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" sheetId="1" state="visible" r:id="rId2"/>
    <sheet name="Elution" sheetId="2" state="visible" r:id="rId3"/>
    <sheet name="Bead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16" uniqueCount="6671">
  <si>
    <t xml:space="preserve">NaSH - Quantification by MaxQuant </t>
  </si>
  <si>
    <t xml:space="preserve">Persulfdes found in HEK293 cells in response to NaSH tratment (200 µM, 30 min,Elution) in at least 3 of 4 Experiments.</t>
  </si>
  <si>
    <t xml:space="preserve">Peptides were quantified using MaxQuant v1.5.2.8</t>
  </si>
  <si>
    <t xml:space="preserve">NaSH Elution Fraction - Quantification by MaxQuant </t>
  </si>
  <si>
    <t xml:space="preserve">Protein</t>
  </si>
  <si>
    <t xml:space="preserve">Protein names</t>
  </si>
  <si>
    <t xml:space="preserve">Gene names</t>
  </si>
  <si>
    <t xml:space="preserve">PEP</t>
  </si>
  <si>
    <t xml:space="preserve">Score</t>
  </si>
  <si>
    <t xml:space="preserve">Score for localization</t>
  </si>
  <si>
    <t xml:space="preserve">Sequence window</t>
  </si>
  <si>
    <t xml:space="preserve">Carbamidomethyl C-Sites</t>
  </si>
  <si>
    <t xml:space="preserve">Charge</t>
  </si>
  <si>
    <t xml:space="preserve">Mass error [ppm]</t>
  </si>
  <si>
    <t xml:space="preserve">Mean norm Ratio H/L</t>
  </si>
  <si>
    <t xml:space="preserve">Median norm Ratio H/L</t>
  </si>
  <si>
    <t xml:space="preserve">STDEV</t>
  </si>
  <si>
    <t xml:space="preserve">log2 norm. Ratio H/L</t>
  </si>
  <si>
    <t xml:space="preserve">Q08211</t>
  </si>
  <si>
    <t xml:space="preserve">ATP-dependent RNA helicase A</t>
  </si>
  <si>
    <t xml:space="preserve">DHX9</t>
  </si>
  <si>
    <t xml:space="preserve">____MGDVKNFLYAWCGKRKMTPSYEIRAVG</t>
  </si>
  <si>
    <t xml:space="preserve">NFLYAW</t>
  </si>
  <si>
    <t xml:space="preserve">C</t>
  </si>
  <si>
    <t xml:space="preserve">GK</t>
  </si>
  <si>
    <t xml:space="preserve">H0YL10</t>
  </si>
  <si>
    <t xml:space="preserve">CD276 antigen</t>
  </si>
  <si>
    <t xml:space="preserve">CD276</t>
  </si>
  <si>
    <t xml:space="preserve">___URVRVADEGSFTCFVSIRDFGSAAVSLQ</t>
  </si>
  <si>
    <t xml:space="preserve">VADEGSFT</t>
  </si>
  <si>
    <t xml:space="preserve">FVSIR</t>
  </si>
  <si>
    <t xml:space="preserve">O00139</t>
  </si>
  <si>
    <t xml:space="preserve">Kinesin-like protein KIF2A</t>
  </si>
  <si>
    <t xml:space="preserve">KIF2A</t>
  </si>
  <si>
    <t xml:space="preserve">RAQDVDATNPNYEIMCMIRDFRGSLDYRPLT</t>
  </si>
  <si>
    <t xml:space="preserve">AQDVDATNPNYEIM</t>
  </si>
  <si>
    <t xml:space="preserve">MIR</t>
  </si>
  <si>
    <t xml:space="preserve">P55884</t>
  </si>
  <si>
    <t xml:space="preserve">Eukaryotic translation initiation factor 3 subunit B</t>
  </si>
  <si>
    <t xml:space="preserve">EIF3B</t>
  </si>
  <si>
    <t xml:space="preserve">FKDLGNLRYWLEEAECRDQYSVIFESGDRTS</t>
  </si>
  <si>
    <t xml:space="preserve">YWLEEAE</t>
  </si>
  <si>
    <t xml:space="preserve">R</t>
  </si>
  <si>
    <t xml:space="preserve">G5EA30</t>
  </si>
  <si>
    <t xml:space="preserve">CUGBP Elav-like family member 1</t>
  </si>
  <si>
    <t xml:space="preserve">CELF1</t>
  </si>
  <si>
    <t xml:space="preserve">NDIRVMFSSFGQIEECRILRGPDGLSRGCAF</t>
  </si>
  <si>
    <t xml:space="preserve">VMFSSFGQIEE</t>
  </si>
  <si>
    <t xml:space="preserve">H7C3A1</t>
  </si>
  <si>
    <t xml:space="preserve">Serrate RNA effector molecule homolog</t>
  </si>
  <si>
    <t xml:space="preserve">SRRT</t>
  </si>
  <si>
    <t xml:space="preserve">RGWVTFDRSVNIKEICWNLQNIRLRECELSP</t>
  </si>
  <si>
    <t xml:space="preserve">EI</t>
  </si>
  <si>
    <t xml:space="preserve">WNLQNIR</t>
  </si>
  <si>
    <t xml:space="preserve">Q13162</t>
  </si>
  <si>
    <t xml:space="preserve">Peroxiredoxin-4</t>
  </si>
  <si>
    <t xml:space="preserve">PRDX4</t>
  </si>
  <si>
    <t xml:space="preserve">RLVQAFQYTDKHGEVCPAGWKPGSETIIPDP</t>
  </si>
  <si>
    <t xml:space="preserve">HGEV</t>
  </si>
  <si>
    <t xml:space="preserve">PAGWKPGSETIIPDPAGK</t>
  </si>
  <si>
    <t xml:space="preserve">H0YM46</t>
  </si>
  <si>
    <t xml:space="preserve">Isocitrate dehydrogenase [NAD] subunit alpha, mitochondrial</t>
  </si>
  <si>
    <t xml:space="preserve">IDH3A</t>
  </si>
  <si>
    <t xml:space="preserve">___ULFDHAARIEAACFATIKDGKSLTKDLG</t>
  </si>
  <si>
    <t xml:space="preserve">IEAA</t>
  </si>
  <si>
    <t xml:space="preserve">FATIK</t>
  </si>
  <si>
    <t xml:space="preserve">E9PDE4</t>
  </si>
  <si>
    <t xml:space="preserve">Calpastatin</t>
  </si>
  <si>
    <t xml:space="preserve">CAST</t>
  </si>
  <si>
    <t xml:space="preserve">EESKAAAPAPVSEAVCRTSMCSIQSAPPEPA</t>
  </si>
  <si>
    <t xml:space="preserve">AAAPAPVSEAV</t>
  </si>
  <si>
    <t xml:space="preserve">D6RF07</t>
  </si>
  <si>
    <t xml:space="preserve">OCIA domain-containing protein 1</t>
  </si>
  <si>
    <t xml:space="preserve">OCIAD1</t>
  </si>
  <si>
    <t xml:space="preserve">PDYIPTEEERRVFAECNDESFWFR_______</t>
  </si>
  <si>
    <t xml:space="preserve">VFAE</t>
  </si>
  <si>
    <t xml:space="preserve">NDESFWFR</t>
  </si>
  <si>
    <t xml:space="preserve">J3KTL2</t>
  </si>
  <si>
    <t xml:space="preserve">Serine/arginine-rich splicing factor 1</t>
  </si>
  <si>
    <t xml:space="preserve">SRSF1</t>
  </si>
  <si>
    <t xml:space="preserve">SWQDLKDHMREAGDVCYADVYRDGTGVVEFV</t>
  </si>
  <si>
    <t xml:space="preserve">EAGDV</t>
  </si>
  <si>
    <t xml:space="preserve">YADVYR</t>
  </si>
  <si>
    <t xml:space="preserve">P33993</t>
  </si>
  <si>
    <t xml:space="preserve">DNA replication licensing factor MCM7</t>
  </si>
  <si>
    <t xml:space="preserve">MCM7</t>
  </si>
  <si>
    <t xml:space="preserve">DQSPRGMKIRGNINICLMGDPGVAKSQLLSY</t>
  </si>
  <si>
    <t xml:space="preserve">GNINI</t>
  </si>
  <si>
    <t xml:space="preserve">LMGDPGVAK</t>
  </si>
  <si>
    <t xml:space="preserve">Q8WVC2</t>
  </si>
  <si>
    <t xml:space="preserve">40S ribosomal protein S21</t>
  </si>
  <si>
    <t xml:space="preserve">RPS21</t>
  </si>
  <si>
    <t xml:space="preserve">KVTGRFNGQFKTYAICGAIRRMGESDDSILR</t>
  </si>
  <si>
    <t xml:space="preserve">TYAI</t>
  </si>
  <si>
    <t xml:space="preserve">GAIR</t>
  </si>
  <si>
    <t xml:space="preserve">P62258</t>
  </si>
  <si>
    <t xml:space="preserve">14-3-3 protein epsilon</t>
  </si>
  <si>
    <t xml:space="preserve">YWHAE</t>
  </si>
  <si>
    <t xml:space="preserve">IREYRQMVETELKLICCDILDVLDKHLIPAA</t>
  </si>
  <si>
    <t xml:space="preserve">LI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DILDVLDK</t>
    </r>
  </si>
  <si>
    <t xml:space="preserve">Q4VXV2</t>
  </si>
  <si>
    <t xml:space="preserve">Monofunctional C1-tetrahydrofolate synthase, mitochondrial</t>
  </si>
  <si>
    <t xml:space="preserve">MTHFD1L</t>
  </si>
  <si>
    <t xml:space="preserve">LNVFKTDTRAEIDLVCELAKRAGAFDAVPCY</t>
  </si>
  <si>
    <t xml:space="preserve">AEIDLV</t>
  </si>
  <si>
    <t xml:space="preserve">ELAK</t>
  </si>
  <si>
    <t xml:space="preserve">P22626</t>
  </si>
  <si>
    <t xml:space="preserve">Heterogeneous nuclear ribonucleoproteins A2/B1</t>
  </si>
  <si>
    <t xml:space="preserve">HNRNPA2B1</t>
  </si>
  <si>
    <t xml:space="preserve">ESLRNYYEQWGKLTDCVVMRDPASKRSRGFG</t>
  </si>
  <si>
    <t xml:space="preserve">LTD</t>
  </si>
  <si>
    <t xml:space="preserve">VVMRDPASK</t>
  </si>
  <si>
    <t xml:space="preserve">Q15029</t>
  </si>
  <si>
    <t xml:space="preserve">116 kDa U5 small nuclear ribonucleoprotein component</t>
  </si>
  <si>
    <t xml:space="preserve">EFTUD2</t>
  </si>
  <si>
    <t xml:space="preserve">EQTHPEIRKRYDQDLCYTDILFTEQERGVGI</t>
  </si>
  <si>
    <t xml:space="preserve">YDQDL</t>
  </si>
  <si>
    <t xml:space="preserve">YTDILFTEQER</t>
  </si>
  <si>
    <t xml:space="preserve">Q96PK6</t>
  </si>
  <si>
    <t xml:space="preserve">RNA-binding protein 14</t>
  </si>
  <si>
    <t xml:space="preserve">RBM14</t>
  </si>
  <si>
    <t xml:space="preserve">PLNTWKIFVGNVSAACTSQELRSLFERRGRV</t>
  </si>
  <si>
    <t xml:space="preserve">IFVGNVSAA</t>
  </si>
  <si>
    <t xml:space="preserve">TSQELR</t>
  </si>
  <si>
    <t xml:space="preserve">A0A0A0MR02</t>
  </si>
  <si>
    <t xml:space="preserve">Voltage-dependent anion-selective channel protein 2</t>
  </si>
  <si>
    <t xml:space="preserve">VDAC2</t>
  </si>
  <si>
    <t xml:space="preserve">GFGFGLVKLDVKTKSCSGVEFSTSGSSNTDT</t>
  </si>
  <si>
    <t xml:space="preserve">S</t>
  </si>
  <si>
    <t xml:space="preserve">SGVEFSTSGSSNTDTGK</t>
  </si>
  <si>
    <t xml:space="preserve">O43390</t>
  </si>
  <si>
    <t xml:space="preserve">Heterogeneous nuclear ribonucleoprotein R</t>
  </si>
  <si>
    <t xml:space="preserve">HNRNPR</t>
  </si>
  <si>
    <t xml:space="preserve">DPLSGQNRGYAFITFCGKEAAQEAVKLCDSY</t>
  </si>
  <si>
    <t xml:space="preserve">GYAFITF</t>
  </si>
  <si>
    <t xml:space="preserve">E9PJ21</t>
  </si>
  <si>
    <t xml:space="preserve">Hypoxia up-regulated protein 1</t>
  </si>
  <si>
    <t xml:space="preserve">HYOU1</t>
  </si>
  <si>
    <t xml:space="preserve">VDFKAKVTRVEFEELCADLFERVPGPVQQAL</t>
  </si>
  <si>
    <t xml:space="preserve">VEFEEL</t>
  </si>
  <si>
    <t xml:space="preserve">ADLFER</t>
  </si>
  <si>
    <t xml:space="preserve">G3V295</t>
  </si>
  <si>
    <t xml:space="preserve">Proteasome subunit alpha type</t>
  </si>
  <si>
    <t xml:space="preserve">PSMA6</t>
  </si>
  <si>
    <t xml:space="preserve">SSTVTHLFKITENIGCVMTGMTADSRSQVQR</t>
  </si>
  <si>
    <t xml:space="preserve">ITENIG</t>
  </si>
  <si>
    <t xml:space="preserve">VMTGMTADSR</t>
  </si>
  <si>
    <t xml:space="preserve">C9J8Q5</t>
  </si>
  <si>
    <t xml:space="preserve">Succinate-semialdehyde dehydrogenase, mitochondrial</t>
  </si>
  <si>
    <t xml:space="preserve">ALDH5A1</t>
  </si>
  <si>
    <t xml:space="preserve">IPCSRKNAKEVGEAICTDPLVSKISFTGSTT</t>
  </si>
  <si>
    <t xml:space="preserve">EVGEAI</t>
  </si>
  <si>
    <t xml:space="preserve">TDPLVSK</t>
  </si>
  <si>
    <t xml:space="preserve">P25398</t>
  </si>
  <si>
    <t xml:space="preserve">40S ribosomal protein S12</t>
  </si>
  <si>
    <t xml:space="preserve">RPS12</t>
  </si>
  <si>
    <t xml:space="preserve">ALDKRQAHLCVLASNCDEPMYVKLVEALCAE</t>
  </si>
  <si>
    <t xml:space="preserve">QAHL</t>
  </si>
  <si>
    <r>
      <rPr>
        <sz val="11"/>
        <color rgb="FF000000"/>
        <rFont val="Calibri"/>
        <family val="2"/>
      </rPr>
      <t xml:space="preserve">VLASN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DEPMYVK</t>
    </r>
  </si>
  <si>
    <t xml:space="preserve">P62633</t>
  </si>
  <si>
    <t xml:space="preserve">Cellular nucleic acid-binding protein</t>
  </si>
  <si>
    <t xml:space="preserve">CNBP</t>
  </si>
  <si>
    <t xml:space="preserve">DICYRCGESGHLAKDCDLQEDACYNCGRGGH</t>
  </si>
  <si>
    <t xml:space="preserve">D</t>
  </si>
  <si>
    <r>
      <rPr>
        <sz val="11"/>
        <color rgb="FF000000"/>
        <rFont val="Calibri"/>
        <family val="2"/>
      </rPr>
      <t xml:space="preserve">DLQEDA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YN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R</t>
    </r>
  </si>
  <si>
    <t xml:space="preserve">Q01081</t>
  </si>
  <si>
    <t xml:space="preserve">Splicing factor U2AF 35 kDa subunit</t>
  </si>
  <si>
    <t xml:space="preserve">U2AF1</t>
  </si>
  <si>
    <t xml:space="preserve">CCRQYEMGECTRGGFCNFMHLKPISRELRRE</t>
  </si>
  <si>
    <t xml:space="preserve">GGF</t>
  </si>
  <si>
    <t xml:space="preserve">NFMHLKPISR</t>
  </si>
  <si>
    <t xml:space="preserve">Q7RTV0</t>
  </si>
  <si>
    <t xml:space="preserve">PHD finger-like domain-containing protein 5A</t>
  </si>
  <si>
    <t xml:space="preserve">PHF5A</t>
  </si>
  <si>
    <t xml:space="preserve">_____MAKHHPDLIFCRKQAGVAIGRLCEKC</t>
  </si>
  <si>
    <t xml:space="preserve">HHPDLIF</t>
  </si>
  <si>
    <t xml:space="preserve">P51991</t>
  </si>
  <si>
    <t xml:space="preserve">Heterogeneous nuclear ribonucleoprotein A3</t>
  </si>
  <si>
    <t xml:space="preserve">HNRNPA3</t>
  </si>
  <si>
    <t xml:space="preserve">DSLREHFEKWGTLTDCVVMRDPQTKRSRGFG</t>
  </si>
  <si>
    <t xml:space="preserve">WGTLTD</t>
  </si>
  <si>
    <t xml:space="preserve">VVMR</t>
  </si>
  <si>
    <t xml:space="preserve">P62979</t>
  </si>
  <si>
    <t xml:space="preserve">Ubiquitin-40S ribosomal protein S27a</t>
  </si>
  <si>
    <t xml:space="preserve">RPS27A</t>
  </si>
  <si>
    <t xml:space="preserve">NGKISRLRRECPSDECGAGVFMASHFDRHYC</t>
  </si>
  <si>
    <t xml:space="preserve">RE</t>
  </si>
  <si>
    <r>
      <rPr>
        <sz val="11"/>
        <color rgb="FF000000"/>
        <rFont val="Calibri"/>
        <family val="2"/>
      </rPr>
      <t xml:space="preserve">PSDE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AGVFMASHFDR</t>
    </r>
  </si>
  <si>
    <t xml:space="preserve">A0A087WUK2</t>
  </si>
  <si>
    <t xml:space="preserve">Heterogeneous nuclear ribonucleoprotein D-like</t>
  </si>
  <si>
    <t xml:space="preserve">HNRNPDL</t>
  </si>
  <si>
    <t xml:space="preserve">IELPMDTKTNERRGFCFITYTDEEPVKKLLE</t>
  </si>
  <si>
    <t xml:space="preserve">RGF</t>
  </si>
  <si>
    <t xml:space="preserve">FITYTDEEPVKK</t>
  </si>
  <si>
    <t xml:space="preserve">P61158</t>
  </si>
  <si>
    <t xml:space="preserve">Actin-related protein 3</t>
  </si>
  <si>
    <t xml:space="preserve">ACTR3</t>
  </si>
  <si>
    <t xml:space="preserve">VCHTKKDYEEIGPSICRHNPVFGVMS_____</t>
  </si>
  <si>
    <t xml:space="preserve">KDYEEIGPSI</t>
  </si>
  <si>
    <t xml:space="preserve">H0YGJ7</t>
  </si>
  <si>
    <t xml:space="preserve">Eukaryotic translation initiation factor 3 subunit J</t>
  </si>
  <si>
    <t xml:space="preserve">EIF3J</t>
  </si>
  <si>
    <t xml:space="preserve">EIDDLKKITNSLTVLCSEKQKQEKVRASCVG</t>
  </si>
  <si>
    <t xml:space="preserve">ITNSLTVL</t>
  </si>
  <si>
    <t xml:space="preserve">SEK</t>
  </si>
  <si>
    <t xml:space="preserve">Q5T6L6</t>
  </si>
  <si>
    <t xml:space="preserve">Argininosuccinate synthase</t>
  </si>
  <si>
    <t xml:space="preserve">ASS1</t>
  </si>
  <si>
    <t xml:space="preserve">GATGKGNDQVRFELSCYSLAPQIKVIAPWRM</t>
  </si>
  <si>
    <t xml:space="preserve">FELS</t>
  </si>
  <si>
    <t xml:space="preserve">YSLAPQIK</t>
  </si>
  <si>
    <t xml:space="preserve">Q15056</t>
  </si>
  <si>
    <t xml:space="preserve">Eukaryotic translation initiation factor 4H</t>
  </si>
  <si>
    <t xml:space="preserve">EIF4H</t>
  </si>
  <si>
    <t xml:space="preserve">VRLVRDKDTDKFKGFCYVEFDEVDSLKEALT</t>
  </si>
  <si>
    <t xml:space="preserve">GF</t>
  </si>
  <si>
    <t xml:space="preserve">YVEFDEVDSLK</t>
  </si>
  <si>
    <t xml:space="preserve">P19367</t>
  </si>
  <si>
    <t xml:space="preserve">Hexokinase-1</t>
  </si>
  <si>
    <t xml:space="preserve">HK1</t>
  </si>
  <si>
    <t xml:space="preserve">VKTVCGVVSRRAAQLCGAGMAAVVDKIRENR</t>
  </si>
  <si>
    <t xml:space="preserve">AAQL</t>
  </si>
  <si>
    <t xml:space="preserve">GAGMAAVVDK</t>
  </si>
  <si>
    <t xml:space="preserve">Q8NC51</t>
  </si>
  <si>
    <t xml:space="preserve">Plasminogen activator inhibitor 1 RNA-binding protein</t>
  </si>
  <si>
    <t xml:space="preserve">SERBP1</t>
  </si>
  <si>
    <t xml:space="preserve">_____MPGHLQEGFGCVVTNRFDQLFDDESD</t>
  </si>
  <si>
    <t xml:space="preserve">PGHLQEGFG</t>
  </si>
  <si>
    <t xml:space="preserve">VVTNR</t>
  </si>
  <si>
    <t xml:space="preserve">Q15233</t>
  </si>
  <si>
    <t xml:space="preserve">Non-POU domain-containing octamer-binding protein</t>
  </si>
  <si>
    <t xml:space="preserve">NONO</t>
  </si>
  <si>
    <t xml:space="preserve">DNMPLRGKQLRVRFACHSASLTVRNLPQYVS</t>
  </si>
  <si>
    <t xml:space="preserve">FA</t>
  </si>
  <si>
    <t xml:space="preserve">HSASLTVR</t>
  </si>
  <si>
    <t xml:space="preserve">K7ENG2</t>
  </si>
  <si>
    <t xml:space="preserve">Splicing factor U2AF 65 kDa subunit</t>
  </si>
  <si>
    <t xml:space="preserve">U2AF2</t>
  </si>
  <si>
    <t xml:space="preserve">PGCGKIFVEFTSVFDCQKAMQGLTGRKFANR</t>
  </si>
  <si>
    <t xml:space="preserve">IFVEFTSVFD</t>
  </si>
  <si>
    <t xml:space="preserve">QK</t>
  </si>
  <si>
    <t xml:space="preserve">P49327</t>
  </si>
  <si>
    <t xml:space="preserve">Fatty acid synthase</t>
  </si>
  <si>
    <t xml:space="preserve">FASN</t>
  </si>
  <si>
    <t xml:space="preserve">AYGEDLGADYNLSQVCDGKVSVHVIEGDHRT</t>
  </si>
  <si>
    <t xml:space="preserve">TGGAYGEDLGADYNLSQV</t>
  </si>
  <si>
    <t xml:space="preserve">DGK</t>
  </si>
  <si>
    <t xml:space="preserve">Q5VWC4</t>
  </si>
  <si>
    <t xml:space="preserve">26S proteasome non-ATPase regulatory subunit 4</t>
  </si>
  <si>
    <t xml:space="preserve">PSMD4</t>
  </si>
  <si>
    <t xml:space="preserve">LPTRLQAQQDAVNIVCHSKTRSNPENNVGLI</t>
  </si>
  <si>
    <t xml:space="preserve">LQAQQDAVNIV</t>
  </si>
  <si>
    <t xml:space="preserve">HSK</t>
  </si>
  <si>
    <t xml:space="preserve">H0YA96</t>
  </si>
  <si>
    <t xml:space="preserve">Heterogeneous nuclear ribonucleoprotein D0</t>
  </si>
  <si>
    <t xml:space="preserve">HNRNPD</t>
  </si>
  <si>
    <t xml:space="preserve">KDLKDYFSKFGEVVDCTLKLDPITGRSRGFG</t>
  </si>
  <si>
    <t xml:space="preserve">FGEVVD</t>
  </si>
  <si>
    <t xml:space="preserve">TLK</t>
  </si>
  <si>
    <t xml:space="preserve">P23381</t>
  </si>
  <si>
    <t xml:space="preserve">Tryptophan--tRNA ligase, cytoplasmic</t>
  </si>
  <si>
    <t xml:space="preserve">WARS</t>
  </si>
  <si>
    <t xml:space="preserve">TFNQVKGIFGFTDSDCIGKISFPAIQAAPSF</t>
  </si>
  <si>
    <t xml:space="preserve">GIFGFTDSD</t>
  </si>
  <si>
    <t xml:space="preserve">IGK</t>
  </si>
  <si>
    <t xml:space="preserve">F8VVL1</t>
  </si>
  <si>
    <t xml:space="preserve">Density-regulated protein</t>
  </si>
  <si>
    <t xml:space="preserve">DENR</t>
  </si>
  <si>
    <t xml:space="preserve">IAKIPRAKKKYVTRVCGLATFEIDLKEAQRF</t>
  </si>
  <si>
    <t xml:space="preserve">V</t>
  </si>
  <si>
    <t xml:space="preserve">GLATFEIDLK</t>
  </si>
  <si>
    <t xml:space="preserve">C9JNV2</t>
  </si>
  <si>
    <t xml:space="preserve">Protein BUD31 homolog</t>
  </si>
  <si>
    <t xml:space="preserve">BUD31</t>
  </si>
  <si>
    <t xml:space="preserve">CLRCIQTRDTNFGTNCICRVPKSKLEVGRII</t>
  </si>
  <si>
    <t xml:space="preserve">DTNFGTN</t>
  </si>
  <si>
    <r>
      <rPr>
        <sz val="11"/>
        <color rgb="FF000000"/>
        <rFont val="Calibri"/>
        <family val="2"/>
      </rPr>
      <t xml:space="preserve">I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R</t>
    </r>
  </si>
  <si>
    <t xml:space="preserve">P17568</t>
  </si>
  <si>
    <t xml:space="preserve">NADH dehydrogenase [ubiquinone] 1 beta subcomplex subunit 7</t>
  </si>
  <si>
    <t xml:space="preserve">NDUFB7</t>
  </si>
  <si>
    <t xml:space="preserve">RLLKCKRDSFPNFLACKQERHDWDYCEHRDY</t>
  </si>
  <si>
    <t xml:space="preserve">DSFPNFLA</t>
  </si>
  <si>
    <t xml:space="preserve">K</t>
  </si>
  <si>
    <t xml:space="preserve">P84095</t>
  </si>
  <si>
    <t xml:space="preserve">Rho-related GTP-binding protein RhoG</t>
  </si>
  <si>
    <t xml:space="preserve">RHOG</t>
  </si>
  <si>
    <t xml:space="preserve">GQALAKQIHAVRYLECSALQQDGVKEVFAEA</t>
  </si>
  <si>
    <t xml:space="preserve">YLE</t>
  </si>
  <si>
    <t xml:space="preserve">SALQQDGVK</t>
  </si>
  <si>
    <t xml:space="preserve">Q99961</t>
  </si>
  <si>
    <t xml:space="preserve">Endophilin-A2</t>
  </si>
  <si>
    <t xml:space="preserve">SH3GL1</t>
  </si>
  <si>
    <t xml:space="preserve">DIEVKQNFIDPLQNLCEKDLKEIQHHLKKLE</t>
  </si>
  <si>
    <t xml:space="preserve">QNFIDPLQNL</t>
  </si>
  <si>
    <t xml:space="preserve">EK</t>
  </si>
  <si>
    <t xml:space="preserve">E9PNW4</t>
  </si>
  <si>
    <t xml:space="preserve">CD59 glycoprotein</t>
  </si>
  <si>
    <t xml:space="preserve">CD59</t>
  </si>
  <si>
    <t xml:space="preserve">KAGLQVYNKCWKFEHCNFNDVTTRLRENELT</t>
  </si>
  <si>
    <t xml:space="preserve">FEH</t>
  </si>
  <si>
    <t xml:space="preserve">NFNDVTTR</t>
  </si>
  <si>
    <t xml:space="preserve">Q9H488</t>
  </si>
  <si>
    <t xml:space="preserve">GDP-fucose protein O-fucosyltransferase 1</t>
  </si>
  <si>
    <t xml:space="preserve">POFUT1</t>
  </si>
  <si>
    <t xml:space="preserve">VGYSRSTAAPLTMTMCLPDLKEIQRAVKLWV</t>
  </si>
  <si>
    <t xml:space="preserve">STAAPLTMTM</t>
  </si>
  <si>
    <t xml:space="preserve">LPDLK</t>
  </si>
  <si>
    <t xml:space="preserve">Q9Y2B0</t>
  </si>
  <si>
    <t xml:space="preserve">Protein canopy homolog 2</t>
  </si>
  <si>
    <t xml:space="preserve">CNPY2</t>
  </si>
  <si>
    <t xml:space="preserve">YARSEAHLTELLEEICDRMKEYGEQIDPSTH</t>
  </si>
  <si>
    <t xml:space="preserve">SEAHLTELLEEI</t>
  </si>
  <si>
    <t xml:space="preserve">DR</t>
  </si>
  <si>
    <t xml:space="preserve">Q15181</t>
  </si>
  <si>
    <t xml:space="preserve">Inorganic pyrophosphatase</t>
  </si>
  <si>
    <t xml:space="preserve">PPA1</t>
  </si>
  <si>
    <t xml:space="preserve">DKHTGCCGDNDPIDVCEIGSKVCARGEIIGV</t>
  </si>
  <si>
    <t xml:space="preserve">HTG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DNDPIDV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EIGSK</t>
    </r>
  </si>
  <si>
    <t xml:space="preserve">P63104</t>
  </si>
  <si>
    <t xml:space="preserve">14-3-3 protein zeta/delta</t>
  </si>
  <si>
    <t xml:space="preserve">YWHAZ</t>
  </si>
  <si>
    <t xml:space="preserve">AREYREKIETELRDICNDVLSLLEKFLIPNA</t>
  </si>
  <si>
    <t xml:space="preserve">IETELRDI</t>
  </si>
  <si>
    <t xml:space="preserve">NDVLSLLEK</t>
  </si>
  <si>
    <t xml:space="preserve">P08670</t>
  </si>
  <si>
    <t xml:space="preserve">Vimentin</t>
  </si>
  <si>
    <t xml:space="preserve">VIM</t>
  </si>
  <si>
    <t xml:space="preserve">KQESTEYRRQVQSLTCEVDALKGTNESLERQ</t>
  </si>
  <si>
    <t xml:space="preserve">QVQSLT</t>
  </si>
  <si>
    <t xml:space="preserve">EVDALK</t>
  </si>
  <si>
    <t xml:space="preserve">GVFMASHFDRHYCGKCCLTYCFNKPEDK___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LTY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FNKPEDK</t>
    </r>
  </si>
  <si>
    <t xml:space="preserve">O00567</t>
  </si>
  <si>
    <t xml:space="preserve">Nucleolar protein 56</t>
  </si>
  <si>
    <t xml:space="preserve">NOP56</t>
  </si>
  <si>
    <t xml:space="preserve">SRYLANKCSIASRIDCFSEVPTSVFGEKLRE</t>
  </si>
  <si>
    <t xml:space="preserve">ID</t>
  </si>
  <si>
    <t xml:space="preserve">FSEVPTSVFGEK</t>
  </si>
  <si>
    <t xml:space="preserve">Q5JXI8</t>
  </si>
  <si>
    <t xml:space="preserve">Four and a half LIM domains protein 1</t>
  </si>
  <si>
    <t xml:space="preserve">FHL1</t>
  </si>
  <si>
    <t xml:space="preserve">TGSFFPKGEDFYCVTCHETKFAKHCVKCNKA</t>
  </si>
  <si>
    <t xml:space="preserve">GEDFY</t>
  </si>
  <si>
    <r>
      <rPr>
        <sz val="11"/>
        <color rgb="FF000000"/>
        <rFont val="Calibri"/>
        <family val="2"/>
      </rPr>
      <t xml:space="preserve">VT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HETK</t>
    </r>
  </si>
  <si>
    <t xml:space="preserve">P21291</t>
  </si>
  <si>
    <t xml:space="preserve">Cysteine and glycine-rich protein 1</t>
  </si>
  <si>
    <t xml:space="preserve">CSRP1</t>
  </si>
  <si>
    <t xml:space="preserve">NLDSTTVAVHGEEIYCKSCYGKKYGPKGYGY</t>
  </si>
  <si>
    <t xml:space="preserve">NLDSTTVAVHGEEIY</t>
  </si>
  <si>
    <t xml:space="preserve">P31150</t>
  </si>
  <si>
    <t xml:space="preserve">Rab GDP dissociation inhibitor alpha</t>
  </si>
  <si>
    <t xml:space="preserve">GDI1</t>
  </si>
  <si>
    <t xml:space="preserve">HALALYRTDDYLDQPCLETVNRIKLYSESLA</t>
  </si>
  <si>
    <t xml:space="preserve">TDDYLDQP</t>
  </si>
  <si>
    <t xml:space="preserve">LETVNR</t>
  </si>
  <si>
    <t xml:space="preserve">P11387</t>
  </si>
  <si>
    <t xml:space="preserve">DNA topoisomerase 1</t>
  </si>
  <si>
    <t xml:space="preserve">TOP1</t>
  </si>
  <si>
    <t xml:space="preserve">EMTNEEKNIITNLSKCDFTQMSQYFKAQTEA</t>
  </si>
  <si>
    <t xml:space="preserve">DFTQMSQYFK</t>
  </si>
  <si>
    <t xml:space="preserve">G3V0E4</t>
  </si>
  <si>
    <t xml:space="preserve">Mitochondrial-processing peptidase subunit beta</t>
  </si>
  <si>
    <t xml:space="preserve">PMPCB</t>
  </si>
  <si>
    <t xml:space="preserve">LKTNMLLQLDGSTPICEDIGRQMLCYNRRIP</t>
  </si>
  <si>
    <t xml:space="preserve">TNMLLQLDGSTPI</t>
  </si>
  <si>
    <t xml:space="preserve">EDIGR</t>
  </si>
  <si>
    <t xml:space="preserve">M0R248</t>
  </si>
  <si>
    <t xml:space="preserve">Delta(3,5)-Delta(2,4)-dienoyl-CoA isomerase, mitochondrial</t>
  </si>
  <si>
    <t xml:space="preserve">ECH1</t>
  </si>
  <si>
    <t xml:space="preserve">IGGGVDLVTACDIRYCAQDAFFQVKEVDVGL</t>
  </si>
  <si>
    <t xml:space="preserve">Y</t>
  </si>
  <si>
    <t xml:space="preserve">AQDAFFQVK</t>
  </si>
  <si>
    <t xml:space="preserve">E5RI99</t>
  </si>
  <si>
    <t xml:space="preserve">60S ribosomal protein L30</t>
  </si>
  <si>
    <t xml:space="preserve">RPL30</t>
  </si>
  <si>
    <t xml:space="preserve">MIRQGKAKLVILANNCPALRKSEIEYYAMLA</t>
  </si>
  <si>
    <t xml:space="preserve">LVILANN</t>
  </si>
  <si>
    <t xml:space="preserve">PALR</t>
  </si>
  <si>
    <t xml:space="preserve">P04406</t>
  </si>
  <si>
    <t xml:space="preserve">Glyceraldehyde-3-phosphate dehydrogenase</t>
  </si>
  <si>
    <t xml:space="preserve">GAPDH</t>
  </si>
  <si>
    <t xml:space="preserve">DNSLKIISNASCTTNCLAPLAKVIHDNFGIV</t>
  </si>
  <si>
    <t xml:space="preserve">IISNAS</t>
  </si>
  <si>
    <r>
      <rPr>
        <sz val="11"/>
        <color rgb="FF000000"/>
        <rFont val="Calibri"/>
        <family val="2"/>
      </rPr>
      <t xml:space="preserve">TTN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LAPLAK</t>
    </r>
  </si>
  <si>
    <t xml:space="preserve">E9PCY7</t>
  </si>
  <si>
    <t xml:space="preserve">Heterogeneous nuclear ribonucleoprotein H</t>
  </si>
  <si>
    <t xml:space="preserve">HNRNPH1</t>
  </si>
  <si>
    <t xml:space="preserve">RYGDGGSTFQSTTGHCVHMRGLPYRATENDI</t>
  </si>
  <si>
    <t xml:space="preserve">YGDGGSTFQSTTGH</t>
  </si>
  <si>
    <t xml:space="preserve">VHMR</t>
  </si>
  <si>
    <t xml:space="preserve">D6REP8</t>
  </si>
  <si>
    <t xml:space="preserve">Histidine triad nucleotide-binding protein 1</t>
  </si>
  <si>
    <t xml:space="preserve">HINT1</t>
  </si>
  <si>
    <t xml:space="preserve">IRKEIPAKIIFEDDRCLAFHDISPQAPTHFL</t>
  </si>
  <si>
    <t xml:space="preserve">LAFHDISPQAPTHFLVIPK</t>
  </si>
  <si>
    <t xml:space="preserve">P62906</t>
  </si>
  <si>
    <t xml:space="preserve">60S ribosomal protein L10a</t>
  </si>
  <si>
    <t xml:space="preserve">RPL10A</t>
  </si>
  <si>
    <t xml:space="preserve">GTVRLKSTPRPKFSVCVLGDQQHCDEAKAVD</t>
  </si>
  <si>
    <t xml:space="preserve">FSV</t>
  </si>
  <si>
    <r>
      <rPr>
        <sz val="11"/>
        <color rgb="FF000000"/>
        <rFont val="Calibri"/>
        <family val="2"/>
      </rPr>
      <t xml:space="preserve">VLGDQQH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DEAK</t>
    </r>
  </si>
  <si>
    <t xml:space="preserve">P49321</t>
  </si>
  <si>
    <t xml:space="preserve">Nuclear autoantigenic sperm protein</t>
  </si>
  <si>
    <t xml:space="preserve">NASP</t>
  </si>
  <si>
    <t xml:space="preserve">AASLLGKKYGETANECGEAFFFYGKSLLELA</t>
  </si>
  <si>
    <t xml:space="preserve">YGETANE</t>
  </si>
  <si>
    <t xml:space="preserve">GEAFFFYGK</t>
  </si>
  <si>
    <t xml:space="preserve">Q9NY12</t>
  </si>
  <si>
    <t xml:space="preserve">H/ACA ribonucleoprotein complex subunit 1</t>
  </si>
  <si>
    <t xml:space="preserve">GAR1</t>
  </si>
  <si>
    <t xml:space="preserve">LGEFLHPCEDDIVCKCTTDENKVPYFNAPVY</t>
  </si>
  <si>
    <t xml:space="preserve">TTDENKVPYFNAPVYLENK</t>
  </si>
  <si>
    <t xml:space="preserve">P55263</t>
  </si>
  <si>
    <t xml:space="preserve">Adenosine kinase</t>
  </si>
  <si>
    <t xml:space="preserve">ADK</t>
  </si>
  <si>
    <t xml:space="preserve">TGDNRSLIANLAAANCYKKEKHLDLEKNWML</t>
  </si>
  <si>
    <t xml:space="preserve">SLIANLAAAN</t>
  </si>
  <si>
    <t xml:space="preserve">YK</t>
  </si>
  <si>
    <t xml:space="preserve">P30084</t>
  </si>
  <si>
    <t xml:space="preserve">Enoyl-CoA hydratase, mitochondrial</t>
  </si>
  <si>
    <t xml:space="preserve">ECHS1</t>
  </si>
  <si>
    <t xml:space="preserve">AGADIKEMQNLSFQDCYSSKFLKHWDHLTQV</t>
  </si>
  <si>
    <t xml:space="preserve">EMQNLSFQD</t>
  </si>
  <si>
    <t xml:space="preserve">YSSK</t>
  </si>
  <si>
    <t xml:space="preserve">E9PG73</t>
  </si>
  <si>
    <t xml:space="preserve">Peptidyl-prolyl cis-trans isomerase G</t>
  </si>
  <si>
    <t xml:space="preserve">PPIG</t>
  </si>
  <si>
    <t xml:space="preserve">NQPAGRVVFELFSDVCPKTCENFRCLCTGEK</t>
  </si>
  <si>
    <t xml:space="preserve">VVFELFSDV</t>
  </si>
  <si>
    <t xml:space="preserve">PK</t>
  </si>
  <si>
    <t xml:space="preserve">P30086</t>
  </si>
  <si>
    <t xml:space="preserve">Phosphatidylethanolamine-binding protein 1</t>
  </si>
  <si>
    <t xml:space="preserve">PEBP1</t>
  </si>
  <si>
    <t xml:space="preserve">SFRKKYELRAPVAGTCYQAEWDDYVPKLYEQ</t>
  </si>
  <si>
    <t xml:space="preserve">APVAGT</t>
  </si>
  <si>
    <t xml:space="preserve">YQAEWDDYVPK</t>
  </si>
  <si>
    <t xml:space="preserve">Q9UQ80</t>
  </si>
  <si>
    <t xml:space="preserve">Proliferation-associated protein 2G4</t>
  </si>
  <si>
    <t xml:space="preserve">PA2G4</t>
  </si>
  <si>
    <t xml:space="preserve">KGIAFPTSISVNNCVCHFSPLKSDQDYILKE</t>
  </si>
  <si>
    <t xml:space="preserve">GIAFPTSISVNN</t>
  </si>
  <si>
    <r>
      <rPr>
        <sz val="11"/>
        <color rgb="FF000000"/>
        <rFont val="Calibri"/>
        <family val="2"/>
      </rPr>
      <t xml:space="preserve">V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HFSPLK</t>
    </r>
  </si>
  <si>
    <t xml:space="preserve">P30520</t>
  </si>
  <si>
    <t xml:space="preserve">Adenylosuccinate synthetase isozyme 2</t>
  </si>
  <si>
    <t xml:space="preserve">ADSS</t>
  </si>
  <si>
    <t xml:space="preserve">KGKVVDLLAQDADIVCRCQGGNNAGHTVVVD</t>
  </si>
  <si>
    <t xml:space="preserve">VVDLLAQDADIV</t>
  </si>
  <si>
    <t xml:space="preserve">Q13217</t>
  </si>
  <si>
    <t xml:space="preserve">DnaJ homolog subfamily C member 3</t>
  </si>
  <si>
    <t xml:space="preserve">DNAJC3</t>
  </si>
  <si>
    <t xml:space="preserve">DYTAAIAFLDKILEVCVWDAELRELRAECFI</t>
  </si>
  <si>
    <t xml:space="preserve">ILEV</t>
  </si>
  <si>
    <t xml:space="preserve">VWDAELR</t>
  </si>
  <si>
    <t xml:space="preserve">O75607</t>
  </si>
  <si>
    <t xml:space="preserve">Nucleoplasmin-3</t>
  </si>
  <si>
    <t xml:space="preserve">NPM3</t>
  </si>
  <si>
    <t xml:space="preserve">LRVPAPVTMDSFFFGCELSGHTRSFTFKVEE</t>
  </si>
  <si>
    <t xml:space="preserve">VPAPVTMDSFFFG</t>
  </si>
  <si>
    <t xml:space="preserve">ELSGHTR</t>
  </si>
  <si>
    <t xml:space="preserve">H3BMT0</t>
  </si>
  <si>
    <t xml:space="preserve">Hematological and neurological expressed 1-like protein</t>
  </si>
  <si>
    <t xml:space="preserve">HN1L</t>
  </si>
  <si>
    <t xml:space="preserve">SRLAHPNKPKDHVFLCEGEEPKSDLKAAR__</t>
  </si>
  <si>
    <t xml:space="preserve">DHVFL</t>
  </si>
  <si>
    <t xml:space="preserve">EGEEPKSDLK</t>
  </si>
  <si>
    <t xml:space="preserve">D3YTB1</t>
  </si>
  <si>
    <t xml:space="preserve">60S ribosomal protein L32</t>
  </si>
  <si>
    <t xml:space="preserve">RPL32</t>
  </si>
  <si>
    <t xml:space="preserve">NVKELEVLLMCNKSYCAEIAHNVSSKNRKAI</t>
  </si>
  <si>
    <t xml:space="preserve">SY</t>
  </si>
  <si>
    <t xml:space="preserve">AEIAHNVSSK</t>
  </si>
  <si>
    <t xml:space="preserve">Q5T5C7</t>
  </si>
  <si>
    <t xml:space="preserve">Serine--tRNA ligase, cytoplasmic</t>
  </si>
  <si>
    <t xml:space="preserve">SARS</t>
  </si>
  <si>
    <t xml:space="preserve">VHMLNATMCATTRTICAILENYQTEKGITVP</t>
  </si>
  <si>
    <t xml:space="preserve">TI</t>
  </si>
  <si>
    <t xml:space="preserve">AILENYQTEK</t>
  </si>
  <si>
    <t xml:space="preserve">M0QXN5</t>
  </si>
  <si>
    <t xml:space="preserve">Nuclear pore glycoprotein p62</t>
  </si>
  <si>
    <t xml:space="preserve">NUP62</t>
  </si>
  <si>
    <t xml:space="preserve">TSGAPADTSDPLQQICKILNAHMDSLQWIDQ</t>
  </si>
  <si>
    <t xml:space="preserve">DIIEHLNTSGAPADTSDPLQQI</t>
  </si>
  <si>
    <t xml:space="preserve">P60602</t>
  </si>
  <si>
    <t xml:space="preserve">Reactive oxygen species modulator 1</t>
  </si>
  <si>
    <t xml:space="preserve">ROMO1</t>
  </si>
  <si>
    <t xml:space="preserve">_MPVAVGPYGQSQPSCFDRVKMGFVMGCAVG</t>
  </si>
  <si>
    <t xml:space="preserve">PVAVGPYGQSQPS</t>
  </si>
  <si>
    <t xml:space="preserve">FDR</t>
  </si>
  <si>
    <t xml:space="preserve">B3KVN2</t>
  </si>
  <si>
    <t xml:space="preserve">Protein farnesyltransferase/geranylgeranyltransferase type-1 subunit alpha</t>
  </si>
  <si>
    <t xml:space="preserve">FNTA</t>
  </si>
  <si>
    <t xml:space="preserve">QCDNKEDILNKALELCEILAKEKDTIRKEYW</t>
  </si>
  <si>
    <t xml:space="preserve">ALEL</t>
  </si>
  <si>
    <t xml:space="preserve">EILAK</t>
  </si>
  <si>
    <t xml:space="preserve">C9J0F2</t>
  </si>
  <si>
    <t xml:space="preserve">Protein-L-isoaspartate O-methyltransferase</t>
  </si>
  <si>
    <t xml:space="preserve">PCMT1</t>
  </si>
  <si>
    <t xml:space="preserve">AKALDVGSGSGILTACFARMVGCTGKVIGID</t>
  </si>
  <si>
    <t xml:space="preserve">ALDVGSGSGILTA</t>
  </si>
  <si>
    <t xml:space="preserve">FAR</t>
  </si>
  <si>
    <t xml:space="preserve">E9PMH2</t>
  </si>
  <si>
    <t xml:space="preserve">AH receptor-interacting protein</t>
  </si>
  <si>
    <t xml:space="preserve">AIP</t>
  </si>
  <si>
    <t xml:space="preserve">GHVKEAAAKYYDAIACLKNLQMKEQPGSPEW</t>
  </si>
  <si>
    <t xml:space="preserve">YYDAIA</t>
  </si>
  <si>
    <t xml:space="preserve">LK</t>
  </si>
  <si>
    <t xml:space="preserve">P18754</t>
  </si>
  <si>
    <t xml:space="preserve">Regulator of chromosome condensation</t>
  </si>
  <si>
    <t xml:space="preserve">RCC1</t>
  </si>
  <si>
    <t xml:space="preserve">HTVCLSKSGQVYSFGCNDEGALGRDTSVEGS</t>
  </si>
  <si>
    <t xml:space="preserve">SGQVYSFG</t>
  </si>
  <si>
    <t xml:space="preserve">NDEGALGR</t>
  </si>
  <si>
    <t xml:space="preserve">P00492</t>
  </si>
  <si>
    <t xml:space="preserve">Hypoxanthine-guanine phosphoribosyltransferase</t>
  </si>
  <si>
    <t xml:space="preserve">HPRT1</t>
  </si>
  <si>
    <t xml:space="preserve">YALDYNEYFRDLNHVCVISETGKAKYKA___</t>
  </si>
  <si>
    <t xml:space="preserve">DLNHV</t>
  </si>
  <si>
    <t xml:space="preserve">VISETGK</t>
  </si>
  <si>
    <t xml:space="preserve">P12277</t>
  </si>
  <si>
    <t xml:space="preserve">Creatine kinase B-type</t>
  </si>
  <si>
    <t xml:space="preserve">CKB</t>
  </si>
  <si>
    <t xml:space="preserve">SMQKGGNMKEVFTRFCTGLTQIETLFKSKDY</t>
  </si>
  <si>
    <t xml:space="preserve">F</t>
  </si>
  <si>
    <t xml:space="preserve">TGLTQIETLFK</t>
  </si>
  <si>
    <t xml:space="preserve">Q15459</t>
  </si>
  <si>
    <t xml:space="preserve">Splicing factor 3A subunit 1</t>
  </si>
  <si>
    <t xml:space="preserve">SF3A1</t>
  </si>
  <si>
    <t xml:space="preserve">LKKEAENPREVLDQVCYRVEWAKFQERERKK</t>
  </si>
  <si>
    <t xml:space="preserve">EVLDQV</t>
  </si>
  <si>
    <t xml:space="preserve">YR</t>
  </si>
  <si>
    <t xml:space="preserve">Q9BV86</t>
  </si>
  <si>
    <t xml:space="preserve">N-terminal Xaa-Pro-Lys N-methyltransferase 1</t>
  </si>
  <si>
    <t xml:space="preserve">NTMT1</t>
  </si>
  <si>
    <t xml:space="preserve">DSSVCRDLDVVRRIICSAGLSLLAEERQENL</t>
  </si>
  <si>
    <t xml:space="preserve">II</t>
  </si>
  <si>
    <t xml:space="preserve">SAGLSLLAEER</t>
  </si>
  <si>
    <t xml:space="preserve">SLETAKAVKERYSYVCPDLVKEFNKYDTDGS</t>
  </si>
  <si>
    <t xml:space="preserve">YSYV</t>
  </si>
  <si>
    <t xml:space="preserve">PDLVK</t>
  </si>
  <si>
    <t xml:space="preserve">Q96AY3</t>
  </si>
  <si>
    <t xml:space="preserve">Peptidyl-prolyl cis-trans isomerase FKBP10</t>
  </si>
  <si>
    <t xml:space="preserve">FKBP10</t>
  </si>
  <si>
    <t xml:space="preserve">ANKVIEGLDTGLQGMCVGERRQLIVPPHLAH</t>
  </si>
  <si>
    <t xml:space="preserve">VIEGLDTGLQGM</t>
  </si>
  <si>
    <t xml:space="preserve">VGER</t>
  </si>
  <si>
    <t xml:space="preserve">M0R0F0</t>
  </si>
  <si>
    <t xml:space="preserve">40S ribosomal protein S5</t>
  </si>
  <si>
    <t xml:space="preserve">RPS5</t>
  </si>
  <si>
    <t xml:space="preserve">GAREAAFRNIKTIAECLADELINAAKGSSNS</t>
  </si>
  <si>
    <t xml:space="preserve">TIAE</t>
  </si>
  <si>
    <t xml:space="preserve">LADELINAAK</t>
  </si>
  <si>
    <t xml:space="preserve">CLKCFDKFCANTCVECRKPIGADSKEVHYKN</t>
  </si>
  <si>
    <r>
      <rPr>
        <sz val="11"/>
        <color rgb="FF000000"/>
        <rFont val="Calibri"/>
        <family val="2"/>
      </rPr>
      <t xml:space="preserve">ANT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VE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R</t>
    </r>
  </si>
  <si>
    <t xml:space="preserve">Q96I24</t>
  </si>
  <si>
    <t xml:space="preserve">Far upstream element-binding protein 3</t>
  </si>
  <si>
    <t xml:space="preserve">FUBP3</t>
  </si>
  <si>
    <t xml:space="preserve">KIQIASESSGIPERPCVLTGTPESIEQAKRL</t>
  </si>
  <si>
    <t xml:space="preserve">IQIASESSGIPERP</t>
  </si>
  <si>
    <t xml:space="preserve">VLTGTPESIEQAK</t>
  </si>
  <si>
    <t xml:space="preserve">Q14019</t>
  </si>
  <si>
    <t xml:space="preserve">Coactosin-like protein</t>
  </si>
  <si>
    <t xml:space="preserve">COTL1</t>
  </si>
  <si>
    <t xml:space="preserve">VPGEQGAEYQHFIQQCTDDVRLFAFVRFTTG</t>
  </si>
  <si>
    <t xml:space="preserve">YDGSTIVPGEQGAEYQHFIQQ</t>
  </si>
  <si>
    <t xml:space="preserve">TDDVR</t>
  </si>
  <si>
    <t xml:space="preserve">MIASRKPTDGASSSNCVTDISHLVRKKRKPE</t>
  </si>
  <si>
    <t xml:space="preserve">KPTDGASSSN</t>
  </si>
  <si>
    <t xml:space="preserve">VTDISHLVR</t>
  </si>
  <si>
    <t xml:space="preserve">E9PPH5</t>
  </si>
  <si>
    <t xml:space="preserve">Acidic leucine-rich nuclear phosphoprotein 32 family member E</t>
  </si>
  <si>
    <t xml:space="preserve">ANP32E</t>
  </si>
  <si>
    <t xml:space="preserve">ALQNLKNLKSLDLFNCEITNLEDYRESIFEL</t>
  </si>
  <si>
    <t xml:space="preserve">SLDLFN</t>
  </si>
  <si>
    <t xml:space="preserve">EITNLEDYR</t>
  </si>
  <si>
    <t xml:space="preserve">Q9UNN8</t>
  </si>
  <si>
    <t xml:space="preserve">Endothelial protein C receptor</t>
  </si>
  <si>
    <t xml:space="preserve">PROCR</t>
  </si>
  <si>
    <t xml:space="preserve">YNRTRYELREFLEDTCVQYVQKHISAENTKG</t>
  </si>
  <si>
    <t xml:space="preserve">EFLEDT</t>
  </si>
  <si>
    <t xml:space="preserve">VQYVQK</t>
  </si>
  <si>
    <t xml:space="preserve">P12004</t>
  </si>
  <si>
    <t xml:space="preserve">Proliferating cell nuclear antigen</t>
  </si>
  <si>
    <t xml:space="preserve">PCNA</t>
  </si>
  <si>
    <t xml:space="preserve">LAMGVNLTSMSKILKCAGNEDIITLRAEDNA</t>
  </si>
  <si>
    <t xml:space="preserve">AGNEDIITLR</t>
  </si>
  <si>
    <t xml:space="preserve">P46777</t>
  </si>
  <si>
    <t xml:space="preserve">60S ribosomal protein L5</t>
  </si>
  <si>
    <t xml:space="preserve">RPL5</t>
  </si>
  <si>
    <t xml:space="preserve">KYGVKVGLTNYAAAYCTGLLLARRLLNRFGM</t>
  </si>
  <si>
    <t xml:space="preserve">VGLTNYAAAY</t>
  </si>
  <si>
    <t xml:space="preserve">TGLLLAR</t>
  </si>
  <si>
    <t xml:space="preserve">P27695</t>
  </si>
  <si>
    <t xml:space="preserve">DNA-(apurinic or apyrimidinic site) lyase</t>
  </si>
  <si>
    <t xml:space="preserve">APEX1</t>
  </si>
  <si>
    <t xml:space="preserve">KKGLDWVKEEAPDILCLQETKCSENKLPAEL</t>
  </si>
  <si>
    <t xml:space="preserve">GLDWVKEEAPDIL</t>
  </si>
  <si>
    <t xml:space="preserve">LQETK</t>
  </si>
  <si>
    <t xml:space="preserve">P27348</t>
  </si>
  <si>
    <t xml:space="preserve">14-3-3 protein theta</t>
  </si>
  <si>
    <t xml:space="preserve">YWHAQ</t>
  </si>
  <si>
    <t xml:space="preserve">IKDYREKVESELRSICTTVLELLDKYLIANA</t>
  </si>
  <si>
    <t xml:space="preserve">SI</t>
  </si>
  <si>
    <t xml:space="preserve">TTVLELLDK</t>
  </si>
  <si>
    <t xml:space="preserve">G3V213</t>
  </si>
  <si>
    <t xml:space="preserve">Adenylate kinase 2, mitochondrial</t>
  </si>
  <si>
    <t xml:space="preserve">AK2</t>
  </si>
  <si>
    <t xml:space="preserve">GAGKGTQAPRLAENFCVCHLATGDMLRAMVA</t>
  </si>
  <si>
    <t xml:space="preserve">LAENF</t>
  </si>
  <si>
    <r>
      <rPr>
        <sz val="11"/>
        <color rgb="FF000000"/>
        <rFont val="Calibri"/>
        <family val="2"/>
      </rPr>
      <t xml:space="preserve">V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HLATGDMLR</t>
    </r>
  </si>
  <si>
    <t xml:space="preserve">F6WQW2</t>
  </si>
  <si>
    <t xml:space="preserve">Ran-specific GTPase-activating protein</t>
  </si>
  <si>
    <t xml:space="preserve">RANBP1</t>
  </si>
  <si>
    <t xml:space="preserve">GAIRLLMRRDKTLKICANHYITPMMELKPNA</t>
  </si>
  <si>
    <t xml:space="preserve">I</t>
  </si>
  <si>
    <t xml:space="preserve">ANHYITPMMELKPNAGSDR</t>
  </si>
  <si>
    <t xml:space="preserve">PKDAVQLETLELPPGCVRRAGAGDFMRYHYN</t>
  </si>
  <si>
    <t xml:space="preserve">DAVQLETLELPPG</t>
  </si>
  <si>
    <t xml:space="preserve">VR</t>
  </si>
  <si>
    <t xml:space="preserve">P08133</t>
  </si>
  <si>
    <t xml:space="preserve">Annexin A6</t>
  </si>
  <si>
    <t xml:space="preserve">ANXA6</t>
  </si>
  <si>
    <t xml:space="preserve">KEIKDAISGIGTDEKCLIEILASRTNEQMHQ</t>
  </si>
  <si>
    <t xml:space="preserve">LIEILASR</t>
  </si>
  <si>
    <t xml:space="preserve">Q16831</t>
  </si>
  <si>
    <t xml:space="preserve">Uridine phosphorylase 1</t>
  </si>
  <si>
    <t xml:space="preserve">UPP1</t>
  </si>
  <si>
    <t xml:space="preserve">AELGLDCPGRDYPNICAGTDRYAMYKVGPVL</t>
  </si>
  <si>
    <t xml:space="preserve">DYPNI</t>
  </si>
  <si>
    <t xml:space="preserve">AGTDR</t>
  </si>
  <si>
    <t xml:space="preserve">C9JL85</t>
  </si>
  <si>
    <t xml:space="preserve">Myotrophin</t>
  </si>
  <si>
    <t xml:space="preserve">MTPN</t>
  </si>
  <si>
    <t xml:space="preserve">______________MCDKEFMWALKNGDLDE</t>
  </si>
  <si>
    <t xml:space="preserve">DKEFMWALK</t>
  </si>
  <si>
    <t xml:space="preserve">P08238</t>
  </si>
  <si>
    <t xml:space="preserve">Heat shock protein HSP 90-beta</t>
  </si>
  <si>
    <t xml:space="preserve">HSP90AB1</t>
  </si>
  <si>
    <t xml:space="preserve">KVEKVTISNRLVSSPCCIVTSTYGWTANMER</t>
  </si>
  <si>
    <t xml:space="preserve">LVSSP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IVTSTYGWTANMER</t>
    </r>
  </si>
  <si>
    <t xml:space="preserve">H7C579</t>
  </si>
  <si>
    <t xml:space="preserve">Omega-amidase NIT2</t>
  </si>
  <si>
    <t xml:space="preserve">NIT2</t>
  </si>
  <si>
    <t xml:space="preserve">REAATQGAKIVSLPECFNSPYGAKYFPEYAE</t>
  </si>
  <si>
    <t xml:space="preserve">IVSLPE</t>
  </si>
  <si>
    <t xml:space="preserve">FNSPYGAK</t>
  </si>
  <si>
    <t xml:space="preserve">P21964</t>
  </si>
  <si>
    <t xml:space="preserve">Catechol O-methyltransferase</t>
  </si>
  <si>
    <t xml:space="preserve">COMT</t>
  </si>
  <si>
    <t xml:space="preserve">HWKDRYLPDTLLLEECGLLRKGTVLLADNVI</t>
  </si>
  <si>
    <t xml:space="preserve">YLPDTLLLEE</t>
  </si>
  <si>
    <t xml:space="preserve">GLLR</t>
  </si>
  <si>
    <t xml:space="preserve">X6RAC9</t>
  </si>
  <si>
    <t xml:space="preserve">Eukaryotic translation initiation factor 1A, X-chromosomal</t>
  </si>
  <si>
    <t xml:space="preserve">EIF1AX</t>
  </si>
  <si>
    <t xml:space="preserve">AQVIKMLGNGRLEAMCFDGVKRLCHIRGKLR</t>
  </si>
  <si>
    <t xml:space="preserve">LEAM</t>
  </si>
  <si>
    <t xml:space="preserve">FDGVK</t>
  </si>
  <si>
    <t xml:space="preserve">A0A087WYT3</t>
  </si>
  <si>
    <t xml:space="preserve">Prostaglandin E synthase 3</t>
  </si>
  <si>
    <t xml:space="preserve">PTGES3</t>
  </si>
  <si>
    <t xml:space="preserve">KDVNVNFEKSKLTFSCLGGSDNFKHLNEIDL</t>
  </si>
  <si>
    <t xml:space="preserve">LTFS</t>
  </si>
  <si>
    <t xml:space="preserve">LGGSDNFK</t>
  </si>
  <si>
    <t xml:space="preserve">Q9P0U4</t>
  </si>
  <si>
    <t xml:space="preserve">CXXC-type zinc finger protein 1</t>
  </si>
  <si>
    <t xml:space="preserve">CXXC1</t>
  </si>
  <si>
    <t xml:space="preserve">GCPLVRDVFELTGDFCRLPKRQCNRHYCWEK</t>
  </si>
  <si>
    <t xml:space="preserve">DVFELTGDF</t>
  </si>
  <si>
    <t xml:space="preserve">H0Y8E6</t>
  </si>
  <si>
    <t xml:space="preserve">DNA replication licensing factor MCM2</t>
  </si>
  <si>
    <t xml:space="preserve">MCM2</t>
  </si>
  <si>
    <t xml:space="preserve">LHLNQLIRTSGVVTSCTGVLPQLSMVKYNCN</t>
  </si>
  <si>
    <t xml:space="preserve">TSGVVTS</t>
  </si>
  <si>
    <t xml:space="preserve">TGVLPQLSMVK</t>
  </si>
  <si>
    <t xml:space="preserve">KFLVHNVKELEVLLMCNKSYCAEIAHNVSSK</t>
  </si>
  <si>
    <t xml:space="preserve">ELEVLLM</t>
  </si>
  <si>
    <t xml:space="preserve">NK</t>
  </si>
  <si>
    <t xml:space="preserve">P62873</t>
  </si>
  <si>
    <t xml:space="preserve">Guanine nucleotide-binding protein G(I)/G(S)/G(T) subunit beta-1</t>
  </si>
  <si>
    <t xml:space="preserve">GNB1</t>
  </si>
  <si>
    <t xml:space="preserve">EAEQLKNQIRDARKACADATLSQITNNIDPV</t>
  </si>
  <si>
    <t xml:space="preserve">KA</t>
  </si>
  <si>
    <t xml:space="preserve">ADATLSQITNNIDPVGR</t>
  </si>
  <si>
    <t xml:space="preserve">QFILDDFIQNDRAAECNIVVTQPRRISAVSV</t>
  </si>
  <si>
    <t xml:space="preserve">AAE</t>
  </si>
  <si>
    <t xml:space="preserve">NIVVTQPR</t>
  </si>
  <si>
    <t xml:space="preserve">Q01518</t>
  </si>
  <si>
    <t xml:space="preserve">Adenylyl cyclase-associated protein 1</t>
  </si>
  <si>
    <t xml:space="preserve">CAP1</t>
  </si>
  <si>
    <t xml:space="preserve">TGLKLERALLVTASQCQQPAENKLSDLLAPI</t>
  </si>
  <si>
    <t xml:space="preserve">ALLVTASQ</t>
  </si>
  <si>
    <t xml:space="preserve">QQPAENK</t>
  </si>
  <si>
    <t xml:space="preserve">E7ENZ3</t>
  </si>
  <si>
    <t xml:space="preserve">T-complex protein 1 subunit epsilon</t>
  </si>
  <si>
    <t xml:space="preserve">CCT5</t>
  </si>
  <si>
    <t xml:space="preserve">RARQVKEMNPALGIDCLHKGTNDMKQQHVIE</t>
  </si>
  <si>
    <t xml:space="preserve">EMNPALGID</t>
  </si>
  <si>
    <t xml:space="preserve">LHK</t>
  </si>
  <si>
    <t xml:space="preserve">NNIELGTACGKYYRVCTLAIIDPGDSDIIRS</t>
  </si>
  <si>
    <t xml:space="preserve">TLAIIDPGDSDIIR</t>
  </si>
  <si>
    <t xml:space="preserve">P17987</t>
  </si>
  <si>
    <t xml:space="preserve">T-complex protein 1 subunit alpha</t>
  </si>
  <si>
    <t xml:space="preserve">TCP1</t>
  </si>
  <si>
    <t xml:space="preserve">GSQGMPKRIVNAKIACLDFSLQKTKMKLGVQ</t>
  </si>
  <si>
    <t xml:space="preserve">IA</t>
  </si>
  <si>
    <t xml:space="preserve">LDFSLQK</t>
  </si>
  <si>
    <t xml:space="preserve">O00299</t>
  </si>
  <si>
    <t xml:space="preserve">Chloride intracellular channel protein 1</t>
  </si>
  <si>
    <t xml:space="preserve">CLIC1</t>
  </si>
  <si>
    <t xml:space="preserve">ADCNLLPKLHIVQVVCKKYRGFTIPEAFRGV</t>
  </si>
  <si>
    <t xml:space="preserve">LHIVQVV</t>
  </si>
  <si>
    <t xml:space="preserve">P53618</t>
  </si>
  <si>
    <t xml:space="preserve">Coatomer subunit beta</t>
  </si>
  <si>
    <t xml:space="preserve">COPB1</t>
  </si>
  <si>
    <t xml:space="preserve">VTLSSAPTAIKAAAQCYIDLIIKESDNNVKL</t>
  </si>
  <si>
    <t xml:space="preserve">AAAQ</t>
  </si>
  <si>
    <t xml:space="preserve">YIDLIIK</t>
  </si>
  <si>
    <t xml:space="preserve">C9JXB8</t>
  </si>
  <si>
    <t xml:space="preserve">60S ribosomal protein L24</t>
  </si>
  <si>
    <t xml:space="preserve">RPL24</t>
  </si>
  <si>
    <t xml:space="preserve">__________MKVELCSFSGYKIYPGHGRRY</t>
  </si>
  <si>
    <t xml:space="preserve">VEL</t>
  </si>
  <si>
    <t xml:space="preserve">SFSGYK</t>
  </si>
  <si>
    <t xml:space="preserve">TIVCTMREGEIAQFLCDIKVESPGTYQQDPW</t>
  </si>
  <si>
    <t xml:space="preserve">EGEIAQFL</t>
  </si>
  <si>
    <t xml:space="preserve">DIK</t>
  </si>
  <si>
    <t xml:space="preserve">Q9H3K6</t>
  </si>
  <si>
    <t xml:space="preserve">BolA-like protein 2</t>
  </si>
  <si>
    <t xml:space="preserve">BOLA2</t>
  </si>
  <si>
    <t xml:space="preserve">FEGKPLLQRHRLVNACLAEELPHIHAFEQKT</t>
  </si>
  <si>
    <t xml:space="preserve">LVNA</t>
  </si>
  <si>
    <t xml:space="preserve">LAEELPHIHAFEQK</t>
  </si>
  <si>
    <t xml:space="preserve">P52597</t>
  </si>
  <si>
    <t xml:space="preserve">Heterogeneous nuclear ribonucleoprotein F</t>
  </si>
  <si>
    <t xml:space="preserve">HNRNPF</t>
  </si>
  <si>
    <t xml:space="preserve">RYGDSEFTVQSTTGHCVHMRGLPYKATENDI</t>
  </si>
  <si>
    <t xml:space="preserve">YGDSEFTVQSTTGH</t>
  </si>
  <si>
    <t xml:space="preserve">AAMLGQAEEVVQERICDDELILIKNTKARTS</t>
  </si>
  <si>
    <t xml:space="preserve">DDELILIK</t>
  </si>
  <si>
    <t xml:space="preserve">P00505</t>
  </si>
  <si>
    <t xml:space="preserve">Aspartate aminotransferase, mitochondrial</t>
  </si>
  <si>
    <t xml:space="preserve">GOT2</t>
  </si>
  <si>
    <t xml:space="preserve">AGMQLQGYRYYDPKTCGFDFTGAVEDISKIP</t>
  </si>
  <si>
    <t xml:space="preserve">T</t>
  </si>
  <si>
    <t xml:space="preserve">GFDFTGAVEDISK</t>
  </si>
  <si>
    <t xml:space="preserve">J3KPG2</t>
  </si>
  <si>
    <t xml:space="preserve">Translationally-controlled tumor protein</t>
  </si>
  <si>
    <t xml:space="preserve">TPT1</t>
  </si>
  <si>
    <t xml:space="preserve">MFSDIYKIREIADGLCLEVEGKMVSRTEGNI</t>
  </si>
  <si>
    <t xml:space="preserve">EIADGL</t>
  </si>
  <si>
    <t xml:space="preserve">LEVEGK</t>
  </si>
  <si>
    <t xml:space="preserve">VGLIQLNRPKALNALCDGLIDELNQALKTFE</t>
  </si>
  <si>
    <t xml:space="preserve">ALNAL</t>
  </si>
  <si>
    <t xml:space="preserve">DGLIDELNQALK</t>
  </si>
  <si>
    <t xml:space="preserve">RYLSNAYAREEFASTCPDDEEIELAYEQVAK</t>
  </si>
  <si>
    <t xml:space="preserve">EEFAST</t>
  </si>
  <si>
    <t xml:space="preserve">PDDEEIELAYEQVAK</t>
  </si>
  <si>
    <t xml:space="preserve">D6RBW1</t>
  </si>
  <si>
    <t xml:space="preserve">Eukaryotic translation initiation factor 4E</t>
  </si>
  <si>
    <t xml:space="preserve">EIF4E</t>
  </si>
  <si>
    <t xml:space="preserve">NVRAKGDKIAIWTTECENREAVTHIGRVYKE</t>
  </si>
  <si>
    <t xml:space="preserve">IAIWTTE</t>
  </si>
  <si>
    <t xml:space="preserve">ENR</t>
  </si>
  <si>
    <t xml:space="preserve">P39748</t>
  </si>
  <si>
    <t xml:space="preserve">Flap endonuclease 1</t>
  </si>
  <si>
    <t xml:space="preserve">FEN1</t>
  </si>
  <si>
    <t xml:space="preserve">VKAGKVYAAATEDMDCLTFGSPVLMRHLTAS</t>
  </si>
  <si>
    <t xml:space="preserve">VYAAATEDMD</t>
  </si>
  <si>
    <t xml:space="preserve">LTFGSPVLMR</t>
  </si>
  <si>
    <t xml:space="preserve">F8VUA6</t>
  </si>
  <si>
    <t xml:space="preserve">60S ribosomal protein L18</t>
  </si>
  <si>
    <t xml:space="preserve">RPL18</t>
  </si>
  <si>
    <t xml:space="preserve">KILTFDQLALDSPKGCGTVLLSGPRKGREVY</t>
  </si>
  <si>
    <t xml:space="preserve">G</t>
  </si>
  <si>
    <t xml:space="preserve">GTVLLSGPR</t>
  </si>
  <si>
    <t xml:space="preserve">P30041</t>
  </si>
  <si>
    <t xml:space="preserve">Peroxiredoxin-6</t>
  </si>
  <si>
    <t xml:space="preserve">PRDX6</t>
  </si>
  <si>
    <t xml:space="preserve">VEDHLAWSKDINAYNCEEPTEKLPFPIIDDR</t>
  </si>
  <si>
    <t xml:space="preserve">DINAYN</t>
  </si>
  <si>
    <t xml:space="preserve">EEPTEK</t>
  </si>
  <si>
    <t xml:space="preserve">SIEIPRPVDGVEVPGCGKIFVEFTSVFDCQK</t>
  </si>
  <si>
    <t xml:space="preserve">SIEIPRPVDGVEVPG</t>
  </si>
  <si>
    <t xml:space="preserve">P10599</t>
  </si>
  <si>
    <t xml:space="preserve">Thioredoxin</t>
  </si>
  <si>
    <t xml:space="preserve">TXN</t>
  </si>
  <si>
    <t xml:space="preserve">DVDDCQDVASECEVKCMPTFQFFKKGQKVGE</t>
  </si>
  <si>
    <t xml:space="preserve">MPTFQFFK</t>
  </si>
  <si>
    <t xml:space="preserve">P78527</t>
  </si>
  <si>
    <t xml:space="preserve">DNA-dependent protein kinase catalytic subunit</t>
  </si>
  <si>
    <t xml:space="preserve">PRKDC</t>
  </si>
  <si>
    <t xml:space="preserve">KVFLALAAKGPVLRNCISTVVHQGLIRICSK</t>
  </si>
  <si>
    <t xml:space="preserve">N</t>
  </si>
  <si>
    <t xml:space="preserve">ISTVVHQGLIR</t>
  </si>
  <si>
    <t xml:space="preserve">O15371</t>
  </si>
  <si>
    <t xml:space="preserve">Eukaryotic translation initiation factor 3 subunit D</t>
  </si>
  <si>
    <t xml:space="preserve">EIF3D</t>
  </si>
  <si>
    <t xml:space="preserve">LAMEATYINHNFSQQCLRMGKERYNFPNPNP</t>
  </si>
  <si>
    <t xml:space="preserve">NLAMEATYINHNFSQQ</t>
  </si>
  <si>
    <t xml:space="preserve">LR</t>
  </si>
  <si>
    <t xml:space="preserve">O15031</t>
  </si>
  <si>
    <t xml:space="preserve">Plexin-B2</t>
  </si>
  <si>
    <t xml:space="preserve">PLXNB2</t>
  </si>
  <si>
    <t xml:space="preserve">YGKNIDSKLHVTLYNCSFGRSDCSLCRAANP</t>
  </si>
  <si>
    <t xml:space="preserve">LHVTLYN</t>
  </si>
  <si>
    <t xml:space="preserve">SFGR</t>
  </si>
  <si>
    <t xml:space="preserve">Q14498</t>
  </si>
  <si>
    <t xml:space="preserve">RNA-binding protein 39</t>
  </si>
  <si>
    <t xml:space="preserve">RBM39</t>
  </si>
  <si>
    <t xml:space="preserve">GRSKGYGFITFSDSECAKKALEQLNGFELAG</t>
  </si>
  <si>
    <t xml:space="preserve">GYGFITFSDSE</t>
  </si>
  <si>
    <t xml:space="preserve">AK</t>
  </si>
  <si>
    <t xml:space="preserve">I3L4R8</t>
  </si>
  <si>
    <t xml:space="preserve">Replication protein A 70 kDa DNA-binding subunit</t>
  </si>
  <si>
    <t xml:space="preserve">RPA1</t>
  </si>
  <si>
    <t xml:space="preserve">LENKSKDSLVDIIGICKSYEDATKITVRSNN</t>
  </si>
  <si>
    <t xml:space="preserve">DSLVDIIGI</t>
  </si>
  <si>
    <t xml:space="preserve">P61081</t>
  </si>
  <si>
    <t xml:space="preserve">NEDD8-conjugating enzyme Ubc12</t>
  </si>
  <si>
    <t xml:space="preserve">UBE2M</t>
  </si>
  <si>
    <t xml:space="preserve">SFSDPDDLLNFKLVICPDEGFYKSGKFVFSF</t>
  </si>
  <si>
    <t xml:space="preserve">LVI</t>
  </si>
  <si>
    <t xml:space="preserve">PDEGFYK</t>
  </si>
  <si>
    <t xml:space="preserve">P08559</t>
  </si>
  <si>
    <t xml:space="preserve">Pyruvate dehydrogenase E1 component subunit alpha, somatic form, mitochondrial</t>
  </si>
  <si>
    <t xml:space="preserve">PDHA1</t>
  </si>
  <si>
    <t xml:space="preserve">GDFIPGLRVDGMDILCVREATRFAAAYCRSG</t>
  </si>
  <si>
    <t xml:space="preserve">VDGMDIL</t>
  </si>
  <si>
    <t xml:space="preserve">P50395</t>
  </si>
  <si>
    <t xml:space="preserve">Rab GDP dissociation inhibitor beta</t>
  </si>
  <si>
    <t xml:space="preserve">GDI2</t>
  </si>
  <si>
    <t xml:space="preserve">VKDRVEKVGQVIRVICILSHPIKNTNDANSC</t>
  </si>
  <si>
    <t xml:space="preserve">VI</t>
  </si>
  <si>
    <t xml:space="preserve">ILSHPIK</t>
  </si>
  <si>
    <t xml:space="preserve">P62424</t>
  </si>
  <si>
    <t xml:space="preserve">60S ribosomal protein L7a</t>
  </si>
  <si>
    <t xml:space="preserve">RPL7A</t>
  </si>
  <si>
    <t xml:space="preserve">VVFLPALCRKMGVPYCIIKGKARLGRLVHRK</t>
  </si>
  <si>
    <t xml:space="preserve">MGVPY</t>
  </si>
  <si>
    <t xml:space="preserve">IIK</t>
  </si>
  <si>
    <t xml:space="preserve">P62937</t>
  </si>
  <si>
    <t xml:space="preserve">Peptidyl-prolyl cis-trans isomerase A</t>
  </si>
  <si>
    <t xml:space="preserve">PPIA</t>
  </si>
  <si>
    <t xml:space="preserve">GSRNGKTSKKITIADCGQLE___________</t>
  </si>
  <si>
    <t xml:space="preserve">KITIAD</t>
  </si>
  <si>
    <t xml:space="preserve">GQLE</t>
  </si>
  <si>
    <t xml:space="preserve">Q9BY32</t>
  </si>
  <si>
    <t xml:space="preserve">Inosine triphosphate pyrophosphatase</t>
  </si>
  <si>
    <t xml:space="preserve">ITPA</t>
  </si>
  <si>
    <t xml:space="preserve">HQLLAGFEDKSAYALCTFALSTGDPSQPVRL</t>
  </si>
  <si>
    <t xml:space="preserve">SAYAL</t>
  </si>
  <si>
    <t xml:space="preserve">TFALSTGDPSQPVR</t>
  </si>
  <si>
    <t xml:space="preserve">Q9Y696</t>
  </si>
  <si>
    <t xml:space="preserve">Chloride intracellular channel protein 4</t>
  </si>
  <si>
    <t xml:space="preserve">CLIC4</t>
  </si>
  <si>
    <t xml:space="preserve">RYLTNAYSRDEFTNTCPSDKEVEIAYSDVAK</t>
  </si>
  <si>
    <t xml:space="preserve">DEFTNT</t>
  </si>
  <si>
    <t xml:space="preserve">PSDKEVEIAYSDVAK</t>
  </si>
  <si>
    <t xml:space="preserve">F5H5D3</t>
  </si>
  <si>
    <t xml:space="preserve">Tubulin alpha-1C chain</t>
  </si>
  <si>
    <t xml:space="preserve">TUBA1C</t>
  </si>
  <si>
    <t xml:space="preserve">TVVPGGDLAKVQRAVCMLSNTTAVAEAWARL</t>
  </si>
  <si>
    <t xml:space="preserve">AV</t>
  </si>
  <si>
    <t xml:space="preserve">MLSNTTAVAEAWAR</t>
  </si>
  <si>
    <t xml:space="preserve">Q9BT09</t>
  </si>
  <si>
    <t xml:space="preserve">Protein canopy homolog 3</t>
  </si>
  <si>
    <t xml:space="preserve">CNPY3</t>
  </si>
  <si>
    <t xml:space="preserve">DWYRNHQEEDLTEFLCANHVLKGKDTSCLAE</t>
  </si>
  <si>
    <t xml:space="preserve">NHQEEDLTEFL</t>
  </si>
  <si>
    <t xml:space="preserve">ANHVLK</t>
  </si>
  <si>
    <t xml:space="preserve">Q9P258</t>
  </si>
  <si>
    <t xml:space="preserve">Protein RCC2</t>
  </si>
  <si>
    <t xml:space="preserve">RCC2</t>
  </si>
  <si>
    <t xml:space="preserve">SDGKFIARAQRIEYDCELVPRRVAIFIEKTK</t>
  </si>
  <si>
    <t xml:space="preserve">IEYD</t>
  </si>
  <si>
    <t xml:space="preserve">ELVPR</t>
  </si>
  <si>
    <t xml:space="preserve">P31689</t>
  </si>
  <si>
    <t xml:space="preserve">DnaJ homolog subfamily A member 1</t>
  </si>
  <si>
    <t xml:space="preserve">DNAJA1</t>
  </si>
  <si>
    <t xml:space="preserve">ITSHPGQIVKHGDIKCVLNEGMPIYRRPYEK</t>
  </si>
  <si>
    <t xml:space="preserve">VLNEGMPIYR</t>
  </si>
  <si>
    <t xml:space="preserve">P62318</t>
  </si>
  <si>
    <t xml:space="preserve">Small nuclear ribonucleoprotein Sm D3</t>
  </si>
  <si>
    <t xml:space="preserve">SNRPD3</t>
  </si>
  <si>
    <t xml:space="preserve">VPIKVLHEAEGHIVTCETNTGEVYRGKLIEA</t>
  </si>
  <si>
    <t xml:space="preserve">VLHEAEGHIVT</t>
  </si>
  <si>
    <t xml:space="preserve">ETNTGEVYR</t>
  </si>
  <si>
    <t xml:space="preserve">P14625</t>
  </si>
  <si>
    <t xml:space="preserve">Endoplasmin</t>
  </si>
  <si>
    <t xml:space="preserve">HSP90B1</t>
  </si>
  <si>
    <t xml:space="preserve">KIEKAVVSQRLTESPCALVASQYGWSGNMER</t>
  </si>
  <si>
    <t xml:space="preserve">LTESP</t>
  </si>
  <si>
    <t xml:space="preserve">ALVASQYGWSGNMER</t>
  </si>
  <si>
    <t xml:space="preserve">P21796</t>
  </si>
  <si>
    <t xml:space="preserve">Voltage-dependent anion-selective channel protein 1</t>
  </si>
  <si>
    <t xml:space="preserve">VDAC1</t>
  </si>
  <si>
    <t xml:space="preserve">TRFGIAAKYQIDPDACFSAKVNNSSLIGLGY</t>
  </si>
  <si>
    <t xml:space="preserve">YQIDPDA</t>
  </si>
  <si>
    <t xml:space="preserve">FSAK</t>
  </si>
  <si>
    <t xml:space="preserve">GVHHYSGNNIELGTACGKYYRVCTLAIIDPG</t>
  </si>
  <si>
    <t xml:space="preserve">TGVHHYSGNNIELGTA</t>
  </si>
  <si>
    <t xml:space="preserve">SLVEASSSGVSVLSLCEKGDAMIMEETGKIF</t>
  </si>
  <si>
    <t xml:space="preserve">SLVEASSSGVSVLSL</t>
  </si>
  <si>
    <t xml:space="preserve">J3QSB5</t>
  </si>
  <si>
    <t xml:space="preserve">60S ribosomal protein L36</t>
  </si>
  <si>
    <t xml:space="preserve">RPL36</t>
  </si>
  <si>
    <t xml:space="preserve">LTKHTKFVRDMIREVCGFAPYERRAMELLKV</t>
  </si>
  <si>
    <t xml:space="preserve">EV</t>
  </si>
  <si>
    <t xml:space="preserve">GFAPYER</t>
  </si>
  <si>
    <t xml:space="preserve">P31948</t>
  </si>
  <si>
    <t xml:space="preserve">Stress-induced-phosphoprotein 1</t>
  </si>
  <si>
    <t xml:space="preserve">STIP1</t>
  </si>
  <si>
    <t xml:space="preserve">GNKALSVGNIDDALQCYSEAIKLDPHNHVLY</t>
  </si>
  <si>
    <t xml:space="preserve">ALSVGNIDDALQ</t>
  </si>
  <si>
    <t xml:space="preserve">YSEAIK</t>
  </si>
  <si>
    <t xml:space="preserve">P10809</t>
  </si>
  <si>
    <t xml:space="preserve">60 kDa heat shock protein, mitochondrial</t>
  </si>
  <si>
    <t xml:space="preserve">HSPD1</t>
  </si>
  <si>
    <t xml:space="preserve">GYISPYFINTSKGQKCEFQDAYVLLSEKKIS</t>
  </si>
  <si>
    <t xml:space="preserve">GQK</t>
  </si>
  <si>
    <t xml:space="preserve">EFQDAYVLLSEK</t>
  </si>
  <si>
    <t xml:space="preserve">A0A087WW66</t>
  </si>
  <si>
    <t xml:space="preserve">26S proteasome non-ATPase regulatory subunit 1</t>
  </si>
  <si>
    <t xml:space="preserve">PSMD1</t>
  </si>
  <si>
    <t xml:space="preserve">AVESLGFILFRTPEQCPSVVSLLSESYNPHV</t>
  </si>
  <si>
    <t xml:space="preserve">TPEQ</t>
  </si>
  <si>
    <t xml:space="preserve">PSVVSLLSESYNPHVR</t>
  </si>
  <si>
    <t xml:space="preserve">Q92896</t>
  </si>
  <si>
    <t xml:space="preserve">Golgi apparatus protein 1</t>
  </si>
  <si>
    <t xml:space="preserve">GLG1</t>
  </si>
  <si>
    <t xml:space="preserve">DPGADYRIDRALNEACESVIQTACKHIRSGD</t>
  </si>
  <si>
    <t xml:space="preserve">ALNEA</t>
  </si>
  <si>
    <r>
      <rPr>
        <sz val="11"/>
        <color rgb="FF000000"/>
        <rFont val="Calibri"/>
        <family val="2"/>
      </rPr>
      <t xml:space="preserve">ESVIQTA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K</t>
    </r>
  </si>
  <si>
    <t xml:space="preserve">Q14108</t>
  </si>
  <si>
    <t xml:space="preserve">Lysosome membrane protein 2</t>
  </si>
  <si>
    <t xml:space="preserve">SCARB2</t>
  </si>
  <si>
    <t xml:space="preserve">LITKDEVLYVFPSDFCRSVYITFSDYESVQG</t>
  </si>
  <si>
    <t xml:space="preserve">DEVLYVFPSDF</t>
  </si>
  <si>
    <t xml:space="preserve">H0Y5R6</t>
  </si>
  <si>
    <t xml:space="preserve">Uroporphyrinogen decarboxylase</t>
  </si>
  <si>
    <t xml:space="preserve">UROD</t>
  </si>
  <si>
    <t xml:space="preserve">PEFRETRAAQDFFSTCRSPEACCELTLQPLR</t>
  </si>
  <si>
    <t xml:space="preserve">AAQDFFST</t>
  </si>
  <si>
    <t xml:space="preserve">P78371</t>
  </si>
  <si>
    <t xml:space="preserve">T-complex protein 1 subunit beta</t>
  </si>
  <si>
    <t xml:space="preserve">CCT2</t>
  </si>
  <si>
    <t xml:space="preserve">QQILDEAERSLHDALCVLAQTVKDSRTVYGG</t>
  </si>
  <si>
    <t xml:space="preserve">SLHDAL</t>
  </si>
  <si>
    <t xml:space="preserve">VLAQTVK</t>
  </si>
  <si>
    <t xml:space="preserve">VEEGIVLGGGCALLRCIPALDSLTPANEDQK</t>
  </si>
  <si>
    <t xml:space="preserve">IPALDSLTPANEDQK</t>
  </si>
  <si>
    <t xml:space="preserve">D6RG13</t>
  </si>
  <si>
    <t xml:space="preserve">40S ribosomal protein S3a</t>
  </si>
  <si>
    <t xml:space="preserve">RPS3A</t>
  </si>
  <si>
    <t xml:space="preserve">HVDVKTTDGYLLRLFCVGFTKKRNNQIRKTS</t>
  </si>
  <si>
    <t xml:space="preserve">LF</t>
  </si>
  <si>
    <t xml:space="preserve">VGFTK</t>
  </si>
  <si>
    <t xml:space="preserve">D6RDA2</t>
  </si>
  <si>
    <t xml:space="preserve">Protein DEK</t>
  </si>
  <si>
    <t xml:space="preserve">DEK</t>
  </si>
  <si>
    <t xml:space="preserve">EEMLKKFRNAMLKSICEVLDLERSGVNSELV</t>
  </si>
  <si>
    <t xml:space="preserve">EVLDLER</t>
  </si>
  <si>
    <t xml:space="preserve">Q04760</t>
  </si>
  <si>
    <t xml:space="preserve">Lactoylglutathione lyase</t>
  </si>
  <si>
    <t xml:space="preserve">GLO1</t>
  </si>
  <si>
    <t xml:space="preserve">GFGHIGIAVPDVYSACKRFEELGVKFVKKPD</t>
  </si>
  <si>
    <t xml:space="preserve">GFGHIGIAVPDVYSA</t>
  </si>
  <si>
    <t xml:space="preserve">P23528</t>
  </si>
  <si>
    <t xml:space="preserve">Cofilin-1</t>
  </si>
  <si>
    <t xml:space="preserve">CFL1</t>
  </si>
  <si>
    <t xml:space="preserve">IKKKLTGIKHELQANCYEEVKDRCTLAEKLG</t>
  </si>
  <si>
    <t xml:space="preserve">HELQAN</t>
  </si>
  <si>
    <t xml:space="preserve">YEEVKDR</t>
  </si>
  <si>
    <t xml:space="preserve">P26641</t>
  </si>
  <si>
    <t xml:space="preserve">Elongation factor 1-gamma</t>
  </si>
  <si>
    <t xml:space="preserve">EEF1G</t>
  </si>
  <si>
    <t xml:space="preserve">EKKAAAPAPEEEMDECEQALAAEPKAKDPFA</t>
  </si>
  <si>
    <t xml:space="preserve">KAAAPAPEEEMDE</t>
  </si>
  <si>
    <t xml:space="preserve">EQALAAEPK</t>
  </si>
  <si>
    <t xml:space="preserve">O95630</t>
  </si>
  <si>
    <t xml:space="preserve">STAM-binding protein</t>
  </si>
  <si>
    <t xml:space="preserve">STAMBP</t>
  </si>
  <si>
    <t xml:space="preserve">GFFKLTDHGLEEISSCRQKGFHPHSKDPPLF</t>
  </si>
  <si>
    <t xml:space="preserve">LTDHGLEEISS</t>
  </si>
  <si>
    <t xml:space="preserve">P60174</t>
  </si>
  <si>
    <t xml:space="preserve">Triosephosphate isomerase</t>
  </si>
  <si>
    <t xml:space="preserve">TPI1</t>
  </si>
  <si>
    <t xml:space="preserve">QSTRIIYGGSVTGATCKELASQPDVDGFLVG</t>
  </si>
  <si>
    <t xml:space="preserve">IIYGGSVTGAT</t>
  </si>
  <si>
    <t xml:space="preserve">Q5SQP8</t>
  </si>
  <si>
    <t xml:space="preserve">C-terminal-binding protein 2</t>
  </si>
  <si>
    <t xml:space="preserve">CTBP2</t>
  </si>
  <si>
    <t xml:space="preserve">TVEMPILKDLATVAFCDAQSTQEIHEKVLNE</t>
  </si>
  <si>
    <t xml:space="preserve">DLATVAF</t>
  </si>
  <si>
    <t xml:space="preserve">DAQSTQEIHEK</t>
  </si>
  <si>
    <t xml:space="preserve">P07814</t>
  </si>
  <si>
    <t xml:space="preserve">Bifunctional glutamate/proline--tRNA ligase</t>
  </si>
  <si>
    <t xml:space="preserve">EPRS</t>
  </si>
  <si>
    <t xml:space="preserve">SAPFKERPTPSLNNNCTTSEDSLVLYNRVAV</t>
  </si>
  <si>
    <t xml:space="preserve">ERPTPSLNNN</t>
  </si>
  <si>
    <t xml:space="preserve">TTSEDSLVLYNR</t>
  </si>
  <si>
    <t xml:space="preserve">Q5T621</t>
  </si>
  <si>
    <t xml:space="preserve">Alcohol dehydrogenase [NADP(+)]</t>
  </si>
  <si>
    <t xml:space="preserve">AKR1A1</t>
  </si>
  <si>
    <t xml:space="preserve">___________MAASCVLLHTGQKMPLIGLG</t>
  </si>
  <si>
    <t xml:space="preserve">AAS</t>
  </si>
  <si>
    <t xml:space="preserve">VLLHTGQK</t>
  </si>
  <si>
    <t xml:space="preserve">GSDNFKHLNEIDLFHCIDPNDSKHKRTDRSI</t>
  </si>
  <si>
    <t xml:space="preserve">HLNEIDLFH</t>
  </si>
  <si>
    <t xml:space="preserve">IDPNDSK</t>
  </si>
  <si>
    <t xml:space="preserve">DFMCDEMERSLHDALCVVKRVLESKSVVPGG</t>
  </si>
  <si>
    <t xml:space="preserve">VVK</t>
  </si>
  <si>
    <t xml:space="preserve">SNCDEPMYVKLVEALCAEHQINLIKVDDNKK</t>
  </si>
  <si>
    <t xml:space="preserve">LVEAL</t>
  </si>
  <si>
    <t xml:space="preserve">AEHQINLIK</t>
  </si>
  <si>
    <t xml:space="preserve">Q9UL25</t>
  </si>
  <si>
    <t xml:space="preserve">Ras-related protein Rab-21</t>
  </si>
  <si>
    <t xml:space="preserve">RAB21</t>
  </si>
  <si>
    <t xml:space="preserve">SAKQNKGIEELFLDLCKRMIETAQVDERAKG</t>
  </si>
  <si>
    <t xml:space="preserve">GIEELFLDL</t>
  </si>
  <si>
    <t xml:space="preserve">P40926</t>
  </si>
  <si>
    <t xml:space="preserve">Malate dehydrogenase, mitochondrial</t>
  </si>
  <si>
    <t xml:space="preserve">MDH2</t>
  </si>
  <si>
    <t xml:space="preserve">FSLVDAMNGKEGVVECSFVKSQETECTYFST</t>
  </si>
  <si>
    <t xml:space="preserve">EGVVE</t>
  </si>
  <si>
    <t xml:space="preserve">SFVK</t>
  </si>
  <si>
    <t xml:space="preserve">P31949</t>
  </si>
  <si>
    <t xml:space="preserve">Protein S100-A11</t>
  </si>
  <si>
    <t xml:space="preserve">S100A11</t>
  </si>
  <si>
    <t xml:space="preserve">___MAKISSPTETERCIESLIAVFQKYAGKD</t>
  </si>
  <si>
    <t xml:space="preserve">IESLIAVFQK</t>
  </si>
  <si>
    <t xml:space="preserve">H0YKF0</t>
  </si>
  <si>
    <t xml:space="preserve">Electron transfer flavoprotein subunit alpha, mitochondrial</t>
  </si>
  <si>
    <t xml:space="preserve">ETFA</t>
  </si>
  <si>
    <t xml:space="preserve">LNTITAATRLGGEVSCLVAGTKCDKVAQDLC</t>
  </si>
  <si>
    <t xml:space="preserve">LGGEVS</t>
  </si>
  <si>
    <t xml:space="preserve">LVAGTK</t>
  </si>
  <si>
    <t xml:space="preserve">O43175</t>
  </si>
  <si>
    <t xml:space="preserve">D-3-phosphoglycerate dehydrogenase</t>
  </si>
  <si>
    <t xml:space="preserve">PHGDH</t>
  </si>
  <si>
    <t xml:space="preserve">SCPHLGASTKEAQSRCGEEIAVQFVDMVKGK</t>
  </si>
  <si>
    <t xml:space="preserve">GEEIAVQFVDMVK</t>
  </si>
  <si>
    <t xml:space="preserve">P04083</t>
  </si>
  <si>
    <t xml:space="preserve">Annexin A1</t>
  </si>
  <si>
    <t xml:space="preserve">ANXA1</t>
  </si>
  <si>
    <t xml:space="preserve">NDIKAFYQKMYGISLCQAILDETKGDYEKIL</t>
  </si>
  <si>
    <t xml:space="preserve">MYGISL</t>
  </si>
  <si>
    <t xml:space="preserve">QAILDETKGDYEK</t>
  </si>
  <si>
    <t xml:space="preserve">P09874</t>
  </si>
  <si>
    <t xml:space="preserve">Poly [ADP-ribose] polymerase 1</t>
  </si>
  <si>
    <t xml:space="preserve">PARP1</t>
  </si>
  <si>
    <t xml:space="preserve">EECSGQLVFKSDAYYCTGDVTAWTKCMVKTQ</t>
  </si>
  <si>
    <t xml:space="preserve">SDAYY</t>
  </si>
  <si>
    <t xml:space="preserve">TGDVTAWTK</t>
  </si>
  <si>
    <t xml:space="preserve">A0A087X059</t>
  </si>
  <si>
    <t xml:space="preserve">Probable ATP-dependent RNA helicase DDX27</t>
  </si>
  <si>
    <t xml:space="preserve">DDX27</t>
  </si>
  <si>
    <t xml:space="preserve">ITAMGFKQPTPIQKACIPVGLLGKDICACAA</t>
  </si>
  <si>
    <t xml:space="preserve">A</t>
  </si>
  <si>
    <t xml:space="preserve">IPVGLLGK</t>
  </si>
  <si>
    <t xml:space="preserve">P62829</t>
  </si>
  <si>
    <t xml:space="preserve">60S ribosomal protein L23</t>
  </si>
  <si>
    <t xml:space="preserve">RPL23</t>
  </si>
  <si>
    <t xml:space="preserve">KFRISLGLPVGAVINCADNTGAKNLYIISVK</t>
  </si>
  <si>
    <t xml:space="preserve">ISLGLPVGAVIN</t>
  </si>
  <si>
    <t xml:space="preserve">ADNTGAK</t>
  </si>
  <si>
    <t xml:space="preserve">STPEEVKKRKKAVLFCLSEDKKNIILEEGKE</t>
  </si>
  <si>
    <t xml:space="preserve">KAVLF</t>
  </si>
  <si>
    <t xml:space="preserve">LSEDKK</t>
  </si>
  <si>
    <t xml:space="preserve">J3KNJ2</t>
  </si>
  <si>
    <t xml:space="preserve">Eukaryotic translation initiation factor 3 subunit M</t>
  </si>
  <si>
    <t xml:space="preserve">EIF3M</t>
  </si>
  <si>
    <t xml:space="preserve">FHGMDKNTPVRYTVYCSLIKVAASCGAIQYI</t>
  </si>
  <si>
    <t xml:space="preserve">YTVY</t>
  </si>
  <si>
    <t xml:space="preserve">SLIK</t>
  </si>
  <si>
    <t xml:space="preserve">K7EQH0</t>
  </si>
  <si>
    <t xml:space="preserve">Tubulin-folding cofactor B</t>
  </si>
  <si>
    <t xml:space="preserve">TBCB</t>
  </si>
  <si>
    <t xml:space="preserve">DQEDALLGSYPVDDGCRIHKLAGRGGRCL__</t>
  </si>
  <si>
    <t xml:space="preserve">LDQEDALLGSYPVDDG</t>
  </si>
  <si>
    <t xml:space="preserve">P09936</t>
  </si>
  <si>
    <t xml:space="preserve">Ubiquitin carboxyl-terminal hydrolase isozyme L1</t>
  </si>
  <si>
    <t xml:space="preserve">UCHL1</t>
  </si>
  <si>
    <t xml:space="preserve">EAIQAAHDAVAQEGQCRVDDKVNFHFILFNN</t>
  </si>
  <si>
    <t xml:space="preserve">NEAIQAAHDAVAQEGQ</t>
  </si>
  <si>
    <t xml:space="preserve">RVDDK</t>
  </si>
  <si>
    <t xml:space="preserve">P41091</t>
  </si>
  <si>
    <t xml:space="preserve">Eukaryotic translation initiation factor 2 subunit 3</t>
  </si>
  <si>
    <t xml:space="preserve">EIF2S3</t>
  </si>
  <si>
    <t xml:space="preserve">KLDDPSCPRPECYRSCGSSTPDEFPTDIPGT</t>
  </si>
  <si>
    <t xml:space="preserve">GSSTPDEFPTDIPGTK</t>
  </si>
  <si>
    <t xml:space="preserve">I3L286</t>
  </si>
  <si>
    <t xml:space="preserve">Ubiquitin-conjugating enzyme E2 Z</t>
  </si>
  <si>
    <t xml:space="preserve">UBE2Z</t>
  </si>
  <si>
    <t xml:space="preserve">______RHETIRVAVCDMMEGKCPCPEPLRG</t>
  </si>
  <si>
    <t xml:space="preserve">VAV</t>
  </si>
  <si>
    <t xml:space="preserve">DMMEGK</t>
  </si>
  <si>
    <t xml:space="preserve">Q99714</t>
  </si>
  <si>
    <t xml:space="preserve">3-hydroxyacyl-CoA dehydrogenase type-2</t>
  </si>
  <si>
    <t xml:space="preserve">HSD17B10</t>
  </si>
  <si>
    <t xml:space="preserve">ALAKGKFGRVDVAVNCAGIAVASKTYNLKKG</t>
  </si>
  <si>
    <t xml:space="preserve">VDVAVN</t>
  </si>
  <si>
    <t xml:space="preserve">AGIAVASK</t>
  </si>
  <si>
    <t xml:space="preserve">P05455</t>
  </si>
  <si>
    <t xml:space="preserve">Lupus La protein</t>
  </si>
  <si>
    <t xml:space="preserve">SSB</t>
  </si>
  <si>
    <t xml:space="preserve">ENGDNEKMAALEAKICHQIEYYFGDFNLPRD</t>
  </si>
  <si>
    <t xml:space="preserve">HQIEYYFGDFNLPR</t>
  </si>
  <si>
    <t xml:space="preserve">K7ELW0</t>
  </si>
  <si>
    <t xml:space="preserve">Protein DJ-1</t>
  </si>
  <si>
    <t xml:space="preserve">PARK7</t>
  </si>
  <si>
    <t xml:space="preserve">IKVTVAGLAGKDPVQCSRDVVICPDASLEDA</t>
  </si>
  <si>
    <t xml:space="preserve">VTVAGLAGKDPVQ</t>
  </si>
  <si>
    <t xml:space="preserve">SR</t>
  </si>
  <si>
    <t xml:space="preserve">B1AK85</t>
  </si>
  <si>
    <t xml:space="preserve">F-actin-capping protein subunit beta</t>
  </si>
  <si>
    <t xml:space="preserve">CAPZB</t>
  </si>
  <si>
    <t xml:space="preserve">LKIARDKVVGKDYLLCDYNRDGDSYRSPWSN</t>
  </si>
  <si>
    <t xml:space="preserve">DYLL</t>
  </si>
  <si>
    <t xml:space="preserve">DYNR</t>
  </si>
  <si>
    <t xml:space="preserve">P00558</t>
  </si>
  <si>
    <t xml:space="preserve">Phosphoglycerate kinase 1</t>
  </si>
  <si>
    <t xml:space="preserve">PGK1</t>
  </si>
  <si>
    <t xml:space="preserve">VLFLKDCVGPEVEKACANPAAGSVILLENLR</t>
  </si>
  <si>
    <t xml:space="preserve">ANPAAGSVILLENLR</t>
  </si>
  <si>
    <t xml:space="preserve">P35579</t>
  </si>
  <si>
    <t xml:space="preserve">Myosin-9</t>
  </si>
  <si>
    <t xml:space="preserve">MYH9</t>
  </si>
  <si>
    <t xml:space="preserve">LRARLTAKKQELEEICHDLEARVEEEEERCQ</t>
  </si>
  <si>
    <t xml:space="preserve">KQELEEI</t>
  </si>
  <si>
    <t xml:space="preserve">HDLEAR</t>
  </si>
  <si>
    <t xml:space="preserve">GTLNAAKVPADTEVVCAPPTAYIDFARQKLD</t>
  </si>
  <si>
    <t xml:space="preserve">VPADTEVV</t>
  </si>
  <si>
    <t xml:space="preserve">APPTAYIDFAR</t>
  </si>
  <si>
    <t xml:space="preserve">O15144</t>
  </si>
  <si>
    <t xml:space="preserve">Actin-related protein 2/3 complex subunit 2</t>
  </si>
  <si>
    <t xml:space="preserve">ARPC2</t>
  </si>
  <si>
    <t xml:space="preserve">SKDSIVHQAGMLKRNCFASVFEKYFQFQEEG</t>
  </si>
  <si>
    <t xml:space="preserve">FASVFEK</t>
  </si>
  <si>
    <t xml:space="preserve">Q14974</t>
  </si>
  <si>
    <t xml:space="preserve">Importin subunit beta-1</t>
  </si>
  <si>
    <t xml:space="preserve">KPNB1</t>
  </si>
  <si>
    <t xml:space="preserve">TEHMKESTLEAIGYICQDIDPEQLQDKSNEI</t>
  </si>
  <si>
    <t xml:space="preserve">ESTLEAIGYI</t>
  </si>
  <si>
    <t xml:space="preserve">QDIDPEQLQDK</t>
  </si>
  <si>
    <t xml:space="preserve">Q5HY54</t>
  </si>
  <si>
    <t xml:space="preserve">Filamin-A</t>
  </si>
  <si>
    <t xml:space="preserve">FLNA</t>
  </si>
  <si>
    <t xml:space="preserve">KTHEAEIVEGENHTYCIRFVPAEMGTHTVSV</t>
  </si>
  <si>
    <t xml:space="preserve">THEAEIVEGENHTY</t>
  </si>
  <si>
    <t xml:space="preserve">IR</t>
  </si>
  <si>
    <t xml:space="preserve">PKYRMIVRVTNRDIICQIAYARIEGDMIVCA</t>
  </si>
  <si>
    <t xml:space="preserve">DII</t>
  </si>
  <si>
    <t xml:space="preserve">QIAYAR</t>
  </si>
  <si>
    <t xml:space="preserve">H7BYH4</t>
  </si>
  <si>
    <t xml:space="preserve">Superoxide dismutase [Cu-Zn]</t>
  </si>
  <si>
    <t xml:space="preserve">SOD1</t>
  </si>
  <si>
    <t xml:space="preserve">DVSIEDSVISLSGDHCIIGRTLVVHEKADDL</t>
  </si>
  <si>
    <t xml:space="preserve">HVGDLGNVTADKDGVADVSIEDSVISLSGDH</t>
  </si>
  <si>
    <t xml:space="preserve">IIGR</t>
  </si>
  <si>
    <t xml:space="preserve">Q9BSH4</t>
  </si>
  <si>
    <t xml:space="preserve">Translational activator of cytochrome c oxidase 1</t>
  </si>
  <si>
    <t xml:space="preserve">TACO1</t>
  </si>
  <si>
    <t xml:space="preserve">KETEDEEERNVFKFICDASSLHQVRKKLDSL</t>
  </si>
  <si>
    <t xml:space="preserve">FI</t>
  </si>
  <si>
    <t xml:space="preserve">DASSLHQVR</t>
  </si>
  <si>
    <t xml:space="preserve">A0A087WUD3</t>
  </si>
  <si>
    <t xml:space="preserve">Oligosaccharyltransferase complex subunit OSTC</t>
  </si>
  <si>
    <t xml:space="preserve">OSTC</t>
  </si>
  <si>
    <t xml:space="preserve">__METLYRVPFLVLECPNLKLKKPPWLHMPS</t>
  </si>
  <si>
    <t xml:space="preserve">VPFLVLE</t>
  </si>
  <si>
    <t xml:space="preserve">PNLK</t>
  </si>
  <si>
    <t xml:space="preserve">J3QSV6</t>
  </si>
  <si>
    <t xml:space="preserve">Ribosomal L1 domain-containing protein 1</t>
  </si>
  <si>
    <t xml:space="preserve">RSL1D1</t>
  </si>
  <si>
    <t xml:space="preserve">RLTLPHSIRSDSEDICLFTKDEPNSTPEKTE</t>
  </si>
  <si>
    <t xml:space="preserve">SDSEDI</t>
  </si>
  <si>
    <t xml:space="preserve">LFTK</t>
  </si>
  <si>
    <t xml:space="preserve">EGVVECSFVKSQETECTYFSTPLLLGKKGIE</t>
  </si>
  <si>
    <t xml:space="preserve">SQETE</t>
  </si>
  <si>
    <t xml:space="preserve">TYFSTPLLLGK</t>
  </si>
  <si>
    <t xml:space="preserve">E7EPB3</t>
  </si>
  <si>
    <t xml:space="preserve">60S ribosomal protein L14</t>
  </si>
  <si>
    <t xml:space="preserve">RPL14</t>
  </si>
  <si>
    <t xml:space="preserve">DGPCTQVRRQAMPFKCMQLTDFILKFPHSAH</t>
  </si>
  <si>
    <t xml:space="preserve">MQLTDFILK</t>
  </si>
  <si>
    <t xml:space="preserve">GYGFTTDLFGRDLSYCLSGMYDHRYGDSEFT</t>
  </si>
  <si>
    <t xml:space="preserve">DLSY</t>
  </si>
  <si>
    <t xml:space="preserve">LSGMYDHR</t>
  </si>
  <si>
    <t xml:space="preserve">E9PJK1</t>
  </si>
  <si>
    <t xml:space="preserve">CD81 antigen</t>
  </si>
  <si>
    <t xml:space="preserve">CD81</t>
  </si>
  <si>
    <t xml:space="preserve">STLTALTTSVLKNNLCPSGSNIISNLFKEDC</t>
  </si>
  <si>
    <t xml:space="preserve">NNL</t>
  </si>
  <si>
    <t xml:space="preserve">PSGSNIISNLFK</t>
  </si>
  <si>
    <t xml:space="preserve">E9PM69</t>
  </si>
  <si>
    <t xml:space="preserve">26S protease regulatory subunit 6A</t>
  </si>
  <si>
    <t xml:space="preserve">PSMC3</t>
  </si>
  <si>
    <t xml:space="preserve">ARCTDDFNGAQCKAVCVEAGMIALRRGATEL</t>
  </si>
  <si>
    <t xml:space="preserve">VEAGMIALR</t>
  </si>
  <si>
    <t xml:space="preserve">LDFYTRVLGMTLIQKCDFPIMKFSLYFLAYE</t>
  </si>
  <si>
    <t xml:space="preserve">DFPIMK</t>
  </si>
  <si>
    <t xml:space="preserve">RTSASIILRGANDFMCDEMERSLHDALCVVK</t>
  </si>
  <si>
    <t xml:space="preserve">GANDFM</t>
  </si>
  <si>
    <t xml:space="preserve">DEMER</t>
  </si>
  <si>
    <t xml:space="preserve">P42704</t>
  </si>
  <si>
    <t xml:space="preserve">Leucine-rich PPR motif-containing protein, mitochondrial</t>
  </si>
  <si>
    <t xml:space="preserve">LRPPRC</t>
  </si>
  <si>
    <t xml:space="preserve">IQPNRVTYQRLIASYCNVGDIEGASKILGFM</t>
  </si>
  <si>
    <t xml:space="preserve">LIASY</t>
  </si>
  <si>
    <t xml:space="preserve">NVGDIEGASK</t>
  </si>
  <si>
    <t xml:space="preserve">TRQEIRVRNLFNVVDCKLHWQKNGDYLCVKV</t>
  </si>
  <si>
    <t xml:space="preserve">NLFNVVD</t>
  </si>
  <si>
    <t xml:space="preserve">A0A087WV73</t>
  </si>
  <si>
    <t xml:space="preserve">Probable 28S rRNA (cytosine(4447)-C(5))-methyltransferase</t>
  </si>
  <si>
    <t xml:space="preserve">NOP2</t>
  </si>
  <si>
    <t xml:space="preserve">PKVVGGFDRVLLDAPCSGTGVISKDPAVKTN</t>
  </si>
  <si>
    <t xml:space="preserve">VLLDAP</t>
  </si>
  <si>
    <t xml:space="preserve">SGTGVISK</t>
  </si>
  <si>
    <t xml:space="preserve">O00151</t>
  </si>
  <si>
    <t xml:space="preserve">PDZ and LIM domain protein 1</t>
  </si>
  <si>
    <t xml:space="preserve">PDLIM1</t>
  </si>
  <si>
    <t xml:space="preserve">NLKQKGHFFVEDQIYCEKHARERVTPPEGYE</t>
  </si>
  <si>
    <t xml:space="preserve">GHFFVEDQIY</t>
  </si>
  <si>
    <t xml:space="preserve">SDRGFQFVSSSLPDICYRCGESGHLAKDCDL</t>
  </si>
  <si>
    <t xml:space="preserve">GFQFVSSSLPDI</t>
  </si>
  <si>
    <t xml:space="preserve">P50991</t>
  </si>
  <si>
    <t xml:space="preserve">T-complex protein 1 subunit delta</t>
  </si>
  <si>
    <t xml:space="preserve">CCT4</t>
  </si>
  <si>
    <t xml:space="preserve">RDIKIVKKLGGTIDDCELVEGLVLTQKVSNS</t>
  </si>
  <si>
    <t xml:space="preserve">LGGTIDD</t>
  </si>
  <si>
    <t xml:space="preserve">ELVEGLVLTQK</t>
  </si>
  <si>
    <t xml:space="preserve">ELKSLLGKDVLFLKDCVGPEVEKACANPAAG</t>
  </si>
  <si>
    <t xml:space="preserve">DVLFLKD</t>
  </si>
  <si>
    <t xml:space="preserve">VGPEVEK</t>
  </si>
  <si>
    <t xml:space="preserve">Q14315</t>
  </si>
  <si>
    <t xml:space="preserve">Filamin-C</t>
  </si>
  <si>
    <t xml:space="preserve">FLNC</t>
  </si>
  <si>
    <t xml:space="preserve">AGKGDLKLYAQDADGCPIDIKVIPNGDGTFR</t>
  </si>
  <si>
    <t xml:space="preserve">LYAQDADG</t>
  </si>
  <si>
    <t xml:space="preserve">PIDIK</t>
  </si>
  <si>
    <t xml:space="preserve">P62241</t>
  </si>
  <si>
    <t xml:space="preserve">40S ribosomal protein S8</t>
  </si>
  <si>
    <t xml:space="preserve">RPS8</t>
  </si>
  <si>
    <t xml:space="preserve">ASNNELVRTKTLVKNCIVLIDSTPYRQWYES</t>
  </si>
  <si>
    <t xml:space="preserve">IVLIDSTPYR</t>
  </si>
  <si>
    <t xml:space="preserve">O60216</t>
  </si>
  <si>
    <t xml:space="preserve">Double-strand-break repair protein rad21 homolog</t>
  </si>
  <si>
    <t xml:space="preserve">RAD21</t>
  </si>
  <si>
    <t xml:space="preserve">ALAKTGAESISLLELCRNTNRKQAAAKFYSF</t>
  </si>
  <si>
    <t xml:space="preserve">TGAESISLLEL</t>
  </si>
  <si>
    <t xml:space="preserve">NKLIPDSIGKDIEKACQSIYPLHDVFVRKVK</t>
  </si>
  <si>
    <t xml:space="preserve">QSIYPLHDVFVR</t>
  </si>
  <si>
    <t xml:space="preserve">Q12906</t>
  </si>
  <si>
    <t xml:space="preserve">Interleukin enhancer-binding factor 3</t>
  </si>
  <si>
    <t xml:space="preserve">ILF3</t>
  </si>
  <si>
    <t xml:space="preserve">TLSVNDPPDVLDRQKCLAALASLRHAKWFQA</t>
  </si>
  <si>
    <t xml:space="preserve">LAALASLR</t>
  </si>
  <si>
    <t xml:space="preserve">P14854</t>
  </si>
  <si>
    <t xml:space="preserve">Cytochrome c oxidase subunit 6B1</t>
  </si>
  <si>
    <t xml:space="preserve">COX6B1</t>
  </si>
  <si>
    <t xml:space="preserve">RCQKAMTAKGGDISVCEWYQRVYQSLCPTSW</t>
  </si>
  <si>
    <t xml:space="preserve">GGDISV</t>
  </si>
  <si>
    <t xml:space="preserve">EWYQR</t>
  </si>
  <si>
    <t xml:space="preserve">Q969N2</t>
  </si>
  <si>
    <t xml:space="preserve">GPI transamidase component PIG-T</t>
  </si>
  <si>
    <t xml:space="preserve">PIGT</t>
  </si>
  <si>
    <t xml:space="preserve">DHYFLRYAVLPREVVCTENLTPWKKLLPCSS</t>
  </si>
  <si>
    <t xml:space="preserve">EVV</t>
  </si>
  <si>
    <t xml:space="preserve">TENLTPWK</t>
  </si>
  <si>
    <t xml:space="preserve">F5H0C8</t>
  </si>
  <si>
    <t xml:space="preserve">Enolase</t>
  </si>
  <si>
    <t xml:space="preserve">ENO2</t>
  </si>
  <si>
    <t xml:space="preserve">LKVNQIGSVTEAIQACKLAQENGWGVMVSHR</t>
  </si>
  <si>
    <t xml:space="preserve">VNQIGSVTEAIQA</t>
  </si>
  <si>
    <t xml:space="preserve">D6RAP4</t>
  </si>
  <si>
    <t xml:space="preserve">Exosome complex component RRP45</t>
  </si>
  <si>
    <t xml:space="preserve">EXOSC9</t>
  </si>
  <si>
    <t xml:space="preserve">CIVELGKTRVLGQVSCELVSPKLNRATEGLA</t>
  </si>
  <si>
    <t xml:space="preserve">VLGQVS</t>
  </si>
  <si>
    <t xml:space="preserve">ELVSPK</t>
  </si>
  <si>
    <t xml:space="preserve">P20073</t>
  </si>
  <si>
    <t xml:space="preserve">Annexin A7</t>
  </si>
  <si>
    <t xml:space="preserve">ANXA7</t>
  </si>
  <si>
    <t xml:space="preserve">RLYQAGEGRLGTDESCFNMILATRSFPQLRA</t>
  </si>
  <si>
    <t xml:space="preserve">LGTDES</t>
  </si>
  <si>
    <t xml:space="preserve">FNMILATR</t>
  </si>
  <si>
    <t xml:space="preserve">P34897</t>
  </si>
  <si>
    <t xml:space="preserve">Serine hydroxymethyltransferase, mitochondrial</t>
  </si>
  <si>
    <t xml:space="preserve">SHMT2</t>
  </si>
  <si>
    <t xml:space="preserve">SENFCSRAALEALGSCLNNKYSEGYPGKRYY</t>
  </si>
  <si>
    <t xml:space="preserve">AALEALGS</t>
  </si>
  <si>
    <t xml:space="preserve">LNNK</t>
  </si>
  <si>
    <t xml:space="preserve">Q16555</t>
  </si>
  <si>
    <t xml:space="preserve">Dihydropyrimidinase-related protein 2</t>
  </si>
  <si>
    <t xml:space="preserve">DPYSL2</t>
  </si>
  <si>
    <t xml:space="preserve">AEAVNRAITIANQTNCPLYITKVMSKSSAEV</t>
  </si>
  <si>
    <t xml:space="preserve">AITIANQTN</t>
  </si>
  <si>
    <t xml:space="preserve">PLYITK</t>
  </si>
  <si>
    <t xml:space="preserve">P09525</t>
  </si>
  <si>
    <t xml:space="preserve">Annexin A4</t>
  </si>
  <si>
    <t xml:space="preserve">ANXA4</t>
  </si>
  <si>
    <t xml:space="preserve">QELRRAMKGAGTDEGCLIEILASRTPEEIRR</t>
  </si>
  <si>
    <t xml:space="preserve">GAGTDEG</t>
  </si>
  <si>
    <t xml:space="preserve">ATRAAVEEGIVLGGGCALLRCIPALDSLTPA</t>
  </si>
  <si>
    <t xml:space="preserve">AAVEEGIVLGGG</t>
  </si>
  <si>
    <t xml:space="preserve">ALLR</t>
  </si>
  <si>
    <t xml:space="preserve">P55072</t>
  </si>
  <si>
    <t xml:space="preserve">Transitional endoplasmic reticulum ATPase</t>
  </si>
  <si>
    <t xml:space="preserve">VCP</t>
  </si>
  <si>
    <t xml:space="preserve">GMTPSKGVLFYGPPGCGKTLLAKAIANECQA</t>
  </si>
  <si>
    <t xml:space="preserve">GVLFYGPPG</t>
  </si>
  <si>
    <t xml:space="preserve">P35268</t>
  </si>
  <si>
    <t xml:space="preserve">60S ribosomal protein L22</t>
  </si>
  <si>
    <t xml:space="preserve">RPL22</t>
  </si>
  <si>
    <t xml:space="preserve">KGGKKKKQVLKFTLDCTHPVEDGIMDAANFE</t>
  </si>
  <si>
    <t xml:space="preserve">FTLD</t>
  </si>
  <si>
    <t xml:space="preserve">THPVEDGIMDAANFEQFLQER</t>
  </si>
  <si>
    <t xml:space="preserve">LAGKDPVQCSRDVVICPDASLEDAKKESAAV</t>
  </si>
  <si>
    <t xml:space="preserve">DVVI</t>
  </si>
  <si>
    <t xml:space="preserve">PDASLEDAKK</t>
  </si>
  <si>
    <t xml:space="preserve">A0A087WTS8</t>
  </si>
  <si>
    <t xml:space="preserve">Heat shock 70 kDa protein 4</t>
  </si>
  <si>
    <t xml:space="preserve">HSPA4</t>
  </si>
  <si>
    <t xml:space="preserve">ISLRWNSPAEEGSSDCEVFSKNHAAPFSKVL</t>
  </si>
  <si>
    <t xml:space="preserve">WNSPAEEGSSD</t>
  </si>
  <si>
    <t xml:space="preserve">EVFSK</t>
  </si>
  <si>
    <t xml:space="preserve">K7EN45</t>
  </si>
  <si>
    <t xml:space="preserve">Peptidyl-prolyl cis-trans isomerase NIMA-interacting 1</t>
  </si>
  <si>
    <t xml:space="preserve">PIN1</t>
  </si>
  <si>
    <t xml:space="preserve">SGEEDFESLASQFSDCSSAKARGDLGAFSRG</t>
  </si>
  <si>
    <t xml:space="preserve">SGEEDFESLASQFSD</t>
  </si>
  <si>
    <t xml:space="preserve">SSAK</t>
  </si>
  <si>
    <t xml:space="preserve">P30050</t>
  </si>
  <si>
    <t xml:space="preserve">60S ribosomal protein L12</t>
  </si>
  <si>
    <t xml:space="preserve">RPL12</t>
  </si>
  <si>
    <t xml:space="preserve">SGTIKEILGTAQSVGCNVDGRHPHDIIDDIN</t>
  </si>
  <si>
    <t xml:space="preserve">EILGTAQSVG</t>
  </si>
  <si>
    <t xml:space="preserve">NVDGR</t>
  </si>
  <si>
    <t xml:space="preserve">P17812</t>
  </si>
  <si>
    <t xml:space="preserve">CTP synthase 1</t>
  </si>
  <si>
    <t xml:space="preserve">CTPS1</t>
  </si>
  <si>
    <t xml:space="preserve">VRELRGLGLSPDLVVCRCSNPLDTSVKEKIS</t>
  </si>
  <si>
    <t xml:space="preserve">GLGLSPDLVV</t>
  </si>
  <si>
    <t xml:space="preserve">Q9P2R7</t>
  </si>
  <si>
    <t xml:space="preserve">Succinyl-CoA ligase [ADP-forming] subunit beta, mitochondrial</t>
  </si>
  <si>
    <t xml:space="preserve">SUCLA2</t>
  </si>
  <si>
    <t xml:space="preserve">DAKALIADSGLKILACDDLDEAARMVVKLSE</t>
  </si>
  <si>
    <t xml:space="preserve">ILA</t>
  </si>
  <si>
    <t xml:space="preserve">DDLDEAAR</t>
  </si>
  <si>
    <t xml:space="preserve">P62280</t>
  </si>
  <si>
    <t xml:space="preserve">40S ribosomal protein S11</t>
  </si>
  <si>
    <t xml:space="preserve">RPS11</t>
  </si>
  <si>
    <t xml:space="preserve">RFEKRHKNMSVHLSPCFRDVQIGDIVTVGEC</t>
  </si>
  <si>
    <t xml:space="preserve">NMSVHLSP</t>
  </si>
  <si>
    <t xml:space="preserve">FR</t>
  </si>
  <si>
    <t xml:space="preserve">Q9H974</t>
  </si>
  <si>
    <t xml:space="preserve">Queuine tRNA-ribosyltransferase subunit QTRTD1</t>
  </si>
  <si>
    <t xml:space="preserve">QTRTD1</t>
  </si>
  <si>
    <t xml:space="preserve">RVRKSVDRSLLFLDNCLRLQEESEVLQKSVI</t>
  </si>
  <si>
    <t xml:space="preserve">SLLFLDN</t>
  </si>
  <si>
    <t xml:space="preserve">P09622</t>
  </si>
  <si>
    <t xml:space="preserve">Dihydrolipoyl dehydrogenase, mitochondrial</t>
  </si>
  <si>
    <t xml:space="preserve">DLD</t>
  </si>
  <si>
    <t xml:space="preserve">LALEYGASCEDIARVCHAHPTLSEAFREANL</t>
  </si>
  <si>
    <t xml:space="preserve">HAHPTLSEAFR</t>
  </si>
  <si>
    <t xml:space="preserve">J3KPE3</t>
  </si>
  <si>
    <t xml:space="preserve">Guanine nucleotide-binding protein subunit beta-2-like 1</t>
  </si>
  <si>
    <t xml:space="preserve">GNB2L1</t>
  </si>
  <si>
    <t xml:space="preserve">CKYTVQDESHSEWVSCVRFSPNSSNPIIVSC</t>
  </si>
  <si>
    <t xml:space="preserve">YTVQDESHSEWVS</t>
  </si>
  <si>
    <t xml:space="preserve">IVDVIDQNRALVDGPCTQVRRQAMPFKCMQL</t>
  </si>
  <si>
    <t xml:space="preserve">ALVDGP</t>
  </si>
  <si>
    <t xml:space="preserve">TQVR</t>
  </si>
  <si>
    <t xml:space="preserve">P52272</t>
  </si>
  <si>
    <t xml:space="preserve">Heterogeneous nuclear ribonucleoprotein M</t>
  </si>
  <si>
    <t xml:space="preserve">HNRNPM</t>
  </si>
  <si>
    <t xml:space="preserve">PFDFTWKMLKDKFNECGHVLYADIKMENGKS</t>
  </si>
  <si>
    <t xml:space="preserve">FNE</t>
  </si>
  <si>
    <t xml:space="preserve">GHVLYADIK</t>
  </si>
  <si>
    <t xml:space="preserve">CFRDVQIGDIVTVGECRPLSKTVRFNVLKVT</t>
  </si>
  <si>
    <t xml:space="preserve">DVQIGDIVTVGE</t>
  </si>
  <si>
    <t xml:space="preserve">RPLSK</t>
  </si>
  <si>
    <t xml:space="preserve">Q9Y3I0</t>
  </si>
  <si>
    <t xml:space="preserve">tRNA-splicing ligase RtcB homolog</t>
  </si>
  <si>
    <t xml:space="preserve">RTCB</t>
  </si>
  <si>
    <t xml:space="preserve">WSLREGYAWAEDKEHCEEYGRMLQADPNKVS</t>
  </si>
  <si>
    <t xml:space="preserve">EGYAWAEDKEH</t>
  </si>
  <si>
    <t xml:space="preserve">EEYGR</t>
  </si>
  <si>
    <t xml:space="preserve">P20042</t>
  </si>
  <si>
    <t xml:space="preserve">Eukaryotic translation initiation factor 2 subunit 2</t>
  </si>
  <si>
    <t xml:space="preserve">EIF2S2</t>
  </si>
  <si>
    <t xml:space="preserve">RVGTKKTSFVNFTDICKLLHRQPKHLLAFLL</t>
  </si>
  <si>
    <t xml:space="preserve">TSFVNFTDI</t>
  </si>
  <si>
    <t xml:space="preserve">B4DEP1</t>
  </si>
  <si>
    <t xml:space="preserve">Adenylosuccinate lyase</t>
  </si>
  <si>
    <t xml:space="preserve">ADSL</t>
  </si>
  <si>
    <t xml:space="preserve">SYRSPLASRYASPEMCFVFSDRYKFRTWRQL</t>
  </si>
  <si>
    <t xml:space="preserve">YASPEM</t>
  </si>
  <si>
    <t xml:space="preserve">FVFSDR</t>
  </si>
  <si>
    <t xml:space="preserve">P60953</t>
  </si>
  <si>
    <t xml:space="preserve">Cell division control protein 42 homolog</t>
  </si>
  <si>
    <t xml:space="preserve">CDC42</t>
  </si>
  <si>
    <t xml:space="preserve">FENVKEKWVPEITHHCPKTPFLLVGTQIDLR</t>
  </si>
  <si>
    <t xml:space="preserve">WVPEITHH</t>
  </si>
  <si>
    <t xml:space="preserve">F5GX11</t>
  </si>
  <si>
    <t xml:space="preserve">Proteasome subunit alpha type-1</t>
  </si>
  <si>
    <t xml:space="preserve">PSMA1</t>
  </si>
  <si>
    <t xml:space="preserve">IGISIAGLTADARLLCNFMRQECLDSRFVFD</t>
  </si>
  <si>
    <t xml:space="preserve">LL</t>
  </si>
  <si>
    <t xml:space="preserve">NFMR</t>
  </si>
  <si>
    <t xml:space="preserve">R4GMY8</t>
  </si>
  <si>
    <t xml:space="preserve">Transcription elongation factor B polypeptide 1</t>
  </si>
  <si>
    <t xml:space="preserve">TCEB1</t>
  </si>
  <si>
    <t xml:space="preserve">_____MDGEEKTYGGCEGPDAMYVKLISSDG</t>
  </si>
  <si>
    <t xml:space="preserve">TYGG</t>
  </si>
  <si>
    <t xml:space="preserve">EGPDAMYVK</t>
  </si>
  <si>
    <t xml:space="preserve">P35606</t>
  </si>
  <si>
    <t xml:space="preserve">Coatomer subunit beta'</t>
  </si>
  <si>
    <t xml:space="preserve">COPB2</t>
  </si>
  <si>
    <t xml:space="preserve">NVAFMSYFLQGKVDACLELLIRTGRLPEAAF</t>
  </si>
  <si>
    <t xml:space="preserve">VDA</t>
  </si>
  <si>
    <t xml:space="preserve">LELLIR</t>
  </si>
  <si>
    <t xml:space="preserve">EAPESYKNVTDVVNTCHDAGISKKAIKLRPI</t>
  </si>
  <si>
    <t xml:space="preserve">NVTDVVNT</t>
  </si>
  <si>
    <t xml:space="preserve">HDAGISK</t>
  </si>
  <si>
    <t xml:space="preserve">P14174</t>
  </si>
  <si>
    <t xml:space="preserve">Macrophage migration inhibitory factor</t>
  </si>
  <si>
    <t xml:space="preserve">MIF</t>
  </si>
  <si>
    <t xml:space="preserve">GKIGGAQNRSYSKLLCGLLAERLRISPDRVY</t>
  </si>
  <si>
    <t xml:space="preserve">GLLAER</t>
  </si>
  <si>
    <t xml:space="preserve">KMIIEEAKRSLHDALCVIRNLIRDNRVVYGG</t>
  </si>
  <si>
    <t xml:space="preserve">VIR</t>
  </si>
  <si>
    <t xml:space="preserve">Q15393</t>
  </si>
  <si>
    <t xml:space="preserve">Splicing factor 3B subunit 3</t>
  </si>
  <si>
    <t xml:space="preserve">SF3B3</t>
  </si>
  <si>
    <t xml:space="preserve">RSYYFPVKNVIDGDLCEQFNSMEPNKQKNVS</t>
  </si>
  <si>
    <t xml:space="preserve">NVIDGDL</t>
  </si>
  <si>
    <t xml:space="preserve">EQFNSMEPNK</t>
  </si>
  <si>
    <t xml:space="preserve">Q5STU3</t>
  </si>
  <si>
    <t xml:space="preserve">Spliceosome RNA helicase DDX39B</t>
  </si>
  <si>
    <t xml:space="preserve">DDX39B</t>
  </si>
  <si>
    <t xml:space="preserve">GGLSIKKDEEVLKKNCPHIVVGTPGRILALA</t>
  </si>
  <si>
    <t xml:space="preserve">PHIVVGTPGR</t>
  </si>
  <si>
    <t xml:space="preserve">D6RFM5</t>
  </si>
  <si>
    <t xml:space="preserve">Succinate dehydrogenase [ubiquinone] flavoprotein subunit, mitochondrial</t>
  </si>
  <si>
    <t xml:space="preserve">SDHA</t>
  </si>
  <si>
    <t xml:space="preserve">DLLMENGECRGVIALCIEDGSIHRIRAKNTV</t>
  </si>
  <si>
    <t xml:space="preserve">GVIAL</t>
  </si>
  <si>
    <t xml:space="preserve">IEDGSIHR</t>
  </si>
  <si>
    <t xml:space="preserve">Q02790</t>
  </si>
  <si>
    <t xml:space="preserve">Peptidyl-prolyl cis-trans isomerase FKBP4</t>
  </si>
  <si>
    <t xml:space="preserve">FKBP4</t>
  </si>
  <si>
    <t xml:space="preserve">MCHLKLQAFSAAIESCNKALELDSNNEKGLF</t>
  </si>
  <si>
    <t xml:space="preserve">LQAFSAAIES</t>
  </si>
  <si>
    <t xml:space="preserve">H0Y8C6</t>
  </si>
  <si>
    <t xml:space="preserve">Importin-5</t>
  </si>
  <si>
    <t xml:space="preserve">IPO5</t>
  </si>
  <si>
    <t xml:space="preserve">VQAHAAAALINFTEDCPKSLLIPYLDNLVKH</t>
  </si>
  <si>
    <t xml:space="preserve">VQAHAAAALINFTED</t>
  </si>
  <si>
    <t xml:space="preserve">Q15024</t>
  </si>
  <si>
    <t xml:space="preserve">Exosome complex component RRP42</t>
  </si>
  <si>
    <t xml:space="preserve">EXOSC7</t>
  </si>
  <si>
    <t xml:space="preserve">EEGSKDIELSDDPYDCIRLSVENVPCIVTLC</t>
  </si>
  <si>
    <t xml:space="preserve">VLEDEEGSKDIELSDDPYD</t>
  </si>
  <si>
    <t xml:space="preserve">P52788</t>
  </si>
  <si>
    <t xml:space="preserve">Spermine synthase</t>
  </si>
  <si>
    <t xml:space="preserve">SMS</t>
  </si>
  <si>
    <t xml:space="preserve">GKDVLILGGGDGGILCEIVKLKPKMVTMVEI</t>
  </si>
  <si>
    <t xml:space="preserve">DVLILGGGDGGIL</t>
  </si>
  <si>
    <t xml:space="preserve">EIVK</t>
  </si>
  <si>
    <t xml:space="preserve">Q13263</t>
  </si>
  <si>
    <t xml:space="preserve">Transcription intermediary factor 1-beta</t>
  </si>
  <si>
    <t xml:space="preserve">TRIM28</t>
  </si>
  <si>
    <t xml:space="preserve">CNVHKHEPLVLFCESCDTLTCRDCQLNAHKD</t>
  </si>
  <si>
    <t xml:space="preserve">HEPLVLF</t>
  </si>
  <si>
    <r>
      <rPr>
        <sz val="11"/>
        <color rgb="FF000000"/>
        <rFont val="Calibri"/>
        <family val="2"/>
      </rPr>
      <t xml:space="preserve">ES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DTLT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RD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QLNAHK</t>
    </r>
  </si>
  <si>
    <t xml:space="preserve">PPKFDPNEIKVVYLRCTGGEVGATSALAPKI</t>
  </si>
  <si>
    <t xml:space="preserve">TGGEVGATSALAPK</t>
  </si>
  <si>
    <t xml:space="preserve">Q9NR30</t>
  </si>
  <si>
    <t xml:space="preserve">Nucleolar RNA helicase 2</t>
  </si>
  <si>
    <t xml:space="preserve">DDX21</t>
  </si>
  <si>
    <t xml:space="preserve">VSKDFSDITKKLSVACFYGGTPYGGQFERMR</t>
  </si>
  <si>
    <t xml:space="preserve">LSVA</t>
  </si>
  <si>
    <t xml:space="preserve">FYGGTPYGGQFER</t>
  </si>
  <si>
    <t xml:space="preserve">H0YDU8</t>
  </si>
  <si>
    <t xml:space="preserve">Serine/threonine-protein phosphatase</t>
  </si>
  <si>
    <t xml:space="preserve">PPP5C</t>
  </si>
  <si>
    <t xml:space="preserve">AIYYGNRSLAYLRTECYGYALGDATRAIELD</t>
  </si>
  <si>
    <t xml:space="preserve">TE</t>
  </si>
  <si>
    <t xml:space="preserve">YGYALGDATR</t>
  </si>
  <si>
    <t xml:space="preserve">IKGKARLGRLVHRKTCTTVAFTQVNSEDKGA</t>
  </si>
  <si>
    <t xml:space="preserve">TTVAFTQVNSEDKGALAK</t>
  </si>
  <si>
    <t xml:space="preserve">P32969</t>
  </si>
  <si>
    <t xml:space="preserve">60S ribosomal protein L9</t>
  </si>
  <si>
    <t xml:space="preserve">RPL9</t>
  </si>
  <si>
    <t xml:space="preserve">KWWGNRKELATVRTICSHVQNMIKGVTLGFR</t>
  </si>
  <si>
    <t xml:space="preserve">SHVQNMIK</t>
  </si>
  <si>
    <t xml:space="preserve">QKVAHALAEGLGVIACIGEKLDEREAGITEK</t>
  </si>
  <si>
    <t xml:space="preserve">VAHALAEGLGVIA</t>
  </si>
  <si>
    <t xml:space="preserve">IGEK</t>
  </si>
  <si>
    <t xml:space="preserve">H7C068</t>
  </si>
  <si>
    <t xml:space="preserve">ATP synthase subunit O, mitochondrial</t>
  </si>
  <si>
    <t xml:space="preserve">ATP5O</t>
  </si>
  <si>
    <t xml:space="preserve">SAFSTMMSVHRGEVPCTVTSASPLEEATLSE</t>
  </si>
  <si>
    <t xml:space="preserve">GEVP</t>
  </si>
  <si>
    <t xml:space="preserve">TVTSASPLEEATLSELK</t>
  </si>
  <si>
    <t xml:space="preserve">P33176</t>
  </si>
  <si>
    <t xml:space="preserve">Kinesin-1 heavy chain</t>
  </si>
  <si>
    <t xml:space="preserve">KIF5B</t>
  </si>
  <si>
    <t xml:space="preserve">RVFQSSTSQEQVYNDCAKKIVKDVLEGYNGT</t>
  </si>
  <si>
    <t xml:space="preserve">VFQSSTSQEQVYND</t>
  </si>
  <si>
    <t xml:space="preserve">P63261</t>
  </si>
  <si>
    <t xml:space="preserve">Actin, cytoplasmic 2</t>
  </si>
  <si>
    <t xml:space="preserve">ACTG1</t>
  </si>
  <si>
    <t xml:space="preserve">EEEIAALVIDNGSGMCKAGFAGDDAPRAVFP</t>
  </si>
  <si>
    <t xml:space="preserve">EEEIAALVIDNGSGM</t>
  </si>
  <si>
    <t xml:space="preserve">P11142</t>
  </si>
  <si>
    <t xml:space="preserve">Heat shock cognate 71 kDa protein</t>
  </si>
  <si>
    <t xml:space="preserve">HSPA8</t>
  </si>
  <si>
    <t xml:space="preserve">SKGPAVGIDLGTTYSCVGVFQHGKVEIIAND</t>
  </si>
  <si>
    <t xml:space="preserve">GPAVGIDLGTTYS</t>
  </si>
  <si>
    <t xml:space="preserve">VGVFQHGK</t>
  </si>
  <si>
    <t xml:space="preserve">MQGAGTQERVLIEILCTRTNQEIREIVRCYQ</t>
  </si>
  <si>
    <t xml:space="preserve">VLIEIL</t>
  </si>
  <si>
    <t xml:space="preserve">TR</t>
  </si>
  <si>
    <t xml:space="preserve">A0A075B730</t>
  </si>
  <si>
    <t xml:space="preserve">Epiplakin</t>
  </si>
  <si>
    <t xml:space="preserve">EPPK1</t>
  </si>
  <si>
    <t xml:space="preserve">ALRLLDAQLATGGLVCPARRLRLPLEAALRC</t>
  </si>
  <si>
    <t xml:space="preserve">LLDAQLATGGLV</t>
  </si>
  <si>
    <t xml:space="preserve">PAR</t>
  </si>
  <si>
    <t xml:space="preserve">Q15365</t>
  </si>
  <si>
    <t xml:space="preserve">Poly(rC)-binding protein 1</t>
  </si>
  <si>
    <t xml:space="preserve">PCBP1</t>
  </si>
  <si>
    <t xml:space="preserve">SRPPVTLRLVVPATQCGSLIGKGGCKIKEIR</t>
  </si>
  <si>
    <t xml:space="preserve">LVVPATQ</t>
  </si>
  <si>
    <t xml:space="preserve">GSLIGK</t>
  </si>
  <si>
    <t xml:space="preserve">P40939</t>
  </si>
  <si>
    <t xml:space="preserve">Trifunctional enzyme subunit alpha, mitochondrial</t>
  </si>
  <si>
    <t xml:space="preserve">HADHA</t>
  </si>
  <si>
    <t xml:space="preserve">VVKTGIEQGSDAGYLCESQKFGELVMTKESK</t>
  </si>
  <si>
    <t xml:space="preserve">TGIEQGSDAGYL</t>
  </si>
  <si>
    <t xml:space="preserve">ESQK</t>
  </si>
  <si>
    <t xml:space="preserve">H0YJH7</t>
  </si>
  <si>
    <t xml:space="preserve">Lamina-associated polypeptide 2, isoforms beta/gamma</t>
  </si>
  <si>
    <t xml:space="preserve">TMPO</t>
  </si>
  <si>
    <t xml:space="preserve">MFPYEASTPTGISASCRRPIKGAAGRPLELS</t>
  </si>
  <si>
    <t xml:space="preserve">EMFPYEASTPTGISAS</t>
  </si>
  <si>
    <t xml:space="preserve">E9PKC6</t>
  </si>
  <si>
    <t xml:space="preserve">CD44 antigen</t>
  </si>
  <si>
    <t xml:space="preserve">CD44</t>
  </si>
  <si>
    <t xml:space="preserve">TMAQMEKALSIGFETCR______________</t>
  </si>
  <si>
    <t xml:space="preserve">ALSIGFET</t>
  </si>
  <si>
    <t xml:space="preserve">Q00839</t>
  </si>
  <si>
    <t xml:space="preserve">Heterogeneous nuclear ribonucleoprotein U</t>
  </si>
  <si>
    <t xml:space="preserve">HNRNPU</t>
  </si>
  <si>
    <t xml:space="preserve">LDQTNVSAAAQRRKMCLFAGFQRKAVVVCPK</t>
  </si>
  <si>
    <t xml:space="preserve">M</t>
  </si>
  <si>
    <t xml:space="preserve">LFAGFQR</t>
  </si>
  <si>
    <t xml:space="preserve">QSKILKVIRKNIVKKCLELFSELAEDKENYK</t>
  </si>
  <si>
    <t xml:space="preserve">LELFSELAEDKENYKK</t>
  </si>
  <si>
    <t xml:space="preserve">NVDLTEPIISRFDILCVVRDTVDPVQDEMLA</t>
  </si>
  <si>
    <t xml:space="preserve">FDIL</t>
  </si>
  <si>
    <t xml:space="preserve">VVR</t>
  </si>
  <si>
    <t xml:space="preserve">HCFSKDEKPVEAIRVCSEVLQMEPDNVNALK</t>
  </si>
  <si>
    <t xml:space="preserve">SEVLQMEPDNVNALKDR</t>
  </si>
  <si>
    <t xml:space="preserve">Q07021</t>
  </si>
  <si>
    <t xml:space="preserve">Complement component 1 Q subcomponent-binding protein, mitochondrial</t>
  </si>
  <si>
    <t xml:space="preserve">C1QBP</t>
  </si>
  <si>
    <t xml:space="preserve">EVIKNDDGKKALVLDCHYPEDEVGQEDEAES</t>
  </si>
  <si>
    <t xml:space="preserve">ALVLD</t>
  </si>
  <si>
    <t xml:space="preserve">HYPEDEVGQEDEAESDIFSIR</t>
  </si>
  <si>
    <t xml:space="preserve">FISRTYDATTHFETTCDDIKNIYKRMTGSEF</t>
  </si>
  <si>
    <t xml:space="preserve">TYDATTHFETT</t>
  </si>
  <si>
    <t xml:space="preserve">DDIK</t>
  </si>
  <si>
    <t xml:space="preserve">Q9NUJ1</t>
  </si>
  <si>
    <t xml:space="preserve">Mycophenolic acid acyl-glucuronide esterase, mitochondrial</t>
  </si>
  <si>
    <t xml:space="preserve">ABHD10</t>
  </si>
  <si>
    <t xml:space="preserve">LSYMNGTKALAIEEFCKSLGHACIRFDYSGV</t>
  </si>
  <si>
    <t xml:space="preserve">ALAIEEF</t>
  </si>
  <si>
    <t xml:space="preserve">TGYLNTVTVSPDGSLCASGGKDGQAMLWDLN</t>
  </si>
  <si>
    <t xml:space="preserve">TNHIGHTGYLNTVTVSPDGSL</t>
  </si>
  <si>
    <t xml:space="preserve">ASGGK</t>
  </si>
  <si>
    <t xml:space="preserve">P60842</t>
  </si>
  <si>
    <t xml:space="preserve">Eukaryotic initiation factor 4A-I</t>
  </si>
  <si>
    <t xml:space="preserve">EIF4A1</t>
  </si>
  <si>
    <t xml:space="preserve">GFEKPSAIQQRAILPCIKGYDVIAQAQSGTG</t>
  </si>
  <si>
    <t xml:space="preserve">AILP</t>
  </si>
  <si>
    <t xml:space="preserve">IK</t>
  </si>
  <si>
    <t xml:space="preserve">H0Y815</t>
  </si>
  <si>
    <t xml:space="preserve">THO complex subunit 2</t>
  </si>
  <si>
    <t xml:space="preserve">THOC2</t>
  </si>
  <si>
    <t xml:space="preserve">CYDRVFSDIIYTVASCTENEASRYGRFLCCM</t>
  </si>
  <si>
    <t xml:space="preserve">VFSDIIYTVAS</t>
  </si>
  <si>
    <t xml:space="preserve">TENEASR</t>
  </si>
  <si>
    <t xml:space="preserve">F8W950</t>
  </si>
  <si>
    <t xml:space="preserve">Aminoacyl tRNA synthase complex-interacting multifunctional protein 2</t>
  </si>
  <si>
    <t xml:space="preserve">AIMP2</t>
  </si>
  <si>
    <t xml:space="preserve">KNVPKTQMKFSIQTMCPIEGEGNIARFLFSL</t>
  </si>
  <si>
    <t xml:space="preserve">FSIQTM</t>
  </si>
  <si>
    <t xml:space="preserve">PIEGEGNIAR</t>
  </si>
  <si>
    <t xml:space="preserve">E9PJD9</t>
  </si>
  <si>
    <t xml:space="preserve">60S ribosomal protein L27a</t>
  </si>
  <si>
    <t xml:space="preserve">RPL27A</t>
  </si>
  <si>
    <t xml:space="preserve">___MKHYHLKRNQSFCPTVNLDKLWTLVSEQ</t>
  </si>
  <si>
    <t xml:space="preserve">RNQSF</t>
  </si>
  <si>
    <t xml:space="preserve">PTVNLDK</t>
  </si>
  <si>
    <t xml:space="preserve">M0R2M1</t>
  </si>
  <si>
    <t xml:space="preserve">Alpha-soluble NSF attachment protein</t>
  </si>
  <si>
    <t xml:space="preserve">NAPA</t>
  </si>
  <si>
    <t xml:space="preserve">AQLHLQLQSKHDAATCFVDAGNAFKKADPQE</t>
  </si>
  <si>
    <t xml:space="preserve">HDAAT</t>
  </si>
  <si>
    <t xml:space="preserve">FVDAGNAFK</t>
  </si>
  <si>
    <t xml:space="preserve">IELPMDNKTNKRRGFCFITFKEEEPVKKIME</t>
  </si>
  <si>
    <t xml:space="preserve">FITFKEEEPVKK</t>
  </si>
  <si>
    <t xml:space="preserve">Q9BWD1</t>
  </si>
  <si>
    <t xml:space="preserve">Acetyl-CoA acetyltransferase, cytosolic</t>
  </si>
  <si>
    <t xml:space="preserve">ACAT2</t>
  </si>
  <si>
    <t xml:space="preserve">EGGAIALGHPLGASGCRILVTLLHTLERMGR</t>
  </si>
  <si>
    <t xml:space="preserve">VNIEGGAIALGHPLGASG</t>
  </si>
  <si>
    <t xml:space="preserve">ICQIAYARIEGDMIVCAAYAHELPKYGVKVG</t>
  </si>
  <si>
    <t xml:space="preserve">IEGDMIV</t>
  </si>
  <si>
    <t xml:space="preserve">AAYAHELPK</t>
  </si>
  <si>
    <t xml:space="preserve">PPRDRALVDHENVISCPHLGASTKEAQSRCG</t>
  </si>
  <si>
    <t xml:space="preserve">ALVDHENVIS</t>
  </si>
  <si>
    <t xml:space="preserve">PHLGASTK</t>
  </si>
  <si>
    <t xml:space="preserve">Q06830</t>
  </si>
  <si>
    <t xml:space="preserve">Peroxiredoxin-1</t>
  </si>
  <si>
    <t xml:space="preserve">PRDX1</t>
  </si>
  <si>
    <t xml:space="preserve">RLVQAFQFTDKHGEVCPAGWKPGSDTIKPDV</t>
  </si>
  <si>
    <t xml:space="preserve">PAGWKPGSDTIKPDVQK</t>
  </si>
  <si>
    <t xml:space="preserve">Q3ZCM7</t>
  </si>
  <si>
    <t xml:space="preserve">Tubulin beta-8 chain</t>
  </si>
  <si>
    <t xml:space="preserve">TUBB8</t>
  </si>
  <si>
    <t xml:space="preserve">ESVMDVVRKEAESCDCLQGFQLTHSLGGGTG</t>
  </si>
  <si>
    <t xml:space="preserve">EAES</t>
  </si>
  <si>
    <r>
      <rPr>
        <sz val="11"/>
        <color rgb="FF000000"/>
        <rFont val="Calibri"/>
        <family val="2"/>
      </rPr>
      <t xml:space="preserve">D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LQGFQLTHSLGGGTGSGMGTLLLSK</t>
    </r>
  </si>
  <si>
    <t xml:space="preserve">P56277</t>
  </si>
  <si>
    <t xml:space="preserve">Cx9C motif-containing protein 4</t>
  </si>
  <si>
    <t xml:space="preserve">CMC4</t>
  </si>
  <si>
    <t xml:space="preserve">LRKCCAQYPKGRSVVCSGFEKEEEENLTRKS</t>
  </si>
  <si>
    <t xml:space="preserve">SVV</t>
  </si>
  <si>
    <t xml:space="preserve">SGFEKEEEENLTR</t>
  </si>
  <si>
    <t xml:space="preserve">A2A2V1</t>
  </si>
  <si>
    <t xml:space="preserve">Major prion protein</t>
  </si>
  <si>
    <t xml:space="preserve">PRNP</t>
  </si>
  <si>
    <t xml:space="preserve">TETDVKMMERVVEQMCITQYERESQAYYQRG</t>
  </si>
  <si>
    <t xml:space="preserve">VVEQM</t>
  </si>
  <si>
    <t xml:space="preserve">ITQYER</t>
  </si>
  <si>
    <t xml:space="preserve">M0QYH3</t>
  </si>
  <si>
    <t xml:space="preserve">Far upstream element-binding protein 2</t>
  </si>
  <si>
    <t xml:space="preserve">KHSRP</t>
  </si>
  <si>
    <t xml:space="preserve">KPLRIIGDPYKVQQACEMVMDILRERDQGGF</t>
  </si>
  <si>
    <t xml:space="preserve">VQQA</t>
  </si>
  <si>
    <t xml:space="preserve">EMVMDILR</t>
  </si>
  <si>
    <t xml:space="preserve">Q16658</t>
  </si>
  <si>
    <t xml:space="preserve">Fascin</t>
  </si>
  <si>
    <t xml:space="preserve">FSCN1</t>
  </si>
  <si>
    <t xml:space="preserve">ATGGVQSTASSKNASCYFDIEWRDRRITLRA</t>
  </si>
  <si>
    <t xml:space="preserve">NAS</t>
  </si>
  <si>
    <t xml:space="preserve">YFDIEWR</t>
  </si>
  <si>
    <t xml:space="preserve">Q9UHD1</t>
  </si>
  <si>
    <t xml:space="preserve">Cysteine and histidine-rich domain-containing protein 1</t>
  </si>
  <si>
    <t xml:space="preserve">CHORDC1</t>
  </si>
  <si>
    <t xml:space="preserve">KRRTTDFSDFLSIVGCTKGRHNSEKPPEPVK</t>
  </si>
  <si>
    <t xml:space="preserve">TTDFSDFLSIVG</t>
  </si>
  <si>
    <t xml:space="preserve">TK</t>
  </si>
  <si>
    <t xml:space="preserve">P09211</t>
  </si>
  <si>
    <t xml:space="preserve">Glutathione S-transferase P</t>
  </si>
  <si>
    <t xml:space="preserve">GSTP1</t>
  </si>
  <si>
    <t xml:space="preserve">VVTVETWQEGSLKASCLYGQLPKFQDGDLTL</t>
  </si>
  <si>
    <t xml:space="preserve">AS</t>
  </si>
  <si>
    <t xml:space="preserve">LYGQLPK</t>
  </si>
  <si>
    <t xml:space="preserve">IQVITQGTSLKNAGNCLSPAVIVGLLKEASK</t>
  </si>
  <si>
    <t xml:space="preserve">NAGN</t>
  </si>
  <si>
    <t xml:space="preserve">LSPAVIVGLLK</t>
  </si>
  <si>
    <t xml:space="preserve">P42166</t>
  </si>
  <si>
    <t xml:space="preserve">Lamina-associated polypeptide 2, isoform alpha</t>
  </si>
  <si>
    <t xml:space="preserve">ALGILSKTYDAASYICEAAFDEVKMAAHTMG</t>
  </si>
  <si>
    <t xml:space="preserve">TYDAASYI</t>
  </si>
  <si>
    <t xml:space="preserve">EAAFDEVK</t>
  </si>
  <si>
    <t xml:space="preserve">Q9HB71</t>
  </si>
  <si>
    <t xml:space="preserve">Calcyclin-binding protein</t>
  </si>
  <si>
    <t xml:space="preserve">CACYBP</t>
  </si>
  <si>
    <t xml:space="preserve">EGSSKKVKTDTVLILCRKKVENTRWDYLTQV</t>
  </si>
  <si>
    <t xml:space="preserve">TDTVLIL</t>
  </si>
  <si>
    <t xml:space="preserve">Q9H0D6</t>
  </si>
  <si>
    <t xml:space="preserve">5'-3' exoribonuclease 2</t>
  </si>
  <si>
    <t xml:space="preserve">XRN2</t>
  </si>
  <si>
    <t xml:space="preserve">GFLPPEEIKERFDSNCITPGTEFMDNLAKCL</t>
  </si>
  <si>
    <t xml:space="preserve">FDSN</t>
  </si>
  <si>
    <t xml:space="preserve">ITPGTEFMDNLAK</t>
  </si>
  <si>
    <t xml:space="preserve">NMGLYGERVGAFTMVCKDADEAKRVESQLKI</t>
  </si>
  <si>
    <t xml:space="preserve">VGAFTMV</t>
  </si>
  <si>
    <t xml:space="preserve">IGGHAGKTIIPLISQCTPKVDFPQDQLTALT</t>
  </si>
  <si>
    <t xml:space="preserve">TIIPLISQ</t>
  </si>
  <si>
    <t xml:space="preserve">TPK</t>
  </si>
  <si>
    <t xml:space="preserve">P18669</t>
  </si>
  <si>
    <t xml:space="preserve">Phosphoglycerate mutase 1</t>
  </si>
  <si>
    <t xml:space="preserve">PGAM1</t>
  </si>
  <si>
    <t xml:space="preserve">KDRRYADLTEDQLPSCESLKDTIARALPFWN</t>
  </si>
  <si>
    <t xml:space="preserve">YADLTEDQLPS</t>
  </si>
  <si>
    <t xml:space="preserve">ESLKDTIAR</t>
  </si>
  <si>
    <t xml:space="preserve">P60709</t>
  </si>
  <si>
    <t xml:space="preserve">Actin, cytoplasmic 1</t>
  </si>
  <si>
    <t xml:space="preserve">ACTB</t>
  </si>
  <si>
    <t xml:space="preserve">DDDIAALVVDNGSGMCKAGFAGDDAPRAVFP</t>
  </si>
  <si>
    <t xml:space="preserve">DDDIAALVVDNGSGM</t>
  </si>
  <si>
    <t xml:space="preserve">TDNTLGTEIAIEDQICQGLKLTFDTTFSPNT</t>
  </si>
  <si>
    <t xml:space="preserve">WNTDNTLGTEIAIEDQI</t>
  </si>
  <si>
    <t xml:space="preserve">QGLK</t>
  </si>
  <si>
    <t xml:space="preserve">A0A0A6YYA0</t>
  </si>
  <si>
    <t xml:space="preserve">Transmembrane emp24 domain-containing protein 7</t>
  </si>
  <si>
    <t xml:space="preserve">TMED7</t>
  </si>
  <si>
    <t xml:space="preserve">GASEITFELPDNAKQCFYEDIAQGTKCTLEF</t>
  </si>
  <si>
    <t xml:space="preserve">Q</t>
  </si>
  <si>
    <t xml:space="preserve">FYEDIAQGTK</t>
  </si>
  <si>
    <t xml:space="preserve">QRFSHQGVQLIDFSPCERYLVTFSPLMDTQD</t>
  </si>
  <si>
    <t xml:space="preserve">FSHQGVQLIDFSP</t>
  </si>
  <si>
    <t xml:space="preserve">ER</t>
  </si>
  <si>
    <t xml:space="preserve">P07900</t>
  </si>
  <si>
    <t xml:space="preserve">Heat shock protein HSP 90-alpha</t>
  </si>
  <si>
    <t xml:space="preserve">HSP90AA1</t>
  </si>
  <si>
    <t xml:space="preserve">KVEKVVVSNRLVTSPCCIVTSTYGWTANMER</t>
  </si>
  <si>
    <t xml:space="preserve">LVTSP</t>
  </si>
  <si>
    <t xml:space="preserve">P41250</t>
  </si>
  <si>
    <t xml:space="preserve">Glycine--tRNA ligase</t>
  </si>
  <si>
    <t xml:space="preserve">GARS</t>
  </si>
  <si>
    <t xml:space="preserve">DAESKTSYGWIEIVGCADRSCYDLSCHARAT</t>
  </si>
  <si>
    <t xml:space="preserve">TSYGWIEIVG</t>
  </si>
  <si>
    <t xml:space="preserve">ADR</t>
  </si>
  <si>
    <t xml:space="preserve">H3BNF0</t>
  </si>
  <si>
    <t xml:space="preserve">Cytosolic Fe-S cluster assembly factor NUBP2</t>
  </si>
  <si>
    <t xml:space="preserve">NUBP2</t>
  </si>
  <si>
    <t xml:space="preserve">LRHAGKKVGILDVDLCGPSIPRMLGAQGRAV</t>
  </si>
  <si>
    <t xml:space="preserve">VGILDVDL</t>
  </si>
  <si>
    <t xml:space="preserve">GPSIPR</t>
  </si>
  <si>
    <t xml:space="preserve">E9PKG1</t>
  </si>
  <si>
    <t xml:space="preserve">Protein arginine N-methyltransferase 1</t>
  </si>
  <si>
    <t xml:space="preserve">PRMT1</t>
  </si>
  <si>
    <t xml:space="preserve">PLVDVVDPKQLVTNACLIKEVDIYTVKVEDL</t>
  </si>
  <si>
    <t xml:space="preserve">QLVTNA</t>
  </si>
  <si>
    <t xml:space="preserve">LIK</t>
  </si>
  <si>
    <t xml:space="preserve">ICRDLSHIGDAVVISCAKDGVKFSASGELGN</t>
  </si>
  <si>
    <t xml:space="preserve">DLSHIGDAVVIS</t>
  </si>
  <si>
    <t xml:space="preserve">ADNVKDKLCSKRTDLCDHALHISHDEL____</t>
  </si>
  <si>
    <t xml:space="preserve">TDL</t>
  </si>
  <si>
    <t xml:space="preserve">DHALHISHDEL</t>
  </si>
  <si>
    <t xml:space="preserve">KAAVKGYLGPEQLPDCLKGCDVVVIPAGVPR</t>
  </si>
  <si>
    <t xml:space="preserve">GYLGPEQLPD</t>
  </si>
  <si>
    <r>
      <rPr>
        <sz val="11"/>
        <color rgb="FF000000"/>
        <rFont val="Calibri"/>
        <family val="2"/>
      </rPr>
      <t xml:space="preserve">LKG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DVVVIPAGVPR</t>
    </r>
  </si>
  <si>
    <t xml:space="preserve">P31930</t>
  </si>
  <si>
    <t xml:space="preserve">Cytochrome b-c1 complex subunit 1, mitochondrial</t>
  </si>
  <si>
    <t xml:space="preserve">UQCRC1</t>
  </si>
  <si>
    <t xml:space="preserve">DLPKAVELLGDIVQNCSLEDSQIEKERDVIL</t>
  </si>
  <si>
    <t xml:space="preserve">AVELLGDIVQN</t>
  </si>
  <si>
    <t xml:space="preserve">SLEDSQIEK</t>
  </si>
  <si>
    <t xml:space="preserve">P00491</t>
  </si>
  <si>
    <t xml:space="preserve">Purine nucleoside phosphorylase</t>
  </si>
  <si>
    <t xml:space="preserve">PNP</t>
  </si>
  <si>
    <t xml:space="preserve">WLLSHTKHRPQVAIICGSGLGGLTDKLTQAQ</t>
  </si>
  <si>
    <t xml:space="preserve">HRPQVAII</t>
  </si>
  <si>
    <t xml:space="preserve">GSGLGGLTDK</t>
  </si>
  <si>
    <t xml:space="preserve">P50995</t>
  </si>
  <si>
    <t xml:space="preserve">Annexin A11</t>
  </si>
  <si>
    <t xml:space="preserve">ANXA11</t>
  </si>
  <si>
    <t xml:space="preserve">KAMKGFGTDEQAIIDCLGSRSNKQRQQILLS</t>
  </si>
  <si>
    <t xml:space="preserve">GFGTDEQAIID</t>
  </si>
  <si>
    <t xml:space="preserve">LGSR</t>
  </si>
  <si>
    <t xml:space="preserve">P04075</t>
  </si>
  <si>
    <t xml:space="preserve">Fructose-bisphosphate aldolase A</t>
  </si>
  <si>
    <t xml:space="preserve">ALDOA</t>
  </si>
  <si>
    <t xml:space="preserve">FYRQLLLTADDRVNPCIGGVILFHETLYQKA</t>
  </si>
  <si>
    <t xml:space="preserve">VNP</t>
  </si>
  <si>
    <t xml:space="preserve">IGGVILFHETLYQK</t>
  </si>
  <si>
    <t xml:space="preserve">P14868</t>
  </si>
  <si>
    <t xml:space="preserve">Aspartate--tRNA ligase, cytoplasmic</t>
  </si>
  <si>
    <t xml:space="preserve">DARS</t>
  </si>
  <si>
    <t xml:space="preserve">RTSTSQAVFRLQSGICHLFRETLINKGFVEI</t>
  </si>
  <si>
    <t xml:space="preserve">LQSGI</t>
  </si>
  <si>
    <t xml:space="preserve">HLFR</t>
  </si>
  <si>
    <t xml:space="preserve">P09960</t>
  </si>
  <si>
    <t xml:space="preserve">Leukotriene A-4 hydrolase</t>
  </si>
  <si>
    <t xml:space="preserve">LTA4H</t>
  </si>
  <si>
    <t xml:space="preserve">LFSQCQAIHCRAILPCQDTPSVKLTYTAEVS</t>
  </si>
  <si>
    <t xml:space="preserve">QDTPSVK</t>
  </si>
  <si>
    <t xml:space="preserve">ERRSVMDATQIAGLNCLRLMNETTAVALAYG</t>
  </si>
  <si>
    <t xml:space="preserve">SVMDATQIAGLN</t>
  </si>
  <si>
    <t xml:space="preserve">LSPGARLITIEINPDCAAITQRMVDFAGVKD</t>
  </si>
  <si>
    <t xml:space="preserve">LITIEINPD</t>
  </si>
  <si>
    <t xml:space="preserve">AAITQR</t>
  </si>
  <si>
    <t xml:space="preserve">M0R3D6</t>
  </si>
  <si>
    <t xml:space="preserve">60S ribosomal protein L18a</t>
  </si>
  <si>
    <t xml:space="preserve">RPL18A</t>
  </si>
  <si>
    <t xml:space="preserve">YREYRDLTTAGAVTQCYRDMGARHRARAHSI</t>
  </si>
  <si>
    <t xml:space="preserve">DLTTAGAVTQ</t>
  </si>
  <si>
    <t xml:space="preserve">EEESLNEVGYDDIGGCRKQLAQIKEMVELPL</t>
  </si>
  <si>
    <t xml:space="preserve">EDEEESLNEVGYDDIGG</t>
  </si>
  <si>
    <t xml:space="preserve">H7C422</t>
  </si>
  <si>
    <t xml:space="preserve">60S ribosomal protein L3</t>
  </si>
  <si>
    <t xml:space="preserve">RPL3</t>
  </si>
  <si>
    <t xml:space="preserve">LRTFKTVFAEHISDECKRRFYKNWHKSKKKA</t>
  </si>
  <si>
    <t xml:space="preserve">TVFAEHISDE</t>
  </si>
  <si>
    <t xml:space="preserve">KR</t>
  </si>
  <si>
    <t xml:space="preserve">Q99832</t>
  </si>
  <si>
    <t xml:space="preserve">T-complex protein 1 subunit eta</t>
  </si>
  <si>
    <t xml:space="preserve">CCT7</t>
  </si>
  <si>
    <t xml:space="preserve">IQTSVNALSADVLGRCQVFEETQIGGERYNF</t>
  </si>
  <si>
    <t xml:space="preserve">QVFEETQIGGER</t>
  </si>
  <si>
    <t xml:space="preserve">A0A0C4DGL3</t>
  </si>
  <si>
    <t xml:space="preserve">Deoxyuridine 5'-triphosphate nucleotidohydrolase, mitochondrial</t>
  </si>
  <si>
    <t xml:space="preserve">DUT</t>
  </si>
  <si>
    <t xml:space="preserve">KAVVKTDIQIALPSGCYGRVAPRSGLAAKHF</t>
  </si>
  <si>
    <t xml:space="preserve">TDIQIALPSG</t>
  </si>
  <si>
    <t xml:space="preserve">YGR</t>
  </si>
  <si>
    <t xml:space="preserve">GQRFTAVEDQYYCVDCYKNFVAKKCAGCKNP</t>
  </si>
  <si>
    <t xml:space="preserve">FTAVEDQYY</t>
  </si>
  <si>
    <r>
      <rPr>
        <sz val="11"/>
        <color rgb="FF000000"/>
        <rFont val="Calibri"/>
        <family val="2"/>
      </rPr>
      <t xml:space="preserve">VD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YK</t>
    </r>
  </si>
  <si>
    <t xml:space="preserve">P50990</t>
  </si>
  <si>
    <t xml:space="preserve">T-complex protein 1 subunit theta</t>
  </si>
  <si>
    <t xml:space="preserve">CCT8</t>
  </si>
  <si>
    <t xml:space="preserve">TEIELAKQITSYGETCPGLEQYAIKKFAEAF</t>
  </si>
  <si>
    <t xml:space="preserve">QITSYGET</t>
  </si>
  <si>
    <t xml:space="preserve">PGLEQYAIK</t>
  </si>
  <si>
    <t xml:space="preserve">KMVTMVEIDQMVIDGCKKYMRKTCGDVLDNL</t>
  </si>
  <si>
    <t xml:space="preserve">MVTMVEIDQMVIDG</t>
  </si>
  <si>
    <t xml:space="preserve">KK</t>
  </si>
  <si>
    <t xml:space="preserve">VSPKVYFMKQTIGNSCGTIGLIHAVANNQDK</t>
  </si>
  <si>
    <t xml:space="preserve">QTIGNS</t>
  </si>
  <si>
    <t xml:space="preserve">GTIGLIHAVANNQDK</t>
  </si>
  <si>
    <t xml:space="preserve">O75131</t>
  </si>
  <si>
    <t xml:space="preserve">Copine-3</t>
  </si>
  <si>
    <t xml:space="preserve">CPNE3</t>
  </si>
  <si>
    <t xml:space="preserve">NSLCYGDMDKTIKVECYDYDNDGSHDLIGTF</t>
  </si>
  <si>
    <t xml:space="preserve">VE</t>
  </si>
  <si>
    <t xml:space="preserve">YDYDNDGSHDLIGTFQTTMTK</t>
  </si>
  <si>
    <t xml:space="preserve">Q9NVP1</t>
  </si>
  <si>
    <t xml:space="preserve">ATP-dependent RNA helicase DDX18</t>
  </si>
  <si>
    <t xml:space="preserve">DDX18</t>
  </si>
  <si>
    <t xml:space="preserve">DHMQNTPGFMYKNLQCLVIDEADRILDVGFE</t>
  </si>
  <si>
    <t xml:space="preserve">NLQ</t>
  </si>
  <si>
    <t xml:space="preserve">LVIDEADR</t>
  </si>
  <si>
    <t xml:space="preserve">P31939</t>
  </si>
  <si>
    <t xml:space="preserve">Bifunctional purine biosynthesis protein PURH</t>
  </si>
  <si>
    <t xml:space="preserve">ATIC</t>
  </si>
  <si>
    <t xml:space="preserve">DRMSSFGDFVALSDVCDVPTAKIISREVSDG</t>
  </si>
  <si>
    <t xml:space="preserve">MSSFGDFVALSDV</t>
  </si>
  <si>
    <t xml:space="preserve">DVPTAK</t>
  </si>
  <si>
    <t xml:space="preserve">YKNRFWHDTCFRCAKCLHPLANETFVAKDNK</t>
  </si>
  <si>
    <t xml:space="preserve">LHPLANETFVAK</t>
  </si>
  <si>
    <t xml:space="preserve">EETQIGGERYNFFTGCPKAKTCTFILRGGAE</t>
  </si>
  <si>
    <t xml:space="preserve">YNFFTG</t>
  </si>
  <si>
    <t xml:space="preserve">IPDRVRKAGQVIRIICILSHPIKNTNDANSC</t>
  </si>
  <si>
    <t xml:space="preserve">IMVIKDIEREDIEFICKTIGTKPVAHIDQFT</t>
  </si>
  <si>
    <t xml:space="preserve">EDIEFI</t>
  </si>
  <si>
    <t xml:space="preserve">P38117</t>
  </si>
  <si>
    <t xml:space="preserve">Electron transfer flavoprotein subunit beta</t>
  </si>
  <si>
    <t xml:space="preserve">ETFB</t>
  </si>
  <si>
    <t xml:space="preserve">TGVVTDGVKHSMNPFCEIAVEEAVRLKEKKL</t>
  </si>
  <si>
    <t xml:space="preserve">HSMNPF</t>
  </si>
  <si>
    <t xml:space="preserve">EIAVEEAVR</t>
  </si>
  <si>
    <t xml:space="preserve">NTVVATGGYGRTYFSCTSAHTSTGDGTAMIT</t>
  </si>
  <si>
    <t xml:space="preserve">TYFS</t>
  </si>
  <si>
    <t xml:space="preserve">TSAHTSTGDGTAMITR</t>
  </si>
  <si>
    <t xml:space="preserve">O00232</t>
  </si>
  <si>
    <t xml:space="preserve">26S proteasome non-ATPase regulatory subunit 12</t>
  </si>
  <si>
    <t xml:space="preserve">PSMD12</t>
  </si>
  <si>
    <t xml:space="preserve">YLSICKHYRAIYDTPCIQAESEKWQQALKSV</t>
  </si>
  <si>
    <t xml:space="preserve">AIYDTP</t>
  </si>
  <si>
    <t xml:space="preserve">IQAESEK</t>
  </si>
  <si>
    <t xml:space="preserve">P61970</t>
  </si>
  <si>
    <t xml:space="preserve">Nuclear transport factor 2</t>
  </si>
  <si>
    <t xml:space="preserve">NUTF2</t>
  </si>
  <si>
    <t xml:space="preserve">FHQMFLLKNINDAWVCTNDMFRLALHNFG__</t>
  </si>
  <si>
    <t xml:space="preserve">NINDAWV</t>
  </si>
  <si>
    <t xml:space="preserve">TNDMFR</t>
  </si>
  <si>
    <t xml:space="preserve">NWKYKYGYEIPVDMLCKRIADISQVYTQNAE</t>
  </si>
  <si>
    <t xml:space="preserve">YGYEIPVDML</t>
  </si>
  <si>
    <t xml:space="preserve">DSFTFTASKNGTYKFCFSNEFSTFTHKTVYF</t>
  </si>
  <si>
    <t xml:space="preserve">FSNEFSTFTHK</t>
  </si>
  <si>
    <t xml:space="preserve">SQLKKMKKSSGEIVYCGQVFEKSPLRVKNFG</t>
  </si>
  <si>
    <t xml:space="preserve">SSGEIVY</t>
  </si>
  <si>
    <t xml:space="preserve">GQVFEK</t>
  </si>
  <si>
    <t xml:space="preserve">_MAAQCVTKVALNVSCANLLDKDIGSKSDPL</t>
  </si>
  <si>
    <t xml:space="preserve">VALNVS</t>
  </si>
  <si>
    <t xml:space="preserve">ANLLDKDIGSK</t>
  </si>
  <si>
    <t xml:space="preserve">GLLLKGDLDLELVLLCKEKPTTALLDKVADN</t>
  </si>
  <si>
    <t xml:space="preserve">GDLDLELVLL</t>
  </si>
  <si>
    <t xml:space="preserve">P06733</t>
  </si>
  <si>
    <t xml:space="preserve">Alpha-enolase</t>
  </si>
  <si>
    <t xml:space="preserve">ENO1</t>
  </si>
  <si>
    <t xml:space="preserve">LKVNQIGSVTESLQACKLAQANGWGVMVSHR</t>
  </si>
  <si>
    <t xml:space="preserve">VNQIGSVTESLQA</t>
  </si>
  <si>
    <t xml:space="preserve">P63000</t>
  </si>
  <si>
    <t xml:space="preserve">Ras-related C3 botulinum toxin substrate 1</t>
  </si>
  <si>
    <t xml:space="preserve">RAC1</t>
  </si>
  <si>
    <t xml:space="preserve">FENVRAKWYPEVRHHCPNTPIILVGTKLDLR</t>
  </si>
  <si>
    <t xml:space="preserve">HH</t>
  </si>
  <si>
    <t xml:space="preserve">PNTPIILVGTK</t>
  </si>
  <si>
    <t xml:space="preserve">H7C341</t>
  </si>
  <si>
    <t xml:space="preserve">Splicing factor 3B subunit 1</t>
  </si>
  <si>
    <t xml:space="preserve">SF3B1</t>
  </si>
  <si>
    <t xml:space="preserve">LTPILKNRHEKVQENCIDLVGRIADRGAEYV</t>
  </si>
  <si>
    <t xml:space="preserve">VQEN</t>
  </si>
  <si>
    <t xml:space="preserve">IDLVGR</t>
  </si>
  <si>
    <t xml:space="preserve">Q9Y265</t>
  </si>
  <si>
    <t xml:space="preserve">RuvB-like 1</t>
  </si>
  <si>
    <t xml:space="preserve">RUVBL1</t>
  </si>
  <si>
    <t xml:space="preserve">QAASGLVGQENAREACGVIVELIKSKKMAGR</t>
  </si>
  <si>
    <t xml:space="preserve">EA</t>
  </si>
  <si>
    <t xml:space="preserve">GVIVELIK</t>
  </si>
  <si>
    <t xml:space="preserve">P30153</t>
  </si>
  <si>
    <t xml:space="preserve">Serine/threonine-protein phosphatase 2A 65 kDa regulatory subunit A alpha isoform</t>
  </si>
  <si>
    <t xml:space="preserve">PPP2R1A</t>
  </si>
  <si>
    <t xml:space="preserve">SADCRENVIMSQILPCIKELVSDANQHVKSA</t>
  </si>
  <si>
    <t xml:space="preserve">ENVIMSQILP</t>
  </si>
  <si>
    <t xml:space="preserve">SSPNFTLEGHEKGVNCIDYYSGGDKPYLISG</t>
  </si>
  <si>
    <t xml:space="preserve">GVN</t>
  </si>
  <si>
    <t xml:space="preserve">IDYYSGGDKPYLISGADDR</t>
  </si>
  <si>
    <t xml:space="preserve">P49458</t>
  </si>
  <si>
    <t xml:space="preserve">Signal recognition particle 9 kDa protein</t>
  </si>
  <si>
    <t xml:space="preserve">SRP9</t>
  </si>
  <si>
    <t xml:space="preserve">HSDGNLCVKVTDDLVCLVYKTDQAQDVKKIE</t>
  </si>
  <si>
    <t xml:space="preserve">VTDDLV</t>
  </si>
  <si>
    <t xml:space="preserve">LVYK</t>
  </si>
  <si>
    <t xml:space="preserve">P49189</t>
  </si>
  <si>
    <t xml:space="preserve">4-trimethylaminobutyraldehyde dehydrogenase</t>
  </si>
  <si>
    <t xml:space="preserve">ALDH9A1</t>
  </si>
  <si>
    <t xml:space="preserve">TLELGGKSPLIIFSDCDMNNAVKGALMANFL</t>
  </si>
  <si>
    <t xml:space="preserve">SPLIIFSD</t>
  </si>
  <si>
    <t xml:space="preserve">DMNNAVK</t>
  </si>
  <si>
    <t xml:space="preserve">A0A0C4DGY8</t>
  </si>
  <si>
    <t xml:space="preserve">Enolase-phosphatase E1</t>
  </si>
  <si>
    <t xml:space="preserve">ENOPH1</t>
  </si>
  <si>
    <t xml:space="preserve">KVESESYRKIADSIGCSTNNILFLTDVTREA</t>
  </si>
  <si>
    <t xml:space="preserve">IADSIG</t>
  </si>
  <si>
    <t xml:space="preserve">STNNILFLTDVTR</t>
  </si>
  <si>
    <t xml:space="preserve">P23526</t>
  </si>
  <si>
    <t xml:space="preserve">Adenosylhomocysteinase</t>
  </si>
  <si>
    <t xml:space="preserve">AHCY</t>
  </si>
  <si>
    <t xml:space="preserve">LTKLTEKQAQYLGMSCDGPFKPDHYRY____</t>
  </si>
  <si>
    <t xml:space="preserve">QAQYLGMS</t>
  </si>
  <si>
    <t xml:space="preserve">DGPFKPDHYR</t>
  </si>
  <si>
    <t xml:space="preserve">F1T0B3</t>
  </si>
  <si>
    <t xml:space="preserve">ATP-dependent RNA helicase DDX1</t>
  </si>
  <si>
    <t xml:space="preserve">DDX1</t>
  </si>
  <si>
    <t xml:space="preserve">HKMDQAIIFCRTKIDCDNLEQYFIQQGGGPD</t>
  </si>
  <si>
    <t xml:space="preserve">TKID</t>
  </si>
  <si>
    <t xml:space="preserve">DNLEQYFIQQGGGPDKK</t>
  </si>
  <si>
    <t xml:space="preserve">M0QXS5</t>
  </si>
  <si>
    <t xml:space="preserve">Heterogeneous nuclear ribonucleoprotein L</t>
  </si>
  <si>
    <t xml:space="preserve">HNRNPL</t>
  </si>
  <si>
    <t xml:space="preserve">LDQSKMNCDRVFNVFCLYGNVEKVKFMKSKP</t>
  </si>
  <si>
    <t xml:space="preserve">VFNVF</t>
  </si>
  <si>
    <t xml:space="preserve">LYGNVEK</t>
  </si>
  <si>
    <t xml:space="preserve">M0R3F1</t>
  </si>
  <si>
    <t xml:space="preserve">Heterogeneous nuclear ribonucleoprotein U-like protein 1</t>
  </si>
  <si>
    <t xml:space="preserve">HNRNPUL1</t>
  </si>
  <si>
    <t xml:space="preserve">NYAGRWDVLIQQATQCLNRLIQIAARKKRNY</t>
  </si>
  <si>
    <t xml:space="preserve">WDVLIQQATQ</t>
  </si>
  <si>
    <t xml:space="preserve">LNR</t>
  </si>
  <si>
    <t xml:space="preserve">P49643</t>
  </si>
  <si>
    <t xml:space="preserve">DNA primase large subunit</t>
  </si>
  <si>
    <t xml:space="preserve">PRIM2</t>
  </si>
  <si>
    <t xml:space="preserve">KIILSNPPSQGDYHGCPFRHSDPELLKQKLQ</t>
  </si>
  <si>
    <t xml:space="preserve">IILSNPPSQGDYHG</t>
  </si>
  <si>
    <t xml:space="preserve">PFR</t>
  </si>
  <si>
    <t xml:space="preserve">B1AHB1</t>
  </si>
  <si>
    <t xml:space="preserve">DNA replication licensing factor MCM5</t>
  </si>
  <si>
    <t xml:space="preserve">MCM5</t>
  </si>
  <si>
    <t xml:space="preserve">ISIAKAGITTTLNSRCSVLAAANSVFGRWDE</t>
  </si>
  <si>
    <t xml:space="preserve">SVLAAANSVFGR</t>
  </si>
  <si>
    <t xml:space="preserve">AFRVPTANVSVVDLTCRLEKPAKYDDIKKVV</t>
  </si>
  <si>
    <t xml:space="preserve">VPTANVSVVDLT</t>
  </si>
  <si>
    <t xml:space="preserve">Q14566</t>
  </si>
  <si>
    <t xml:space="preserve">DNA replication licensing factor MCM6</t>
  </si>
  <si>
    <t xml:space="preserve">MCM6</t>
  </si>
  <si>
    <t xml:space="preserve">KTTGEGTSLRGDINVCIVGDPSTAKSQFLKH</t>
  </si>
  <si>
    <t xml:space="preserve">GDINV</t>
  </si>
  <si>
    <t xml:space="preserve">IVGDPSTAK</t>
  </si>
  <si>
    <t xml:space="preserve">Q8TAT6</t>
  </si>
  <si>
    <t xml:space="preserve">Nuclear protein localization protein 4 homolog</t>
  </si>
  <si>
    <t xml:space="preserve">NPLOC4</t>
  </si>
  <si>
    <t xml:space="preserve">PDNQVHFEGYQVSNQCMALVRDECLLPCKDA</t>
  </si>
  <si>
    <t xml:space="preserve">FVTAVATGGPDNQVHFEGYQVSNQ</t>
  </si>
  <si>
    <t xml:space="preserve">MALVR</t>
  </si>
  <si>
    <t xml:space="preserve">F2Z393</t>
  </si>
  <si>
    <t xml:space="preserve">Transaldolase</t>
  </si>
  <si>
    <t xml:space="preserve">TALDO1</t>
  </si>
  <si>
    <t xml:space="preserve">GASFRNTGEIKALAGCDFLTISPKLLGELLQ</t>
  </si>
  <si>
    <t xml:space="preserve">ALAG</t>
  </si>
  <si>
    <t xml:space="preserve">DFLTISPK</t>
  </si>
  <si>
    <t xml:space="preserve">FSMIMDCKGNLYSFGCPEYGQLGHNSDGKFI</t>
  </si>
  <si>
    <t xml:space="preserve">GNLYSFG</t>
  </si>
  <si>
    <t xml:space="preserve">PEYGQLGHNSDGK</t>
  </si>
  <si>
    <t xml:space="preserve">P60891</t>
  </si>
  <si>
    <t xml:space="preserve">Ribose-phosphate pyrophosphokinase 1</t>
  </si>
  <si>
    <t xml:space="preserve">PRPS1</t>
  </si>
  <si>
    <t xml:space="preserve">HGIFSGPAISRINNACFEAVVVTNTIPQEDK</t>
  </si>
  <si>
    <t xml:space="preserve">INNA</t>
  </si>
  <si>
    <t xml:space="preserve">FEAVVVTNTIPQEDK</t>
  </si>
  <si>
    <t xml:space="preserve">H0Y621</t>
  </si>
  <si>
    <t xml:space="preserve">Endoplasmic reticulum-Golgi intermediate compartment protein 3</t>
  </si>
  <si>
    <t xml:space="preserve">ERGIC3</t>
  </si>
  <si>
    <t xml:space="preserve">REGFSQKMQEQKNEGCQVYGFLEVNKVAGNF</t>
  </si>
  <si>
    <t xml:space="preserve">NEG</t>
  </si>
  <si>
    <t xml:space="preserve">QVYGFLEVNK</t>
  </si>
  <si>
    <t xml:space="preserve">Q08J23</t>
  </si>
  <si>
    <t xml:space="preserve">tRNA (cytosine(34)-C(5))-methyltransferase</t>
  </si>
  <si>
    <t xml:space="preserve">NSUN2</t>
  </si>
  <si>
    <t xml:space="preserve">RCYLLVHQAKRLSSPCIMVVNHDASSIPRLQ</t>
  </si>
  <si>
    <t xml:space="preserve">LSSP</t>
  </si>
  <si>
    <t xml:space="preserve">IMVVNHDASSIPR</t>
  </si>
  <si>
    <t xml:space="preserve">QNLERFKKGDVRFLICTDVAARGIDIHGVPY</t>
  </si>
  <si>
    <t xml:space="preserve">FLI</t>
  </si>
  <si>
    <t xml:space="preserve">TDVAAR</t>
  </si>
  <si>
    <t xml:space="preserve">___________MALLCYNRGCGQRFDPETNS</t>
  </si>
  <si>
    <t xml:space="preserve">ALL</t>
  </si>
  <si>
    <t xml:space="preserve">YNR</t>
  </si>
  <si>
    <t xml:space="preserve">F8VQQ8</t>
  </si>
  <si>
    <t xml:space="preserve">Ubiquitin-conjugating enzyme E2 N</t>
  </si>
  <si>
    <t xml:space="preserve">UBE2N</t>
  </si>
  <si>
    <t xml:space="preserve">MTKIYHPNVDKLGRICLDILKDKWSPALQIR</t>
  </si>
  <si>
    <t xml:space="preserve">LDILK</t>
  </si>
  <si>
    <t xml:space="preserve">A0A087WUS4</t>
  </si>
  <si>
    <t xml:space="preserve">Aminopeptidase B</t>
  </si>
  <si>
    <t xml:space="preserve">RNPEP</t>
  </si>
  <si>
    <t xml:space="preserve">LQVLLTYRVGEGPGVCWLAPEQTAGKKKPFV</t>
  </si>
  <si>
    <t xml:space="preserve">VGEGPGV</t>
  </si>
  <si>
    <t xml:space="preserve">WLAPEQTAGK</t>
  </si>
  <si>
    <t xml:space="preserve">A0A087WZ13</t>
  </si>
  <si>
    <t xml:space="preserve">Ribonucleoprotein PTB-binding 1</t>
  </si>
  <si>
    <t xml:space="preserve">RAVER1</t>
  </si>
  <si>
    <t xml:space="preserve">CVDRLPPGFNDVDALCRALSAVHSPTFCQLA</t>
  </si>
  <si>
    <t xml:space="preserve">LPPGFNDVDAL</t>
  </si>
  <si>
    <t xml:space="preserve">EAHRRYFGGTEDRLSCFAQTVSPAEKWSVHI</t>
  </si>
  <si>
    <t xml:space="preserve">LS</t>
  </si>
  <si>
    <t xml:space="preserve">FAQTVSPAEK</t>
  </si>
  <si>
    <t xml:space="preserve">AGILITWTKGFKATDCVGHDVVTLLRDAIKR</t>
  </si>
  <si>
    <t xml:space="preserve">ATD</t>
  </si>
  <si>
    <t xml:space="preserve">VGHDVVTLLR</t>
  </si>
  <si>
    <t xml:space="preserve">O94760</t>
  </si>
  <si>
    <t xml:space="preserve">N(G),N(G)-dimethylarginine dimethylaminohydrolase 1</t>
  </si>
  <si>
    <t xml:space="preserve">DDAH1</t>
  </si>
  <si>
    <t xml:space="preserve">HRYDKLTVPDDIAANCIYLNIPNKGHVLLHR</t>
  </si>
  <si>
    <t xml:space="preserve">LTVPDDIAAN</t>
  </si>
  <si>
    <t xml:space="preserve">IYLNIPNK</t>
  </si>
  <si>
    <t xml:space="preserve">H3BTN5</t>
  </si>
  <si>
    <t xml:space="preserve">Pyruvate kinase</t>
  </si>
  <si>
    <t xml:space="preserve">PKM</t>
  </si>
  <si>
    <t xml:space="preserve">TARQAHLYRGIFPVLCKDPVQEAWAED____</t>
  </si>
  <si>
    <t xml:space="preserve">GIFPVL</t>
  </si>
  <si>
    <t xml:space="preserve">Q16186</t>
  </si>
  <si>
    <t xml:space="preserve">Proteasomal ubiquitin receptor ADRM1</t>
  </si>
  <si>
    <t xml:space="preserve">ADRM1</t>
  </si>
  <si>
    <t xml:space="preserve">TSGNVEDDLIIFPDDCEFKRVPQCPSGRVYV</t>
  </si>
  <si>
    <t xml:space="preserve">TSGNVEDDLIIFPDD</t>
  </si>
  <si>
    <t xml:space="preserve">EFKR</t>
  </si>
  <si>
    <t xml:space="preserve">P62701</t>
  </si>
  <si>
    <t xml:space="preserve">40S ribosomal protein S4, X isoform</t>
  </si>
  <si>
    <t xml:space="preserve">RPS4X</t>
  </si>
  <si>
    <t xml:space="preserve">VFAPRPSTGPHKLRECLPLIIFLRNRLKYAL</t>
  </si>
  <si>
    <t xml:space="preserve">E</t>
  </si>
  <si>
    <t xml:space="preserve">LPLIIFLR</t>
  </si>
  <si>
    <t xml:space="preserve">P29373</t>
  </si>
  <si>
    <t xml:space="preserve">Cellular retinoic acid-binding protein 2</t>
  </si>
  <si>
    <t xml:space="preserve">CRABP2</t>
  </si>
  <si>
    <t xml:space="preserve">KVGEEFEEQTVDGRPCKSLVKWESENKMVCE</t>
  </si>
  <si>
    <t xml:space="preserve">VGEEFEEQTVDGRP</t>
  </si>
  <si>
    <t xml:space="preserve">RLTEYSRTLSGMESYCVRAFADAMEVIPSTL</t>
  </si>
  <si>
    <t xml:space="preserve">TLSGMESY</t>
  </si>
  <si>
    <t xml:space="preserve">QCKLVVEEYYEVLDHCSSILNKYDDNVKAYF</t>
  </si>
  <si>
    <t xml:space="preserve">LVVEEYYEVLDH</t>
  </si>
  <si>
    <t xml:space="preserve">SSILNK</t>
  </si>
  <si>
    <t xml:space="preserve">P13797</t>
  </si>
  <si>
    <t xml:space="preserve">Plastin-3</t>
  </si>
  <si>
    <t xml:space="preserve">PLS3</t>
  </si>
  <si>
    <t xml:space="preserve">IAKTFRKAINRKEGICALGGTSELSSEGTQH</t>
  </si>
  <si>
    <t xml:space="preserve">EGI</t>
  </si>
  <si>
    <t xml:space="preserve">ALGGTSELSSEGTQHSYSEEEK</t>
  </si>
  <si>
    <t xml:space="preserve">P40925</t>
  </si>
  <si>
    <t xml:space="preserve">Malate dehydrogenase, cytoplasmic</t>
  </si>
  <si>
    <t xml:space="preserve">MDH1</t>
  </si>
  <si>
    <t xml:space="preserve">KSVKVIVVGNPANTNCLTASKSAPSIPKENF</t>
  </si>
  <si>
    <t xml:space="preserve">VIVVGNPANTN</t>
  </si>
  <si>
    <t xml:space="preserve">LTASK</t>
  </si>
  <si>
    <t xml:space="preserve">RRKTSDFNTFLAQEGCTKGKHMWTKKDAGKK</t>
  </si>
  <si>
    <t xml:space="preserve">TSDFNTFLAQEG</t>
  </si>
  <si>
    <t xml:space="preserve">P54577</t>
  </si>
  <si>
    <t xml:space="preserve">Tyrosine--tRNA ligase, cytoplasmic</t>
  </si>
  <si>
    <t xml:space="preserve">YARS</t>
  </si>
  <si>
    <t xml:space="preserve">KVFEKLQADFKISEECIAQWKQTNFMTKLGS</t>
  </si>
  <si>
    <t xml:space="preserve">ISEE</t>
  </si>
  <si>
    <t xml:space="preserve">IAQWK</t>
  </si>
  <si>
    <t xml:space="preserve">P08107</t>
  </si>
  <si>
    <t xml:space="preserve">Heat shock 70 kDa protein 1A/1B</t>
  </si>
  <si>
    <t xml:space="preserve">HSPA1A</t>
  </si>
  <si>
    <t xml:space="preserve">EKDEFEHKRKELEQVCNPIISGLYQGAGGPG</t>
  </si>
  <si>
    <t xml:space="preserve">KELEQV</t>
  </si>
  <si>
    <t xml:space="preserve">NPIISGLYQGAGGPGPGGFGAQGPK</t>
  </si>
  <si>
    <t xml:space="preserve">Q10713</t>
  </si>
  <si>
    <t xml:space="preserve">Mitochondrial-processing peptidase subunit alpha</t>
  </si>
  <si>
    <t xml:space="preserve">PMPCA</t>
  </si>
  <si>
    <t xml:space="preserve">DNGLRVASQNKFGQFCTVGILINSGSRYEAK</t>
  </si>
  <si>
    <t xml:space="preserve">FGQF</t>
  </si>
  <si>
    <t xml:space="preserve">TVGILINSGSR</t>
  </si>
  <si>
    <t xml:space="preserve">P07858</t>
  </si>
  <si>
    <t xml:space="preserve">Cathepsin B</t>
  </si>
  <si>
    <t xml:space="preserve">CTSB</t>
  </si>
  <si>
    <t xml:space="preserve">PPCTGEGDTPKCSKICEPGYSPTYKQDKHYG</t>
  </si>
  <si>
    <t xml:space="preserve">EPGYSPTYK</t>
  </si>
  <si>
    <t xml:space="preserve">AGRAYSFKVVLLGEGCVGKTSLVLRYCENKF</t>
  </si>
  <si>
    <t xml:space="preserve">VVLLGEG</t>
  </si>
  <si>
    <t xml:space="preserve">VGK</t>
  </si>
  <si>
    <t xml:space="preserve">ILIKKAGDGSKKIKGCWDSIHVVEVQEKSSG</t>
  </si>
  <si>
    <t xml:space="preserve">WDSIHVVEVQEK</t>
  </si>
  <si>
    <t xml:space="preserve">Q96BR5</t>
  </si>
  <si>
    <t xml:space="preserve">Cytochrome c oxidase assembly factor 7</t>
  </si>
  <si>
    <t xml:space="preserve">COA7</t>
  </si>
  <si>
    <t xml:space="preserve">FLMACEKPGKKSIAACHNVGLLAHDGQVNED</t>
  </si>
  <si>
    <t xml:space="preserve">SIAA</t>
  </si>
  <si>
    <t xml:space="preserve">HNVGLLAHDGQVNEDGQPDLGK</t>
  </si>
  <si>
    <t xml:space="preserve">P13010</t>
  </si>
  <si>
    <t xml:space="preserve">X-ray repair cross-complementing protein 5</t>
  </si>
  <si>
    <t xml:space="preserve">XRCC5</t>
  </si>
  <si>
    <t xml:space="preserve">PTTKIPNPRFQRLFQCLLHRALHPREPLPPI</t>
  </si>
  <si>
    <t xml:space="preserve">LFQ</t>
  </si>
  <si>
    <t xml:space="preserve">LLHR</t>
  </si>
  <si>
    <t xml:space="preserve">A2A274</t>
  </si>
  <si>
    <t xml:space="preserve">Aconitate hydratase, mitochondrial</t>
  </si>
  <si>
    <t xml:space="preserve">ACO2</t>
  </si>
  <si>
    <t xml:space="preserve">KEGWPLDIRVGLIGSCTNSSYEDMGRSAAVA</t>
  </si>
  <si>
    <t xml:space="preserve">VGLIGS</t>
  </si>
  <si>
    <t xml:space="preserve">TNSSYEDMGR</t>
  </si>
  <si>
    <t xml:space="preserve">I3L192</t>
  </si>
  <si>
    <t xml:space="preserve">Basigin</t>
  </si>
  <si>
    <t xml:space="preserve">BSG</t>
  </si>
  <si>
    <t xml:space="preserve">KSSEHINEGETAMLVCKSESVPPVTDWAWYK</t>
  </si>
  <si>
    <t xml:space="preserve">SSEHINEGETAMLV</t>
  </si>
  <si>
    <t xml:space="preserve">X6RFL8</t>
  </si>
  <si>
    <t xml:space="preserve">Ras-related protein Rab-14</t>
  </si>
  <si>
    <t xml:space="preserve">RAB14</t>
  </si>
  <si>
    <t xml:space="preserve">SCLLHQFTEKKFMADCPHTIGVEFGTRIIEV</t>
  </si>
  <si>
    <t xml:space="preserve">FMAD</t>
  </si>
  <si>
    <t xml:space="preserve">PHTIGVEFGTR</t>
  </si>
  <si>
    <t xml:space="preserve">E9PKF3</t>
  </si>
  <si>
    <t xml:space="preserve">Acetyl-CoA acetyltransferase, mitochondrial</t>
  </si>
  <si>
    <t xml:space="preserve">ACAT1</t>
  </si>
  <si>
    <t xml:space="preserve">TRQAVLGAGLPISTPCTTINKVCASGMKAIM</t>
  </si>
  <si>
    <t xml:space="preserve">QAVLGAGLPISTP</t>
  </si>
  <si>
    <t xml:space="preserve">TTINK</t>
  </si>
  <si>
    <t xml:space="preserve">IATIKTKRTIQFVDWCPTGFKVGINYQPPTV</t>
  </si>
  <si>
    <t xml:space="preserve">TIQFVDW</t>
  </si>
  <si>
    <t xml:space="preserve">PTGFK</t>
  </si>
  <si>
    <t xml:space="preserve">Q14204</t>
  </si>
  <si>
    <t xml:space="preserve">Cytoplasmic dynein 1 heavy chain 1</t>
  </si>
  <si>
    <t xml:space="preserve">DYNC1H1</t>
  </si>
  <si>
    <t xml:space="preserve">WSKKYEFGESDLRSACDTVDTWLDDTAKGRQ</t>
  </si>
  <si>
    <t xml:space="preserve">SA</t>
  </si>
  <si>
    <t xml:space="preserve">DTVDTWLDDTAK</t>
  </si>
  <si>
    <t xml:space="preserve">P11717</t>
  </si>
  <si>
    <t xml:space="preserve">Cation-independent mannose-6-phosphate receptor</t>
  </si>
  <si>
    <t xml:space="preserve">IGF2R</t>
  </si>
  <si>
    <t xml:space="preserve">PCVFPFIFNGKSYEECIIESRAKLWCSTTAD</t>
  </si>
  <si>
    <t xml:space="preserve">SYEE</t>
  </si>
  <si>
    <t xml:space="preserve">IIESR</t>
  </si>
  <si>
    <t xml:space="preserve">P24666</t>
  </si>
  <si>
    <t xml:space="preserve">Low molecular weight phosphotyrosine protein phosphatase</t>
  </si>
  <si>
    <t xml:space="preserve">ACP1</t>
  </si>
  <si>
    <t xml:space="preserve">RQITKEDFATFDYILCMDESNLRDLNRKSNQ</t>
  </si>
  <si>
    <t xml:space="preserve">EDFATFDYIL</t>
  </si>
  <si>
    <t xml:space="preserve">MDESNLR</t>
  </si>
  <si>
    <t xml:space="preserve">KHLYTLDGGDIINALCFSPNRYWLCAATGPS</t>
  </si>
  <si>
    <t xml:space="preserve">HLYTLDGGDIINAL</t>
  </si>
  <si>
    <t xml:space="preserve">FSPNR</t>
  </si>
  <si>
    <t xml:space="preserve">P24534</t>
  </si>
  <si>
    <t xml:space="preserve">Elongation factor 1-beta</t>
  </si>
  <si>
    <t xml:space="preserve">EEF1B2</t>
  </si>
  <si>
    <t xml:space="preserve">VAVFEAVSSPPPADLCHALRWYNHIKSYEKE</t>
  </si>
  <si>
    <t xml:space="preserve">SYIEGYVPSQADVAVFEAVSSPPPADL</t>
  </si>
  <si>
    <t xml:space="preserve">HALR</t>
  </si>
  <si>
    <t xml:space="preserve">RLIEGLSHEVIVSAACGRNHTLALTETGSVF</t>
  </si>
  <si>
    <t xml:space="preserve">LIEGLSHEVIVSAA</t>
  </si>
  <si>
    <t xml:space="preserve">GR</t>
  </si>
  <si>
    <t xml:space="preserve">MANAGPNTNGSQFFICTAKTEWLDGKHVVFG</t>
  </si>
  <si>
    <t xml:space="preserve">HTGPGILSMANAGPNTNGSQFFI</t>
  </si>
  <si>
    <t xml:space="preserve">TAK</t>
  </si>
  <si>
    <t xml:space="preserve">LALAIAQELGSKVPFCPMVGSEVYSTEIKKT</t>
  </si>
  <si>
    <t xml:space="preserve">VPF</t>
  </si>
  <si>
    <t xml:space="preserve">PMVGSEVYSTEIK</t>
  </si>
  <si>
    <t xml:space="preserve">P26639</t>
  </si>
  <si>
    <t xml:space="preserve">Threonine--tRNA ligase, cytoplasmic</t>
  </si>
  <si>
    <t xml:space="preserve">TARS</t>
  </si>
  <si>
    <t xml:space="preserve">WLSPRQVMVVPVGPTCDEYAQKVRQQFHDAK</t>
  </si>
  <si>
    <t xml:space="preserve">QVMVVPVGPT</t>
  </si>
  <si>
    <t xml:space="preserve">DEYAQK</t>
  </si>
  <si>
    <t xml:space="preserve">VYTQGQAVLNRAFFPCFDTPAVKYKYSALIE</t>
  </si>
  <si>
    <t xml:space="preserve">AFFP</t>
  </si>
  <si>
    <t xml:space="preserve">FDTPAVK</t>
  </si>
  <si>
    <t xml:space="preserve">GVKSEGEVARCKQLICDPSYIPDRVRKAGQV</t>
  </si>
  <si>
    <t xml:space="preserve">QLI</t>
  </si>
  <si>
    <t xml:space="preserve">DPSYIPDR</t>
  </si>
  <si>
    <t xml:space="preserve">O15067</t>
  </si>
  <si>
    <t xml:space="preserve">Phosphoribosylformylglycinamidine synthase</t>
  </si>
  <si>
    <t xml:space="preserve">PFAS</t>
  </si>
  <si>
    <t xml:space="preserve">TITGDRRIVLVDDRECPVRRNGQGDAPPTPL</t>
  </si>
  <si>
    <t xml:space="preserve">IVLVDDRE</t>
  </si>
  <si>
    <t xml:space="preserve">PVR</t>
  </si>
  <si>
    <t xml:space="preserve">A0A0A0MSJ0</t>
  </si>
  <si>
    <t xml:space="preserve">ATP-dependent RNA helicase DDX42</t>
  </si>
  <si>
    <t xml:space="preserve">DDX42</t>
  </si>
  <si>
    <t xml:space="preserve">QKELEPGDGPIAVIVCPTRELCQQIHAECKR</t>
  </si>
  <si>
    <t xml:space="preserve">ELEPGDGPIAVIV</t>
  </si>
  <si>
    <t xml:space="preserve">PTR</t>
  </si>
  <si>
    <t xml:space="preserve">WKALVTKKTNGKGISCMNTTLSESPFKCDPD</t>
  </si>
  <si>
    <t xml:space="preserve">GIS</t>
  </si>
  <si>
    <t xml:space="preserve">MNTTLSESPFK</t>
  </si>
  <si>
    <t xml:space="preserve">F8W642</t>
  </si>
  <si>
    <t xml:space="preserve">Citrate synthase</t>
  </si>
  <si>
    <t xml:space="preserve">CS</t>
  </si>
  <si>
    <t xml:space="preserve">DPDEGIRFRGFSIPECQKLLPKAKGGEEPLP</t>
  </si>
  <si>
    <t xml:space="preserve">GFSIPE</t>
  </si>
  <si>
    <t xml:space="preserve">B4DUR8</t>
  </si>
  <si>
    <t xml:space="preserve">T-complex protein 1 subunit gamma</t>
  </si>
  <si>
    <t xml:space="preserve">CCT3</t>
  </si>
  <si>
    <t xml:space="preserve">YARVEKIPGGIIEDSCVLRGVMINKDVTHPR</t>
  </si>
  <si>
    <t xml:space="preserve">IPGGIIEDS</t>
  </si>
  <si>
    <t xml:space="preserve">VLR</t>
  </si>
  <si>
    <t xml:space="preserve">VPTWGPLRGWPLELLCEKSIGTANRPMGAGE</t>
  </si>
  <si>
    <t xml:space="preserve">GWPLELL</t>
  </si>
  <si>
    <t xml:space="preserve">CITEGNELTKTLIKLCYDAFTENMAGENQLL</t>
  </si>
  <si>
    <t xml:space="preserve">L</t>
  </si>
  <si>
    <t xml:space="preserve">YDAFTENMAGENQLLER</t>
  </si>
  <si>
    <t xml:space="preserve">EPNKDLRPGDTVTITCSSYRGYPEAEVFWQD</t>
  </si>
  <si>
    <t xml:space="preserve">DLRPGDTVTIT</t>
  </si>
  <si>
    <t xml:space="preserve">SSYR</t>
  </si>
  <si>
    <t xml:space="preserve">E9PL88</t>
  </si>
  <si>
    <t xml:space="preserve">Protein TSSC4</t>
  </si>
  <si>
    <t xml:space="preserve">TSSC4</t>
  </si>
  <si>
    <t xml:space="preserve">GMSSTFSQRSRDIFDCLEGAARRAPSS____</t>
  </si>
  <si>
    <t xml:space="preserve">DIFD</t>
  </si>
  <si>
    <t xml:space="preserve">LEGAAR</t>
  </si>
  <si>
    <t xml:space="preserve">A0A087X2I1</t>
  </si>
  <si>
    <t xml:space="preserve">26S protease regulatory subunit 10B</t>
  </si>
  <si>
    <t xml:space="preserve">PSMC6</t>
  </si>
  <si>
    <t xml:space="preserve">TGKTLLARAVASQLDCNFLKVVSSSIVDKYI</t>
  </si>
  <si>
    <t xml:space="preserve">AVASQLD</t>
  </si>
  <si>
    <t xml:space="preserve">NFLK</t>
  </si>
  <si>
    <t xml:space="preserve">ERAITIAGVPQSVTECVKQICLVMLETLSQS</t>
  </si>
  <si>
    <t xml:space="preserve">AITIAGVPQSVTE</t>
  </si>
  <si>
    <t xml:space="preserve">VK</t>
  </si>
  <si>
    <t xml:space="preserve">IAGVPQSVTECVKQICLVMLETLSQSPQGRV</t>
  </si>
  <si>
    <t xml:space="preserve">QI</t>
  </si>
  <si>
    <t xml:space="preserve">LVMLETLSQSPQGR</t>
  </si>
  <si>
    <t xml:space="preserve">FRKFKLITEDVQGKNCLTNFHGMDLTRDKMC</t>
  </si>
  <si>
    <t xml:space="preserve">LTNFHGMDLTR</t>
  </si>
  <si>
    <t xml:space="preserve">H7C469</t>
  </si>
  <si>
    <t xml:space="preserve">Cathepsin D</t>
  </si>
  <si>
    <t xml:space="preserve">CTSD</t>
  </si>
  <si>
    <t xml:space="preserve">AIGAVPLIQGEYMIPCEKVSTLPAITLKLGG</t>
  </si>
  <si>
    <t xml:space="preserve">AIGAVPLIQGEYMIP</t>
  </si>
  <si>
    <t xml:space="preserve">P13639</t>
  </si>
  <si>
    <t xml:space="preserve">Elongation factor 2</t>
  </si>
  <si>
    <t xml:space="preserve">EEF2</t>
  </si>
  <si>
    <t xml:space="preserve">AHVDHGKSTLTDSLVCKAGIIASARAGETRF</t>
  </si>
  <si>
    <t xml:space="preserve">STLTDSLV</t>
  </si>
  <si>
    <t xml:space="preserve">Q13200</t>
  </si>
  <si>
    <t xml:space="preserve">26S proteasome non-ATPase regulatory subunit 2</t>
  </si>
  <si>
    <t xml:space="preserve">PSMD2</t>
  </si>
  <si>
    <t xml:space="preserve">LYSSEDYIKSGALLACGIVNSGVRNECDPAL</t>
  </si>
  <si>
    <t xml:space="preserve">SGALLA</t>
  </si>
  <si>
    <t xml:space="preserve">GIVNSGVR</t>
  </si>
  <si>
    <t xml:space="preserve">RRCDPEPRKSDQQLDCALDLMRRLPPQQIEK</t>
  </si>
  <si>
    <t xml:space="preserve">SDQQLD</t>
  </si>
  <si>
    <t xml:space="preserve">ALDLMR</t>
  </si>
  <si>
    <t xml:space="preserve">P61221</t>
  </si>
  <si>
    <t xml:space="preserve">ATP-binding cassette sub-family E member 1</t>
  </si>
  <si>
    <t xml:space="preserve">ABCE1</t>
  </si>
  <si>
    <t xml:space="preserve">SILDRKDETKTQAIVCQQLDLTHLKERNVED</t>
  </si>
  <si>
    <t xml:space="preserve">TQAIV</t>
  </si>
  <si>
    <t xml:space="preserve">QQLDLTHLK</t>
  </si>
  <si>
    <t xml:space="preserve">H3BND4</t>
  </si>
  <si>
    <t xml:space="preserve">Pyridoxal-dependent decarboxylase domain-containing protein 1</t>
  </si>
  <si>
    <t xml:space="preserve">PDXDC1</t>
  </si>
  <si>
    <t xml:space="preserve">AVLGTRGEDVDQLVACIESKLPVLCCTLQLR</t>
  </si>
  <si>
    <t xml:space="preserve">GEDVDQLVA</t>
  </si>
  <si>
    <t xml:space="preserve">IESK</t>
  </si>
  <si>
    <t xml:space="preserve">P05141</t>
  </si>
  <si>
    <t xml:space="preserve">ADP/ATP translocase 2</t>
  </si>
  <si>
    <t xml:space="preserve">SLC25A5</t>
  </si>
  <si>
    <t xml:space="preserve">SGRKGTDIMYTGTLDCWRKIARDEGGKAFFK</t>
  </si>
  <si>
    <t xml:space="preserve">KGTDIMYTGTLD</t>
  </si>
  <si>
    <t xml:space="preserve">WR</t>
  </si>
  <si>
    <t xml:space="preserve">O76003</t>
  </si>
  <si>
    <t xml:space="preserve">Glutaredoxin-3</t>
  </si>
  <si>
    <t xml:space="preserve">GLRX3</t>
  </si>
  <si>
    <t xml:space="preserve">DIIKELEASEELDTICPKAPKLEERLKVLTN</t>
  </si>
  <si>
    <t xml:space="preserve">ELEASEELDTI</t>
  </si>
  <si>
    <t xml:space="preserve">D6RIU4</t>
  </si>
  <si>
    <t xml:space="preserve">Vesicular integral-membrane protein VIP36</t>
  </si>
  <si>
    <t xml:space="preserve">LMAN2</t>
  </si>
  <si>
    <t xml:space="preserve">SYDHSKDGRWTELAGCTADFRNRDHDTFLAV</t>
  </si>
  <si>
    <t xml:space="preserve">WTELAG</t>
  </si>
  <si>
    <t xml:space="preserve">TADFR</t>
  </si>
  <si>
    <t xml:space="preserve">P67775</t>
  </si>
  <si>
    <t xml:space="preserve">Serine/threonine-protein phosphatase 2A catalytic subunit alpha isoform</t>
  </si>
  <si>
    <t xml:space="preserve">PPP2CA</t>
  </si>
  <si>
    <t xml:space="preserve">VFTKELDQWIEQLNECKQLSESQVKSLCEKA</t>
  </si>
  <si>
    <t xml:space="preserve">ELDQWIEQLNE</t>
  </si>
  <si>
    <t xml:space="preserve">A0A0B4J1Y4</t>
  </si>
  <si>
    <t xml:space="preserve">Gamma-glutamylcyclotransferase</t>
  </si>
  <si>
    <t xml:space="preserve">GGCT</t>
  </si>
  <si>
    <t xml:space="preserve">LTERIHLRNPSAAFFCVARLQARRG______</t>
  </si>
  <si>
    <t xml:space="preserve">NPSAAFF</t>
  </si>
  <si>
    <t xml:space="preserve">VAR</t>
  </si>
  <si>
    <t xml:space="preserve">PNSGGEAQAKKLGNNCVFAPADVTSEKDVQT</t>
  </si>
  <si>
    <t xml:space="preserve">LGNN</t>
  </si>
  <si>
    <t xml:space="preserve">VFAPADVTSEK</t>
  </si>
  <si>
    <t xml:space="preserve">P33991</t>
  </si>
  <si>
    <t xml:space="preserve">DNA replication licensing factor MCM4</t>
  </si>
  <si>
    <t xml:space="preserve">MCM4</t>
  </si>
  <si>
    <t xml:space="preserve">GQKLVIWGTDVNVAACKENFQRFLQRFIDPL</t>
  </si>
  <si>
    <t xml:space="preserve">LVIWGTDVNVAA</t>
  </si>
  <si>
    <t xml:space="preserve">P23396</t>
  </si>
  <si>
    <t xml:space="preserve">40S ribosomal protein S3</t>
  </si>
  <si>
    <t xml:space="preserve">RPS3</t>
  </si>
  <si>
    <t xml:space="preserve">GSVELYAEKVATRGLCAIAQAESLRYKLLGG</t>
  </si>
  <si>
    <t xml:space="preserve">GL</t>
  </si>
  <si>
    <t xml:space="preserve">AIAQAESLR</t>
  </si>
  <si>
    <t xml:space="preserve">QSKILKVIRKNLVKKCLELFTELAEDKENYK</t>
  </si>
  <si>
    <t xml:space="preserve">LELFTELAEDKENYK</t>
  </si>
  <si>
    <t xml:space="preserve">SKVKGMVFLKGKLGVCFDVPTASVTEIQEKW</t>
  </si>
  <si>
    <t xml:space="preserve">LGV</t>
  </si>
  <si>
    <t xml:space="preserve">FDVPTASVTEIQEK</t>
  </si>
  <si>
    <t xml:space="preserve">LEKGDLSTALEVAIDCYEKYKVLPRIHDVLC</t>
  </si>
  <si>
    <t xml:space="preserve">GDLSTALEVAID</t>
  </si>
  <si>
    <t xml:space="preserve">YEK</t>
  </si>
  <si>
    <t xml:space="preserve">P61586</t>
  </si>
  <si>
    <t xml:space="preserve">Transforming protein RhoA</t>
  </si>
  <si>
    <t xml:space="preserve">RHOA</t>
  </si>
  <si>
    <t xml:space="preserve">GRDMANRIGAFGYMECSAKTKDGVREVFEMA</t>
  </si>
  <si>
    <t xml:space="preserve">IGAFGYME</t>
  </si>
  <si>
    <t xml:space="preserve">SAK</t>
  </si>
  <si>
    <t xml:space="preserve">LAQTVKDSRTVYGGGCSEMLMAHAVTQLANR</t>
  </si>
  <si>
    <t xml:space="preserve">TVYGGG</t>
  </si>
  <si>
    <t xml:space="preserve">SEMLMAHAVTQLANR</t>
  </si>
  <si>
    <t xml:space="preserve">Q9BS26</t>
  </si>
  <si>
    <t xml:space="preserve">Endoplasmic reticulum resident protein 44</t>
  </si>
  <si>
    <t xml:space="preserve">ERP44</t>
  </si>
  <si>
    <t xml:space="preserve">KFRHPLLHIQKTPADCPVIAIDSFRHMYVFG</t>
  </si>
  <si>
    <t xml:space="preserve">TPAD</t>
  </si>
  <si>
    <t xml:space="preserve">PVIAIDSFR</t>
  </si>
  <si>
    <t xml:space="preserve">NLDKEYLPIGGLAEFCKASAELALGENSEVL</t>
  </si>
  <si>
    <t xml:space="preserve">NLDKEYLPIGGLAEF</t>
  </si>
  <si>
    <t xml:space="preserve">Q5TEJ0</t>
  </si>
  <si>
    <t xml:space="preserve">Replication protein A 32 kDa subunit</t>
  </si>
  <si>
    <t xml:space="preserve">RPA2</t>
  </si>
  <si>
    <t xml:space="preserve">GLTVAQNQVLNLIKACPRPEGLNFQDLKNQL</t>
  </si>
  <si>
    <t xml:space="preserve">PRPEGLNFQDLK</t>
  </si>
  <si>
    <t xml:space="preserve">H3BQZ9</t>
  </si>
  <si>
    <t xml:space="preserve">Adenine phosphoribosyltransferase</t>
  </si>
  <si>
    <t xml:space="preserve">APRT</t>
  </si>
  <si>
    <t xml:space="preserve">VVDDLLATGGTMNAACELLGRLQAEVLECVS</t>
  </si>
  <si>
    <t xml:space="preserve">VVVVDDLLATGGTMNAA</t>
  </si>
  <si>
    <t xml:space="preserve">ELLGR</t>
  </si>
  <si>
    <t xml:space="preserve">TEDYGEKFDENDVITCFANFESDEVELSYAK</t>
  </si>
  <si>
    <t xml:space="preserve">FDENDVIT</t>
  </si>
  <si>
    <t xml:space="preserve">FANFESDEVELSYAK</t>
  </si>
  <si>
    <t xml:space="preserve">ITIHLPSPVTAQKYRCELLYEGPPDDEAAMG</t>
  </si>
  <si>
    <t xml:space="preserve">ELLYEGPPDDEAAMGIK</t>
  </si>
  <si>
    <t xml:space="preserve">Q12904</t>
  </si>
  <si>
    <t xml:space="preserve">Aminoacyl tRNA synthase complex-interacting multifunctional protein 1</t>
  </si>
  <si>
    <t xml:space="preserve">AIMP1</t>
  </si>
  <si>
    <t xml:space="preserve">KIWEQIQPDLHTNDECVATYKGVPFEVKGKG</t>
  </si>
  <si>
    <t xml:space="preserve">IWEQIQPDLHTNDE</t>
  </si>
  <si>
    <t xml:space="preserve">VATYK</t>
  </si>
  <si>
    <t xml:space="preserve">DLDVEQLGIPEQEYSCVVKMPSGEFARICRD</t>
  </si>
  <si>
    <t xml:space="preserve">LMDLDVEQLGIPEQEYS</t>
  </si>
  <si>
    <t xml:space="preserve">LRNALVSHLDGTTPVCEDIGRSLLTYGRRIP</t>
  </si>
  <si>
    <t xml:space="preserve">NALVSHLDGTTPV</t>
  </si>
  <si>
    <t xml:space="preserve">KGKISEADKKKVLDKCQEVISWLDANTLAEK</t>
  </si>
  <si>
    <t xml:space="preserve">VLDK</t>
  </si>
  <si>
    <t xml:space="preserve">QEVISWLDANTLAEKDEFEHK</t>
  </si>
  <si>
    <t xml:space="preserve">GGKAPLRVQVQDNEGCPVEALVKDNGNGTYS</t>
  </si>
  <si>
    <t xml:space="preserve">VQVQDNEG</t>
  </si>
  <si>
    <t xml:space="preserve">PVEALVK</t>
  </si>
  <si>
    <t xml:space="preserve">H0Y5J4</t>
  </si>
  <si>
    <t xml:space="preserve">Drebrin-like protein</t>
  </si>
  <si>
    <t xml:space="preserve">DBNL</t>
  </si>
  <si>
    <t xml:space="preserve">HVTINARAEEDVEPECIMEKVAKASGANYSF</t>
  </si>
  <si>
    <t xml:space="preserve">AEEDVEPE</t>
  </si>
  <si>
    <t xml:space="preserve">IMEK</t>
  </si>
  <si>
    <t xml:space="preserve">E9PKH6</t>
  </si>
  <si>
    <t xml:space="preserve">NADH dehydrogenase [ubiquinone] iron-sulfur protein 8, mitochondrial</t>
  </si>
  <si>
    <t xml:space="preserve">NDUFS8</t>
  </si>
  <si>
    <t xml:space="preserve">RRYPSGEERCIACKLCEAICPAQAITIEAEP</t>
  </si>
  <si>
    <r>
      <rPr>
        <sz val="11"/>
        <color rgb="FF000000"/>
        <rFont val="Calibri"/>
        <family val="2"/>
      </rPr>
      <t xml:space="preserve">EAI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PAQAITIEAEPR</t>
    </r>
  </si>
  <si>
    <t xml:space="preserve">P14618</t>
  </si>
  <si>
    <t xml:space="preserve">Pyruvate kinase PKM</t>
  </si>
  <si>
    <t xml:space="preserve">TARQAHLYRGIFPVLCKDPVQEAWAEDVDLR</t>
  </si>
  <si>
    <t xml:space="preserve">KDPVQEAWAEDVDLR</t>
  </si>
  <si>
    <t xml:space="preserve">E9PCX2</t>
  </si>
  <si>
    <t xml:space="preserve">Aldose reductase</t>
  </si>
  <si>
    <t xml:space="preserve">AKR1B1</t>
  </si>
  <si>
    <t xml:space="preserve">NKPGLKYKPAVNQIECHPYLTQEKLIQYCQS</t>
  </si>
  <si>
    <t xml:space="preserve">YKPAVNQIE</t>
  </si>
  <si>
    <t xml:space="preserve">HPYLTQEK</t>
  </si>
  <si>
    <t xml:space="preserve">RAYILNLVKQIKKTGCNVLLIQKSILRDALS</t>
  </si>
  <si>
    <t xml:space="preserve">TG</t>
  </si>
  <si>
    <t xml:space="preserve">NVLLIQK</t>
  </si>
  <si>
    <t xml:space="preserve">A0A087WVQ6</t>
  </si>
  <si>
    <t xml:space="preserve">Clathrin heavy chain 1</t>
  </si>
  <si>
    <t xml:space="preserve">CLTC</t>
  </si>
  <si>
    <t xml:space="preserve">LSVYLRANVPNKVIQCFAETGQVQKIVLYAK</t>
  </si>
  <si>
    <t xml:space="preserve">VIQ</t>
  </si>
  <si>
    <t xml:space="preserve">FAETGQVQK</t>
  </si>
  <si>
    <t xml:space="preserve">VRAIKEHKMDQAIIFCRTKIDCDNLEQYFIQ</t>
  </si>
  <si>
    <t xml:space="preserve">MDQAIIF</t>
  </si>
  <si>
    <t xml:space="preserve">P13489</t>
  </si>
  <si>
    <t xml:space="preserve">Ribonuclease inhibitor</t>
  </si>
  <si>
    <t xml:space="preserve">RNH1</t>
  </si>
  <si>
    <t xml:space="preserve">EAGVRVLCQGLKDSPCQLEALKLESCGVTSD</t>
  </si>
  <si>
    <t xml:space="preserve">DSP</t>
  </si>
  <si>
    <t xml:space="preserve">QLEALK</t>
  </si>
  <si>
    <t xml:space="preserve">G8JLD5</t>
  </si>
  <si>
    <t xml:space="preserve">Dynamin-1-like protein</t>
  </si>
  <si>
    <t xml:space="preserve">DNM1L</t>
  </si>
  <si>
    <t xml:space="preserve">CVELVHEEMQRIIQHCSNYSTQELLRFPKLH</t>
  </si>
  <si>
    <t xml:space="preserve">IIQH</t>
  </si>
  <si>
    <t xml:space="preserve">SNYSTQELLR</t>
  </si>
  <si>
    <t xml:space="preserve">KEAFAKVDLNSNGFICDYELHELFKEANMPL</t>
  </si>
  <si>
    <t xml:space="preserve">VDLNSNGFI</t>
  </si>
  <si>
    <t xml:space="preserve">DYELHELFK</t>
  </si>
  <si>
    <t xml:space="preserve">SQRKFLDGNELTLADCNLLPKLHIVQVVCKK</t>
  </si>
  <si>
    <t xml:space="preserve">FLDGNELTLAD</t>
  </si>
  <si>
    <t xml:space="preserve">NLLPK</t>
  </si>
  <si>
    <t xml:space="preserve">Q9Y5X3</t>
  </si>
  <si>
    <t xml:space="preserve">Sorting nexin-5</t>
  </si>
  <si>
    <t xml:space="preserve">SNX5</t>
  </si>
  <si>
    <t xml:space="preserve">LEIKHARNNVSLLQSCIDLFKNN________</t>
  </si>
  <si>
    <t xml:space="preserve">NNVSLLQS</t>
  </si>
  <si>
    <t xml:space="preserve">IDLFK</t>
  </si>
  <si>
    <t xml:space="preserve">HGLEVIYMIEPIDEYCVQQLKEFEGKTLVSV</t>
  </si>
  <si>
    <t xml:space="preserve">HGLEVIYMIEPIDEY</t>
  </si>
  <si>
    <t xml:space="preserve">VQQLK</t>
  </si>
  <si>
    <t xml:space="preserve">I3L0K7</t>
  </si>
  <si>
    <t xml:space="preserve">Heat shock protein 75 kDa, mitochondrial</t>
  </si>
  <si>
    <t xml:space="preserve">TRAP1</t>
  </si>
  <si>
    <t xml:space="preserve">YASRMRAGTRNIYYLCAPNRHLAEHSPYYEA</t>
  </si>
  <si>
    <t xml:space="preserve">NIYYL</t>
  </si>
  <si>
    <t xml:space="preserve">APNR</t>
  </si>
  <si>
    <t xml:space="preserve">IFKYIIIGDMGVGKSCLLHQFTEKKFMADCP</t>
  </si>
  <si>
    <t xml:space="preserve">LLHQFTEK</t>
  </si>
  <si>
    <t xml:space="preserve">LVGLKKSFYGSTLFLCRRPTPQDSPIFLPVD</t>
  </si>
  <si>
    <t xml:space="preserve">SFYGSTLFL</t>
  </si>
  <si>
    <t xml:space="preserve">LHLEICLKDLEEDHACIPIKKSDPVVSYRET</t>
  </si>
  <si>
    <t xml:space="preserve">DLEEDHA</t>
  </si>
  <si>
    <t xml:space="preserve">IPIKK</t>
  </si>
  <si>
    <t xml:space="preserve">O43776</t>
  </si>
  <si>
    <t xml:space="preserve">Asparagine--tRNA ligase, cytoplasmic</t>
  </si>
  <si>
    <t xml:space="preserve">NARS</t>
  </si>
  <si>
    <t xml:space="preserve">FLTFDDLLNRLEDLVCDVVDRILKSPAGSIV</t>
  </si>
  <si>
    <t xml:space="preserve">LEDLV</t>
  </si>
  <si>
    <t xml:space="preserve">DVVDR</t>
  </si>
  <si>
    <t xml:space="preserve">DVSPLRRVNQAIWLLCTGAREAAFRNIKTIA</t>
  </si>
  <si>
    <t xml:space="preserve">VNQAIWLL</t>
  </si>
  <si>
    <t xml:space="preserve">TGAR</t>
  </si>
  <si>
    <t xml:space="preserve">PERLMTDTINEPILLCRFPVEIKSFYMQRCP</t>
  </si>
  <si>
    <t xml:space="preserve">LMTDTINEPILL</t>
  </si>
  <si>
    <t xml:space="preserve">AKMTNGFSGADLTEICQRACKLAIRESIESE</t>
  </si>
  <si>
    <t xml:space="preserve">MTNGFSGADLTEI</t>
  </si>
  <si>
    <t xml:space="preserve">QR</t>
  </si>
  <si>
    <t xml:space="preserve">J3KQ69</t>
  </si>
  <si>
    <t xml:space="preserve">DNA replication licensing factor MCM3</t>
  </si>
  <si>
    <t xml:space="preserve">MCM3</t>
  </si>
  <si>
    <t xml:space="preserve">RLEAGAMVLADRGVVCIDEFDKMSDMDRTAI</t>
  </si>
  <si>
    <t xml:space="preserve">GVV</t>
  </si>
  <si>
    <t xml:space="preserve">IDEFDK</t>
  </si>
  <si>
    <t xml:space="preserve">Q9NVV4</t>
  </si>
  <si>
    <t xml:space="preserve">Poly(A) RNA polymerase, mitochondrial</t>
  </si>
  <si>
    <t xml:space="preserve">MTPAP</t>
  </si>
  <si>
    <t xml:space="preserve">RCPLVRFSHQASGFQCDLTTNNRIALTSSEL</t>
  </si>
  <si>
    <t xml:space="preserve">FSHQASGFQ</t>
  </si>
  <si>
    <t xml:space="preserve">DLTTNNR</t>
  </si>
  <si>
    <t xml:space="preserve">B0QY90</t>
  </si>
  <si>
    <t xml:space="preserve">Eukaryotic translation initiation factor 3 subunit L</t>
  </si>
  <si>
    <t xml:space="preserve">EIF3L</t>
  </si>
  <si>
    <t xml:space="preserve">QKGDPQVYEELFSYSCPKFLSPVVPNYDNVH</t>
  </si>
  <si>
    <t xml:space="preserve">GDPQVYEELFSYS</t>
  </si>
  <si>
    <t xml:space="preserve">VVSYRETVSEESNVLCLSKSPNKHNRLYMKA</t>
  </si>
  <si>
    <t xml:space="preserve">ETVSEESNVL</t>
  </si>
  <si>
    <t xml:space="preserve">LSK</t>
  </si>
  <si>
    <t xml:space="preserve">Q92900</t>
  </si>
  <si>
    <t xml:space="preserve">Regulator of nonsense transcripts 1</t>
  </si>
  <si>
    <t xml:space="preserve">UPF1</t>
  </si>
  <si>
    <t xml:space="preserve">LGFIPAKADSVVVLLCRQPCASQSSLKDINW</t>
  </si>
  <si>
    <t xml:space="preserve">ADSVVVLL</t>
  </si>
  <si>
    <t xml:space="preserve">VHAKESKINQVFHGSCITEGNELTKTLIKLC</t>
  </si>
  <si>
    <t xml:space="preserve">INQVFHGS</t>
  </si>
  <si>
    <t xml:space="preserve">ITEGNELTK</t>
  </si>
  <si>
    <t xml:space="preserve">FTIDLDFKGQLCELSCSTDYRMR________</t>
  </si>
  <si>
    <t xml:space="preserve">GQL</t>
  </si>
  <si>
    <r>
      <rPr>
        <sz val="11"/>
        <color rgb="FF000000"/>
        <rFont val="Calibri"/>
        <family val="2"/>
      </rPr>
      <t xml:space="preserve">ELS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STDYR</t>
    </r>
  </si>
  <si>
    <t xml:space="preserve">P29317</t>
  </si>
  <si>
    <t xml:space="preserve">Ephrin type-A receptor 2</t>
  </si>
  <si>
    <t xml:space="preserve">EPHA2</t>
  </si>
  <si>
    <t xml:space="preserve">GQCLCQAGYEKVEDACQACSPGFFKFEASES</t>
  </si>
  <si>
    <t xml:space="preserve">VEDA</t>
  </si>
  <si>
    <r>
      <rPr>
        <sz val="11"/>
        <color rgb="FF000000"/>
        <rFont val="Calibri"/>
        <family val="2"/>
      </rPr>
      <t xml:space="preserve">QA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SPGFFK</t>
    </r>
  </si>
  <si>
    <t xml:space="preserve">Q86VP6</t>
  </si>
  <si>
    <t xml:space="preserve">Cullin-associated NEDD8-dissociated protein 1</t>
  </si>
  <si>
    <t xml:space="preserve">CAND1</t>
  </si>
  <si>
    <t xml:space="preserve">ELPPASSGSALAANVCKKITGRLTSAIAKQE</t>
  </si>
  <si>
    <t xml:space="preserve">TVIGELPPASSGSALAANV</t>
  </si>
  <si>
    <t xml:space="preserve">K7EP46</t>
  </si>
  <si>
    <t xml:space="preserve">Thimet oligopeptidase</t>
  </si>
  <si>
    <t xml:space="preserve">THOP1</t>
  </si>
  <si>
    <t xml:space="preserve">QEGVLNSKVGMDYRSCILRPGGSEDASAMLR</t>
  </si>
  <si>
    <t xml:space="preserve">ILRPGGSEDASAMLR</t>
  </si>
  <si>
    <t xml:space="preserve">E9PBS1</t>
  </si>
  <si>
    <t xml:space="preserve">Multifunctional protein ADE2</t>
  </si>
  <si>
    <t xml:space="preserve">PAICS</t>
  </si>
  <si>
    <t xml:space="preserve">CRVVVLMGSTSDLGHCEKIKKACGNFGIPCE</t>
  </si>
  <si>
    <t xml:space="preserve">VVVLMGSTSDLGH</t>
  </si>
  <si>
    <t xml:space="preserve">Q9H7E9</t>
  </si>
  <si>
    <t xml:space="preserve">UPF0488 protein C8orf33</t>
  </si>
  <si>
    <t xml:space="preserve">C8orf33</t>
  </si>
  <si>
    <t xml:space="preserve">HLAGEAAAAPGPGTPCASRGARLPGPVSSAR</t>
  </si>
  <si>
    <t xml:space="preserve">AALGHLAGEAAAAPGPGTP</t>
  </si>
  <si>
    <t xml:space="preserve">ASR</t>
  </si>
  <si>
    <t xml:space="preserve">P53634</t>
  </si>
  <si>
    <t xml:space="preserve">Dipeptidyl peptidase 1</t>
  </si>
  <si>
    <t xml:space="preserve">CTSC</t>
  </si>
  <si>
    <t xml:space="preserve">YYSSEYHYVGGFYGGCNEALMKLELVHHGPM</t>
  </si>
  <si>
    <t xml:space="preserve">YYSSEYHYVGGFYGG</t>
  </si>
  <si>
    <t xml:space="preserve">NEALMK</t>
  </si>
  <si>
    <t xml:space="preserve">Q9Y490</t>
  </si>
  <si>
    <t xml:space="preserve">Talin-1</t>
  </si>
  <si>
    <t xml:space="preserve">TLN1</t>
  </si>
  <si>
    <t xml:space="preserve">MVDDSKTVTDMLMTICARIGITNHDEYSLVR</t>
  </si>
  <si>
    <t xml:space="preserve">TVTDMLMTI</t>
  </si>
  <si>
    <t xml:space="preserve">AR</t>
  </si>
  <si>
    <t xml:space="preserve">DIDSPPITARNTGIICTIGPASRSVETLKEM</t>
  </si>
  <si>
    <t xml:space="preserve">NTGII</t>
  </si>
  <si>
    <t xml:space="preserve">TIGPASR</t>
  </si>
  <si>
    <t xml:space="preserve">P04181</t>
  </si>
  <si>
    <t xml:space="preserve">Ornithine aminotransferase, mitochondrial</t>
  </si>
  <si>
    <t xml:space="preserve">OAT</t>
  </si>
  <si>
    <t xml:space="preserve">KVLPMNTGVEAGETACKLARKWGYTVKGIQK</t>
  </si>
  <si>
    <t xml:space="preserve">VLPMNTGVEAGETA</t>
  </si>
  <si>
    <t xml:space="preserve">TQVTEAWNKVAHSFNCTPIEGMLSHQLKQHV</t>
  </si>
  <si>
    <t xml:space="preserve">VAHSFN</t>
  </si>
  <si>
    <t xml:space="preserve">TPIEGMLSHQLK</t>
  </si>
  <si>
    <t xml:space="preserve">F5H018</t>
  </si>
  <si>
    <t xml:space="preserve">GTP-binding nuclear protein Ran</t>
  </si>
  <si>
    <t xml:space="preserve">RAN</t>
  </si>
  <si>
    <t xml:space="preserve">HRDLVRVCENIPIVLCGNKVDIKDRKVKAKS</t>
  </si>
  <si>
    <r>
      <rPr>
        <sz val="11"/>
        <color rgb="FF000000"/>
        <rFont val="Calibri"/>
        <family val="2"/>
      </rPr>
      <t xml:space="preserve">ENIPIVL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NK</t>
    </r>
  </si>
  <si>
    <t xml:space="preserve">HALALYRTDDYLDQPCYETINRIKLYSESLA</t>
  </si>
  <si>
    <t xml:space="preserve">YETINR</t>
  </si>
  <si>
    <t xml:space="preserve">Q15691</t>
  </si>
  <si>
    <t xml:space="preserve">Microtubule-associated protein RP/EB family member 1</t>
  </si>
  <si>
    <t xml:space="preserve">MAPRE1</t>
  </si>
  <si>
    <t xml:space="preserve">ERDFYFGKLRNIELICQENEGENDPVLQRIV</t>
  </si>
  <si>
    <t xml:space="preserve">NIELI</t>
  </si>
  <si>
    <t xml:space="preserve">QENEGENDPVLQR</t>
  </si>
  <si>
    <t xml:space="preserve">P55060</t>
  </si>
  <si>
    <t xml:space="preserve">Exportin-2</t>
  </si>
  <si>
    <t xml:space="preserve">CSE1L</t>
  </si>
  <si>
    <t xml:space="preserve">DEEEAGLLELLKSQICDNAALYAQKYDEEFQ</t>
  </si>
  <si>
    <t xml:space="preserve">SQI</t>
  </si>
  <si>
    <t xml:space="preserve">DNAALYAQK</t>
  </si>
  <si>
    <t xml:space="preserve">SARTYLERHMSEFMECNLNELVKHGLRALRE</t>
  </si>
  <si>
    <t xml:space="preserve">HMSEFME</t>
  </si>
  <si>
    <t xml:space="preserve">NLNELVK</t>
  </si>
  <si>
    <t xml:space="preserve">EDRVRGPKGPEEKKDCEVVMMIGLPGAGKTT</t>
  </si>
  <si>
    <t xml:space="preserve">KD</t>
  </si>
  <si>
    <t xml:space="preserve">EVVMMIGLPGAGK</t>
  </si>
  <si>
    <t xml:space="preserve">P51970</t>
  </si>
  <si>
    <t xml:space="preserve">NADH dehydrogenase [ubiquinone] 1 alpha subcomplex subunit 8</t>
  </si>
  <si>
    <t xml:space="preserve">NDUFA8</t>
  </si>
  <si>
    <t xml:space="preserve">KDPRRCLEEGKLVNKCALDFFRQIKRHCAEP</t>
  </si>
  <si>
    <t xml:space="preserve">ALDFFR</t>
  </si>
  <si>
    <t xml:space="preserve">QYGNEVFLAKLIAQACVSIFPDSGHFNVDNI</t>
  </si>
  <si>
    <t xml:space="preserve">LIAQA</t>
  </si>
  <si>
    <t xml:space="preserve">VSIFPDSGHFNVDNIR</t>
  </si>
  <si>
    <t xml:space="preserve">Q9HD45</t>
  </si>
  <si>
    <t xml:space="preserve">Transmembrane 9 superfamily member 3</t>
  </si>
  <si>
    <t xml:space="preserve">TM9SF3</t>
  </si>
  <si>
    <t xml:space="preserve">YHNRQETYKYFSLPFCVGSKKSISHYHETLG</t>
  </si>
  <si>
    <t xml:space="preserve">YFSLPF</t>
  </si>
  <si>
    <t xml:space="preserve">VGSK</t>
  </si>
  <si>
    <t xml:space="preserve">P49411</t>
  </si>
  <si>
    <t xml:space="preserve">Elongation factor Tu, mitochondrial</t>
  </si>
  <si>
    <t xml:space="preserve">TUFM</t>
  </si>
  <si>
    <t xml:space="preserve">GYKGEETPVIVGSALCALEGRDPELGLKSVQ</t>
  </si>
  <si>
    <t xml:space="preserve">GEETPVIVGSAL</t>
  </si>
  <si>
    <t xml:space="preserve">ALEGR</t>
  </si>
  <si>
    <t xml:space="preserve">KAEKSPKAKINEAVECLLSLKAQYKEKTGKE</t>
  </si>
  <si>
    <t xml:space="preserve">INEAVE</t>
  </si>
  <si>
    <t xml:space="preserve">LLSLK</t>
  </si>
  <si>
    <t xml:space="preserve">E9PPZ7</t>
  </si>
  <si>
    <t xml:space="preserve">FACT complex subunit SSRP1</t>
  </si>
  <si>
    <t xml:space="preserve">SSRP1</t>
  </si>
  <si>
    <t xml:space="preserve">VLSKADVIQATGDAICIFRELQCLTPRGRYD</t>
  </si>
  <si>
    <t xml:space="preserve">ADVIQATGDAI</t>
  </si>
  <si>
    <t xml:space="preserve">IFR</t>
  </si>
  <si>
    <t xml:space="preserve">LLDQGQLNKYESLELCRPVLQQGRKQLLEKW</t>
  </si>
  <si>
    <t xml:space="preserve">YESLEL</t>
  </si>
  <si>
    <t xml:space="preserve">RPVLQQGR</t>
  </si>
  <si>
    <t xml:space="preserve">A0A0C4DFM1</t>
  </si>
  <si>
    <t xml:space="preserve">Transmembrane 9 superfamily member 4</t>
  </si>
  <si>
    <t xml:space="preserve">TM9SF4</t>
  </si>
  <si>
    <t xml:space="preserve">SSRTQLPYEYYSLPFCQPSKITYKAENLGEV</t>
  </si>
  <si>
    <t xml:space="preserve">TQLPYEYYSLPF</t>
  </si>
  <si>
    <t xml:space="preserve">QPSK</t>
  </si>
  <si>
    <t xml:space="preserve">IGLSVSEVIEGYEIACRKAHEILPNLVCCSA</t>
  </si>
  <si>
    <t xml:space="preserve">IGLSVSEVIEGYEIA</t>
  </si>
  <si>
    <t xml:space="preserve">A6NDG6</t>
  </si>
  <si>
    <t xml:space="preserve">Phosphoglycolate phosphatase</t>
  </si>
  <si>
    <t xml:space="preserve">PGP</t>
  </si>
  <si>
    <t xml:space="preserve">NRLPLENGRFIAGTGCLVRAVEMAAQRQADI</t>
  </si>
  <si>
    <t xml:space="preserve">FIAGTG</t>
  </si>
  <si>
    <t xml:space="preserve">LVR</t>
  </si>
  <si>
    <t xml:space="preserve">KHRVLKEVEAVIPDHCIFASNTSALPISEIA</t>
  </si>
  <si>
    <t xml:space="preserve">EVEAVIPDH</t>
  </si>
  <si>
    <t xml:space="preserve">IFASNTSALPISEIAAVSK</t>
  </si>
  <si>
    <t xml:space="preserve">D3DT44</t>
  </si>
  <si>
    <t xml:space="preserve">Glutamate--cysteine ligase regulatory subunit</t>
  </si>
  <si>
    <t xml:space="preserve">GCLM</t>
  </si>
  <si>
    <t xml:space="preserve">QINPDLVREFPDVLECTVSHAVEKINPDERE</t>
  </si>
  <si>
    <t xml:space="preserve">EFPDVLE</t>
  </si>
  <si>
    <t xml:space="preserve">TVSHAVEK</t>
  </si>
  <si>
    <t xml:space="preserve">SSAVKAELRQYFRNLCSDDTPMVRRAAASKL</t>
  </si>
  <si>
    <t xml:space="preserve">NL</t>
  </si>
  <si>
    <t xml:space="preserve">SDDTPMVR</t>
  </si>
  <si>
    <t xml:space="preserve">IGAYAKALEIIPRQLCDNAGFDATNILNKLR</t>
  </si>
  <si>
    <t xml:space="preserve">QL</t>
  </si>
  <si>
    <t xml:space="preserve">DNAGFDATNILNK</t>
  </si>
  <si>
    <t xml:space="preserve">GPVYSSKAARSGLRMCDLVSDFDGFSERFKV</t>
  </si>
  <si>
    <t xml:space="preserve">DLVSDFDGFSER</t>
  </si>
  <si>
    <t xml:space="preserve">H3BRU6</t>
  </si>
  <si>
    <t xml:space="preserve">Poly(rC)-binding protein 2</t>
  </si>
  <si>
    <t xml:space="preserve">PCBP2</t>
  </si>
  <si>
    <t xml:space="preserve">ERAITIAGIPQSIIECVKQICVVMLETLSQS</t>
  </si>
  <si>
    <t xml:space="preserve">AITIAGIPQSIIE</t>
  </si>
  <si>
    <t xml:space="preserve">KQNLSKEELIAELQDCEGLIVRSATKVTADV</t>
  </si>
  <si>
    <t xml:space="preserve">EELIAELQD</t>
  </si>
  <si>
    <t xml:space="preserve">EGLIVR</t>
  </si>
  <si>
    <t xml:space="preserve">DQMVIDGCKKYMRKTCGDVLDNLKGDCYQVL</t>
  </si>
  <si>
    <t xml:space="preserve">GDVLDNLK</t>
  </si>
  <si>
    <t xml:space="preserve">GATLKITLDNAYMEKCDENILWLDYKNICKV</t>
  </si>
  <si>
    <t xml:space="preserve">ITLDNAYMEK</t>
  </si>
  <si>
    <t xml:space="preserve">DENILWLDYK</t>
  </si>
  <si>
    <t xml:space="preserve">E9PDU6</t>
  </si>
  <si>
    <t xml:space="preserve">Calponin-3</t>
  </si>
  <si>
    <t xml:space="preserve">CNN3</t>
  </si>
  <si>
    <t xml:space="preserve">IGPNFQLGLKDGIILCELINKLQPGSVKKVN</t>
  </si>
  <si>
    <t xml:space="preserve">DGIIL</t>
  </si>
  <si>
    <t xml:space="preserve">ELINK</t>
  </si>
  <si>
    <t xml:space="preserve">K7ESL0</t>
  </si>
  <si>
    <t xml:space="preserve">Spermidine synthase</t>
  </si>
  <si>
    <t xml:space="preserve">SRM</t>
  </si>
  <si>
    <t xml:space="preserve">LREVVKHPSVESVVQCEIDEDVIQVSKKFLP</t>
  </si>
  <si>
    <t xml:space="preserve">HPSVESVVQ</t>
  </si>
  <si>
    <t xml:space="preserve">EIDEDVIQVSK</t>
  </si>
  <si>
    <t xml:space="preserve">ILKLLEVEHPAAKVLCELADLQDKEVGDGTT</t>
  </si>
  <si>
    <t xml:space="preserve">VL</t>
  </si>
  <si>
    <t xml:space="preserve">ELADLQDKEVGDGTTSVVIIAAELLK</t>
  </si>
  <si>
    <t xml:space="preserve">MVGDRLDTDILLGATCGLKTILTLTGVSTLG</t>
  </si>
  <si>
    <t xml:space="preserve">LDTDILLGAT</t>
  </si>
  <si>
    <t xml:space="preserve">GLK</t>
  </si>
  <si>
    <t xml:space="preserve">QGKINDEDKQKILDKCNEIINWLDKNQTAEK</t>
  </si>
  <si>
    <t xml:space="preserve">ILDK</t>
  </si>
  <si>
    <t xml:space="preserve">NEIINWLDK</t>
  </si>
  <si>
    <t xml:space="preserve">K7ELL7</t>
  </si>
  <si>
    <t xml:space="preserve">Glucosidase 2 subunit beta</t>
  </si>
  <si>
    <t xml:space="preserve">PRKCSH</t>
  </si>
  <si>
    <t xml:space="preserve">DHDKFSAMKYEQGTGCWQGPNRSTTVRLLCG</t>
  </si>
  <si>
    <t xml:space="preserve">YEQGTG</t>
  </si>
  <si>
    <t xml:space="preserve">WQGPNR</t>
  </si>
  <si>
    <t xml:space="preserve">K7EQ48</t>
  </si>
  <si>
    <t xml:space="preserve">Glucose-6-phosphate isomerase</t>
  </si>
  <si>
    <t xml:space="preserve">GPI</t>
  </si>
  <si>
    <t xml:space="preserve">HAFYQLIHQGTKMIPCDFLIPVQTQHPIRKG</t>
  </si>
  <si>
    <t xml:space="preserve">MIP</t>
  </si>
  <si>
    <t xml:space="preserve">DFLIPVQTQHPIR</t>
  </si>
  <si>
    <t xml:space="preserve">P22314</t>
  </si>
  <si>
    <t xml:space="preserve">Ubiquitin-like modifier-activating enzyme 1</t>
  </si>
  <si>
    <t xml:space="preserve">UBA1</t>
  </si>
  <si>
    <t xml:space="preserve">LGKQKYFLVGAGAIGCELLKNFAMIGLGCGE</t>
  </si>
  <si>
    <t xml:space="preserve">YFLVGAGAIG</t>
  </si>
  <si>
    <t xml:space="preserve">ELLK</t>
  </si>
  <si>
    <t xml:space="preserve">O95373</t>
  </si>
  <si>
    <t xml:space="preserve">Importin-7</t>
  </si>
  <si>
    <t xml:space="preserve">IPO7</t>
  </si>
  <si>
    <t xml:space="preserve">MCKKVLTGVAGEDAECHAAKLLEVIILQCKG</t>
  </si>
  <si>
    <t xml:space="preserve">VLTGVAGEDAE</t>
  </si>
  <si>
    <t xml:space="preserve">HAAK</t>
  </si>
  <si>
    <t xml:space="preserve">AMVSMVTKDNPGVVTCLDEARHGFESGDFVS</t>
  </si>
  <si>
    <t xml:space="preserve">DNPGVVT</t>
  </si>
  <si>
    <t xml:space="preserve">LDEAR</t>
  </si>
  <si>
    <t xml:space="preserve">F8VPD4</t>
  </si>
  <si>
    <t xml:space="preserve">CAD protein</t>
  </si>
  <si>
    <t xml:space="preserve">CAD</t>
  </si>
  <si>
    <t xml:space="preserve">RVFNTGGAPRILALDCGLKYNQIRCLCQRGA</t>
  </si>
  <si>
    <t xml:space="preserve">ILALD</t>
  </si>
  <si>
    <t xml:space="preserve">KMMIGRCNRAGKPVICATQMLESMIKKPRPT</t>
  </si>
  <si>
    <t xml:space="preserve">AGKPVI</t>
  </si>
  <si>
    <t xml:space="preserve">ATQMLESMIK</t>
  </si>
  <si>
    <t xml:space="preserve">E9PQH6</t>
  </si>
  <si>
    <t xml:space="preserve">Rho-related GTP-binding protein RhoC</t>
  </si>
  <si>
    <t xml:space="preserve">RHOC</t>
  </si>
  <si>
    <t xml:space="preserve">GRDMANRISAFGYLECSAKTKEGVRE_____</t>
  </si>
  <si>
    <t xml:space="preserve">ISAFGYLE</t>
  </si>
  <si>
    <t xml:space="preserve">SATLLQLITKFATEYCNTIEGTAKYIETSEL</t>
  </si>
  <si>
    <t xml:space="preserve">FATEY</t>
  </si>
  <si>
    <t xml:space="preserve">NTIEGTAK</t>
  </si>
  <si>
    <t xml:space="preserve">Q9C0B1</t>
  </si>
  <si>
    <t xml:space="preserve">Alpha-ketoglutarate-dependent dioxygenase FTO</t>
  </si>
  <si>
    <t xml:space="preserve">FTO</t>
  </si>
  <si>
    <t xml:space="preserve">AGSQPRFSSTHRVAECSTGTLDYILQRCQLA</t>
  </si>
  <si>
    <t xml:space="preserve">VAE</t>
  </si>
  <si>
    <t xml:space="preserve">STGTLDYILQR</t>
  </si>
  <si>
    <t xml:space="preserve">RQADIIGKPSRFIFDCVSQEYGINPERTVMV</t>
  </si>
  <si>
    <t xml:space="preserve">FIFD</t>
  </si>
  <si>
    <t xml:space="preserve">VSQEYGINPER</t>
  </si>
  <si>
    <t xml:space="preserve">ISSGLSKVAVPSTIHCDHLIEAQVGGEKDLR</t>
  </si>
  <si>
    <t xml:space="preserve">VAVPSTIH</t>
  </si>
  <si>
    <t xml:space="preserve">DHLIEAQVGGEK</t>
  </si>
  <si>
    <t xml:space="preserve">P54136</t>
  </si>
  <si>
    <t xml:space="preserve">Arginine--tRNA ligase, cytoplasmic</t>
  </si>
  <si>
    <t xml:space="preserve">RARS</t>
  </si>
  <si>
    <t xml:space="preserve">QTGKILKVNMWRMLLCEAVAAVMAKGFDILG</t>
  </si>
  <si>
    <t xml:space="preserve">MLL</t>
  </si>
  <si>
    <t xml:space="preserve">EAVAAVMAK</t>
  </si>
  <si>
    <t xml:space="preserve">F5GY55</t>
  </si>
  <si>
    <t xml:space="preserve">DNA damage-binding protein 1</t>
  </si>
  <si>
    <t xml:space="preserve">DDB1</t>
  </si>
  <si>
    <t xml:space="preserve">GRPSETGIIGIIDPECRMIGLRLYDGLFKVI</t>
  </si>
  <si>
    <t xml:space="preserve">IGRPSETGIIGIIDPE</t>
  </si>
  <si>
    <t xml:space="preserve">RYYGGAEVVDEIELLCQRRALEAFDLDPAQW</t>
  </si>
  <si>
    <t xml:space="preserve">YYGGAEVVDEIELL</t>
  </si>
  <si>
    <t xml:space="preserve">H0YEF3</t>
  </si>
  <si>
    <t xml:space="preserve">Ribonuclease H2 subunit C</t>
  </si>
  <si>
    <t xml:space="preserve">RNASEH2C</t>
  </si>
  <si>
    <t xml:space="preserve">ATLRDAVPATLHLLPCEVAVDGPAPVGRFFT</t>
  </si>
  <si>
    <t xml:space="preserve">DAVPATLHLLP</t>
  </si>
  <si>
    <t xml:space="preserve">EVAVDGPAPVGR</t>
  </si>
  <si>
    <t xml:space="preserve">YTSASGDEMVSLKDYCTRMKENQKHIYYITG</t>
  </si>
  <si>
    <t xml:space="preserve">YYTSASGDEMVSLKDY</t>
  </si>
  <si>
    <t xml:space="preserve">E9PC15</t>
  </si>
  <si>
    <t xml:space="preserve">Acylglycerol kinase, mitochondrial</t>
  </si>
  <si>
    <t xml:space="preserve">AGK</t>
  </si>
  <si>
    <t xml:space="preserve">NNQLDPTSKEDFLNICIEPDTISKGDFITIG</t>
  </si>
  <si>
    <t xml:space="preserve">NNQLDPTSKEDFLNI</t>
  </si>
  <si>
    <t xml:space="preserve">IEPDTISK</t>
  </si>
  <si>
    <t xml:space="preserve">Q9C0C9</t>
  </si>
  <si>
    <t xml:space="preserve">E2/E3 hybrid ubiquitin-protein ligase UBE2O</t>
  </si>
  <si>
    <t xml:space="preserve">UBE2O</t>
  </si>
  <si>
    <t xml:space="preserve">IDVNIDCAVKLIGTNCIIYPVNSKDLQHIWP</t>
  </si>
  <si>
    <t xml:space="preserve">LIGTN</t>
  </si>
  <si>
    <t xml:space="preserve">IIYPVNSK</t>
  </si>
  <si>
    <t xml:space="preserve">KTPKEAIEGTYIDKKCPFTGNVSIRGRILSG</t>
  </si>
  <si>
    <t xml:space="preserve">PFTGNVSIR</t>
  </si>
  <si>
    <t xml:space="preserve">KLAPTHWPPEKRVAYCFEVAAQRSPDKKTCP</t>
  </si>
  <si>
    <t xml:space="preserve">VAY</t>
  </si>
  <si>
    <t xml:space="preserve">FEVAAQR</t>
  </si>
  <si>
    <t xml:space="preserve">EAVKVAIDVGYRHIDCAHVYQNENEVGVAIQ</t>
  </si>
  <si>
    <t xml:space="preserve">HID</t>
  </si>
  <si>
    <t xml:space="preserve">AHVYQNENEVGVAIQEK</t>
  </si>
  <si>
    <t xml:space="preserve">WRDGIIVLKYVDGDLCPDGIRKKSTTIRFTC</t>
  </si>
  <si>
    <t xml:space="preserve">YVDGDL</t>
  </si>
  <si>
    <t xml:space="preserve">PDGIR</t>
  </si>
  <si>
    <t xml:space="preserve">Q96CS3</t>
  </si>
  <si>
    <t xml:space="preserve">FAS-associated factor 2</t>
  </si>
  <si>
    <t xml:space="preserve">FAF2</t>
  </si>
  <si>
    <t xml:space="preserve">GDDHQDSDEFCRNTLCAPEVISLINTRMLFW</t>
  </si>
  <si>
    <t xml:space="preserve">NTL</t>
  </si>
  <si>
    <t xml:space="preserve">APEVISLINTR</t>
  </si>
  <si>
    <t xml:space="preserve">H3BM89</t>
  </si>
  <si>
    <t xml:space="preserve">60S ribosomal protein L4</t>
  </si>
  <si>
    <t xml:space="preserve">RPL4</t>
  </si>
  <si>
    <t xml:space="preserve">KGKMRNRRRIQRRGPCIIYNEDNGIIKAFRN</t>
  </si>
  <si>
    <t xml:space="preserve">RGP</t>
  </si>
  <si>
    <t xml:space="preserve">IIYNEDNGIIK</t>
  </si>
  <si>
    <t xml:space="preserve">Q53GQ0</t>
  </si>
  <si>
    <t xml:space="preserve">Estradiol 17-beta-dehydrogenase 12</t>
  </si>
  <si>
    <t xml:space="preserve">HSD17B12</t>
  </si>
  <si>
    <t xml:space="preserve">TIYSATKTFVDFFSQCLHEEYRSKGVFVQSV</t>
  </si>
  <si>
    <t xml:space="preserve">TFVDFFSQ</t>
  </si>
  <si>
    <t xml:space="preserve">LHEEYR</t>
  </si>
  <si>
    <t xml:space="preserve">TEALSLYEEQLGRLYCPVEFSKEIVCVPSYL</t>
  </si>
  <si>
    <t xml:space="preserve">LY</t>
  </si>
  <si>
    <t xml:space="preserve">PVEFSK</t>
  </si>
  <si>
    <t xml:space="preserve">P12955</t>
  </si>
  <si>
    <t xml:space="preserve">Xaa-Pro dipeptidase</t>
  </si>
  <si>
    <t xml:space="preserve">PEPD</t>
  </si>
  <si>
    <t xml:space="preserve">VGMKEYELESLFEHYCYSRGGMRHSSYTCIC</t>
  </si>
  <si>
    <t xml:space="preserve">EYELESLFEHY</t>
  </si>
  <si>
    <t xml:space="preserve">YSR</t>
  </si>
  <si>
    <t xml:space="preserve">VTIAKAGIHARLNARCSVLAAANPVYGRYDQ</t>
  </si>
  <si>
    <t xml:space="preserve">SVLAAANPVYGR</t>
  </si>
  <si>
    <t xml:space="preserve">C9JF13</t>
  </si>
  <si>
    <t xml:space="preserve">Eukaryotic translation initiation factor 4 gamma 1</t>
  </si>
  <si>
    <t xml:space="preserve">EIF4G1</t>
  </si>
  <si>
    <t xml:space="preserve">TPLRPLDPTRLQGINCGPDFTPSFANLGRTT</t>
  </si>
  <si>
    <t xml:space="preserve">LQGIN</t>
  </si>
  <si>
    <t xml:space="preserve">GPDFTPSFANLGR</t>
  </si>
  <si>
    <t xml:space="preserve">QMPKKVEDAKIAILTCPFEPPKPKTKHKLDV</t>
  </si>
  <si>
    <t xml:space="preserve">IAILT</t>
  </si>
  <si>
    <t xml:space="preserve">PFEPPKPK</t>
  </si>
  <si>
    <t xml:space="preserve">TQENIKRIKKKLSLLCIDFNKNLNEDTTFLP</t>
  </si>
  <si>
    <t xml:space="preserve">LSLL</t>
  </si>
  <si>
    <t xml:space="preserve">IDFNK</t>
  </si>
  <si>
    <t xml:space="preserve">F8W9N7</t>
  </si>
  <si>
    <t xml:space="preserve">F-actin-capping protein subunit alpha-2</t>
  </si>
  <si>
    <t xml:space="preserve">CAPZA2</t>
  </si>
  <si>
    <t xml:space="preserve">TVYGKKIDGQQTIIACIESHQFQAKNFCCCF</t>
  </si>
  <si>
    <t xml:space="preserve">IDGQQTIIA</t>
  </si>
  <si>
    <t xml:space="preserve">IESHQFQAK</t>
  </si>
  <si>
    <t xml:space="preserve">D6R967</t>
  </si>
  <si>
    <t xml:space="preserve">Inorganic pyrophosphatase 2, mitochondrial</t>
  </si>
  <si>
    <t xml:space="preserve">PPA2</t>
  </si>
  <si>
    <t xml:space="preserve">NDPIDVCEIGSKILSCGEVIHVKILGILALI</t>
  </si>
  <si>
    <t xml:space="preserve">ILS</t>
  </si>
  <si>
    <t xml:space="preserve">GEVIHVK</t>
  </si>
  <si>
    <t xml:space="preserve">ELGKVVTKKFSNQETCVEIGESVRGEDVYIV</t>
  </si>
  <si>
    <t xml:space="preserve">FSNQET</t>
  </si>
  <si>
    <t xml:space="preserve">VEIGESVR</t>
  </si>
  <si>
    <t xml:space="preserve">LNILKLAPGGHVGRFCIWTESAFRKLDELYG</t>
  </si>
  <si>
    <t xml:space="preserve">IWTESAFR</t>
  </si>
  <si>
    <t xml:space="preserve">P27797</t>
  </si>
  <si>
    <t xml:space="preserve">Calreticulin</t>
  </si>
  <si>
    <t xml:space="preserve">CALR</t>
  </si>
  <si>
    <t xml:space="preserve">FNYKGKNVLINKDIRCKDDEFTHLYTLIVRP</t>
  </si>
  <si>
    <t xml:space="preserve">KDDEFTHLYTLIVRPDNTYEVK</t>
  </si>
  <si>
    <t xml:space="preserve">P22102</t>
  </si>
  <si>
    <t xml:space="preserve">Trifunctional purine biosynthetic protein adenosine-3</t>
  </si>
  <si>
    <t xml:space="preserve">GART</t>
  </si>
  <si>
    <t xml:space="preserve">GPKVLEFNCRFGDPECQVILPLLKSDLYEVI</t>
  </si>
  <si>
    <t xml:space="preserve">FGDPE</t>
  </si>
  <si>
    <t xml:space="preserve">QVILPLLK</t>
  </si>
  <si>
    <t xml:space="preserve">Q9NYU2</t>
  </si>
  <si>
    <t xml:space="preserve">UDP-glucose:glycoprotein glucosyltransferase 1</t>
  </si>
  <si>
    <t xml:space="preserve">UGGT1</t>
  </si>
  <si>
    <t xml:space="preserve">RDFNLDGAPYGYTPFCDSRREMDGYRFWKSG</t>
  </si>
  <si>
    <t xml:space="preserve">DFNLDGAPYGYTPF</t>
  </si>
  <si>
    <t xml:space="preserve">DSR</t>
  </si>
  <si>
    <t xml:space="preserve">VWNHETQTLVKTFEVCDLPVRAAKFVARKNW</t>
  </si>
  <si>
    <t xml:space="preserve">TFEV</t>
  </si>
  <si>
    <t xml:space="preserve">DLPVR</t>
  </si>
  <si>
    <t xml:space="preserve">KWKEMADRYDRLLETCSIALVGKYTKFSDSY</t>
  </si>
  <si>
    <t xml:space="preserve">LLET</t>
  </si>
  <si>
    <t xml:space="preserve">SIALVGK</t>
  </si>
  <si>
    <t xml:space="preserve">Q8NF37</t>
  </si>
  <si>
    <t xml:space="preserve">Lysophosphatidylcholine acyltransferase 1</t>
  </si>
  <si>
    <t xml:space="preserve">LPCAT1</t>
  </si>
  <si>
    <t xml:space="preserve">QLALAEGQLRLPADTCLLEFARLVRGLGLKP</t>
  </si>
  <si>
    <t xml:space="preserve">LPADT</t>
  </si>
  <si>
    <t xml:space="preserve">LLEFAR</t>
  </si>
  <si>
    <t xml:space="preserve">Q92598</t>
  </si>
  <si>
    <t xml:space="preserve">Heat shock protein 105 kDa</t>
  </si>
  <si>
    <t xml:space="preserve">HSPH1</t>
  </si>
  <si>
    <t xml:space="preserve">KDVSGKMNRSQFEELCAELLQKIEVPLYSLL</t>
  </si>
  <si>
    <t xml:space="preserve">SQFEEL</t>
  </si>
  <si>
    <t xml:space="preserve">AELLQK</t>
  </si>
  <si>
    <t xml:space="preserve">P61978</t>
  </si>
  <si>
    <t xml:space="preserve">Heterogeneous nuclear ribonucleoprotein K</t>
  </si>
  <si>
    <t xml:space="preserve">HNRNPK</t>
  </si>
  <si>
    <t xml:space="preserve">PTATSQLPLESDAVECLNYQHYKGSDFDCEL</t>
  </si>
  <si>
    <t xml:space="preserve">IIPTLEEGLQLPSPTATSQLPLESDAVE</t>
  </si>
  <si>
    <t xml:space="preserve">LNYQHYK</t>
  </si>
  <si>
    <t xml:space="preserve">THLREKITAQSIEELCAVNLYGPDAQVDRSR</t>
  </si>
  <si>
    <t xml:space="preserve">ITAQSIEEL</t>
  </si>
  <si>
    <t xml:space="preserve">AVNLYGPDAQVDR</t>
  </si>
  <si>
    <t xml:space="preserve">Q06323</t>
  </si>
  <si>
    <t xml:space="preserve">Proteasome activator complex subunit 1</t>
  </si>
  <si>
    <t xml:space="preserve">PSME1</t>
  </si>
  <si>
    <t xml:space="preserve">QPEAQAKVDVFREDLCTKTENLLGSYFPKKI</t>
  </si>
  <si>
    <t xml:space="preserve">VDVFREDL</t>
  </si>
  <si>
    <t xml:space="preserve">MFAAKAGARKVIGIECSSISDYAVKIVKANK</t>
  </si>
  <si>
    <t xml:space="preserve">VIGIE</t>
  </si>
  <si>
    <t xml:space="preserve">SSISDYAVK</t>
  </si>
  <si>
    <t xml:space="preserve">A0A0B4J2G9</t>
  </si>
  <si>
    <t xml:space="preserve">Ubiquitin-conjugating enzyme E2 L3</t>
  </si>
  <si>
    <t xml:space="preserve">UBE2L3</t>
  </si>
  <si>
    <t xml:space="preserve">KTKIYHPNIDEKGQVCLPVISAENWKPATKT</t>
  </si>
  <si>
    <t xml:space="preserve">GQV</t>
  </si>
  <si>
    <t xml:space="preserve">LPVISAENWKPATK</t>
  </si>
  <si>
    <t xml:space="preserve">Q92973</t>
  </si>
  <si>
    <t xml:space="preserve">Transportin-1</t>
  </si>
  <si>
    <t xml:space="preserve">TNPO1</t>
  </si>
  <si>
    <t xml:space="preserve">FQNFPNGVTDFIKSECLNNIGDSSPLIRATV</t>
  </si>
  <si>
    <t xml:space="preserve">SE</t>
  </si>
  <si>
    <t xml:space="preserve">LNNIGDSSPLIR</t>
  </si>
  <si>
    <t xml:space="preserve">Q01813</t>
  </si>
  <si>
    <t xml:space="preserve">ATP-dependent 6-phosphofructokinase, platelet type</t>
  </si>
  <si>
    <t xml:space="preserve">PFKP</t>
  </si>
  <si>
    <t xml:space="preserve">EARGRGKKFTTDDSICVLGISKRNVIFQPVA</t>
  </si>
  <si>
    <t xml:space="preserve">FTTDDSI</t>
  </si>
  <si>
    <t xml:space="preserve">VLGISK</t>
  </si>
  <si>
    <t xml:space="preserve">K7EKD8</t>
  </si>
  <si>
    <t xml:space="preserve">Calpain small subunit 1</t>
  </si>
  <si>
    <t xml:space="preserve">CAPNS1</t>
  </si>
  <si>
    <t xml:space="preserve">YSDESGNMDFDNFISCLVRLDAMFRAFKSLD</t>
  </si>
  <si>
    <t xml:space="preserve">YSDESGNMDFDNFIS</t>
  </si>
  <si>
    <t xml:space="preserve">F8VS02</t>
  </si>
  <si>
    <t xml:space="preserve">Alpha-aminoadipic semialdehyde dehydrogenase</t>
  </si>
  <si>
    <t xml:space="preserve">ALDH7A1</t>
  </si>
  <si>
    <t xml:space="preserve">YNGSWGGRGEVITTYCPANNEPIARVRQASV</t>
  </si>
  <si>
    <t xml:space="preserve">GEVITTY</t>
  </si>
  <si>
    <t xml:space="preserve">PANNEPIAR</t>
  </si>
  <si>
    <t xml:space="preserve">ALGSNKLGDVGMAELCPGLLHPSSRLRTLWI</t>
  </si>
  <si>
    <t xml:space="preserve">LGDVGMAEL</t>
  </si>
  <si>
    <t xml:space="preserve">PGLLHPSSR</t>
  </si>
  <si>
    <t xml:space="preserve">QSYCRLSHCRSRSQGCSEQVLTVLKTVSLLD</t>
  </si>
  <si>
    <t xml:space="preserve">SQG</t>
  </si>
  <si>
    <t xml:space="preserve">SEQVLTVLK</t>
  </si>
  <si>
    <t xml:space="preserve">J3KTA4</t>
  </si>
  <si>
    <t xml:space="preserve">Probable ATP-dependent RNA helicase DDX5</t>
  </si>
  <si>
    <t xml:space="preserve">DDX5</t>
  </si>
  <si>
    <t xml:space="preserve">EICIATPGRLIDFLECGKTNLRRTTYLVLDE</t>
  </si>
  <si>
    <t xml:space="preserve">LIDFLE</t>
  </si>
  <si>
    <t xml:space="preserve">P30101</t>
  </si>
  <si>
    <t xml:space="preserve">Protein disulfide-isomerase A3</t>
  </si>
  <si>
    <t xml:space="preserve">PDIA3</t>
  </si>
  <si>
    <t xml:space="preserve">SGKIKKFIQENIFGICPHMTEDNKDLIQGKD</t>
  </si>
  <si>
    <t xml:space="preserve">FIQENIFGI</t>
  </si>
  <si>
    <t xml:space="preserve">PHMTEDNKDLIQGK</t>
  </si>
  <si>
    <t xml:space="preserve">AVQKELRLLRGKTIECISLIGLAVGKEKFMQ</t>
  </si>
  <si>
    <t xml:space="preserve">TIE</t>
  </si>
  <si>
    <t xml:space="preserve">ISLIGLAVGK</t>
  </si>
  <si>
    <t xml:space="preserve">WGDNGFFKILRGQDHCGIESEVVAGIPRTDQ</t>
  </si>
  <si>
    <t xml:space="preserve">GQDH</t>
  </si>
  <si>
    <t xml:space="preserve">GIESEVVAGIPR</t>
  </si>
  <si>
    <t xml:space="preserve">E9PGB1</t>
  </si>
  <si>
    <t xml:space="preserve">C-terminal-binding protein 1</t>
  </si>
  <si>
    <t xml:space="preserve">CTBP1</t>
  </si>
  <si>
    <t xml:space="preserve">TVEMPILKDVATVAFCDAQSTQEIHEKVLNE</t>
  </si>
  <si>
    <t xml:space="preserve">DVATVAF</t>
  </si>
  <si>
    <t xml:space="preserve">G3V5B3</t>
  </si>
  <si>
    <t xml:space="preserve">ERO1-like protein alpha</t>
  </si>
  <si>
    <t xml:space="preserve">ERO1L</t>
  </si>
  <si>
    <t xml:space="preserve">ASYKYSEEANNLIEECEQAERLGAVDESLSE</t>
  </si>
  <si>
    <t xml:space="preserve">YSEEANNLIEE</t>
  </si>
  <si>
    <t xml:space="preserve">EQAER</t>
  </si>
  <si>
    <t xml:space="preserve">Q9UMS4</t>
  </si>
  <si>
    <t xml:space="preserve">Pre-mRNA-processing factor 19</t>
  </si>
  <si>
    <t xml:space="preserve">PRPF19</t>
  </si>
  <si>
    <t xml:space="preserve">SPDATIRIWSVPNASCVQVVRAHESAVTGLS</t>
  </si>
  <si>
    <t xml:space="preserve">IWSVPNAS</t>
  </si>
  <si>
    <t xml:space="preserve">VQVVR</t>
  </si>
  <si>
    <t xml:space="preserve">Q7L8L6</t>
  </si>
  <si>
    <t xml:space="preserve">FAST kinase domain-containing protein 5</t>
  </si>
  <si>
    <t xml:space="preserve">FASTKD5</t>
  </si>
  <si>
    <t xml:space="preserve">MELENKAAVPLGGFLCNVADKSGAMEMAGLC</t>
  </si>
  <si>
    <t xml:space="preserve">AAVPLGGFL</t>
  </si>
  <si>
    <t xml:space="preserve">NVADK</t>
  </si>
  <si>
    <t xml:space="preserve">H0YKT8</t>
  </si>
  <si>
    <t xml:space="preserve">Proteasome subunit beta type</t>
  </si>
  <si>
    <t xml:space="preserve">PSMA4</t>
  </si>
  <si>
    <t xml:space="preserve">VFFSEKIYKLNEDMACSVAGITSDANVLTNE</t>
  </si>
  <si>
    <t xml:space="preserve">LNEDMA</t>
  </si>
  <si>
    <t xml:space="preserve">SVAGITSDANVLTNELR</t>
  </si>
  <si>
    <t xml:space="preserve">INCEDMEDGTCKVTYCPTEPGTYIINIKFAD</t>
  </si>
  <si>
    <t xml:space="preserve">VTY</t>
  </si>
  <si>
    <t xml:space="preserve">PTEPGTYIINIK</t>
  </si>
  <si>
    <t xml:space="preserve">B4E1C5</t>
  </si>
  <si>
    <t xml:space="preserve">Histidine--tRNA ligase, cytoplasmic</t>
  </si>
  <si>
    <t xml:space="preserve">HARS</t>
  </si>
  <si>
    <t xml:space="preserve">VKVNDRRILDGMFAICGVSDSKFRTICSSVD</t>
  </si>
  <si>
    <t xml:space="preserve">ILDGMFAI</t>
  </si>
  <si>
    <t xml:space="preserve">GVSDSK</t>
  </si>
  <si>
    <t xml:space="preserve">NAKAVVKTFHETLDCCGSSTLTALTTSVLKN</t>
  </si>
  <si>
    <t xml:space="preserve">TFHETLD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SSTLTALTTSVLK</t>
    </r>
  </si>
  <si>
    <t xml:space="preserve">GITRVEKAKIGLIQFCLSAPKTDMDNQIVVS</t>
  </si>
  <si>
    <t xml:space="preserve">IGLIQF</t>
  </si>
  <si>
    <t xml:space="preserve">LSAPK</t>
  </si>
  <si>
    <t xml:space="preserve">E5RI97</t>
  </si>
  <si>
    <t xml:space="preserve">Dynactin subunit 4</t>
  </si>
  <si>
    <t xml:space="preserve">DCTN4</t>
  </si>
  <si>
    <t xml:space="preserve">QGEKKVRAPLSQLYFCRYCSELRSLECVSHE</t>
  </si>
  <si>
    <t xml:space="preserve">APLSQLYF</t>
  </si>
  <si>
    <t xml:space="preserve">A0A087X0T8</t>
  </si>
  <si>
    <t xml:space="preserve">Cell adhesion molecule 1</t>
  </si>
  <si>
    <t xml:space="preserve">CADM1</t>
  </si>
  <si>
    <t xml:space="preserve">PLQGLTREGDALELTCEAIGKPQPVMVTWVR</t>
  </si>
  <si>
    <t xml:space="preserve">EGDALELT</t>
  </si>
  <si>
    <t xml:space="preserve">EAIGKPQPVMVTWVR</t>
  </si>
  <si>
    <t xml:space="preserve">FAREHGSNKKLAAQSCALSLVRQLYHLGVVE</t>
  </si>
  <si>
    <t xml:space="preserve">LAAQS</t>
  </si>
  <si>
    <t xml:space="preserve">ALSLVR</t>
  </si>
  <si>
    <t xml:space="preserve">E9PFP8</t>
  </si>
  <si>
    <t xml:space="preserve">Poly(rC)-binding protein 3</t>
  </si>
  <si>
    <t xml:space="preserve">PCBP3</t>
  </si>
  <si>
    <t xml:space="preserve">ISGTPDAIIQCVKQICVVMLESPPKGATIPY</t>
  </si>
  <si>
    <t xml:space="preserve">VVMLESPPK</t>
  </si>
  <si>
    <t xml:space="preserve">KSATSPEGKKLPRTFCQLILDPIFKVFDAIM</t>
  </si>
  <si>
    <t xml:space="preserve">TF</t>
  </si>
  <si>
    <t xml:space="preserve">QLILDPIFK</t>
  </si>
  <si>
    <t xml:space="preserve">K7EPL2</t>
  </si>
  <si>
    <t xml:space="preserve">SUMO-activating enzyme subunit 2</t>
  </si>
  <si>
    <t xml:space="preserve">UBA2</t>
  </si>
  <si>
    <t xml:space="preserve">VAGGRVLVVGAGGIGCELLKNLVLTGFSHID</t>
  </si>
  <si>
    <t xml:space="preserve">VLVVGAGGIG</t>
  </si>
  <si>
    <t xml:space="preserve">A0A0A0MRN4</t>
  </si>
  <si>
    <t xml:space="preserve">DBIRD complex subunit ZNF326</t>
  </si>
  <si>
    <t xml:space="preserve">ZNF326</t>
  </si>
  <si>
    <t xml:space="preserve">____MDFEDDYTHSACRNTYQGFNGMDRDYG</t>
  </si>
  <si>
    <t xml:space="preserve">MDFEDDYTHSA</t>
  </si>
  <si>
    <t xml:space="preserve">TLSPGDSFSTFDTPYCRVGLGICYDMRFAEL</t>
  </si>
  <si>
    <t xml:space="preserve">TLSPGDSFSTFDTPY</t>
  </si>
  <si>
    <t xml:space="preserve">P00387</t>
  </si>
  <si>
    <t xml:space="preserve">NADH-cytochrome b5 reductase 3</t>
  </si>
  <si>
    <t xml:space="preserve">CYB5R3</t>
  </si>
  <si>
    <t xml:space="preserve">QVIRAIMKDPDDHTVCHLLFANQTEKDILLR</t>
  </si>
  <si>
    <t xml:space="preserve">DPDDHTV</t>
  </si>
  <si>
    <t xml:space="preserve">HLLFANQTEK</t>
  </si>
  <si>
    <t xml:space="preserve">P46060</t>
  </si>
  <si>
    <t xml:space="preserve">Ran GTPase-activating protein 1</t>
  </si>
  <si>
    <t xml:space="preserve">RANGAP1</t>
  </si>
  <si>
    <t xml:space="preserve">TLKTLRQVEVINFGDCLVRSKGAVAIADAIR</t>
  </si>
  <si>
    <t xml:space="preserve">QVEVINFGD</t>
  </si>
  <si>
    <t xml:space="preserve">C9JP35</t>
  </si>
  <si>
    <t xml:space="preserve">Protein FAM3C</t>
  </si>
  <si>
    <t xml:space="preserve">FAM3C</t>
  </si>
  <si>
    <t xml:space="preserve">FKMASGAANVVGPKICLEDNVLMSGVKNNVG</t>
  </si>
  <si>
    <t xml:space="preserve">LEDNVLMSGVK</t>
  </si>
  <si>
    <t xml:space="preserve">LRYVMERKNILEESLCELVAKQLKQHQNTME</t>
  </si>
  <si>
    <t xml:space="preserve">NILEESL</t>
  </si>
  <si>
    <t xml:space="preserve">ELVAK</t>
  </si>
  <si>
    <t xml:space="preserve">TLGGRKFDEVLVNHFCEEFGKKYKLDIKSKI</t>
  </si>
  <si>
    <t xml:space="preserve">KFDEVLVNHF</t>
  </si>
  <si>
    <t xml:space="preserve">EEFGK</t>
  </si>
  <si>
    <t xml:space="preserve">NQPIRDVLKQLILVLCSEENMQKALELKAKY</t>
  </si>
  <si>
    <t xml:space="preserve">QLILVL</t>
  </si>
  <si>
    <t xml:space="preserve">SEENMQK</t>
  </si>
  <si>
    <t xml:space="preserve">SDYDMVDYLNELRESCLEAYTGIVQGLKGDQ</t>
  </si>
  <si>
    <t xml:space="preserve">ES</t>
  </si>
  <si>
    <t xml:space="preserve">LEAYTGIVQGLK</t>
  </si>
  <si>
    <t xml:space="preserve">E5RHW4</t>
  </si>
  <si>
    <t xml:space="preserve">Erlin-2</t>
  </si>
  <si>
    <t xml:space="preserve">ERLIN2</t>
  </si>
  <si>
    <t xml:space="preserve">SVQTTLQTDEVKNVPCGTSGGVMIYFDRIEV</t>
  </si>
  <si>
    <t xml:space="preserve">NVP</t>
  </si>
  <si>
    <t xml:space="preserve">GTSGGVMIYFDR</t>
  </si>
  <si>
    <t xml:space="preserve">EKKICAVGITKLLTECPPMMDTEYTKLWTPL</t>
  </si>
  <si>
    <t xml:space="preserve">LLTE</t>
  </si>
  <si>
    <t xml:space="preserve">PPMMDTEYTK</t>
  </si>
  <si>
    <t xml:space="preserve">GNNMLLVGVHGPRTPCEEILVKHVGSRLYSV</t>
  </si>
  <si>
    <t xml:space="preserve">TP</t>
  </si>
  <si>
    <t xml:space="preserve">EEILVK</t>
  </si>
  <si>
    <t xml:space="preserve">F6RFD5</t>
  </si>
  <si>
    <t xml:space="preserve">Destrin</t>
  </si>
  <si>
    <t xml:space="preserve">DSTN</t>
  </si>
  <si>
    <t xml:space="preserve">____MASGVQVADEVCRIFYDMKVRKCSTPE</t>
  </si>
  <si>
    <t xml:space="preserve">ASGVQVADEV</t>
  </si>
  <si>
    <t xml:space="preserve">P63167</t>
  </si>
  <si>
    <t xml:space="preserve">Dynein light chain 1, cytoplasmic</t>
  </si>
  <si>
    <t xml:space="preserve">DYNLL1</t>
  </si>
  <si>
    <t xml:space="preserve">KNADMSEEMQQDSVECATQALEKYNIEKDIA</t>
  </si>
  <si>
    <t xml:space="preserve">NADMSEEMQQDSVE</t>
  </si>
  <si>
    <t xml:space="preserve">ATQALEK</t>
  </si>
  <si>
    <t xml:space="preserve">LLNPVVEFVSHPSTTCREQMYNILMWIHDNY</t>
  </si>
  <si>
    <t xml:space="preserve">ELLNPVVEFVSHPSTT</t>
  </si>
  <si>
    <t xml:space="preserve">H0YJS4</t>
  </si>
  <si>
    <t xml:space="preserve">Eukaryotic translation initiation factor 2 subunit 1</t>
  </si>
  <si>
    <t xml:space="preserve">EIF2S1</t>
  </si>
  <si>
    <t xml:space="preserve">LTPQAVKIRADIEVACYGYEGIDAVKEALRA</t>
  </si>
  <si>
    <t xml:space="preserve">ADIEVA</t>
  </si>
  <si>
    <t xml:space="preserve">YGYEGIDAVK</t>
  </si>
  <si>
    <t xml:space="preserve">LMEDDRVKRYLEGTSCIAGVLVPAKDQPGRQ</t>
  </si>
  <si>
    <t xml:space="preserve">YLEGTS</t>
  </si>
  <si>
    <t xml:space="preserve">IAGVLVPAK</t>
  </si>
  <si>
    <t xml:space="preserve">Q9UKD2</t>
  </si>
  <si>
    <t xml:space="preserve">mRNA turnover protein 4 homolog</t>
  </si>
  <si>
    <t xml:space="preserve">MRTO4</t>
  </si>
  <si>
    <t xml:space="preserve">ALKRGVVTLLSDYEVCKEGDVLTPEQARVLK</t>
  </si>
  <si>
    <t xml:space="preserve">GVVTLLSDYEV</t>
  </si>
  <si>
    <t xml:space="preserve">Q9NQT5</t>
  </si>
  <si>
    <t xml:space="preserve">Exosome complex component RRP40</t>
  </si>
  <si>
    <t xml:space="preserve">EXOSC3</t>
  </si>
  <si>
    <t xml:space="preserve">FKVTLGLIRKLLAPDCEIIQEVGKLYPLEIV</t>
  </si>
  <si>
    <t xml:space="preserve">LLAPD</t>
  </si>
  <si>
    <t xml:space="preserve">EIIQEVGK</t>
  </si>
  <si>
    <t xml:space="preserve">K7ES31</t>
  </si>
  <si>
    <t xml:space="preserve">Eukaryotic translation initiation factor 3 subunit K</t>
  </si>
  <si>
    <t xml:space="preserve">EIF3K</t>
  </si>
  <si>
    <t xml:space="preserve">LLKALTNLPHTDFTLCKCMIDQAHQEERPIR</t>
  </si>
  <si>
    <t xml:space="preserve">ALTNLPHTDFTL</t>
  </si>
  <si>
    <t xml:space="preserve">NHLEGKAAISNKITSCIFQLLQEAGIKTAFT</t>
  </si>
  <si>
    <t xml:space="preserve">ITS</t>
  </si>
  <si>
    <t xml:space="preserve">IFQLLQEAGIK</t>
  </si>
  <si>
    <t xml:space="preserve">P48147</t>
  </si>
  <si>
    <t xml:space="preserve">Prolyl endopeptidase</t>
  </si>
  <si>
    <t xml:space="preserve">PREP</t>
  </si>
  <si>
    <t xml:space="preserve">FVEAQNKITVPFLEQCPIRGLYKERMTELYD</t>
  </si>
  <si>
    <t xml:space="preserve">ITVPFLEQ</t>
  </si>
  <si>
    <t xml:space="preserve">PIR</t>
  </si>
  <si>
    <t xml:space="preserve">KKHTLLRLLYEALVDCKKSDAASKVMVELLG</t>
  </si>
  <si>
    <t xml:space="preserve">LLYEALVD</t>
  </si>
  <si>
    <t xml:space="preserve">P00367</t>
  </si>
  <si>
    <t xml:space="preserve">Glutamate dehydrogenase 1, mitochondrial</t>
  </si>
  <si>
    <t xml:space="preserve">GLUD1</t>
  </si>
  <si>
    <t xml:space="preserve">FPKAKPYEGSILEADCDILIPAASEKQLTKS</t>
  </si>
  <si>
    <t xml:space="preserve">AKPYEGSILEAD</t>
  </si>
  <si>
    <t xml:space="preserve">DILIPAASEK</t>
  </si>
  <si>
    <t xml:space="preserve">AIHRGGGQIIPTARRCLYASVLTAQPRLMEP</t>
  </si>
  <si>
    <t xml:space="preserve">LYASVLTAQPR</t>
  </si>
  <si>
    <t xml:space="preserve">Q8WUM4</t>
  </si>
  <si>
    <t xml:space="preserve">Programmed cell death 6-interacting protein</t>
  </si>
  <si>
    <t xml:space="preserve">PDCD6IP</t>
  </si>
  <si>
    <t xml:space="preserve">VKECYQSHRDTIVLLCKPEPELNAAIPSANP</t>
  </si>
  <si>
    <t xml:space="preserve">DTIVLL</t>
  </si>
  <si>
    <t xml:space="preserve">KPEPELNAAIPSANPAK</t>
  </si>
  <si>
    <t xml:space="preserve">Q9NSD9</t>
  </si>
  <si>
    <t xml:space="preserve">Phenylalanine--tRNA ligase beta subunit</t>
  </si>
  <si>
    <t xml:space="preserve">FARSB</t>
  </si>
  <si>
    <t xml:space="preserve">VLYKIDVPANRYDLLCLEGLVRGLQVFKERI</t>
  </si>
  <si>
    <t xml:space="preserve">YDLL</t>
  </si>
  <si>
    <t xml:space="preserve">LEGLVR</t>
  </si>
  <si>
    <t xml:space="preserve">P22830</t>
  </si>
  <si>
    <t xml:space="preserve">Ferrochelatase, mitochondrial</t>
  </si>
  <si>
    <t xml:space="preserve">FECH</t>
  </si>
  <si>
    <t xml:space="preserve">ALADLVHSHIQSNELCSKQLTLSCPLCVNPV</t>
  </si>
  <si>
    <t xml:space="preserve">ALADLVHSHIQSNEL</t>
  </si>
  <si>
    <t xml:space="preserve">SK</t>
  </si>
  <si>
    <t xml:space="preserve">HYKNLFEDQNTLTSICEKVIVPNMEFRAADE</t>
  </si>
  <si>
    <t xml:space="preserve">NLFEDQNTLTSI</t>
  </si>
  <si>
    <t xml:space="preserve">C9JZR2</t>
  </si>
  <si>
    <t xml:space="preserve">Catenin delta-1</t>
  </si>
  <si>
    <t xml:space="preserve">CTNND1</t>
  </si>
  <si>
    <t xml:space="preserve">PRHIEWESVLTNTAGCLRNVSSERSEARRKL</t>
  </si>
  <si>
    <t xml:space="preserve">HIEWESVLTNTAG</t>
  </si>
  <si>
    <t xml:space="preserve">LKETAENSLKKPVTDCVISVPSFFTDAERRS</t>
  </si>
  <si>
    <t xml:space="preserve">KPVTD</t>
  </si>
  <si>
    <t xml:space="preserve">VISVPSFFTDAER</t>
  </si>
  <si>
    <t xml:space="preserve">Q99805</t>
  </si>
  <si>
    <t xml:space="preserve">Transmembrane 9 superfamily member 2</t>
  </si>
  <si>
    <t xml:space="preserve">TM9SF2</t>
  </si>
  <si>
    <t xml:space="preserve">PIGCYITDKGHAKDACVISSDFHERDTFYIF</t>
  </si>
  <si>
    <t xml:space="preserve">DA</t>
  </si>
  <si>
    <t xml:space="preserve">VISSDFHER</t>
  </si>
  <si>
    <t xml:space="preserve">Q9NZL4</t>
  </si>
  <si>
    <t xml:space="preserve">Hsp70-binding protein 1</t>
  </si>
  <si>
    <t xml:space="preserve">HSPBP1</t>
  </si>
  <si>
    <t xml:space="preserve">EYQEELEFCEKLLQTCFSSPADDSMDR____</t>
  </si>
  <si>
    <t xml:space="preserve">LLQT</t>
  </si>
  <si>
    <t xml:space="preserve">FSSPADDSMDR</t>
  </si>
  <si>
    <t xml:space="preserve">IAGIPQSIIECVKQICVVMLETLSQSPPKGV</t>
  </si>
  <si>
    <t xml:space="preserve">VVMLETLSQSPPK</t>
  </si>
  <si>
    <t xml:space="preserve">B1AHD1</t>
  </si>
  <si>
    <t xml:space="preserve">NHP2-like protein 1</t>
  </si>
  <si>
    <t xml:space="preserve">NHP2L1</t>
  </si>
  <si>
    <t xml:space="preserve">DAHLTKKLLDLVQQSCNYKQLRKGANEATKT</t>
  </si>
  <si>
    <t xml:space="preserve">LLDLVQQS</t>
  </si>
  <si>
    <t xml:space="preserve">NYK</t>
  </si>
  <si>
    <t xml:space="preserve">RKFLKGLASRKPLVLCGDLNVAHEEIDLRNP</t>
  </si>
  <si>
    <t xml:space="preserve">KPLVL</t>
  </si>
  <si>
    <t xml:space="preserve">GDLNVAHEEIDLR</t>
  </si>
  <si>
    <t xml:space="preserve">P15880</t>
  </si>
  <si>
    <t xml:space="preserve">40S ribosomal protein S2</t>
  </si>
  <si>
    <t xml:space="preserve">RPS2</t>
  </si>
  <si>
    <t xml:space="preserve">APVPKKLLMMAGIDDCYTSARGCTATLGNFA</t>
  </si>
  <si>
    <t xml:space="preserve">LLMMAGIDD</t>
  </si>
  <si>
    <t xml:space="preserve">YTSAR</t>
  </si>
  <si>
    <t xml:space="preserve">H3BLZ8</t>
  </si>
  <si>
    <t xml:space="preserve">Probable ATP-dependent RNA helicase DDX17</t>
  </si>
  <si>
    <t xml:space="preserve">DDX17</t>
  </si>
  <si>
    <t xml:space="preserve">RLIDFLESGKTNLRRCTYLVLDEADRMLDMG</t>
  </si>
  <si>
    <t xml:space="preserve">TYLVLDEADR</t>
  </si>
  <si>
    <t xml:space="preserve">P26358</t>
  </si>
  <si>
    <t xml:space="preserve">DNA (cytosine-5)-methyltransferase 1</t>
  </si>
  <si>
    <t xml:space="preserve">DNMT1</t>
  </si>
  <si>
    <t xml:space="preserve">HKLTCFSVYCKHGHLCPIDTGLIEKNIELFF</t>
  </si>
  <si>
    <t xml:space="preserve">HGHL</t>
  </si>
  <si>
    <t xml:space="preserve">PIDTGLIEK</t>
  </si>
  <si>
    <t xml:space="preserve">Q14258</t>
  </si>
  <si>
    <t xml:space="preserve">E3 ubiquitin/ISG15 ligase TRIM25</t>
  </si>
  <si>
    <t xml:space="preserve">TRIM25</t>
  </si>
  <si>
    <t xml:space="preserve">HSECICHICLVEHKTCSPASLSQASADLEAT</t>
  </si>
  <si>
    <t xml:space="preserve">SPASLSQASADLEATLR</t>
  </si>
  <si>
    <t xml:space="preserve">IAGKYAQDFGLVEEACFPYTGTDSPCKMKED</t>
  </si>
  <si>
    <t xml:space="preserve">YAQDFGLVEEA</t>
  </si>
  <si>
    <r>
      <rPr>
        <sz val="11"/>
        <color rgb="FF000000"/>
        <rFont val="Calibri"/>
        <family val="2"/>
      </rPr>
      <t xml:space="preserve">FPYTGTDSP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K</t>
    </r>
  </si>
  <si>
    <t xml:space="preserve">Q9H845</t>
  </si>
  <si>
    <t xml:space="preserve">Acyl-CoA dehydrogenase family member 9, mitochondrial</t>
  </si>
  <si>
    <t xml:space="preserve">ACAD9</t>
  </si>
  <si>
    <t xml:space="preserve">KYLPKLASGEHIAAFCLTEPASGSDAASIRS</t>
  </si>
  <si>
    <t xml:space="preserve">LASGEHIAAF</t>
  </si>
  <si>
    <t xml:space="preserve">LTEPASGSDAASIR</t>
  </si>
  <si>
    <t xml:space="preserve">SWGILFSHPRDFTPVCTTELGRAAKLAPEFA</t>
  </si>
  <si>
    <t xml:space="preserve">DFTPV</t>
  </si>
  <si>
    <t xml:space="preserve">TTELGR</t>
  </si>
  <si>
    <t xml:space="preserve">Q8TC07</t>
  </si>
  <si>
    <t xml:space="preserve">TBC1 domain family member 15</t>
  </si>
  <si>
    <t xml:space="preserve">TBC1D15</t>
  </si>
  <si>
    <t xml:space="preserve">HINELSMKIDVEDILCKAEAISLQMVKCKEL</t>
  </si>
  <si>
    <t xml:space="preserve">IDVEDIL</t>
  </si>
  <si>
    <t xml:space="preserve">KAYHEQLTVAEITNACFEPANQMVKCDPRHG</t>
  </si>
  <si>
    <t xml:space="preserve">AYHEQLTVAEITNA</t>
  </si>
  <si>
    <t xml:space="preserve">FEPANQMVK</t>
  </si>
  <si>
    <t xml:space="preserve">AEGSDVANAVLDGADCIMLSGETAKGDYPLE</t>
  </si>
  <si>
    <t xml:space="preserve">AEGSDVANAVLDGAD</t>
  </si>
  <si>
    <t xml:space="preserve">IMLSGETAK</t>
  </si>
  <si>
    <t xml:space="preserve">NNERHTPRATLITFLCDRDAGVGFPEYQEED</t>
  </si>
  <si>
    <t xml:space="preserve">ATLITFL</t>
  </si>
  <si>
    <t xml:space="preserve">O60264</t>
  </si>
  <si>
    <t xml:space="preserve">SWI/SNF-related matrix-associated actin-dependent regulator of chromatin subfamily A member 5</t>
  </si>
  <si>
    <t xml:space="preserve">SMARCA5</t>
  </si>
  <si>
    <t xml:space="preserve">IFSQMTRVLDILEDYCMWRNYEYCRLDGQTP</t>
  </si>
  <si>
    <t xml:space="preserve">VLDILEDY</t>
  </si>
  <si>
    <t xml:space="preserve">MWR</t>
  </si>
  <si>
    <t xml:space="preserve">O43143</t>
  </si>
  <si>
    <t xml:space="preserve">Putative pre-mRNA-splicing factor ATP-dependent RNA helicase DHX15</t>
  </si>
  <si>
    <t xml:space="preserve">DHX15</t>
  </si>
  <si>
    <t xml:space="preserve">VGETGSGKTTQIPQWCVEYMRSLPGPKRGVA</t>
  </si>
  <si>
    <t xml:space="preserve">TTQIPQW</t>
  </si>
  <si>
    <t xml:space="preserve">VEYMR</t>
  </si>
  <si>
    <t xml:space="preserve">QGWETEERPRTREEECHFYAGGQVYPGEASR</t>
  </si>
  <si>
    <t xml:space="preserve">TREEE</t>
  </si>
  <si>
    <t xml:space="preserve">HFYAGGQVYPGEASR</t>
  </si>
  <si>
    <t xml:space="preserve">O75063</t>
  </si>
  <si>
    <t xml:space="preserve">Glycosaminoglycan xylosylkinase</t>
  </si>
  <si>
    <t xml:space="preserve">FAM20B</t>
  </si>
  <si>
    <t xml:space="preserve">NPSLDERSILAPLYQCCIIRVSTWNRLNYLK</t>
  </si>
  <si>
    <t xml:space="preserve">SILAPLYQ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IIR</t>
    </r>
  </si>
  <si>
    <t xml:space="preserve">P49588</t>
  </si>
  <si>
    <t xml:space="preserve">Alanine--tRNA ligase, cytoplasmic</t>
  </si>
  <si>
    <t xml:space="preserve">AARS</t>
  </si>
  <si>
    <t xml:space="preserve">ANEMIEAAKAVYTQDCPLAAAKAIQGLRAVF</t>
  </si>
  <si>
    <t xml:space="preserve">AVYTQD</t>
  </si>
  <si>
    <t xml:space="preserve">PLAAAK</t>
  </si>
  <si>
    <t xml:space="preserve">LHGFHVHEFGDNTAGCTSAGPHFNPLSRKHG</t>
  </si>
  <si>
    <t xml:space="preserve">GLTEGLHGFHVHEFGDNTAG</t>
  </si>
  <si>
    <t xml:space="preserve">TSAGPHFNPLSR</t>
  </si>
  <si>
    <t xml:space="preserve">PSRLPVVIGGLLDVDCSEDVIKNLILVVRGQ</t>
  </si>
  <si>
    <t xml:space="preserve">LPVVIGGLLDVD</t>
  </si>
  <si>
    <t xml:space="preserve">SEDVIK</t>
  </si>
  <si>
    <t xml:space="preserve">ATKVGKDELFALEQSCAQVVLQAANERNVST</t>
  </si>
  <si>
    <t xml:space="preserve">VGKDELFALEQS</t>
  </si>
  <si>
    <t xml:space="preserve">AQVVLQAANER</t>
  </si>
  <si>
    <t xml:space="preserve">Q9BSD7</t>
  </si>
  <si>
    <t xml:space="preserve">Cancer-related nucleoside-triphosphatase</t>
  </si>
  <si>
    <t xml:space="preserve">NTPCR</t>
  </si>
  <si>
    <t xml:space="preserve">VTKENRNHLLPDIVTCVQSSRK_________</t>
  </si>
  <si>
    <t xml:space="preserve">NHLLPDIVT</t>
  </si>
  <si>
    <t xml:space="preserve">VQSSR</t>
  </si>
  <si>
    <t xml:space="preserve">GCLAGVRVRTVVSGSCAAHSLLITTEGKLWS</t>
  </si>
  <si>
    <t xml:space="preserve">TVVSGS</t>
  </si>
  <si>
    <t xml:space="preserve">AAHSLLITTEGK</t>
  </si>
  <si>
    <t xml:space="preserve">Q8N1G4</t>
  </si>
  <si>
    <t xml:space="preserve">Leucine-rich repeat-containing protein 47</t>
  </si>
  <si>
    <t xml:space="preserve">LRRC47</t>
  </si>
  <si>
    <t xml:space="preserve">LSNNQLSEIPAELADCPKLKEINFRGNKLRD</t>
  </si>
  <si>
    <t xml:space="preserve">TLDLSNNQLSEIPAELAD</t>
  </si>
  <si>
    <t xml:space="preserve">WGENGYFRIRRGTDECAIESIAVAATPIPKL</t>
  </si>
  <si>
    <t xml:space="preserve">GTDE</t>
  </si>
  <si>
    <t xml:space="preserve">AIESIAVAATPIPK</t>
  </si>
  <si>
    <t xml:space="preserve">P49915</t>
  </si>
  <si>
    <t xml:space="preserve">GMP synthase [glutamine-hydrolyzing]</t>
  </si>
  <si>
    <t xml:space="preserve">GMPS</t>
  </si>
  <si>
    <t xml:space="preserve">SVREDGVFNISVDNTCSLFRGLQKEEVVLLT</t>
  </si>
  <si>
    <t xml:space="preserve">EDGVFNISVDNT</t>
  </si>
  <si>
    <t xml:space="preserve">SLFR</t>
  </si>
  <si>
    <t xml:space="preserve">P63279</t>
  </si>
  <si>
    <t xml:space="preserve">SUMO-conjugating enzyme UBC9</t>
  </si>
  <si>
    <t xml:space="preserve">UBE2I</t>
  </si>
  <si>
    <t xml:space="preserve">PNIQDPAQAEAYTIYCQNRVEYEKRVRAQAK</t>
  </si>
  <si>
    <t xml:space="preserve">QILLGIQELLNEPNIQDPAQAEAYTIY</t>
  </si>
  <si>
    <t xml:space="preserve">QNR</t>
  </si>
  <si>
    <t xml:space="preserve">LQVRAILQQLGLNSTCDDSILVKTVCGVVSR</t>
  </si>
  <si>
    <t xml:space="preserve">AILQQLGLNST</t>
  </si>
  <si>
    <t xml:space="preserve">DDSILVK</t>
  </si>
  <si>
    <t xml:space="preserve">TGKITDFIKFDTGNLCMVTGGANLGRIGVIT</t>
  </si>
  <si>
    <t xml:space="preserve">FDTGNL</t>
  </si>
  <si>
    <t xml:space="preserve">MVTGGANLGR</t>
  </si>
  <si>
    <t xml:space="preserve">IYTVKVEDLTFTSPFCLQVKRNDYVHALVAY</t>
  </si>
  <si>
    <t xml:space="preserve">VEDLTFTSPF</t>
  </si>
  <si>
    <t xml:space="preserve">LQVK</t>
  </si>
  <si>
    <t xml:space="preserve">Q9UNX4</t>
  </si>
  <si>
    <t xml:space="preserve">WD repeat-containing protein 3</t>
  </si>
  <si>
    <t xml:space="preserve">WDR3</t>
  </si>
  <si>
    <t xml:space="preserve">VTLRGEKGRYVAVPACEHVFIWDLRKGEKIL</t>
  </si>
  <si>
    <t xml:space="preserve">YVAVPA</t>
  </si>
  <si>
    <t xml:space="preserve">EHVFIWDLR</t>
  </si>
  <si>
    <t xml:space="preserve">LSKNDSMSTTRTYIQCIAAISRQAGHRIGEY</t>
  </si>
  <si>
    <t xml:space="preserve">TYIQ</t>
  </si>
  <si>
    <t xml:space="preserve">IAAISR</t>
  </si>
  <si>
    <t xml:space="preserve">O00483</t>
  </si>
  <si>
    <t xml:space="preserve">Cytochrome c oxidase subunit NDUFA4</t>
  </si>
  <si>
    <t xml:space="preserve">NDUFA4</t>
  </si>
  <si>
    <t xml:space="preserve">ATLYLLRLALFNPDVCWDRNNPEPWNKLGPN</t>
  </si>
  <si>
    <t xml:space="preserve">LALFNPDV</t>
  </si>
  <si>
    <t xml:space="preserve">WDR</t>
  </si>
  <si>
    <t xml:space="preserve">LVQAGIRDGVVRPLKCTVFHGAQVEDAFRYM</t>
  </si>
  <si>
    <t xml:space="preserve">TVFHGAQVEDAFR</t>
  </si>
  <si>
    <t xml:space="preserve">EEDVVVTDSGIELLTCVPRTVEEIEACMAGC</t>
  </si>
  <si>
    <t xml:space="preserve">IEEDVVVTDSGIELLT</t>
  </si>
  <si>
    <t xml:space="preserve">VPR</t>
  </si>
  <si>
    <t xml:space="preserve">MTSAVREPKLPVLAGCLKGLSSLLCNFTKSM</t>
  </si>
  <si>
    <t xml:space="preserve">LPVLAG</t>
  </si>
  <si>
    <t xml:space="preserve">E9PL69</t>
  </si>
  <si>
    <t xml:space="preserve">Ribonucleoside-diphosphate reductase large subunit</t>
  </si>
  <si>
    <t xml:space="preserve">RRM1</t>
  </si>
  <si>
    <t xml:space="preserve">LNKIIDINYYPVPEACLSNKRHRPIGIGVQG</t>
  </si>
  <si>
    <t xml:space="preserve">IIDINYYPVPEA</t>
  </si>
  <si>
    <t xml:space="preserve">LSNKR</t>
  </si>
  <si>
    <t xml:space="preserve">Q92614</t>
  </si>
  <si>
    <t xml:space="preserve">Unconventional myosin-XVIIIa</t>
  </si>
  <si>
    <t xml:space="preserve">MYO18A</t>
  </si>
  <si>
    <t xml:space="preserve">YIVVDERRAVEELLECLDLEKSSCCMGLSRV</t>
  </si>
  <si>
    <t xml:space="preserve">AVEELLE</t>
  </si>
  <si>
    <t xml:space="preserve">LDLEK</t>
  </si>
  <si>
    <t xml:space="preserve">LSAKGTADAFIVRFVCNDDVYSGPLKFLHQD</t>
  </si>
  <si>
    <t xml:space="preserve">FV</t>
  </si>
  <si>
    <t xml:space="preserve">NDDVYSGPLK</t>
  </si>
  <si>
    <t xml:space="preserve">LKAACNLLQRGITNLCVIGGDGSLTGANLFR</t>
  </si>
  <si>
    <t xml:space="preserve">GITNL</t>
  </si>
  <si>
    <t xml:space="preserve">VIGGDGSLTGANLFR</t>
  </si>
  <si>
    <t xml:space="preserve">MPVTWCYDVEDGQRFCNPGFPIGCYITDKGH</t>
  </si>
  <si>
    <r>
      <rPr>
        <sz val="11"/>
        <color rgb="FF000000"/>
        <rFont val="Calibri"/>
        <family val="2"/>
      </rPr>
      <t xml:space="preserve">NPGFPIG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YITDK</t>
    </r>
  </si>
  <si>
    <t xml:space="preserve">PSKAEISFEDRKDGSCGVAYVVQEPGDYEVS</t>
  </si>
  <si>
    <t xml:space="preserve">DGS</t>
  </si>
  <si>
    <t xml:space="preserve">GVAYVVQEPGDYEVSVK</t>
  </si>
  <si>
    <t xml:space="preserve">Q8TEM1</t>
  </si>
  <si>
    <t xml:space="preserve">Nuclear pore membrane glycoprotein 210</t>
  </si>
  <si>
    <t xml:space="preserve">NUP210</t>
  </si>
  <si>
    <t xml:space="preserve">PEVASIEPLGLDEQQCSQKAVVQARLTQPAR</t>
  </si>
  <si>
    <t xml:space="preserve">WLSTRPEVASIEPLGLDEQQ</t>
  </si>
  <si>
    <t xml:space="preserve">SQK</t>
  </si>
  <si>
    <t xml:space="preserve">J3QSB7</t>
  </si>
  <si>
    <t xml:space="preserve">MTAP</t>
  </si>
  <si>
    <t xml:space="preserve">RTTMRPQSFYDGSHSCARGVCHIPMAEPFCP</t>
  </si>
  <si>
    <t xml:space="preserve">TTMRPQSFYDGSHS</t>
  </si>
  <si>
    <t xml:space="preserve">A0A087WWF6</t>
  </si>
  <si>
    <t xml:space="preserve">DNA polymerase delta subunit 2</t>
  </si>
  <si>
    <t xml:space="preserve">POLD2</t>
  </si>
  <si>
    <t xml:space="preserve">LRVRHISPTAPDTLGCYPFYKTDPFIFPECP</t>
  </si>
  <si>
    <t xml:space="preserve">HISPTAPDTLG</t>
  </si>
  <si>
    <t xml:space="preserve">YPFYK</t>
  </si>
  <si>
    <t xml:space="preserve">VDDWIKLQISHEAAACITGLRAAMEALVVEV</t>
  </si>
  <si>
    <t xml:space="preserve">LQISHEAAA</t>
  </si>
  <si>
    <t xml:space="preserve">ITGLR</t>
  </si>
  <si>
    <t xml:space="preserve">X1WI28</t>
  </si>
  <si>
    <t xml:space="preserve">60S ribosomal protein L10</t>
  </si>
  <si>
    <t xml:space="preserve">RPL10</t>
  </si>
  <si>
    <t xml:space="preserve">FDLGRKKAKVDEFPLCGHMVSDEYEQLSSEA</t>
  </si>
  <si>
    <t xml:space="preserve">VDEFPL</t>
  </si>
  <si>
    <t xml:space="preserve">GHMVSDEYEQLSSEALEAAR</t>
  </si>
  <si>
    <t xml:space="preserve">KRDPHLACVAYERGQCDLELINVCNENSLFK</t>
  </si>
  <si>
    <t xml:space="preserve">GQ</t>
  </si>
  <si>
    <r>
      <rPr>
        <sz val="11"/>
        <color rgb="FF000000"/>
        <rFont val="Calibri"/>
        <family val="2"/>
      </rPr>
      <t xml:space="preserve">DLELINV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NENSLFK</t>
    </r>
  </si>
  <si>
    <t xml:space="preserve">LKKLEEEQIILEDQNCKLAKEKKLLEDRIAE</t>
  </si>
  <si>
    <t xml:space="preserve">LEEEQIILEDQN</t>
  </si>
  <si>
    <t xml:space="preserve">NTAISISDHTALAQFCKEKKIEFVVVGPEAP</t>
  </si>
  <si>
    <t xml:space="preserve">ISNTAISISDHTALAQF</t>
  </si>
  <si>
    <t xml:space="preserve">O14672</t>
  </si>
  <si>
    <t xml:space="preserve">Disintegrin and metalloproteinase domain-containing protein 10</t>
  </si>
  <si>
    <t xml:space="preserve">ADAM10</t>
  </si>
  <si>
    <t xml:space="preserve">ITLQPGSPCNDFRGYCDVFMRCRLVDADGPL</t>
  </si>
  <si>
    <t xml:space="preserve">GY</t>
  </si>
  <si>
    <t xml:space="preserve">DVFMR</t>
  </si>
  <si>
    <t xml:space="preserve">LQELSSKADEASELACPTPKEDGLAQQQTQL</t>
  </si>
  <si>
    <t xml:space="preserve">ADEASELA</t>
  </si>
  <si>
    <t xml:space="preserve">PTPK</t>
  </si>
  <si>
    <t xml:space="preserve">ERRSVLDAAQIVGLNCLRLMNDMTAVALNYG</t>
  </si>
  <si>
    <t xml:space="preserve">SVLDAAQIVGLN</t>
  </si>
  <si>
    <t xml:space="preserve">Q96A33</t>
  </si>
  <si>
    <t xml:space="preserve">Coiled-coil domain-containing protein 47</t>
  </si>
  <si>
    <t xml:space="preserve">CCDC47</t>
  </si>
  <si>
    <t xml:space="preserve">TGKLNQENEHIYNLWCSGRVCCEGMLIQLRF</t>
  </si>
  <si>
    <t xml:space="preserve">LNQENEHIYNLW</t>
  </si>
  <si>
    <t xml:space="preserve">SGR</t>
  </si>
  <si>
    <t xml:space="preserve">INTEDLEDGTCRVTYCPTEPGNYIINIKFAD</t>
  </si>
  <si>
    <t xml:space="preserve">PTEPGNYIINIK</t>
  </si>
  <si>
    <t xml:space="preserve">P45974</t>
  </si>
  <si>
    <t xml:space="preserve">Ubiquitin carboxyl-terminal hydrolase 5</t>
  </si>
  <si>
    <t xml:space="preserve">USP5</t>
  </si>
  <si>
    <t xml:space="preserve">MRENLWLNLTDGSILCGRRYFDGSGGNNHAV</t>
  </si>
  <si>
    <t xml:space="preserve">ENLWLNLTDGSIL</t>
  </si>
  <si>
    <t xml:space="preserve">P05023</t>
  </si>
  <si>
    <t xml:space="preserve">Sodium/potassium-transporting ATPase subunit alpha-1</t>
  </si>
  <si>
    <t xml:space="preserve">ATP1A1</t>
  </si>
  <si>
    <t xml:space="preserve">ENPLETRNIAFFSTNCVEGTARGIVVYTGDR</t>
  </si>
  <si>
    <t xml:space="preserve">NIAFFSTN</t>
  </si>
  <si>
    <t xml:space="preserve">VEGTAR</t>
  </si>
  <si>
    <t xml:space="preserve">GCGQRFDPETNSDDACTYHPGVPVFHDALKG</t>
  </si>
  <si>
    <t xml:space="preserve">FDPETNSDDA</t>
  </si>
  <si>
    <t xml:space="preserve">TYHPGVPVFHDALK</t>
  </si>
  <si>
    <t xml:space="preserve">P43686</t>
  </si>
  <si>
    <t xml:space="preserve">26S protease regulatory subunit 6B</t>
  </si>
  <si>
    <t xml:space="preserve">PSMC4</t>
  </si>
  <si>
    <t xml:space="preserve">VARPDKISGADINSICQESGMLAVRENRYIV</t>
  </si>
  <si>
    <t xml:space="preserve">ISGADINSI</t>
  </si>
  <si>
    <t xml:space="preserve">QESGMLAVR</t>
  </si>
  <si>
    <t xml:space="preserve">YAKRKLAGANPAVITCDELLLGHEKAPAFRD</t>
  </si>
  <si>
    <t xml:space="preserve">LAGANPAVIT</t>
  </si>
  <si>
    <t xml:space="preserve">DELLLGHEK</t>
  </si>
  <si>
    <t xml:space="preserve">Q52LJ0</t>
  </si>
  <si>
    <t xml:space="preserve">Protein FAM98B</t>
  </si>
  <si>
    <t xml:space="preserve">FAM98B</t>
  </si>
  <si>
    <t xml:space="preserve">FSELCIWLGSQIKSLCNLEESITSAGRDDLE</t>
  </si>
  <si>
    <t xml:space="preserve">SL</t>
  </si>
  <si>
    <t xml:space="preserve">NLEESITSAGR</t>
  </si>
  <si>
    <t xml:space="preserve">AEKYEWDVAEARKIWCFGPDGTGPNILTDIT</t>
  </si>
  <si>
    <t xml:space="preserve">KIW</t>
  </si>
  <si>
    <t xml:space="preserve">FGPDGTGPNILTDITK</t>
  </si>
  <si>
    <t xml:space="preserve">Q9P2J5</t>
  </si>
  <si>
    <t xml:space="preserve">Leucine--tRNA ligase, cytoplasmic</t>
  </si>
  <si>
    <t xml:space="preserve">LARS</t>
  </si>
  <si>
    <t xml:space="preserve">RRNFEATLGWLQEHACSRTYGLGTHLPWDEQ</t>
  </si>
  <si>
    <t xml:space="preserve">NFEATLGWLQEHA</t>
  </si>
  <si>
    <t xml:space="preserve">O75643</t>
  </si>
  <si>
    <t xml:space="preserve">U5 small nuclear ribonucleoprotein 200 kDa helicase</t>
  </si>
  <si>
    <t xml:space="preserve">SNRNP200</t>
  </si>
  <si>
    <t xml:space="preserve">KLYRAALETDENLLLCAPTGAGKTNVALMCM</t>
  </si>
  <si>
    <t xml:space="preserve">AALETDENLLL</t>
  </si>
  <si>
    <t xml:space="preserve">APTGAGK</t>
  </si>
  <si>
    <t xml:space="preserve">DGLLENQTPEFFQDVCKPKYSGTLNLDRVTR</t>
  </si>
  <si>
    <t xml:space="preserve">DGLLENQTPEFFQDV</t>
  </si>
  <si>
    <t xml:space="preserve">KPK</t>
  </si>
  <si>
    <t xml:space="preserve">TRQELSHALYQHDAACRVIARLTKEVTAARE</t>
  </si>
  <si>
    <t xml:space="preserve">QELSHALYQHDAA</t>
  </si>
  <si>
    <t xml:space="preserve">DPLLSGLLDSPALKACLDTAVENMPSLKMKV</t>
  </si>
  <si>
    <t xml:space="preserve">LDTAVENMPSLK</t>
  </si>
  <si>
    <t xml:space="preserve">V9GY61</t>
  </si>
  <si>
    <t xml:space="preserve">Ras-related protein Rab-34</t>
  </si>
  <si>
    <t xml:space="preserve">RAB34</t>
  </si>
  <si>
    <t xml:space="preserve">LAPVRRDRVLAELPQCLRKEAALHGHKDFHP</t>
  </si>
  <si>
    <t xml:space="preserve">VLAELPQ</t>
  </si>
  <si>
    <t xml:space="preserve">DEDIGRPQVFSEVRGCDVTFEWKTKVVCPPK</t>
  </si>
  <si>
    <t xml:space="preserve">DVTFEWK</t>
  </si>
  <si>
    <t xml:space="preserve">LLQDVRQDLADVVQVCEGKKKQTNYLRTLIN</t>
  </si>
  <si>
    <t xml:space="preserve">QDLADVVQV</t>
  </si>
  <si>
    <t xml:space="preserve">EGK</t>
  </si>
  <si>
    <t xml:space="preserve">AIDAKVHSPSGALEECYVTEIDQDKYAVRFI</t>
  </si>
  <si>
    <t xml:space="preserve">VHSPSGALEE</t>
  </si>
  <si>
    <t xml:space="preserve">YVTEIDQDKYAVR</t>
  </si>
  <si>
    <t xml:space="preserve">Q5T8U5</t>
  </si>
  <si>
    <t xml:space="preserve">Surfeit locus protein 4</t>
  </si>
  <si>
    <t xml:space="preserve">SURF4</t>
  </si>
  <si>
    <t xml:space="preserve">FLRVTKQYLPHVARLCLISTFLEDGIRMWFQ</t>
  </si>
  <si>
    <t xml:space="preserve">LISTFLEDGIR</t>
  </si>
  <si>
    <t xml:space="preserve">Q07954</t>
  </si>
  <si>
    <t xml:space="preserve">Prolow-density lipoprotein receptor-related protein 1</t>
  </si>
  <si>
    <t xml:space="preserve">LRP1</t>
  </si>
  <si>
    <t xml:space="preserve">GGCHTDEFQCRLDGLCIPLRWRCDGDTDCMD</t>
  </si>
  <si>
    <t xml:space="preserve">LDGL</t>
  </si>
  <si>
    <t xml:space="preserve">IPLR</t>
  </si>
  <si>
    <t xml:space="preserve">P53396</t>
  </si>
  <si>
    <t xml:space="preserve">ATP-citrate synthase</t>
  </si>
  <si>
    <t xml:space="preserve">ACLY</t>
  </si>
  <si>
    <t xml:space="preserve">MQTRAVQGMLDFDYVCSRDEPSVAAMVYPFT</t>
  </si>
  <si>
    <t xml:space="preserve">AVQGMLDFDYV</t>
  </si>
  <si>
    <t xml:space="preserve">LVNCLRREPGGNRLRCVLLSNLSSTSHVPEV</t>
  </si>
  <si>
    <t xml:space="preserve">VLLSNLSSTSHVPEVDPGSAELQK</t>
  </si>
  <si>
    <t xml:space="preserve">FKVPVHDVTDASKVKCSGPGLSPGMVRANLP</t>
  </si>
  <si>
    <t xml:space="preserve">SGPGLSPGMVR</t>
  </si>
  <si>
    <t xml:space="preserve">MIIQMETQSSMRKKVCDIAAELARNLIDEDG</t>
  </si>
  <si>
    <t xml:space="preserve">DIAAELAR</t>
  </si>
  <si>
    <t xml:space="preserve">O95782</t>
  </si>
  <si>
    <t xml:space="preserve">AP-2 complex subunit alpha-1</t>
  </si>
  <si>
    <t xml:space="preserve">AP2A1</t>
  </si>
  <si>
    <t xml:space="preserve">YPPPEDAAVKGRLVECLETVLNKAQEPPKSK</t>
  </si>
  <si>
    <t xml:space="preserve">LVE</t>
  </si>
  <si>
    <t xml:space="preserve">LETVLNK</t>
  </si>
  <si>
    <t xml:space="preserve">NaSH Beads Fraction - Quantification by MaxQuant</t>
  </si>
  <si>
    <t xml:space="preserve">Iodoacetyl-PEG2-Biotin C-Sites</t>
  </si>
  <si>
    <t xml:space="preserve">Mean  Norm Ratio H/L</t>
  </si>
  <si>
    <t xml:space="preserve">Median Norm Ratio H/L</t>
  </si>
  <si>
    <t xml:space="preserve">Log2 norm. Ratio H/L</t>
  </si>
  <si>
    <t xml:space="preserve">TDAASKPFAEVRILSCGELIPKSKVKKEEKK</t>
  </si>
  <si>
    <t xml:space="preserve">GELIPK</t>
  </si>
  <si>
    <t xml:space="preserve">P08574</t>
  </si>
  <si>
    <t xml:space="preserve">Cytochrome c1, heme protein</t>
  </si>
  <si>
    <t xml:space="preserve">CYC1</t>
  </si>
  <si>
    <t xml:space="preserve">DDGTPATMSQIAKDVCTFLRWASEPEHDHRK</t>
  </si>
  <si>
    <t xml:space="preserve">DV</t>
  </si>
  <si>
    <t xml:space="preserve">TFLR</t>
  </si>
  <si>
    <t xml:space="preserve">LISAARMVAAATNNLCEAANAAVQGHASQEK</t>
  </si>
  <si>
    <t xml:space="preserve">MVAAATNNL</t>
  </si>
  <si>
    <t xml:space="preserve">EAANAAVQGHASQEK</t>
  </si>
  <si>
    <t xml:space="preserve">P60763</t>
  </si>
  <si>
    <t xml:space="preserve">Ras-related C3 botulinum toxin substrate 3</t>
  </si>
  <si>
    <t xml:space="preserve">RAC3</t>
  </si>
  <si>
    <t xml:space="preserve">FENVRAKWYPEVRHHCPHTPILLVGTKLDLR</t>
  </si>
  <si>
    <t xml:space="preserve">PHTPILLVGTK</t>
  </si>
  <si>
    <t xml:space="preserve">K7EJE8</t>
  </si>
  <si>
    <t xml:space="preserve">Lon protease homolog</t>
  </si>
  <si>
    <t xml:space="preserve">LONP1</t>
  </si>
  <si>
    <t xml:space="preserve">HYLDVPVDLSKVLFICTANVTDTIPEPLRDR</t>
  </si>
  <si>
    <t xml:space="preserve">VLFI</t>
  </si>
  <si>
    <t xml:space="preserve">TANVTDTIPEPLRDR</t>
  </si>
  <si>
    <t xml:space="preserve">P49756</t>
  </si>
  <si>
    <t xml:space="preserve">RNA-binding protein 25</t>
  </si>
  <si>
    <t xml:space="preserve">RBM25</t>
  </si>
  <si>
    <t xml:space="preserve">SEKASDMLIRQLLAKCGLVLSWKRVQGASGK</t>
  </si>
  <si>
    <t xml:space="preserve">GLVLSWK</t>
  </si>
  <si>
    <t xml:space="preserve">NPELFQRVGIIPPKGCLLYGPPGTGKTLLAR</t>
  </si>
  <si>
    <t xml:space="preserve">LLYGPPGTGK</t>
  </si>
  <si>
    <t xml:space="preserve">CHSMDFVAYRHLVGVCYTEDEAKELAAEVEV</t>
  </si>
  <si>
    <t xml:space="preserve">HLVGV</t>
  </si>
  <si>
    <t xml:space="preserve">YTEDEAK</t>
  </si>
  <si>
    <t xml:space="preserve">V9GZ37</t>
  </si>
  <si>
    <t xml:space="preserve">AKAAAIGIDLGTTYSCVGVFQHGKGERNVLI</t>
  </si>
  <si>
    <t xml:space="preserve">AAAIGIDLGTTYS</t>
  </si>
  <si>
    <t xml:space="preserve">C9JFK9</t>
  </si>
  <si>
    <t xml:space="preserve">BAG family molecular chaperone regulator 3</t>
  </si>
  <si>
    <t xml:space="preserve">BAG3</t>
  </si>
  <si>
    <t xml:space="preserve">SPLRGMPETTQPDKQCGQVAAAAAAQPPASH</t>
  </si>
  <si>
    <t xml:space="preserve">GQVAAAAAAQPPASHGPER</t>
  </si>
  <si>
    <t xml:space="preserve">WTLEQPPDEAGSAAVCLRSHLGRYLAADKDG</t>
  </si>
  <si>
    <t xml:space="preserve">QIWTLEQPPDEAGSAAV</t>
  </si>
  <si>
    <t xml:space="preserve">P55795</t>
  </si>
  <si>
    <t xml:space="preserve">Heterogeneous nuclear ribonucleoprotein H2</t>
  </si>
  <si>
    <t xml:space="preserve">HNRNPH2</t>
  </si>
  <si>
    <t xml:space="preserve">RYGDGGSSFQSTTGHCVHMRGLPYRATENDI</t>
  </si>
  <si>
    <t xml:space="preserve">YGDGGSSFQSTTGH</t>
  </si>
  <si>
    <t xml:space="preserve">Q9Y5M8</t>
  </si>
  <si>
    <t xml:space="preserve">Signal recognition particle receptor subunit beta</t>
  </si>
  <si>
    <t xml:space="preserve">SRPRB</t>
  </si>
  <si>
    <t xml:space="preserve">EFEFSQLPLKVEFLECSAKGGRGDVGSADIQ</t>
  </si>
  <si>
    <t xml:space="preserve">VEFLE</t>
  </si>
  <si>
    <t xml:space="preserve">EIACRKAHEILPNLVCCSAKNLRDIDEVSSL</t>
  </si>
  <si>
    <t xml:space="preserve">KAHEILPNLV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SAK</t>
    </r>
  </si>
  <si>
    <t xml:space="preserve">O60493</t>
  </si>
  <si>
    <t xml:space="preserve">Sorting nexin-3</t>
  </si>
  <si>
    <t xml:space="preserve">SNX3</t>
  </si>
  <si>
    <t xml:space="preserve">FINKVAGHPLAQNERCLHMFLQDEIIDKSYT</t>
  </si>
  <si>
    <t xml:space="preserve">LHMFLQDEIIDK</t>
  </si>
  <si>
    <t xml:space="preserve">P53004</t>
  </si>
  <si>
    <t xml:space="preserve">Biliverdin reductase A</t>
  </si>
  <si>
    <t xml:space="preserve">BLVRA</t>
  </si>
  <si>
    <t xml:space="preserve">TLEERKEDQYMKMTVCLETEKKSPLSWIEEK</t>
  </si>
  <si>
    <t xml:space="preserve">MTV</t>
  </si>
  <si>
    <t xml:space="preserve">LETEKK</t>
  </si>
  <si>
    <t xml:space="preserve">H0YN26</t>
  </si>
  <si>
    <t xml:space="preserve">Acidic leucine-rich nuclear phosphoprotein 32 family member A</t>
  </si>
  <si>
    <t xml:space="preserve">ANP32A</t>
  </si>
  <si>
    <t xml:space="preserve">SDNRVSGGLEVLAEKCPNLTHLNLSGNKIKD</t>
  </si>
  <si>
    <t xml:space="preserve">PNLTHLNLSGNK</t>
  </si>
  <si>
    <t xml:space="preserve">GTILGRNLSGQPNFPCRVNAVPRPIPEKKWF</t>
  </si>
  <si>
    <t xml:space="preserve">NLSGQPNFP</t>
  </si>
  <si>
    <t xml:space="preserve">F8WJN3</t>
  </si>
  <si>
    <t xml:space="preserve">Cleavage and polyadenylation specificity factor subunit 6</t>
  </si>
  <si>
    <t xml:space="preserve">CPSF6</t>
  </si>
  <si>
    <t xml:space="preserve">SADDRCKVLISSLQDCLHGIESKSYGSGSRR</t>
  </si>
  <si>
    <t xml:space="preserve">VLISSLQD</t>
  </si>
  <si>
    <t xml:space="preserve">LHGIESK</t>
  </si>
  <si>
    <t xml:space="preserve">Q13451</t>
  </si>
  <si>
    <t xml:space="preserve">Peptidyl-prolyl cis-trans isomerase FKBP5</t>
  </si>
  <si>
    <t xml:space="preserve">FKBP5</t>
  </si>
  <si>
    <t xml:space="preserve">AMCYLKLREYTKAVECCDKALGLDSANEKGL</t>
  </si>
  <si>
    <t xml:space="preserve">AVE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DK</t>
    </r>
  </si>
  <si>
    <t xml:space="preserve">QAYSYAVENAKDIIACGFDINKTFIFSDLDY</t>
  </si>
  <si>
    <t xml:space="preserve">DIIA</t>
  </si>
  <si>
    <t xml:space="preserve">GFDINK</t>
  </si>
  <si>
    <t xml:space="preserve">H0YE58</t>
  </si>
  <si>
    <t xml:space="preserve">Elongation factor 1-delta</t>
  </si>
  <si>
    <t xml:space="preserve">EEF1D</t>
  </si>
  <si>
    <t xml:space="preserve">KLVPVGYGIRKLQIQCVVEDDKVGTDLLEEE</t>
  </si>
  <si>
    <t xml:space="preserve">LQIQ</t>
  </si>
  <si>
    <t xml:space="preserve">VVEDDKVGTDLLEEEITK</t>
  </si>
  <si>
    <t xml:space="preserve">H0Y4R1</t>
  </si>
  <si>
    <t xml:space="preserve">Inosine-5'-monophosphate dehydrogenase 2</t>
  </si>
  <si>
    <t xml:space="preserve">IMPDH2</t>
  </si>
  <si>
    <t xml:space="preserve">ISSRDIDFLKEEEHDCFLEEIMTKREDLVVA</t>
  </si>
  <si>
    <t xml:space="preserve">DIDFLKEEEHD</t>
  </si>
  <si>
    <t xml:space="preserve">FLEEIMTK</t>
  </si>
  <si>
    <t xml:space="preserve">G3V154</t>
  </si>
  <si>
    <t xml:space="preserve">Rab-like protein 6</t>
  </si>
  <si>
    <t xml:space="preserve">RABL6</t>
  </si>
  <si>
    <t xml:space="preserve">EVAAPTKGPAPAPQQCSEPETKWSGEAQQHQ</t>
  </si>
  <si>
    <t xml:space="preserve">GPAPAPQQ</t>
  </si>
  <si>
    <t xml:space="preserve">SEPETK</t>
  </si>
  <si>
    <t xml:space="preserve">P52948</t>
  </si>
  <si>
    <t xml:space="preserve">Nuclear pore complex protein Nup98-Nup96</t>
  </si>
  <si>
    <t xml:space="preserve">NUP98</t>
  </si>
  <si>
    <t xml:space="preserve">PSMDDLAKITNEKGECIVSDFTIGRKGYGSI</t>
  </si>
  <si>
    <t xml:space="preserve">GE</t>
  </si>
  <si>
    <t xml:space="preserve">IVSDFTIGR</t>
  </si>
  <si>
    <t xml:space="preserve">EHSNPNYDKTSAPITCELLNKQVKVSPDMAI</t>
  </si>
  <si>
    <t xml:space="preserve">TSAPIT</t>
  </si>
  <si>
    <t xml:space="preserve">ELLNK</t>
  </si>
  <si>
    <t xml:space="preserve">P30405</t>
  </si>
  <si>
    <t xml:space="preserve">Peptidyl-prolyl cis-trans isomerase F</t>
  </si>
  <si>
    <t xml:space="preserve">PPIF</t>
  </si>
  <si>
    <t xml:space="preserve">GYKGSTFHRVIPSFMCQAGDFTNHNGTGGKS</t>
  </si>
  <si>
    <t xml:space="preserve">VIPSFM</t>
  </si>
  <si>
    <t xml:space="preserve">QAGDFTNHNGTGGK</t>
  </si>
  <si>
    <t xml:space="preserve">KMKEKVERILKHGINCFINRQLIYNYPEQLF</t>
  </si>
  <si>
    <t xml:space="preserve">HGIN</t>
  </si>
  <si>
    <t xml:space="preserve">FINR</t>
  </si>
  <si>
    <t xml:space="preserve">M0R050</t>
  </si>
  <si>
    <t xml:space="preserve">Exosome complex component RRP46</t>
  </si>
  <si>
    <t xml:space="preserve">EXOSC5</t>
  </si>
  <si>
    <t xml:space="preserve">QGVAEKSRERLIRNTCEAVVLGTLHPRTSIT</t>
  </si>
  <si>
    <t xml:space="preserve">NT</t>
  </si>
  <si>
    <t xml:space="preserve">EAVVLGTLHPR</t>
  </si>
  <si>
    <t xml:space="preserve">Q9NPE3</t>
  </si>
  <si>
    <t xml:space="preserve">H/ACA ribonucleoprotein complex subunit 3</t>
  </si>
  <si>
    <t xml:space="preserve">NOP10</t>
  </si>
  <si>
    <t xml:space="preserve">RVYTLKKFDPMGQQTCSAHPARFSPDDKYSR</t>
  </si>
  <si>
    <t xml:space="preserve">KFDPMGQQT</t>
  </si>
  <si>
    <t xml:space="preserve">SAHPAR</t>
  </si>
  <si>
    <t xml:space="preserve">Q13541</t>
  </si>
  <si>
    <t xml:space="preserve">Eukaryotic translation initiation factor 4E-binding protein 1</t>
  </si>
  <si>
    <t xml:space="preserve">EIF4EBP1</t>
  </si>
  <si>
    <t xml:space="preserve">_________MSGGSSCSQTPSRAIPATRRVV</t>
  </si>
  <si>
    <t xml:space="preserve">SGGSS</t>
  </si>
  <si>
    <t xml:space="preserve">SQTPSR</t>
  </si>
  <si>
    <t xml:space="preserve">Q6P158</t>
  </si>
  <si>
    <t xml:space="preserve">Putative ATP-dependent RNA helicase DHX57</t>
  </si>
  <si>
    <t xml:space="preserve">DHX57</t>
  </si>
  <si>
    <t xml:space="preserve">VAASHQVAELVKELRCELDQLLQDKIKNPSI</t>
  </si>
  <si>
    <t xml:space="preserve">ELDQLLQDK</t>
  </si>
  <si>
    <t xml:space="preserve">RSDTSGHFERLLVSMCQGNRDENQSINHQMA</t>
  </si>
  <si>
    <t xml:space="preserve">LLVSM</t>
  </si>
  <si>
    <t xml:space="preserve">QGNRDENQSINHQMAQEDAQR</t>
  </si>
  <si>
    <t xml:space="preserve">M0QZR9</t>
  </si>
  <si>
    <t xml:space="preserve">ELAV-like protein 1</t>
  </si>
  <si>
    <t xml:space="preserve">ELAVL1</t>
  </si>
  <si>
    <t xml:space="preserve">___MSNGYEDHMAEDCRGDIGRTNLIVNYLP</t>
  </si>
  <si>
    <t xml:space="preserve">SNGYEDHMAED</t>
  </si>
  <si>
    <t xml:space="preserve">PGGTRIIYDRKFLMECRNSPVTKTPPRDLPT</t>
  </si>
  <si>
    <t xml:space="preserve">FLME</t>
  </si>
  <si>
    <t xml:space="preserve">A8MXP9</t>
  </si>
  <si>
    <t xml:space="preserve">Matrin-3</t>
  </si>
  <si>
    <t xml:space="preserve">MATR3</t>
  </si>
  <si>
    <t xml:space="preserve">FHGLLPKGYPHLCSICDLPVHSNKEWSQHIN</t>
  </si>
  <si>
    <t xml:space="preserve">GYPHL</t>
  </si>
  <si>
    <r>
      <rPr>
        <sz val="11"/>
        <color rgb="FF000000"/>
        <rFont val="Calibri"/>
        <family val="2"/>
      </rPr>
      <t xml:space="preserve">SI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DLPVHSNK</t>
    </r>
  </si>
  <si>
    <t xml:space="preserve">Q9P287</t>
  </si>
  <si>
    <t xml:space="preserve">BRCA2 and CDKN1A-interacting protein</t>
  </si>
  <si>
    <t xml:space="preserve">BCCIP</t>
  </si>
  <si>
    <t xml:space="preserve">GFISLLNLTERKGTQCVEQIQELVLRFCEKN</t>
  </si>
  <si>
    <t xml:space="preserve">KGTQ</t>
  </si>
  <si>
    <t xml:space="preserve">VEQIQELVLR</t>
  </si>
  <si>
    <t xml:space="preserve">E9PDW2</t>
  </si>
  <si>
    <t xml:space="preserve">Succinyl-CoA:3-ketoacid coenzyme A transferase 1</t>
  </si>
  <si>
    <t xml:space="preserve">OXCT1</t>
  </si>
  <si>
    <t xml:space="preserve">MEHSAKGNAHKIMEKCTLPLTGKQCVNRIIT</t>
  </si>
  <si>
    <t xml:space="preserve">TLPLTGK</t>
  </si>
  <si>
    <t xml:space="preserve">Q13151</t>
  </si>
  <si>
    <t xml:space="preserve">Heterogeneous nuclear ribonucleoprotein A0</t>
  </si>
  <si>
    <t xml:space="preserve">HNRNPA0</t>
  </si>
  <si>
    <t xml:space="preserve">_________MENSQLCKLFIGGLNVQTSESG</t>
  </si>
  <si>
    <t xml:space="preserve">MENSQL</t>
  </si>
  <si>
    <t xml:space="preserve">Aspartate aminotransferase</t>
  </si>
  <si>
    <t xml:space="preserve">E7ESE0</t>
  </si>
  <si>
    <t xml:space="preserve">H0YLP6</t>
  </si>
  <si>
    <t xml:space="preserve">60S ribosomal protein L28</t>
  </si>
  <si>
    <t xml:space="preserve">RPL28</t>
  </si>
  <si>
    <t xml:space="preserve">___MSAHLQWMVVRNCSSFLIKRNKQTYSTE</t>
  </si>
  <si>
    <t xml:space="preserve">SSFLIK</t>
  </si>
  <si>
    <t xml:space="preserve">IDSMGLKNTPSFLIACNKQDIAMAKSAKLIQ</t>
  </si>
  <si>
    <t xml:space="preserve">NTPSFLIA</t>
  </si>
  <si>
    <t xml:space="preserve">P13984</t>
  </si>
  <si>
    <t xml:space="preserve">General transcription factor IIF subunit 2</t>
  </si>
  <si>
    <t xml:space="preserve">GTF2F2</t>
  </si>
  <si>
    <t xml:space="preserve">SDKLSLEGIVVQRAECRPAASENYMRLKRLQ</t>
  </si>
  <si>
    <t xml:space="preserve">AE</t>
  </si>
  <si>
    <t xml:space="preserve">RPAASENYMR</t>
  </si>
  <si>
    <t xml:space="preserve">NVIFRKSARNFNLPMCKAAETTVVEVEEIVD</t>
  </si>
  <si>
    <t xml:space="preserve">NFNLPM</t>
  </si>
  <si>
    <t xml:space="preserve">ESAPKASLRLGFSEYCRISNLIVLHLRKVEE</t>
  </si>
  <si>
    <t xml:space="preserve">LGFSEY</t>
  </si>
  <si>
    <t xml:space="preserve">P61160</t>
  </si>
  <si>
    <t xml:space="preserve">Actin-related protein 2</t>
  </si>
  <si>
    <t xml:space="preserve">ACTR2</t>
  </si>
  <si>
    <t xml:space="preserve">HSADFETVRMIKEKLCYVGYNIEQEQKLALE</t>
  </si>
  <si>
    <t xml:space="preserve">YVGYNIEQEQK</t>
  </si>
  <si>
    <t xml:space="preserve">P62306</t>
  </si>
  <si>
    <t xml:space="preserve">Small nuclear ribonucleoprotein F</t>
  </si>
  <si>
    <t xml:space="preserve">SNRPF</t>
  </si>
  <si>
    <t xml:space="preserve">IDGALSGHLGEVLIRCNNVLYIRGVEEEEED</t>
  </si>
  <si>
    <t xml:space="preserve">NNVLYIR</t>
  </si>
  <si>
    <t xml:space="preserve">K7EIT4</t>
  </si>
  <si>
    <t xml:space="preserve">P62195</t>
  </si>
  <si>
    <t xml:space="preserve">26S protease regulatory subunit 8</t>
  </si>
  <si>
    <t xml:space="preserve">PSMC5</t>
  </si>
  <si>
    <t xml:space="preserve">AELMPGASGAEVKGVCTEAGMYALRERRVHV</t>
  </si>
  <si>
    <t xml:space="preserve">GV</t>
  </si>
  <si>
    <t xml:space="preserve">TEAGMYALR</t>
  </si>
  <si>
    <t xml:space="preserve">AASIGNAQKLPMCDKCGTGIVGVFVKLRDRH</t>
  </si>
  <si>
    <t xml:space="preserve">GTGIVGVFVK</t>
  </si>
  <si>
    <t xml:space="preserve">KAGQSVIGLQMGTNKCASQAGMTAYGTRRHL</t>
  </si>
  <si>
    <t xml:space="preserve">ASQAGMTAYGTR</t>
  </si>
  <si>
    <t xml:space="preserve">P00966</t>
  </si>
  <si>
    <t xml:space="preserve">A0A087WU68</t>
  </si>
  <si>
    <t xml:space="preserve">Polypyrimidine tract-binding protein 1</t>
  </si>
  <si>
    <t xml:space="preserve">PTBP1</t>
  </si>
  <si>
    <t xml:space="preserve">HAKLSLDGQNIYNACCTLRIDFSKLTSLNVK</t>
  </si>
  <si>
    <t xml:space="preserve">LSLDGQNIYNA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TLR</t>
    </r>
  </si>
  <si>
    <t xml:space="preserve">PMVGSEVYSTEIKK</t>
  </si>
  <si>
    <t xml:space="preserve">Q9UHG3</t>
  </si>
  <si>
    <t xml:space="preserve">Prenylcysteine oxidase 1</t>
  </si>
  <si>
    <t xml:space="preserve">PCYOX1</t>
  </si>
  <si>
    <t xml:space="preserve">SDSGLWAVEGGNKLVCSGLLQASKSNLISGS</t>
  </si>
  <si>
    <t xml:space="preserve">LV</t>
  </si>
  <si>
    <t xml:space="preserve">SGLLQASK</t>
  </si>
  <si>
    <t xml:space="preserve">VKKADKVEQRKLLEKCAMTALSSKLISQQKA</t>
  </si>
  <si>
    <t xml:space="preserve">AMTALSSK</t>
  </si>
  <si>
    <t xml:space="preserve">KRVQGASGKLQAFGFCEYKEPESTLRALRLL</t>
  </si>
  <si>
    <t xml:space="preserve">LQAFGF</t>
  </si>
  <si>
    <t xml:space="preserve">EYKEPESTLR</t>
  </si>
  <si>
    <t xml:space="preserve">O75940</t>
  </si>
  <si>
    <t xml:space="preserve">Survival of motor neuron-related-splicing factor 30</t>
  </si>
  <si>
    <t xml:space="preserve">SMNDC1</t>
  </si>
  <si>
    <t xml:space="preserve">FASPESVTGKVGVGTCGIADKPMTQYQDTSK</t>
  </si>
  <si>
    <t xml:space="preserve">VGVGT</t>
  </si>
  <si>
    <t xml:space="preserve">GIADKPMTQYQDTSK</t>
  </si>
  <si>
    <t xml:space="preserve">Q96QK1</t>
  </si>
  <si>
    <t xml:space="preserve">Vacuolar protein sorting-associated protein 35</t>
  </si>
  <si>
    <t xml:space="preserve">VPS35</t>
  </si>
  <si>
    <t xml:space="preserve">LAAITLIIGTFERMKCFSEENHEPLRTQCAL</t>
  </si>
  <si>
    <t xml:space="preserve">FSEENHEPLR</t>
  </si>
  <si>
    <t xml:space="preserve">J3KQ32</t>
  </si>
  <si>
    <t xml:space="preserve">Obg-like ATPase 1</t>
  </si>
  <si>
    <t xml:space="preserve">OLA1</t>
  </si>
  <si>
    <t xml:space="preserve">NESRVPVPDERFDFLCQYHKPASKIPAFLNV</t>
  </si>
  <si>
    <t xml:space="preserve">FDFL</t>
  </si>
  <si>
    <t xml:space="preserve">QYHKPASK</t>
  </si>
  <si>
    <t xml:space="preserve">A8MU21</t>
  </si>
  <si>
    <t xml:space="preserve">Transmembrane protein 147</t>
  </si>
  <si>
    <t xml:space="preserve">TMEM147</t>
  </si>
  <si>
    <t xml:space="preserve">NCFALAYFPYFITYKCSGLSEYNAFWKCVQA</t>
  </si>
  <si>
    <t xml:space="preserve">SGLSEYNAFWK</t>
  </si>
  <si>
    <t xml:space="preserve">P12235</t>
  </si>
  <si>
    <t xml:space="preserve">ADP/ATP translocase 1</t>
  </si>
  <si>
    <t xml:space="preserve">SLC25A4</t>
  </si>
  <si>
    <t xml:space="preserve">VGKGAAQREFHGLGDCIIKIFKSDGLRGLYQ</t>
  </si>
  <si>
    <t xml:space="preserve">EFHGLGD</t>
  </si>
  <si>
    <t xml:space="preserve">P48444</t>
  </si>
  <si>
    <t xml:space="preserve">Coatomer subunit delta</t>
  </si>
  <si>
    <t xml:space="preserve">ARCN1</t>
  </si>
  <si>
    <t xml:space="preserve">DFFPVQVSFVSKKNYCNIQVTKVTQVDGNSP</t>
  </si>
  <si>
    <t xml:space="preserve">NY</t>
  </si>
  <si>
    <t xml:space="preserve">NIQVTK</t>
  </si>
  <si>
    <t xml:space="preserve">C9J634</t>
  </si>
  <si>
    <t xml:space="preserve">Pyruvate dehydrogenase E1 component subunit beta</t>
  </si>
  <si>
    <t xml:space="preserve">PDHB</t>
  </si>
  <si>
    <t xml:space="preserve">HCLEAAAVLSKEGVECEVINMRTIRPMDMET</t>
  </si>
  <si>
    <t xml:space="preserve">EGVE</t>
  </si>
  <si>
    <t xml:space="preserve">EVINMR</t>
  </si>
  <si>
    <t xml:space="preserve">P43490</t>
  </si>
  <si>
    <t xml:space="preserve">Nicotinamide phosphoribosyltransferase</t>
  </si>
  <si>
    <t xml:space="preserve">NAMPT</t>
  </si>
  <si>
    <t xml:space="preserve">KQYPPNTSKVYSYFECREKKTENSKLRKVKY</t>
  </si>
  <si>
    <t xml:space="preserve">VYSYFE</t>
  </si>
  <si>
    <t xml:space="preserve">P04080</t>
  </si>
  <si>
    <t xml:space="preserve">Cystatin-B</t>
  </si>
  <si>
    <t xml:space="preserve">CSTB</t>
  </si>
  <si>
    <t xml:space="preserve">_____________MMCGAPSATQPATAETQH</t>
  </si>
  <si>
    <t xml:space="preserve">MM</t>
  </si>
  <si>
    <t xml:space="preserve">GAPSATQPATAETQHIADQVR</t>
  </si>
  <si>
    <t xml:space="preserve">P52907</t>
  </si>
  <si>
    <t xml:space="preserve">F-actin-capping protein subunit alpha-1</t>
  </si>
  <si>
    <t xml:space="preserve">CAPZA1</t>
  </si>
  <si>
    <t xml:space="preserve">SALRAYVKDHYSNGFCTVYAKTIDGQQTIIA</t>
  </si>
  <si>
    <t xml:space="preserve">DHYSNGF</t>
  </si>
  <si>
    <t xml:space="preserve">TVYAK</t>
  </si>
  <si>
    <t xml:space="preserve">SANDGFVRLRGLPFGCTKEEIVQFFSGLEIV</t>
  </si>
  <si>
    <t xml:space="preserve">GLPFG</t>
  </si>
  <si>
    <t xml:space="preserve">J3QS13</t>
  </si>
  <si>
    <t xml:space="preserve">26S proteasome non-ATPase regulatory subunit 11</t>
  </si>
  <si>
    <t xml:space="preserve">PSMD11</t>
  </si>
  <si>
    <t xml:space="preserve">IDSPKAITSLKYMLLCKIMLNT_________</t>
  </si>
  <si>
    <t xml:space="preserve">YMLL</t>
  </si>
  <si>
    <t xml:space="preserve">Q8IY81</t>
  </si>
  <si>
    <t xml:space="preserve">pre-rRNA processing protein FTSJ3</t>
  </si>
  <si>
    <t xml:space="preserve">FTSJ3</t>
  </si>
  <si>
    <t xml:space="preserve">AYSQAHLTLMALRLACDFLARGGSFITKVFR</t>
  </si>
  <si>
    <t xml:space="preserve">LA</t>
  </si>
  <si>
    <t xml:space="preserve">DFLAR</t>
  </si>
  <si>
    <t xml:space="preserve">KAQALRLASHLNLAMCHLKLQAFSAAIESCN</t>
  </si>
  <si>
    <t xml:space="preserve">LASHLNLAM</t>
  </si>
  <si>
    <t xml:space="preserve">HLK</t>
  </si>
  <si>
    <t xml:space="preserve">FSEKELAAEKKRILHCLGLAEEIQKYCCSRK</t>
  </si>
  <si>
    <t xml:space="preserve">ILH</t>
  </si>
  <si>
    <t xml:space="preserve">LGLAEEIQK</t>
  </si>
  <si>
    <t xml:space="preserve">NPKRIAKAVNEKSCNCLLLKVNQIGSVTESL</t>
  </si>
  <si>
    <r>
      <rPr>
        <sz val="11"/>
        <color rgb="FF000000"/>
        <rFont val="Calibri"/>
        <family val="2"/>
      </rPr>
      <t xml:space="preserve">N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LLLK</t>
    </r>
  </si>
  <si>
    <t xml:space="preserve">A0A0A0MT56</t>
  </si>
  <si>
    <t xml:space="preserve">Cleavage stimulation factor subunit 2</t>
  </si>
  <si>
    <t xml:space="preserve">CSTF2</t>
  </si>
  <si>
    <t xml:space="preserve">LPPEQMFELMKQMKLCVQNSPQEARNMLLQN</t>
  </si>
  <si>
    <t xml:space="preserve">VQNSPQEAR</t>
  </si>
  <si>
    <t xml:space="preserve">G3V2H3</t>
  </si>
  <si>
    <t xml:space="preserve">Q9ULV4</t>
  </si>
  <si>
    <t xml:space="preserve">Coronin-1C</t>
  </si>
  <si>
    <t xml:space="preserve">CORO1C</t>
  </si>
  <si>
    <t xml:space="preserve">DMIYNVSWNRNGSLICTASKDKKVRVIDPRK</t>
  </si>
  <si>
    <t xml:space="preserve">NGSLI</t>
  </si>
  <si>
    <t xml:space="preserve">TASK</t>
  </si>
  <si>
    <t xml:space="preserve">C9JBI3</t>
  </si>
  <si>
    <t xml:space="preserve">Phosphoserine phosphatase</t>
  </si>
  <si>
    <t xml:space="preserve">PSPH</t>
  </si>
  <si>
    <t xml:space="preserve">STVIREEGIDELAKICGVEDAVSEMTRRAMG</t>
  </si>
  <si>
    <t xml:space="preserve">GVEDAVSEMTR</t>
  </si>
  <si>
    <t xml:space="preserve">P51858</t>
  </si>
  <si>
    <t xml:space="preserve">Hepatoma-derived growth factor</t>
  </si>
  <si>
    <t xml:space="preserve">HDGF</t>
  </si>
  <si>
    <t xml:space="preserve">PTVKASGYQSSQKKSCVEEPEPEPEAAEGDG</t>
  </si>
  <si>
    <t xml:space="preserve">VEEPEPEPEAAEGDGDKK</t>
  </si>
  <si>
    <t xml:space="preserve">Adenylate kinase 2</t>
  </si>
  <si>
    <t xml:space="preserve">EMVVELIEKNLETPLCKNGFLLDGFPRTVRQ</t>
  </si>
  <si>
    <t xml:space="preserve">NLETPL</t>
  </si>
  <si>
    <t xml:space="preserve">H7C331</t>
  </si>
  <si>
    <t xml:space="preserve">Serologically defined colon cancer antigen 3</t>
  </si>
  <si>
    <t xml:space="preserve">SDCCAG3</t>
  </si>
  <si>
    <t xml:space="preserve">QAQVSNFQRENEALRCGQGASLTVVKQNADV</t>
  </si>
  <si>
    <t xml:space="preserve">GQGASLTVVK</t>
  </si>
  <si>
    <t xml:space="preserve">P26196</t>
  </si>
  <si>
    <t xml:space="preserve">Probable ATP-dependent RNA helicase DDX6</t>
  </si>
  <si>
    <t xml:space="preserve">DDX6</t>
  </si>
  <si>
    <t xml:space="preserve">RVFHDFRNGLCRNLVCTDLFTRGIDIQAVNV</t>
  </si>
  <si>
    <t xml:space="preserve">NLV</t>
  </si>
  <si>
    <t xml:space="preserve">TDLFTR</t>
  </si>
  <si>
    <t xml:space="preserve">PGCGKTLLAKAIANECQANFISIKGPELLTM</t>
  </si>
  <si>
    <t xml:space="preserve">AIANE</t>
  </si>
  <si>
    <t xml:space="preserve">QANFISIK</t>
  </si>
  <si>
    <t xml:space="preserve">Q9H2G2</t>
  </si>
  <si>
    <t xml:space="preserve">STE20-like serine/threonine-protein kinase</t>
  </si>
  <si>
    <t xml:space="preserve">SLK</t>
  </si>
  <si>
    <t xml:space="preserve">QHQKHENQMRDLQLQCEANVRELHQLQNEKC</t>
  </si>
  <si>
    <t xml:space="preserve">DLQLQ</t>
  </si>
  <si>
    <t xml:space="preserve">EANVR</t>
  </si>
  <si>
    <t xml:space="preserve">KHGLEVIYMIEPIDEY</t>
  </si>
  <si>
    <t xml:space="preserve">Q8WXX5</t>
  </si>
  <si>
    <t xml:space="preserve">DnaJ homolog subfamily C member 9</t>
  </si>
  <si>
    <t xml:space="preserve">DNAJC9</t>
  </si>
  <si>
    <t xml:space="preserve">_________MGLLDLCEEVFGTADLYRVLGV</t>
  </si>
  <si>
    <t xml:space="preserve">GLLDL</t>
  </si>
  <si>
    <t xml:space="preserve">EEVFGTADLYR</t>
  </si>
  <si>
    <t xml:space="preserve">E5RJX2</t>
  </si>
  <si>
    <t xml:space="preserve">40S ribosomal protein S20</t>
  </si>
  <si>
    <t xml:space="preserve">RPS20</t>
  </si>
  <si>
    <t xml:space="preserve">RITLTSRNVKSLEKVCADLIRGAKEKNLKVK</t>
  </si>
  <si>
    <t xml:space="preserve">ADLIR</t>
  </si>
  <si>
    <t xml:space="preserve">A0A087WY61</t>
  </si>
  <si>
    <t xml:space="preserve">Nuclear mitotic apparatus protein 1</t>
  </si>
  <si>
    <t xml:space="preserve">NUMA1</t>
  </si>
  <si>
    <t xml:space="preserve">REKAELSRKVEELQACVETARQEQHEAQAQV</t>
  </si>
  <si>
    <t xml:space="preserve">KVEELQA</t>
  </si>
  <si>
    <t xml:space="preserve">VETAR</t>
  </si>
  <si>
    <t xml:space="preserve">G3V4C6</t>
  </si>
  <si>
    <t xml:space="preserve">UPF0568 protein C14orf166</t>
  </si>
  <si>
    <t xml:space="preserve">C14orf166</t>
  </si>
  <si>
    <t xml:space="preserve">RKLTALDYHNPAGFNCKDETEFRNFIVWLED</t>
  </si>
  <si>
    <t xml:space="preserve">LTALDYHNPAGFN</t>
  </si>
  <si>
    <t xml:space="preserve">KDETEFR</t>
  </si>
  <si>
    <t xml:space="preserve">R4GMT0</t>
  </si>
  <si>
    <t xml:space="preserve">Alpha-centractin</t>
  </si>
  <si>
    <t xml:space="preserve">ACTR1A</t>
  </si>
  <si>
    <t xml:space="preserve">SSSEFEIVKAIKERACYLSINPQKDETLETE</t>
  </si>
  <si>
    <t xml:space="preserve">YLSINPQKDETLETEK</t>
  </si>
  <si>
    <t xml:space="preserve">P60981</t>
  </si>
  <si>
    <t xml:space="preserve">KRKKAVIFCLSADKKCIIVEEGKEILVGDVG</t>
  </si>
  <si>
    <t xml:space="preserve">IIVEEGK</t>
  </si>
  <si>
    <t xml:space="preserve">Q9ULX6</t>
  </si>
  <si>
    <t xml:space="preserve">A-kinase anchor protein 8-like</t>
  </si>
  <si>
    <t xml:space="preserve">AKAP8L</t>
  </si>
  <si>
    <t xml:space="preserve">GVYGSGGERYDSYESCDSRAVLSERDLYRSG</t>
  </si>
  <si>
    <t xml:space="preserve">YDSYES</t>
  </si>
  <si>
    <t xml:space="preserve">VVISDDEPGYDLDLFCIPNHYAEDLERVFIP</t>
  </si>
  <si>
    <t xml:space="preserve">SPGVVISDDEPGYDLDLF</t>
  </si>
  <si>
    <t xml:space="preserve">IPNHYAEDLER</t>
  </si>
  <si>
    <t xml:space="preserve">I6L9B1</t>
  </si>
  <si>
    <t xml:space="preserve">Band 4.1-like protein 2</t>
  </si>
  <si>
    <t xml:space="preserve">EPB41L2</t>
  </si>
  <si>
    <t xml:space="preserve">FKLPNHRAAKRLWKVCVEHHTFYRLVSPEQP</t>
  </si>
  <si>
    <t xml:space="preserve">VEHHTFYR</t>
  </si>
  <si>
    <t xml:space="preserve">D6RB09</t>
  </si>
  <si>
    <t xml:space="preserve">J3KR97</t>
  </si>
  <si>
    <t xml:space="preserve">Tubulin-specific chaperone D</t>
  </si>
  <si>
    <t xml:space="preserve">TBCD</t>
  </si>
  <si>
    <t xml:space="preserve">DVKQSKMAEFLDWSLCNLARSSFQTMQGVIT</t>
  </si>
  <si>
    <t xml:space="preserve">MAEFLDWSL</t>
  </si>
  <si>
    <t xml:space="preserve">NLAR</t>
  </si>
  <si>
    <t xml:space="preserve">TPYMIFFKDGLEMEKC_______________</t>
  </si>
  <si>
    <t xml:space="preserve">DGLEMEK</t>
  </si>
  <si>
    <t xml:space="preserve">Q15785</t>
  </si>
  <si>
    <t xml:space="preserve">Mitochondrial import receptor subunit TOM34</t>
  </si>
  <si>
    <t xml:space="preserve">TOMM34</t>
  </si>
  <si>
    <t xml:space="preserve">LCSNLESATYSNRALCYLVLKQYTEAVKDCT</t>
  </si>
  <si>
    <t xml:space="preserve">AL</t>
  </si>
  <si>
    <t xml:space="preserve">YLVLK</t>
  </si>
  <si>
    <t xml:space="preserve">P00441</t>
  </si>
  <si>
    <t xml:space="preserve">Q9UBI6</t>
  </si>
  <si>
    <t xml:space="preserve">Guanine nucleotide-binding protein G(I)/G(S)/G(O) subunit gamma-12</t>
  </si>
  <si>
    <t xml:space="preserve">GNG12</t>
  </si>
  <si>
    <t xml:space="preserve">ERIKVSKASADLMSYCEEHARSDPLLIGIPT</t>
  </si>
  <si>
    <t xml:space="preserve">ASADLMSY</t>
  </si>
  <si>
    <t xml:space="preserve">EEHAR</t>
  </si>
  <si>
    <t xml:space="preserve">F5H1S8</t>
  </si>
  <si>
    <t xml:space="preserve">Malectin</t>
  </si>
  <si>
    <t xml:space="preserve">MLEC</t>
  </si>
  <si>
    <t xml:space="preserve">LYIEFVKGYYDNPKVCALYIMAGTVDDVPKL</t>
  </si>
  <si>
    <t xml:space="preserve">ALYIMAGTVDDVPK</t>
  </si>
  <si>
    <t xml:space="preserve">K7EMD0</t>
  </si>
  <si>
    <t xml:space="preserve">Proteasome activator complex subunit 3</t>
  </si>
  <si>
    <t xml:space="preserve">PSME3</t>
  </si>
  <si>
    <t xml:space="preserve">DGLDGPTYKKRRLDECEEAFQGTKVFVMPNG</t>
  </si>
  <si>
    <t xml:space="preserve">RLDE</t>
  </si>
  <si>
    <t xml:space="preserve">EEAFQGTK</t>
  </si>
  <si>
    <t xml:space="preserve">Q15637</t>
  </si>
  <si>
    <t xml:space="preserve">Splicing factor 1</t>
  </si>
  <si>
    <t xml:space="preserve">SF1</t>
  </si>
  <si>
    <t xml:space="preserve">SSETRSITNTTVCTKCGGAGHIASDCKFQRP</t>
  </si>
  <si>
    <r>
      <rPr>
        <sz val="11"/>
        <color rgb="FF000000"/>
        <rFont val="Calibri"/>
        <family val="2"/>
      </rPr>
      <t xml:space="preserve">GGAGHIASD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K</t>
    </r>
  </si>
  <si>
    <t xml:space="preserve">Dihydrolipoyl dehydrogenase</t>
  </si>
  <si>
    <t xml:space="preserve">B7Z7P8</t>
  </si>
  <si>
    <t xml:space="preserve">Eukaryotic peptide chain release factor subunit 1</t>
  </si>
  <si>
    <t xml:space="preserve">ETF1</t>
  </si>
  <si>
    <t xml:space="preserve">IGRYFDEISQDTGKYCFGVEDTLKALEMGAV</t>
  </si>
  <si>
    <t xml:space="preserve">FGVEDTLK</t>
  </si>
  <si>
    <t xml:space="preserve">YARTDGKVFQFLNAKCESAFLSKRNPRQINW</t>
  </si>
  <si>
    <t xml:space="preserve">ESAFLSK</t>
  </si>
  <si>
    <t xml:space="preserve">Q6NUK1</t>
  </si>
  <si>
    <t xml:space="preserve">Calcium-binding mitochondrial carrier protein SCaMC-1</t>
  </si>
  <si>
    <t xml:space="preserve">SLC25A24</t>
  </si>
  <si>
    <t xml:space="preserve">RLAVGKTGQYSGIYDCAKKILKHEGLGAFYK</t>
  </si>
  <si>
    <t xml:space="preserve">TGQYSGIYD</t>
  </si>
  <si>
    <t xml:space="preserve">A6NGJ0</t>
  </si>
  <si>
    <t xml:space="preserve">Dynein light chain Tctex-type 3</t>
  </si>
  <si>
    <t xml:space="preserve">DYNLT3</t>
  </si>
  <si>
    <t xml:space="preserve">THLVKLGKAYKYIVTCAVVQKSAYGFHTASS</t>
  </si>
  <si>
    <t xml:space="preserve">YIVT</t>
  </si>
  <si>
    <t xml:space="preserve">AVVQK</t>
  </si>
  <si>
    <t xml:space="preserve">A0A087WXZ3</t>
  </si>
  <si>
    <t xml:space="preserve">YTH domain-containing family protein 2</t>
  </si>
  <si>
    <t xml:space="preserve">YTHDF2</t>
  </si>
  <si>
    <t xml:space="preserve">YSEDDIHRSIKYNIWCSTEHGNKRLDAAYRS</t>
  </si>
  <si>
    <t xml:space="preserve">YNIW</t>
  </si>
  <si>
    <t xml:space="preserve">STEHGNK</t>
  </si>
  <si>
    <t xml:space="preserve">LAIAERYLVPQARALCGLDESKAKLSSDVLT</t>
  </si>
  <si>
    <t xml:space="preserve">GLDESK</t>
  </si>
  <si>
    <t xml:space="preserve">KLVPVGYGIKKLQIQCVVEDDKVGTDMLEEQ</t>
  </si>
  <si>
    <t xml:space="preserve">VVEDDK</t>
  </si>
  <si>
    <t xml:space="preserve">P06748</t>
  </si>
  <si>
    <t xml:space="preserve">Nucleophosmin</t>
  </si>
  <si>
    <t xml:space="preserve">NPM1</t>
  </si>
  <si>
    <t xml:space="preserve">DMDMSPLRPQNYLFGCELKADKDYHFKVDND</t>
  </si>
  <si>
    <t xml:space="preserve">MEDSMDMDMSPLRPQNYLFG</t>
  </si>
  <si>
    <t xml:space="preserve">ELK</t>
  </si>
  <si>
    <t xml:space="preserve">I6L8B7</t>
  </si>
  <si>
    <t xml:space="preserve">Fatty acid-binding protein, epidermal</t>
  </si>
  <si>
    <t xml:space="preserve">FABP5</t>
  </si>
  <si>
    <t xml:space="preserve">KDGKLVVECVMNNVTCTRIYEKVE_______</t>
  </si>
  <si>
    <t xml:space="preserve">LVVE</t>
  </si>
  <si>
    <r>
      <rPr>
        <sz val="11"/>
        <color rgb="FF000000"/>
        <rFont val="Calibri"/>
        <family val="2"/>
      </rPr>
      <t xml:space="preserve">VMNNVT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TR</t>
    </r>
  </si>
  <si>
    <t xml:space="preserve">F6UJC5</t>
  </si>
  <si>
    <t xml:space="preserve">KSLNLKHIKHFILDECDKMLEQLDMRRDVQE</t>
  </si>
  <si>
    <t xml:space="preserve">HFILDE</t>
  </si>
  <si>
    <t xml:space="preserve">DK</t>
  </si>
  <si>
    <t xml:space="preserve">Q6PI48</t>
  </si>
  <si>
    <t xml:space="preserve">Aspartate--tRNA ligase</t>
  </si>
  <si>
    <t xml:space="preserve">DARS2</t>
  </si>
  <si>
    <t xml:space="preserve">APPHGGIALGLDRLICLVTGSPSIRDVIAFP</t>
  </si>
  <si>
    <t xml:space="preserve">LVTGSPSIR</t>
  </si>
  <si>
    <t xml:space="preserve">E9PEB5</t>
  </si>
  <si>
    <t xml:space="preserve">Far upstream element-binding protein 1</t>
  </si>
  <si>
    <t xml:space="preserve">FUBP1</t>
  </si>
  <si>
    <t xml:space="preserve">KIQIAPDSGGLPERSCMLTGTPESVQSAKRL</t>
  </si>
  <si>
    <t xml:space="preserve">MLTGTPESVQSAK</t>
  </si>
  <si>
    <t xml:space="preserve">LWEGLTVDDVQKSTGCDFAVSPKLMPMQQIA</t>
  </si>
  <si>
    <t xml:space="preserve">STG</t>
  </si>
  <si>
    <t xml:space="preserve">DFAVSPK</t>
  </si>
  <si>
    <t xml:space="preserve">Q12765</t>
  </si>
  <si>
    <t xml:space="preserve">Secernin-1</t>
  </si>
  <si>
    <t xml:space="preserve">SCRN1</t>
  </si>
  <si>
    <t xml:space="preserve">IGKYWAAEKVTEGVRCICSQLSLTTKMDAEH</t>
  </si>
  <si>
    <r>
      <rPr>
        <sz val="11"/>
        <color rgb="FF000000"/>
        <rFont val="Calibri"/>
        <family val="2"/>
      </rPr>
      <t xml:space="preserve">I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SQLSLTTK</t>
    </r>
  </si>
  <si>
    <t xml:space="preserve">VKPWDDETDMAQLEACVRSIQLDGLVWGASK</t>
  </si>
  <si>
    <t xml:space="preserve">SSILLDVKPWDDETDMAQLEA</t>
  </si>
  <si>
    <t xml:space="preserve">E7EX29</t>
  </si>
  <si>
    <t xml:space="preserve">DI</t>
  </si>
  <si>
    <t xml:space="preserve">MNKVLDLELKGDIEKCLTAIVKCATSKPAFF</t>
  </si>
  <si>
    <t xml:space="preserve">LTAIVK</t>
  </si>
  <si>
    <t xml:space="preserve">E9PBF6</t>
  </si>
  <si>
    <t xml:space="preserve">Lamin-B1</t>
  </si>
  <si>
    <t xml:space="preserve">LMNB1</t>
  </si>
  <si>
    <t xml:space="preserve">DTARERAKLQIELGKCKAEHDQLLLNYAKKE</t>
  </si>
  <si>
    <t xml:space="preserve">KAEHDQLLLNYAK</t>
  </si>
  <si>
    <t xml:space="preserve">F8VVM2</t>
  </si>
  <si>
    <t xml:space="preserve">Phosphate carrier protein</t>
  </si>
  <si>
    <t xml:space="preserve">SLC25A3</t>
  </si>
  <si>
    <t xml:space="preserve">PLWMRQIPYTMMKFACFERTVEALYKFVVPK</t>
  </si>
  <si>
    <t xml:space="preserve">FER</t>
  </si>
  <si>
    <t xml:space="preserve">TNNQRIKAAVPSIKFCLDNGAKSVVLMSHLG</t>
  </si>
  <si>
    <t xml:space="preserve">LDNGAK</t>
  </si>
  <si>
    <t xml:space="preserve">Lamina-associated polypeptide 2,  alpha</t>
  </si>
  <si>
    <t xml:space="preserve">GQLQKLASERNLFISCKSSHDRCLEKSSSSS</t>
  </si>
  <si>
    <t xml:space="preserve">NLFIS</t>
  </si>
  <si>
    <t xml:space="preserve">Q9Y305</t>
  </si>
  <si>
    <t xml:space="preserve">Acyl-coenzyme A thioesterase 9</t>
  </si>
  <si>
    <t xml:space="preserve">ACOT9</t>
  </si>
  <si>
    <t xml:space="preserve">NAVWMENSKLKSLEICHPQERNIFNRIFGGF</t>
  </si>
  <si>
    <t xml:space="preserve">SLEI</t>
  </si>
  <si>
    <t xml:space="preserve">HPQER</t>
  </si>
  <si>
    <t xml:space="preserve">Mycophenolic acid acyl-glucuronide esterase</t>
  </si>
  <si>
    <t xml:space="preserve">P61981</t>
  </si>
  <si>
    <t xml:space="preserve">14-3-3 protein gamma</t>
  </si>
  <si>
    <t xml:space="preserve">YWHAG</t>
  </si>
  <si>
    <t xml:space="preserve">CQDVLSLLDNYLIKNCSETQYESKVFYLKMK</t>
  </si>
  <si>
    <t xml:space="preserve">SETQYESK</t>
  </si>
  <si>
    <t xml:space="preserve">F5GYN4</t>
  </si>
  <si>
    <t xml:space="preserve">Ubiquitin thioesterase OTUB1</t>
  </si>
  <si>
    <t xml:space="preserve">OTUB1</t>
  </si>
  <si>
    <t xml:space="preserve">HKKYSYIRKTRPDGNCFYRAFGFSHLEALLD</t>
  </si>
  <si>
    <t xml:space="preserve">TRPDGN</t>
  </si>
  <si>
    <t xml:space="preserve">FYR</t>
  </si>
  <si>
    <t xml:space="preserve">E9PNE6</t>
  </si>
  <si>
    <t xml:space="preserve">P48637</t>
  </si>
  <si>
    <t xml:space="preserve">Glutathione synthetase</t>
  </si>
  <si>
    <t xml:space="preserve">GSS</t>
  </si>
  <si>
    <t xml:space="preserve">NWEARLLLERSHAAKCPDIATQLAGTKKVQQ</t>
  </si>
  <si>
    <t xml:space="preserve">PDIATQLAGTK</t>
  </si>
  <si>
    <t xml:space="preserve">P49773</t>
  </si>
  <si>
    <t xml:space="preserve">DDESLLGHLMIVGKKCAADLGLNKGYRMVVN</t>
  </si>
  <si>
    <t xml:space="preserve">AADLGLNK</t>
  </si>
  <si>
    <t xml:space="preserve">Q92688</t>
  </si>
  <si>
    <t xml:space="preserve">Acidic leucine-rich nuclear phosphoprotein 32 family member B</t>
  </si>
  <si>
    <t xml:space="preserve">ANP32B</t>
  </si>
  <si>
    <t xml:space="preserve">PLKKLECLKSLDLFNCEVTNLNDYRESVFKL</t>
  </si>
  <si>
    <t xml:space="preserve">EVTNLNDYR</t>
  </si>
  <si>
    <t xml:space="preserve">RDVMKEMGGHHIVALCVLKGGYKFFADLLDY</t>
  </si>
  <si>
    <t xml:space="preserve">EMGGHHIVAL</t>
  </si>
  <si>
    <t xml:space="preserve">VLK</t>
  </si>
  <si>
    <t xml:space="preserve">P62316</t>
  </si>
  <si>
    <t xml:space="preserve">Small nuclear ribonucleoprotein Sm D2</t>
  </si>
  <si>
    <t xml:space="preserve">SNRPD2</t>
  </si>
  <si>
    <t xml:space="preserve">VLTQSVKNNTQVLINCRNNKKLLGRVKAFDR</t>
  </si>
  <si>
    <t xml:space="preserve">NNTQVLIN</t>
  </si>
  <si>
    <t xml:space="preserve">DNVIKKMININILSVCKMTQLVLPGMVERSK</t>
  </si>
  <si>
    <t xml:space="preserve">MININILSV</t>
  </si>
  <si>
    <t xml:space="preserve">RHGGEDYVFSLLTGYCEPPTGVSLREGLYFN</t>
  </si>
  <si>
    <t xml:space="preserve">HGGEDYVFSLLTGY</t>
  </si>
  <si>
    <t xml:space="preserve">EPPTGVSLR</t>
  </si>
  <si>
    <t xml:space="preserve">TLVVQFTVKHEQNIDCGGGYVKLFPNSLDQT</t>
  </si>
  <si>
    <t xml:space="preserve">HEQNID</t>
  </si>
  <si>
    <t xml:space="preserve">GGGYVK</t>
  </si>
  <si>
    <t xml:space="preserve">60 kDa heat shock protein</t>
  </si>
  <si>
    <t xml:space="preserve">E7EQ12</t>
  </si>
  <si>
    <t xml:space="preserve">Q99615</t>
  </si>
  <si>
    <t xml:space="preserve">DnaJ homolog subfamily C member 7</t>
  </si>
  <si>
    <t xml:space="preserve">DNAJC7</t>
  </si>
  <si>
    <t xml:space="preserve">TVNSKLRKLDDAIEDCTNAVKLDDTYIKAYL</t>
  </si>
  <si>
    <t xml:space="preserve">LDDAIED</t>
  </si>
  <si>
    <t xml:space="preserve">TNAVK</t>
  </si>
  <si>
    <t xml:space="preserve">B4DJC3</t>
  </si>
  <si>
    <t xml:space="preserve">Histone H2A</t>
  </si>
  <si>
    <t xml:space="preserve">H2AFY</t>
  </si>
  <si>
    <t xml:space="preserve">GADKCEELLEKTVKNCLALADDKKLKSIAFP</t>
  </si>
  <si>
    <t xml:space="preserve">LALADDKK</t>
  </si>
  <si>
    <t xml:space="preserve">KIDREGKPRKVVGCSCVVVKDYGKESQAKDV</t>
  </si>
  <si>
    <t xml:space="preserve">VVG</t>
  </si>
  <si>
    <r>
      <rPr>
        <sz val="11"/>
        <color rgb="FF000000"/>
        <rFont val="Calibri"/>
        <family val="2"/>
      </rPr>
      <t xml:space="preserve">S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VVVK</t>
    </r>
  </si>
  <si>
    <t xml:space="preserve">D6RD77</t>
  </si>
  <si>
    <t xml:space="preserve">OCIA domain-containing protein 2</t>
  </si>
  <si>
    <t xml:space="preserve">OCIAD2</t>
  </si>
  <si>
    <t xml:space="preserve">KDAHFPPPSKQSLLFCPKSKLHIHRAEISKI</t>
  </si>
  <si>
    <t xml:space="preserve">QSLLF</t>
  </si>
  <si>
    <t xml:space="preserve">F8VZ49</t>
  </si>
  <si>
    <t xml:space="preserve">Heterogeneous nuclear ribonucleoprotein A1</t>
  </si>
  <si>
    <t xml:space="preserve">HNRNPA1</t>
  </si>
  <si>
    <t xml:space="preserve">DKIVIQKYHTVNGHNCEVRKALSKQEMASAS</t>
  </si>
  <si>
    <t xml:space="preserve">YHTVNGHN</t>
  </si>
  <si>
    <t xml:space="preserve">EVR</t>
  </si>
  <si>
    <t xml:space="preserve">P49721</t>
  </si>
  <si>
    <t xml:space="preserve">Proteasome subunit beta type-2</t>
  </si>
  <si>
    <t xml:space="preserve">PSMB2</t>
  </si>
  <si>
    <t xml:space="preserve">SPTAAANFTRRNLADCLRSRTPYHVNLLLAG</t>
  </si>
  <si>
    <t xml:space="preserve">NLAD</t>
  </si>
  <si>
    <t xml:space="preserve">H7C118</t>
  </si>
  <si>
    <t xml:space="preserve">Protein phosphatase 1 regulatory subunit 7</t>
  </si>
  <si>
    <t xml:space="preserve">PPP1R7</t>
  </si>
  <si>
    <t xml:space="preserve">LKKVKTLCLRQNLIKCIENLEELQSLRELDL</t>
  </si>
  <si>
    <t xml:space="preserve">IENLEELQSLR</t>
  </si>
  <si>
    <t xml:space="preserve">ILCTRTNQEIREIVRCYQSEFGRDLEKDIRS</t>
  </si>
  <si>
    <t xml:space="preserve">YQSEFGR</t>
  </si>
  <si>
    <t xml:space="preserve">D6RD63</t>
  </si>
  <si>
    <t xml:space="preserve">COP9 signalosome complex subunit 4</t>
  </si>
  <si>
    <t xml:space="preserve">COPS4</t>
  </si>
  <si>
    <t xml:space="preserve">VHESERLEALKHALHCTILASAGQQRSRMLA</t>
  </si>
  <si>
    <t xml:space="preserve">HALH</t>
  </si>
  <si>
    <t xml:space="preserve">TILASAGQQR</t>
  </si>
  <si>
    <t xml:space="preserve">LLTLLEKSQDNVIKVCASVTFKNYIKRNWRI</t>
  </si>
  <si>
    <t xml:space="preserve">ASVTFK</t>
  </si>
  <si>
    <t xml:space="preserve">Q5T8U2</t>
  </si>
  <si>
    <t xml:space="preserve">M0QYS1</t>
  </si>
  <si>
    <t xml:space="preserve">60S ribosomal protein L13a</t>
  </si>
  <si>
    <t xml:space="preserve">RPL13A</t>
  </si>
  <si>
    <t xml:space="preserve">VAKQVLLGRKVVVVRCEGINISGNFYRNKLK</t>
  </si>
  <si>
    <t xml:space="preserve">EGINISGNFYR</t>
  </si>
  <si>
    <t xml:space="preserve">INQGGLTSVAVRGKDCAVIVTQKKVPDKLLD</t>
  </si>
  <si>
    <t xml:space="preserve">GKD</t>
  </si>
  <si>
    <t xml:space="preserve">AVIVTQK</t>
  </si>
  <si>
    <t xml:space="preserve">Q9BUH6</t>
  </si>
  <si>
    <t xml:space="preserve">Uncharacterized protein C9orf142</t>
  </si>
  <si>
    <t xml:space="preserve">C9orf142</t>
  </si>
  <si>
    <t xml:space="preserve">PDPQRGGPGPGVRRRCPGESLINPGFKSKKP</t>
  </si>
  <si>
    <t xml:space="preserve">PGESLINPGFK</t>
  </si>
  <si>
    <t xml:space="preserve">Q96CX2</t>
  </si>
  <si>
    <t xml:space="preserve">BTB/POZ domain-containing protein KCTD12</t>
  </si>
  <si>
    <t xml:space="preserve">KCTD12</t>
  </si>
  <si>
    <t xml:space="preserve">IVELNVGGQVYVTRRCTVVSVPDSLLWRMFT</t>
  </si>
  <si>
    <t xml:space="preserve">TVVSVPDSLLWR</t>
  </si>
  <si>
    <t xml:space="preserve">H7C106</t>
  </si>
  <si>
    <t xml:space="preserve">Reticulon</t>
  </si>
  <si>
    <t xml:space="preserve">RTN4</t>
  </si>
  <si>
    <t xml:space="preserve">ELVQKYSNSALGHVNCTIKELRRLFLVDDLV</t>
  </si>
  <si>
    <t xml:space="preserve">YSNSALGHVN</t>
  </si>
  <si>
    <t xml:space="preserve">TIK</t>
  </si>
  <si>
    <t xml:space="preserve">RNIAPNISRAEIISLCKRYPGFMRVALSEPQ</t>
  </si>
  <si>
    <t xml:space="preserve">AEIISL</t>
  </si>
  <si>
    <t xml:space="preserve">Q9Y2Q5</t>
  </si>
  <si>
    <t xml:space="preserve">Ragulator complex protein LAMTOR2</t>
  </si>
  <si>
    <t xml:space="preserve">LAMTOR2</t>
  </si>
  <si>
    <t xml:space="preserve">NQAFNEDNLKFILMDCMEGRVAITRVANLLL</t>
  </si>
  <si>
    <t xml:space="preserve">FILMD</t>
  </si>
  <si>
    <t xml:space="preserve">MEGR</t>
  </si>
  <si>
    <t xml:space="preserve">J3QRS9</t>
  </si>
  <si>
    <t xml:space="preserve">BUB3-interacting and GLEBS motif-containing protein ZNF207</t>
  </si>
  <si>
    <t xml:space="preserve">ZNF207</t>
  </si>
  <si>
    <t xml:space="preserve">DEKILIQHQKAKHFKCHICHKKLYTGPGLAI</t>
  </si>
  <si>
    <r>
      <rPr>
        <sz val="11"/>
        <color rgb="FF000000"/>
        <rFont val="Calibri"/>
        <family val="2"/>
      </rPr>
      <t xml:space="preserve">HI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HK</t>
    </r>
  </si>
  <si>
    <t xml:space="preserve">VIEDTELKQVAYIYKCVNTTLQIKGKINSIT</t>
  </si>
  <si>
    <t xml:space="preserve">VNTTLQIK</t>
  </si>
  <si>
    <t xml:space="preserve">K7EJR3</t>
  </si>
  <si>
    <t xml:space="preserve">26S proteasome non-ATPase regulatory subunit 8</t>
  </si>
  <si>
    <t xml:space="preserve">PSMD8</t>
  </si>
  <si>
    <t xml:space="preserve">RKDIPSFERYMAQLKCYYFDYKEQLPESAYM</t>
  </si>
  <si>
    <t xml:space="preserve">YYFDYK</t>
  </si>
  <si>
    <t xml:space="preserve">E5RI46</t>
  </si>
  <si>
    <t xml:space="preserve">Ras GTPase-activating protein-binding protein 1</t>
  </si>
  <si>
    <t xml:space="preserve">G3BP1</t>
  </si>
  <si>
    <t xml:space="preserve">QKEIHRKVMSQNFTNCHTKIRHVDAHATLND</t>
  </si>
  <si>
    <t xml:space="preserve">VMSQNFTN</t>
  </si>
  <si>
    <t xml:space="preserve">HTK</t>
  </si>
  <si>
    <t xml:space="preserve">GEKYIRRVRMRPGVACSVSQAQKDELILEGN</t>
  </si>
  <si>
    <t xml:space="preserve">MRPGVA</t>
  </si>
  <si>
    <t xml:space="preserve">SVSQAQK</t>
  </si>
  <si>
    <t xml:space="preserve">NNKKLLGRVKAFDRHCNMVLENVKEMWTEVP</t>
  </si>
  <si>
    <t xml:space="preserve">H</t>
  </si>
  <si>
    <t xml:space="preserve">NMVLENVK</t>
  </si>
  <si>
    <t xml:space="preserve">M0R117</t>
  </si>
  <si>
    <t xml:space="preserve">GDPSVAKSQLLRYVLCTAPRAIPTTGRGSSG</t>
  </si>
  <si>
    <t xml:space="preserve">YVL</t>
  </si>
  <si>
    <t xml:space="preserve">TAPR</t>
  </si>
  <si>
    <t xml:space="preserve">Q15050</t>
  </si>
  <si>
    <t xml:space="preserve">Ribosome biogenesis regulatory protein homolog</t>
  </si>
  <si>
    <t xml:space="preserve">RRS1</t>
  </si>
  <si>
    <t xml:space="preserve">GNLLASDRNPPTGLRCAGPTPEAELQALARD</t>
  </si>
  <si>
    <t xml:space="preserve">AGPTPEAELQALAR</t>
  </si>
  <si>
    <t xml:space="preserve">Q9UNE7</t>
  </si>
  <si>
    <t xml:space="preserve">E3 ubiquitin-protein ligase CHIP</t>
  </si>
  <si>
    <t xml:space="preserve">STUB1</t>
  </si>
  <si>
    <t xml:space="preserve">QVDEKRKKRDIPDYLCGKISFELMREPCITP</t>
  </si>
  <si>
    <t xml:space="preserve">DIPDYL</t>
  </si>
  <si>
    <t xml:space="preserve">C9IZL7</t>
  </si>
  <si>
    <t xml:space="preserve">B4DWR3</t>
  </si>
  <si>
    <t xml:space="preserve">Prefoldin subunit 3</t>
  </si>
  <si>
    <t xml:space="preserve">VBP1</t>
  </si>
  <si>
    <t xml:space="preserve">TNSMETRFLLADNLYCKASVPPTDKVCLWLG</t>
  </si>
  <si>
    <t xml:space="preserve">FLLADNLY</t>
  </si>
  <si>
    <t xml:space="preserve">RAFEDEKKARMGVVECAKHELLQPFNVLYEK</t>
  </si>
  <si>
    <t xml:space="preserve">MGVVE</t>
  </si>
  <si>
    <t xml:space="preserve">TVCTKCGGAGHIASDCKFQRPGDPQSAQDKA</t>
  </si>
  <si>
    <t xml:space="preserve">SITNTTVCTKCGGAGHIASD</t>
  </si>
  <si>
    <t xml:space="preserve">P62191</t>
  </si>
  <si>
    <t xml:space="preserve">26S protease regulatory subunit 4</t>
  </si>
  <si>
    <t xml:space="preserve">PSMC1</t>
  </si>
  <si>
    <t xml:space="preserve">PDAASKLPLVTPHTQCRLKLLKLERIKDYLL</t>
  </si>
  <si>
    <t xml:space="preserve">LPLVTPHTQ</t>
  </si>
  <si>
    <t xml:space="preserve">C9J384</t>
  </si>
  <si>
    <t xml:space="preserve">Protein CMSS1</t>
  </si>
  <si>
    <t xml:space="preserve">CMSS1</t>
  </si>
  <si>
    <t xml:space="preserve">_____MQLVYKNPKECFLIQPKERKENTTKT</t>
  </si>
  <si>
    <t xml:space="preserve">FLIQPK</t>
  </si>
  <si>
    <t xml:space="preserve">P36542</t>
  </si>
  <si>
    <t xml:space="preserve">ATP synthase subunit gamma</t>
  </si>
  <si>
    <t xml:space="preserve">ATP5C1</t>
  </si>
  <si>
    <t xml:space="preserve">KKKHLLIGVSSDRGLCGAIHSSIAKQMKSEV</t>
  </si>
  <si>
    <t xml:space="preserve">GAIHSSIAK</t>
  </si>
  <si>
    <t xml:space="preserve">Q9BQ69</t>
  </si>
  <si>
    <t xml:space="preserve">O-acetyl-ADP-ribose deacetylase MACROD1</t>
  </si>
  <si>
    <t xml:space="preserve">MACROD1</t>
  </si>
  <si>
    <t xml:space="preserve">DGCIHRAAGPLLTDECRTLQSCKTGKAKITG</t>
  </si>
  <si>
    <t xml:space="preserve">AAGPLLTDE</t>
  </si>
  <si>
    <t xml:space="preserve">KFAELVYTGFWHSPECEFVRHCIAKSQERVE</t>
  </si>
  <si>
    <t xml:space="preserve">FAELVYTGFWHSPE</t>
  </si>
  <si>
    <t xml:space="preserve">EFVR</t>
  </si>
  <si>
    <t xml:space="preserve">QALGRACGVSRPVIACSVTIKEGSQLKQQIQ</t>
  </si>
  <si>
    <r>
      <rPr>
        <sz val="11"/>
        <color rgb="FF000000"/>
        <rFont val="Calibri"/>
        <family val="2"/>
      </rPr>
      <t xml:space="preserve">GVSRPVIA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SVTIK</t>
    </r>
  </si>
  <si>
    <t xml:space="preserve">E5RJR5</t>
  </si>
  <si>
    <t xml:space="preserve">S-phase kinase-associated protein 1</t>
  </si>
  <si>
    <t xml:space="preserve">SKP1</t>
  </si>
  <si>
    <t xml:space="preserve">QAANYLDIKGLLDVTCKTVANMIKGKTPEEI</t>
  </si>
  <si>
    <t xml:space="preserve">GLLDVT</t>
  </si>
  <si>
    <t xml:space="preserve">Q9NZI8</t>
  </si>
  <si>
    <t xml:space="preserve">Insulin-like growth factor 2 mRNA-binding protein 1</t>
  </si>
  <si>
    <t xml:space="preserve">IGF2BP1</t>
  </si>
  <si>
    <t xml:space="preserve">GAAEKAISVHSTPEGCSSACKMILEIMHKEA</t>
  </si>
  <si>
    <t xml:space="preserve">AISVHSTPEG</t>
  </si>
  <si>
    <r>
      <rPr>
        <sz val="11"/>
        <color rgb="FF000000"/>
        <rFont val="Calibri"/>
        <family val="2"/>
      </rPr>
      <t xml:space="preserve">SSA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K</t>
    </r>
  </si>
  <si>
    <t xml:space="preserve">Q9BRX2</t>
  </si>
  <si>
    <t xml:space="preserve">Protein pelota homolog</t>
  </si>
  <si>
    <t xml:space="preserve">PELO</t>
  </si>
  <si>
    <t xml:space="preserve">VVQAIQRHIHFDVVKCILVASPGFVREQFCD</t>
  </si>
  <si>
    <t xml:space="preserve">ILVASPGFVR</t>
  </si>
  <si>
    <t xml:space="preserve">O14617</t>
  </si>
  <si>
    <t xml:space="preserve">AP-3 complex subunit delta-1</t>
  </si>
  <si>
    <t xml:space="preserve">AP3D1</t>
  </si>
  <si>
    <t xml:space="preserve">LLVKKGENSVSVDGKCSDSTLLSNLLEEMKA</t>
  </si>
  <si>
    <t xml:space="preserve">SDSTLLSNLLEEMK</t>
  </si>
  <si>
    <t xml:space="preserve">A0A0A6YYC3</t>
  </si>
  <si>
    <t xml:space="preserve">Putative RNA-binding protein Luc7-like 2</t>
  </si>
  <si>
    <t xml:space="preserve">LUC7L2</t>
  </si>
  <si>
    <t xml:space="preserve">RRSSKERFRDQDLASCDRDRSSRDRSPRDRD</t>
  </si>
  <si>
    <t xml:space="preserve">FRDQDLAS</t>
  </si>
  <si>
    <t xml:space="preserve">DRDR</t>
  </si>
  <si>
    <t xml:space="preserve">PLKKLENLKSLDLFNCEVTNLNDYRENVFKL</t>
  </si>
  <si>
    <t xml:space="preserve">EVTNLNDYRENVFK</t>
  </si>
  <si>
    <t xml:space="preserve">IREIADGL</t>
  </si>
  <si>
    <t xml:space="preserve">O75348</t>
  </si>
  <si>
    <t xml:space="preserve">V-type proton ATPase subunit G 1</t>
  </si>
  <si>
    <t xml:space="preserve">ATP6V1G1</t>
  </si>
  <si>
    <t xml:space="preserve">EFKAKEAAALGSRGSCSTEVEKETQEKMTIL</t>
  </si>
  <si>
    <t xml:space="preserve">GS</t>
  </si>
  <si>
    <t xml:space="preserve">STEVEKETQEK</t>
  </si>
  <si>
    <t xml:space="preserve">K7EQ55</t>
  </si>
  <si>
    <t xml:space="preserve">DAZ-associated protein 1</t>
  </si>
  <si>
    <t xml:space="preserve">DAZAP1</t>
  </si>
  <si>
    <t xml:space="preserve">NSKSNKIFVGGIPHNCGETELREYFKKFGVV</t>
  </si>
  <si>
    <t xml:space="preserve">IFVGGIPHN</t>
  </si>
  <si>
    <t xml:space="preserve">GETELR</t>
  </si>
  <si>
    <t xml:space="preserve">EQGPQVYKCDPAGYYCGFKATAAGVKQTEST</t>
  </si>
  <si>
    <r>
      <rPr>
        <sz val="11"/>
        <color rgb="FF000000"/>
        <rFont val="Calibri"/>
        <family val="2"/>
      </rPr>
      <t xml:space="preserve">DPAGYY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FK</t>
    </r>
  </si>
  <si>
    <t xml:space="preserve">Q9Y277</t>
  </si>
  <si>
    <t xml:space="preserve">Voltage-dependent anion-selective channel protein 3</t>
  </si>
  <si>
    <t xml:space="preserve">VDAC3</t>
  </si>
  <si>
    <t xml:space="preserve">DTGKASGNLETKYKVCNYGLTFTQKWNTDNT</t>
  </si>
  <si>
    <t xml:space="preserve">NYGLTFTQK</t>
  </si>
  <si>
    <t xml:space="preserve">K7EMD6</t>
  </si>
  <si>
    <t xml:space="preserve">Small glutamine-rich tetratricopeptide repeat-containing protein alpha</t>
  </si>
  <si>
    <t xml:space="preserve">SGTA</t>
  </si>
  <si>
    <t xml:space="preserve">AAYSKLGNYAGAVQDCERAICIDPAYSKAY_</t>
  </si>
  <si>
    <t xml:space="preserve">LGNYAGAVQD</t>
  </si>
  <si>
    <t xml:space="preserve">C9JXG8</t>
  </si>
  <si>
    <t xml:space="preserve">DRAWVWNTHADFADECPKPELLAIRFLNAEN</t>
  </si>
  <si>
    <t xml:space="preserve">AWVWNTHADFADE</t>
  </si>
  <si>
    <t xml:space="preserve">PKPELLAIR</t>
  </si>
  <si>
    <t xml:space="preserve">CYGVLRFIMESGAKGCEVVVSGKLRGQRAKS</t>
  </si>
  <si>
    <t xml:space="preserve">EVVVSGK</t>
  </si>
  <si>
    <t xml:space="preserve">AEEEKSVSGTDVQEECREKGGQEKQGEVIVS</t>
  </si>
  <si>
    <t xml:space="preserve">SVSGTDVQEE</t>
  </si>
  <si>
    <t xml:space="preserve">Q6YN16</t>
  </si>
  <si>
    <t xml:space="preserve">Hydroxysteroid dehydrogenase-like protein 2</t>
  </si>
  <si>
    <t xml:space="preserve">HSDL2</t>
  </si>
  <si>
    <t xml:space="preserve">_____MLPNTGRLAGCTVFITGASRGIGKAI</t>
  </si>
  <si>
    <t xml:space="preserve">LAG</t>
  </si>
  <si>
    <t xml:space="preserve">TVFITGASR</t>
  </si>
  <si>
    <t xml:space="preserve">KGYEVIYLTEPVDEYCIQALPEFDGKRFQNV</t>
  </si>
  <si>
    <t xml:space="preserve">KGYEVIYLTEPVDEY</t>
  </si>
  <si>
    <t xml:space="preserve">IQALPEFDGK</t>
  </si>
  <si>
    <t xml:space="preserve">TEREQGEVRFSAVALCKAA____________</t>
  </si>
  <si>
    <t xml:space="preserve">FSAVAL</t>
  </si>
  <si>
    <t xml:space="preserve">I3L3Q7</t>
  </si>
  <si>
    <t xml:space="preserve">Complement component 1 Q subcomponent-binding protein</t>
  </si>
  <si>
    <t xml:space="preserve">DLQEDACYNCGR</t>
  </si>
  <si>
    <t xml:space="preserve">TIKCVVVGDGAVGKTCLLISYTTNKFPSEYV</t>
  </si>
  <si>
    <t xml:space="preserve">LLISYTTNK</t>
  </si>
  <si>
    <t xml:space="preserve">KEVDEAKAKEEKLEKCGEDDETIPSEYRLKP</t>
  </si>
  <si>
    <t xml:space="preserve">GEDDETIPSEYR</t>
  </si>
  <si>
    <t xml:space="preserve">X6RJP6</t>
  </si>
  <si>
    <t xml:space="preserve">Transgelin-2</t>
  </si>
  <si>
    <t xml:space="preserve">TAGLN2</t>
  </si>
  <si>
    <t xml:space="preserve">GRENFQNWLKDGTVLCELINALYPEGQAPVK</t>
  </si>
  <si>
    <t xml:space="preserve">DGTVL</t>
  </si>
  <si>
    <t xml:space="preserve">ELINALYPEGQAPVKK</t>
  </si>
  <si>
    <t xml:space="preserve">GQILPVPNVVVRDVACGANHTLVLDSQKRVF</t>
  </si>
  <si>
    <t xml:space="preserve">DVA</t>
  </si>
  <si>
    <t xml:space="preserve">GANHTLVLDSQK</t>
  </si>
  <si>
    <t xml:space="preserve">40S ribosomal protein S4, X </t>
  </si>
  <si>
    <t xml:space="preserve">A0A0C4DG89</t>
  </si>
  <si>
    <t xml:space="preserve">Probable ATP-dependent RNA helicase DDX46</t>
  </si>
  <si>
    <t xml:space="preserve">DDX46</t>
  </si>
  <si>
    <t xml:space="preserve">SEQIAELKRGAEIIVCTPGRMIDMLAANSGR</t>
  </si>
  <si>
    <t xml:space="preserve">GAEIIV</t>
  </si>
  <si>
    <t xml:space="preserve">TPGR</t>
  </si>
  <si>
    <t xml:space="preserve">Q9UBB4</t>
  </si>
  <si>
    <t xml:space="preserve">Ataxin-10</t>
  </si>
  <si>
    <t xml:space="preserve">ATXN10</t>
  </si>
  <si>
    <t xml:space="preserve">RELRVEQESLLTAFRCGLQFLGNIASRNEDS</t>
  </si>
  <si>
    <t xml:space="preserve">GLQFLGNIASR</t>
  </si>
  <si>
    <t xml:space="preserve">P49368</t>
  </si>
  <si>
    <t xml:space="preserve">SSITTKAISRWSSLACNIALDAVKMVQFEEN</t>
  </si>
  <si>
    <t xml:space="preserve">WSSLA</t>
  </si>
  <si>
    <t xml:space="preserve">NIALDAVK</t>
  </si>
  <si>
    <t xml:space="preserve">FFEHFIEGGRTVKEFCQQEVEPMCKESDHIH</t>
  </si>
  <si>
    <t xml:space="preserve">EF</t>
  </si>
  <si>
    <r>
      <rPr>
        <sz val="11"/>
        <color rgb="FF000000"/>
        <rFont val="Calibri"/>
        <family val="2"/>
      </rPr>
      <t xml:space="preserve">QQEVEPM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K</t>
    </r>
  </si>
  <si>
    <t xml:space="preserve">Q5VVC8</t>
  </si>
  <si>
    <t xml:space="preserve">60S ribosomal protein L11</t>
  </si>
  <si>
    <t xml:space="preserve">RPL11</t>
  </si>
  <si>
    <t xml:space="preserve">VRSFGIRRNEKIAVHCTVRGAKAEEILEKGL</t>
  </si>
  <si>
    <t xml:space="preserve">IAVH</t>
  </si>
  <si>
    <t xml:space="preserve">TVR</t>
  </si>
  <si>
    <t xml:space="preserve">Q8NAV1</t>
  </si>
  <si>
    <t xml:space="preserve">Pre-mRNA-splicing factor 38A</t>
  </si>
  <si>
    <t xml:space="preserve">PRPF38A</t>
  </si>
  <si>
    <t xml:space="preserve">HVDEFIDELLHSERVCDIILPRLQKRYVLEE</t>
  </si>
  <si>
    <t xml:space="preserve">DIILPR</t>
  </si>
  <si>
    <t xml:space="preserve">E9PG15</t>
  </si>
  <si>
    <t xml:space="preserve">GERYNFFTGCPKAKTCTFILRGGAEQFMEET</t>
  </si>
  <si>
    <t xml:space="preserve">TFILR</t>
  </si>
  <si>
    <t xml:space="preserve">Q5T7N0</t>
  </si>
  <si>
    <t xml:space="preserve">AKLAEQAERYDDMAACMKSVTEQGAELSNEE</t>
  </si>
  <si>
    <t xml:space="preserve">YDDMAA</t>
  </si>
  <si>
    <t xml:space="preserve">MK</t>
  </si>
  <si>
    <t xml:space="preserve">E7EUT5</t>
  </si>
  <si>
    <t xml:space="preserve">Elongation factor Tu</t>
  </si>
  <si>
    <t xml:space="preserve">HVEYSTAARHYAHTDCPGHADYVKNMITGTA</t>
  </si>
  <si>
    <t xml:space="preserve">HYAHTD</t>
  </si>
  <si>
    <t xml:space="preserve">PGHADYVK</t>
  </si>
  <si>
    <t xml:space="preserve">P28331</t>
  </si>
  <si>
    <t xml:space="preserve">NADH-ubiquinone oxidoreductase 75 kDa subunit</t>
  </si>
  <si>
    <t xml:space="preserve">NDUFS1</t>
  </si>
  <si>
    <t xml:space="preserve">KNPPKVLFLLGADGGCITRQDLPKDCFIIYQ</t>
  </si>
  <si>
    <t xml:space="preserve">VLFLLGADGG</t>
  </si>
  <si>
    <t xml:space="preserve">ITR</t>
  </si>
  <si>
    <t xml:space="preserve">K7EL20</t>
  </si>
  <si>
    <t xml:space="preserve">Eukaryotic translation initiation factor 3 subunit G</t>
  </si>
  <si>
    <t xml:space="preserve">EIF3G</t>
  </si>
  <si>
    <t xml:space="preserve">DDVSMTFITSKEDLNCQEEEDPMNKLKGQKI</t>
  </si>
  <si>
    <t xml:space="preserve">EDLN</t>
  </si>
  <si>
    <t xml:space="preserve">QEEEDPMNK</t>
  </si>
  <si>
    <t xml:space="preserve">M0R0Y3</t>
  </si>
  <si>
    <t xml:space="preserve">RuvB-like 2</t>
  </si>
  <si>
    <t xml:space="preserve">RUVBL2</t>
  </si>
  <si>
    <t xml:space="preserve">ARDYDAMGSQTKFVQCPDGELQKRKEVVHTV</t>
  </si>
  <si>
    <t xml:space="preserve">FVQ</t>
  </si>
  <si>
    <t xml:space="preserve">PDGELQK</t>
  </si>
  <si>
    <t xml:space="preserve">TYVELLMDAEGKSRGCAVVEFKMEESMKKAA</t>
  </si>
  <si>
    <t xml:space="preserve">AVVEFK</t>
  </si>
  <si>
    <t xml:space="preserve">O75083</t>
  </si>
  <si>
    <t xml:space="preserve">WD repeat-containing protein 1</t>
  </si>
  <si>
    <t xml:space="preserve">WDR1</t>
  </si>
  <si>
    <t xml:space="preserve">SKPLHVIKGHSKSIQCLTVHKNGGKSYIYSG</t>
  </si>
  <si>
    <t xml:space="preserve">SIQ</t>
  </si>
  <si>
    <t xml:space="preserve">LTVHK</t>
  </si>
  <si>
    <t xml:space="preserve">DVEGVVRKVNQKIGSCTQQDVELHVQKIYVI</t>
  </si>
  <si>
    <t xml:space="preserve">IGS</t>
  </si>
  <si>
    <t xml:space="preserve">TQQDVELHVQK</t>
  </si>
  <si>
    <t xml:space="preserve">P28066</t>
  </si>
  <si>
    <t xml:space="preserve">Proteasome subunit alpha type-5</t>
  </si>
  <si>
    <t xml:space="preserve">PSMA5</t>
  </si>
  <si>
    <t xml:space="preserve">GPQLFHMDPSGTFVQCDARAIGSASEGAQSS</t>
  </si>
  <si>
    <t xml:space="preserve">GPQLFHMDPSGTFVQ</t>
  </si>
  <si>
    <t xml:space="preserve">DAR</t>
  </si>
  <si>
    <t xml:space="preserve">Q9UBE0</t>
  </si>
  <si>
    <t xml:space="preserve">SUMO-activating enzyme subunit 1</t>
  </si>
  <si>
    <t xml:space="preserve">SAE1</t>
  </si>
  <si>
    <t xml:space="preserve">LDSSETTMVKKKVVFCPVKEALEVDWSSEKA</t>
  </si>
  <si>
    <t xml:space="preserve">VVF</t>
  </si>
  <si>
    <t xml:space="preserve">PVK</t>
  </si>
  <si>
    <t xml:space="preserve">KAMDVYQKALDLDSSCKEAADGYQRCMMAQY</t>
  </si>
  <si>
    <t xml:space="preserve">ALDLDSS</t>
  </si>
  <si>
    <t xml:space="preserve">Q13242</t>
  </si>
  <si>
    <t xml:space="preserve">Serine/arginine-rich splicing factor 9</t>
  </si>
  <si>
    <t xml:space="preserve">SRSF9</t>
  </si>
  <si>
    <t xml:space="preserve">SWQDLKDHMREAGDVCYADVQKDGVGMVEYL</t>
  </si>
  <si>
    <t xml:space="preserve">YADVQK</t>
  </si>
  <si>
    <t xml:space="preserve">QEVISWLDANTLAEKDEFEHKR</t>
  </si>
  <si>
    <t xml:space="preserve">B4DV51</t>
  </si>
  <si>
    <t xml:space="preserve">P43897</t>
  </si>
  <si>
    <t xml:space="preserve">Elongation factor Ts</t>
  </si>
  <si>
    <t xml:space="preserve">TSFM</t>
  </si>
  <si>
    <t xml:space="preserve">KTGYSFVNCKKALETCGGDLKQAEIWLHKEA</t>
  </si>
  <si>
    <t xml:space="preserve">ALET</t>
  </si>
  <si>
    <t xml:space="preserve">GGDLK</t>
  </si>
  <si>
    <t xml:space="preserve">D6RBT3</t>
  </si>
  <si>
    <t xml:space="preserve">NADH dehydrogenase [ubiquinone] iron-sulfur protein 6</t>
  </si>
  <si>
    <t xml:space="preserve">NDUFS6</t>
  </si>
  <si>
    <t xml:space="preserve">IAEQPVSEVETRVIACDGGGGALGHPKVYIN</t>
  </si>
  <si>
    <t xml:space="preserve">VIA</t>
  </si>
  <si>
    <t xml:space="preserve">DGGGGALGHPK</t>
  </si>
  <si>
    <t xml:space="preserve">B7Z4L4</t>
  </si>
  <si>
    <t xml:space="preserve">Dolichyl-diphosphooligosaccharide--protein glycosyltransferase subunit 1</t>
  </si>
  <si>
    <t xml:space="preserve">RPN1</t>
  </si>
  <si>
    <t xml:space="preserve">IALLQSRLKTEGSDLCDRVSEMQKLDAQVKE</t>
  </si>
  <si>
    <t xml:space="preserve">TEGSDL</t>
  </si>
  <si>
    <t xml:space="preserve">Q14696</t>
  </si>
  <si>
    <t xml:space="preserve">LDLR chaperone MESD</t>
  </si>
  <si>
    <t xml:space="preserve">MESDC2</t>
  </si>
  <si>
    <t xml:space="preserve">SYAWEIKDFLVGQDRCADVTLEGQVYPGKGG</t>
  </si>
  <si>
    <t xml:space="preserve">ADVTLEGQVYPGK</t>
  </si>
  <si>
    <t xml:space="preserve">Q5JRC6</t>
  </si>
  <si>
    <t xml:space="preserve">PHD finger protein 6</t>
  </si>
  <si>
    <t xml:space="preserve">PHF6</t>
  </si>
  <si>
    <t xml:space="preserve">DRSPHRSSPSDTRPKCGFCHVGEEENEARGK</t>
  </si>
  <si>
    <r>
      <rPr>
        <sz val="11"/>
        <color rgb="FF000000"/>
        <rFont val="Calibri"/>
        <family val="2"/>
      </rPr>
      <t xml:space="preserve">GF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HVGEEENEAR</t>
    </r>
  </si>
  <si>
    <t xml:space="preserve">E7ERF2</t>
  </si>
  <si>
    <t xml:space="preserve">Leucine-rich PPR motif-containing protein</t>
  </si>
  <si>
    <t xml:space="preserve">GIRARSARLQWFCDRCVANNQVETLEKLVEL</t>
  </si>
  <si>
    <t xml:space="preserve">VANNQVETLEK</t>
  </si>
  <si>
    <t xml:space="preserve">QHPLRGLFLRNYLLQCTRNILPDEGEPTDEE</t>
  </si>
  <si>
    <t xml:space="preserve">NYLLQ</t>
  </si>
  <si>
    <t xml:space="preserve">O00273</t>
  </si>
  <si>
    <t xml:space="preserve">DNA fragmentation factor subunit alpha</t>
  </si>
  <si>
    <t xml:space="preserve">DFFA</t>
  </si>
  <si>
    <t xml:space="preserve">HGVAASCLEDLRSKACDILAIDKSLTPVTLV</t>
  </si>
  <si>
    <t xml:space="preserve">DILAIDK</t>
  </si>
  <si>
    <t xml:space="preserve">E5RIW3</t>
  </si>
  <si>
    <t xml:space="preserve">Tubulin-specific chaperone A</t>
  </si>
  <si>
    <t xml:space="preserve">TBCA</t>
  </si>
  <si>
    <t xml:space="preserve">KQAEILQESRMMIPDCQRRLEAAYLDLQRIL</t>
  </si>
  <si>
    <t xml:space="preserve">MMIPD</t>
  </si>
  <si>
    <t xml:space="preserve">A0A0A0MRC4</t>
  </si>
  <si>
    <t xml:space="preserve">G-protein-signaling modulator 1</t>
  </si>
  <si>
    <t xml:space="preserve">GPSM1</t>
  </si>
  <si>
    <t xml:space="preserve">VPRTSIPRAPSSDEECFFDLLTKFQSSRMDD</t>
  </si>
  <si>
    <t xml:space="preserve">APSSDEE</t>
  </si>
  <si>
    <t xml:space="preserve">FFDLLTK</t>
  </si>
  <si>
    <t xml:space="preserve">B9A041</t>
  </si>
  <si>
    <t xml:space="preserve">KARKLSSAMSAAKAICDHVRDIWFGTPEGEF</t>
  </si>
  <si>
    <t xml:space="preserve">AI</t>
  </si>
  <si>
    <t xml:space="preserve">DHVR</t>
  </si>
  <si>
    <t xml:space="preserve">LCDSYEIRPGKHLGVCISVANNRLFVGSIPK</t>
  </si>
  <si>
    <t xml:space="preserve">HLGV</t>
  </si>
  <si>
    <t xml:space="preserve">ISVANNR</t>
  </si>
  <si>
    <t xml:space="preserve">O75947</t>
  </si>
  <si>
    <t xml:space="preserve">ATP synthase subunit d</t>
  </si>
  <si>
    <t xml:space="preserve">ATP5H</t>
  </si>
  <si>
    <t xml:space="preserve">YTAQVDAEEKEDVKSCAEWVSLSKARIVEYE</t>
  </si>
  <si>
    <t xml:space="preserve">AEWVSLSK</t>
  </si>
  <si>
    <t xml:space="preserve">O95816</t>
  </si>
  <si>
    <t xml:space="preserve">BAG family molecular chaperone regulator 2</t>
  </si>
  <si>
    <t xml:space="preserve">BAG2</t>
  </si>
  <si>
    <t xml:space="preserve">PHGPVDQKFQSIVIGCALEDQKKIKRRLETL</t>
  </si>
  <si>
    <t xml:space="preserve">FQSIVIG</t>
  </si>
  <si>
    <t xml:space="preserve">ALEDQKK</t>
  </si>
  <si>
    <t xml:space="preserve">LRIQKDINELNLPKTCDISFSDPDDLLNFKL</t>
  </si>
  <si>
    <t xml:space="preserve">DISFSDPDDLLNFK</t>
  </si>
  <si>
    <t xml:space="preserve">G3V1A4</t>
  </si>
  <si>
    <t xml:space="preserve">Q06136</t>
  </si>
  <si>
    <t xml:space="preserve">3-ketodihydrosphingosine reductase</t>
  </si>
  <si>
    <t xml:space="preserve">KDSR</t>
  </si>
  <si>
    <t xml:space="preserve">TKPLETRLISETTSVCKPEQVAKQIVKDAIQ</t>
  </si>
  <si>
    <t xml:space="preserve">LISETTSV</t>
  </si>
  <si>
    <t xml:space="preserve">KPEQVAK</t>
  </si>
  <si>
    <t xml:space="preserve">K7EQM4</t>
  </si>
  <si>
    <t xml:space="preserve">KALTNLPHTDFTLCKCMIDQAHQEERPIRQI</t>
  </si>
  <si>
    <t xml:space="preserve">MIDQAHQEERPIR</t>
  </si>
  <si>
    <t xml:space="preserve">Q02952</t>
  </si>
  <si>
    <t xml:space="preserve">A-kinase anchor protein 12</t>
  </si>
  <si>
    <t xml:space="preserve">AKAP12</t>
  </si>
  <si>
    <t xml:space="preserve">TSLKWKSDEVDEQVACQEVKVSVAIEDLEPE</t>
  </si>
  <si>
    <t xml:space="preserve">SDEVDEQVA</t>
  </si>
  <si>
    <t xml:space="preserve">QEVK</t>
  </si>
  <si>
    <t xml:space="preserve">P10155</t>
  </si>
  <si>
    <t xml:space="preserve">60 kDa SS-A/Ro ribonucleoprotein</t>
  </si>
  <si>
    <t xml:space="preserve">TROVE2</t>
  </si>
  <si>
    <t xml:space="preserve">YVWQVTDMNRLHRFLCFGSEGGTYYIKEQKL</t>
  </si>
  <si>
    <t xml:space="preserve">FL</t>
  </si>
  <si>
    <t xml:space="preserve">FGSEGGTYYIK</t>
  </si>
  <si>
    <t xml:space="preserve">J3KQ48</t>
  </si>
  <si>
    <t xml:space="preserve">Peptidyl-tRNA hydrolase 2</t>
  </si>
  <si>
    <t xml:space="preserve">PTRH2</t>
  </si>
  <si>
    <t xml:space="preserve">VRNDLKMGKGKVAAQCSHAAVSAYKQIQRRN</t>
  </si>
  <si>
    <t xml:space="preserve">VAAQ</t>
  </si>
  <si>
    <t xml:space="preserve">SHAAVSAYK</t>
  </si>
  <si>
    <t xml:space="preserve">A0A087WXM6</t>
  </si>
  <si>
    <t xml:space="preserve">60S ribosomal protein L17</t>
  </si>
  <si>
    <t xml:space="preserve">RPL17</t>
  </si>
  <si>
    <t xml:space="preserve">TYRAHGRINPYMSSPCHIEMILTEKEQIVPK</t>
  </si>
  <si>
    <t xml:space="preserve">INPYMSSP</t>
  </si>
  <si>
    <t xml:space="preserve">HIEMILTEK</t>
  </si>
  <si>
    <t xml:space="preserve">VIRVYSGHQGRTIIFCETKKEAQELSQNSAI</t>
  </si>
  <si>
    <t xml:space="preserve">TIIF</t>
  </si>
  <si>
    <t xml:space="preserve">ETK</t>
  </si>
  <si>
    <t xml:space="preserve">Q96AG4</t>
  </si>
  <si>
    <t xml:space="preserve">Leucine-rich repeat-containing protein 59</t>
  </si>
  <si>
    <t xml:space="preserve">LRRC59</t>
  </si>
  <si>
    <t xml:space="preserve">KELAALPKATILDLSCNKLTTLPSDFCGLTH</t>
  </si>
  <si>
    <t xml:space="preserve">ATILDLS</t>
  </si>
  <si>
    <t xml:space="preserve">P36578</t>
  </si>
  <si>
    <t xml:space="preserve">PRPKFSVCVLGDQQHCDEAKAVDIPHMDIEA</t>
  </si>
  <si>
    <t xml:space="preserve">FSVCVLGDQQH</t>
  </si>
  <si>
    <t xml:space="preserve">DEAK</t>
  </si>
  <si>
    <t xml:space="preserve">Malate dehydrogenase</t>
  </si>
  <si>
    <t xml:space="preserve">Q9Y5B9</t>
  </si>
  <si>
    <t xml:space="preserve">FACT complex subunit SPT16</t>
  </si>
  <si>
    <t xml:space="preserve">SUPT16H</t>
  </si>
  <si>
    <t xml:space="preserve">LQEELLKELRHGVKICDVYNAVMDVVKKQKP</t>
  </si>
  <si>
    <t xml:space="preserve">DVYNAVMDVVK</t>
  </si>
  <si>
    <t xml:space="preserve">Q9Y570</t>
  </si>
  <si>
    <t xml:space="preserve">Protein phosphatase methylesterase 1</t>
  </si>
  <si>
    <t xml:space="preserve">PPME1</t>
  </si>
  <si>
    <t xml:space="preserve">NLESARVSMVGQVKQCEGITSPEGSKSIVEG</t>
  </si>
  <si>
    <t xml:space="preserve">EGITSPEGSK</t>
  </si>
  <si>
    <t xml:space="preserve">ADEVCRIFYDMKVRKCSTPEEIKKRKKAVIF</t>
  </si>
  <si>
    <t xml:space="preserve">STPEEIKK</t>
  </si>
  <si>
    <t xml:space="preserve">P23284</t>
  </si>
  <si>
    <t xml:space="preserve">Peptidyl-prolyl cis-trans isomerase B</t>
  </si>
  <si>
    <t xml:space="preserve">PPIB</t>
  </si>
  <si>
    <t xml:space="preserve">TDSRDKPLKDVIIADCGKIEVEKPFAIAKE_</t>
  </si>
  <si>
    <t xml:space="preserve">DVIIAD</t>
  </si>
  <si>
    <t xml:space="preserve">QKDGHHCCLKCFDKFCANTCVECRKPIGADS</t>
  </si>
  <si>
    <t xml:space="preserve">ARQKLDPKIAVAAQNCYKVTNGAFTGEISPG</t>
  </si>
  <si>
    <t xml:space="preserve">IAVAAQN</t>
  </si>
  <si>
    <t xml:space="preserve">Q86UY0</t>
  </si>
  <si>
    <t xml:space="preserve">Thioredoxin domain-containing protein 5</t>
  </si>
  <si>
    <t xml:space="preserve">TXNDC5</t>
  </si>
  <si>
    <t xml:space="preserve">KVYVAKVDCTAHSDVCSAQGVRGYPTLKLFK</t>
  </si>
  <si>
    <t xml:space="preserve">VD</t>
  </si>
  <si>
    <r>
      <rPr>
        <sz val="11"/>
        <color rgb="FF000000"/>
        <rFont val="Calibri"/>
        <family val="2"/>
      </rPr>
      <t xml:space="preserve">TAHSDV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SAQGVR</t>
    </r>
  </si>
  <si>
    <t xml:space="preserve">EGEEPK</t>
  </si>
  <si>
    <t xml:space="preserve">LPKRELHGQNPVVTPCNKQFLSQFEMQSRKT</t>
  </si>
  <si>
    <t xml:space="preserve">RELHGQNPVVTP</t>
  </si>
  <si>
    <t xml:space="preserve">LIVYENLDIMRYVLHCQGTEEEKILYLTPEQ</t>
  </si>
  <si>
    <t xml:space="preserve">YVLH</t>
  </si>
  <si>
    <t xml:space="preserve">QGTEEEK</t>
  </si>
  <si>
    <t xml:space="preserve">Enoyl-CoA hydratase</t>
  </si>
  <si>
    <t xml:space="preserve">TYGITVAELTGDHQLCKEEISATQIIVCTPE</t>
  </si>
  <si>
    <t xml:space="preserve">LATYGITVAELTGDHQL</t>
  </si>
  <si>
    <t xml:space="preserve">A2IDB2</t>
  </si>
  <si>
    <t xml:space="preserve">14-3-3 protein eta</t>
  </si>
  <si>
    <t xml:space="preserve">YWHAH</t>
  </si>
  <si>
    <t xml:space="preserve">CNDVLSLLDKFLIKNCNDFQYESKVFYLKMK</t>
  </si>
  <si>
    <t xml:space="preserve">NDFQYESK</t>
  </si>
  <si>
    <t xml:space="preserve">B4DE93</t>
  </si>
  <si>
    <t xml:space="preserve">NADH dehydrogenase [ubiquinone] flavoprotein 1</t>
  </si>
  <si>
    <t xml:space="preserve">NDUFV1</t>
  </si>
  <si>
    <t xml:space="preserve">DREILRHDPHKLLEGCLVGGRAMGARAAYIY</t>
  </si>
  <si>
    <t xml:space="preserve">LLEG</t>
  </si>
  <si>
    <t xml:space="preserve">LVGGR</t>
  </si>
  <si>
    <t xml:space="preserve">SGRKGADIMYTGTVDCWRKIAKDEGAKAFFK</t>
  </si>
  <si>
    <t xml:space="preserve">KGADIMYTGTVD</t>
  </si>
  <si>
    <t xml:space="preserve">MKASGTLREYKVVGRCLPTPKCHTPPLYRMR</t>
  </si>
  <si>
    <t xml:space="preserve">LPTPK</t>
  </si>
  <si>
    <t xml:space="preserve">O95336</t>
  </si>
  <si>
    <t xml:space="preserve">6-phosphogluconolactonase</t>
  </si>
  <si>
    <t xml:space="preserve">PGLS</t>
  </si>
  <si>
    <t xml:space="preserve">NPLPAALVQPHTGKLCWFLDEAAARLLTVPF</t>
  </si>
  <si>
    <t xml:space="preserve">WFLDEAAAR</t>
  </si>
  <si>
    <t xml:space="preserve">P21912</t>
  </si>
  <si>
    <t xml:space="preserve">Succinate dehydrogenase [ubiquinone] iron-sulfur subunit</t>
  </si>
  <si>
    <t xml:space="preserve">SDHB</t>
  </si>
  <si>
    <t xml:space="preserve">GDKPHMQTYEVDLNKCGPMVLDALIKIKNEV</t>
  </si>
  <si>
    <t xml:space="preserve">GPMVLDALIK</t>
  </si>
  <si>
    <t xml:space="preserve">RSIPMTVDFIRLKSYCNDQSTGDIKVIGGDD</t>
  </si>
  <si>
    <t xml:space="preserve">NDQSTGDIK</t>
  </si>
  <si>
    <t xml:space="preserve">Q7L1Q6</t>
  </si>
  <si>
    <t xml:space="preserve">Basic leucine zipper and W2 domain-containing protein 1</t>
  </si>
  <si>
    <t xml:space="preserve">BZW1</t>
  </si>
  <si>
    <t xml:space="preserve">QGQSELTLLLKIQEYCYDNIHFMKAFQKIVV</t>
  </si>
  <si>
    <t xml:space="preserve">IQEY</t>
  </si>
  <si>
    <t xml:space="preserve">YDNIHFMK</t>
  </si>
  <si>
    <t xml:space="preserve">TVYAKTIDGQQTIIACIESHQFQPKNFWNGR</t>
  </si>
  <si>
    <t xml:space="preserve">TIDGQQTIIA</t>
  </si>
  <si>
    <t xml:space="preserve">IESHQFQPK</t>
  </si>
  <si>
    <t xml:space="preserve">AELRGVPRGLYDGPVCEVSVTPKTVTPASSA</t>
  </si>
  <si>
    <t xml:space="preserve">GLYDGPV</t>
  </si>
  <si>
    <t xml:space="preserve">EVSVTPK</t>
  </si>
  <si>
    <t xml:space="preserve">EEEFSYGYSLKGIKTCNCETEDYGEKFDEND</t>
  </si>
  <si>
    <r>
      <rPr>
        <sz val="11"/>
        <color rgb="FF000000"/>
        <rFont val="Calibri"/>
        <family val="2"/>
      </rPr>
      <t xml:space="preserve">N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ETEDYGEK</t>
    </r>
  </si>
  <si>
    <t xml:space="preserve">C9JH92</t>
  </si>
  <si>
    <t xml:space="preserve">Quinone oxidoreductase</t>
  </si>
  <si>
    <t xml:space="preserve">CRYZ</t>
  </si>
  <si>
    <t xml:space="preserve">VPIPKDHQVLIKVHACGVNPVETYIRSGTYS</t>
  </si>
  <si>
    <t xml:space="preserve">VHA</t>
  </si>
  <si>
    <t xml:space="preserve">GVNPVETYIR</t>
  </si>
  <si>
    <t xml:space="preserve">____MIVRVTNRDIICQIAYARIEGDMIVCA</t>
  </si>
  <si>
    <t xml:space="preserve">WTLEAGALVLADRGVCLIDEFDKMNDQDRTS</t>
  </si>
  <si>
    <t xml:space="preserve">LIDEFDKMNDQDR</t>
  </si>
  <si>
    <t xml:space="preserve">Trifunctional enzyme subunit alpha</t>
  </si>
  <si>
    <t xml:space="preserve">GAAVGIPLSEDEAKVCMVYDLYKTLTPISAA</t>
  </si>
  <si>
    <t xml:space="preserve">MVYDLYK</t>
  </si>
  <si>
    <t xml:space="preserve">IAIATMKVGEVCHITCKPEYAYGSAGSPPKI</t>
  </si>
  <si>
    <t xml:space="preserve">VGEV</t>
  </si>
  <si>
    <r>
      <rPr>
        <sz val="11"/>
        <color rgb="FF000000"/>
        <rFont val="Calibri"/>
        <family val="2"/>
      </rPr>
      <t xml:space="preserve">HIT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KPEYAYGSAGSPPK</t>
    </r>
  </si>
  <si>
    <t xml:space="preserve">YGKAIELNPANAVYFCNRAAAYSKLGNYAGA</t>
  </si>
  <si>
    <t xml:space="preserve">AIELNPANAVYF</t>
  </si>
  <si>
    <t xml:space="preserve">NR</t>
  </si>
  <si>
    <t xml:space="preserve">K7ERT7</t>
  </si>
  <si>
    <t xml:space="preserve">Synaptic vesicle membrane protein VAT-1 homolog</t>
  </si>
  <si>
    <t xml:space="preserve">VAT1</t>
  </si>
  <si>
    <t xml:space="preserve">PPAPGPGQLTLRLRACGLNFADLMARQGLYD</t>
  </si>
  <si>
    <t xml:space="preserve">GLNFADLMAR</t>
  </si>
  <si>
    <t xml:space="preserve">B4DDF4</t>
  </si>
  <si>
    <t xml:space="preserve">Calponin-2</t>
  </si>
  <si>
    <t xml:space="preserve">CNN2</t>
  </si>
  <si>
    <t xml:space="preserve">PMDHSTISLQMGTNKCASQVGMTAPGTRRHI</t>
  </si>
  <si>
    <t xml:space="preserve">ASQVGMTAPGTR</t>
  </si>
  <si>
    <t xml:space="preserve">J3KNN5</t>
  </si>
  <si>
    <t xml:space="preserve">Probable ATP-dependent RNA helicase DDX41</t>
  </si>
  <si>
    <t xml:space="preserve">DDX41</t>
  </si>
  <si>
    <t xml:space="preserve">RSGNTGIATTFINKACDESVLMDLKALLLEA</t>
  </si>
  <si>
    <t xml:space="preserve">DESVLMDLK</t>
  </si>
  <si>
    <t xml:space="preserve">H3BT13</t>
  </si>
  <si>
    <t xml:space="preserve">G3XAC6</t>
  </si>
  <si>
    <t xml:space="preserve">Peptidyl-prolyl cis-trans isomerase</t>
  </si>
  <si>
    <t xml:space="preserve">KGGYTSGTFRTVLIACNVKQMSKDAQPSFSA</t>
  </si>
  <si>
    <t xml:space="preserve">TVLIA</t>
  </si>
  <si>
    <t xml:space="preserve">NVK</t>
  </si>
  <si>
    <t xml:space="preserve">AKIKTGYKREHINLGCDMDFDIAGPSIRGAL</t>
  </si>
  <si>
    <t xml:space="preserve">EHINLG</t>
  </si>
  <si>
    <t xml:space="preserve">DMDFDIAGPSIR</t>
  </si>
  <si>
    <t xml:space="preserve">Q32MZ4</t>
  </si>
  <si>
    <t xml:space="preserve">Leucine-rich repeat flightless-interacting protein 1</t>
  </si>
  <si>
    <t xml:space="preserve">LRRFIP1</t>
  </si>
  <si>
    <t xml:space="preserve">SQDISDACEAESTERCEMSEHPSQTVRKALD</t>
  </si>
  <si>
    <t xml:space="preserve">EMSEHPSQTVR</t>
  </si>
  <si>
    <t xml:space="preserve">HEAAYRENTVGLHRFCPTENVAKINREVLHS</t>
  </si>
  <si>
    <t xml:space="preserve">PTENVAK</t>
  </si>
  <si>
    <t xml:space="preserve">VKPWDDETDMAKLEECVRSIQADGLVWGSSK</t>
  </si>
  <si>
    <t xml:space="preserve">LEE</t>
  </si>
  <si>
    <t xml:space="preserve">AEAQKALRKAESLKKCLSVMEAKVKAQTAPN</t>
  </si>
  <si>
    <t xml:space="preserve">LSVMEAK</t>
  </si>
  <si>
    <t xml:space="preserve">P46063</t>
  </si>
  <si>
    <t xml:space="preserve">ATP-dependent DNA helicase Q1</t>
  </si>
  <si>
    <t xml:space="preserve">RECQL</t>
  </si>
  <si>
    <t xml:space="preserve">KLINGRYKGQSGIIYCFSQKDSEQVTVSLQN</t>
  </si>
  <si>
    <t xml:space="preserve">GQSGIIY</t>
  </si>
  <si>
    <t xml:space="preserve">FSQK</t>
  </si>
  <si>
    <t xml:space="preserve">C9J8P9</t>
  </si>
  <si>
    <t xml:space="preserve">Clathrin light chain A</t>
  </si>
  <si>
    <t xml:space="preserve">CLTA</t>
  </si>
  <si>
    <t xml:space="preserve">DESSPGTEWERVARLCDFNPKSSKQAKDVSR</t>
  </si>
  <si>
    <t xml:space="preserve">DFNPK</t>
  </si>
  <si>
    <t xml:space="preserve">QLADETLLKVDLENRCQSLTEDLEFRKSMYE</t>
  </si>
  <si>
    <t xml:space="preserve">QSLTEDLEFRK</t>
  </si>
  <si>
    <t xml:space="preserve">O94973</t>
  </si>
  <si>
    <t xml:space="preserve">AP-2 complex subunit alpha-2</t>
  </si>
  <si>
    <t xml:space="preserve">AP2A2</t>
  </si>
  <si>
    <t xml:space="preserve">CYPPPDPAVRGRLTECLETILNKAQEPPKSK</t>
  </si>
  <si>
    <t xml:space="preserve">LTE</t>
  </si>
  <si>
    <t xml:space="preserve">LETILNK</t>
  </si>
  <si>
    <t xml:space="preserve">P28838</t>
  </si>
  <si>
    <t xml:space="preserve">Cytosol aminopeptidase</t>
  </si>
  <si>
    <t xml:space="preserve">LAP3</t>
  </si>
  <si>
    <t xml:space="preserve">LADVNNIGKYRSAGACTAAAFLKEFVTHPKW</t>
  </si>
  <si>
    <t xml:space="preserve">SAGA</t>
  </si>
  <si>
    <t xml:space="preserve">TAAAFLK</t>
  </si>
  <si>
    <t xml:space="preserve">C9JC63</t>
  </si>
  <si>
    <t xml:space="preserve">Mitochondrial inner membrane protein OXA1L</t>
  </si>
  <si>
    <t xml:space="preserve">OXA1L</t>
  </si>
  <si>
    <t xml:space="preserve">LPWWGAIAACTVFARCLIFPLIVTGQREAAR</t>
  </si>
  <si>
    <t xml:space="preserve">LIFPLIVTGQR</t>
  </si>
  <si>
    <t xml:space="preserve">A0A087WYC1</t>
  </si>
  <si>
    <t xml:space="preserve">IGCLLKFSGDLDDQTCREDLHILFSNHGEIK</t>
  </si>
  <si>
    <t xml:space="preserve">FSGDLDDQT</t>
  </si>
  <si>
    <t xml:space="preserve">FLRHAELIASTFVDQCKTVLKLASEEPPDDE</t>
  </si>
  <si>
    <t xml:space="preserve">HAELIASTFVDQ</t>
  </si>
  <si>
    <t xml:space="preserve">LARTLNRLLMHHIRDCLPELKTRINVLAAQY</t>
  </si>
  <si>
    <t xml:space="preserve">LPELK</t>
  </si>
  <si>
    <t xml:space="preserve">F8WEA1</t>
  </si>
  <si>
    <t xml:space="preserve">Serine/arginine-rich splicing factor 7</t>
  </si>
  <si>
    <t xml:space="preserve">SRSF7</t>
  </si>
  <si>
    <t xml:space="preserve">FDRPPARRPFDPNDRCYECGEKGHYAYDCHR</t>
  </si>
  <si>
    <r>
      <rPr>
        <sz val="11"/>
        <color rgb="FF000000"/>
        <rFont val="Calibri"/>
        <family val="2"/>
      </rPr>
      <t xml:space="preserve">YE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EK</t>
    </r>
  </si>
  <si>
    <t xml:space="preserve">ELFVKAGSDGAKIGNCPFSQRLFMVLWLKGV</t>
  </si>
  <si>
    <t xml:space="preserve">IGN</t>
  </si>
  <si>
    <t xml:space="preserve">PFSQR</t>
  </si>
  <si>
    <t xml:space="preserve">H0YEN5</t>
  </si>
  <si>
    <t xml:space="preserve">LMMAGIDDCYTSARGCTATLGNFAKATFDAI</t>
  </si>
  <si>
    <t xml:space="preserve">TATLGNFAK</t>
  </si>
  <si>
    <t xml:space="preserve">H3BP04</t>
  </si>
  <si>
    <t xml:space="preserve">Cytochrome b-c1 complex subunit 2</t>
  </si>
  <si>
    <t xml:space="preserve">UQCRC2</t>
  </si>
  <si>
    <t xml:space="preserve">LHAAAYRNALANPLYCPDYRIGKVTSEE___</t>
  </si>
  <si>
    <t xml:space="preserve">NALANPLY</t>
  </si>
  <si>
    <t xml:space="preserve">PDYR</t>
  </si>
  <si>
    <t xml:space="preserve">EKEEFEHQQKELEKVCNPIITKLYQSAGGMP</t>
  </si>
  <si>
    <t xml:space="preserve">NPIITK</t>
  </si>
  <si>
    <t xml:space="preserve">B1AJY7</t>
  </si>
  <si>
    <t xml:space="preserve">26S proteasome non-ATPase regulatory subunit 10</t>
  </si>
  <si>
    <t xml:space="preserve">PSMD10</t>
  </si>
  <si>
    <t xml:space="preserve">LLGKGAQVNAVNQNGCTPLHYAASKNRHEIA</t>
  </si>
  <si>
    <t xml:space="preserve">GAQVNAVNQNG</t>
  </si>
  <si>
    <t xml:space="preserve">TPLHYAASK</t>
  </si>
  <si>
    <t xml:space="preserve">F8VRI6</t>
  </si>
  <si>
    <t xml:space="preserve">LGTKGIRFRGFSIPECQKLLPKAKGGEEPLP</t>
  </si>
  <si>
    <t xml:space="preserve">DDPYATFVKMLPDKDCRYALYDATYETKESK</t>
  </si>
  <si>
    <t xml:space="preserve">MLPDKD</t>
  </si>
  <si>
    <t xml:space="preserve">P62879</t>
  </si>
  <si>
    <t xml:space="preserve">Guanine nucleotide-binding protein G(I)/G(S)/G(T) subunit beta-2</t>
  </si>
  <si>
    <t xml:space="preserve">GNB2</t>
  </si>
  <si>
    <t xml:space="preserve">EAEQLRNQIRDARKACGDSTLTQITAGLDPV</t>
  </si>
  <si>
    <t xml:space="preserve">GDSTLTQITAGLDPVGR</t>
  </si>
  <si>
    <t xml:space="preserve">H7C4P4</t>
  </si>
  <si>
    <t xml:space="preserve">U2SURP</t>
  </si>
  <si>
    <t xml:space="preserve">PRKHNYRNESARESLCDSPHQNLSRVSIDKI</t>
  </si>
  <si>
    <t xml:space="preserve">ESL</t>
  </si>
  <si>
    <t xml:space="preserve">DSPHQNLSR</t>
  </si>
  <si>
    <t xml:space="preserve">K7EKP8</t>
  </si>
  <si>
    <t xml:space="preserve">Cytosolic acyl coenzyme A thioester hydrolase</t>
  </si>
  <si>
    <t xml:space="preserve">ACOT7</t>
  </si>
  <si>
    <t xml:space="preserve">ASVDAINFHDKIRKGCVITISGRMTFTSNKS</t>
  </si>
  <si>
    <t xml:space="preserve">KG</t>
  </si>
  <si>
    <t xml:space="preserve">VITISGR</t>
  </si>
  <si>
    <t xml:space="preserve">DEKERKNRERERERECNPPNSQPASYQRRLL</t>
  </si>
  <si>
    <t xml:space="preserve">ERE</t>
  </si>
  <si>
    <t xml:space="preserve">NPPNSQPASYQR</t>
  </si>
  <si>
    <t xml:space="preserve">Q9UJU6</t>
  </si>
  <si>
    <t xml:space="preserve">G8JLG1</t>
  </si>
  <si>
    <t xml:space="preserve">Structural maintenance of chromosomes protein 1A</t>
  </si>
  <si>
    <t xml:space="preserve">SMC1A</t>
  </si>
  <si>
    <t xml:space="preserve">KRLYPGSVYGRLIDLCQPTQKKYQIAVTKVL</t>
  </si>
  <si>
    <t xml:space="preserve">LIDL</t>
  </si>
  <si>
    <t xml:space="preserve">QPTQK</t>
  </si>
  <si>
    <t xml:space="preserve">QHSITAQDHQPTPDSCIISMVVGQLKADEDP</t>
  </si>
  <si>
    <t xml:space="preserve">IQHSITAQDHQPTPDS</t>
  </si>
  <si>
    <t xml:space="preserve">IISMVVGQLK</t>
  </si>
  <si>
    <t xml:space="preserve">Q5TA01</t>
  </si>
  <si>
    <t xml:space="preserve">Glutathione S-transferase omega-1</t>
  </si>
  <si>
    <t xml:space="preserve">GSTO1</t>
  </si>
  <si>
    <t xml:space="preserve">IWPWFERLEAMKLNECVDHTPKLKLWMAAMK</t>
  </si>
  <si>
    <t xml:space="preserve">LNE</t>
  </si>
  <si>
    <t xml:space="preserve">VDHTPK</t>
  </si>
  <si>
    <t xml:space="preserve">YRNLGQNLWGPHRYGCLAGVRVRTVVSGSCA</t>
  </si>
  <si>
    <t xml:space="preserve">YG</t>
  </si>
  <si>
    <t xml:space="preserve">LAGVR</t>
  </si>
  <si>
    <t xml:space="preserve">REKKGKHDELADSLPCAEGEFIFLRLNVLRE</t>
  </si>
  <si>
    <t xml:space="preserve">HDELADSLP</t>
  </si>
  <si>
    <t xml:space="preserve">AEGEFIFLR</t>
  </si>
  <si>
    <t xml:space="preserve">K7EN20</t>
  </si>
  <si>
    <t xml:space="preserve">DACDTVRVKALFAISCLVREQEAGLLQFLRL</t>
  </si>
  <si>
    <t xml:space="preserve">ALFAIS</t>
  </si>
  <si>
    <t xml:space="preserve">SITKDPAAEARMKVACITEQVLTLVNKRIGL</t>
  </si>
  <si>
    <t xml:space="preserve">VA</t>
  </si>
  <si>
    <t xml:space="preserve">ITEQVLTLVNK</t>
  </si>
  <si>
    <t xml:space="preserve">A0A0C4DGP4</t>
  </si>
  <si>
    <t xml:space="preserve">E5RHG8</t>
  </si>
  <si>
    <t xml:space="preserve">Heat shock protein 75 kDa</t>
  </si>
  <si>
    <t xml:space="preserve">E7ERW8</t>
  </si>
  <si>
    <t xml:space="preserve">Protein diaphanous homolog 1</t>
  </si>
  <si>
    <t xml:space="preserve">DIAPH1</t>
  </si>
  <si>
    <t xml:space="preserve">IQELRSGLRDMPLLSCLESLRVSLNNNPVSW</t>
  </si>
  <si>
    <t xml:space="preserve">DMPLLS</t>
  </si>
  <si>
    <t xml:space="preserve">LESLR</t>
  </si>
  <si>
    <t xml:space="preserve">Q92979</t>
  </si>
  <si>
    <t xml:space="preserve">Ribosomal RNA small subunit methyltransferase NEP1</t>
  </si>
  <si>
    <t xml:space="preserve">EMG1</t>
  </si>
  <si>
    <t xml:space="preserve">SLETVKVGKTYELLNCDKHKSILLKNGRDPG</t>
  </si>
  <si>
    <t xml:space="preserve">TYELLN</t>
  </si>
  <si>
    <t xml:space="preserve">P23919</t>
  </si>
  <si>
    <t xml:space="preserve">Thymidylate kinase</t>
  </si>
  <si>
    <t xml:space="preserve">DTYMK</t>
  </si>
  <si>
    <t xml:space="preserve">RAGKSTQSRKLVEALCAAGHRAELLRFPERS</t>
  </si>
  <si>
    <t xml:space="preserve">AAGHR</t>
  </si>
  <si>
    <t xml:space="preserve">TAAEEIEAVGGKALPCIVDVRDEQQISAAVE</t>
  </si>
  <si>
    <t xml:space="preserve">ALP</t>
  </si>
  <si>
    <t xml:space="preserve">IVDVR</t>
  </si>
  <si>
    <t xml:space="preserve">LCYLKMQQHEQALADCRRALELDGQSVKAHF</t>
  </si>
  <si>
    <t xml:space="preserve">MQQHEQALAD</t>
  </si>
  <si>
    <t xml:space="preserve">U3KQ84</t>
  </si>
  <si>
    <t xml:space="preserve">Dolichyl-diphosphooligosaccharide--protein glycosyltransferase 48 kDa subunit</t>
  </si>
  <si>
    <t xml:space="preserve">DDOST</t>
  </si>
  <si>
    <t xml:space="preserve">SPSVEGDPLRELGSECGIEFDEEKTAVIDHH</t>
  </si>
  <si>
    <t xml:space="preserve">ELGSE</t>
  </si>
  <si>
    <t xml:space="preserve">GIEFDEEK</t>
  </si>
  <si>
    <t xml:space="preserve">H0YMP1</t>
  </si>
  <si>
    <t xml:space="preserve">Deoxyuridine 5'-triphosphate nucleotidohydrolase</t>
  </si>
  <si>
    <t xml:space="preserve">EKFEVKKGDRIAQLICERIFYPEIEEVQALD</t>
  </si>
  <si>
    <t xml:space="preserve">IAQLI</t>
  </si>
  <si>
    <t xml:space="preserve">O95202</t>
  </si>
  <si>
    <t xml:space="preserve">LETM1 and EF-hand domain-containing protein 1</t>
  </si>
  <si>
    <t xml:space="preserve">LETM1</t>
  </si>
  <si>
    <t xml:space="preserve">ELTLDNLTRPQLVALCKLLELQSIGTNNFLR</t>
  </si>
  <si>
    <t xml:space="preserve">LFEDELTLDNLTRPQLVAL</t>
  </si>
  <si>
    <t xml:space="preserve">LKETAESVLKKPVVDCVVSVPCFYTDAERRS</t>
  </si>
  <si>
    <t xml:space="preserve">KPVVD</t>
  </si>
  <si>
    <r>
      <rPr>
        <sz val="11"/>
        <color rgb="FF000000"/>
        <rFont val="Calibri"/>
        <family val="2"/>
      </rPr>
      <t xml:space="preserve">VVSVP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FYTDAER</t>
    </r>
  </si>
  <si>
    <t xml:space="preserve">G3V1D3</t>
  </si>
  <si>
    <t xml:space="preserve">Dipeptidyl peptidase 3</t>
  </si>
  <si>
    <t xml:space="preserve">DPP3</t>
  </si>
  <si>
    <t xml:space="preserve">TWDSKFSTIASSYEECRAESVGLYLCLHPQV</t>
  </si>
  <si>
    <t xml:space="preserve">FSTIASSYEE</t>
  </si>
  <si>
    <t xml:space="preserve">E9PCX7</t>
  </si>
  <si>
    <t xml:space="preserve">NAD(P) transhydrogenase</t>
  </si>
  <si>
    <t xml:space="preserve">NNT</t>
  </si>
  <si>
    <t xml:space="preserve">IREANSIIITPGYGLCAAKAQYPIADLVKML</t>
  </si>
  <si>
    <t xml:space="preserve">EANSIIITPGYGL</t>
  </si>
  <si>
    <t xml:space="preserve">AAK</t>
  </si>
  <si>
    <t xml:space="preserve">Q9BWJ5</t>
  </si>
  <si>
    <t xml:space="preserve">Splicing factor 3B subunit 5</t>
  </si>
  <si>
    <t xml:space="preserve">SF3B5</t>
  </si>
  <si>
    <t xml:space="preserve">KARVRFNLMEKMLQPCGPPADKPEEN_____</t>
  </si>
  <si>
    <t xml:space="preserve">MLQP</t>
  </si>
  <si>
    <t xml:space="preserve">GPPADKPEEN</t>
  </si>
  <si>
    <t xml:space="preserve">J3KS05</t>
  </si>
  <si>
    <t xml:space="preserve">Chromobox protein homolog 1</t>
  </si>
  <si>
    <t xml:space="preserve">CBX1</t>
  </si>
  <si>
    <t xml:space="preserve">SDEADLVPAKEANVKCPQVVISFYEERLTWH</t>
  </si>
  <si>
    <t xml:space="preserve">PQVVISFYEER</t>
  </si>
  <si>
    <t xml:space="preserve">PQVGVAFPHIKHNYECLVYVQLPFMEDLRQY</t>
  </si>
  <si>
    <t xml:space="preserve">HNYE</t>
  </si>
  <si>
    <t xml:space="preserve">LVYVQLPFMEDLR</t>
  </si>
  <si>
    <t xml:space="preserve">LDRKEDVKKKLKKAFCEPGNVENNGVLSFIK</t>
  </si>
  <si>
    <t xml:space="preserve">AF</t>
  </si>
  <si>
    <t xml:space="preserve">EPGNVENNGVLSFIK</t>
  </si>
  <si>
    <t xml:space="preserve">NQSF</t>
  </si>
  <si>
    <t xml:space="preserve">PTVNLDKLWTLVSEQTR</t>
  </si>
  <si>
    <t xml:space="preserve">H3BPK3</t>
  </si>
  <si>
    <t xml:space="preserve">Hydroxyacylglutathione hydrolase</t>
  </si>
  <si>
    <t xml:space="preserve">HAGH</t>
  </si>
  <si>
    <t xml:space="preserve">LLEVLGRLPPDTRVYCGHEYTINNLKFARHV</t>
  </si>
  <si>
    <t xml:space="preserve">VY</t>
  </si>
  <si>
    <t xml:space="preserve">GHEYTINNLK</t>
  </si>
  <si>
    <t xml:space="preserve">DPNDSKHKRTDRSILCCLRKGESGQSWPRLT</t>
  </si>
  <si>
    <t xml:space="preserve">SIL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LR</t>
    </r>
  </si>
  <si>
    <t xml:space="preserve">P82675</t>
  </si>
  <si>
    <t xml:space="preserve">28S ribosomal protein S5</t>
  </si>
  <si>
    <t xml:space="preserve">MRPS5</t>
  </si>
  <si>
    <t xml:space="preserve">PKGYGLRCHRAIITICRLIGIKDMYAKVSGS</t>
  </si>
  <si>
    <t xml:space="preserve">AIITI</t>
  </si>
  <si>
    <t xml:space="preserve">Pyruvate dehydrogenase E1 component subunit alpha, somatic form</t>
  </si>
  <si>
    <t xml:space="preserve">VECLNYQHYKGSDFDCELRLLIHQSLAGGII</t>
  </si>
  <si>
    <t xml:space="preserve">GSDFD</t>
  </si>
  <si>
    <t xml:space="preserve">ELR</t>
  </si>
  <si>
    <t xml:space="preserve">O60678</t>
  </si>
  <si>
    <t xml:space="preserve">Protein arginine N-methyltransferase 3</t>
  </si>
  <si>
    <t xml:space="preserve">PRMT3</t>
  </si>
  <si>
    <t xml:space="preserve">FCNRLFTSAEETFSHCKSEHQFNIDSMVHKH</t>
  </si>
  <si>
    <t xml:space="preserve">LFTSAEETFSH</t>
  </si>
  <si>
    <t xml:space="preserve">VGKAGAEREFRGLGDCLVKIYKSDGIKGLYQ</t>
  </si>
  <si>
    <t xml:space="preserve">GLGD</t>
  </si>
  <si>
    <t xml:space="preserve">LVK</t>
  </si>
  <si>
    <t xml:space="preserve">IPTLISRLPAVSSVACGASVGYAVTKDGRVF</t>
  </si>
  <si>
    <t xml:space="preserve">LPAVSSVA</t>
  </si>
  <si>
    <t xml:space="preserve">GASVGYAVTK</t>
  </si>
  <si>
    <t xml:space="preserve">SEGAAAAAASPPLLRCLVLTGFGGYDKVKLQ</t>
  </si>
  <si>
    <t xml:space="preserve">LVLTGFGGYDK</t>
  </si>
  <si>
    <t xml:space="preserve">Q9NW13</t>
  </si>
  <si>
    <t xml:space="preserve">RNA-binding protein 28</t>
  </si>
  <si>
    <t xml:space="preserve">RBM28</t>
  </si>
  <si>
    <t xml:space="preserve">GCAFAQFMTQEAAQKCLLAASPENEAGGLKL</t>
  </si>
  <si>
    <t xml:space="preserve">LLAASPENEAGGLK</t>
  </si>
  <si>
    <t xml:space="preserve">MKYKSEGKCFSVLGFCKSSQVQRRFFMGNQV</t>
  </si>
  <si>
    <r>
      <rPr>
        <sz val="11"/>
        <color rgb="FF000000"/>
        <rFont val="Calibri"/>
        <family val="2"/>
      </rPr>
      <t xml:space="preserve">FSVLGF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K</t>
    </r>
  </si>
  <si>
    <t xml:space="preserve">K7ESM5</t>
  </si>
  <si>
    <t xml:space="preserve">Tubulin beta-6 chain</t>
  </si>
  <si>
    <t xml:space="preserve">TUBB6</t>
  </si>
  <si>
    <t xml:space="preserve">____MREIVHIQAGQCGNQIGTKFWEVISDE</t>
  </si>
  <si>
    <t xml:space="preserve">EIVHIQAGQ</t>
  </si>
  <si>
    <t xml:space="preserve">GNQIGTK</t>
  </si>
  <si>
    <t xml:space="preserve">O14980</t>
  </si>
  <si>
    <t xml:space="preserve">Exportin-1</t>
  </si>
  <si>
    <t xml:space="preserve">XPO1</t>
  </si>
  <si>
    <t xml:space="preserve">FSQKLDINLLDNVVNCLYHGEGAQQRMAQEV</t>
  </si>
  <si>
    <t xml:space="preserve">LDINLLDNVVN</t>
  </si>
  <si>
    <t xml:space="preserve">LYHGEGAQQR</t>
  </si>
  <si>
    <t xml:space="preserve">MGIPYLDAPSEAEASCAALVKAGKVYAAATE</t>
  </si>
  <si>
    <t xml:space="preserve">HLLSLMGIPYLDAPSEAEAS</t>
  </si>
  <si>
    <t xml:space="preserve">AALVK</t>
  </si>
  <si>
    <t xml:space="preserve">M0QZR8</t>
  </si>
  <si>
    <t xml:space="preserve">DNA polymerase</t>
  </si>
  <si>
    <t xml:space="preserve">POLD1</t>
  </si>
  <si>
    <t xml:space="preserve">LQNGNDQTRRRLAVYCLKDAYLPLRLLERLM</t>
  </si>
  <si>
    <t xml:space="preserve">LAVY</t>
  </si>
  <si>
    <t xml:space="preserve">E5RHS5</t>
  </si>
  <si>
    <t xml:space="preserve">Eukaryotic translation initiation factor 3 subunit E</t>
  </si>
  <si>
    <t xml:space="preserve">EIF3E</t>
  </si>
  <si>
    <t xml:space="preserve">EDFIENARLFIFETFCRIHQCISI_______</t>
  </si>
  <si>
    <t xml:space="preserve">LFIFETF</t>
  </si>
  <si>
    <t xml:space="preserve">LSVTATRENMAYTVECLRGDVDILMEFLLNV</t>
  </si>
  <si>
    <t xml:space="preserve">ENMAYTVE</t>
  </si>
  <si>
    <t xml:space="preserve">GVAFTGAKENFSLDWCKQPDVGLPKPDLVLF</t>
  </si>
  <si>
    <t xml:space="preserve">ENFSLDW</t>
  </si>
  <si>
    <t xml:space="preserve">H0YER7</t>
  </si>
  <si>
    <t xml:space="preserve">Apoptosis inhibitor 5</t>
  </si>
  <si>
    <t xml:space="preserve">API5</t>
  </si>
  <si>
    <t xml:space="preserve">PLFSVLKLLAEMSSFCGDMEKLETNLRKLFD</t>
  </si>
  <si>
    <t xml:space="preserve">LLAEMSSF</t>
  </si>
  <si>
    <t xml:space="preserve">GDMEK</t>
  </si>
  <si>
    <t xml:space="preserve">P62753</t>
  </si>
  <si>
    <t xml:space="preserve">40S ribosomal protein S6</t>
  </si>
  <si>
    <t xml:space="preserve">RPS6</t>
  </si>
  <si>
    <t xml:space="preserve">____MKLNISFPATGCQKLIEVDDERKLRTF</t>
  </si>
  <si>
    <t xml:space="preserve">LNISFPATG</t>
  </si>
  <si>
    <t xml:space="preserve">AKLAEQAERYDDMATCMKAVTEQGAELSNEE</t>
  </si>
  <si>
    <t xml:space="preserve">YDDMAT</t>
  </si>
  <si>
    <t xml:space="preserve">VKLSDGFNGADLRNVCTEAGMFAIRADHDFV</t>
  </si>
  <si>
    <t xml:space="preserve">NV</t>
  </si>
  <si>
    <t xml:space="preserve">TEAGMFAIR</t>
  </si>
  <si>
    <t xml:space="preserve">Q9P2X0</t>
  </si>
  <si>
    <t xml:space="preserve">Dolichol-phosphate mannosyltransferase subunit 3</t>
  </si>
  <si>
    <t xml:space="preserve">DPM3</t>
  </si>
  <si>
    <t xml:space="preserve">YALGTVGYRVATFHDCEDAARELQSQIQEAR</t>
  </si>
  <si>
    <t xml:space="preserve">VATFHD</t>
  </si>
  <si>
    <t xml:space="preserve">EDAAR</t>
  </si>
  <si>
    <t xml:space="preserve">Q5JR95</t>
  </si>
  <si>
    <t xml:space="preserve">LTIKTESTLKTTQFSCTLGEKFEETTADGRK</t>
  </si>
  <si>
    <t xml:space="preserve">TTQFS</t>
  </si>
  <si>
    <t xml:space="preserve">TLGEK</t>
  </si>
  <si>
    <t xml:space="preserve">IKVDDNKKLGEWVGLCKIDREGKPRKVVGCS</t>
  </si>
  <si>
    <t xml:space="preserve">LGEWVGL</t>
  </si>
  <si>
    <t xml:space="preserve">ANETHGHVGADLAALCSEAALQAIRKKMDLI</t>
  </si>
  <si>
    <t xml:space="preserve">LADDVDLEQVANETHGHVGADLAAL</t>
  </si>
  <si>
    <t xml:space="preserve">SEAALQAIR</t>
  </si>
  <si>
    <t xml:space="preserve">O00170</t>
  </si>
  <si>
    <t xml:space="preserve">VKAYREKIEKELETVCNDVLSLLDKFLIKNC</t>
  </si>
  <si>
    <t xml:space="preserve">ELETV</t>
  </si>
  <si>
    <t xml:space="preserve">NDVLSLLDK</t>
  </si>
  <si>
    <t xml:space="preserve">LPVLAGCLKGLSSLLCNFTKSMEEDPQTSRE</t>
  </si>
  <si>
    <t xml:space="preserve">GLSSLL</t>
  </si>
  <si>
    <t xml:space="preserve">NFTK</t>
  </si>
  <si>
    <t xml:space="preserve">H7BXH2</t>
  </si>
  <si>
    <t xml:space="preserve">Serine/threonine-protein phosphatase 6 regulatory subunit 3</t>
  </si>
  <si>
    <t xml:space="preserve">PPP6R3</t>
  </si>
  <si>
    <t xml:space="preserve">KLSTSQDAACKDAEECPETAEAKCAAPRPPS</t>
  </si>
  <si>
    <t xml:space="preserve">DAEE</t>
  </si>
  <si>
    <t xml:space="preserve">PETAEAK</t>
  </si>
  <si>
    <t xml:space="preserve">KLGGKLTGTANKASLCISTKKEVEKMNKKME</t>
  </si>
  <si>
    <t xml:space="preserve">ASL</t>
  </si>
  <si>
    <t xml:space="preserve">ISTK</t>
  </si>
  <si>
    <t xml:space="preserve">P28482</t>
  </si>
  <si>
    <t xml:space="preserve">Mitogen-activated protein kinase 1</t>
  </si>
  <si>
    <t xml:space="preserve">MAPK1</t>
  </si>
  <si>
    <t xml:space="preserve">LHRDLKPSNLLLNTTCDLKICDFGLARVADP</t>
  </si>
  <si>
    <t xml:space="preserve">DLKPSNLLLNTT</t>
  </si>
  <si>
    <t xml:space="preserve">DLK</t>
  </si>
  <si>
    <t xml:space="preserve">E7ER27</t>
  </si>
  <si>
    <t xml:space="preserve">Peroxisomal multifunctional enzyme type 2</t>
  </si>
  <si>
    <t xml:space="preserve">HSD17B4</t>
  </si>
  <si>
    <t xml:space="preserve">LANSLAIEGRKSNIHCNTIAPNAGSRMTQTV</t>
  </si>
  <si>
    <t xml:space="preserve">SNIH</t>
  </si>
  <si>
    <t xml:space="preserve">NTIAPNAGSR</t>
  </si>
  <si>
    <t xml:space="preserve">KDGS</t>
  </si>
  <si>
    <t xml:space="preserve">G3V5P0</t>
  </si>
  <si>
    <t xml:space="preserve">Kinectin</t>
  </si>
  <si>
    <t xml:space="preserve">KTN1</t>
  </si>
  <si>
    <t xml:space="preserve">SYGEWLHGFEKKAKECMAGTSGSEEVKVLEH</t>
  </si>
  <si>
    <t xml:space="preserve">MAGTSGSEEVK</t>
  </si>
  <si>
    <t xml:space="preserve">B4DNK4</t>
  </si>
  <si>
    <t xml:space="preserve">DKIVVQKYHTINGHNCEVKKALSKQEMQSAG</t>
  </si>
  <si>
    <t xml:space="preserve">YHTINGHN</t>
  </si>
  <si>
    <t xml:space="preserve">EVKK</t>
  </si>
  <si>
    <t xml:space="preserve">H0YE57</t>
  </si>
  <si>
    <t xml:space="preserve">7-dehydrocholesterol reductase</t>
  </si>
  <si>
    <t xml:space="preserve">DHCR7</t>
  </si>
  <si>
    <t xml:space="preserve">DGRCLIWGRKPKVIECSYTSADGQRHHSKLL</t>
  </si>
  <si>
    <t xml:space="preserve">VIE</t>
  </si>
  <si>
    <t xml:space="preserve">SYTSADGQR</t>
  </si>
  <si>
    <t xml:space="preserve">P49207</t>
  </si>
  <si>
    <t xml:space="preserve">60S ribosomal protein L34</t>
  </si>
  <si>
    <t xml:space="preserve">RPL34</t>
  </si>
  <si>
    <t xml:space="preserve">VYLYTKKVGKAPKSACGVCPGRLRGVRAVRP</t>
  </si>
  <si>
    <r>
      <rPr>
        <sz val="11"/>
        <color rgb="FF000000"/>
        <rFont val="Calibri"/>
        <family val="2"/>
      </rPr>
      <t xml:space="preserve">GV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PGR</t>
    </r>
  </si>
  <si>
    <t xml:space="preserve">H3BPF6</t>
  </si>
  <si>
    <t xml:space="preserve">Prefoldin subunit 5</t>
  </si>
  <si>
    <t xml:space="preserve">PFDN5</t>
  </si>
  <si>
    <t xml:space="preserve">AQLKVVQTKYVEAKDCLNVLNKSNEDGISLC</t>
  </si>
  <si>
    <t xml:space="preserve">LNVLNK</t>
  </si>
  <si>
    <t xml:space="preserve">TSNMTHLEAQNRIKGCTDNLTLTVARSEHKV</t>
  </si>
  <si>
    <t xml:space="preserve">TDNLTLTVAR</t>
  </si>
  <si>
    <t xml:space="preserve">G5E9G0</t>
  </si>
  <si>
    <t xml:space="preserve">LGEINVIGEPFLNVNCEHIKSFDKNLYRQLI</t>
  </si>
  <si>
    <t xml:space="preserve">LGEINVIGEPFLNVN</t>
  </si>
  <si>
    <t xml:space="preserve">EHIK</t>
  </si>
  <si>
    <t xml:space="preserve">RGFEVVYMTEPIDEYCVQQLKEFDGKSLVSV</t>
  </si>
  <si>
    <t xml:space="preserve">RGFEVVYMTEPIDEY</t>
  </si>
  <si>
    <t xml:space="preserve">Q96KR6</t>
  </si>
  <si>
    <t xml:space="preserve">Protein FAM210B</t>
  </si>
  <si>
    <t xml:space="preserve">FAM210B</t>
  </si>
  <si>
    <t xml:space="preserve">QDPSQATGTTGSSVSCTEEKKQSKSQQLKKI</t>
  </si>
  <si>
    <t xml:space="preserve">GHQDPSQATGTTGSSVS</t>
  </si>
  <si>
    <t xml:space="preserve">TEEKK</t>
  </si>
  <si>
    <t xml:space="preserve">YEIKEAIKGVGTDEACLIEILASRSNEHIRE</t>
  </si>
  <si>
    <t xml:space="preserve">GVGTDEA</t>
  </si>
  <si>
    <t xml:space="preserve">QVTGRKADVIKAAHLCAEAALRLVKPGNQNT</t>
  </si>
  <si>
    <t xml:space="preserve">AAHL</t>
  </si>
  <si>
    <t xml:space="preserve">AEAALR</t>
  </si>
  <si>
    <t xml:space="preserve">Q9BQ67</t>
  </si>
  <si>
    <t xml:space="preserve">Glutamate-rich WD repeat-containing protein 1</t>
  </si>
  <si>
    <t xml:space="preserve">GRWD1</t>
  </si>
  <si>
    <t xml:space="preserve">EEAYVLYHRAQTGAPCLSFDIVRDHLGDNRT</t>
  </si>
  <si>
    <t xml:space="preserve">AQTGAP</t>
  </si>
  <si>
    <t xml:space="preserve">LSFDIVR</t>
  </si>
  <si>
    <t xml:space="preserve">D6REK3</t>
  </si>
  <si>
    <t xml:space="preserve">Peptidyl-prolyl cis-trans isomerase CWC27 homolog</t>
  </si>
  <si>
    <t xml:space="preserve">CWC27</t>
  </si>
  <si>
    <t xml:space="preserve">IDDDERPHNPHKIKSCEVLFNPFDDIIPREI</t>
  </si>
  <si>
    <t xml:space="preserve">EVLFNPFDDIIPR</t>
  </si>
  <si>
    <t xml:space="preserve">Q7Z4V5</t>
  </si>
  <si>
    <t xml:space="preserve">Hepatoma-derived growth factor-related protein 2</t>
  </si>
  <si>
    <t xml:space="preserve">HDGFRP2</t>
  </si>
  <si>
    <t xml:space="preserve">DKEHEEGRDSEEGPRCGSSEDLHDSVREGPD</t>
  </si>
  <si>
    <t xml:space="preserve">GSSEDLHDSVR</t>
  </si>
  <si>
    <t xml:space="preserve">ALSVTIDGPSKVKMDCQECPEGYRVTYTPMA</t>
  </si>
  <si>
    <t xml:space="preserve">MD</t>
  </si>
  <si>
    <r>
      <rPr>
        <sz val="11"/>
        <color rgb="FF000000"/>
        <rFont val="Calibri"/>
        <family val="2"/>
      </rPr>
      <t xml:space="preserve">QE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PEGYR</t>
    </r>
  </si>
  <si>
    <t xml:space="preserve">P31040</t>
  </si>
  <si>
    <t xml:space="preserve">Succinate dehydrogenase [ubiquinone] flavoprotein subunit</t>
  </si>
  <si>
    <t xml:space="preserve">LRAAFGLSEAGFNTACVTKLFPTRSHTVAAQ</t>
  </si>
  <si>
    <t xml:space="preserve">AAFGLSEAGFNTA</t>
  </si>
  <si>
    <t xml:space="preserve">VTK</t>
  </si>
  <si>
    <t xml:space="preserve">B4DSN5</t>
  </si>
  <si>
    <t xml:space="preserve">Tyrosine-protein phosphatase non-receptor type</t>
  </si>
  <si>
    <t xml:space="preserve">PTPN1</t>
  </si>
  <si>
    <t xml:space="preserve">ESGSLSPEHGPVVVHCSAGIGRSGTFCLADT</t>
  </si>
  <si>
    <t xml:space="preserve">ESGSLSPEHGPVVVH</t>
  </si>
  <si>
    <t xml:space="preserve">SAGIGR</t>
  </si>
  <si>
    <t xml:space="preserve">A0A096LP11</t>
  </si>
  <si>
    <t xml:space="preserve">Protein LSM14 homolog A</t>
  </si>
  <si>
    <t xml:space="preserve">LSM14A</t>
  </si>
  <si>
    <t xml:space="preserve">NCYYDKTKSFFDNISCDDNRERRPTWAEERR</t>
  </si>
  <si>
    <t xml:space="preserve">SFFDNIS</t>
  </si>
  <si>
    <t xml:space="preserve">DDNR</t>
  </si>
  <si>
    <t xml:space="preserve">SIVQGFQWGTREGPLCDELIRNVKFKILDAV</t>
  </si>
  <si>
    <t xml:space="preserve">EGPL</t>
  </si>
  <si>
    <t xml:space="preserve">DELIR</t>
  </si>
  <si>
    <t xml:space="preserve">GLESTTLADKDGEIYCKGCYAKNFGPKGFGF</t>
  </si>
  <si>
    <t xml:space="preserve">GLESTTLADKDGEIY</t>
  </si>
  <si>
    <t xml:space="preserve">IEIVGCADRSCYDLSCHARATKVPLVAEKPL</t>
  </si>
  <si>
    <r>
      <rPr>
        <sz val="11"/>
        <color rgb="FF000000"/>
        <rFont val="Calibri"/>
        <family val="2"/>
      </rPr>
      <t xml:space="preserve">YDLS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HAR</t>
    </r>
  </si>
  <si>
    <t xml:space="preserve">P15121</t>
  </si>
  <si>
    <t xml:space="preserve">Q5JVS8</t>
  </si>
  <si>
    <t xml:space="preserve">KQESTEYRRQVQSLTCEVDALKGTVSTNPAV</t>
  </si>
  <si>
    <t xml:space="preserve">RQVQSLT</t>
  </si>
  <si>
    <t xml:space="preserve">Q9Y6C9</t>
  </si>
  <si>
    <t xml:space="preserve">Mitochondrial carrier homolog 2</t>
  </si>
  <si>
    <t xml:space="preserve">MTCH2</t>
  </si>
  <si>
    <t xml:space="preserve">GNSLFFRKVPFGKTYCCDLKMLI________</t>
  </si>
  <si>
    <t xml:space="preserve">TY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DLK</t>
    </r>
  </si>
  <si>
    <t xml:space="preserve">A0A024R4E5</t>
  </si>
  <si>
    <t xml:space="preserve">Vigilin</t>
  </si>
  <si>
    <t xml:space="preserve">HDLBP</t>
  </si>
  <si>
    <t xml:space="preserve">YKDMNQFGEGEQAKICLEIMQRTGAHLELSL</t>
  </si>
  <si>
    <t xml:space="preserve">LEIMQR</t>
  </si>
  <si>
    <t xml:space="preserve">Lamina-associated polypeptide 2, s beta/gamma</t>
  </si>
  <si>
    <t xml:space="preserve">LREYKVVGRCLPTPKCHTPPLYRMRIFAPNH</t>
  </si>
  <si>
    <t xml:space="preserve">HTPPLYR</t>
  </si>
  <si>
    <t xml:space="preserve">H7C452</t>
  </si>
  <si>
    <t xml:space="preserve">____NTPGFMYKNLQCLVIDEADRILDVGFE</t>
  </si>
  <si>
    <t xml:space="preserve">A8MZ87</t>
  </si>
  <si>
    <t xml:space="preserve">Kinesin light chain 2</t>
  </si>
  <si>
    <t xml:space="preserve">KLC2</t>
  </si>
  <si>
    <t xml:space="preserve">YRRQGKLEAAHTLEDCASRNRKQGLDPASQT</t>
  </si>
  <si>
    <t xml:space="preserve">LEAAHTLED</t>
  </si>
  <si>
    <t xml:space="preserve">P36405</t>
  </si>
  <si>
    <t xml:space="preserve">ADP-ribosylation factor-like protein 3</t>
  </si>
  <si>
    <t xml:space="preserve">ARL3</t>
  </si>
  <si>
    <t xml:space="preserve">TGQELAELLEEEKLSCVPVLIFANKQDLLTA</t>
  </si>
  <si>
    <t xml:space="preserve">VPVLIFANK</t>
  </si>
  <si>
    <t xml:space="preserve">B7Z332</t>
  </si>
  <si>
    <t xml:space="preserve">Receptor expression-enhancing protein 5</t>
  </si>
  <si>
    <t xml:space="preserve">REEP5</t>
  </si>
  <si>
    <t xml:space="preserve">AAMRERFDRFLHEKNCMTDLLAKLEAKTGVN</t>
  </si>
  <si>
    <t xml:space="preserve">MTDLLAK</t>
  </si>
  <si>
    <t xml:space="preserve">SDNIISGGLEVLAEKCPNLTYLNLSGNKIKD</t>
  </si>
  <si>
    <t xml:space="preserve">PNLTYLNLSGNK</t>
  </si>
  <si>
    <t xml:space="preserve">G3V1A1</t>
  </si>
  <si>
    <t xml:space="preserve">60S ribosomal protein L8</t>
  </si>
  <si>
    <t xml:space="preserve">RPL8</t>
  </si>
  <si>
    <t xml:space="preserve">GNVLPVGTMPEGTIVCCLEEKPGDRGKLARA</t>
  </si>
  <si>
    <t xml:space="preserve">KAQLNIGNVLPVGTMPEGTIV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LEEKPGDR</t>
    </r>
  </si>
  <si>
    <t xml:space="preserve">I3L3P7</t>
  </si>
  <si>
    <t xml:space="preserve">40S ribosomal protein S15a</t>
  </si>
  <si>
    <t xml:space="preserve">RPS15A</t>
  </si>
  <si>
    <t xml:space="preserve">NNAEKRGKRQVLIRPCSKVIVRFLTVMMKHG</t>
  </si>
  <si>
    <t xml:space="preserve">QVLIRP</t>
  </si>
  <si>
    <t xml:space="preserve">Q96KR1</t>
  </si>
  <si>
    <t xml:space="preserve">Zinc finger RNA-binding protein</t>
  </si>
  <si>
    <t xml:space="preserve">ZFR</t>
  </si>
  <si>
    <t xml:space="preserve">SGMVKDPPDVLDRQKCLDALAALRHAKWFQA</t>
  </si>
  <si>
    <t xml:space="preserve">LDALAALR</t>
  </si>
  <si>
    <t xml:space="preserve">O00116</t>
  </si>
  <si>
    <t xml:space="preserve">Alkyldihydroxyacetonephosphate synthase, peroxisomal</t>
  </si>
  <si>
    <t xml:space="preserve">AGPS</t>
  </si>
  <si>
    <t xml:space="preserve">KYGSVAFPNFEQGVACLREIAKQRCAPASIR</t>
  </si>
  <si>
    <t xml:space="preserve">YGSVAFPNFEQGVA</t>
  </si>
  <si>
    <t xml:space="preserve">H0YGW7</t>
  </si>
  <si>
    <t xml:space="preserve">ATP-binding cassette sub-family F member 1</t>
  </si>
  <si>
    <t xml:space="preserve">ABCF1</t>
  </si>
  <si>
    <t xml:space="preserve">LFKNLDFGIDMDSRICIVGPNGVGKSTLLLL</t>
  </si>
  <si>
    <t xml:space="preserve">IVGPNGVGK</t>
  </si>
  <si>
    <t xml:space="preserve">AKTLKKEDIQKETVYCLNDDDETEVLKEDII</t>
  </si>
  <si>
    <t xml:space="preserve">ETVY</t>
  </si>
  <si>
    <t xml:space="preserve">LNDDDETEVLKEDIIQGFR</t>
  </si>
  <si>
    <t xml:space="preserve">P52732</t>
  </si>
  <si>
    <t xml:space="preserve">Kinesin-like protein KIF11</t>
  </si>
  <si>
    <t xml:space="preserve">KIF11</t>
  </si>
  <si>
    <t xml:space="preserve">LMNLWTERFCALEEKCENIQKPLSSVQENIQ</t>
  </si>
  <si>
    <t xml:space="preserve">ENIQKPLSSVQENIQQK</t>
  </si>
  <si>
    <t xml:space="preserve">APSIFGGTDMKKAIACLLFGGSRKRLPDGLT</t>
  </si>
  <si>
    <t xml:space="preserve">AIA</t>
  </si>
  <si>
    <t xml:space="preserve">LLFGGSR</t>
  </si>
  <si>
    <t xml:space="preserve">Delta(3,5)-Delta(2,4)-dienoyl-CoA isomerase</t>
  </si>
  <si>
    <t xml:space="preserve">Q8IYS1</t>
  </si>
  <si>
    <t xml:space="preserve">Peptidase M20 domain-containing protein 2</t>
  </si>
  <si>
    <t xml:space="preserve">PM20D2</t>
  </si>
  <si>
    <t xml:space="preserve">NGRSELELLKLRSAECIDEAAERLGALSRAI</t>
  </si>
  <si>
    <t xml:space="preserve">SAE</t>
  </si>
  <si>
    <t xml:space="preserve">IDEAAER</t>
  </si>
  <si>
    <t xml:space="preserve">A0A0C4DFR6</t>
  </si>
  <si>
    <t xml:space="preserve">Protein SEC13 homolog</t>
  </si>
  <si>
    <t xml:space="preserve">SEC13</t>
  </si>
  <si>
    <t xml:space="preserve">SGQKPNYIKRFASGGCDNLIKLWKEEEDGQW</t>
  </si>
  <si>
    <t xml:space="preserve">FASGG</t>
  </si>
  <si>
    <t xml:space="preserve">DNLIK</t>
  </si>
  <si>
    <t xml:space="preserve">P48735</t>
  </si>
  <si>
    <t xml:space="preserve">Isocitrate dehydrogenase [NADP]</t>
  </si>
  <si>
    <t xml:space="preserve">IDH2</t>
  </si>
  <si>
    <t xml:space="preserve">GNQDLIRFAQMLEKVCVETVESGAMTKDLAG</t>
  </si>
  <si>
    <t xml:space="preserve">VETVESGAMTK</t>
  </si>
  <si>
    <t xml:space="preserve">_____MDSQGRKVVVCDNGTGFVKCGYAGSN</t>
  </si>
  <si>
    <t xml:space="preserve">VVV</t>
  </si>
  <si>
    <t xml:space="preserve">DNGTGFVK</t>
  </si>
  <si>
    <t xml:space="preserve">Q9UJC3</t>
  </si>
  <si>
    <t xml:space="preserve">Protein Hook homolog 1</t>
  </si>
  <si>
    <t xml:space="preserve">HOOK1</t>
  </si>
  <si>
    <t xml:space="preserve">IEQRDTLKETNEELRCSQVQQDHLNQTDASA</t>
  </si>
  <si>
    <t xml:space="preserve">SQVQQDHLNQTDASATK</t>
  </si>
  <si>
    <t xml:space="preserve">Q9Y2X3</t>
  </si>
  <si>
    <t xml:space="preserve">Nucleolar protein 58</t>
  </si>
  <si>
    <t xml:space="preserve">NOP58</t>
  </si>
  <si>
    <t xml:space="preserve">EVKTYDPSGDSTLPTCSKKRKIEQVDKEDEI</t>
  </si>
  <si>
    <t xml:space="preserve">TYDPSGDSTLPT</t>
  </si>
  <si>
    <t xml:space="preserve">P09417</t>
  </si>
  <si>
    <t xml:space="preserve">Dihydropteridine reductase</t>
  </si>
  <si>
    <t xml:space="preserve">QDPR</t>
  </si>
  <si>
    <t xml:space="preserve">GMIGYGMAKGAVHQLCQSLAGKNSGMPPGAA</t>
  </si>
  <si>
    <t xml:space="preserve">GAVHQL</t>
  </si>
  <si>
    <t xml:space="preserve">QSLAGK</t>
  </si>
  <si>
    <t xml:space="preserve">IETIANEYSDRCTPACISFGPKNRSIGAAAK</t>
  </si>
  <si>
    <r>
      <rPr>
        <sz val="11"/>
        <color rgb="FF000000"/>
        <rFont val="Calibri"/>
        <family val="2"/>
      </rPr>
      <t xml:space="preserve">TPA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ISFGPK</t>
    </r>
  </si>
  <si>
    <t xml:space="preserve">DLDSSCKEAADGYQRCMMAQYNRHDSPEDVK</t>
  </si>
  <si>
    <t xml:space="preserve">MMAQYNR</t>
  </si>
  <si>
    <t xml:space="preserve">HSAGRYAAKRFRKAQCPIVERLTNSMMMHGR</t>
  </si>
  <si>
    <t xml:space="preserve">KAQ</t>
  </si>
  <si>
    <t xml:space="preserve">PIVER</t>
  </si>
  <si>
    <t xml:space="preserve">Q5JX53</t>
  </si>
  <si>
    <t xml:space="preserve">Copine-1</t>
  </si>
  <si>
    <t xml:space="preserve">CPNE1</t>
  </si>
  <si>
    <t xml:space="preserve">GGSWAELGRTERVRNCSSPEFSKTLQLEY__</t>
  </si>
  <si>
    <t xml:space="preserve">SSPEFSK</t>
  </si>
  <si>
    <t xml:space="preserve">P36871</t>
  </si>
  <si>
    <t xml:space="preserve">Phosphoglucomutase-1</t>
  </si>
  <si>
    <t xml:space="preserve">PGM1</t>
  </si>
  <si>
    <t xml:space="preserve">DKIFQISKTIEEYAVCPDLKVDLGVLGKQQF</t>
  </si>
  <si>
    <t xml:space="preserve">TIEEYAV</t>
  </si>
  <si>
    <t xml:space="preserve">PDLK</t>
  </si>
  <si>
    <t xml:space="preserve">PGGVQEITYTVPADKCGLVIGKGGENIKSIN</t>
  </si>
  <si>
    <t xml:space="preserve">GLVIGK</t>
  </si>
  <si>
    <t xml:space="preserve">FVQVDDGRKIVFVPGCSIPLTIVKSDGGYTY</t>
  </si>
  <si>
    <t xml:space="preserve">IVFVPG</t>
  </si>
  <si>
    <t xml:space="preserve">SIPLTIVK</t>
  </si>
  <si>
    <t xml:space="preserve">FRRKRGPRQANRKAGCAVTSLLASELTKDDA</t>
  </si>
  <si>
    <t xml:space="preserve">AG</t>
  </si>
  <si>
    <t xml:space="preserve">AVTSLLASELTK</t>
  </si>
  <si>
    <t xml:space="preserve">VETIIAKCIDHYTKQCVENADLPEGEKKPID</t>
  </si>
  <si>
    <t xml:space="preserve">VENADLPEGEKKPIDQR</t>
  </si>
  <si>
    <t xml:space="preserve">VENICGREKSGIQPLCPERSHISDQSPLSSK</t>
  </si>
  <si>
    <t xml:space="preserve">SGIQPL</t>
  </si>
  <si>
    <t xml:space="preserve">PER</t>
  </si>
  <si>
    <t xml:space="preserve">ALLACGIVNSGVRNECDPALALLSDYVLHNS</t>
  </si>
  <si>
    <t xml:space="preserve">NE</t>
  </si>
  <si>
    <t xml:space="preserve">DPALALLSDYVLHNSNTMR</t>
  </si>
  <si>
    <t xml:space="preserve">DKEQVRKAVDALLTHCKSRKNNYGLLLNENE</t>
  </si>
  <si>
    <t xml:space="preserve">KAVDALLTH</t>
  </si>
  <si>
    <t xml:space="preserve">Q7L0Y3</t>
  </si>
  <si>
    <t xml:space="preserve">Mitochondrial ribonuclease P protein 1</t>
  </si>
  <si>
    <t xml:space="preserve">TRMT10C</t>
  </si>
  <si>
    <t xml:space="preserve">GTSLAKAKRLNLATECLPLDKYLQWEIGNKN</t>
  </si>
  <si>
    <t xml:space="preserve">LNLATE</t>
  </si>
  <si>
    <t xml:space="preserve">LPLDK</t>
  </si>
  <si>
    <t xml:space="preserve">SVNLLSKNLSREINDCIGGTVLNISKSGSCS</t>
  </si>
  <si>
    <t xml:space="preserve">EIND</t>
  </si>
  <si>
    <t xml:space="preserve">IGGTVLNISK</t>
  </si>
  <si>
    <t xml:space="preserve">Q7LBC6</t>
  </si>
  <si>
    <t xml:space="preserve">Lysine-specific demethylase 3B</t>
  </si>
  <si>
    <t xml:space="preserve">KDM3B</t>
  </si>
  <si>
    <t xml:space="preserve">YRKFKEQEQDDSTVACRFFHFRRLIFTRKGV</t>
  </si>
  <si>
    <t xml:space="preserve">FKEQEQDDSTVA</t>
  </si>
  <si>
    <t xml:space="preserve">VNNVVWDLDRPLEEDCTLELLKFEDEEAQAV</t>
  </si>
  <si>
    <t xml:space="preserve">VNNVVWDLDRPLEED</t>
  </si>
  <si>
    <t xml:space="preserve">TLELLK</t>
  </si>
  <si>
    <t xml:space="preserve">H0YM03</t>
  </si>
  <si>
    <t xml:space="preserve">COP9 signalosome complex subunit 2</t>
  </si>
  <si>
    <t xml:space="preserve">COPS2</t>
  </si>
  <si>
    <t xml:space="preserve">EYGKLQKILRQLHQSCQTDDGEDDLKKGTQL</t>
  </si>
  <si>
    <t xml:space="preserve">QLHQS</t>
  </si>
  <si>
    <t xml:space="preserve">QTDDGEDDLKK</t>
  </si>
  <si>
    <t xml:space="preserve">Q9Y617</t>
  </si>
  <si>
    <t xml:space="preserve">Phosphoserine aminotransferase</t>
  </si>
  <si>
    <t xml:space="preserve">PSAT1</t>
  </si>
  <si>
    <t xml:space="preserve">VVIVRDDLLGFALRECPSVLEYKVQAGNSSL</t>
  </si>
  <si>
    <t xml:space="preserve">PSVLEYK</t>
  </si>
  <si>
    <t xml:space="preserve">P10768</t>
  </si>
  <si>
    <t xml:space="preserve">S-formylglutathione hydrolase</t>
  </si>
  <si>
    <t xml:space="preserve">ESD</t>
  </si>
  <si>
    <t xml:space="preserve">GGLQKVFEHDSVELNCKMKFAVYLPPKAETG</t>
  </si>
  <si>
    <t xml:space="preserve">VFEHDSVELN</t>
  </si>
  <si>
    <t xml:space="preserve">O00148</t>
  </si>
  <si>
    <t xml:space="preserve">ATP-dependent RNA helicase DDX39A</t>
  </si>
  <si>
    <t xml:space="preserve">DDX39A</t>
  </si>
  <si>
    <t xml:space="preserve">GGLSIKKDEEVLKKNCPHVVVGTPGRILALV</t>
  </si>
  <si>
    <t xml:space="preserve">PHVVVGTPGR</t>
  </si>
  <si>
    <t xml:space="preserve">GCLSERAALQEELQLCKGLVQALQTKVTQQG</t>
  </si>
  <si>
    <t xml:space="preserve">AALQEELQL</t>
  </si>
  <si>
    <t xml:space="preserve">K7EMU7</t>
  </si>
  <si>
    <t xml:space="preserve">VAVPKSPFRVGVTEGCDPTRVRAFGPGLEGG</t>
  </si>
  <si>
    <t xml:space="preserve">VGVTEG</t>
  </si>
  <si>
    <t xml:space="preserve">DPTR</t>
  </si>
  <si>
    <t xml:space="preserve">Q9H4A4</t>
  </si>
  <si>
    <t xml:space="preserve">ALVRLQKEMQDLSEFCSDKPKSGAKYGLPDS</t>
  </si>
  <si>
    <t xml:space="preserve">EMQDLSEF</t>
  </si>
  <si>
    <t xml:space="preserve">SDKPK</t>
  </si>
  <si>
    <t xml:space="preserve">Q92878</t>
  </si>
  <si>
    <t xml:space="preserve">DNA repair protein RAD50</t>
  </si>
  <si>
    <t xml:space="preserve">RAD50</t>
  </si>
  <si>
    <t xml:space="preserve">QKETELNKVIAQLSECEKHKEKINEDMRLMR</t>
  </si>
  <si>
    <t xml:space="preserve">VIAQLSE</t>
  </si>
  <si>
    <t xml:space="preserve">EEFPNENQVVFARVDCDQHSDIAQRYRISKY</t>
  </si>
  <si>
    <t xml:space="preserve">DQHSDIAQR</t>
  </si>
  <si>
    <t xml:space="preserve">PDGVQGFEALLKSSACFTLQELKLNNCGMGI</t>
  </si>
  <si>
    <t xml:space="preserve">SSA</t>
  </si>
  <si>
    <t xml:space="preserve">FTLQELK</t>
  </si>
  <si>
    <t xml:space="preserve">SGDKTSLETRFMTILCTRSYPHLRRVFQEFI</t>
  </si>
  <si>
    <t xml:space="preserve">FMTIL</t>
  </si>
  <si>
    <t xml:space="preserve">LSGGQKARVVFAELACREPDVLILDEPTNNL</t>
  </si>
  <si>
    <t xml:space="preserve">VVFAELA</t>
  </si>
  <si>
    <t xml:space="preserve">LIAQRYLLQYQEPIPCEQLVTALCDIKQAYT</t>
  </si>
  <si>
    <t xml:space="preserve">YLLQYQEPIP</t>
  </si>
  <si>
    <r>
      <rPr>
        <sz val="11"/>
        <color rgb="FF000000"/>
        <rFont val="Calibri"/>
        <family val="2"/>
      </rPr>
      <t xml:space="preserve">EQLVTAL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DIK</t>
    </r>
  </si>
  <si>
    <t xml:space="preserve">TAAMDMLGGPGIESQCRKVDIIADAAYSIFQ</t>
  </si>
  <si>
    <t xml:space="preserve">TAIHTAAMDMLGGPGIESQ</t>
  </si>
  <si>
    <t xml:space="preserve">_________MATKAVCVLKGDGPVQGIINFE</t>
  </si>
  <si>
    <t xml:space="preserve">A0A0C4DGX4</t>
  </si>
  <si>
    <t xml:space="preserve">Cullin-1</t>
  </si>
  <si>
    <t xml:space="preserve">CUL1</t>
  </si>
  <si>
    <t xml:space="preserve">QLSSRFKPRVPVIKKCIDILIEKEYLERVDG</t>
  </si>
  <si>
    <t xml:space="preserve">IDILIEK</t>
  </si>
  <si>
    <t xml:space="preserve">K7ESF4</t>
  </si>
  <si>
    <t xml:space="preserve">Q9UGI8</t>
  </si>
  <si>
    <t xml:space="preserve">Testin</t>
  </si>
  <si>
    <t xml:space="preserve">TES</t>
  </si>
  <si>
    <t xml:space="preserve">KYKSEALGVGDVKLPCEMDAQGPKQMNIPGG</t>
  </si>
  <si>
    <t xml:space="preserve">LP</t>
  </si>
  <si>
    <t xml:space="preserve">EMDAQGPK</t>
  </si>
  <si>
    <t xml:space="preserve">LELFTELAEDKENYKK</t>
  </si>
  <si>
    <t xml:space="preserve">A0A075B736</t>
  </si>
  <si>
    <t xml:space="preserve">KEAES</t>
  </si>
  <si>
    <t xml:space="preserve">A0A024QZX5</t>
  </si>
  <si>
    <t xml:space="preserve">Serpin B6</t>
  </si>
  <si>
    <t xml:space="preserve">SERPINB6</t>
  </si>
  <si>
    <t xml:space="preserve">QYLLRMANRLFGEKSCDFLSSFRDSCQKFYQ</t>
  </si>
  <si>
    <t xml:space="preserve">DFLSSFR</t>
  </si>
  <si>
    <t xml:space="preserve">VTGTLERGILKKGDECELLGHSKNIRTVVTG</t>
  </si>
  <si>
    <t xml:space="preserve">KGDE</t>
  </si>
  <si>
    <t xml:space="preserve">ELLGHSK</t>
  </si>
  <si>
    <t xml:space="preserve">ELRENTQTTIKLFQECCPHSTDRVVLIGGKP</t>
  </si>
  <si>
    <t xml:space="preserve">LFQE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PHSTDR</t>
    </r>
  </si>
  <si>
    <t xml:space="preserve">P42574</t>
  </si>
  <si>
    <t xml:space="preserve">Caspase-3</t>
  </si>
  <si>
    <t xml:space="preserve">CASP3</t>
  </si>
  <si>
    <t xml:space="preserve">CRSLTGKPKLFIIQACRGTELDCGIETDSGV</t>
  </si>
  <si>
    <t xml:space="preserve">LFIIQA</t>
  </si>
  <si>
    <t xml:space="preserve">Q53EL6</t>
  </si>
  <si>
    <t xml:space="preserve">Programmed cell death protein 4</t>
  </si>
  <si>
    <t xml:space="preserve">PDCD4</t>
  </si>
  <si>
    <t xml:space="preserve">ILCNTYIDSYKGTVDCVQARAALDKATVLLS</t>
  </si>
  <si>
    <t xml:space="preserve">GTVD</t>
  </si>
  <si>
    <t xml:space="preserve">VQAR</t>
  </si>
  <si>
    <t xml:space="preserve">LTGRKFANRVVVTKYCDPDSYHRRDFW____</t>
  </si>
  <si>
    <t xml:space="preserve">DPDSYHR</t>
  </si>
  <si>
    <t xml:space="preserve">H0YAM7</t>
  </si>
  <si>
    <t xml:space="preserve">VMEQQTLSIAKAGIICQLNARTSVLAAANPI</t>
  </si>
  <si>
    <t xml:space="preserve">AGII</t>
  </si>
  <si>
    <t xml:space="preserve">QLNAR</t>
  </si>
  <si>
    <t xml:space="preserve">TAEVLANKIVPFFKLCDEQLSSQSHYDFGLR</t>
  </si>
  <si>
    <t xml:space="preserve">DEQLSSQSHYDFGLR</t>
  </si>
  <si>
    <t xml:space="preserve">NVLRRYIKEYVTCHTCRSPDTILQKDTRLYF</t>
  </si>
  <si>
    <t xml:space="preserve">EYVT</t>
  </si>
  <si>
    <r>
      <rPr>
        <sz val="11"/>
        <color rgb="FF000000"/>
        <rFont val="Calibri"/>
        <family val="2"/>
      </rPr>
      <t xml:space="preserve">HT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R</t>
    </r>
  </si>
  <si>
    <t xml:space="preserve">AQEEYVKRALANSLACQGKYTPSGQAGAAAS</t>
  </si>
  <si>
    <t xml:space="preserve">ALANSLA</t>
  </si>
  <si>
    <t xml:space="preserve">QGK</t>
  </si>
  <si>
    <t xml:space="preserve">Glutamate dehydrogenase 1</t>
  </si>
  <si>
    <t xml:space="preserve">Ornithine aminotransferase</t>
  </si>
  <si>
    <t xml:space="preserve">P04899</t>
  </si>
  <si>
    <t xml:space="preserve">Guanine nucleotide-binding protein G(i) subunit alpha-2</t>
  </si>
  <si>
    <t xml:space="preserve">GNAI2</t>
  </si>
  <si>
    <t xml:space="preserve">KQMKIIHEDGYSEEECRQYRAVVYSNTIQSI</t>
  </si>
  <si>
    <t xml:space="preserve">IIHEDGYSEEE</t>
  </si>
  <si>
    <t xml:space="preserve">IGSHIKHRVQELGHGCAALVTKAGALQCSPS</t>
  </si>
  <si>
    <t xml:space="preserve">VQELGHG</t>
  </si>
  <si>
    <t xml:space="preserve">AALVTK</t>
  </si>
  <si>
    <t xml:space="preserve">H3BTA2</t>
  </si>
  <si>
    <t xml:space="preserve">PPP4C</t>
  </si>
  <si>
    <t xml:space="preserve">FDYLSLSAIIDGKIFCVHGGLSPSIQTLDQI</t>
  </si>
  <si>
    <t xml:space="preserve">IF</t>
  </si>
  <si>
    <t xml:space="preserve">VHGGLSPSIQTLDQIR</t>
  </si>
  <si>
    <t xml:space="preserve">TRELAQQVQQVAAEYCRACRLKSTCIYGGAP</t>
  </si>
  <si>
    <t xml:space="preserve">ELAQQVQQVAAEY</t>
  </si>
  <si>
    <t xml:space="preserve">ISISKAGIVTSLQARCTVIAAANPIGGRYDP</t>
  </si>
  <si>
    <t xml:space="preserve">TVIAAANPIGGR</t>
  </si>
  <si>
    <t xml:space="preserve">TFVNFTVTRSSLQSQCLNEVLKAERPDVDEK</t>
  </si>
  <si>
    <t xml:space="preserve">SSLQSQ</t>
  </si>
  <si>
    <t xml:space="preserve">LNEVLK</t>
  </si>
  <si>
    <t xml:space="preserve">VAQALEVIPRTLIQNCGASTIRLLTSLRAKH</t>
  </si>
  <si>
    <t xml:space="preserve">TLIQN</t>
  </si>
  <si>
    <t xml:space="preserve">GASTIR</t>
  </si>
  <si>
    <t xml:space="preserve">Q5JSD2</t>
  </si>
  <si>
    <t xml:space="preserve">DTGKVTGTLETKYKWCEYGLTFTEKWNTDNT</t>
  </si>
  <si>
    <t xml:space="preserve">W</t>
  </si>
  <si>
    <t xml:space="preserve">EYGLTFTEK</t>
  </si>
  <si>
    <t xml:space="preserve">Q15645</t>
  </si>
  <si>
    <t xml:space="preserve">Pachytene checkpoint protein 2 homolog</t>
  </si>
  <si>
    <t xml:space="preserve">TRIP13</t>
  </si>
  <si>
    <t xml:space="preserve">IGPPSAAAIFKIYLSCLEELMKCQIIYPRQQ</t>
  </si>
  <si>
    <t xml:space="preserve">IYLS</t>
  </si>
  <si>
    <t xml:space="preserve">LEELMK</t>
  </si>
  <si>
    <t xml:space="preserve">RNCISTVVHQGLIRICSKPVVLPKGPESESE</t>
  </si>
  <si>
    <t xml:space="preserve">SKPVVLPK</t>
  </si>
  <si>
    <t xml:space="preserve">LKMKGDYFRYLAEVACGDDRKQTIDNSQGAY</t>
  </si>
  <si>
    <t xml:space="preserve">YLAEVA</t>
  </si>
  <si>
    <t xml:space="preserve">GDDRK</t>
  </si>
  <si>
    <t xml:space="preserve">Q09028</t>
  </si>
  <si>
    <t xml:space="preserve">Histone-binding protein RBBP4</t>
  </si>
  <si>
    <t xml:space="preserve">RBBP4</t>
  </si>
  <si>
    <t xml:space="preserve">HEGEVNRARYMPQNPCIIATKTPSSDVLVFD</t>
  </si>
  <si>
    <t xml:space="preserve">YMPQNP</t>
  </si>
  <si>
    <t xml:space="preserve">IIATK</t>
  </si>
  <si>
    <t xml:space="preserve">A0A087WTP3</t>
  </si>
  <si>
    <t xml:space="preserve">GPPGGEMTFSIPTHKCGLVIGRGGENVKAIN</t>
  </si>
  <si>
    <t xml:space="preserve">GLVIGR</t>
  </si>
  <si>
    <t xml:space="preserve">QLKQHQNTMEDKFIVCLNKVTKSFPPLADRF</t>
  </si>
  <si>
    <t xml:space="preserve">FIV</t>
  </si>
  <si>
    <t xml:space="preserve">LNK</t>
  </si>
  <si>
    <t xml:space="preserve">I3L0N3</t>
  </si>
  <si>
    <t xml:space="preserve">Vesicle-fusing ATPase</t>
  </si>
  <si>
    <t xml:space="preserve">NSF</t>
  </si>
  <si>
    <t xml:space="preserve">AMKKIFDDAYKSQLSCVVVDDIERLLDYVPI</t>
  </si>
  <si>
    <t xml:space="preserve">SQLS</t>
  </si>
  <si>
    <t xml:space="preserve">VVVDDIER</t>
  </si>
  <si>
    <t xml:space="preserve">ASTTEPDFQKDILIACRLNQKKGAYDIFLNA</t>
  </si>
  <si>
    <t xml:space="preserve">DILIA</t>
  </si>
  <si>
    <t xml:space="preserve">HFPELVKIINDNATYCRLAQFIGNRRELNED</t>
  </si>
  <si>
    <t xml:space="preserve">IINDNATY</t>
  </si>
  <si>
    <t xml:space="preserve">Electron transfer flavoprotein subunit alpha</t>
  </si>
  <si>
    <t xml:space="preserve">P16152</t>
  </si>
  <si>
    <t xml:space="preserve">Carbonyl reductase [NADPH] 1</t>
  </si>
  <si>
    <t xml:space="preserve">CBR1</t>
  </si>
  <si>
    <t xml:space="preserve">VVNVSSIMSVRALKSCSPELQQKFRSETITE</t>
  </si>
  <si>
    <t xml:space="preserve">SPELQQK</t>
  </si>
  <si>
    <t xml:space="preserve">P58546</t>
  </si>
  <si>
    <t xml:space="preserve">P15104</t>
  </si>
  <si>
    <t xml:space="preserve">Glutamine synthetase</t>
  </si>
  <si>
    <t xml:space="preserve">GLUL</t>
  </si>
  <si>
    <t xml:space="preserve">MFRDPFRKDPNKLVLCEVFKYNRRPAETNLR</t>
  </si>
  <si>
    <t xml:space="preserve">LVL</t>
  </si>
  <si>
    <t xml:space="preserve">EVFK</t>
  </si>
  <si>
    <t xml:space="preserve">F8VZX2</t>
  </si>
  <si>
    <t xml:space="preserve">GVRVAAAESMPLLLECARVRGPEYLTQMWHF</t>
  </si>
  <si>
    <t xml:space="preserve">VAAAESMPLLLE</t>
  </si>
  <si>
    <t xml:space="preserve">Q5W0X3</t>
  </si>
  <si>
    <t xml:space="preserve">FKBP1A</t>
  </si>
  <si>
    <t xml:space="preserve">VSVSSGRTFPKRGQTCVVHYTGMLEDGKKFD</t>
  </si>
  <si>
    <t xml:space="preserve">RGQT</t>
  </si>
  <si>
    <t xml:space="preserve">VVHYTGMLEDGKK</t>
  </si>
  <si>
    <t xml:space="preserve">KEKMNQVEDEVFEEFCREIGVRNIREFEEEK</t>
  </si>
  <si>
    <t xml:space="preserve">MNQVEDEVFEEF</t>
  </si>
  <si>
    <t xml:space="preserve">KLVKEVIAVSCGPAQCQETIRTALAMGADRG</t>
  </si>
  <si>
    <t xml:space="preserve">EVIAVS</t>
  </si>
  <si>
    <r>
      <rPr>
        <sz val="11"/>
        <color rgb="FF000000"/>
        <rFont val="Calibri"/>
        <family val="2"/>
      </rPr>
      <t xml:space="preserve">GPAQ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QETIR</t>
    </r>
  </si>
  <si>
    <t xml:space="preserve">Q9NSE4</t>
  </si>
  <si>
    <t xml:space="preserve">Isoleucine--tRNA ligase</t>
  </si>
  <si>
    <t xml:space="preserve">IARS2</t>
  </si>
  <si>
    <t xml:space="preserve">LGRQQPDTELEIQQKCGFSELYSWQRERKVK</t>
  </si>
  <si>
    <t xml:space="preserve">GFSELYSWQR</t>
  </si>
  <si>
    <t xml:space="preserve">O43707</t>
  </si>
  <si>
    <t xml:space="preserve">Alpha-actinin-4</t>
  </si>
  <si>
    <t xml:space="preserve">ACTN4</t>
  </si>
  <si>
    <t xml:space="preserve">DKDHGGALGPEEFKACLISLGYDVENDRQGE</t>
  </si>
  <si>
    <t xml:space="preserve">LISLGYDVENDR</t>
  </si>
  <si>
    <t xml:space="preserve">QISNNRLEDAGVRELCQGLGQPGSVLRVLWL</t>
  </si>
  <si>
    <t xml:space="preserve">EL</t>
  </si>
  <si>
    <t xml:space="preserve">QGLGQPGSVLR</t>
  </si>
  <si>
    <t xml:space="preserve">IGDVATQYFADRDMFCAGRVPEEDLKRTMMA</t>
  </si>
  <si>
    <t xml:space="preserve">DMF</t>
  </si>
  <si>
    <t xml:space="preserve">AGR</t>
  </si>
  <si>
    <t xml:space="preserve">Q9NR50</t>
  </si>
  <si>
    <t xml:space="preserve">Translation initiation factor eIF-2B subunit gamma</t>
  </si>
  <si>
    <t xml:space="preserve">EIF2B3</t>
  </si>
  <si>
    <t xml:space="preserve">IGEKSSIKRSVIGSSCLIKDRVTITNCLLMN</t>
  </si>
  <si>
    <t xml:space="preserve">SVIGSS</t>
  </si>
  <si>
    <t xml:space="preserve">SYSSSQDPPEKSIPICTLKNFPNAIEHTLQW</t>
  </si>
  <si>
    <t xml:space="preserve">SIPI</t>
  </si>
  <si>
    <t xml:space="preserve">Q9H074</t>
  </si>
  <si>
    <t xml:space="preserve">Polyadenylate-binding protein-interacting protein 1</t>
  </si>
  <si>
    <t xml:space="preserve">PAIP1</t>
  </si>
  <si>
    <t xml:space="preserve">DDEMDPEIEEAYEKFCLESERKRKQ______</t>
  </si>
  <si>
    <t xml:space="preserve">LESER</t>
  </si>
  <si>
    <t xml:space="preserve">P50213</t>
  </si>
  <si>
    <t xml:space="preserve">Isocitrate dehydrogenase [NAD] subunit alpha</t>
  </si>
  <si>
    <t xml:space="preserve">RHMGLFDHAARIEAACFATIKDGKSLTKDLG</t>
  </si>
  <si>
    <t xml:space="preserve">ACYTKLLEFQLALKDCEECIQLEPTFIKGYT</t>
  </si>
  <si>
    <r>
      <rPr>
        <sz val="11"/>
        <color rgb="FF000000"/>
        <rFont val="Calibri"/>
        <family val="2"/>
      </rPr>
      <t xml:space="preserve">EE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IQLEPTFIK</t>
    </r>
  </si>
  <si>
    <t xml:space="preserve">Q9UHB9</t>
  </si>
  <si>
    <t xml:space="preserve">Signal recognition particle subunit SRP68</t>
  </si>
  <si>
    <t xml:space="preserve">SRP68</t>
  </si>
  <si>
    <t xml:space="preserve">QVKDNKPLVERFETFCLDPSLVTKQANLVHF</t>
  </si>
  <si>
    <t xml:space="preserve">FETF</t>
  </si>
  <si>
    <t xml:space="preserve">LDPSLVTK</t>
  </si>
  <si>
    <t xml:space="preserve">G3V1J5</t>
  </si>
  <si>
    <t xml:space="preserve">Exosome complex exonuclease RRP44</t>
  </si>
  <si>
    <t xml:space="preserve">DIS3</t>
  </si>
  <si>
    <t xml:space="preserve">VKSLTANPELIDRLACLSEEGNEIESGKIIF</t>
  </si>
  <si>
    <t xml:space="preserve">LSEEGNEIESGK</t>
  </si>
  <si>
    <t xml:space="preserve">IDGRRGLFTGLTPRLCSGVLGTVVHGKVLQH</t>
  </si>
  <si>
    <t xml:space="preserve">SGVLGTVVHGK</t>
  </si>
  <si>
    <t xml:space="preserve">O43660</t>
  </si>
  <si>
    <t xml:space="preserve">Pleiotropic regulator 1</t>
  </si>
  <si>
    <t xml:space="preserve">PLRG1</t>
  </si>
  <si>
    <t xml:space="preserve">VHTLSGHTNAVATVRCQAAEPQIITGSHDTT</t>
  </si>
  <si>
    <t xml:space="preserve">QAAEPQIITGSHDTTIR</t>
  </si>
  <si>
    <t xml:space="preserve">NPERTITVKGAIENCCRAEQEIMKKVREAYE</t>
  </si>
  <si>
    <t xml:space="preserve">GAIEN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R</t>
    </r>
  </si>
  <si>
    <t xml:space="preserve">P27694</t>
  </si>
  <si>
    <t xml:space="preserve">SKDSLVDIIGI</t>
  </si>
  <si>
    <t xml:space="preserve">O75534</t>
  </si>
  <si>
    <t xml:space="preserve">Cold shock domain-containing protein E1</t>
  </si>
  <si>
    <t xml:space="preserve">CSDE1</t>
  </si>
  <si>
    <t xml:space="preserve">FSISDKQRPGQQVATCVRLLGRNSNSKRLLG</t>
  </si>
  <si>
    <t xml:space="preserve">QRPGQQVAT</t>
  </si>
  <si>
    <t xml:space="preserve">___MAADISESSGADCKGDPRNSAKLDADYP</t>
  </si>
  <si>
    <t xml:space="preserve">AADISESSGAD</t>
  </si>
  <si>
    <t xml:space="preserve">VKCYRCGETGHVAINCSKTSEVNCYRCGESG</t>
  </si>
  <si>
    <r>
      <rPr>
        <sz val="11"/>
        <color rgb="FF000000"/>
        <rFont val="Calibri"/>
        <family val="2"/>
      </rPr>
      <t xml:space="preserve">GETGHVAIN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SK</t>
    </r>
  </si>
  <si>
    <t xml:space="preserve">REFPPGTPRFNNYVDCMKKFLDALELSQSPM</t>
  </si>
  <si>
    <t xml:space="preserve">FNNYVD</t>
  </si>
  <si>
    <t xml:space="preserve">LVGQFIARAVGDGILCNTYIDSYKGTVDCVQ</t>
  </si>
  <si>
    <t xml:space="preserve">AVGDGIL</t>
  </si>
  <si>
    <t xml:space="preserve">NTYIDSYK</t>
  </si>
  <si>
    <t xml:space="preserve">A0A087WXQ8</t>
  </si>
  <si>
    <t xml:space="preserve">Proteasome subunit beta type-3</t>
  </si>
  <si>
    <t xml:space="preserve">PSMB3</t>
  </si>
  <si>
    <t xml:space="preserve">MSYNGGAVMAMKGKNCVAIAADRRFGIQAQM</t>
  </si>
  <si>
    <t xml:space="preserve">VAIAADRR</t>
  </si>
  <si>
    <t xml:space="preserve">KGYLGPEQLPDCLKGCDVVVIPAGVPRKPGM</t>
  </si>
  <si>
    <t xml:space="preserve">DVVVIPAGVPR</t>
  </si>
  <si>
    <t xml:space="preserve">Q5JRX3</t>
  </si>
  <si>
    <t xml:space="preserve">Presequence protease</t>
  </si>
  <si>
    <t xml:space="preserve">PITRM1</t>
  </si>
  <si>
    <t xml:space="preserve">LPRIKKHLLNGDNMRCSVNATPQQMPQTEKA</t>
  </si>
  <si>
    <t xml:space="preserve">SVNATPQQMPQTEK</t>
  </si>
  <si>
    <t xml:space="preserve">RPYVPLFCSVLTKLGCGLLDYREQAQQIELK</t>
  </si>
  <si>
    <t xml:space="preserve">LG</t>
  </si>
  <si>
    <t xml:space="preserve">GLLDYR</t>
  </si>
  <si>
    <t xml:space="preserve">I3L398</t>
  </si>
  <si>
    <t xml:space="preserve">Protein disulfide-isomerase</t>
  </si>
  <si>
    <t xml:space="preserve">P4HB</t>
  </si>
  <si>
    <t xml:space="preserve">KPESEELTAERITEFCHRFLEGKI_______</t>
  </si>
  <si>
    <t xml:space="preserve">ITEF</t>
  </si>
  <si>
    <t xml:space="preserve">HR</t>
  </si>
  <si>
    <t xml:space="preserve">J3KP33</t>
  </si>
  <si>
    <t xml:space="preserve">Cellular tumor antigen p53</t>
  </si>
  <si>
    <t xml:space="preserve">TP53</t>
  </si>
  <si>
    <t xml:space="preserve">FRLGFLHSGTAKSVTCTYSPALNKMFCQLAK</t>
  </si>
  <si>
    <t xml:space="preserve">SVT</t>
  </si>
  <si>
    <t xml:space="preserve">TYSPALNK</t>
  </si>
  <si>
    <t xml:space="preserve">C9IZC9</t>
  </si>
  <si>
    <t xml:space="preserve">2-amino-3-ketobutyrate coenzyme A ligase</t>
  </si>
  <si>
    <t xml:space="preserve">GCAT</t>
  </si>
  <si>
    <t xml:space="preserve">ALEEFGAGLSSVRFICGTQSIHKNLEAKIAR</t>
  </si>
  <si>
    <t xml:space="preserve">GTQSIHK</t>
  </si>
  <si>
    <t xml:space="preserve">IKEICWNLQNIRLRECELSPGVNRDLTRRVR</t>
  </si>
  <si>
    <t xml:space="preserve">LRE</t>
  </si>
  <si>
    <t xml:space="preserve">ELSPGVNR</t>
  </si>
  <si>
    <t xml:space="preserve">GGGTHRSGQGAFGNMCRGGRMFAPTKTWRRW</t>
  </si>
  <si>
    <t xml:space="preserve">SGQGAFGNM</t>
  </si>
  <si>
    <t xml:space="preserve">P38646</t>
  </si>
  <si>
    <t xml:space="preserve">Stress-70 protein</t>
  </si>
  <si>
    <t xml:space="preserve">HSPA9</t>
  </si>
  <si>
    <t xml:space="preserve">ETKMEEFKDQLPADECNKLKEEISKMRELLA</t>
  </si>
  <si>
    <t xml:space="preserve">MEEFKDQLPADE</t>
  </si>
  <si>
    <t xml:space="preserve">LDEILKEIKSIKDTICNQDERISKLEQQMAK</t>
  </si>
  <si>
    <t xml:space="preserve">SIKDTI</t>
  </si>
  <si>
    <t xml:space="preserve">NQDER</t>
  </si>
  <si>
    <t xml:space="preserve">VNDSVTKSKFDNLYGCRESLIDGIKRATDVM</t>
  </si>
  <si>
    <t xml:space="preserve">SKFDNLYG</t>
  </si>
  <si>
    <t xml:space="preserve">PSSFDATPYIKDLFTCTIKRLKAADIDQEVK</t>
  </si>
  <si>
    <t xml:space="preserve">DLFT</t>
  </si>
  <si>
    <t xml:space="preserve">GKKQLEKDFSSMKKYCQVIRVIAHTQMRLLP</t>
  </si>
  <si>
    <t xml:space="preserve">QVIR</t>
  </si>
  <si>
    <t xml:space="preserve">KVCHANPSERARFIRCIYNLLQSSSPAVKYE</t>
  </si>
  <si>
    <t xml:space="preserve">IYNLLQSSSPAVK</t>
  </si>
  <si>
    <t xml:space="preserve">P10644</t>
  </si>
  <si>
    <t xml:space="preserve">cAMP-dependent protein kinase type I-alpha regulatory subunit</t>
  </si>
  <si>
    <t xml:space="preserve">PRKAR1A</t>
  </si>
  <si>
    <t xml:space="preserve">CVKLDRPRFERVLGPCSDILKRNIQQYNSFV</t>
  </si>
  <si>
    <t xml:space="preserve">VLGP</t>
  </si>
  <si>
    <t xml:space="preserve">SDILK</t>
  </si>
  <si>
    <t xml:space="preserve">O75369</t>
  </si>
  <si>
    <t xml:space="preserve">Filamin-B</t>
  </si>
  <si>
    <t xml:space="preserve">FLNB</t>
  </si>
  <si>
    <t xml:space="preserve">KIDAKVHSPSGAVEECHVSELEPDKYAVRFI</t>
  </si>
  <si>
    <t xml:space="preserve">VHSPSGAVEE</t>
  </si>
  <si>
    <t xml:space="preserve">HVSELEPDKYAVR</t>
  </si>
  <si>
    <t xml:space="preserve">GDVTSVKDAKIAVYSCPFDGMITETKGTVLI</t>
  </si>
  <si>
    <t xml:space="preserve">IAVYS</t>
  </si>
  <si>
    <t xml:space="preserve">PFDGMITETK</t>
  </si>
  <si>
    <t xml:space="preserve">ILQKDTRLYFLQCETCHSRCSVASIKTGFQA</t>
  </si>
  <si>
    <t xml:space="preserve">LYFLQ</t>
  </si>
  <si>
    <r>
      <rPr>
        <sz val="11"/>
        <color rgb="FF000000"/>
        <rFont val="Calibri"/>
        <family val="2"/>
      </rPr>
      <t xml:space="preserve">ET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HSR</t>
    </r>
  </si>
  <si>
    <t xml:space="preserve">P52209</t>
  </si>
  <si>
    <t xml:space="preserve">6-phosphogluconate dehydrogenase, decarboxylating</t>
  </si>
  <si>
    <t xml:space="preserve">PGD</t>
  </si>
  <si>
    <t xml:space="preserve">YGVPVTLIGEAVFARCLSSLKDERIQASKKL</t>
  </si>
  <si>
    <t xml:space="preserve">LSSLKDER</t>
  </si>
  <si>
    <t xml:space="preserve">Q9HCC0</t>
  </si>
  <si>
    <t xml:space="preserve">Methylcrotonoyl-CoA carboxylase beta chain</t>
  </si>
  <si>
    <t xml:space="preserve">MCCC2</t>
  </si>
  <si>
    <t xml:space="preserve">KQLRAQEIAMQNRLPCIYLVDSGGAYLPRQA</t>
  </si>
  <si>
    <t xml:space="preserve">IYLVDSGGAYLPR</t>
  </si>
  <si>
    <t xml:space="preserve">LAAGIVGNLRSAGVQCFGPTAEAAQLESSKR</t>
  </si>
  <si>
    <t xml:space="preserve">SAGVQ</t>
  </si>
  <si>
    <t xml:space="preserve">FGPTAEAAQLESSKR</t>
  </si>
  <si>
    <t xml:space="preserve">LLEDKNGEVQNLAVKCLGPLVSKVKEYQVET</t>
  </si>
  <si>
    <t xml:space="preserve">LGPLVSK</t>
  </si>
  <si>
    <t xml:space="preserve">Q9UQE7</t>
  </si>
  <si>
    <t xml:space="preserve">Structural maintenance of chromosomes protein 3</t>
  </si>
  <si>
    <t xml:space="preserve">SMC3</t>
  </si>
  <si>
    <t xml:space="preserve">SMEVSTQLARAFTMDCITLEGDQVSHRGALT</t>
  </si>
  <si>
    <t xml:space="preserve">AFTMD</t>
  </si>
  <si>
    <t xml:space="preserve">ITLEGDQVSHR</t>
  </si>
  <si>
    <t xml:space="preserve">KMCLFAGFQRKAVVVCPKDEDYKQRTQKKAE</t>
  </si>
  <si>
    <t xml:space="preserve">KAVVV</t>
  </si>
  <si>
    <t xml:space="preserve">GNRLFVGRKYPEAAACYGRAITRNPLVAVYY</t>
  </si>
  <si>
    <t xml:space="preserve">YPEAAA</t>
  </si>
  <si>
    <t xml:space="preserve">PDEFHLQTLNPFLRACAELHQNVNVKNIIIA</t>
  </si>
  <si>
    <t xml:space="preserve">AELHQNVNVK</t>
  </si>
  <si>
    <t xml:space="preserve">ELSIAIRGYGLFAGPCKVINAKDVDFMYVEL</t>
  </si>
  <si>
    <t xml:space="preserve">GYGLFAGP</t>
  </si>
  <si>
    <t xml:space="preserve">NNLRVRLGDVISIQPCPDVKYGKRIHVLPID</t>
  </si>
  <si>
    <t xml:space="preserve">LGDVISIQP</t>
  </si>
  <si>
    <t xml:space="preserve">PDVK</t>
  </si>
  <si>
    <t xml:space="preserve">TSDVTSTKGNEFEDYCLKRELLMGIFEMGWE</t>
  </si>
  <si>
    <t xml:space="preserve">GNEFEDY</t>
  </si>
  <si>
    <t xml:space="preserve">EFK</t>
  </si>
  <si>
    <t xml:space="preserve">E9PEM5</t>
  </si>
  <si>
    <t xml:space="preserve">Lipopolysaccharide-responsive and beige-like anchor protein</t>
  </si>
  <si>
    <t xml:space="preserve">LRBA</t>
  </si>
  <si>
    <t xml:space="preserve">KKATNLTRETKLINDCHGSVSEASSEQKIAK</t>
  </si>
  <si>
    <t xml:space="preserve">LIND</t>
  </si>
  <si>
    <t xml:space="preserve">HGSVSEASSEQK</t>
  </si>
  <si>
    <t xml:space="preserve">A0A087X0H9</t>
  </si>
  <si>
    <t xml:space="preserve">RNA-binding protein 26</t>
  </si>
  <si>
    <t xml:space="preserve">RBM26</t>
  </si>
  <si>
    <t xml:space="preserve">ALVKKDKSEKELKALCIDQLDVFLQKETQIF</t>
  </si>
  <si>
    <t xml:space="preserve">IDQLDVFLQK</t>
  </si>
  <si>
    <t xml:space="preserve">F8W930</t>
  </si>
  <si>
    <t xml:space="preserve">Insulin-like growth factor 2 mRNA-binding protein 2</t>
  </si>
  <si>
    <t xml:space="preserve">IGF2BP2</t>
  </si>
  <si>
    <t xml:space="preserve">KPVTIHATPEGTSEACRMILEIMQKEADETK</t>
  </si>
  <si>
    <t xml:space="preserve">KENSGAAEKPVTIHATPEGTSEA</t>
  </si>
  <si>
    <t xml:space="preserve">A0A087WTT6</t>
  </si>
  <si>
    <t xml:space="preserve">40S ribosomal protein S29</t>
  </si>
  <si>
    <t xml:space="preserve">RPS29</t>
  </si>
  <si>
    <t xml:space="preserve">CSNRHGLIRKYGLNMCRQCFRQYAKDIGFIK</t>
  </si>
  <si>
    <t xml:space="preserve">YGLNM</t>
  </si>
  <si>
    <t xml:space="preserve">DRLEEFRSINTEVVACSVDSQFTHLAWINTP</t>
  </si>
  <si>
    <t xml:space="preserve">SINTEVVA</t>
  </si>
  <si>
    <t xml:space="preserve">SVDSQFTHLAWINTPR</t>
  </si>
  <si>
    <t xml:space="preserve">PWQSSETRSITNTTVCTKCGGAGHIASDCKF</t>
  </si>
  <si>
    <t xml:space="preserve">SITNTTV</t>
  </si>
  <si>
    <t xml:space="preserve">_______MVLLAAAVCTKAGKAIVSRQFVEM</t>
  </si>
  <si>
    <t xml:space="preserve">VLLAAAV</t>
  </si>
  <si>
    <t xml:space="preserve">K7EP07</t>
  </si>
  <si>
    <t xml:space="preserve">DQEDALLGSYPVDDGCRIHVIDHSGARLGEY</t>
  </si>
  <si>
    <t xml:space="preserve">HRYVWLVYEQDRPLKCDEPILSNRSGDHRGK</t>
  </si>
  <si>
    <t xml:space="preserve">DEPILSNR</t>
  </si>
  <si>
    <t xml:space="preserve">P62854</t>
  </si>
  <si>
    <t xml:space="preserve">40S ribosomal protein S26</t>
  </si>
  <si>
    <t xml:space="preserve">RPS26</t>
  </si>
  <si>
    <t xml:space="preserve">AKKGRGHVQPIRCTNCARCVPKDKAIKKFVI</t>
  </si>
  <si>
    <r>
      <rPr>
        <sz val="11"/>
        <color rgb="FF000000"/>
        <rFont val="Calibri"/>
        <family val="2"/>
      </rPr>
      <t xml:space="preserve">TN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AR</t>
    </r>
  </si>
  <si>
    <t xml:space="preserve">LLPLLQQCQVVRLDDCGLTEARCKDISSALR</t>
  </si>
  <si>
    <t xml:space="preserve">LDD</t>
  </si>
  <si>
    <t xml:space="preserve">GLTEAR</t>
  </si>
  <si>
    <t xml:space="preserve">PGLAIRVICAEEPYICKDFPETNNILKIVAD</t>
  </si>
  <si>
    <r>
      <rPr>
        <sz val="11"/>
        <color rgb="FF000000"/>
        <rFont val="Calibri"/>
        <family val="2"/>
      </rPr>
      <t xml:space="preserve">AEEPYI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K</t>
    </r>
  </si>
  <si>
    <t xml:space="preserve">Serine hydroxymethyltransferase</t>
  </si>
  <si>
    <t xml:space="preserve">ILSEVERNLQDAMQVCRNVLLDPQLVPGGGA</t>
  </si>
  <si>
    <t xml:space="preserve">NLQDAMQV</t>
  </si>
  <si>
    <t xml:space="preserve">LARDCDHADEQKCYSCGEFGHIQKDCTKVKC</t>
  </si>
  <si>
    <r>
      <rPr>
        <sz val="11"/>
        <color rgb="FF000000"/>
        <rFont val="Calibri"/>
        <family val="2"/>
      </rPr>
      <t xml:space="preserve">YS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EFGHIQK</t>
    </r>
  </si>
  <si>
    <t xml:space="preserve">Q8NBU5</t>
  </si>
  <si>
    <t xml:space="preserve">ATPase family AAA domain-containing protein 1</t>
  </si>
  <si>
    <t xml:space="preserve">ATAD1</t>
  </si>
  <si>
    <t xml:space="preserve">SGSDLKEMCRDAALLCVREYVNSTSEESHDE</t>
  </si>
  <si>
    <t xml:space="preserve">DAALL</t>
  </si>
  <si>
    <t xml:space="preserve">Cytochrome b-c1 complex subunit 1</t>
  </si>
  <si>
    <t xml:space="preserve">IDDMMFVLQGQWMRLCTSATESEVARGKNIL</t>
  </si>
  <si>
    <t xml:space="preserve">TSATESEVAR</t>
  </si>
  <si>
    <t xml:space="preserve">H3BVG0</t>
  </si>
  <si>
    <t xml:space="preserve">Nuclear pore complex protein Nup93</t>
  </si>
  <si>
    <t xml:space="preserve">NUP93</t>
  </si>
  <si>
    <t xml:space="preserve">VEGHPVWALIYYCMRCGDLLAASQVVNRAQH</t>
  </si>
  <si>
    <t xml:space="preserve">GDLLAASQVVNR</t>
  </si>
  <si>
    <t xml:space="preserve">P43034</t>
  </si>
  <si>
    <t xml:space="preserve">Platelet-activating factor acetylhydrolase IB subunit alpha</t>
  </si>
  <si>
    <t xml:space="preserve">PAFAH1B1</t>
  </si>
  <si>
    <t xml:space="preserve">VRMVRPNQDGTLIASCSNDQTVRVWVVATKE</t>
  </si>
  <si>
    <t xml:space="preserve">MVRPNQDGTLIAS</t>
  </si>
  <si>
    <t xml:space="preserve">SNDQTVR</t>
  </si>
  <si>
    <t xml:space="preserve">O43747</t>
  </si>
  <si>
    <t xml:space="preserve">AP-1 complex subunit gamma-1</t>
  </si>
  <si>
    <t xml:space="preserve">AP1G1</t>
  </si>
  <si>
    <t xml:space="preserve">NIRGMMKELLYFLDSCEPEFKADCASGIFLA</t>
  </si>
  <si>
    <t xml:space="preserve">ELLYFLDS</t>
  </si>
  <si>
    <t xml:space="preserve">EPEFK</t>
  </si>
  <si>
    <t xml:space="preserve">EEIIQRIENVVLDANCSRDVKQMLLKLVELR</t>
  </si>
  <si>
    <t xml:space="preserve">IENVVLDAN</t>
  </si>
  <si>
    <t xml:space="preserve">THPKSVQSHKDLILQCLDDKDESIRLRALDL</t>
  </si>
  <si>
    <t xml:space="preserve">DLILQ</t>
  </si>
  <si>
    <t xml:space="preserve">LDDKDESIR</t>
  </si>
  <si>
    <t xml:space="preserve">A0A0A0MRR7</t>
  </si>
  <si>
    <t xml:space="preserve">U1 small nuclear ribonucleoprotein C</t>
  </si>
  <si>
    <t xml:space="preserve">SNRPC</t>
  </si>
  <si>
    <t xml:space="preserve">GCRLFLFLSPLFRFYCDYCDTYLTHDSPSVR</t>
  </si>
  <si>
    <t xml:space="preserve">FY</t>
  </si>
  <si>
    <r>
      <rPr>
        <sz val="11"/>
        <color rgb="FF000000"/>
        <rFont val="Calibri"/>
        <family val="2"/>
      </rPr>
      <t xml:space="preserve">DY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DTYLTHDSPSVR</t>
    </r>
  </si>
  <si>
    <t xml:space="preserve">RAQEIKTKIKELNNTCEPVVTQPKPKIESPK</t>
  </si>
  <si>
    <t xml:space="preserve">IKELNNT</t>
  </si>
  <si>
    <t xml:space="preserve">EPVVTQPKPK</t>
  </si>
  <si>
    <t xml:space="preserve">O94826</t>
  </si>
  <si>
    <t xml:space="preserve">Mitochondrial import receptor subunit TOM70</t>
  </si>
  <si>
    <t xml:space="preserve">TOMM70A</t>
  </si>
  <si>
    <t xml:space="preserve">TDQQQFGKADEMYDKCIDLEPDNATTYVHKG</t>
  </si>
  <si>
    <t xml:space="preserve">IDLEPDNATTYVHK</t>
  </si>
  <si>
    <t xml:space="preserve">FALPLTNLFKATIELCSTHANDASALRILFS</t>
  </si>
  <si>
    <t xml:space="preserve">ATIEL</t>
  </si>
  <si>
    <t xml:space="preserve">STHANDASALR</t>
  </si>
  <si>
    <t xml:space="preserve">RAALTSARTTANAIYCPPKLQATLDMQSGII</t>
  </si>
  <si>
    <t xml:space="preserve">TTANAIY</t>
  </si>
  <si>
    <t xml:space="preserve">PPK</t>
  </si>
  <si>
    <t xml:space="preserve">FGHIQKDCTKVKCYRCGETGHVAINCSKTSE</t>
  </si>
  <si>
    <t xml:space="preserve">GETGHVAINCSK</t>
  </si>
  <si>
    <t xml:space="preserve">TTSSANNPNLMYQDECDRRLRGVKDGGRRDS</t>
  </si>
  <si>
    <t xml:space="preserve">TTSSANNPNLMYQDE</t>
  </si>
  <si>
    <t xml:space="preserve">DRR</t>
  </si>
  <si>
    <t xml:space="preserve">GSKSGRTSKKIVITDCGQLS___________</t>
  </si>
  <si>
    <t xml:space="preserve">KIVITD</t>
  </si>
  <si>
    <t xml:space="preserve">GQLS</t>
  </si>
  <si>
    <t xml:space="preserve">K7EL68</t>
  </si>
  <si>
    <t xml:space="preserve">Hsp90 co-chaperone Cdc37</t>
  </si>
  <si>
    <t xml:space="preserve">CDC37</t>
  </si>
  <si>
    <t xml:space="preserve">ISKMDPTDAKYHMQRCIDSGLWVPNSKASEA</t>
  </si>
  <si>
    <t xml:space="preserve">IDSGLWVPNSK</t>
  </si>
  <si>
    <t xml:space="preserve">SWI/SNF-related matrix-associated actin-dependent regulator of chromatin</t>
  </si>
  <si>
    <t xml:space="preserve">DWFLKSRTAMELQRRCNTLITLIERENMELE</t>
  </si>
  <si>
    <t xml:space="preserve">NTLITLIER</t>
  </si>
  <si>
    <t xml:space="preserve">P23368</t>
  </si>
  <si>
    <t xml:space="preserve">NAD-dependent malic enzyme</t>
  </si>
  <si>
    <t xml:space="preserve">ME2</t>
  </si>
  <si>
    <t xml:space="preserve">AECTAEEAYTLTEGRCLFASGSPFGPVKLTD</t>
  </si>
  <si>
    <t xml:space="preserve">LFASGSPFGPVK</t>
  </si>
  <si>
    <t xml:space="preserve">Q13813</t>
  </si>
  <si>
    <t xml:space="preserve">Spectrin alpha chain, non-erythrocytic 1</t>
  </si>
  <si>
    <t xml:space="preserve">SPTAN1</t>
  </si>
  <si>
    <t xml:space="preserve">MMLDQCLELQLFHRDCEQAENWMAAREAFLN</t>
  </si>
  <si>
    <t xml:space="preserve">EQAENWMAAR</t>
  </si>
  <si>
    <t xml:space="preserve">Q9H3P7</t>
  </si>
  <si>
    <t xml:space="preserve">Golgi resident protein GCP60</t>
  </si>
  <si>
    <t xml:space="preserve">ACBD3</t>
  </si>
  <si>
    <t xml:space="preserve">NKPLLDEIVPVYRRDCHEEVYAGSHQYPGRG</t>
  </si>
  <si>
    <t xml:space="preserve">RD</t>
  </si>
  <si>
    <t xml:space="preserve">HEEVYAGSHQYPGR</t>
  </si>
  <si>
    <t xml:space="preserve">VVKFCNVDDDELREYCIQAFESFVRRCPKEV</t>
  </si>
  <si>
    <t xml:space="preserve">EY</t>
  </si>
  <si>
    <t xml:space="preserve">IQAFESFVR</t>
  </si>
  <si>
    <t xml:space="preserve">H0YLC3</t>
  </si>
  <si>
    <t xml:space="preserve">Isovaleryl-CoA dehydrogenase</t>
  </si>
  <si>
    <t xml:space="preserve">IVD</t>
  </si>
  <si>
    <t xml:space="preserve">RLMACRQYVYNVAKACDEGHCTAKDCAGVIL</t>
  </si>
  <si>
    <r>
      <rPr>
        <sz val="11"/>
        <color rgb="FF000000"/>
        <rFont val="Calibri"/>
        <family val="2"/>
      </rPr>
      <t xml:space="preserve">DEGH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TAK</t>
    </r>
  </si>
  <si>
    <t xml:space="preserve">P52701</t>
  </si>
  <si>
    <t xml:space="preserve">DNA mismatch repair protein Msh6</t>
  </si>
  <si>
    <t xml:space="preserve">MSH6</t>
  </si>
  <si>
    <t xml:space="preserve">EKEEDSSGHTRAYGVCFVDTSLGKFFIGQFS</t>
  </si>
  <si>
    <t xml:space="preserve">AYGV</t>
  </si>
  <si>
    <t xml:space="preserve">FVDTSLGK</t>
  </si>
  <si>
    <t xml:space="preserve">Q14690</t>
  </si>
  <si>
    <t xml:space="preserve">Protein RRP5 homolog</t>
  </si>
  <si>
    <t xml:space="preserve">PDCD11</t>
  </si>
  <si>
    <t xml:space="preserve">LLHLPELFSPGMLVRCVVSSLGITDRGKKSV</t>
  </si>
  <si>
    <t xml:space="preserve">VVSSLGITDR</t>
  </si>
  <si>
    <t xml:space="preserve">Q5SZU1</t>
  </si>
  <si>
    <t xml:space="preserve">Q92769</t>
  </si>
  <si>
    <t xml:space="preserve">Histone deacetylase 2</t>
  </si>
  <si>
    <t xml:space="preserve">HDAC2</t>
  </si>
  <si>
    <t xml:space="preserve">VLQCGADSLSGDRLGCFNLTVKGHAKCVEVV</t>
  </si>
  <si>
    <t xml:space="preserve">FNLTVK</t>
  </si>
  <si>
    <t xml:space="preserve">P15924</t>
  </si>
  <si>
    <t xml:space="preserve">Desmoplakin</t>
  </si>
  <si>
    <t xml:space="preserve">IVDSITGQRLLEAQACTGGIIHPTTGQKLSL</t>
  </si>
  <si>
    <t xml:space="preserve">LLEAQA</t>
  </si>
  <si>
    <t xml:space="preserve">TGGIIHPTTGQK</t>
  </si>
  <si>
    <t xml:space="preserve">VLLTLRGVNTDSGSVCREASFDGISKFEVNN</t>
  </si>
  <si>
    <t xml:space="preserve">GVNTDSGSV</t>
  </si>
  <si>
    <t xml:space="preserve">Q15126</t>
  </si>
  <si>
    <t xml:space="preserve">Phosphomevalonate kinase</t>
  </si>
  <si>
    <t xml:space="preserve">PMVK</t>
  </si>
  <si>
    <t xml:space="preserve">DFVTEALQSRLGADVCAVLRLSGPLKEQYAQ</t>
  </si>
  <si>
    <t xml:space="preserve">LGADV</t>
  </si>
  <si>
    <t xml:space="preserve">AVLR</t>
  </si>
  <si>
    <t xml:space="preserve">P00338</t>
  </si>
  <si>
    <t xml:space="preserve">L-lactate dehydrogenase A chain</t>
  </si>
  <si>
    <t xml:space="preserve">LDHA</t>
  </si>
  <si>
    <t xml:space="preserve">IFKFIIPNVVKYSPNCKLLIVSNPVDILTYV</t>
  </si>
  <si>
    <t xml:space="preserve">YSPN</t>
  </si>
  <si>
    <t xml:space="preserve">U3KQ64</t>
  </si>
  <si>
    <t xml:space="preserve">Peptidyl-prolyl cis-trans isomerase FKBP8</t>
  </si>
  <si>
    <t xml:space="preserve">FKBP8</t>
  </si>
  <si>
    <t xml:space="preserve">MTFEEEAQLLQLKVKCLNNLAASQLKLDHYR</t>
  </si>
  <si>
    <t xml:space="preserve">LNNLAASQLK</t>
  </si>
  <si>
    <t xml:space="preserve">YSGQFLVKSGYAFVDCPDEHWAMKAIETFSG</t>
  </si>
  <si>
    <t xml:space="preserve">SGYAFVD</t>
  </si>
  <si>
    <t xml:space="preserve">PDEHWAMK</t>
  </si>
  <si>
    <t xml:space="preserve">P53621</t>
  </si>
  <si>
    <t xml:space="preserve">Coatomer subunit alpha</t>
  </si>
  <si>
    <t xml:space="preserve">COPA</t>
  </si>
  <si>
    <t xml:space="preserve">AWEVDTCRGHYNNVSCAVFHPRQELILSNSE</t>
  </si>
  <si>
    <t xml:space="preserve">GHYNNVS</t>
  </si>
  <si>
    <t xml:space="preserve">AVFHPR</t>
  </si>
  <si>
    <t xml:space="preserve">O95433</t>
  </si>
  <si>
    <t xml:space="preserve">Activator of 90 kDa heat shock protein ATPase homolog 1</t>
  </si>
  <si>
    <t xml:space="preserve">AHSA1</t>
  </si>
  <si>
    <t xml:space="preserve">TITLTFIDKNGETELCMEGRGIPAPEEERTR</t>
  </si>
  <si>
    <t xml:space="preserve">NGETEL</t>
  </si>
  <si>
    <t xml:space="preserve">A6NJA2</t>
  </si>
  <si>
    <t xml:space="preserve">Ubiquitin carboxyl-terminal hydrolase</t>
  </si>
  <si>
    <t xml:space="preserve">USP14</t>
  </si>
  <si>
    <t xml:space="preserve">LIDQFFGVEFETTMKCTESEEEEVTKGKENQ</t>
  </si>
  <si>
    <t xml:space="preserve">TESEEEEVTK</t>
  </si>
  <si>
    <t xml:space="preserve">O96019</t>
  </si>
  <si>
    <t xml:space="preserve">Actin-like protein 6A</t>
  </si>
  <si>
    <t xml:space="preserve">ACTL6A</t>
  </si>
  <si>
    <t xml:space="preserve">GIVKSPLAGDFITMQCRELFQEMNIELVPPY</t>
  </si>
  <si>
    <t xml:space="preserve">SPLAGDFITMQ</t>
  </si>
  <si>
    <t xml:space="preserve">A0A087WY71</t>
  </si>
  <si>
    <t xml:space="preserve">AP-2 complex subunit mu</t>
  </si>
  <si>
    <t xml:space="preserve">AP2M1</t>
  </si>
  <si>
    <t xml:space="preserve">QNVNAAMVFEFLYKMCDVMAAYFGKISEENI</t>
  </si>
  <si>
    <t xml:space="preserve">DVMAAYFGK</t>
  </si>
  <si>
    <t xml:space="preserve">QFVQSADLEVQERASCILQLVKHIQKLQAKD</t>
  </si>
  <si>
    <t xml:space="preserve">ILQLVK</t>
  </si>
  <si>
    <t xml:space="preserve">P35520</t>
  </si>
  <si>
    <t xml:space="preserve">Cystathionine beta-synthase</t>
  </si>
  <si>
    <t xml:space="preserve">CBS</t>
  </si>
  <si>
    <t xml:space="preserve">AVAVKAAQELQEGQRCVVILPDSVRNYMTKF</t>
  </si>
  <si>
    <t xml:space="preserve">VVILPDSVR</t>
  </si>
  <si>
    <t xml:space="preserve">EIKKIGDEYFTFITDCKDPKACTILLRGASK</t>
  </si>
  <si>
    <t xml:space="preserve">KIGDEYFTFITD</t>
  </si>
  <si>
    <t xml:space="preserve">KDPK</t>
  </si>
  <si>
    <t xml:space="preserve">SKDAIKKKFQGIKHECQANGPEDLNRACIAE</t>
  </si>
  <si>
    <t xml:space="preserve">HE</t>
  </si>
  <si>
    <t xml:space="preserve">QANGPEDLNR</t>
  </si>
  <si>
    <t xml:space="preserve">VDVSGTMNRGKFLEMCNDLLARVEPPLRSVL</t>
  </si>
  <si>
    <t xml:space="preserve">FLEM</t>
  </si>
  <si>
    <t xml:space="preserve">NDLLAR</t>
  </si>
  <si>
    <t xml:space="preserve">IPEIQKVSGNVEKKICAVGITKLLTECPPMM</t>
  </si>
  <si>
    <t xml:space="preserve">KI</t>
  </si>
  <si>
    <t xml:space="preserve">AVGITK</t>
  </si>
  <si>
    <t xml:space="preserve">P53007</t>
  </si>
  <si>
    <t xml:space="preserve">Tricarboxylate transport protein</t>
  </si>
  <si>
    <t xml:space="preserve">SLC25A1</t>
  </si>
  <si>
    <t xml:space="preserve">RMQGLEAHKYRNTWDCGLQILKKEGLKAFYK</t>
  </si>
  <si>
    <t xml:space="preserve">NTWD</t>
  </si>
  <si>
    <t xml:space="preserve">GLQILK</t>
  </si>
  <si>
    <t xml:space="preserve">J3KTM9</t>
  </si>
  <si>
    <t xml:space="preserve">H0YEY4</t>
  </si>
  <si>
    <t xml:space="preserve">ADP-sugar pyrophosphatase</t>
  </si>
  <si>
    <t xml:space="preserve">NUDT5</t>
  </si>
  <si>
    <t xml:space="preserve">GVAVIPVLQRTLHYECIVLVKQFRPPMGGYC</t>
  </si>
  <si>
    <t xml:space="preserve">TLHYE</t>
  </si>
  <si>
    <t xml:space="preserve">IVLVK</t>
  </si>
  <si>
    <t xml:space="preserve">GIMLTKNGPKVLEFNCRFGDPECQVILPLLK</t>
  </si>
  <si>
    <t xml:space="preserve">VLEFN</t>
  </si>
  <si>
    <t xml:space="preserve">I3L2Z5</t>
  </si>
  <si>
    <t xml:space="preserve">Myc-associated zinc finger protein</t>
  </si>
  <si>
    <t xml:space="preserve">MAZ</t>
  </si>
  <si>
    <t xml:space="preserve">RSHDGAVHKPYNCSHCGKSFSRPDHLNSHVR</t>
  </si>
  <si>
    <t xml:space="preserve">SHDGAVHKPYN</t>
  </si>
  <si>
    <r>
      <rPr>
        <sz val="11"/>
        <color rgb="FF000000"/>
        <rFont val="Calibri"/>
        <family val="2"/>
      </rPr>
      <t xml:space="preserve">SH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K</t>
    </r>
  </si>
  <si>
    <t xml:space="preserve">Q92917</t>
  </si>
  <si>
    <t xml:space="preserve">G patch domain and KOW motifs-containing protein</t>
  </si>
  <si>
    <t xml:space="preserve">GPKOW</t>
  </si>
  <si>
    <t xml:space="preserve">AGVDPTLAIPMIQKGCTPSGEGADSEPRAET</t>
  </si>
  <si>
    <t xml:space="preserve">TPSGEGADSEPR</t>
  </si>
  <si>
    <t xml:space="preserve">IKMLTFLMLVRLSTLCPSAVLQRLDRLVEPL</t>
  </si>
  <si>
    <t xml:space="preserve">LSTL</t>
  </si>
  <si>
    <t xml:space="preserve">PSAVLQR</t>
  </si>
  <si>
    <t xml:space="preserve">ETPGIRARSARLQWFCDRCVANNQVETLEKL</t>
  </si>
  <si>
    <t xml:space="preserve">LQWF</t>
  </si>
  <si>
    <t xml:space="preserve">A0A087X0R6</t>
  </si>
  <si>
    <t xml:space="preserve">Sorting nexin-12</t>
  </si>
  <si>
    <t xml:space="preserve">SNX12</t>
  </si>
  <si>
    <t xml:space="preserve">FINKIAGHPLAQNERCLHMFLQEEAIDRNYV</t>
  </si>
  <si>
    <t xml:space="preserve">LHMFLQEEAIDR</t>
  </si>
  <si>
    <t xml:space="preserve">______UMAEGERTECAEPPRDEPPADGALK</t>
  </si>
  <si>
    <t xml:space="preserve">AEPPRDEPPADGALKR</t>
  </si>
  <si>
    <t xml:space="preserve">Q9Y678</t>
  </si>
  <si>
    <t xml:space="preserve">Coatomer subunit gamma-1</t>
  </si>
  <si>
    <t xml:space="preserve">COPG1</t>
  </si>
  <si>
    <t xml:space="preserve">SAKELAPAVSVLQLFCSSPKAALRYAAVRTL</t>
  </si>
  <si>
    <t xml:space="preserve">ELAPAVSVLQLF</t>
  </si>
  <si>
    <t xml:space="preserve">SSPK</t>
  </si>
  <si>
    <t xml:space="preserve">DRVVLIGGKPDRVVECIKIILDLISESPIKG</t>
  </si>
  <si>
    <t xml:space="preserve">VVE</t>
  </si>
  <si>
    <t xml:space="preserve">SLSLAPDGRTFVSGACDASIKLWDVRDSMCR</t>
  </si>
  <si>
    <t xml:space="preserve">TFVSGA</t>
  </si>
  <si>
    <t xml:space="preserve">DASIK</t>
  </si>
  <si>
    <t xml:space="preserve">REIAENITKHLPDNECIEKVEIAGPGFINVH</t>
  </si>
  <si>
    <t xml:space="preserve">HLPDNE</t>
  </si>
  <si>
    <t xml:space="preserve">IEK</t>
  </si>
  <si>
    <t xml:space="preserve">Q9Y3F4</t>
  </si>
  <si>
    <t xml:space="preserve">Serine-threonine kinase receptor-associated protein</t>
  </si>
  <si>
    <t xml:space="preserve">STRAP</t>
  </si>
  <si>
    <t xml:space="preserve">GEELESYKGHFGPIHCVRFSPDGELYASGSE</t>
  </si>
  <si>
    <t xml:space="preserve">GHFGPIH</t>
  </si>
  <si>
    <t xml:space="preserve">VRIPTPLNTSGVQVICMKGKAKYKASENAIV</t>
  </si>
  <si>
    <t xml:space="preserve">IPTPLNTSGVQVI</t>
  </si>
  <si>
    <t xml:space="preserve">SLSLAPDTRLFVSGACDASAKLWDVREGMCR</t>
  </si>
  <si>
    <t xml:space="preserve">LFVSGA</t>
  </si>
  <si>
    <t xml:space="preserve">DASAK</t>
  </si>
  <si>
    <t xml:space="preserve">F8W7U8</t>
  </si>
  <si>
    <t xml:space="preserve">Double-strand break repair protein MRE11A</t>
  </si>
  <si>
    <t xml:space="preserve">MRE11A</t>
  </si>
  <si>
    <t xml:space="preserve">FNPDNPKVTQAIQSFCLEKIEEMLENAERER</t>
  </si>
  <si>
    <t xml:space="preserve">VTQAIQSF</t>
  </si>
  <si>
    <t xml:space="preserve">LEK</t>
  </si>
  <si>
    <t xml:space="preserve">QQILKQPVSERLDFVCSFLQKNRKHPSSPEC</t>
  </si>
  <si>
    <t xml:space="preserve">LDFV</t>
  </si>
  <si>
    <t xml:space="preserve">SFLQK</t>
  </si>
  <si>
    <t xml:space="preserve">SRKQTRLTAIDILTTCAADIQRQRFLHCTEK</t>
  </si>
  <si>
    <t xml:space="preserve">LTAIDILTT</t>
  </si>
  <si>
    <t xml:space="preserve">AADIQR</t>
  </si>
  <si>
    <t xml:space="preserve">HYKEEKFEDRSPAAECLSEKETEELMAWMRN</t>
  </si>
  <si>
    <t xml:space="preserve">SPAAE</t>
  </si>
  <si>
    <t xml:space="preserve">LSEKETEELMAWMR</t>
  </si>
  <si>
    <t xml:space="preserve">P35580</t>
  </si>
  <si>
    <t xml:space="preserve">Myosin-10</t>
  </si>
  <si>
    <t xml:space="preserve">MYH10</t>
  </si>
  <si>
    <t xml:space="preserve">KFIKEKKLMEDRIAECSSQLAEEEEKAKNLA</t>
  </si>
  <si>
    <t xml:space="preserve">IAE</t>
  </si>
  <si>
    <t xml:space="preserve">SSQLAEEEEKAK</t>
  </si>
  <si>
    <t xml:space="preserve">RWHRRVNTTQKRYAICSALAASALPALVMSK</t>
  </si>
  <si>
    <t xml:space="preserve">YAI</t>
  </si>
  <si>
    <t xml:space="preserve">SALAASALPALVMSK</t>
  </si>
  <si>
    <t xml:space="preserve">Serine/threonine-protein phosphatase 2A 65 kDa regulatory subunit A alpha </t>
  </si>
  <si>
    <t xml:space="preserve">KDKVVLDVGSGTGILCMFAAKAGARKVIGIE</t>
  </si>
  <si>
    <t xml:space="preserve">VVLDVGSGTGIL</t>
  </si>
  <si>
    <t xml:space="preserve">MFAAK</t>
  </si>
  <si>
    <t xml:space="preserve">QLYPNNKAAKTQLAVCQQRIRRQLAREKKLY</t>
  </si>
  <si>
    <t xml:space="preserve">TQLAV</t>
  </si>
  <si>
    <t xml:space="preserve">QQR</t>
  </si>
  <si>
    <t xml:space="preserve">HLGRYLAADKDGNVTCEREVPGPDCRFLIVA</t>
  </si>
  <si>
    <t xml:space="preserve">YLAADKDGNVT</t>
  </si>
  <si>
    <t xml:space="preserve">Q14008</t>
  </si>
  <si>
    <t xml:space="preserve">Cytoskeleton-associated protein 5</t>
  </si>
  <si>
    <t xml:space="preserve">CKAP5</t>
  </si>
  <si>
    <t xml:space="preserve">LLKGLDNKNPKIIVACIETLRKALSEFGSKI</t>
  </si>
  <si>
    <t xml:space="preserve">IIVA</t>
  </si>
  <si>
    <t xml:space="preserve">IETLR</t>
  </si>
  <si>
    <t xml:space="preserve">Q9Y2Z0</t>
  </si>
  <si>
    <t xml:space="preserve">Suppressor of G2 allele of SKP1 homolog</t>
  </si>
  <si>
    <t xml:space="preserve">SUGT1</t>
  </si>
  <si>
    <t xml:space="preserve">LTKALEQKPDDAQYYCQRAYCHILLGNYCVA</t>
  </si>
  <si>
    <t xml:space="preserve">ALEQKPDDAQYY</t>
  </si>
  <si>
    <t xml:space="preserve">TLLSDTKYLEMIYSMCKKVLTGVAGEDAECH</t>
  </si>
  <si>
    <t xml:space="preserve">YLEMIYSM</t>
  </si>
  <si>
    <t xml:space="preserve">D6R9I9</t>
  </si>
  <si>
    <t xml:space="preserve">C9JJ54</t>
  </si>
  <si>
    <t xml:space="preserve">WD repeat and FYVE domain-containing protein 1</t>
  </si>
  <si>
    <t xml:space="preserve">WDFY1</t>
  </si>
  <si>
    <t xml:space="preserve">RTLLLQGHHDKVQSLCYLQLTRQLV______</t>
  </si>
  <si>
    <t xml:space="preserve">VQSL</t>
  </si>
  <si>
    <t xml:space="preserve">YLQLTR</t>
  </si>
  <si>
    <t xml:space="preserve">Q10567</t>
  </si>
  <si>
    <t xml:space="preserve">AP-1 complex subunit beta-1</t>
  </si>
  <si>
    <t xml:space="preserve">AP1B1</t>
  </si>
  <si>
    <t xml:space="preserve">KDIPNENEAQFQIRDCPLNAEAASSKLQSSN</t>
  </si>
  <si>
    <t xml:space="preserve">PLNAEAASSK</t>
  </si>
  <si>
    <t xml:space="preserve">GIRNHKEDEAKYISQCIDEIKQELKQDNIAV</t>
  </si>
  <si>
    <t xml:space="preserve">YISQ</t>
  </si>
  <si>
    <t xml:space="preserve">IDEIKQELK</t>
  </si>
  <si>
    <t xml:space="preserve">O95757</t>
  </si>
  <si>
    <t xml:space="preserve">Heat shock 70 kDa protein 4L</t>
  </si>
  <si>
    <t xml:space="preserve">HSPA4L</t>
  </si>
  <si>
    <t xml:space="preserve">NMDKMQVDQEEGHQKCHAEHTPEEEIDHTGA</t>
  </si>
  <si>
    <t xml:space="preserve">HAEHTPEEEIDHTGAK</t>
  </si>
  <si>
    <t xml:space="preserve">DRMDYEDDRLRDGERCRDDSFFGETSHNYHK</t>
  </si>
  <si>
    <t xml:space="preserve">RDDSFFGETSHNYHK</t>
  </si>
  <si>
    <t xml:space="preserve">AEDAIYGRNGYDYGQCRLRVEFPRTYGGRGG</t>
  </si>
  <si>
    <t xml:space="preserve">NGYDYGQ</t>
  </si>
  <si>
    <t xml:space="preserve">YEFRDKLCGPYEKFICEQDHQNFLRLLTETE</t>
  </si>
  <si>
    <t xml:space="preserve">EQDHQNFLR</t>
  </si>
  <si>
    <t xml:space="preserve">HVKQVLVAPGNAGTACSEKISNTAISISDHT</t>
  </si>
  <si>
    <t xml:space="preserve">QVLVAPGNAGTA</t>
  </si>
  <si>
    <t xml:space="preserve">Q14692</t>
  </si>
  <si>
    <t xml:space="preserve">Ribosome biogenesis protein BMS1 homolog</t>
  </si>
  <si>
    <t xml:space="preserve">BMS1</t>
  </si>
  <si>
    <t xml:space="preserve">VVMGPPKVGKSTLIQCLIRNFTRQKLTEIRG</t>
  </si>
  <si>
    <t xml:space="preserve">STLIQ</t>
  </si>
  <si>
    <t xml:space="preserve">LIR</t>
  </si>
  <si>
    <t xml:space="preserve">EPVKPEVKTTEKKELCELKPKFQEHIIQAPK</t>
  </si>
  <si>
    <t xml:space="preserve">ELKPK</t>
  </si>
  <si>
    <t xml:space="preserve">O95159</t>
  </si>
  <si>
    <t xml:space="preserve">Zinc finger protein-like 1</t>
  </si>
  <si>
    <t xml:space="preserve">ZFPL1</t>
  </si>
  <si>
    <t xml:space="preserve">YDTRDDDRTPGLHGDCDDDKYRRRPALGWLA</t>
  </si>
  <si>
    <t xml:space="preserve">TPGLHGD</t>
  </si>
  <si>
    <t xml:space="preserve">DDDKYR</t>
  </si>
  <si>
    <t xml:space="preserve">P08754</t>
  </si>
  <si>
    <t xml:space="preserve">Guanine nucleotide-binding protein G(k) subunit alpha</t>
  </si>
  <si>
    <t xml:space="preserve">GNAI3</t>
  </si>
  <si>
    <t xml:space="preserve">KQMKIIHEDGYSEDECKQYKVVVYSNTIQSI</t>
  </si>
  <si>
    <t xml:space="preserve">IIHEDGYSEDE</t>
  </si>
  <si>
    <t xml:space="preserve">VPIPNSPFKVAVTEGCQPSRVQAQGPGLKEA</t>
  </si>
  <si>
    <t xml:space="preserve">VAVTEG</t>
  </si>
  <si>
    <t xml:space="preserve">QPSR</t>
  </si>
  <si>
    <t xml:space="preserve">H0Y3Y4</t>
  </si>
  <si>
    <t xml:space="preserve">Septin-7</t>
  </si>
  <si>
    <t xml:space="preserve">IIPLIAKADTLTPEECQQFKKQIMKEIQEHK</t>
  </si>
  <si>
    <t xml:space="preserve">ADTLTPEE</t>
  </si>
  <si>
    <t xml:space="preserve">QQFK</t>
  </si>
  <si>
    <t xml:space="preserve">H0YCK3</t>
  </si>
  <si>
    <t xml:space="preserve">Double-stranded RNA-specific adenosine deaminase</t>
  </si>
  <si>
    <t xml:space="preserve">ADAR</t>
  </si>
  <si>
    <t xml:space="preserve">VKGDSLSLKGETVNDCHAEIISRRGFIRFLY</t>
  </si>
  <si>
    <t xml:space="preserve">GETVND</t>
  </si>
  <si>
    <t xml:space="preserve">HAEIISR</t>
  </si>
  <si>
    <t xml:space="preserve">ELIYEDSMDLIAKLPCVAAK___________</t>
  </si>
  <si>
    <t xml:space="preserve">VAAK</t>
  </si>
  <si>
    <t xml:space="preserve">LTRVRRFQQDDAHIFCAMEQIEDEIKGCLDF</t>
  </si>
  <si>
    <t xml:space="preserve">FQQDDAHIF</t>
  </si>
  <si>
    <t xml:space="preserve">AMEQIEDEIK</t>
  </si>
  <si>
    <t xml:space="preserve">H0YNJ9</t>
  </si>
  <si>
    <t xml:space="preserve">_____________MPCSEETPAISPSKRARP</t>
  </si>
  <si>
    <t xml:space="preserve">P</t>
  </si>
  <si>
    <t xml:space="preserve">SEETPAISPSKR</t>
  </si>
  <si>
    <t xml:space="preserve">KMRPFEGFQRKAIVICPTDEDLKDRTIKRTD</t>
  </si>
  <si>
    <t xml:space="preserve">KAIVI</t>
  </si>
  <si>
    <t xml:space="preserve">PTDEDLKDR</t>
  </si>
  <si>
    <t xml:space="preserve">SGGLGGSHALLLLRSCGSLLPELKLEERTEF</t>
  </si>
  <si>
    <t xml:space="preserve">GSLLPELK</t>
  </si>
  <si>
    <t xml:space="preserve">P22059</t>
  </si>
  <si>
    <t xml:space="preserve">Oxysterol-binding protein 1</t>
  </si>
  <si>
    <t xml:space="preserve">OSBP</t>
  </si>
  <si>
    <t xml:space="preserve">VTKELTHIYRGEYWECKEKQDWSSCPDIF__</t>
  </si>
  <si>
    <t xml:space="preserve">GEYWE</t>
  </si>
  <si>
    <t xml:space="preserve">IRDVEQQFKYTQPNICRNPVCANRRRFLLDT</t>
  </si>
  <si>
    <t xml:space="preserve">YTQPNI</t>
  </si>
  <si>
    <t xml:space="preserve">HCECAEEGTRNVVAECLGKLTLIDPETLLPR</t>
  </si>
  <si>
    <t xml:space="preserve">NVVAE</t>
  </si>
  <si>
    <t xml:space="preserve">LGK</t>
  </si>
  <si>
    <t xml:space="preserve">ISIAKAGILTTLNARCSILAAANPAYGRYNP</t>
  </si>
  <si>
    <t xml:space="preserve">SILAAANPAYGR</t>
  </si>
  <si>
    <t xml:space="preserve">LIQSHPESAEDLQEKCTELNQAWSSLGKRAD</t>
  </si>
  <si>
    <t xml:space="preserve">TELNQAWSSLGK</t>
  </si>
  <si>
    <r>
      <rPr>
        <sz val="11"/>
        <color rgb="FF000000"/>
        <rFont val="Calibri"/>
        <family val="2"/>
      </rPr>
      <t xml:space="preserve">ES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DTLT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R</t>
    </r>
  </si>
  <si>
    <t xml:space="preserve">________MAGRLPACVVDCGTGYTKLGYAG</t>
  </si>
  <si>
    <t xml:space="preserve">LPA</t>
  </si>
  <si>
    <r>
      <rPr>
        <sz val="11"/>
        <color rgb="FF000000"/>
        <rFont val="Calibri"/>
        <family val="2"/>
      </rPr>
      <t xml:space="preserve">VVD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TGYTK</t>
    </r>
  </si>
  <si>
    <t xml:space="preserve">____MAGRLPACVVDCGTGYTKLGYAGNTEP</t>
  </si>
  <si>
    <t xml:space="preserve">LPACVVD</t>
  </si>
  <si>
    <t xml:space="preserve">GTGYTK</t>
  </si>
  <si>
    <t xml:space="preserve">AYESLMEIVKNSAKDCYPAVQKTTLVIMERL</t>
  </si>
  <si>
    <t xml:space="preserve">YPAVQK</t>
  </si>
  <si>
    <t xml:space="preserve">P41240</t>
  </si>
  <si>
    <t xml:space="preserve">Tyrosine-protein kinase CSK</t>
  </si>
  <si>
    <t xml:space="preserve">CSK</t>
  </si>
  <si>
    <t xml:space="preserve">VDYLRSRGRSVLGGDCLLKFSLDVCEAMEYL</t>
  </si>
  <si>
    <t xml:space="preserve">SVLGGD</t>
  </si>
  <si>
    <t xml:space="preserve">LLK</t>
  </si>
  <si>
    <t xml:space="preserve">NTIEGTAKYIETSELCGGARICYIFHETFGR</t>
  </si>
  <si>
    <t xml:space="preserve">YIETSEL</t>
  </si>
  <si>
    <t xml:space="preserve">GGAR</t>
  </si>
  <si>
    <t xml:space="preserve">Q14137</t>
  </si>
  <si>
    <t xml:space="preserve">Ribosome biogenesis protein BOP1</t>
  </si>
  <si>
    <t xml:space="preserve">BOP1</t>
  </si>
  <si>
    <t xml:space="preserve">GIKKTTEEQVQASTPCPRTEMASARIGDEYA</t>
  </si>
  <si>
    <t xml:space="preserve">TTEEQVQASTP</t>
  </si>
  <si>
    <t xml:space="preserve">PR</t>
  </si>
  <si>
    <t xml:space="preserve">Q7Z6Z7</t>
  </si>
  <si>
    <t xml:space="preserve">E3 ubiquitin-protein ligase HUWE1</t>
  </si>
  <si>
    <t xml:space="preserve">HUWE1</t>
  </si>
  <si>
    <t xml:space="preserve">GGSTVHIHPQAAPVVCRHVLDTLIQLAKVFP</t>
  </si>
  <si>
    <t xml:space="preserve">HASGGSTVHIHPQAAPVV</t>
  </si>
  <si>
    <t xml:space="preserve">H0YLE8</t>
  </si>
  <si>
    <t xml:space="preserve">Ras GTPase-activating-like protein IQGAP1</t>
  </si>
  <si>
    <t xml:space="preserve">IQGAP1</t>
  </si>
  <si>
    <t xml:space="preserve">LSQSYQKFRRFFQTACDVPELQDKFNVDEYS</t>
  </si>
  <si>
    <t xml:space="preserve">FFQTA</t>
  </si>
  <si>
    <t xml:space="preserve">DVPELQDK</t>
  </si>
  <si>
    <t xml:space="preserve">DNVFVGAPTGSGKTICAEFAILRMLLQSSEG</t>
  </si>
  <si>
    <t xml:space="preserve">AEFAILR</t>
  </si>
  <si>
    <t xml:space="preserve">PTEATAVGAVEASFKCCSGAIIVLTKSGRSA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SGAIIVLTK</t>
    </r>
  </si>
  <si>
    <t xml:space="preserve">YFDFLSSYSAVNQGHCHPKIVNALKSQVDKL</t>
  </si>
  <si>
    <t xml:space="preserve">YFDFLSSYSAVNQGH</t>
  </si>
  <si>
    <t xml:space="preserve">HPK</t>
  </si>
  <si>
    <t xml:space="preserve">KRFDTEEEFKKRAYQCVVLLQGKNPDITKAW</t>
  </si>
  <si>
    <t xml:space="preserve">AYQ</t>
  </si>
  <si>
    <t xml:space="preserve">VVLLQGK</t>
  </si>
  <si>
    <t xml:space="preserve">Q15021</t>
  </si>
  <si>
    <t xml:space="preserve">Condensin complex subunit 1</t>
  </si>
  <si>
    <t xml:space="preserve">NCAPD2</t>
  </si>
  <si>
    <t xml:space="preserve">NPRESTGNMVTGQTVCKNKPNMSDPEESRGN</t>
  </si>
  <si>
    <t xml:space="preserve">ESTGNMVTGQTV</t>
  </si>
  <si>
    <t xml:space="preserve">Q9HAV4</t>
  </si>
  <si>
    <t xml:space="preserve">Exportin-5</t>
  </si>
  <si>
    <t xml:space="preserve">XPO5</t>
  </si>
  <si>
    <t xml:space="preserve">NLVKMGFPSKTDSPSCEYSRFDFDSDEDFNA</t>
  </si>
  <si>
    <t xml:space="preserve">TDSPS</t>
  </si>
  <si>
    <t xml:space="preserve">EYSR</t>
  </si>
  <si>
    <t xml:space="preserve">EHIGNLDRAYEFAERCNEPAVWSQLAKAQLQ</t>
  </si>
  <si>
    <t xml:space="preserve">NEPAVWSQLAK</t>
  </si>
  <si>
    <t xml:space="preserve">TRVEMDRGRIAEPSVCGRCHTTHSMALIHNR</t>
  </si>
  <si>
    <t xml:space="preserve">IAEPSV</t>
  </si>
  <si>
    <t xml:space="preserve">E9PGY2</t>
  </si>
  <si>
    <t xml:space="preserve">HEAT repeat-containing protein 2</t>
  </si>
  <si>
    <t xml:space="preserve">HEATR2</t>
  </si>
  <si>
    <t xml:space="preserve">ALGEALPHVVPTLRACLQPSQDPQMRLKLFS</t>
  </si>
  <si>
    <t xml:space="preserve">LQPSQDPQMR</t>
  </si>
  <si>
    <t xml:space="preserve">SKFRHVFGQAVKNDQCYDDIRVSRVTWDSSF</t>
  </si>
  <si>
    <t xml:space="preserve">NDQ</t>
  </si>
  <si>
    <t xml:space="preserve">YDDIR</t>
  </si>
  <si>
    <t xml:space="preserve">SIEFRECREEILKFLCIFLEKMGQKIAPYSV</t>
  </si>
  <si>
    <t xml:space="preserve">IFLEK</t>
  </si>
  <si>
    <t xml:space="preserve">P21266</t>
  </si>
  <si>
    <t xml:space="preserve">Glutathione S-transferase Mu 3</t>
  </si>
  <si>
    <t xml:space="preserve">GSTM3</t>
  </si>
  <si>
    <t xml:space="preserve">LLEFTDTSYEEKRYTCGEAPDYDRSQWLDVK</t>
  </si>
  <si>
    <t xml:space="preserve">YT</t>
  </si>
  <si>
    <t xml:space="preserve">GEAPDYDR</t>
  </si>
  <si>
    <t xml:space="preserve">MGIGGGKILAAALTECHRKSSAQGKPLALKV</t>
  </si>
  <si>
    <t xml:space="preserve">ILAAALTE</t>
  </si>
  <si>
    <t xml:space="preserve">P23921</t>
  </si>
  <si>
    <t xml:space="preserve">ALISKSAGGIGVAVSCIRATGSYIAGTNGNS</t>
  </si>
  <si>
    <t xml:space="preserve">SAGGIGVAVS</t>
  </si>
  <si>
    <t xml:space="preserve">ETLEKLVELTQKLFECDRDQMYYNLLKLYKI</t>
  </si>
  <si>
    <t xml:space="preserve">LFE</t>
  </si>
  <si>
    <t xml:space="preserve">DRDQMYYNLLK</t>
  </si>
  <si>
    <t xml:space="preserve">Q5T2B5</t>
  </si>
  <si>
    <t xml:space="preserve">Cullin-2</t>
  </si>
  <si>
    <t xml:space="preserve">CUL2</t>
  </si>
  <si>
    <t xml:space="preserve">HRYWEEYSKGADYMDCLYRYLNTQFIKKNKL</t>
  </si>
  <si>
    <t xml:space="preserve">GADYMD</t>
  </si>
  <si>
    <t xml:space="preserve">LYR</t>
  </si>
  <si>
    <t xml:space="preserve">Q9BXJ9</t>
  </si>
  <si>
    <t xml:space="preserve">N-alpha-acetyltransferase 15, NatA auxiliary subunit</t>
  </si>
  <si>
    <t xml:space="preserve">NAA15</t>
  </si>
  <si>
    <t xml:space="preserve">KLAVEETKGELLLQLCRLEDAADVYRGLQER</t>
  </si>
  <si>
    <t xml:space="preserve">LAVEETKGELLLQL</t>
  </si>
  <si>
    <t xml:space="preserve">H0YDJ3</t>
  </si>
  <si>
    <t xml:space="preserve">Serine/threonine-protein kinase PRP4 homolog</t>
  </si>
  <si>
    <t xml:space="preserve">PRPF4B</t>
  </si>
  <si>
    <t xml:space="preserve">STINPTKDLLADLIGCQRLPEDQRKKVHQLK</t>
  </si>
  <si>
    <t xml:space="preserve">DLLADLIG</t>
  </si>
  <si>
    <t xml:space="preserve">IVATIAVKYTQSNSVCYAKNGQVIGIGAGQQ</t>
  </si>
  <si>
    <t xml:space="preserve">YTQSNSV</t>
  </si>
  <si>
    <t xml:space="preserve">YAK</t>
  </si>
  <si>
    <t xml:space="preserve">A6NF51</t>
  </si>
  <si>
    <t xml:space="preserve">3'(2'),5'-bisphosphate nucleotidase 1</t>
  </si>
  <si>
    <t xml:space="preserve">BPNT1</t>
  </si>
  <si>
    <t xml:space="preserve">RRVIAEGDLGIVEKTCATDLQTKADRLAQMS</t>
  </si>
  <si>
    <t xml:space="preserve">ATDLQTK</t>
  </si>
  <si>
    <t xml:space="preserve">B1ANH5</t>
  </si>
  <si>
    <t xml:space="preserve">Guanylate kinase</t>
  </si>
  <si>
    <t xml:space="preserve">GUK1</t>
  </si>
  <si>
    <t xml:space="preserve">TSKVAVQAVQAMNRICVLDVDLQGVRNIKAT</t>
  </si>
  <si>
    <t xml:space="preserve">VLDVDLQGVR</t>
  </si>
  <si>
    <t xml:space="preserve">E9PF10</t>
  </si>
  <si>
    <t xml:space="preserve">Nuclear pore complex protein Nup155</t>
  </si>
  <si>
    <t xml:space="preserve">NUP155</t>
  </si>
  <si>
    <t xml:space="preserve">IVGLQAFQERLNSYKCITDTLQELVNQSKAA</t>
  </si>
  <si>
    <t xml:space="preserve">ITDTLQELVNQSK</t>
  </si>
  <si>
    <t xml:space="preserve">IKRNWRIVEDEPNKICEADRVAIKANIVHLM</t>
  </si>
  <si>
    <t xml:space="preserve">IVEDEPNKI</t>
  </si>
  <si>
    <t xml:space="preserve">EADR</t>
  </si>
  <si>
    <t xml:space="preserve">Q9GZU8</t>
  </si>
  <si>
    <t xml:space="preserve">Protein FAM192A</t>
  </si>
  <si>
    <t xml:space="preserve">FAM192A</t>
  </si>
  <si>
    <t xml:space="preserve">KPDPEPDDKNQEPSSCKSLGNTSLSGPSIHC</t>
  </si>
  <si>
    <t xml:space="preserve">LKPDPEPDDKNQEPSS</t>
  </si>
  <si>
    <t xml:space="preserve">VTIIGPATVGGIKPGCFKIGNTGGMLDNILA</t>
  </si>
  <si>
    <t xml:space="preserve">GVTIIGPATVGGIKPG</t>
  </si>
  <si>
    <t xml:space="preserve">FK</t>
  </si>
  <si>
    <t xml:space="preserve">TISDHPQPIDPLLKNCIGDFLKTLEDPDLNV</t>
  </si>
  <si>
    <t xml:space="preserve">IGDFLK</t>
  </si>
  <si>
    <t xml:space="preserve">VVDCKLHWQKNGDYLCVKVDRTPKGTQGVVT</t>
  </si>
  <si>
    <t xml:space="preserve">NGDYL</t>
  </si>
  <si>
    <t xml:space="preserve">DRVRDVFEAKARHGFCGIPITDTGRMGSRLV</t>
  </si>
  <si>
    <t xml:space="preserve">HGF</t>
  </si>
  <si>
    <t xml:space="preserve">GIPITDTGR</t>
  </si>
  <si>
    <t xml:space="preserve">Serine/threonine-protein phosphatase 2A catalytic subunit alpha </t>
  </si>
  <si>
    <t xml:space="preserve">O60884</t>
  </si>
  <si>
    <t xml:space="preserve">DnaJ homolog subfamily A member 2</t>
  </si>
  <si>
    <t xml:space="preserve">DNAJA2</t>
  </si>
  <si>
    <t xml:space="preserve">QIVVKYPPGKVIEPGCVRVVRGEGMPQYRNP</t>
  </si>
  <si>
    <t xml:space="preserve">VIEPG</t>
  </si>
  <si>
    <t xml:space="preserve">TRRRRAPSVANVGSHCDLSLKIPEISIQDMT</t>
  </si>
  <si>
    <t xml:space="preserve">RAPSVANVGSH</t>
  </si>
  <si>
    <t xml:space="preserve">DLSLK</t>
  </si>
  <si>
    <t xml:space="preserve">TLSVTIEGPSKVKMDCQETPEGYKVMYTPMA</t>
  </si>
  <si>
    <t xml:space="preserve">QETPEGYK</t>
  </si>
  <si>
    <t xml:space="preserve">M0QX72</t>
  </si>
  <si>
    <t xml:space="preserve">Procollagen galactosyltransferase 1</t>
  </si>
  <si>
    <t xml:space="preserve">COLGALT1</t>
  </si>
  <si>
    <t xml:space="preserve">RRERMLRALQAQEIECRLVEAVDGKAMNTSQ</t>
  </si>
  <si>
    <t xml:space="preserve">ALQAQEIE</t>
  </si>
  <si>
    <t xml:space="preserve">KNRVPYVKGCTERFVCSPDEVMDTIDEGKSN</t>
  </si>
  <si>
    <t xml:space="preserve">SPDEVMDTIDEGK</t>
  </si>
  <si>
    <t xml:space="preserve">QNLLLDDFFKSAVENCQDSWRRAVSTGVQAG</t>
  </si>
  <si>
    <t xml:space="preserve">SAVEN</t>
  </si>
  <si>
    <t xml:space="preserve">QDSWR</t>
  </si>
  <si>
    <t xml:space="preserve">P63010</t>
  </si>
  <si>
    <t xml:space="preserve">AP-2 complex subunit beta</t>
  </si>
  <si>
    <t xml:space="preserve">AP2B1</t>
  </si>
  <si>
    <t xml:space="preserve">KDIPNENELQFQIKECHLNADTVSSKLQNNN</t>
  </si>
  <si>
    <t xml:space="preserve">HLNADTVSSK</t>
  </si>
  <si>
    <t xml:space="preserve">ALGVRDLSYRLVFLACCVAPTNPRFGGKELR</t>
  </si>
  <si>
    <t xml:space="preserve">LVFLA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VAPTNPR</t>
    </r>
  </si>
  <si>
    <t xml:space="preserve">Q13347</t>
  </si>
  <si>
    <t xml:space="preserve">Eukaryotic translation initiation factor 3 subunit I</t>
  </si>
  <si>
    <t xml:space="preserve">EIF3I</t>
  </si>
  <si>
    <t xml:space="preserve">HVLTGSADNSCRLWDCETGKQLALLKTNSAV</t>
  </si>
  <si>
    <t xml:space="preserve">LWD</t>
  </si>
  <si>
    <t xml:space="preserve">ETGK</t>
  </si>
  <si>
    <t xml:space="preserve">Q9UIG0</t>
  </si>
  <si>
    <t xml:space="preserve">Tyrosine-protein kinase BAZ1B</t>
  </si>
  <si>
    <t xml:space="preserve">BAZ1B</t>
  </si>
  <si>
    <t xml:space="preserve">NHHCKDHTVSGDEDYCPRSKKANLGKNASMN</t>
  </si>
  <si>
    <t xml:space="preserve">DHTVSGDEDY</t>
  </si>
  <si>
    <t xml:space="preserve">A0A0A0MRP6</t>
  </si>
  <si>
    <t xml:space="preserve">Probable global transcription activator SNF2L1</t>
  </si>
  <si>
    <t xml:space="preserve">SMARCA1</t>
  </si>
  <si>
    <t xml:space="preserve">DWFIKSRTAMEFQRRCNTLISLIEKENMEIE</t>
  </si>
  <si>
    <t xml:space="preserve">NTLISLIEK</t>
  </si>
  <si>
    <t xml:space="preserve">M0QXM4</t>
  </si>
  <si>
    <t xml:space="preserve">Neutral amino acid transporter B(0)</t>
  </si>
  <si>
    <t xml:space="preserve">SLC1A5</t>
  </si>
  <si>
    <t xml:space="preserve">FGTSSSSATLPLMMKCVEENNGVAKHISRFI</t>
  </si>
  <si>
    <t xml:space="preserve">VEENNGVAK</t>
  </si>
  <si>
    <t xml:space="preserve">S4R3H4</t>
  </si>
  <si>
    <t xml:space="preserve">Apoptotic chromatin condensation inducer in the nucleus</t>
  </si>
  <si>
    <t xml:space="preserve">ACIN1</t>
  </si>
  <si>
    <t xml:space="preserve">HVTQRLQPERGSPKKCEAEEAEPPAATQPQT</t>
  </si>
  <si>
    <t xml:space="preserve">EAEEAEPPAATQPQTSETQTSHLPESER</t>
  </si>
  <si>
    <t xml:space="preserve">GSTSDLGHCEKIKKACGNFGIPCELRVTSAH</t>
  </si>
  <si>
    <r>
      <rPr>
        <sz val="11"/>
        <color rgb="FF000000"/>
        <rFont val="Calibri"/>
        <family val="2"/>
      </rPr>
      <t xml:space="preserve">GNFGIP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ELR</t>
    </r>
  </si>
  <si>
    <t xml:space="preserve">A0AVT1</t>
  </si>
  <si>
    <t xml:space="preserve">Ubiquitin-like modifier-activating enzyme 6</t>
  </si>
  <si>
    <t xml:space="preserve">UBA6</t>
  </si>
  <si>
    <t xml:space="preserve">PFNETTDLSFLDKYQCVVLTEMKLPLQKKIN</t>
  </si>
  <si>
    <t xml:space="preserve">YQ</t>
  </si>
  <si>
    <t xml:space="preserve">VVLTEMK</t>
  </si>
  <si>
    <t xml:space="preserve">GGEGFVVKVRGLPWSCSADEVQRFFSDCKIQ</t>
  </si>
  <si>
    <t xml:space="preserve">GLPWS</t>
  </si>
  <si>
    <t xml:space="preserve">SADEVQR</t>
  </si>
  <si>
    <t xml:space="preserve">Q6P2Q9</t>
  </si>
  <si>
    <t xml:space="preserve">Pre-mRNA-processing-splicing factor 8</t>
  </si>
  <si>
    <t xml:space="preserve">PRPF8</t>
  </si>
  <si>
    <t xml:space="preserve">GYTYILPKNVLKKFICISDLRAQIAGYLYGV</t>
  </si>
  <si>
    <t xml:space="preserve">ISDLR</t>
  </si>
  <si>
    <t xml:space="preserve">F8VQR7</t>
  </si>
  <si>
    <t xml:space="preserve">Cysteine and glycine-rich protein 2</t>
  </si>
  <si>
    <t xml:space="preserve">CSRP2</t>
  </si>
  <si>
    <t xml:space="preserve">CGACGRTVYHAEEVQCDGRSFHRCCFLCMVC</t>
  </si>
  <si>
    <t xml:space="preserve">TVYHAEEVQ</t>
  </si>
  <si>
    <t xml:space="preserve">DGR</t>
  </si>
  <si>
    <t xml:space="preserve">Q5T852</t>
  </si>
  <si>
    <t xml:space="preserve">Poly(A) RNA polymerase</t>
  </si>
  <si>
    <t xml:space="preserve">VRPFGSSVNTFGKLGCDLDMFLDLDETRNLS</t>
  </si>
  <si>
    <t xml:space="preserve">DLDMFLDLDETR</t>
  </si>
  <si>
    <t xml:space="preserve">Q96GX9</t>
  </si>
  <si>
    <t xml:space="preserve">Methylthioribulose-1-phosphate dehydratase</t>
  </si>
  <si>
    <t xml:space="preserve">APIP</t>
  </si>
  <si>
    <t xml:space="preserve">GAQDKEHPRYLIPELCKQFYHLGWVTGTGGG</t>
  </si>
  <si>
    <t xml:space="preserve">YLIPEL</t>
  </si>
  <si>
    <t xml:space="preserve">LVKRQIKRLEEPSLRCVELVHEEMQRIIQHC</t>
  </si>
  <si>
    <t xml:space="preserve">VELVHEEMQR</t>
  </si>
  <si>
    <t xml:space="preserve">B2WTI3</t>
  </si>
  <si>
    <t xml:space="preserve">Bifunctional arginine demethylase and lysyl-hydroxylase JMJD6</t>
  </si>
  <si>
    <t xml:space="preserve">JMJD6</t>
  </si>
  <si>
    <t xml:space="preserve">TLERLKRKYRNQKFKCGEDNDGYSVKMKMKY</t>
  </si>
  <si>
    <t xml:space="preserve">GEDNDGYSVK</t>
  </si>
  <si>
    <t xml:space="preserve">H7C5W9</t>
  </si>
  <si>
    <t xml:space="preserve">Sarcoplasmic/endoplasmic reticulum calcium ATPase 2</t>
  </si>
  <si>
    <t xml:space="preserve">ATP2A2</t>
  </si>
  <si>
    <t xml:space="preserve">FTLEFSRDRKSMSVYCTPNKPSRTSMSKMFV</t>
  </si>
  <si>
    <t xml:space="preserve">SMSVY</t>
  </si>
  <si>
    <t xml:space="preserve">TPNKPSR</t>
  </si>
  <si>
    <t xml:space="preserve">GCKHVKGILLYGPPGCGKTLLARQIGKMLNA</t>
  </si>
  <si>
    <t xml:space="preserve">GILLYGPPG</t>
  </si>
  <si>
    <t xml:space="preserve">IGEYLEKIIPLVVKFCNVDDDELREYCIQAF</t>
  </si>
  <si>
    <t xml:space="preserve">NVDDDELR</t>
  </si>
  <si>
    <t xml:space="preserve">M0R2S3</t>
  </si>
  <si>
    <t xml:space="preserve">Coiled-coil domain-containing protein 94</t>
  </si>
  <si>
    <t xml:space="preserve">CCDC94</t>
  </si>
  <si>
    <t xml:space="preserve">YLGLPIFRFYIKCTRCLAEITFKTDPENTDY</t>
  </si>
  <si>
    <t xml:space="preserve">LAEITFK</t>
  </si>
  <si>
    <t xml:space="preserve">ASPASVCRTKHLHLRCSVDFTRRTLTGTAAL</t>
  </si>
  <si>
    <t xml:space="preserve">SVDFTR</t>
  </si>
  <si>
    <t xml:space="preserve">H0YH87</t>
  </si>
  <si>
    <t xml:space="preserve">Ataxin-2</t>
  </si>
  <si>
    <t xml:space="preserve">ATXN2</t>
  </si>
  <si>
    <t xml:space="preserve">GPEVTSQGVQTSSPACKQEKDDKEEKKDAAE</t>
  </si>
  <si>
    <t xml:space="preserve">RGPEVTSQGVQTSSPA</t>
  </si>
  <si>
    <t xml:space="preserve">H0YIC9</t>
  </si>
  <si>
    <t xml:space="preserve">5'-AMP-activated protein kinase subunit gamma-1</t>
  </si>
  <si>
    <t xml:space="preserve">PRKAG1</t>
  </si>
  <si>
    <t xml:space="preserve">KALQHRSHYFEGVLKCYLHETLETIINRLVE</t>
  </si>
  <si>
    <t xml:space="preserve">YLHETLETIINR</t>
  </si>
  <si>
    <t xml:space="preserve">LKDSPCQLEALKLESCGVTSDNCRDLCGIVA</t>
  </si>
  <si>
    <t xml:space="preserve">LES</t>
  </si>
  <si>
    <r>
      <rPr>
        <sz val="11"/>
        <color rgb="FF000000"/>
        <rFont val="Calibri"/>
        <family val="2"/>
      </rPr>
      <t xml:space="preserve">GVTSDN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R</t>
    </r>
  </si>
  <si>
    <t xml:space="preserve">WDMRYYMNQVEETRYCVDQNLLKEYFPVQVV</t>
  </si>
  <si>
    <t xml:space="preserve">VDQNLLK</t>
  </si>
  <si>
    <t xml:space="preserve">Q7Z5K2</t>
  </si>
  <si>
    <t xml:space="preserve">Wings apart-like protein homolog</t>
  </si>
  <si>
    <t xml:space="preserve">WAPAL</t>
  </si>
  <si>
    <t xml:space="preserve">YLLSGLKSTQPLNTRCLSVISLATKCAMPSF</t>
  </si>
  <si>
    <t xml:space="preserve">LSVISLATK</t>
  </si>
  <si>
    <t xml:space="preserve">P17655</t>
  </si>
  <si>
    <t xml:space="preserve">Calpain-2 catalytic subunit</t>
  </si>
  <si>
    <t xml:space="preserve">CAPN2</t>
  </si>
  <si>
    <t xml:space="preserve">MSFSDFLRHYSRLEICNLTPDTLTSDTYKKW</t>
  </si>
  <si>
    <t xml:space="preserve">LEI</t>
  </si>
  <si>
    <t xml:space="preserve">NLTPDTLTSDTYKK</t>
  </si>
  <si>
    <t xml:space="preserve">Q15149</t>
  </si>
  <si>
    <t xml:space="preserve">Plectin</t>
  </si>
  <si>
    <t xml:space="preserve">PLEC</t>
  </si>
  <si>
    <t xml:space="preserve">DKIMVDRINLAQKAFCGFEDPRTKTKMSAAQ</t>
  </si>
  <si>
    <t xml:space="preserve">GFEDPR</t>
  </si>
  <si>
    <t xml:space="preserve">P54886</t>
  </si>
  <si>
    <t xml:space="preserve">Delta-1-pyrroline-5-carboxylate synthase</t>
  </si>
  <si>
    <t xml:space="preserve">ALDH18A1</t>
  </si>
  <si>
    <t xml:space="preserve">EAVQLVNTREEVEDLCRLDKMIDLIIPRGSS</t>
  </si>
  <si>
    <t xml:space="preserve">EEVEDL</t>
  </si>
  <si>
    <t xml:space="preserve">GIKVWCRNNSGEEFDCAFRLAQEGIYTLYPF</t>
  </si>
  <si>
    <t xml:space="preserve">NNSGEEFD</t>
  </si>
  <si>
    <t xml:space="preserve">AFR</t>
  </si>
  <si>
    <t xml:space="preserve">ILMMGRYVEPIEDVPCGNIVGLVGVDQFLVK</t>
  </si>
  <si>
    <t xml:space="preserve">YVEPIEDVP</t>
  </si>
  <si>
    <t xml:space="preserve">GNIVGLVGVDQFLVK</t>
  </si>
  <si>
    <t xml:space="preserve">YQESGRAGRDDMKADCILYYGFGDIFRISSM</t>
  </si>
  <si>
    <t xml:space="preserve">AD</t>
  </si>
  <si>
    <t xml:space="preserve">ILYYGFGDIFR</t>
  </si>
  <si>
    <t xml:space="preserve">SQPVKMFDRHSSLAGCQIINYRTDAKQKWLL</t>
  </si>
  <si>
    <t xml:space="preserve">HSSLAG</t>
  </si>
  <si>
    <t xml:space="preserve">QIINYR</t>
  </si>
  <si>
    <t xml:space="preserve">SQAAASHRVLQRALECLPSKEHVDVIAKFAQ</t>
  </si>
  <si>
    <t xml:space="preserve">ALE</t>
  </si>
  <si>
    <t xml:space="preserve">LPSK</t>
  </si>
  <si>
    <t xml:space="preserve">Q9NP77</t>
  </si>
  <si>
    <t xml:space="preserve">RNA polymerase II subunit A C-terminal domain phosphatase SSU72</t>
  </si>
  <si>
    <t xml:space="preserve">SSU72</t>
  </si>
  <si>
    <t xml:space="preserve">ERFQNCKDLFDLILTCEERVYDQVVEDLNSR</t>
  </si>
  <si>
    <t xml:space="preserve">DLFDLILT</t>
  </si>
  <si>
    <t xml:space="preserve">EER</t>
  </si>
  <si>
    <t xml:space="preserve">LDYDTVAGADKFGNICVVRLPPNTNDEVDED</t>
  </si>
  <si>
    <t xml:space="preserve">FGNI</t>
  </si>
  <si>
    <t xml:space="preserve">DCAEAGQGDVSIGIKCAPGVVGPAEADIDFD</t>
  </si>
  <si>
    <t xml:space="preserve">APGVVGPAEADIDFDIIR</t>
  </si>
  <si>
    <t xml:space="preserve">FISDIVGASRTSESLCQNNMVILKLLSEEVF</t>
  </si>
  <si>
    <t xml:space="preserve">TSESL</t>
  </si>
  <si>
    <t xml:space="preserve">QNNMVILK</t>
  </si>
  <si>
    <t xml:space="preserve">P49711</t>
  </si>
  <si>
    <t xml:space="preserve">Transcriptional repressor CTCF</t>
  </si>
  <si>
    <t xml:space="preserve">CTCF</t>
  </si>
  <si>
    <t xml:space="preserve">KTFTRRNTMARHADNCAGPDGVEGENGGETK</t>
  </si>
  <si>
    <t xml:space="preserve">HADN</t>
  </si>
  <si>
    <t xml:space="preserve">AGPDGVEGENGGETKK</t>
  </si>
  <si>
    <t xml:space="preserve">KTDATTAIIKLLEEICNLGRDPKYICQKPSI</t>
  </si>
  <si>
    <t xml:space="preserve">LLEEI</t>
  </si>
  <si>
    <t xml:space="preserve">NLGR</t>
  </si>
  <si>
    <t xml:space="preserve">SPYRIRATQTGDASKCLATGPGIASTVKTGE</t>
  </si>
  <si>
    <t xml:space="preserve">LATGPGIASTVK</t>
  </si>
  <si>
    <t xml:space="preserve">AGDASESALLKCIELCCGSVKEMRERYAKIV</t>
  </si>
  <si>
    <r>
      <rPr>
        <sz val="11"/>
        <color rgb="FF000000"/>
        <rFont val="Calibri"/>
        <family val="2"/>
      </rPr>
      <t xml:space="preserve">IEL</t>
    </r>
    <r>
      <rPr>
        <b val="true"/>
        <sz val="11"/>
        <color rgb="FFFF0000"/>
        <rFont val="Calibri"/>
        <family val="2"/>
      </rPr>
      <t xml:space="preserve">CC</t>
    </r>
    <r>
      <rPr>
        <sz val="11"/>
        <color rgb="FF000000"/>
        <rFont val="Calibri"/>
        <family val="2"/>
      </rPr>
      <t xml:space="preserve">GSVK</t>
    </r>
  </si>
  <si>
    <t xml:space="preserve">Q15042</t>
  </si>
  <si>
    <t xml:space="preserve">Rab3 GTPase-activating protein catalytic subunit</t>
  </si>
  <si>
    <t xml:space="preserve">RAB3GAP1</t>
  </si>
  <si>
    <t xml:space="preserve">IARARSLKAKFGTEKCEQEEEKEDLERFVSC</t>
  </si>
  <si>
    <t xml:space="preserve">EQEEEKEDLER</t>
  </si>
  <si>
    <t xml:space="preserve">ADMARLDFNLIRVVACNLYPFVKTVASPGVT</t>
  </si>
  <si>
    <t xml:space="preserve">VVA</t>
  </si>
  <si>
    <t xml:space="preserve">NLYPFVK</t>
  </si>
  <si>
    <t xml:space="preserve">LKLLLPWLEARIHEGCEEPATHNALAKIYID</t>
  </si>
  <si>
    <t xml:space="preserve">IHEG</t>
  </si>
  <si>
    <t xml:space="preserve">EEPATHNALAK</t>
  </si>
  <si>
    <t xml:space="preserve">PSKVDIQTEDLEDGTCKVSYFPTVPGVYIVS</t>
  </si>
  <si>
    <t xml:space="preserve">VDIQTEDLEDGT</t>
  </si>
  <si>
    <t xml:space="preserve">PFAVEGVLPPDPSKVCAYGPGLKGGLVGTPA</t>
  </si>
  <si>
    <t xml:space="preserve">AYGPGLK</t>
  </si>
  <si>
    <t xml:space="preserve">KSSACFTLQELKLNNCGMGIGGGKILAAALT</t>
  </si>
  <si>
    <t xml:space="preserve">LNN</t>
  </si>
  <si>
    <t xml:space="preserve">GMGIGGGK</t>
  </si>
  <si>
    <t xml:space="preserve">VAGCGKFYEGTADEMCKALLEVLGRLPPDTR</t>
  </si>
  <si>
    <t xml:space="preserve">FYEGTADEM</t>
  </si>
  <si>
    <t xml:space="preserve">DPLQGKKYVQKDGHHCCLKCFDKFCANTCVE</t>
  </si>
  <si>
    <t xml:space="preserve">DGHH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LK</t>
    </r>
  </si>
  <si>
    <t xml:space="preserve">CYEKYKVLPRIHDVLCKLVEKGETDLIQKAM</t>
  </si>
  <si>
    <t xml:space="preserve">IHDVL</t>
  </si>
  <si>
    <t xml:space="preserve">HETSSVFVDSLTKATCAPQHGAPGPGPADAS</t>
  </si>
  <si>
    <t xml:space="preserve">AT</t>
  </si>
  <si>
    <t xml:space="preserve">APQHGAPGPGPADASK</t>
  </si>
  <si>
    <t xml:space="preserve">NFDKESERHFIMQVVCEATQCPDTRVRVAAL</t>
  </si>
  <si>
    <t xml:space="preserve">HFIMQVV</t>
  </si>
  <si>
    <r>
      <rPr>
        <sz val="11"/>
        <color rgb="FF000000"/>
        <rFont val="Calibri"/>
        <family val="2"/>
      </rPr>
      <t xml:space="preserve">EATQ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PDTR</t>
    </r>
  </si>
  <si>
    <t xml:space="preserve">TTYRIIANALSSEPACLAEIEEDKARRILEL</t>
  </si>
  <si>
    <t xml:space="preserve">IIANALSSEPA</t>
  </si>
  <si>
    <t xml:space="preserve">LAEIEEDKAR</t>
  </si>
  <si>
    <t xml:space="preserve">DLVFTQGSHFMANKRCQLPDGSFRRQRKGYE</t>
  </si>
  <si>
    <t xml:space="preserve">QLPDGSFR</t>
  </si>
  <si>
    <t xml:space="preserve">TDHNAVQRHRSTIVDCLKDLDVSIKRRAMEL</t>
  </si>
  <si>
    <t xml:space="preserve">STIVD</t>
  </si>
  <si>
    <t xml:space="preserve">Q9BR76</t>
  </si>
  <si>
    <t xml:space="preserve">Coronin-1B</t>
  </si>
  <si>
    <t xml:space="preserve">CORO1B</t>
  </si>
  <si>
    <t xml:space="preserve">SKFRHVFGQPVKNDQCYEDIRVSRVTWDSTF</t>
  </si>
  <si>
    <t xml:space="preserve">YEDIR</t>
  </si>
  <si>
    <t xml:space="preserve">LLWSQRMVEGYQGLRCDNFTSSWRDGRLFNA</t>
  </si>
  <si>
    <t xml:space="preserve">DNFTSSWR</t>
  </si>
  <si>
    <t xml:space="preserve">SQINLSVENAWGILRCVIDICMKLEEGKYLI</t>
  </si>
  <si>
    <r>
      <rPr>
        <sz val="11"/>
        <color rgb="FF000000"/>
        <rFont val="Calibri"/>
        <family val="2"/>
      </rPr>
      <t xml:space="preserve">VIDI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MK</t>
    </r>
  </si>
  <si>
    <t xml:space="preserve">A0A0A0MSW3</t>
  </si>
  <si>
    <t xml:space="preserve">Nuclear pore complex protein Nup214</t>
  </si>
  <si>
    <t xml:space="preserve">NUP214</t>
  </si>
  <si>
    <t xml:space="preserve">SSVSQSLESEDARTSCKDDEAVVQAPRHAPV</t>
  </si>
  <si>
    <t xml:space="preserve">TS</t>
  </si>
  <si>
    <t xml:space="preserve">KDDEAVVQAPR</t>
  </si>
  <si>
    <t xml:space="preserve">TSRESTMYPKAVQDLCGWRIRSLACGKSSII</t>
  </si>
  <si>
    <t xml:space="preserve">AVQDL</t>
  </si>
  <si>
    <t xml:space="preserve">GWR</t>
  </si>
  <si>
    <t xml:space="preserve">SADSKTKENVNATENCISAVGKIMKFKPDCV</t>
  </si>
  <si>
    <t xml:space="preserve">TKENVNATEN</t>
  </si>
  <si>
    <t xml:space="preserve">ISAVGK</t>
  </si>
  <si>
    <t xml:space="preserve">P24752</t>
  </si>
  <si>
    <t xml:space="preserve">Acetyl-CoA acetyltransferase</t>
  </si>
  <si>
    <t xml:space="preserve">KDGLTDVYNKIHMGSCAENTAKKLNIARNEQ</t>
  </si>
  <si>
    <t xml:space="preserve">IHMGS</t>
  </si>
  <si>
    <t xml:space="preserve">AENTAK</t>
  </si>
  <si>
    <t xml:space="preserve">FDIFYTAPQPGKYVICVRFGGEHVPNSPFQV</t>
  </si>
  <si>
    <t xml:space="preserve">YVI</t>
  </si>
  <si>
    <t xml:space="preserve">YQLYKRTFPVLLRLACDVDQVTRQLYEPLVM</t>
  </si>
  <si>
    <t xml:space="preserve">DVDQVTR</t>
  </si>
  <si>
    <t xml:space="preserve">P56192</t>
  </si>
  <si>
    <t xml:space="preserve">Methionine--tRNA ligase, cytoplasmic</t>
  </si>
  <si>
    <t xml:space="preserve">MARS</t>
  </si>
  <si>
    <t xml:space="preserve">____MRLFVSDGVPGCLPVLAAAGRARGRAE</t>
  </si>
  <si>
    <t xml:space="preserve">LFVSDGVPG</t>
  </si>
  <si>
    <t xml:space="preserve">LPVLAAAGR</t>
  </si>
  <si>
    <t xml:space="preserve">C9J592</t>
  </si>
  <si>
    <t xml:space="preserve">Ras-related protein Rab-7a</t>
  </si>
  <si>
    <t xml:space="preserve">RAB7A</t>
  </si>
  <si>
    <t xml:space="preserve">ERFQSLGVAFYRGADCCVLVFDVTAPNTFKT</t>
  </si>
  <si>
    <t xml:space="preserve">GAD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VLVFDVTAPNTFK</t>
    </r>
  </si>
  <si>
    <t xml:space="preserve">Q96F86</t>
  </si>
  <si>
    <t xml:space="preserve">Enhancer of mRNA-decapping protein 3</t>
  </si>
  <si>
    <t xml:space="preserve">EDC3</t>
  </si>
  <si>
    <t xml:space="preserve">SQTISLTRPFHNGVKCLVPEVTFRAGDITEL</t>
  </si>
  <si>
    <t xml:space="preserve">LVPEVTFR</t>
  </si>
  <si>
    <t xml:space="preserve">Q15437</t>
  </si>
  <si>
    <t xml:space="preserve">Protein transport protein Sec23B</t>
  </si>
  <si>
    <t xml:space="preserve">SEC23B</t>
  </si>
  <si>
    <t xml:space="preserve">VKTSRELKIAGAIGPCVSLNVKGPCVSENEL</t>
  </si>
  <si>
    <t xml:space="preserve">IAGAIGP</t>
  </si>
  <si>
    <t xml:space="preserve">VSLNVK</t>
  </si>
  <si>
    <t xml:space="preserve">P84103</t>
  </si>
  <si>
    <t xml:space="preserve">Serine/arginine-rich splicing factor 3</t>
  </si>
  <si>
    <t xml:space="preserve">SRSF3</t>
  </si>
  <si>
    <t xml:space="preserve">__________MHRDSCPLDCKVYVGNLGNNG</t>
  </si>
  <si>
    <t xml:space="preserve">DS</t>
  </si>
  <si>
    <r>
      <rPr>
        <sz val="11"/>
        <color rgb="FF000000"/>
        <rFont val="Calibri"/>
        <family val="2"/>
      </rPr>
      <t xml:space="preserve">PLD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K</t>
    </r>
  </si>
  <si>
    <t xml:space="preserve">KDNPLDPVLAKVAGDCLDEKQCKQCANKVLQ</t>
  </si>
  <si>
    <t xml:space="preserve">VAGD</t>
  </si>
  <si>
    <t xml:space="preserve">LDEK</t>
  </si>
  <si>
    <t xml:space="preserve">MSTQESSNPNNVLKFCDNSSAIQGKEVRFLR</t>
  </si>
  <si>
    <t xml:space="preserve">DNSSAIQGK</t>
  </si>
  <si>
    <t xml:space="preserve">J3QK89</t>
  </si>
  <si>
    <t xml:space="preserve">Calcium homeostasis endoplasmic reticulum protein</t>
  </si>
  <si>
    <t xml:space="preserve">CHERP</t>
  </si>
  <si>
    <t xml:space="preserve">SYYKCKLALEQQQLICKQQTPELEPAATMPP</t>
  </si>
  <si>
    <t xml:space="preserve">LALEQQQLI</t>
  </si>
  <si>
    <t xml:space="preserve">NMDLMRADMGGAATICSAIVSAAKLNLPINI</t>
  </si>
  <si>
    <t xml:space="preserve">ADMGGAATI</t>
  </si>
  <si>
    <t xml:space="preserve">SAIVSAAK</t>
  </si>
  <si>
    <t xml:space="preserve">Q8NBF2</t>
  </si>
  <si>
    <t xml:space="preserve">NHL repeat-containing protein 2</t>
  </si>
  <si>
    <t xml:space="preserve">NHLRC2</t>
  </si>
  <si>
    <t xml:space="preserve">LPKSAPSIRLSPVTACAGQTLQFKLRLDLPS</t>
  </si>
  <si>
    <t xml:space="preserve">LSPVTA</t>
  </si>
  <si>
    <t xml:space="preserve">AGQTLQFK</t>
  </si>
  <si>
    <t xml:space="preserve">A6NMQ1</t>
  </si>
  <si>
    <t xml:space="preserve">POLA1</t>
  </si>
  <si>
    <t xml:space="preserve">TKQELKGLDIVRRDWCDLAKDTGNFVIGQIL</t>
  </si>
  <si>
    <t xml:space="preserve">DW</t>
  </si>
  <si>
    <t xml:space="preserve">DLAK</t>
  </si>
  <si>
    <t xml:space="preserve">ILNEKVNTPTTTVYRCGPLIDLCRGPHVRHT</t>
  </si>
  <si>
    <r>
      <rPr>
        <sz val="11"/>
        <color rgb="FF000000"/>
        <rFont val="Calibri"/>
        <family val="2"/>
      </rPr>
      <t xml:space="preserve">GPLIDL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R</t>
    </r>
  </si>
  <si>
    <t xml:space="preserve">SSPQSPGDALRRVFECISSGIILKGSPGLLD</t>
  </si>
  <si>
    <t xml:space="preserve">VFE</t>
  </si>
  <si>
    <t xml:space="preserve">ISSGIILK</t>
  </si>
  <si>
    <t xml:space="preserve">I3L1L3</t>
  </si>
  <si>
    <t xml:space="preserve">Myb-binding protein 1A</t>
  </si>
  <si>
    <t xml:space="preserve">MYBBP1A</t>
  </si>
  <si>
    <t xml:space="preserve">SLYLLRVLKGNTAEGCVHETQEKQKAGTDPS</t>
  </si>
  <si>
    <t xml:space="preserve">GNTAEG</t>
  </si>
  <si>
    <t xml:space="preserve">VHETQEK</t>
  </si>
  <si>
    <t xml:space="preserve">AISEQTGKELLYKFICTTSAIQNRFKYARVT</t>
  </si>
  <si>
    <t xml:space="preserve">TTSAIQNR</t>
  </si>
  <si>
    <t xml:space="preserve">TLKFVARNYLEPGKECVQPATKSCSFSACTD</t>
  </si>
  <si>
    <t xml:space="preserve">NYLEPGKE</t>
  </si>
  <si>
    <t xml:space="preserve">VQPATK</t>
  </si>
  <si>
    <t xml:space="preserve">RDQELYFFHELSPGSCFFLPKGAYIYNALIE</t>
  </si>
  <si>
    <t xml:space="preserve">DQELYFFHELSPGS</t>
  </si>
  <si>
    <t xml:space="preserve">FFLPK</t>
  </si>
  <si>
    <t xml:space="preserve">J3KR24</t>
  </si>
  <si>
    <t xml:space="preserve">Isoleucine--tRNA ligase, cytoplasmic</t>
  </si>
  <si>
    <t xml:space="preserve">IARS</t>
  </si>
  <si>
    <t xml:space="preserve">______MGITEYNNQCRAIVMRYSAEWKSTV</t>
  </si>
  <si>
    <t xml:space="preserve">MGITEYNNQ</t>
  </si>
  <si>
    <t xml:space="preserve">TPKASAGPQPLLVQSCKAVAEQIPLLVQGVR</t>
  </si>
  <si>
    <t xml:space="preserve">ASAGPQPLLVQS</t>
  </si>
  <si>
    <t xml:space="preserve">SATTPELLLKTFDHYCEYRRTPNGVVLAPVQ</t>
  </si>
  <si>
    <t xml:space="preserve">TFDHY</t>
  </si>
  <si>
    <t xml:space="preserve">EYR</t>
  </si>
  <si>
    <t xml:space="preserve">SSKTRGIEWKRPTEICADPQFIIGGATRTDI</t>
  </si>
  <si>
    <t xml:space="preserve">RPTEI</t>
  </si>
  <si>
    <t xml:space="preserve">ADPQFIIGGATR</t>
  </si>
  <si>
    <t xml:space="preserve">O76094</t>
  </si>
  <si>
    <t xml:space="preserve">Signal recognition particle subunit SRP72</t>
  </si>
  <si>
    <t xml:space="preserve">SRP72</t>
  </si>
  <si>
    <t xml:space="preserve">QINKDDVTALHCKVVCLIQNGSFKEALNVIN</t>
  </si>
  <si>
    <t xml:space="preserve">VV</t>
  </si>
  <si>
    <t xml:space="preserve">LIQNGSFK</t>
  </si>
  <si>
    <t xml:space="preserve">Q9UIA9</t>
  </si>
  <si>
    <t xml:space="preserve">Exportin-7</t>
  </si>
  <si>
    <t xml:space="preserve">XPO7</t>
  </si>
  <si>
    <t xml:space="preserve">_MADHVQSLAQLENLCKQLYETTDTTTRLQA</t>
  </si>
  <si>
    <t xml:space="preserve">ADHVQSLAQLENL</t>
  </si>
  <si>
    <t xml:space="preserve">_MPSETPQAEVGPTGCPHRSGPHSAKGSLEK</t>
  </si>
  <si>
    <t xml:space="preserve">PSETPQAEVGPTG</t>
  </si>
  <si>
    <t xml:space="preserve">PHR</t>
  </si>
  <si>
    <t xml:space="preserve">P40938</t>
  </si>
  <si>
    <t xml:space="preserve">Replication factor C subunit 3</t>
  </si>
  <si>
    <t xml:space="preserve">RFC3</t>
  </si>
  <si>
    <t xml:space="preserve">DYHKEQAAQLRNLVQCGDFPHLLVYGPSGAG</t>
  </si>
  <si>
    <t xml:space="preserve">NLVQ</t>
  </si>
  <si>
    <t xml:space="preserve">GDFPHLLVYGPSGAGK</t>
  </si>
  <si>
    <t xml:space="preserve">FVQVMRHRDDERQKVCLDIIYKMMPKLKPVE</t>
  </si>
  <si>
    <t xml:space="preserve">LDIIYK</t>
  </si>
  <si>
    <t xml:space="preserve">AQVADMKKKMEDSVGCLETAEEVKRKLQKDL</t>
  </si>
  <si>
    <t xml:space="preserve">MEDSVG</t>
  </si>
  <si>
    <t xml:space="preserve">LETAEEVKR</t>
  </si>
  <si>
    <t xml:space="preserve">CSLLRLQETLSAADRCGAALAGHQLIRGLGQ</t>
  </si>
  <si>
    <t xml:space="preserve">GAALAGHQLIR</t>
  </si>
  <si>
    <t xml:space="preserve">YRVEYAKSGRASCKKCSESIPKDSLRMAIMV</t>
  </si>
  <si>
    <t xml:space="preserve">SESIPK</t>
  </si>
  <si>
    <t xml:space="preserve">Q9NVH1</t>
  </si>
  <si>
    <t xml:space="preserve">DnaJ homolog subfamily C member 11</t>
  </si>
  <si>
    <t xml:space="preserve">DNAJC11</t>
  </si>
  <si>
    <t xml:space="preserve">KSEKVKVIDVTVPLQCLVKDSKLILTEASKA</t>
  </si>
  <si>
    <t xml:space="preserve">VIDVTVPLQ</t>
  </si>
  <si>
    <t xml:space="preserve">_________MAEKFDCHYCRDPLQGKKYVQK</t>
  </si>
  <si>
    <t xml:space="preserve">FD</t>
  </si>
  <si>
    <r>
      <rPr>
        <sz val="11"/>
        <color rgb="FF000000"/>
        <rFont val="Calibri"/>
        <family val="2"/>
      </rPr>
      <t xml:space="preserve">HY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R</t>
    </r>
  </si>
  <si>
    <t xml:space="preserve">VGKDTNVMLVALAAKCLTGLAVGLRKKFGQY</t>
  </si>
  <si>
    <t xml:space="preserve">LTGLAVGLR</t>
  </si>
  <si>
    <t xml:space="preserve">MTIPYQPMPASSPVICAGGQDRCSDAAGYPH</t>
  </si>
  <si>
    <t xml:space="preserve">VMTIPYQPMPASSPVI</t>
  </si>
  <si>
    <t xml:space="preserve">AGGQDR</t>
  </si>
  <si>
    <t xml:space="preserve">SLHDKFKVQYPQSQACKMSHVRDLPPVSGSI</t>
  </si>
  <si>
    <t xml:space="preserve">VQYPQSQA</t>
  </si>
  <si>
    <t xml:space="preserve">VACTKVVAPTISSPVCQEQLVEAGRLVAKAV</t>
  </si>
  <si>
    <t xml:space="preserve">VVAPTISSPV</t>
  </si>
  <si>
    <t xml:space="preserve">QEQLVEAGR</t>
  </si>
  <si>
    <t xml:space="preserve">KVVFCMDRALEFAPACHRFKILKAECLAMLG</t>
  </si>
  <si>
    <t xml:space="preserve">ALEFAPA</t>
  </si>
  <si>
    <t xml:space="preserve">E9PFD2</t>
  </si>
  <si>
    <t xml:space="preserve">Uridine 5'-monophosphate synthase</t>
  </si>
  <si>
    <t xml:space="preserve">UMPS</t>
  </si>
  <si>
    <t xml:space="preserve">DFTLDVMKELITLAKCHEFLIFEDRKFADIG</t>
  </si>
  <si>
    <t xml:space="preserve">HEFLIFEDR</t>
  </si>
  <si>
    <t xml:space="preserve">TRTSRAPSVATVGSICDLNLKIPEINSSDMS</t>
  </si>
  <si>
    <t xml:space="preserve">APSVATVGSI</t>
  </si>
  <si>
    <t xml:space="preserve">DLNLK</t>
  </si>
  <si>
    <t xml:space="preserve">Q01581</t>
  </si>
  <si>
    <t xml:space="preserve">Hydroxymethylglutaryl-CoA synthase, cytoplasmic</t>
  </si>
  <si>
    <t xml:space="preserve">HMGCS1</t>
  </si>
  <si>
    <t xml:space="preserve">DATPGSALDKITASLCDLKSRLDSRTGVAPD</t>
  </si>
  <si>
    <t xml:space="preserve">ITASL</t>
  </si>
  <si>
    <t xml:space="preserve">QLFQVMNGILAQDSACSQRALQLRTYSVVPM</t>
  </si>
  <si>
    <t xml:space="preserve">VEQLFQVMNGILAQDSA</t>
  </si>
  <si>
    <t xml:space="preserve">SQR</t>
  </si>
  <si>
    <t xml:space="preserve">FLESIAMHDIIAAEKCFGTGAAGNRTSPQEG</t>
  </si>
  <si>
    <t xml:space="preserve">FGTGAAGNR</t>
  </si>
  <si>
    <t xml:space="preserve">Q14697</t>
  </si>
  <si>
    <t xml:space="preserve">Neutral alpha-glucosidase AB</t>
  </si>
  <si>
    <t xml:space="preserve">GANAB</t>
  </si>
  <si>
    <t xml:space="preserve">AVDRSNFKTCEESSFCKRQRSIRPGLSPYRA</t>
  </si>
  <si>
    <r>
      <rPr>
        <sz val="11"/>
        <color rgb="FF000000"/>
        <rFont val="Calibri"/>
        <family val="2"/>
      </rPr>
      <t xml:space="preserve">EESSF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K</t>
    </r>
  </si>
  <si>
    <t xml:space="preserve">F5H3E1</t>
  </si>
  <si>
    <t xml:space="preserve">Cell division cycle and apoptosis regulator protein 1</t>
  </si>
  <si>
    <t xml:space="preserve">CCAR1</t>
  </si>
  <si>
    <t xml:space="preserve">MLMASPSMEDLYHKSCALAEDPQELRDGFQH</t>
  </si>
  <si>
    <t xml:space="preserve">ALAEDPQELR</t>
  </si>
  <si>
    <t xml:space="preserve">A0A087WU36</t>
  </si>
  <si>
    <t xml:space="preserve">VQDEGVDAIPVKVLNCDTISQVKEKIIDQVY</t>
  </si>
  <si>
    <t xml:space="preserve">VLN</t>
  </si>
  <si>
    <t xml:space="preserve">DTISQVK</t>
  </si>
  <si>
    <t xml:space="preserve">A0A087WUZ3</t>
  </si>
  <si>
    <t xml:space="preserve">Spectrin beta chain, non-erythrocytic 1</t>
  </si>
  <si>
    <t xml:space="preserve">SPTBN1</t>
  </si>
  <si>
    <t xml:space="preserve">ASAQKFATDGEGYKPCDPQVIRDRVAHMEFC</t>
  </si>
  <si>
    <t xml:space="preserve">FATDGEGYKP</t>
  </si>
  <si>
    <t xml:space="preserve">DPQVIR</t>
  </si>
  <si>
    <t xml:space="preserve">A0A087X1E7</t>
  </si>
  <si>
    <t xml:space="preserve">DNA mismatch repair protein Msh2</t>
  </si>
  <si>
    <t xml:space="preserve">MSH2</t>
  </si>
  <si>
    <t xml:space="preserve">FSNLEALLIQIGPKECVLPGGETAGDMGKLR</t>
  </si>
  <si>
    <t xml:space="preserve">VLPGGETAGDMGK</t>
  </si>
  <si>
    <t xml:space="preserve">ACKDAEECPETAEAKCAAPRPPSSSPEQRTG</t>
  </si>
  <si>
    <t xml:space="preserve">AAPRPPSSSPEQR</t>
  </si>
  <si>
    <t xml:space="preserve">D6REX3</t>
  </si>
  <si>
    <t xml:space="preserve">Protein transport protein Sec31A</t>
  </si>
  <si>
    <t xml:space="preserve">SEC31A</t>
  </si>
  <si>
    <t xml:space="preserve">EHLILKTTFEDLIQRCLSSATDPQTKRKLDD</t>
  </si>
  <si>
    <t xml:space="preserve">LSSATDPQTK</t>
  </si>
  <si>
    <t xml:space="preserve">PEGTCKAFDTAGNGYCRSEGVVAVLLTKKSL</t>
  </si>
  <si>
    <t xml:space="preserve">AFDTAGNGY</t>
  </si>
  <si>
    <t xml:space="preserve">DAQVDRSRLAAVVSACKQLHRAGLLHNILPS</t>
  </si>
  <si>
    <t xml:space="preserve">LAAVVSA</t>
  </si>
  <si>
    <t xml:space="preserve">SVVAGFQWATKEGALCEENMRGVRFDVHDVT</t>
  </si>
  <si>
    <t xml:space="preserve">EGAL</t>
  </si>
  <si>
    <t xml:space="preserve">EENMR</t>
  </si>
  <si>
    <t xml:space="preserve">PDKVKAFGPGLEPTGCIVDKPAEFTIDARAA</t>
  </si>
  <si>
    <t xml:space="preserve">AFGPGLEPTG</t>
  </si>
  <si>
    <t xml:space="preserve">IVDKPAEFTIDAR</t>
  </si>
  <si>
    <t xml:space="preserve">Q2TAY7</t>
  </si>
  <si>
    <t xml:space="preserve">WD40 repeat-containing protein SMU1</t>
  </si>
  <si>
    <t xml:space="preserve">SMU1</t>
  </si>
  <si>
    <t xml:space="preserve">NSVILLPKNPEHFVVCNRSNTVVIMNMQGQI</t>
  </si>
  <si>
    <t xml:space="preserve">NPEHFVV</t>
  </si>
  <si>
    <t xml:space="preserve">GAGVRARVPQTFTVDCSQAGRAPLQVAVLGP</t>
  </si>
  <si>
    <t xml:space="preserve">VPQTFTVD</t>
  </si>
  <si>
    <t xml:space="preserve">SQAGR</t>
  </si>
  <si>
    <t xml:space="preserve">Q9BTE3</t>
  </si>
  <si>
    <t xml:space="preserve">Mini-chromosome maintenance complex-binding protein</t>
  </si>
  <si>
    <t xml:space="preserve">MCMBP</t>
  </si>
  <si>
    <t xml:space="preserve">SITADDLHQLLVVARCLSLSAGQTTLSRERW</t>
  </si>
  <si>
    <t xml:space="preserve">LSLSAGQTTLSR</t>
  </si>
  <si>
    <t xml:space="preserve">P07384</t>
  </si>
  <si>
    <t xml:space="preserve">Calpain-1 catalytic subunit</t>
  </si>
  <si>
    <t xml:space="preserve">CAPN1</t>
  </si>
  <si>
    <t xml:space="preserve">SKHKDLRTKGFSLESCRSMVNLMDRDGNGKL</t>
  </si>
  <si>
    <t xml:space="preserve">GFSLES</t>
  </si>
  <si>
    <t xml:space="preserve">EASVDKVTRLVRDSKCEYPAACNALETLLIH</t>
  </si>
  <si>
    <r>
      <rPr>
        <sz val="11"/>
        <color rgb="FF000000"/>
        <rFont val="Calibri"/>
        <family val="2"/>
      </rPr>
      <t xml:space="preserve">EYPAA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NALETLLIHR</t>
    </r>
  </si>
  <si>
    <t xml:space="preserve">LLTATVVPPSGREEPCLLKRLRNGHVGISFV</t>
  </si>
  <si>
    <t xml:space="preserve">EEP</t>
  </si>
  <si>
    <t xml:space="preserve">HPAHPMRGRLPLLAVCDYKQVEVTVHKGDEC</t>
  </si>
  <si>
    <t xml:space="preserve">LPLLAV</t>
  </si>
  <si>
    <t xml:space="preserve">DYK</t>
  </si>
  <si>
    <t xml:space="preserve">F1T0I1</t>
  </si>
  <si>
    <t xml:space="preserve">Protein transport protein Sec16A</t>
  </si>
  <si>
    <t xml:space="preserve">SEC16A</t>
  </si>
  <si>
    <t xml:space="preserve">YGPLPGPAVPRHGAVCHTGAPDATLHTVHPD</t>
  </si>
  <si>
    <t xml:space="preserve">HGAV</t>
  </si>
  <si>
    <t xml:space="preserve">HTGAPDATLHTVHPDSVSSSYSSR</t>
  </si>
  <si>
    <t xml:space="preserve">QNEEMLPSILVLLKRCVMDDDNEVRDRATFY</t>
  </si>
  <si>
    <t xml:space="preserve">VMDDDNEVRDR</t>
  </si>
  <si>
    <t xml:space="preserve">Q96DG6</t>
  </si>
  <si>
    <t xml:space="preserve">Carboxymethylenebutenolidase homolog</t>
  </si>
  <si>
    <t xml:space="preserve">CMBL</t>
  </si>
  <si>
    <t xml:space="preserve">FSGQTHGFVHRKREDCSPADKPYIDEARRNL</t>
  </si>
  <si>
    <t xml:space="preserve">RED</t>
  </si>
  <si>
    <t xml:space="preserve">SPADKPYIDEAR</t>
  </si>
  <si>
    <t xml:space="preserve">VLSSRVRTGRSIRGFCLPPHCSRGERRAIEK</t>
  </si>
  <si>
    <r>
      <rPr>
        <sz val="11"/>
        <color rgb="FF000000"/>
        <rFont val="Calibri"/>
        <family val="2"/>
      </rPr>
      <t xml:space="preserve">LPPH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SR</t>
    </r>
  </si>
  <si>
    <t xml:space="preserve">Q09666</t>
  </si>
  <si>
    <t xml:space="preserve">Neuroblast differentiation-associated protein AHNAK</t>
  </si>
  <si>
    <t xml:space="preserve">AHNAK</t>
  </si>
  <si>
    <t xml:space="preserve">PKADIDVSGPKVDVECPDVNIEGPEGKWKSP</t>
  </si>
  <si>
    <t xml:space="preserve">VDVE</t>
  </si>
  <si>
    <t xml:space="preserve">PDVNIEGPEGK</t>
  </si>
  <si>
    <t xml:space="preserve">DTHIPGSPFKAHVVPCFDASKVKCSGPGLER</t>
  </si>
  <si>
    <t xml:space="preserve">AHVVP</t>
  </si>
  <si>
    <t xml:space="preserve">FDASK</t>
  </si>
  <si>
    <t xml:space="preserve">VKKNILDSKPTANKKCDLISIPKKTTDTASV</t>
  </si>
  <si>
    <t xml:space="preserve">DLISIPK</t>
  </si>
  <si>
    <t xml:space="preserve">PSTGEPATYGELQQRCRPDQLTGLSLLPLSE</t>
  </si>
  <si>
    <t xml:space="preserve">RPDQLTGLSLLPLSEK</t>
  </si>
  <si>
    <t xml:space="preserve">GFELHFWRKICRNCKCGQEEHDVLLSNEEDR</t>
  </si>
  <si>
    <t xml:space="preserve">GQEEHDVLLSNEEDRK</t>
  </si>
  <si>
    <t xml:space="preserve">QKNKGAKLKVGQYLNCIVEKVKGNGGVVSLS</t>
  </si>
  <si>
    <t xml:space="preserve">VGQYLN</t>
  </si>
  <si>
    <t xml:space="preserve">IVEK</t>
  </si>
  <si>
    <t xml:space="preserve">ERHRHRFEVNPVWKKCLEEQGLKFVGQDVEG</t>
  </si>
  <si>
    <t xml:space="preserve">LEEQGLK</t>
  </si>
  <si>
    <t xml:space="preserve">H0Y711</t>
  </si>
  <si>
    <t xml:space="preserve">Methylosome protein 50</t>
  </si>
  <si>
    <t xml:space="preserve">WDR77</t>
  </si>
  <si>
    <t xml:space="preserve">QVVLSSYRAHAAQVTCVAASPHKDSVFLSCS</t>
  </si>
  <si>
    <t xml:space="preserve">AHAAQVT</t>
  </si>
  <si>
    <t xml:space="preserve">VAASPHK</t>
  </si>
  <si>
    <t xml:space="preserve">C9IY70</t>
  </si>
  <si>
    <t xml:space="preserve">60S ribosomal export protein NMD3</t>
  </si>
  <si>
    <t xml:space="preserve">NMD3</t>
  </si>
  <si>
    <t xml:space="preserve">TWIQCALESRELLALCLKKIKAPLSKVRLVD</t>
  </si>
  <si>
    <t xml:space="preserve">ELLAL</t>
  </si>
  <si>
    <t xml:space="preserve">TCVAASPHKDSVFLSCSEDNRILLWDTRCPK</t>
  </si>
  <si>
    <t xml:space="preserve">DSVFLS</t>
  </si>
  <si>
    <t xml:space="preserve">SEDNR</t>
  </si>
  <si>
    <t xml:space="preserve">P18206</t>
  </si>
  <si>
    <t xml:space="preserve">Vinculin</t>
  </si>
  <si>
    <t xml:space="preserve">VCL</t>
  </si>
  <si>
    <t xml:space="preserve">QIRGALAEARKIAELCDDPKERDDILRSLGE</t>
  </si>
  <si>
    <t xml:space="preserve">KIAEL</t>
  </si>
  <si>
    <t xml:space="preserve">DDPKER</t>
  </si>
  <si>
    <t xml:space="preserve">EKVDEEATEKKSDGACDSPSSDKENSSQIAQ</t>
  </si>
  <si>
    <t xml:space="preserve">SDGA</t>
  </si>
  <si>
    <t xml:space="preserve">DSPSSDKENSSQIAQDHQK</t>
  </si>
  <si>
    <t xml:space="preserve">VKQKGERKIFQAHKNCGQMSEIEAKVRYVKL</t>
  </si>
  <si>
    <t xml:space="preserve">GQMSEIEAK</t>
  </si>
  <si>
    <t xml:space="preserve">KVASKIVGPSGAAVPCKVEPGLGADNSVVRF</t>
  </si>
  <si>
    <t xml:space="preserve">IVGPSGAAVP</t>
  </si>
  <si>
    <t xml:space="preserve">QGLTVEQAEAVVRLSCLPAFKDLIAKVQADE</t>
  </si>
  <si>
    <t xml:space="preserve">LPAFK</t>
  </si>
  <si>
    <t xml:space="preserve">AIKYLGQDYEQLRVRCLQSGTLFRDEAFPPV</t>
  </si>
  <si>
    <t xml:space="preserve">LQSGTLFR</t>
  </si>
  <si>
    <t xml:space="preserve">WVQSHRDLPIKLNQWCNVVRWEFKHPQPFLR</t>
  </si>
  <si>
    <t xml:space="preserve">LNQW</t>
  </si>
  <si>
    <t xml:space="preserve">NVVR</t>
  </si>
  <si>
    <t xml:space="preserve">HSGVPIFHEGMKYWSCCRRKTSDFNTFLAQE</t>
  </si>
  <si>
    <t xml:space="preserve">YWS</t>
  </si>
  <si>
    <t xml:space="preserve">ASHKVKEFCENLSADCRENVIMSQILPCIKE</t>
  </si>
  <si>
    <t xml:space="preserve">VKEF</t>
  </si>
  <si>
    <r>
      <rPr>
        <sz val="11"/>
        <color rgb="FF000000"/>
        <rFont val="Calibri"/>
        <family val="2"/>
      </rPr>
      <t xml:space="preserve">ENLSAD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R</t>
    </r>
  </si>
  <si>
    <t xml:space="preserve">TVEPQLEARGDSTYRCSYQPTMEGVHTVHVT</t>
  </si>
  <si>
    <t xml:space="preserve">SYQPTMEGVHTVHVTFAGVPIP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b val="true"/>
      <sz val="11"/>
      <color rgb="FFFF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10.96484375" defaultRowHeight="15" zeroHeight="false" outlineLevelRow="0" outlineLevelCol="0"/>
  <sheetData>
    <row r="1" customFormat="false" ht="20.25" hidden="false" customHeight="false" outlineLevel="0" collapsed="false">
      <c r="A1" s="1" t="s">
        <v>0</v>
      </c>
    </row>
    <row r="3" customFormat="false" ht="15" hidden="false" customHeight="false" outlineLevel="0" collapsed="false">
      <c r="A3" s="2" t="s">
        <v>1</v>
      </c>
    </row>
    <row r="4" customFormat="false" ht="15" hidden="false" customHeight="false" outlineLevel="0" collapsed="false">
      <c r="A4" s="2" t="s">
        <v>2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7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V13" activeCellId="0" sqref="V13"/>
    </sheetView>
  </sheetViews>
  <sheetFormatPr defaultColWidth="10.96484375" defaultRowHeight="15" zeroHeight="false" outlineLevelRow="0" outlineLevelCol="0"/>
  <cols>
    <col collapsed="false" customWidth="true" hidden="false" outlineLevel="0" max="1" min="1" style="2" width="14.14"/>
    <col collapsed="false" customWidth="true" hidden="false" outlineLevel="0" max="2" min="2" style="2" width="89.99"/>
    <col collapsed="false" customWidth="true" hidden="false" outlineLevel="0" max="3" min="3" style="2" width="3.7"/>
    <col collapsed="false" customWidth="true" hidden="false" outlineLevel="0" max="4" min="4" style="3" width="11.42"/>
    <col collapsed="false" customWidth="true" hidden="false" outlineLevel="0" max="5" min="5" style="3" width="3.7"/>
    <col collapsed="false" customWidth="true" hidden="false" outlineLevel="0" max="6" min="6" style="3" width="11.42"/>
    <col collapsed="false" customWidth="true" hidden="false" outlineLevel="0" max="7" min="7" style="3" width="3.7"/>
    <col collapsed="false" customWidth="true" hidden="false" outlineLevel="0" max="8" min="8" style="3" width="11.42"/>
    <col collapsed="false" customWidth="true" hidden="false" outlineLevel="0" max="9" min="9" style="3" width="3.7"/>
    <col collapsed="false" customWidth="true" hidden="false" outlineLevel="0" max="10" min="10" style="3" width="11.42"/>
    <col collapsed="false" customWidth="true" hidden="false" outlineLevel="0" max="11" min="11" style="3" width="3.7"/>
    <col collapsed="false" customWidth="true" hidden="false" outlineLevel="0" max="12" min="12" style="3" width="40.42"/>
    <col collapsed="false" customWidth="true" hidden="false" outlineLevel="0" max="13" min="13" style="2" width="3.7"/>
    <col collapsed="false" customWidth="true" hidden="false" outlineLevel="0" max="14" min="14" style="4" width="37.56"/>
    <col collapsed="false" customWidth="true" hidden="false" outlineLevel="0" max="15" min="15" style="5" width="1.99"/>
    <col collapsed="false" customWidth="true" hidden="false" outlineLevel="0" max="16" min="16" style="2" width="32.14"/>
    <col collapsed="false" customWidth="true" hidden="false" outlineLevel="0" max="17" min="17" style="2" width="3.7"/>
    <col collapsed="false" customWidth="true" hidden="false" outlineLevel="0" max="18" min="18" style="6" width="11.42"/>
    <col collapsed="false" customWidth="true" hidden="false" outlineLevel="0" max="19" min="19" style="6" width="3.7"/>
    <col collapsed="false" customWidth="true" hidden="false" outlineLevel="0" max="20" min="20" style="6" width="11.42"/>
    <col collapsed="false" customWidth="true" hidden="false" outlineLevel="0" max="21" min="21" style="6" width="3.7"/>
    <col collapsed="false" customWidth="true" hidden="false" outlineLevel="0" max="22" min="22" style="7" width="11.42"/>
    <col collapsed="false" customWidth="true" hidden="false" outlineLevel="0" max="23" min="23" style="7" width="3.7"/>
    <col collapsed="false" customWidth="true" hidden="false" outlineLevel="0" max="24" min="24" style="7" width="11.42"/>
    <col collapsed="false" customWidth="true" hidden="false" outlineLevel="0" max="25" min="25" style="7" width="3.7"/>
    <col collapsed="false" customWidth="true" hidden="false" outlineLevel="0" max="26" min="26" style="7" width="11.42"/>
    <col collapsed="false" customWidth="true" hidden="false" outlineLevel="0" max="27" min="27" style="7" width="3.7"/>
    <col collapsed="false" customWidth="true" hidden="false" outlineLevel="0" max="28" min="28" style="7" width="11.42"/>
  </cols>
  <sheetData>
    <row r="1" customFormat="false" ht="20.25" hidden="false" customHeight="false" outlineLevel="0" collapsed="false">
      <c r="A1" s="1" t="s">
        <v>3</v>
      </c>
    </row>
    <row r="2" customFormat="false" ht="15.75" hidden="false" customHeight="false" outlineLevel="0" collapsed="false">
      <c r="M2" s="8"/>
      <c r="N2" s="9"/>
      <c r="O2" s="10"/>
      <c r="P2" s="8"/>
      <c r="Q2" s="8"/>
      <c r="R2" s="11"/>
    </row>
    <row r="3" s="2" customFormat="true" ht="30" hidden="false" customHeight="true" outlineLevel="0" collapsed="false">
      <c r="A3" s="12" t="s">
        <v>4</v>
      </c>
      <c r="B3" s="13" t="s">
        <v>5</v>
      </c>
      <c r="C3" s="13"/>
      <c r="D3" s="14" t="s">
        <v>6</v>
      </c>
      <c r="E3" s="13"/>
      <c r="F3" s="13" t="s">
        <v>7</v>
      </c>
      <c r="G3" s="13"/>
      <c r="H3" s="13" t="s">
        <v>8</v>
      </c>
      <c r="I3" s="13"/>
      <c r="J3" s="14" t="s">
        <v>9</v>
      </c>
      <c r="K3" s="13"/>
      <c r="L3" s="13" t="s">
        <v>10</v>
      </c>
      <c r="M3" s="15"/>
      <c r="N3" s="16"/>
      <c r="O3" s="17" t="s">
        <v>11</v>
      </c>
      <c r="P3" s="18"/>
      <c r="Q3" s="19"/>
      <c r="R3" s="17" t="s">
        <v>12</v>
      </c>
      <c r="S3" s="13"/>
      <c r="T3" s="20" t="s">
        <v>13</v>
      </c>
      <c r="U3" s="20"/>
      <c r="V3" s="20" t="s">
        <v>14</v>
      </c>
      <c r="W3" s="20"/>
      <c r="X3" s="20" t="s">
        <v>15</v>
      </c>
      <c r="Y3" s="21"/>
      <c r="Z3" s="21" t="s">
        <v>16</v>
      </c>
      <c r="AA3" s="21"/>
      <c r="AB3" s="22" t="s">
        <v>17</v>
      </c>
    </row>
    <row r="4" customFormat="false" ht="15" hidden="false" customHeight="false" outlineLevel="0" collapsed="false">
      <c r="A4" s="2" t="s">
        <v>18</v>
      </c>
      <c r="B4" s="2" t="s">
        <v>19</v>
      </c>
      <c r="D4" s="3" t="s">
        <v>20</v>
      </c>
      <c r="F4" s="3" t="n">
        <v>0.000644508</v>
      </c>
      <c r="H4" s="3" t="n">
        <v>60.019</v>
      </c>
      <c r="J4" s="3" t="n">
        <v>57.59</v>
      </c>
      <c r="L4" s="23" t="s">
        <v>21</v>
      </c>
      <c r="M4" s="0"/>
      <c r="N4" s="4" t="s">
        <v>22</v>
      </c>
      <c r="O4" s="5" t="s">
        <v>23</v>
      </c>
      <c r="P4" s="2" t="s">
        <v>24</v>
      </c>
      <c r="R4" s="6" t="n">
        <v>2</v>
      </c>
      <c r="T4" s="6" t="n">
        <v>0.2573</v>
      </c>
      <c r="V4" s="7" t="n">
        <v>1.69612850054453</v>
      </c>
      <c r="X4" s="7" t="n">
        <v>0.694546764894299</v>
      </c>
      <c r="Z4" s="7" t="n">
        <v>1.67618941689622</v>
      </c>
      <c r="AB4" s="7" t="n">
        <f aca="false">LOG(V4,2)</f>
        <v>0.762245474190972</v>
      </c>
    </row>
    <row r="5" customFormat="false" ht="15" hidden="false" customHeight="false" outlineLevel="0" collapsed="false">
      <c r="A5" s="2" t="s">
        <v>25</v>
      </c>
      <c r="B5" s="2" t="s">
        <v>26</v>
      </c>
      <c r="D5" s="3" t="s">
        <v>27</v>
      </c>
      <c r="F5" s="3" t="n">
        <v>2.82783E-008</v>
      </c>
      <c r="H5" s="3" t="n">
        <v>83.692</v>
      </c>
      <c r="J5" s="3" t="n">
        <v>66.246</v>
      </c>
      <c r="L5" s="23" t="s">
        <v>28</v>
      </c>
      <c r="M5" s="0"/>
      <c r="N5" s="4" t="s">
        <v>29</v>
      </c>
      <c r="O5" s="5" t="s">
        <v>23</v>
      </c>
      <c r="P5" s="2" t="s">
        <v>30</v>
      </c>
      <c r="R5" s="6" t="n">
        <v>2</v>
      </c>
      <c r="T5" s="6" t="n">
        <v>1.7552</v>
      </c>
      <c r="V5" s="7" t="n">
        <v>1.51019373329255</v>
      </c>
      <c r="X5" s="7" t="n">
        <v>1.36938325693346</v>
      </c>
      <c r="Z5" s="7" t="n">
        <v>0.77259226877791</v>
      </c>
      <c r="AB5" s="7" t="n">
        <f aca="false">LOG(V5,2)</f>
        <v>0.594733635730568</v>
      </c>
    </row>
    <row r="6" customFormat="false" ht="15" hidden="false" customHeight="false" outlineLevel="0" collapsed="false">
      <c r="A6" s="2" t="s">
        <v>31</v>
      </c>
      <c r="B6" s="2" t="s">
        <v>32</v>
      </c>
      <c r="D6" s="3" t="s">
        <v>33</v>
      </c>
      <c r="F6" s="3" t="n">
        <v>1.88291E-013</v>
      </c>
      <c r="H6" s="3" t="n">
        <v>97.095</v>
      </c>
      <c r="J6" s="3" t="n">
        <v>42.633</v>
      </c>
      <c r="L6" s="23" t="s">
        <v>34</v>
      </c>
      <c r="M6" s="0"/>
      <c r="N6" s="4" t="s">
        <v>35</v>
      </c>
      <c r="O6" s="5" t="s">
        <v>23</v>
      </c>
      <c r="P6" s="2" t="s">
        <v>36</v>
      </c>
      <c r="R6" s="6" t="n">
        <v>2</v>
      </c>
      <c r="T6" s="6" t="n">
        <v>0.20331</v>
      </c>
      <c r="V6" s="7" t="n">
        <v>1.42706022659111</v>
      </c>
      <c r="X6" s="7" t="n">
        <v>1.41398266854109</v>
      </c>
      <c r="Z6" s="7" t="n">
        <v>0.157678779834462</v>
      </c>
      <c r="AB6" s="7" t="n">
        <f aca="false">LOG(V6,2)</f>
        <v>0.51304622252973</v>
      </c>
    </row>
    <row r="7" customFormat="false" ht="15" hidden="false" customHeight="false" outlineLevel="0" collapsed="false">
      <c r="A7" s="2" t="s">
        <v>37</v>
      </c>
      <c r="B7" s="2" t="s">
        <v>38</v>
      </c>
      <c r="D7" s="3" t="s">
        <v>39</v>
      </c>
      <c r="F7" s="3" t="n">
        <v>2.12195E-017</v>
      </c>
      <c r="H7" s="3" t="n">
        <v>128.36</v>
      </c>
      <c r="J7" s="3" t="n">
        <v>91.087</v>
      </c>
      <c r="L7" s="23" t="s">
        <v>40</v>
      </c>
      <c r="M7" s="0"/>
      <c r="N7" s="4" t="s">
        <v>41</v>
      </c>
      <c r="O7" s="5" t="s">
        <v>23</v>
      </c>
      <c r="P7" s="2" t="s">
        <v>42</v>
      </c>
      <c r="R7" s="6" t="n">
        <v>2</v>
      </c>
      <c r="T7" s="6" t="n">
        <v>-0.46866</v>
      </c>
      <c r="V7" s="7" t="n">
        <v>1.3901796322724</v>
      </c>
      <c r="X7" s="7" t="n">
        <v>1.26672345949454</v>
      </c>
      <c r="Z7" s="7" t="n">
        <v>0.664546688332914</v>
      </c>
      <c r="AB7" s="7" t="n">
        <f aca="false">LOG(V7,2)</f>
        <v>0.475271313052745</v>
      </c>
    </row>
    <row r="8" customFormat="false" ht="15" hidden="false" customHeight="false" outlineLevel="0" collapsed="false">
      <c r="A8" s="2" t="s">
        <v>43</v>
      </c>
      <c r="B8" s="2" t="s">
        <v>44</v>
      </c>
      <c r="D8" s="3" t="s">
        <v>45</v>
      </c>
      <c r="F8" s="3" t="n">
        <v>2.57459E-009</v>
      </c>
      <c r="H8" s="3" t="n">
        <v>91.62</v>
      </c>
      <c r="J8" s="3" t="n">
        <v>49.298</v>
      </c>
      <c r="L8" s="23" t="s">
        <v>46</v>
      </c>
      <c r="M8" s="0"/>
      <c r="N8" s="4" t="s">
        <v>47</v>
      </c>
      <c r="O8" s="5" t="s">
        <v>23</v>
      </c>
      <c r="P8" s="2" t="s">
        <v>42</v>
      </c>
      <c r="R8" s="6" t="n">
        <v>2</v>
      </c>
      <c r="T8" s="6" t="n">
        <v>-1.2684</v>
      </c>
      <c r="V8" s="7" t="n">
        <v>1.36855245795355</v>
      </c>
      <c r="X8" s="7" t="n">
        <v>1.28881857395914</v>
      </c>
      <c r="Z8" s="7" t="n">
        <v>0.328153864130139</v>
      </c>
      <c r="AB8" s="7" t="n">
        <f aca="false">LOG(V8,2)</f>
        <v>0.45265073567398</v>
      </c>
    </row>
    <row r="9" customFormat="false" ht="15" hidden="false" customHeight="false" outlineLevel="0" collapsed="false">
      <c r="A9" s="2" t="s">
        <v>48</v>
      </c>
      <c r="B9" s="2" t="s">
        <v>49</v>
      </c>
      <c r="D9" s="3" t="s">
        <v>50</v>
      </c>
      <c r="F9" s="3" t="n">
        <v>4.99385E-016</v>
      </c>
      <c r="H9" s="3" t="n">
        <v>115.71</v>
      </c>
      <c r="J9" s="3" t="n">
        <v>45.598</v>
      </c>
      <c r="L9" s="23" t="s">
        <v>51</v>
      </c>
      <c r="M9" s="0"/>
      <c r="N9" s="4" t="s">
        <v>52</v>
      </c>
      <c r="O9" s="5" t="s">
        <v>23</v>
      </c>
      <c r="P9" s="2" t="s">
        <v>53</v>
      </c>
      <c r="R9" s="6" t="n">
        <v>2</v>
      </c>
      <c r="T9" s="6" t="n">
        <v>-0.91419</v>
      </c>
      <c r="V9" s="7" t="n">
        <v>1.36820477389239</v>
      </c>
      <c r="X9" s="7" t="n">
        <v>1.63677374682641</v>
      </c>
      <c r="Z9" s="7" t="n">
        <v>0.63274550009391</v>
      </c>
      <c r="AB9" s="7" t="n">
        <f aca="false">LOG(V9,2)</f>
        <v>0.452284168944793</v>
      </c>
    </row>
    <row r="10" customFormat="false" ht="15" hidden="false" customHeight="false" outlineLevel="0" collapsed="false">
      <c r="A10" s="2" t="s">
        <v>54</v>
      </c>
      <c r="B10" s="2" t="s">
        <v>55</v>
      </c>
      <c r="D10" s="3" t="s">
        <v>56</v>
      </c>
      <c r="F10" s="3" t="n">
        <v>2.86979E-047</v>
      </c>
      <c r="H10" s="3" t="n">
        <v>148.75</v>
      </c>
      <c r="J10" s="3" t="n">
        <v>94.384</v>
      </c>
      <c r="L10" s="23" t="s">
        <v>57</v>
      </c>
      <c r="M10" s="0"/>
      <c r="N10" s="4" t="s">
        <v>58</v>
      </c>
      <c r="O10" s="5" t="s">
        <v>23</v>
      </c>
      <c r="P10" s="2" t="s">
        <v>59</v>
      </c>
      <c r="R10" s="6" t="n">
        <v>3</v>
      </c>
      <c r="T10" s="6" t="n">
        <v>-0.37292</v>
      </c>
      <c r="V10" s="7" t="n">
        <v>1.35394676158663</v>
      </c>
      <c r="X10" s="7" t="n">
        <v>1.23554339665705</v>
      </c>
      <c r="Z10" s="7" t="n">
        <v>0.271764239456679</v>
      </c>
      <c r="AB10" s="7" t="n">
        <f aca="false">LOG(V10,2)</f>
        <v>0.437171011952065</v>
      </c>
    </row>
    <row r="11" customFormat="false" ht="15" hidden="false" customHeight="false" outlineLevel="0" collapsed="false">
      <c r="A11" s="2" t="s">
        <v>60</v>
      </c>
      <c r="B11" s="2" t="s">
        <v>61</v>
      </c>
      <c r="D11" s="3" t="s">
        <v>62</v>
      </c>
      <c r="F11" s="3" t="n">
        <v>4.58599E-007</v>
      </c>
      <c r="H11" s="3" t="n">
        <v>86.344</v>
      </c>
      <c r="J11" s="3" t="n">
        <v>69.721</v>
      </c>
      <c r="L11" s="23" t="s">
        <v>63</v>
      </c>
      <c r="M11" s="0"/>
      <c r="N11" s="4" t="s">
        <v>64</v>
      </c>
      <c r="O11" s="5" t="s">
        <v>23</v>
      </c>
      <c r="P11" s="2" t="s">
        <v>65</v>
      </c>
      <c r="R11" s="6" t="n">
        <v>2</v>
      </c>
      <c r="T11" s="6" t="n">
        <v>0.37288</v>
      </c>
      <c r="V11" s="7" t="n">
        <v>1.348189113355</v>
      </c>
      <c r="X11" s="7" t="n">
        <v>1.47850661906887</v>
      </c>
      <c r="Z11" s="7" t="n">
        <v>0.541173414506586</v>
      </c>
      <c r="AB11" s="7" t="n">
        <f aca="false">LOG(V11,2)</f>
        <v>0.431022880617029</v>
      </c>
    </row>
    <row r="12" customFormat="false" ht="15" hidden="false" customHeight="false" outlineLevel="0" collapsed="false">
      <c r="A12" s="2" t="s">
        <v>66</v>
      </c>
      <c r="B12" s="2" t="s">
        <v>67</v>
      </c>
      <c r="D12" s="3" t="s">
        <v>68</v>
      </c>
      <c r="F12" s="3" t="n">
        <v>5.35441E-034</v>
      </c>
      <c r="H12" s="3" t="n">
        <v>145.09</v>
      </c>
      <c r="J12" s="3" t="n">
        <v>52.576</v>
      </c>
      <c r="L12" s="23" t="s">
        <v>69</v>
      </c>
      <c r="M12" s="0"/>
      <c r="N12" s="4" t="s">
        <v>70</v>
      </c>
      <c r="O12" s="5" t="s">
        <v>23</v>
      </c>
      <c r="P12" s="2" t="s">
        <v>42</v>
      </c>
      <c r="R12" s="6" t="n">
        <v>2</v>
      </c>
      <c r="T12" s="6" t="n">
        <v>0.49711</v>
      </c>
      <c r="V12" s="7" t="n">
        <v>1.34205523537744</v>
      </c>
      <c r="X12" s="7" t="n">
        <v>1.3274004468795</v>
      </c>
      <c r="Z12" s="7" t="n">
        <v>0.0413199516837099</v>
      </c>
      <c r="AB12" s="7" t="n">
        <f aca="false">LOG(V12,2)</f>
        <v>0.424444050200709</v>
      </c>
    </row>
    <row r="13" customFormat="false" ht="15" hidden="false" customHeight="false" outlineLevel="0" collapsed="false">
      <c r="A13" s="2" t="s">
        <v>71</v>
      </c>
      <c r="B13" s="2" t="s">
        <v>72</v>
      </c>
      <c r="D13" s="3" t="s">
        <v>73</v>
      </c>
      <c r="F13" s="3" t="n">
        <v>6.19298E-010</v>
      </c>
      <c r="H13" s="3" t="n">
        <v>98.902</v>
      </c>
      <c r="J13" s="3" t="n">
        <v>67.997</v>
      </c>
      <c r="L13" s="23" t="s">
        <v>74</v>
      </c>
      <c r="M13" s="0"/>
      <c r="N13" s="4" t="s">
        <v>75</v>
      </c>
      <c r="O13" s="5" t="s">
        <v>23</v>
      </c>
      <c r="P13" s="2" t="s">
        <v>76</v>
      </c>
      <c r="R13" s="6" t="n">
        <v>2</v>
      </c>
      <c r="T13" s="6" t="n">
        <v>-0.42691</v>
      </c>
      <c r="V13" s="7" t="n">
        <v>1.34135406404362</v>
      </c>
      <c r="X13" s="7" t="n">
        <v>1.37460775301911</v>
      </c>
      <c r="Z13" s="7" t="n">
        <v>0.0996582340856608</v>
      </c>
      <c r="AB13" s="7" t="n">
        <f aca="false">LOG(V13,2)</f>
        <v>0.423690101535954</v>
      </c>
    </row>
    <row r="14" customFormat="false" ht="15" hidden="false" customHeight="false" outlineLevel="0" collapsed="false">
      <c r="A14" s="2" t="s">
        <v>77</v>
      </c>
      <c r="B14" s="2" t="s">
        <v>78</v>
      </c>
      <c r="D14" s="3" t="s">
        <v>79</v>
      </c>
      <c r="F14" s="3" t="n">
        <v>1.75329E-056</v>
      </c>
      <c r="H14" s="3" t="n">
        <v>184.03</v>
      </c>
      <c r="J14" s="3" t="n">
        <v>45.28</v>
      </c>
      <c r="L14" s="23" t="s">
        <v>80</v>
      </c>
      <c r="M14" s="0"/>
      <c r="N14" s="4" t="s">
        <v>81</v>
      </c>
      <c r="O14" s="5" t="s">
        <v>23</v>
      </c>
      <c r="P14" s="2" t="s">
        <v>82</v>
      </c>
      <c r="R14" s="6" t="n">
        <v>2</v>
      </c>
      <c r="T14" s="6" t="n">
        <v>0.58727</v>
      </c>
      <c r="V14" s="7" t="n">
        <v>1.29809553977612</v>
      </c>
      <c r="X14" s="7" t="n">
        <v>1.30778334432641</v>
      </c>
      <c r="Z14" s="7" t="n">
        <v>0.486445302462206</v>
      </c>
      <c r="AB14" s="7" t="n">
        <f aca="false">LOG(V14,2)</f>
        <v>0.376396569537959</v>
      </c>
    </row>
    <row r="15" customFormat="false" ht="15" hidden="false" customHeight="false" outlineLevel="0" collapsed="false">
      <c r="A15" s="2" t="s">
        <v>83</v>
      </c>
      <c r="B15" s="2" t="s">
        <v>84</v>
      </c>
      <c r="D15" s="3" t="s">
        <v>85</v>
      </c>
      <c r="F15" s="3" t="n">
        <v>1.38261E-007</v>
      </c>
      <c r="H15" s="3" t="n">
        <v>72.898</v>
      </c>
      <c r="J15" s="3" t="n">
        <v>51.771</v>
      </c>
      <c r="L15" s="23" t="s">
        <v>86</v>
      </c>
      <c r="M15" s="0"/>
      <c r="N15" s="4" t="s">
        <v>87</v>
      </c>
      <c r="O15" s="5" t="s">
        <v>23</v>
      </c>
      <c r="P15" s="2" t="s">
        <v>88</v>
      </c>
      <c r="R15" s="6" t="n">
        <v>2</v>
      </c>
      <c r="T15" s="6" t="n">
        <v>-0.62057</v>
      </c>
      <c r="V15" s="7" t="n">
        <v>1.27898463053451</v>
      </c>
      <c r="X15" s="7" t="n">
        <v>1.09230984975218</v>
      </c>
      <c r="Z15" s="7" t="n">
        <v>0.342085647711298</v>
      </c>
      <c r="AB15" s="7" t="n">
        <f aca="false">LOG(V15,2)</f>
        <v>0.354998927562102</v>
      </c>
    </row>
    <row r="16" customFormat="false" ht="15" hidden="false" customHeight="false" outlineLevel="0" collapsed="false">
      <c r="A16" s="2" t="s">
        <v>89</v>
      </c>
      <c r="B16" s="2" t="s">
        <v>90</v>
      </c>
      <c r="D16" s="3" t="s">
        <v>91</v>
      </c>
      <c r="F16" s="3" t="n">
        <v>1.18512E-010</v>
      </c>
      <c r="H16" s="3" t="n">
        <v>106.91</v>
      </c>
      <c r="J16" s="3" t="n">
        <v>48.794</v>
      </c>
      <c r="L16" s="23" t="s">
        <v>92</v>
      </c>
      <c r="M16" s="0"/>
      <c r="N16" s="4" t="s">
        <v>93</v>
      </c>
      <c r="O16" s="5" t="s">
        <v>23</v>
      </c>
      <c r="P16" s="2" t="s">
        <v>94</v>
      </c>
      <c r="R16" s="6" t="n">
        <v>2</v>
      </c>
      <c r="T16" s="6" t="n">
        <v>-0.85571</v>
      </c>
      <c r="V16" s="7" t="n">
        <v>1.27102537882786</v>
      </c>
      <c r="X16" s="7" t="n">
        <v>1.28537043798088</v>
      </c>
      <c r="Z16" s="7" t="n">
        <v>0.0411869246652864</v>
      </c>
      <c r="AB16" s="7" t="n">
        <f aca="false">LOG(V16,2)</f>
        <v>0.345992837222145</v>
      </c>
    </row>
    <row r="17" customFormat="false" ht="15" hidden="false" customHeight="false" outlineLevel="0" collapsed="false">
      <c r="A17" s="2" t="s">
        <v>95</v>
      </c>
      <c r="B17" s="2" t="s">
        <v>96</v>
      </c>
      <c r="D17" s="3" t="s">
        <v>97</v>
      </c>
      <c r="F17" s="3" t="n">
        <v>1.33774E-008</v>
      </c>
      <c r="H17" s="3" t="n">
        <v>86.772</v>
      </c>
      <c r="J17" s="3" t="n">
        <v>67.997</v>
      </c>
      <c r="L17" s="23" t="s">
        <v>98</v>
      </c>
      <c r="M17" s="0"/>
      <c r="N17" s="4" t="s">
        <v>99</v>
      </c>
      <c r="O17" s="5" t="s">
        <v>23</v>
      </c>
      <c r="P17" s="5" t="s">
        <v>100</v>
      </c>
      <c r="R17" s="6" t="n">
        <v>2</v>
      </c>
      <c r="T17" s="6" t="n">
        <v>0.88312</v>
      </c>
      <c r="V17" s="7" t="n">
        <v>1.2647524160917</v>
      </c>
      <c r="X17" s="7" t="n">
        <v>1.34287702867644</v>
      </c>
      <c r="Z17" s="7" t="n">
        <v>0.275767673374968</v>
      </c>
      <c r="AB17" s="7" t="n">
        <f aca="false">LOG(V17,2)</f>
        <v>0.338854995168259</v>
      </c>
    </row>
    <row r="18" customFormat="false" ht="15" hidden="false" customHeight="false" outlineLevel="0" collapsed="false">
      <c r="A18" s="2" t="s">
        <v>101</v>
      </c>
      <c r="B18" s="2" t="s">
        <v>102</v>
      </c>
      <c r="D18" s="3" t="s">
        <v>103</v>
      </c>
      <c r="F18" s="3" t="n">
        <v>0.000239069</v>
      </c>
      <c r="H18" s="3" t="n">
        <v>56.087</v>
      </c>
      <c r="J18" s="3" t="n">
        <v>50.354</v>
      </c>
      <c r="L18" s="23" t="s">
        <v>104</v>
      </c>
      <c r="M18" s="0"/>
      <c r="N18" s="4" t="s">
        <v>105</v>
      </c>
      <c r="O18" s="5" t="s">
        <v>23</v>
      </c>
      <c r="P18" s="2" t="s">
        <v>106</v>
      </c>
      <c r="R18" s="6" t="n">
        <v>2</v>
      </c>
      <c r="T18" s="6" t="n">
        <v>-3.0597</v>
      </c>
      <c r="V18" s="7" t="n">
        <v>1.24862526470755</v>
      </c>
      <c r="X18" s="7" t="n">
        <v>1.25528250549959</v>
      </c>
      <c r="Z18" s="7" t="n">
        <v>0.443974858908382</v>
      </c>
      <c r="AB18" s="7" t="n">
        <f aca="false">LOG(V18,2)</f>
        <v>0.320340562721497</v>
      </c>
    </row>
    <row r="19" customFormat="false" ht="15" hidden="false" customHeight="false" outlineLevel="0" collapsed="false">
      <c r="A19" s="2" t="s">
        <v>107</v>
      </c>
      <c r="B19" s="2" t="s">
        <v>108</v>
      </c>
      <c r="D19" s="3" t="s">
        <v>109</v>
      </c>
      <c r="F19" s="3" t="n">
        <v>1.03058E-056</v>
      </c>
      <c r="H19" s="3" t="n">
        <v>185.95</v>
      </c>
      <c r="J19" s="3" t="n">
        <v>122.97</v>
      </c>
      <c r="L19" s="23" t="s">
        <v>110</v>
      </c>
      <c r="M19" s="0"/>
      <c r="N19" s="4" t="s">
        <v>111</v>
      </c>
      <c r="O19" s="5" t="s">
        <v>23</v>
      </c>
      <c r="P19" s="2" t="s">
        <v>112</v>
      </c>
      <c r="R19" s="6" t="n">
        <v>2</v>
      </c>
      <c r="T19" s="6" t="n">
        <v>-0.034753</v>
      </c>
      <c r="V19" s="7" t="n">
        <v>1.24255716764579</v>
      </c>
      <c r="X19" s="7" t="n">
        <v>1.2471434559788</v>
      </c>
      <c r="Z19" s="7" t="n">
        <v>0.0487586005880393</v>
      </c>
      <c r="AB19" s="7" t="n">
        <f aca="false">LOG(V19,2)</f>
        <v>0.313312228915752</v>
      </c>
    </row>
    <row r="20" customFormat="false" ht="15" hidden="false" customHeight="false" outlineLevel="0" collapsed="false">
      <c r="A20" s="2" t="s">
        <v>113</v>
      </c>
      <c r="B20" s="2" t="s">
        <v>114</v>
      </c>
      <c r="D20" s="3" t="s">
        <v>115</v>
      </c>
      <c r="F20" s="3" t="n">
        <v>5.79828E-030</v>
      </c>
      <c r="H20" s="3" t="n">
        <v>132.64</v>
      </c>
      <c r="J20" s="3" t="n">
        <v>48.288</v>
      </c>
      <c r="L20" s="23" t="s">
        <v>116</v>
      </c>
      <c r="M20" s="0"/>
      <c r="N20" s="4" t="s">
        <v>117</v>
      </c>
      <c r="O20" s="5" t="s">
        <v>23</v>
      </c>
      <c r="P20" s="2" t="s">
        <v>118</v>
      </c>
      <c r="R20" s="6" t="n">
        <v>2</v>
      </c>
      <c r="T20" s="6" t="n">
        <v>-1.2079</v>
      </c>
      <c r="V20" s="7" t="n">
        <v>1.23180652192588</v>
      </c>
      <c r="X20" s="7" t="n">
        <v>1.30599804854719</v>
      </c>
      <c r="Z20" s="7" t="n">
        <v>0.253306450033047</v>
      </c>
      <c r="AB20" s="7" t="n">
        <f aca="false">LOG(V20,2)</f>
        <v>0.300775671797285</v>
      </c>
    </row>
    <row r="21" customFormat="false" ht="15" hidden="false" customHeight="false" outlineLevel="0" collapsed="false">
      <c r="A21" s="2" t="s">
        <v>119</v>
      </c>
      <c r="B21" s="2" t="s">
        <v>120</v>
      </c>
      <c r="D21" s="3" t="s">
        <v>121</v>
      </c>
      <c r="F21" s="3" t="n">
        <v>1.28419E-029</v>
      </c>
      <c r="H21" s="3" t="n">
        <v>132.84</v>
      </c>
      <c r="J21" s="3" t="n">
        <v>85.493</v>
      </c>
      <c r="L21" s="23" t="s">
        <v>122</v>
      </c>
      <c r="M21" s="0"/>
      <c r="N21" s="4" t="s">
        <v>123</v>
      </c>
      <c r="O21" s="5" t="s">
        <v>23</v>
      </c>
      <c r="P21" s="2" t="s">
        <v>124</v>
      </c>
      <c r="R21" s="6" t="n">
        <v>2</v>
      </c>
      <c r="T21" s="6" t="n">
        <v>0.32433</v>
      </c>
      <c r="V21" s="7" t="n">
        <v>1.22903240036287</v>
      </c>
      <c r="X21" s="7" t="n">
        <v>1.07628588824031</v>
      </c>
      <c r="Z21" s="7" t="n">
        <v>0.485109153267936</v>
      </c>
      <c r="AB21" s="7" t="n">
        <f aca="false">LOG(V21,2)</f>
        <v>0.297522949255478</v>
      </c>
    </row>
    <row r="22" customFormat="false" ht="15" hidden="false" customHeight="false" outlineLevel="0" collapsed="false">
      <c r="A22" s="2" t="s">
        <v>125</v>
      </c>
      <c r="B22" s="2" t="s">
        <v>126</v>
      </c>
      <c r="D22" s="3" t="s">
        <v>127</v>
      </c>
      <c r="F22" s="3" t="n">
        <v>1.0821E-094</v>
      </c>
      <c r="H22" s="3" t="n">
        <v>208.13</v>
      </c>
      <c r="J22" s="3" t="n">
        <v>43.696</v>
      </c>
      <c r="L22" s="23" t="s">
        <v>128</v>
      </c>
      <c r="M22" s="0"/>
      <c r="N22" s="4" t="s">
        <v>129</v>
      </c>
      <c r="O22" s="5" t="s">
        <v>23</v>
      </c>
      <c r="P22" s="2" t="s">
        <v>130</v>
      </c>
      <c r="R22" s="6" t="n">
        <v>2</v>
      </c>
      <c r="T22" s="6" t="n">
        <v>0.42661</v>
      </c>
      <c r="V22" s="7" t="n">
        <v>1.22593049940464</v>
      </c>
      <c r="X22" s="7" t="n">
        <v>1.27586440036239</v>
      </c>
      <c r="Z22" s="7" t="n">
        <v>0.0960561193643272</v>
      </c>
      <c r="AB22" s="7" t="n">
        <f aca="false">LOG(V22,2)</f>
        <v>0.293877191910902</v>
      </c>
    </row>
    <row r="23" customFormat="false" ht="15" hidden="false" customHeight="false" outlineLevel="0" collapsed="false">
      <c r="A23" s="2" t="s">
        <v>131</v>
      </c>
      <c r="B23" s="2" t="s">
        <v>132</v>
      </c>
      <c r="D23" s="3" t="s">
        <v>133</v>
      </c>
      <c r="F23" s="3" t="n">
        <v>0.00032473</v>
      </c>
      <c r="H23" s="3" t="n">
        <v>57.532</v>
      </c>
      <c r="J23" s="3" t="n">
        <v>48.981</v>
      </c>
      <c r="L23" s="23" t="s">
        <v>134</v>
      </c>
      <c r="M23" s="0"/>
      <c r="N23" s="4" t="s">
        <v>135</v>
      </c>
      <c r="O23" s="5" t="s">
        <v>23</v>
      </c>
      <c r="P23" s="2" t="s">
        <v>24</v>
      </c>
      <c r="R23" s="6" t="n">
        <v>2</v>
      </c>
      <c r="T23" s="6" t="n">
        <v>0.49026</v>
      </c>
      <c r="V23" s="7" t="n">
        <v>1.225554442818</v>
      </c>
      <c r="X23" s="7" t="n">
        <v>1.26988765176699</v>
      </c>
      <c r="Z23" s="7" t="n">
        <v>0.410749768942979</v>
      </c>
      <c r="AB23" s="7" t="n">
        <f aca="false">LOG(V23,2)</f>
        <v>0.293434574485398</v>
      </c>
    </row>
    <row r="24" customFormat="false" ht="15" hidden="false" customHeight="false" outlineLevel="0" collapsed="false">
      <c r="A24" s="2" t="s">
        <v>136</v>
      </c>
      <c r="B24" s="2" t="s">
        <v>137</v>
      </c>
      <c r="D24" s="3" t="s">
        <v>138</v>
      </c>
      <c r="F24" s="3" t="n">
        <v>3.76101E-009</v>
      </c>
      <c r="H24" s="3" t="n">
        <v>88.075</v>
      </c>
      <c r="J24" s="3" t="n">
        <v>63.185</v>
      </c>
      <c r="L24" s="23" t="s">
        <v>139</v>
      </c>
      <c r="M24" s="0"/>
      <c r="N24" s="4" t="s">
        <v>140</v>
      </c>
      <c r="O24" s="5" t="s">
        <v>23</v>
      </c>
      <c r="P24" s="2" t="s">
        <v>141</v>
      </c>
      <c r="R24" s="6" t="n">
        <v>2</v>
      </c>
      <c r="T24" s="6" t="n">
        <v>-0.42181</v>
      </c>
      <c r="V24" s="7" t="n">
        <v>1.21734439070299</v>
      </c>
      <c r="X24" s="7" t="n">
        <v>1.34931492477811</v>
      </c>
      <c r="Z24" s="7" t="n">
        <v>0.232760997662705</v>
      </c>
      <c r="AB24" s="7" t="n">
        <f aca="false">LOG(V24,2)</f>
        <v>0.283737368932787</v>
      </c>
    </row>
    <row r="25" customFormat="false" ht="15" hidden="false" customHeight="false" outlineLevel="0" collapsed="false">
      <c r="A25" s="2" t="s">
        <v>142</v>
      </c>
      <c r="B25" s="2" t="s">
        <v>143</v>
      </c>
      <c r="D25" s="3" t="s">
        <v>144</v>
      </c>
      <c r="F25" s="3" t="n">
        <v>5.14927E-039</v>
      </c>
      <c r="H25" s="3" t="n">
        <v>144.3</v>
      </c>
      <c r="J25" s="3" t="n">
        <v>42.068</v>
      </c>
      <c r="L25" s="23" t="s">
        <v>145</v>
      </c>
      <c r="M25" s="0"/>
      <c r="N25" s="4" t="s">
        <v>146</v>
      </c>
      <c r="O25" s="5" t="s">
        <v>23</v>
      </c>
      <c r="P25" s="2" t="s">
        <v>147</v>
      </c>
      <c r="R25" s="6" t="n">
        <v>2</v>
      </c>
      <c r="T25" s="6" t="n">
        <v>-0.60971</v>
      </c>
      <c r="V25" s="7" t="n">
        <v>1.21259660521405</v>
      </c>
      <c r="X25" s="7" t="n">
        <v>1.18759211931903</v>
      </c>
      <c r="Z25" s="7" t="n">
        <v>0.115122915359908</v>
      </c>
      <c r="AB25" s="7" t="n">
        <f aca="false">LOG(V25,2)</f>
        <v>0.278099688587468</v>
      </c>
    </row>
    <row r="26" customFormat="false" ht="15" hidden="false" customHeight="false" outlineLevel="0" collapsed="false">
      <c r="A26" s="2" t="s">
        <v>148</v>
      </c>
      <c r="B26" s="2" t="s">
        <v>149</v>
      </c>
      <c r="D26" s="3" t="s">
        <v>150</v>
      </c>
      <c r="F26" s="3" t="n">
        <v>6.44596E-014</v>
      </c>
      <c r="H26" s="3" t="n">
        <v>103.83</v>
      </c>
      <c r="J26" s="3" t="n">
        <v>74.789</v>
      </c>
      <c r="L26" s="23" t="s">
        <v>151</v>
      </c>
      <c r="M26" s="0"/>
      <c r="N26" s="4" t="s">
        <v>152</v>
      </c>
      <c r="O26" s="5" t="s">
        <v>23</v>
      </c>
      <c r="P26" s="2" t="s">
        <v>153</v>
      </c>
      <c r="R26" s="6" t="n">
        <v>2</v>
      </c>
      <c r="T26" s="6" t="n">
        <v>0.038932</v>
      </c>
      <c r="V26" s="7" t="n">
        <v>1.21113604537878</v>
      </c>
      <c r="X26" s="7" t="n">
        <v>1.16415194498109</v>
      </c>
      <c r="Z26" s="7" t="n">
        <v>0.414145317094634</v>
      </c>
      <c r="AB26" s="7" t="n">
        <f aca="false">LOG(V26,2)</f>
        <v>0.276360930242307</v>
      </c>
    </row>
    <row r="27" customFormat="false" ht="15" hidden="false" customHeight="false" outlineLevel="0" collapsed="false">
      <c r="A27" s="2" t="s">
        <v>154</v>
      </c>
      <c r="B27" s="2" t="s">
        <v>155</v>
      </c>
      <c r="D27" s="3" t="s">
        <v>156</v>
      </c>
      <c r="F27" s="3" t="n">
        <v>1.56155E-042</v>
      </c>
      <c r="H27" s="3" t="n">
        <v>152.94</v>
      </c>
      <c r="J27" s="3" t="n">
        <v>83.37</v>
      </c>
      <c r="L27" s="23" t="s">
        <v>157</v>
      </c>
      <c r="M27" s="0"/>
      <c r="N27" s="4" t="s">
        <v>158</v>
      </c>
      <c r="O27" s="5" t="s">
        <v>23</v>
      </c>
      <c r="P27" s="2" t="s">
        <v>159</v>
      </c>
      <c r="R27" s="6" t="n">
        <v>3</v>
      </c>
      <c r="T27" s="6" t="n">
        <v>0.27731</v>
      </c>
      <c r="V27" s="7" t="n">
        <v>1.21029934929378</v>
      </c>
      <c r="X27" s="7" t="n">
        <v>1.19859693903177</v>
      </c>
      <c r="Z27" s="7" t="n">
        <v>0.245539983413279</v>
      </c>
      <c r="AB27" s="7" t="n">
        <f aca="false">LOG(V27,2)</f>
        <v>0.275363920499035</v>
      </c>
    </row>
    <row r="28" customFormat="false" ht="15" hidden="false" customHeight="false" outlineLevel="0" collapsed="false">
      <c r="A28" s="2" t="s">
        <v>160</v>
      </c>
      <c r="B28" s="2" t="s">
        <v>161</v>
      </c>
      <c r="D28" s="3" t="s">
        <v>162</v>
      </c>
      <c r="F28" s="3" t="n">
        <v>8.60405E-232</v>
      </c>
      <c r="H28" s="3" t="n">
        <v>315.59</v>
      </c>
      <c r="J28" s="3" t="n">
        <v>119.25</v>
      </c>
      <c r="L28" s="23" t="s">
        <v>163</v>
      </c>
      <c r="M28" s="0"/>
      <c r="N28" s="4" t="s">
        <v>164</v>
      </c>
      <c r="O28" s="5" t="s">
        <v>23</v>
      </c>
      <c r="P28" s="2" t="s">
        <v>165</v>
      </c>
      <c r="R28" s="6" t="n">
        <v>2</v>
      </c>
      <c r="T28" s="6" t="n">
        <v>-0.51605</v>
      </c>
      <c r="V28" s="7" t="n">
        <v>1.19830642833928</v>
      </c>
      <c r="X28" s="7" t="n">
        <v>1.1866241485979</v>
      </c>
      <c r="Z28" s="7" t="n">
        <v>0.0935688076911794</v>
      </c>
      <c r="AB28" s="7" t="n">
        <f aca="false">LOG(V28,2)</f>
        <v>0.260996878173804</v>
      </c>
    </row>
    <row r="29" customFormat="false" ht="15" hidden="false" customHeight="false" outlineLevel="0" collapsed="false">
      <c r="A29" s="2" t="s">
        <v>166</v>
      </c>
      <c r="B29" s="2" t="s">
        <v>167</v>
      </c>
      <c r="D29" s="3" t="s">
        <v>168</v>
      </c>
      <c r="F29" s="3" t="n">
        <v>2.34525E-005</v>
      </c>
      <c r="H29" s="3" t="n">
        <v>59.709</v>
      </c>
      <c r="J29" s="3" t="n">
        <v>56.569</v>
      </c>
      <c r="L29" s="23" t="s">
        <v>169</v>
      </c>
      <c r="M29" s="0"/>
      <c r="N29" s="4" t="s">
        <v>170</v>
      </c>
      <c r="O29" s="5" t="s">
        <v>23</v>
      </c>
      <c r="P29" s="2" t="s">
        <v>171</v>
      </c>
      <c r="R29" s="6" t="n">
        <v>3</v>
      </c>
      <c r="T29" s="6" t="n">
        <v>0.47289</v>
      </c>
      <c r="V29" s="7" t="n">
        <v>1.19449545652983</v>
      </c>
      <c r="X29" s="7" t="n">
        <v>1.27247829442685</v>
      </c>
      <c r="Z29" s="7" t="n">
        <v>0.239910642317545</v>
      </c>
      <c r="AB29" s="7" t="n">
        <f aca="false">LOG(V29,2)</f>
        <v>0.256401366264447</v>
      </c>
    </row>
    <row r="30" customFormat="false" ht="15" hidden="false" customHeight="false" outlineLevel="0" collapsed="false">
      <c r="A30" s="2" t="s">
        <v>172</v>
      </c>
      <c r="B30" s="2" t="s">
        <v>173</v>
      </c>
      <c r="D30" s="3" t="s">
        <v>174</v>
      </c>
      <c r="F30" s="3" t="n">
        <v>7.1442E-005</v>
      </c>
      <c r="H30" s="3" t="n">
        <v>78.516</v>
      </c>
      <c r="J30" s="3" t="n">
        <v>50.04</v>
      </c>
      <c r="L30" s="23" t="s">
        <v>175</v>
      </c>
      <c r="M30" s="0"/>
      <c r="N30" s="4" t="s">
        <v>176</v>
      </c>
      <c r="O30" s="5" t="s">
        <v>23</v>
      </c>
      <c r="P30" s="2" t="s">
        <v>42</v>
      </c>
      <c r="R30" s="6" t="n">
        <v>3</v>
      </c>
      <c r="T30" s="6" t="n">
        <v>-0.25904</v>
      </c>
      <c r="V30" s="7" t="n">
        <v>1.19423375217068</v>
      </c>
      <c r="X30" s="7" t="n">
        <v>1.2702821040907</v>
      </c>
      <c r="Z30" s="7" t="n">
        <v>0.206711867453603</v>
      </c>
      <c r="AB30" s="7" t="n">
        <f aca="false">LOG(V30,2)</f>
        <v>0.256085248739472</v>
      </c>
    </row>
    <row r="31" customFormat="false" ht="15" hidden="false" customHeight="false" outlineLevel="0" collapsed="false">
      <c r="A31" s="2" t="s">
        <v>177</v>
      </c>
      <c r="B31" s="2" t="s">
        <v>178</v>
      </c>
      <c r="D31" s="3" t="s">
        <v>179</v>
      </c>
      <c r="F31" s="3" t="n">
        <v>3.31316E-032</v>
      </c>
      <c r="H31" s="3" t="n">
        <v>143.96</v>
      </c>
      <c r="J31" s="3" t="n">
        <v>51.286</v>
      </c>
      <c r="L31" s="23" t="s">
        <v>180</v>
      </c>
      <c r="M31" s="0"/>
      <c r="N31" s="4" t="s">
        <v>181</v>
      </c>
      <c r="O31" s="5" t="s">
        <v>23</v>
      </c>
      <c r="P31" s="2" t="s">
        <v>182</v>
      </c>
      <c r="R31" s="6" t="n">
        <v>2</v>
      </c>
      <c r="T31" s="6" t="n">
        <v>0.5991</v>
      </c>
      <c r="V31" s="7" t="n">
        <v>1.19389846799216</v>
      </c>
      <c r="X31" s="7" t="n">
        <v>1.26962257321805</v>
      </c>
      <c r="Z31" s="7" t="n">
        <v>0.21030948492665</v>
      </c>
      <c r="AB31" s="7" t="n">
        <f aca="false">LOG(V31,2)</f>
        <v>0.255680151550355</v>
      </c>
    </row>
    <row r="32" customFormat="false" ht="15" hidden="false" customHeight="false" outlineLevel="0" collapsed="false">
      <c r="A32" s="2" t="s">
        <v>183</v>
      </c>
      <c r="B32" s="2" t="s">
        <v>184</v>
      </c>
      <c r="D32" s="3" t="s">
        <v>185</v>
      </c>
      <c r="F32" s="3" t="n">
        <v>1.22176E-042</v>
      </c>
      <c r="H32" s="3" t="n">
        <v>151.31</v>
      </c>
      <c r="J32" s="3" t="n">
        <v>61.942</v>
      </c>
      <c r="L32" s="23" t="s">
        <v>186</v>
      </c>
      <c r="M32" s="0"/>
      <c r="N32" s="4" t="s">
        <v>187</v>
      </c>
      <c r="O32" s="5" t="s">
        <v>23</v>
      </c>
      <c r="P32" s="2" t="s">
        <v>188</v>
      </c>
      <c r="R32" s="6" t="n">
        <v>3</v>
      </c>
      <c r="T32" s="6" t="n">
        <v>-0.14613</v>
      </c>
      <c r="V32" s="7" t="n">
        <v>1.19082107402433</v>
      </c>
      <c r="X32" s="7" t="n">
        <v>1.25264197121175</v>
      </c>
      <c r="Z32" s="7" t="n">
        <v>0.19762504828441</v>
      </c>
      <c r="AB32" s="7" t="n">
        <f aca="false">LOG(V32,2)</f>
        <v>0.251956658365912</v>
      </c>
    </row>
    <row r="33" customFormat="false" ht="15" hidden="false" customHeight="false" outlineLevel="0" collapsed="false">
      <c r="A33" s="2" t="s">
        <v>189</v>
      </c>
      <c r="B33" s="2" t="s">
        <v>190</v>
      </c>
      <c r="D33" s="3" t="s">
        <v>191</v>
      </c>
      <c r="F33" s="3" t="n">
        <v>3.64025E-010</v>
      </c>
      <c r="H33" s="3" t="n">
        <v>88.075</v>
      </c>
      <c r="J33" s="3" t="n">
        <v>40.187</v>
      </c>
      <c r="L33" s="23" t="s">
        <v>192</v>
      </c>
      <c r="M33" s="0"/>
      <c r="N33" s="4" t="s">
        <v>193</v>
      </c>
      <c r="O33" s="5" t="s">
        <v>23</v>
      </c>
      <c r="P33" s="2" t="s">
        <v>194</v>
      </c>
      <c r="R33" s="6" t="n">
        <v>3</v>
      </c>
      <c r="T33" s="6" t="n">
        <v>0.74478</v>
      </c>
      <c r="V33" s="7" t="n">
        <v>1.19058386458584</v>
      </c>
      <c r="X33" s="7" t="n">
        <v>1.18192115215101</v>
      </c>
      <c r="Z33" s="7" t="n">
        <v>0.187380442474247</v>
      </c>
      <c r="AB33" s="7" t="n">
        <f aca="false">LOG(V33,2)</f>
        <v>0.251669247454696</v>
      </c>
    </row>
    <row r="34" customFormat="false" ht="15" hidden="false" customHeight="false" outlineLevel="0" collapsed="false">
      <c r="A34" s="2" t="s">
        <v>195</v>
      </c>
      <c r="B34" s="2" t="s">
        <v>196</v>
      </c>
      <c r="D34" s="3" t="s">
        <v>197</v>
      </c>
      <c r="F34" s="3" t="n">
        <v>3.17679E-024</v>
      </c>
      <c r="H34" s="3" t="n">
        <v>141.1</v>
      </c>
      <c r="J34" s="3" t="n">
        <v>53.448</v>
      </c>
      <c r="L34" s="23" t="s">
        <v>198</v>
      </c>
      <c r="M34" s="0"/>
      <c r="N34" s="4" t="s">
        <v>199</v>
      </c>
      <c r="O34" s="5" t="s">
        <v>23</v>
      </c>
      <c r="P34" s="2" t="s">
        <v>42</v>
      </c>
      <c r="R34" s="6" t="n">
        <v>3</v>
      </c>
      <c r="T34" s="6" t="n">
        <v>0.16629</v>
      </c>
      <c r="V34" s="7" t="n">
        <v>1.18457933494775</v>
      </c>
      <c r="X34" s="7" t="n">
        <v>1.05771419496572</v>
      </c>
      <c r="Z34" s="7" t="n">
        <v>0.337268488013888</v>
      </c>
      <c r="AB34" s="7" t="n">
        <f aca="false">LOG(V34,2)</f>
        <v>0.244374823570012</v>
      </c>
    </row>
    <row r="35" customFormat="false" ht="15" hidden="false" customHeight="false" outlineLevel="0" collapsed="false">
      <c r="A35" s="2" t="s">
        <v>200</v>
      </c>
      <c r="B35" s="2" t="s">
        <v>201</v>
      </c>
      <c r="D35" s="3" t="s">
        <v>202</v>
      </c>
      <c r="F35" s="3" t="n">
        <v>7.01776E-025</v>
      </c>
      <c r="H35" s="3" t="n">
        <v>133.32</v>
      </c>
      <c r="J35" s="3" t="n">
        <v>59.227</v>
      </c>
      <c r="L35" s="23" t="s">
        <v>203</v>
      </c>
      <c r="M35" s="0"/>
      <c r="N35" s="4" t="s">
        <v>204</v>
      </c>
      <c r="O35" s="5" t="s">
        <v>23</v>
      </c>
      <c r="P35" s="2" t="s">
        <v>205</v>
      </c>
      <c r="R35" s="6" t="n">
        <v>2</v>
      </c>
      <c r="T35" s="6" t="n">
        <v>0.46356</v>
      </c>
      <c r="V35" s="7" t="n">
        <v>1.18288898072504</v>
      </c>
      <c r="X35" s="7" t="n">
        <v>1.40156585939718</v>
      </c>
      <c r="Z35" s="7" t="n">
        <v>0.342335833443655</v>
      </c>
      <c r="AB35" s="7" t="n">
        <f aca="false">LOG(V35,2)</f>
        <v>0.242314676827847</v>
      </c>
    </row>
    <row r="36" customFormat="false" ht="15" hidden="false" customHeight="false" outlineLevel="0" collapsed="false">
      <c r="A36" s="2" t="s">
        <v>206</v>
      </c>
      <c r="B36" s="2" t="s">
        <v>207</v>
      </c>
      <c r="D36" s="3" t="s">
        <v>208</v>
      </c>
      <c r="F36" s="3" t="n">
        <v>1.50669E-006</v>
      </c>
      <c r="H36" s="3" t="n">
        <v>70.438</v>
      </c>
      <c r="J36" s="3" t="n">
        <v>50.222</v>
      </c>
      <c r="L36" s="23" t="s">
        <v>209</v>
      </c>
      <c r="M36" s="0"/>
      <c r="N36" s="4" t="s">
        <v>210</v>
      </c>
      <c r="O36" s="5" t="s">
        <v>23</v>
      </c>
      <c r="P36" s="2" t="s">
        <v>211</v>
      </c>
      <c r="R36" s="6" t="n">
        <v>2</v>
      </c>
      <c r="T36" s="6" t="n">
        <v>-0.03254</v>
      </c>
      <c r="V36" s="7" t="n">
        <v>1.17482163170705</v>
      </c>
      <c r="X36" s="7" t="n">
        <v>1.33448271199275</v>
      </c>
      <c r="Z36" s="7" t="n">
        <v>0.335946978983257</v>
      </c>
      <c r="AB36" s="7" t="n">
        <f aca="false">LOG(V36,2)</f>
        <v>0.232441735015422</v>
      </c>
    </row>
    <row r="37" customFormat="false" ht="15" hidden="false" customHeight="false" outlineLevel="0" collapsed="false">
      <c r="A37" s="2" t="s">
        <v>212</v>
      </c>
      <c r="B37" s="2" t="s">
        <v>213</v>
      </c>
      <c r="D37" s="3" t="s">
        <v>214</v>
      </c>
      <c r="F37" s="3" t="n">
        <v>2.09025E-007</v>
      </c>
      <c r="H37" s="3" t="n">
        <v>77.776</v>
      </c>
      <c r="J37" s="3" t="n">
        <v>73.386</v>
      </c>
      <c r="L37" s="23" t="s">
        <v>215</v>
      </c>
      <c r="M37" s="0"/>
      <c r="N37" s="4" t="s">
        <v>216</v>
      </c>
      <c r="O37" s="5" t="s">
        <v>23</v>
      </c>
      <c r="P37" s="2" t="s">
        <v>217</v>
      </c>
      <c r="R37" s="6" t="n">
        <v>2</v>
      </c>
      <c r="T37" s="6" t="n">
        <v>-0.85106</v>
      </c>
      <c r="V37" s="7" t="n">
        <v>1.1747809600389</v>
      </c>
      <c r="X37" s="7" t="n">
        <v>1.23953613673624</v>
      </c>
      <c r="Z37" s="7" t="n">
        <v>0.267495722538469</v>
      </c>
      <c r="AB37" s="7" t="n">
        <f aca="false">LOG(V37,2)</f>
        <v>0.232391788855024</v>
      </c>
    </row>
    <row r="38" customFormat="false" ht="15" hidden="false" customHeight="false" outlineLevel="0" collapsed="false">
      <c r="A38" s="2" t="s">
        <v>218</v>
      </c>
      <c r="B38" s="2" t="s">
        <v>219</v>
      </c>
      <c r="D38" s="3" t="s">
        <v>220</v>
      </c>
      <c r="F38" s="3" t="n">
        <v>5.85557E-008</v>
      </c>
      <c r="H38" s="3" t="n">
        <v>79.652</v>
      </c>
      <c r="J38" s="3" t="n">
        <v>42.947</v>
      </c>
      <c r="L38" s="23" t="s">
        <v>221</v>
      </c>
      <c r="M38" s="0"/>
      <c r="N38" s="4" t="s">
        <v>222</v>
      </c>
      <c r="O38" s="5" t="s">
        <v>23</v>
      </c>
      <c r="P38" s="2" t="s">
        <v>223</v>
      </c>
      <c r="R38" s="6" t="n">
        <v>2</v>
      </c>
      <c r="T38" s="6" t="n">
        <v>-0.18013</v>
      </c>
      <c r="V38" s="7" t="n">
        <v>1.17301956450752</v>
      </c>
      <c r="X38" s="7" t="n">
        <v>1.15282679539708</v>
      </c>
      <c r="Z38" s="7" t="n">
        <v>0.0613867604640366</v>
      </c>
      <c r="AB38" s="7" t="n">
        <f aca="false">LOG(V38,2)</f>
        <v>0.230227075926169</v>
      </c>
    </row>
    <row r="39" customFormat="false" ht="15" hidden="false" customHeight="false" outlineLevel="0" collapsed="false">
      <c r="A39" s="2" t="s">
        <v>224</v>
      </c>
      <c r="B39" s="2" t="s">
        <v>225</v>
      </c>
      <c r="D39" s="3" t="s">
        <v>226</v>
      </c>
      <c r="F39" s="3" t="n">
        <v>8.2058E-074</v>
      </c>
      <c r="H39" s="3" t="n">
        <v>200.77</v>
      </c>
      <c r="J39" s="3" t="n">
        <v>95.57</v>
      </c>
      <c r="L39" s="23" t="s">
        <v>227</v>
      </c>
      <c r="M39" s="0"/>
      <c r="N39" s="4" t="s">
        <v>228</v>
      </c>
      <c r="O39" s="5" t="s">
        <v>23</v>
      </c>
      <c r="P39" s="2" t="s">
        <v>229</v>
      </c>
      <c r="R39" s="6" t="n">
        <v>2</v>
      </c>
      <c r="T39" s="6" t="n">
        <v>-0.063806</v>
      </c>
      <c r="V39" s="7" t="n">
        <v>1.17238950307083</v>
      </c>
      <c r="X39" s="7" t="n">
        <v>1.23472037819058</v>
      </c>
      <c r="Z39" s="7" t="n">
        <v>0.201379278456348</v>
      </c>
      <c r="AB39" s="7" t="n">
        <f aca="false">LOG(V39,2)</f>
        <v>0.22945195610201</v>
      </c>
    </row>
    <row r="40" customFormat="false" ht="15" hidden="false" customHeight="false" outlineLevel="0" collapsed="false">
      <c r="A40" s="2" t="s">
        <v>230</v>
      </c>
      <c r="B40" s="2" t="s">
        <v>231</v>
      </c>
      <c r="D40" s="3" t="s">
        <v>232</v>
      </c>
      <c r="F40" s="3" t="n">
        <v>2.26859E-011</v>
      </c>
      <c r="H40" s="3" t="n">
        <v>108.35</v>
      </c>
      <c r="J40" s="3" t="n">
        <v>44.612</v>
      </c>
      <c r="L40" s="23" t="s">
        <v>233</v>
      </c>
      <c r="M40" s="0"/>
      <c r="N40" s="4" t="s">
        <v>234</v>
      </c>
      <c r="O40" s="5" t="s">
        <v>23</v>
      </c>
      <c r="P40" s="2" t="s">
        <v>235</v>
      </c>
      <c r="R40" s="6" t="n">
        <v>3</v>
      </c>
      <c r="T40" s="6" t="n">
        <v>-0.37531</v>
      </c>
      <c r="V40" s="7" t="n">
        <v>1.16996470581338</v>
      </c>
      <c r="X40" s="7" t="n">
        <v>1.25594634429976</v>
      </c>
      <c r="Z40" s="7" t="n">
        <v>0.137175465289735</v>
      </c>
      <c r="AB40" s="7" t="n">
        <f aca="false">LOG(V40,2)</f>
        <v>0.226465008854813</v>
      </c>
    </row>
    <row r="41" customFormat="false" ht="15" hidden="false" customHeight="false" outlineLevel="0" collapsed="false">
      <c r="A41" s="2" t="s">
        <v>236</v>
      </c>
      <c r="B41" s="2" t="s">
        <v>237</v>
      </c>
      <c r="D41" s="3" t="s">
        <v>238</v>
      </c>
      <c r="F41" s="3" t="n">
        <v>4.28674E-019</v>
      </c>
      <c r="H41" s="3" t="n">
        <v>126.34</v>
      </c>
      <c r="J41" s="3" t="n">
        <v>83.204</v>
      </c>
      <c r="L41" s="23" t="s">
        <v>239</v>
      </c>
      <c r="M41" s="0"/>
      <c r="N41" s="4" t="s">
        <v>240</v>
      </c>
      <c r="O41" s="5" t="s">
        <v>23</v>
      </c>
      <c r="P41" s="2" t="s">
        <v>241</v>
      </c>
      <c r="R41" s="6" t="n">
        <v>2</v>
      </c>
      <c r="T41" s="6" t="n">
        <v>0.066992</v>
      </c>
      <c r="V41" s="7" t="n">
        <v>1.16885118447613</v>
      </c>
      <c r="X41" s="7" t="n">
        <v>1.30179979175963</v>
      </c>
      <c r="Z41" s="7" t="n">
        <v>0.266534620332159</v>
      </c>
      <c r="AB41" s="7" t="n">
        <f aca="false">LOG(V41,2)</f>
        <v>0.225091260849045</v>
      </c>
    </row>
    <row r="42" customFormat="false" ht="15" hidden="false" customHeight="false" outlineLevel="0" collapsed="false">
      <c r="A42" s="2" t="s">
        <v>242</v>
      </c>
      <c r="B42" s="2" t="s">
        <v>243</v>
      </c>
      <c r="D42" s="3" t="s">
        <v>244</v>
      </c>
      <c r="F42" s="3" t="n">
        <v>5.0021E-116</v>
      </c>
      <c r="H42" s="3" t="n">
        <v>230.67</v>
      </c>
      <c r="J42" s="3" t="n">
        <v>69.765</v>
      </c>
      <c r="L42" s="23" t="s">
        <v>245</v>
      </c>
      <c r="M42" s="0"/>
      <c r="N42" s="4" t="s">
        <v>246</v>
      </c>
      <c r="O42" s="5" t="s">
        <v>23</v>
      </c>
      <c r="P42" s="2" t="s">
        <v>247</v>
      </c>
      <c r="R42" s="6" t="n">
        <v>2</v>
      </c>
      <c r="T42" s="6" t="n">
        <v>0.0095846</v>
      </c>
      <c r="V42" s="7" t="n">
        <v>1.16850249846571</v>
      </c>
      <c r="X42" s="7" t="n">
        <v>1.07835015381294</v>
      </c>
      <c r="Z42" s="7" t="n">
        <v>0.331012784397888</v>
      </c>
      <c r="AB42" s="7" t="n">
        <f aca="false">LOG(V42,2)</f>
        <v>0.224660818862064</v>
      </c>
    </row>
    <row r="43" customFormat="false" ht="15" hidden="false" customHeight="false" outlineLevel="0" collapsed="false">
      <c r="A43" s="2" t="s">
        <v>248</v>
      </c>
      <c r="B43" s="2" t="s">
        <v>249</v>
      </c>
      <c r="D43" s="3" t="s">
        <v>250</v>
      </c>
      <c r="F43" s="3" t="n">
        <v>5.07472E-047</v>
      </c>
      <c r="H43" s="3" t="n">
        <v>159.18</v>
      </c>
      <c r="J43" s="3" t="n">
        <v>79.346</v>
      </c>
      <c r="L43" s="23" t="s">
        <v>251</v>
      </c>
      <c r="M43" s="0"/>
      <c r="N43" s="4" t="s">
        <v>252</v>
      </c>
      <c r="O43" s="5" t="s">
        <v>23</v>
      </c>
      <c r="P43" s="2" t="s">
        <v>253</v>
      </c>
      <c r="R43" s="6" t="n">
        <v>3</v>
      </c>
      <c r="T43" s="6" t="n">
        <v>-0.33159</v>
      </c>
      <c r="V43" s="7" t="n">
        <v>1.1629402821591</v>
      </c>
      <c r="X43" s="7" t="n">
        <v>1.17397147932857</v>
      </c>
      <c r="Z43" s="7" t="n">
        <v>0.259396284529731</v>
      </c>
      <c r="AB43" s="7" t="n">
        <f aca="false">LOG(V43,2)</f>
        <v>0.217777015259168</v>
      </c>
    </row>
    <row r="44" customFormat="false" ht="15" hidden="false" customHeight="false" outlineLevel="0" collapsed="false">
      <c r="A44" s="2" t="s">
        <v>254</v>
      </c>
      <c r="B44" s="2" t="s">
        <v>255</v>
      </c>
      <c r="D44" s="3" t="s">
        <v>256</v>
      </c>
      <c r="F44" s="3" t="n">
        <v>2.21057E-024</v>
      </c>
      <c r="H44" s="3" t="n">
        <v>142.83</v>
      </c>
      <c r="J44" s="3" t="n">
        <v>59.418</v>
      </c>
      <c r="L44" s="23" t="s">
        <v>257</v>
      </c>
      <c r="M44" s="0"/>
      <c r="N44" s="4" t="s">
        <v>258</v>
      </c>
      <c r="O44" s="5" t="s">
        <v>23</v>
      </c>
      <c r="P44" s="2" t="s">
        <v>259</v>
      </c>
      <c r="R44" s="6" t="n">
        <v>2</v>
      </c>
      <c r="T44" s="6" t="n">
        <v>1.466</v>
      </c>
      <c r="V44" s="7" t="n">
        <v>1.16029016195638</v>
      </c>
      <c r="X44" s="7" t="n">
        <v>1.20896096977725</v>
      </c>
      <c r="Z44" s="7" t="n">
        <v>0.259529061962842</v>
      </c>
      <c r="AB44" s="7" t="n">
        <f aca="false">LOG(V44,2)</f>
        <v>0.214485635411578</v>
      </c>
    </row>
    <row r="45" customFormat="false" ht="15" hidden="false" customHeight="false" outlineLevel="0" collapsed="false">
      <c r="A45" s="2" t="s">
        <v>260</v>
      </c>
      <c r="B45" s="2" t="s">
        <v>261</v>
      </c>
      <c r="D45" s="3" t="s">
        <v>262</v>
      </c>
      <c r="F45" s="3" t="n">
        <v>2.88454E-008</v>
      </c>
      <c r="H45" s="3" t="n">
        <v>84.365</v>
      </c>
      <c r="J45" s="3" t="n">
        <v>52.576</v>
      </c>
      <c r="L45" s="23" t="s">
        <v>263</v>
      </c>
      <c r="M45" s="0"/>
      <c r="N45" s="4" t="s">
        <v>264</v>
      </c>
      <c r="O45" s="5" t="s">
        <v>23</v>
      </c>
      <c r="P45" s="2" t="s">
        <v>265</v>
      </c>
      <c r="R45" s="6" t="n">
        <v>2</v>
      </c>
      <c r="T45" s="6" t="n">
        <v>-0.43419</v>
      </c>
      <c r="V45" s="7" t="n">
        <v>1.15939995613543</v>
      </c>
      <c r="X45" s="7" t="n">
        <v>1.21410126159058</v>
      </c>
      <c r="Z45" s="7" t="n">
        <v>0.349591714908917</v>
      </c>
      <c r="AB45" s="7" t="n">
        <f aca="false">LOG(V45,2)</f>
        <v>0.21337833614235</v>
      </c>
    </row>
    <row r="46" customFormat="false" ht="15" hidden="false" customHeight="false" outlineLevel="0" collapsed="false">
      <c r="A46" s="2" t="s">
        <v>266</v>
      </c>
      <c r="B46" s="2" t="s">
        <v>267</v>
      </c>
      <c r="D46" s="3" t="s">
        <v>268</v>
      </c>
      <c r="F46" s="3" t="n">
        <v>0.00012732</v>
      </c>
      <c r="H46" s="3" t="n">
        <v>54.343</v>
      </c>
      <c r="J46" s="3" t="n">
        <v>40.516</v>
      </c>
      <c r="L46" s="23" t="s">
        <v>269</v>
      </c>
      <c r="M46" s="0"/>
      <c r="N46" s="4" t="s">
        <v>270</v>
      </c>
      <c r="O46" s="5" t="s">
        <v>23</v>
      </c>
      <c r="P46" s="2" t="s">
        <v>271</v>
      </c>
      <c r="R46" s="6" t="n">
        <v>2</v>
      </c>
      <c r="T46" s="6" t="n">
        <v>-0.098986</v>
      </c>
      <c r="V46" s="7" t="n">
        <v>1.1568272358284</v>
      </c>
      <c r="X46" s="7" t="n">
        <v>1.01072073646798</v>
      </c>
      <c r="Z46" s="7" t="n">
        <v>0.439821564745583</v>
      </c>
      <c r="AB46" s="7" t="n">
        <f aca="false">LOG(V46,2)</f>
        <v>0.210173423974987</v>
      </c>
    </row>
    <row r="47" customFormat="false" ht="15" hidden="false" customHeight="false" outlineLevel="0" collapsed="false">
      <c r="A47" s="2" t="s">
        <v>272</v>
      </c>
      <c r="B47" s="2" t="s">
        <v>273</v>
      </c>
      <c r="D47" s="3" t="s">
        <v>274</v>
      </c>
      <c r="F47" s="3" t="n">
        <v>9.5525E-048</v>
      </c>
      <c r="H47" s="3" t="n">
        <v>164.64</v>
      </c>
      <c r="J47" s="3" t="n">
        <v>100.88</v>
      </c>
      <c r="L47" s="23" t="s">
        <v>275</v>
      </c>
      <c r="M47" s="0"/>
      <c r="N47" s="4" t="s">
        <v>276</v>
      </c>
      <c r="O47" s="5" t="s">
        <v>23</v>
      </c>
      <c r="P47" s="2" t="s">
        <v>277</v>
      </c>
      <c r="R47" s="6" t="n">
        <v>2</v>
      </c>
      <c r="T47" s="6" t="n">
        <v>0.1968</v>
      </c>
      <c r="V47" s="7" t="n">
        <v>1.15628701695183</v>
      </c>
      <c r="X47" s="7" t="n">
        <v>1.24172770636405</v>
      </c>
      <c r="Z47" s="7" t="n">
        <v>0.177884299693101</v>
      </c>
      <c r="AB47" s="7" t="n">
        <f aca="false">LOG(V47,2)</f>
        <v>0.209499552282349</v>
      </c>
    </row>
    <row r="48" customFormat="false" ht="15" hidden="false" customHeight="false" outlineLevel="0" collapsed="false">
      <c r="A48" s="2" t="s">
        <v>278</v>
      </c>
      <c r="B48" s="2" t="s">
        <v>279</v>
      </c>
      <c r="D48" s="3" t="s">
        <v>280</v>
      </c>
      <c r="F48" s="3" t="n">
        <v>0.00019756</v>
      </c>
      <c r="H48" s="3" t="n">
        <v>63.216</v>
      </c>
      <c r="J48" s="3" t="n">
        <v>43.308</v>
      </c>
      <c r="L48" s="23" t="s">
        <v>281</v>
      </c>
      <c r="M48" s="0"/>
      <c r="N48" s="4" t="s">
        <v>282</v>
      </c>
      <c r="O48" s="5" t="s">
        <v>23</v>
      </c>
      <c r="P48" s="2" t="s">
        <v>283</v>
      </c>
      <c r="R48" s="6" t="n">
        <v>2</v>
      </c>
      <c r="T48" s="6" t="n">
        <v>0.25617</v>
      </c>
      <c r="V48" s="7" t="n">
        <v>1.15391693943891</v>
      </c>
      <c r="X48" s="7" t="n">
        <v>1.21192747762871</v>
      </c>
      <c r="Z48" s="7" t="n">
        <v>0.297141529214745</v>
      </c>
      <c r="AB48" s="7" t="n">
        <f aca="false">LOG(V48,2)</f>
        <v>0.206539380506551</v>
      </c>
    </row>
    <row r="49" customFormat="false" ht="15" hidden="false" customHeight="false" outlineLevel="0" collapsed="false">
      <c r="A49" s="2" t="s">
        <v>284</v>
      </c>
      <c r="B49" s="2" t="s">
        <v>285</v>
      </c>
      <c r="D49" s="3" t="s">
        <v>286</v>
      </c>
      <c r="F49" s="3" t="n">
        <v>1.00228E-025</v>
      </c>
      <c r="H49" s="3" t="n">
        <v>138.24</v>
      </c>
      <c r="J49" s="3" t="n">
        <v>66.989</v>
      </c>
      <c r="L49" s="23" t="s">
        <v>287</v>
      </c>
      <c r="M49" s="0"/>
      <c r="N49" s="4" t="s">
        <v>288</v>
      </c>
      <c r="O49" s="5" t="s">
        <v>23</v>
      </c>
      <c r="P49" s="2" t="s">
        <v>289</v>
      </c>
      <c r="R49" s="6" t="n">
        <v>2</v>
      </c>
      <c r="T49" s="6" t="n">
        <v>-0.9402</v>
      </c>
      <c r="V49" s="7" t="n">
        <v>1.15229102480948</v>
      </c>
      <c r="X49" s="7" t="n">
        <v>1.12020874445368</v>
      </c>
      <c r="Z49" s="7" t="n">
        <v>0.21908885914617</v>
      </c>
      <c r="AB49" s="7" t="n">
        <f aca="false">LOG(V49,2)</f>
        <v>0.204505132600213</v>
      </c>
    </row>
    <row r="50" customFormat="false" ht="15" hidden="false" customHeight="false" outlineLevel="0" collapsed="false">
      <c r="A50" s="2" t="s">
        <v>290</v>
      </c>
      <c r="B50" s="2" t="s">
        <v>291</v>
      </c>
      <c r="D50" s="3" t="s">
        <v>292</v>
      </c>
      <c r="F50" s="3" t="n">
        <v>3.37429E-009</v>
      </c>
      <c r="H50" s="3" t="n">
        <v>89.231</v>
      </c>
      <c r="J50" s="3" t="n">
        <v>45.28</v>
      </c>
      <c r="L50" s="23" t="s">
        <v>293</v>
      </c>
      <c r="M50" s="0"/>
      <c r="N50" s="4" t="s">
        <v>294</v>
      </c>
      <c r="O50" s="5" t="s">
        <v>23</v>
      </c>
      <c r="P50" s="2" t="s">
        <v>295</v>
      </c>
      <c r="R50" s="6" t="n">
        <v>2</v>
      </c>
      <c r="T50" s="6" t="n">
        <v>0.87208</v>
      </c>
      <c r="V50" s="7" t="n">
        <v>1.15197689167947</v>
      </c>
      <c r="X50" s="7" t="n">
        <v>1.12358090044787</v>
      </c>
      <c r="Z50" s="7" t="n">
        <v>0.133994407795513</v>
      </c>
      <c r="AB50" s="7" t="n">
        <f aca="false">LOG(V50,2)</f>
        <v>0.204111777028657</v>
      </c>
    </row>
    <row r="51" customFormat="false" ht="15" hidden="false" customHeight="false" outlineLevel="0" collapsed="false">
      <c r="A51" s="2" t="s">
        <v>296</v>
      </c>
      <c r="B51" s="2" t="s">
        <v>297</v>
      </c>
      <c r="D51" s="3" t="s">
        <v>298</v>
      </c>
      <c r="F51" s="3" t="n">
        <v>2.57897E-025</v>
      </c>
      <c r="H51" s="3" t="n">
        <v>139.74</v>
      </c>
      <c r="J51" s="3" t="n">
        <v>45.28</v>
      </c>
      <c r="L51" s="23" t="s">
        <v>299</v>
      </c>
      <c r="M51" s="0"/>
      <c r="N51" s="4" t="s">
        <v>300</v>
      </c>
      <c r="O51" s="5" t="s">
        <v>23</v>
      </c>
      <c r="P51" s="2" t="s">
        <v>301</v>
      </c>
      <c r="R51" s="6" t="n">
        <v>3</v>
      </c>
      <c r="T51" s="6" t="n">
        <v>0.06736</v>
      </c>
      <c r="V51" s="7" t="n">
        <v>1.15180528198302</v>
      </c>
      <c r="X51" s="7" t="n">
        <v>1.12261739881883</v>
      </c>
      <c r="Z51" s="7" t="n">
        <v>0.137832479459158</v>
      </c>
      <c r="AB51" s="7" t="n">
        <f aca="false">LOG(V51,2)</f>
        <v>0.203896843115787</v>
      </c>
    </row>
    <row r="52" customFormat="false" ht="15" hidden="false" customHeight="false" outlineLevel="0" collapsed="false">
      <c r="A52" s="2" t="s">
        <v>302</v>
      </c>
      <c r="B52" s="2" t="s">
        <v>303</v>
      </c>
      <c r="D52" s="3" t="s">
        <v>304</v>
      </c>
      <c r="F52" s="3" t="n">
        <v>2.08951E-006</v>
      </c>
      <c r="H52" s="3" t="n">
        <v>58.98</v>
      </c>
      <c r="J52" s="3" t="n">
        <v>53.565</v>
      </c>
      <c r="L52" s="23" t="s">
        <v>305</v>
      </c>
      <c r="M52" s="0"/>
      <c r="N52" s="4" t="s">
        <v>306</v>
      </c>
      <c r="O52" s="5" t="s">
        <v>23</v>
      </c>
      <c r="P52" s="2" t="s">
        <v>307</v>
      </c>
      <c r="R52" s="6" t="n">
        <v>2</v>
      </c>
      <c r="T52" s="6" t="n">
        <v>-1.1224</v>
      </c>
      <c r="V52" s="7" t="n">
        <v>1.15091272995115</v>
      </c>
      <c r="X52" s="7" t="n">
        <v>1.17877570889619</v>
      </c>
      <c r="Z52" s="7" t="n">
        <v>0.0849878623744859</v>
      </c>
      <c r="AB52" s="7" t="n">
        <f aca="false">LOG(V52,2)</f>
        <v>0.202778442644753</v>
      </c>
    </row>
    <row r="53" customFormat="false" ht="15" hidden="false" customHeight="false" outlineLevel="0" collapsed="false">
      <c r="A53" s="2" t="s">
        <v>308</v>
      </c>
      <c r="B53" s="2" t="s">
        <v>309</v>
      </c>
      <c r="D53" s="3" t="s">
        <v>310</v>
      </c>
      <c r="F53" s="3" t="n">
        <v>1.62417E-010</v>
      </c>
      <c r="H53" s="3" t="n">
        <v>91.812</v>
      </c>
      <c r="J53" s="3" t="n">
        <v>91.812</v>
      </c>
      <c r="L53" s="23" t="s">
        <v>311</v>
      </c>
      <c r="M53" s="0"/>
      <c r="N53" s="4" t="s">
        <v>312</v>
      </c>
      <c r="O53" s="5" t="s">
        <v>23</v>
      </c>
      <c r="P53" s="2" t="s">
        <v>313</v>
      </c>
      <c r="R53" s="6" t="n">
        <v>3</v>
      </c>
      <c r="T53" s="6" t="n">
        <v>-1.0039</v>
      </c>
      <c r="V53" s="7" t="n">
        <v>1.15045104342389</v>
      </c>
      <c r="X53" s="7" t="n">
        <v>1.17205564531358</v>
      </c>
      <c r="Z53" s="7" t="n">
        <v>0.176096518399725</v>
      </c>
      <c r="AB53" s="7" t="n">
        <f aca="false">LOG(V53,2)</f>
        <v>0.202199592069315</v>
      </c>
    </row>
    <row r="54" customFormat="false" ht="15" hidden="false" customHeight="false" outlineLevel="0" collapsed="false">
      <c r="A54" s="2" t="s">
        <v>314</v>
      </c>
      <c r="B54" s="2" t="s">
        <v>315</v>
      </c>
      <c r="D54" s="3" t="s">
        <v>316</v>
      </c>
      <c r="F54" s="3" t="n">
        <v>1.35431E-019</v>
      </c>
      <c r="H54" s="3" t="n">
        <v>112.74</v>
      </c>
      <c r="J54" s="3" t="n">
        <v>57.366</v>
      </c>
      <c r="L54" s="23" t="s">
        <v>317</v>
      </c>
      <c r="M54" s="0"/>
      <c r="N54" s="4" t="s">
        <v>318</v>
      </c>
      <c r="O54" s="5" t="s">
        <v>23</v>
      </c>
      <c r="P54" s="5" t="s">
        <v>319</v>
      </c>
      <c r="R54" s="6" t="n">
        <v>3</v>
      </c>
      <c r="T54" s="6" t="n">
        <v>1.0976</v>
      </c>
      <c r="V54" s="7" t="n">
        <v>1.1500399672068</v>
      </c>
      <c r="X54" s="7" t="n">
        <v>1.11568888894053</v>
      </c>
      <c r="Z54" s="7" t="n">
        <v>0.229364965534843</v>
      </c>
      <c r="AB54" s="7" t="n">
        <f aca="false">LOG(V54,2)</f>
        <v>0.201683999855831</v>
      </c>
    </row>
    <row r="55" customFormat="false" ht="15" hidden="false" customHeight="false" outlineLevel="0" collapsed="false">
      <c r="A55" s="2" t="s">
        <v>320</v>
      </c>
      <c r="B55" s="2" t="s">
        <v>321</v>
      </c>
      <c r="D55" s="3" t="s">
        <v>322</v>
      </c>
      <c r="F55" s="3" t="n">
        <v>4.46792E-026</v>
      </c>
      <c r="H55" s="3" t="n">
        <v>142.83</v>
      </c>
      <c r="J55" s="3" t="n">
        <v>85.087</v>
      </c>
      <c r="L55" s="23" t="s">
        <v>323</v>
      </c>
      <c r="M55" s="0"/>
      <c r="N55" s="4" t="s">
        <v>324</v>
      </c>
      <c r="O55" s="5" t="s">
        <v>23</v>
      </c>
      <c r="P55" s="2" t="s">
        <v>325</v>
      </c>
      <c r="R55" s="6" t="n">
        <v>3</v>
      </c>
      <c r="T55" s="6" t="n">
        <v>0.29614</v>
      </c>
      <c r="V55" s="7" t="n">
        <v>1.14877449973886</v>
      </c>
      <c r="X55" s="7" t="n">
        <v>1.21793636276959</v>
      </c>
      <c r="Z55" s="7" t="n">
        <v>0.227181911657849</v>
      </c>
      <c r="AB55" s="7" t="n">
        <f aca="false">LOG(V55,2)</f>
        <v>0.200095629979898</v>
      </c>
    </row>
    <row r="56" customFormat="false" ht="15" hidden="false" customHeight="false" outlineLevel="0" collapsed="false">
      <c r="A56" s="2" t="s">
        <v>326</v>
      </c>
      <c r="B56" s="2" t="s">
        <v>327</v>
      </c>
      <c r="D56" s="3" t="s">
        <v>328</v>
      </c>
      <c r="F56" s="3" t="n">
        <v>4.02791E-026</v>
      </c>
      <c r="H56" s="3" t="n">
        <v>141.37</v>
      </c>
      <c r="J56" s="3" t="n">
        <v>43.594</v>
      </c>
      <c r="L56" s="23" t="s">
        <v>329</v>
      </c>
      <c r="M56" s="0"/>
      <c r="N56" s="4" t="s">
        <v>330</v>
      </c>
      <c r="O56" s="5" t="s">
        <v>23</v>
      </c>
      <c r="P56" s="2" t="s">
        <v>331</v>
      </c>
      <c r="R56" s="6" t="n">
        <v>2</v>
      </c>
      <c r="T56" s="6" t="n">
        <v>4.9018</v>
      </c>
      <c r="V56" s="7" t="n">
        <v>1.1484414686287</v>
      </c>
      <c r="X56" s="7" t="n">
        <v>1.21219799557135</v>
      </c>
      <c r="Z56" s="7" t="n">
        <v>0.21155126246668</v>
      </c>
      <c r="AB56" s="7" t="n">
        <f aca="false">LOG(V56,2)</f>
        <v>0.199677330315374</v>
      </c>
    </row>
    <row r="57" customFormat="false" ht="15" hidden="false" customHeight="false" outlineLevel="0" collapsed="false">
      <c r="A57" s="2" t="s">
        <v>183</v>
      </c>
      <c r="B57" s="2" t="s">
        <v>184</v>
      </c>
      <c r="D57" s="3" t="s">
        <v>185</v>
      </c>
      <c r="F57" s="3" t="n">
        <v>2.35305E-034</v>
      </c>
      <c r="H57" s="3" t="n">
        <v>154.28</v>
      </c>
      <c r="J57" s="3" t="n">
        <v>71.558</v>
      </c>
      <c r="L57" s="23" t="s">
        <v>332</v>
      </c>
      <c r="M57" s="0"/>
      <c r="O57" s="5" t="s">
        <v>23</v>
      </c>
      <c r="P57" s="5" t="s">
        <v>333</v>
      </c>
      <c r="R57" s="6" t="n">
        <v>3</v>
      </c>
      <c r="T57" s="6" t="n">
        <v>-0.65853</v>
      </c>
      <c r="V57" s="7" t="n">
        <v>1.14839671925834</v>
      </c>
      <c r="X57" s="7" t="n">
        <v>1.20978438556387</v>
      </c>
      <c r="Z57" s="7" t="n">
        <v>0.224636840112889</v>
      </c>
      <c r="AB57" s="7" t="n">
        <f aca="false">LOG(V57,2)</f>
        <v>0.199621114170024</v>
      </c>
    </row>
    <row r="58" customFormat="false" ht="15" hidden="false" customHeight="false" outlineLevel="0" collapsed="false">
      <c r="A58" s="2" t="s">
        <v>334</v>
      </c>
      <c r="B58" s="2" t="s">
        <v>335</v>
      </c>
      <c r="D58" s="3" t="s">
        <v>336</v>
      </c>
      <c r="F58" s="3" t="n">
        <v>3.73598E-008</v>
      </c>
      <c r="H58" s="3" t="n">
        <v>81.448</v>
      </c>
      <c r="J58" s="3" t="n">
        <v>45.438</v>
      </c>
      <c r="L58" s="23" t="s">
        <v>337</v>
      </c>
      <c r="M58" s="0"/>
      <c r="N58" s="4" t="s">
        <v>338</v>
      </c>
      <c r="O58" s="5" t="s">
        <v>23</v>
      </c>
      <c r="P58" s="2" t="s">
        <v>339</v>
      </c>
      <c r="R58" s="6" t="n">
        <v>2</v>
      </c>
      <c r="T58" s="6" t="n">
        <v>-0.7684</v>
      </c>
      <c r="V58" s="7" t="n">
        <v>1.14658631462682</v>
      </c>
      <c r="X58" s="7" t="n">
        <v>1.21431671496773</v>
      </c>
      <c r="Z58" s="7" t="n">
        <v>0.203658108837174</v>
      </c>
      <c r="AB58" s="7" t="n">
        <f aca="false">LOG(V58,2)</f>
        <v>0.197344964597572</v>
      </c>
    </row>
    <row r="59" customFormat="false" ht="15" hidden="false" customHeight="false" outlineLevel="0" collapsed="false">
      <c r="A59" s="2" t="s">
        <v>340</v>
      </c>
      <c r="B59" s="2" t="s">
        <v>341</v>
      </c>
      <c r="D59" s="3" t="s">
        <v>342</v>
      </c>
      <c r="F59" s="3" t="n">
        <v>7.42847E-057</v>
      </c>
      <c r="H59" s="3" t="n">
        <v>182.37</v>
      </c>
      <c r="J59" s="3" t="n">
        <v>64.104</v>
      </c>
      <c r="L59" s="23" t="s">
        <v>343</v>
      </c>
      <c r="M59" s="0"/>
      <c r="N59" s="4" t="s">
        <v>344</v>
      </c>
      <c r="O59" s="5" t="s">
        <v>23</v>
      </c>
      <c r="P59" s="2" t="s">
        <v>345</v>
      </c>
      <c r="R59" s="6" t="n">
        <v>2</v>
      </c>
      <c r="T59" s="6" t="n">
        <v>-0.42135</v>
      </c>
      <c r="V59" s="7" t="n">
        <v>1.14651559279776</v>
      </c>
      <c r="X59" s="7" t="n">
        <v>0.973810781579212</v>
      </c>
      <c r="Z59" s="7" t="n">
        <v>0.409297184415263</v>
      </c>
      <c r="AB59" s="7" t="n">
        <f aca="false">LOG(V59,2)</f>
        <v>0.197255975938361</v>
      </c>
    </row>
    <row r="60" customFormat="false" ht="15" hidden="false" customHeight="false" outlineLevel="0" collapsed="false">
      <c r="A60" s="2" t="s">
        <v>346</v>
      </c>
      <c r="B60" s="2" t="s">
        <v>347</v>
      </c>
      <c r="D60" s="3" t="s">
        <v>348</v>
      </c>
      <c r="F60" s="3" t="n">
        <v>3.61559E-039</v>
      </c>
      <c r="H60" s="3" t="n">
        <v>148.44</v>
      </c>
      <c r="J60" s="3" t="n">
        <v>47.64</v>
      </c>
      <c r="L60" s="23" t="s">
        <v>349</v>
      </c>
      <c r="M60" s="0"/>
      <c r="N60" s="4" t="s">
        <v>350</v>
      </c>
      <c r="O60" s="5" t="s">
        <v>23</v>
      </c>
      <c r="P60" s="2" t="s">
        <v>283</v>
      </c>
      <c r="R60" s="6" t="n">
        <v>3</v>
      </c>
      <c r="T60" s="6" t="n">
        <v>-0.064793</v>
      </c>
      <c r="V60" s="7" t="n">
        <v>1.14635562139097</v>
      </c>
      <c r="X60" s="7" t="n">
        <v>1.14996534821188</v>
      </c>
      <c r="Z60" s="7" t="n">
        <v>0.199669570107929</v>
      </c>
      <c r="AB60" s="7" t="n">
        <f aca="false">LOG(V60,2)</f>
        <v>0.197054665062974</v>
      </c>
    </row>
    <row r="61" customFormat="false" ht="15" hidden="false" customHeight="false" outlineLevel="0" collapsed="false">
      <c r="A61" s="2" t="s">
        <v>351</v>
      </c>
      <c r="B61" s="2" t="s">
        <v>352</v>
      </c>
      <c r="D61" s="3" t="s">
        <v>353</v>
      </c>
      <c r="F61" s="3" t="n">
        <v>1.1481E-087</v>
      </c>
      <c r="H61" s="3" t="n">
        <v>208.15</v>
      </c>
      <c r="J61" s="3" t="n">
        <v>107.35</v>
      </c>
      <c r="L61" s="23" t="s">
        <v>354</v>
      </c>
      <c r="M61" s="0"/>
      <c r="N61" s="4" t="s">
        <v>355</v>
      </c>
      <c r="O61" s="5" t="s">
        <v>23</v>
      </c>
      <c r="P61" s="2" t="s">
        <v>356</v>
      </c>
      <c r="R61" s="6" t="n">
        <v>2</v>
      </c>
      <c r="T61" s="6" t="n">
        <v>-0.34188</v>
      </c>
      <c r="V61" s="7" t="n">
        <v>1.14319124620181</v>
      </c>
      <c r="X61" s="7" t="n">
        <v>1.04828353123125</v>
      </c>
      <c r="Z61" s="7" t="n">
        <v>0.232375737035754</v>
      </c>
      <c r="AB61" s="7" t="n">
        <f aca="false">LOG(V61,2)</f>
        <v>0.193066774389618</v>
      </c>
    </row>
    <row r="62" customFormat="false" ht="15" hidden="false" customHeight="false" outlineLevel="0" collapsed="false">
      <c r="A62" s="2" t="s">
        <v>357</v>
      </c>
      <c r="B62" s="2" t="s">
        <v>358</v>
      </c>
      <c r="D62" s="3" t="s">
        <v>359</v>
      </c>
      <c r="F62" s="3" t="n">
        <v>3.69188E-011</v>
      </c>
      <c r="H62" s="3" t="n">
        <v>103.08</v>
      </c>
      <c r="J62" s="3" t="n">
        <v>45.433</v>
      </c>
      <c r="L62" s="23" t="s">
        <v>360</v>
      </c>
      <c r="M62" s="0"/>
      <c r="O62" s="5" t="s">
        <v>23</v>
      </c>
      <c r="P62" s="2" t="s">
        <v>361</v>
      </c>
      <c r="R62" s="6" t="n">
        <v>2</v>
      </c>
      <c r="T62" s="6" t="n">
        <v>0.51913</v>
      </c>
      <c r="V62" s="7" t="n">
        <v>1.14228080470223</v>
      </c>
      <c r="X62" s="7" t="n">
        <v>1.25616269792977</v>
      </c>
      <c r="Z62" s="7" t="n">
        <v>0.307109147062356</v>
      </c>
      <c r="AB62" s="7" t="n">
        <f aca="false">LOG(V62,2)</f>
        <v>0.191917349258452</v>
      </c>
    </row>
    <row r="63" customFormat="false" ht="15" hidden="false" customHeight="false" outlineLevel="0" collapsed="false">
      <c r="A63" s="2" t="s">
        <v>362</v>
      </c>
      <c r="B63" s="2" t="s">
        <v>363</v>
      </c>
      <c r="D63" s="3" t="s">
        <v>364</v>
      </c>
      <c r="F63" s="3" t="n">
        <v>1.09226E-053</v>
      </c>
      <c r="H63" s="3" t="n">
        <v>167.92</v>
      </c>
      <c r="J63" s="3" t="n">
        <v>80.236</v>
      </c>
      <c r="L63" s="23" t="s">
        <v>365</v>
      </c>
      <c r="M63" s="0"/>
      <c r="N63" s="4" t="s">
        <v>366</v>
      </c>
      <c r="O63" s="5" t="s">
        <v>23</v>
      </c>
      <c r="P63" s="2" t="s">
        <v>367</v>
      </c>
      <c r="R63" s="6" t="n">
        <v>2</v>
      </c>
      <c r="T63" s="6" t="n">
        <v>0.0091999</v>
      </c>
      <c r="V63" s="7" t="n">
        <v>1.14209435546235</v>
      </c>
      <c r="X63" s="7" t="n">
        <v>1.23760045835333</v>
      </c>
      <c r="Z63" s="7" t="n">
        <v>0.263028699241202</v>
      </c>
      <c r="AB63" s="7" t="n">
        <f aca="false">LOG(V63,2)</f>
        <v>0.191681845564454</v>
      </c>
    </row>
    <row r="64" customFormat="false" ht="15" hidden="false" customHeight="false" outlineLevel="0" collapsed="false">
      <c r="A64" s="2" t="s">
        <v>368</v>
      </c>
      <c r="B64" s="2" t="s">
        <v>369</v>
      </c>
      <c r="D64" s="3" t="s">
        <v>370</v>
      </c>
      <c r="F64" s="3" t="n">
        <v>1.0225E-005</v>
      </c>
      <c r="H64" s="3" t="n">
        <v>76.927</v>
      </c>
      <c r="J64" s="3" t="n">
        <v>61.815</v>
      </c>
      <c r="L64" s="23" t="s">
        <v>371</v>
      </c>
      <c r="M64" s="0"/>
      <c r="N64" s="4" t="s">
        <v>372</v>
      </c>
      <c r="O64" s="5" t="s">
        <v>23</v>
      </c>
      <c r="P64" s="2" t="s">
        <v>373</v>
      </c>
      <c r="R64" s="6" t="n">
        <v>2</v>
      </c>
      <c r="T64" s="6" t="n">
        <v>0.69021</v>
      </c>
      <c r="V64" s="7" t="n">
        <v>1.14196668265747</v>
      </c>
      <c r="X64" s="7" t="n">
        <v>1.09480263185064</v>
      </c>
      <c r="Z64" s="7" t="n">
        <v>0.442758993578399</v>
      </c>
      <c r="AB64" s="7" t="n">
        <f aca="false">LOG(V64,2)</f>
        <v>0.191520560100033</v>
      </c>
    </row>
    <row r="65" customFormat="false" ht="15" hidden="false" customHeight="false" outlineLevel="0" collapsed="false">
      <c r="A65" s="2" t="s">
        <v>374</v>
      </c>
      <c r="B65" s="2" t="s">
        <v>375</v>
      </c>
      <c r="D65" s="3" t="s">
        <v>376</v>
      </c>
      <c r="F65" s="3" t="n">
        <v>1.14016E-056</v>
      </c>
      <c r="H65" s="3" t="n">
        <v>185.29</v>
      </c>
      <c r="J65" s="3" t="n">
        <v>70.942</v>
      </c>
      <c r="L65" s="23" t="s">
        <v>377</v>
      </c>
      <c r="M65" s="0"/>
      <c r="N65" s="4" t="s">
        <v>378</v>
      </c>
      <c r="O65" s="5" t="s">
        <v>23</v>
      </c>
      <c r="P65" s="2" t="s">
        <v>379</v>
      </c>
      <c r="R65" s="6" t="n">
        <v>2</v>
      </c>
      <c r="T65" s="6" t="n">
        <v>0.78947</v>
      </c>
      <c r="V65" s="7" t="n">
        <v>1.14143938423879</v>
      </c>
      <c r="X65" s="7" t="n">
        <v>1.18281027025028</v>
      </c>
      <c r="Z65" s="7" t="n">
        <v>0.151725939524065</v>
      </c>
      <c r="AB65" s="7" t="n">
        <f aca="false">LOG(V65,2)</f>
        <v>0.190854247753543</v>
      </c>
    </row>
    <row r="66" customFormat="false" ht="15" hidden="false" customHeight="false" outlineLevel="0" collapsed="false">
      <c r="A66" s="2" t="s">
        <v>380</v>
      </c>
      <c r="B66" s="2" t="s">
        <v>381</v>
      </c>
      <c r="D66" s="3" t="s">
        <v>382</v>
      </c>
      <c r="F66" s="3" t="n">
        <v>3.70537E-039</v>
      </c>
      <c r="H66" s="3" t="n">
        <v>148.7</v>
      </c>
      <c r="J66" s="3" t="n">
        <v>87.429</v>
      </c>
      <c r="L66" s="23" t="s">
        <v>383</v>
      </c>
      <c r="M66" s="0"/>
      <c r="N66" s="4" t="s">
        <v>384</v>
      </c>
      <c r="O66" s="5" t="s">
        <v>23</v>
      </c>
      <c r="P66" s="2" t="s">
        <v>385</v>
      </c>
      <c r="R66" s="6" t="n">
        <v>2</v>
      </c>
      <c r="T66" s="6" t="n">
        <v>0.18557</v>
      </c>
      <c r="V66" s="7" t="n">
        <v>1.14092383413991</v>
      </c>
      <c r="X66" s="7" t="n">
        <v>1.22212598375004</v>
      </c>
      <c r="Z66" s="7" t="n">
        <v>0.177382940546807</v>
      </c>
      <c r="AB66" s="7" t="n">
        <f aca="false">LOG(V66,2)</f>
        <v>0.190202483321264</v>
      </c>
    </row>
    <row r="67" customFormat="false" ht="15" hidden="false" customHeight="false" outlineLevel="0" collapsed="false">
      <c r="A67" s="2" t="s">
        <v>386</v>
      </c>
      <c r="B67" s="2" t="s">
        <v>387</v>
      </c>
      <c r="D67" s="3" t="s">
        <v>388</v>
      </c>
      <c r="F67" s="3" t="n">
        <v>8.63284E-080</v>
      </c>
      <c r="H67" s="3" t="n">
        <v>191.93</v>
      </c>
      <c r="J67" s="3" t="n">
        <v>66.022</v>
      </c>
      <c r="L67" s="23" t="s">
        <v>389</v>
      </c>
      <c r="M67" s="0"/>
      <c r="N67" s="4" t="s">
        <v>390</v>
      </c>
      <c r="O67" s="5" t="s">
        <v>23</v>
      </c>
      <c r="P67" s="2" t="s">
        <v>391</v>
      </c>
      <c r="R67" s="6" t="n">
        <v>3</v>
      </c>
      <c r="T67" s="6" t="n">
        <v>0.10586</v>
      </c>
      <c r="V67" s="7" t="n">
        <v>1.14019635842336</v>
      </c>
      <c r="X67" s="7" t="n">
        <v>1.19200187167268</v>
      </c>
      <c r="Z67" s="7" t="n">
        <v>0.225724486536972</v>
      </c>
      <c r="AB67" s="7" t="n">
        <f aca="false">LOG(V67,2)</f>
        <v>0.189282298889392</v>
      </c>
    </row>
    <row r="68" customFormat="false" ht="15" hidden="false" customHeight="false" outlineLevel="0" collapsed="false">
      <c r="A68" s="2" t="s">
        <v>392</v>
      </c>
      <c r="B68" s="2" t="s">
        <v>393</v>
      </c>
      <c r="D68" s="3" t="s">
        <v>394</v>
      </c>
      <c r="F68" s="3" t="n">
        <v>2.06268E-009</v>
      </c>
      <c r="H68" s="3" t="n">
        <v>63.46</v>
      </c>
      <c r="J68" s="3" t="n">
        <v>49.708</v>
      </c>
      <c r="L68" s="23" t="s">
        <v>395</v>
      </c>
      <c r="M68" s="0"/>
      <c r="O68" s="5" t="s">
        <v>23</v>
      </c>
      <c r="P68" s="2" t="s">
        <v>396</v>
      </c>
      <c r="R68" s="6" t="n">
        <v>3</v>
      </c>
      <c r="T68" s="6" t="n">
        <v>0.41825</v>
      </c>
      <c r="V68" s="7" t="n">
        <v>1.13829859298991</v>
      </c>
      <c r="X68" s="7" t="n">
        <v>1.25099141820013</v>
      </c>
      <c r="Z68" s="7" t="n">
        <v>0.21550223390712</v>
      </c>
      <c r="AB68" s="7" t="n">
        <f aca="false">LOG(V68,2)</f>
        <v>0.186879048084702</v>
      </c>
    </row>
    <row r="69" customFormat="false" ht="15" hidden="false" customHeight="false" outlineLevel="0" collapsed="false">
      <c r="A69" s="2" t="s">
        <v>397</v>
      </c>
      <c r="B69" s="2" t="s">
        <v>398</v>
      </c>
      <c r="D69" s="3" t="s">
        <v>399</v>
      </c>
      <c r="F69" s="3" t="n">
        <v>2.04523E-024</v>
      </c>
      <c r="H69" s="3" t="n">
        <v>128.71</v>
      </c>
      <c r="J69" s="3" t="n">
        <v>85.469</v>
      </c>
      <c r="L69" s="23" t="s">
        <v>400</v>
      </c>
      <c r="M69" s="0"/>
      <c r="N69" s="4" t="s">
        <v>401</v>
      </c>
      <c r="O69" s="5" t="s">
        <v>23</v>
      </c>
      <c r="P69" s="2" t="s">
        <v>402</v>
      </c>
      <c r="R69" s="6" t="n">
        <v>3</v>
      </c>
      <c r="T69" s="6" t="n">
        <v>0.18443</v>
      </c>
      <c r="V69" s="7" t="n">
        <v>1.1382859293864</v>
      </c>
      <c r="X69" s="7" t="n">
        <v>1.17066832325296</v>
      </c>
      <c r="Z69" s="7" t="n">
        <v>0.163958670281347</v>
      </c>
      <c r="AB69" s="7" t="n">
        <f aca="false">LOG(V69,2)</f>
        <v>0.186862997972965</v>
      </c>
    </row>
    <row r="70" customFormat="false" ht="15" hidden="false" customHeight="false" outlineLevel="0" collapsed="false">
      <c r="A70" s="2" t="s">
        <v>403</v>
      </c>
      <c r="B70" s="2" t="s">
        <v>404</v>
      </c>
      <c r="D70" s="3" t="s">
        <v>405</v>
      </c>
      <c r="F70" s="3" t="n">
        <v>4.91578E-012</v>
      </c>
      <c r="H70" s="3" t="n">
        <v>91.657</v>
      </c>
      <c r="J70" s="3" t="n">
        <v>46.892</v>
      </c>
      <c r="L70" s="23" t="s">
        <v>406</v>
      </c>
      <c r="M70" s="0"/>
      <c r="N70" s="4" t="s">
        <v>407</v>
      </c>
      <c r="O70" s="5" t="s">
        <v>23</v>
      </c>
      <c r="P70" s="2" t="s">
        <v>408</v>
      </c>
      <c r="R70" s="6" t="n">
        <v>2</v>
      </c>
      <c r="T70" s="6" t="n">
        <v>-0.10011</v>
      </c>
      <c r="V70" s="7" t="n">
        <v>1.13790015087848</v>
      </c>
      <c r="X70" s="7" t="n">
        <v>1.20694106055765</v>
      </c>
      <c r="Z70" s="7" t="n">
        <v>0.213589907567245</v>
      </c>
      <c r="AB70" s="7" t="n">
        <f aca="false">LOG(V70,2)</f>
        <v>0.186373968758342</v>
      </c>
    </row>
    <row r="71" customFormat="false" ht="15" hidden="false" customHeight="false" outlineLevel="0" collapsed="false">
      <c r="A71" s="2" t="s">
        <v>409</v>
      </c>
      <c r="B71" s="2" t="s">
        <v>410</v>
      </c>
      <c r="D71" s="3" t="s">
        <v>411</v>
      </c>
      <c r="F71" s="3" t="n">
        <v>5.73347E-026</v>
      </c>
      <c r="H71" s="3" t="n">
        <v>123</v>
      </c>
      <c r="J71" s="3" t="n">
        <v>63.639</v>
      </c>
      <c r="L71" s="23" t="s">
        <v>412</v>
      </c>
      <c r="M71" s="0"/>
      <c r="O71" s="5" t="s">
        <v>23</v>
      </c>
      <c r="P71" s="2" t="s">
        <v>413</v>
      </c>
      <c r="R71" s="6" t="n">
        <v>3</v>
      </c>
      <c r="T71" s="6" t="n">
        <v>-0.69938</v>
      </c>
      <c r="V71" s="7" t="n">
        <v>1.13769630325207</v>
      </c>
      <c r="X71" s="7" t="n">
        <v>1.0815002222479</v>
      </c>
      <c r="Z71" s="7" t="n">
        <v>0.158693293893906</v>
      </c>
      <c r="AB71" s="7" t="n">
        <f aca="false">LOG(V71,2)</f>
        <v>0.186115495899523</v>
      </c>
    </row>
    <row r="72" customFormat="false" ht="15" hidden="false" customHeight="false" outlineLevel="0" collapsed="false">
      <c r="A72" s="2" t="s">
        <v>414</v>
      </c>
      <c r="B72" s="2" t="s">
        <v>415</v>
      </c>
      <c r="D72" s="3" t="s">
        <v>416</v>
      </c>
      <c r="F72" s="3" t="n">
        <v>1.7186E-025</v>
      </c>
      <c r="H72" s="3" t="n">
        <v>134.49</v>
      </c>
      <c r="J72" s="3" t="n">
        <v>54.343</v>
      </c>
      <c r="L72" s="23" t="s">
        <v>417</v>
      </c>
      <c r="M72" s="0"/>
      <c r="N72" s="4" t="s">
        <v>418</v>
      </c>
      <c r="O72" s="5" t="s">
        <v>23</v>
      </c>
      <c r="P72" s="2" t="s">
        <v>419</v>
      </c>
      <c r="R72" s="6" t="n">
        <v>2</v>
      </c>
      <c r="T72" s="6" t="n">
        <v>0.94345</v>
      </c>
      <c r="V72" s="7" t="n">
        <v>1.13743018009059</v>
      </c>
      <c r="X72" s="7" t="n">
        <v>1.21013311640236</v>
      </c>
      <c r="Z72" s="7" t="n">
        <v>0.145483549080395</v>
      </c>
      <c r="AB72" s="7" t="n">
        <f aca="false">LOG(V72,2)</f>
        <v>0.185777989769734</v>
      </c>
    </row>
    <row r="73" customFormat="false" ht="15" hidden="false" customHeight="false" outlineLevel="0" collapsed="false">
      <c r="A73" s="2" t="s">
        <v>420</v>
      </c>
      <c r="B73" s="2" t="s">
        <v>421</v>
      </c>
      <c r="D73" s="3" t="s">
        <v>422</v>
      </c>
      <c r="F73" s="3" t="n">
        <v>1.72563E-072</v>
      </c>
      <c r="H73" s="3" t="n">
        <v>192.18</v>
      </c>
      <c r="J73" s="3" t="n">
        <v>69.261</v>
      </c>
      <c r="L73" s="23" t="s">
        <v>423</v>
      </c>
      <c r="M73" s="0"/>
      <c r="N73" s="4" t="s">
        <v>424</v>
      </c>
      <c r="O73" s="5" t="s">
        <v>23</v>
      </c>
      <c r="P73" s="2" t="s">
        <v>425</v>
      </c>
      <c r="R73" s="6" t="n">
        <v>2</v>
      </c>
      <c r="T73" s="6" t="n">
        <v>-0.86351</v>
      </c>
      <c r="V73" s="7" t="n">
        <v>1.13367483133417</v>
      </c>
      <c r="X73" s="7" t="n">
        <v>1.19496568929066</v>
      </c>
      <c r="Z73" s="7" t="n">
        <v>0.20404221420863</v>
      </c>
      <c r="AB73" s="7" t="n">
        <f aca="false">LOG(V73,2)</f>
        <v>0.181006895577078</v>
      </c>
    </row>
    <row r="74" customFormat="false" ht="15" hidden="false" customHeight="false" outlineLevel="0" collapsed="false">
      <c r="A74" s="2" t="s">
        <v>426</v>
      </c>
      <c r="B74" s="2" t="s">
        <v>427</v>
      </c>
      <c r="D74" s="3" t="s">
        <v>428</v>
      </c>
      <c r="F74" s="3" t="n">
        <v>1.08851E-006</v>
      </c>
      <c r="H74" s="3" t="n">
        <v>80.69</v>
      </c>
      <c r="J74" s="3" t="n">
        <v>47.712</v>
      </c>
      <c r="L74" s="23" t="s">
        <v>429</v>
      </c>
      <c r="M74" s="0"/>
      <c r="N74" s="4" t="s">
        <v>430</v>
      </c>
      <c r="O74" s="5" t="s">
        <v>23</v>
      </c>
      <c r="P74" s="2" t="s">
        <v>431</v>
      </c>
      <c r="R74" s="6" t="n">
        <v>2</v>
      </c>
      <c r="T74" s="6" t="n">
        <v>-0.42687</v>
      </c>
      <c r="V74" s="7" t="n">
        <v>1.13207124466603</v>
      </c>
      <c r="X74" s="7" t="n">
        <v>1.15865901831374</v>
      </c>
      <c r="Z74" s="7" t="n">
        <v>0.122910278340221</v>
      </c>
      <c r="AB74" s="7" t="n">
        <f aca="false">LOG(V74,2)</f>
        <v>0.178964754187497</v>
      </c>
    </row>
    <row r="75" customFormat="false" ht="15" hidden="false" customHeight="false" outlineLevel="0" collapsed="false">
      <c r="A75" s="2" t="s">
        <v>432</v>
      </c>
      <c r="B75" s="2" t="s">
        <v>433</v>
      </c>
      <c r="D75" s="3" t="s">
        <v>434</v>
      </c>
      <c r="F75" s="3" t="n">
        <v>8.45282E-054</v>
      </c>
      <c r="H75" s="3" t="n">
        <v>170.61</v>
      </c>
      <c r="J75" s="3" t="n">
        <v>72.433</v>
      </c>
      <c r="L75" s="23" t="s">
        <v>435</v>
      </c>
      <c r="M75" s="0"/>
      <c r="N75" s="4" t="s">
        <v>436</v>
      </c>
      <c r="O75" s="5" t="s">
        <v>23</v>
      </c>
      <c r="P75" s="2" t="s">
        <v>437</v>
      </c>
      <c r="R75" s="6" t="n">
        <v>2</v>
      </c>
      <c r="T75" s="6" t="n">
        <v>-0.6599</v>
      </c>
      <c r="V75" s="7" t="n">
        <v>1.13163030302274</v>
      </c>
      <c r="X75" s="7" t="n">
        <v>1.05919477439001</v>
      </c>
      <c r="Z75" s="7" t="n">
        <v>0.226449469209862</v>
      </c>
      <c r="AB75" s="7" t="n">
        <f aca="false">LOG(V75,2)</f>
        <v>0.178402715140613</v>
      </c>
    </row>
    <row r="76" customFormat="false" ht="15" hidden="false" customHeight="false" outlineLevel="0" collapsed="false">
      <c r="A76" s="2" t="s">
        <v>438</v>
      </c>
      <c r="B76" s="2" t="s">
        <v>439</v>
      </c>
      <c r="D76" s="3" t="s">
        <v>440</v>
      </c>
      <c r="F76" s="3" t="n">
        <v>7.59305E-007</v>
      </c>
      <c r="H76" s="3" t="n">
        <v>49.188</v>
      </c>
      <c r="J76" s="3" t="n">
        <v>42.639</v>
      </c>
      <c r="L76" s="23" t="s">
        <v>441</v>
      </c>
      <c r="M76" s="0"/>
      <c r="N76" s="4" t="s">
        <v>442</v>
      </c>
      <c r="O76" s="5" t="s">
        <v>23</v>
      </c>
      <c r="P76" s="2" t="s">
        <v>443</v>
      </c>
      <c r="R76" s="6" t="n">
        <v>3</v>
      </c>
      <c r="T76" s="6" t="n">
        <v>-0.053006</v>
      </c>
      <c r="V76" s="7" t="n">
        <v>1.13096863922401</v>
      </c>
      <c r="X76" s="7" t="n">
        <v>1.25193028004273</v>
      </c>
      <c r="Z76" s="7" t="n">
        <v>0.251106575743086</v>
      </c>
      <c r="AB76" s="7" t="n">
        <f aca="false">LOG(V76,2)</f>
        <v>0.177558925204582</v>
      </c>
    </row>
    <row r="77" customFormat="false" ht="15" hidden="false" customHeight="false" outlineLevel="0" collapsed="false">
      <c r="A77" s="2" t="s">
        <v>444</v>
      </c>
      <c r="B77" s="2" t="s">
        <v>445</v>
      </c>
      <c r="D77" s="3" t="s">
        <v>446</v>
      </c>
      <c r="F77" s="3" t="n">
        <v>2.29839E-014</v>
      </c>
      <c r="H77" s="3" t="n">
        <v>108.97</v>
      </c>
      <c r="J77" s="3" t="n">
        <v>47.774</v>
      </c>
      <c r="L77" s="23" t="s">
        <v>447</v>
      </c>
      <c r="M77" s="0"/>
      <c r="N77" s="4" t="s">
        <v>448</v>
      </c>
      <c r="O77" s="5" t="s">
        <v>23</v>
      </c>
      <c r="P77" s="2" t="s">
        <v>42</v>
      </c>
      <c r="R77" s="6" t="n">
        <v>2</v>
      </c>
      <c r="T77" s="6" t="n">
        <v>-0.28333</v>
      </c>
      <c r="V77" s="7" t="n">
        <v>1.13067292388251</v>
      </c>
      <c r="X77" s="7" t="n">
        <v>1.05764009596092</v>
      </c>
      <c r="Z77" s="7" t="n">
        <v>0.518096360847881</v>
      </c>
      <c r="AB77" s="7" t="n">
        <f aca="false">LOG(V77,2)</f>
        <v>0.177181653168125</v>
      </c>
    </row>
    <row r="78" customFormat="false" ht="15" hidden="false" customHeight="false" outlineLevel="0" collapsed="false">
      <c r="A78" s="2" t="s">
        <v>449</v>
      </c>
      <c r="B78" s="2" t="s">
        <v>450</v>
      </c>
      <c r="D78" s="3" t="s">
        <v>451</v>
      </c>
      <c r="F78" s="3" t="n">
        <v>2.75001E-005</v>
      </c>
      <c r="H78" s="3" t="n">
        <v>62.088</v>
      </c>
      <c r="J78" s="3" t="n">
        <v>55.261</v>
      </c>
      <c r="L78" s="23" t="s">
        <v>452</v>
      </c>
      <c r="M78" s="0"/>
      <c r="N78" s="4" t="s">
        <v>453</v>
      </c>
      <c r="O78" s="5" t="s">
        <v>23</v>
      </c>
      <c r="P78" s="2" t="s">
        <v>454</v>
      </c>
      <c r="R78" s="6" t="n">
        <v>2</v>
      </c>
      <c r="T78" s="6" t="n">
        <v>-0.091263</v>
      </c>
      <c r="V78" s="7" t="n">
        <v>1.13055001563644</v>
      </c>
      <c r="X78" s="7" t="n">
        <v>1.03310210539126</v>
      </c>
      <c r="Z78" s="7" t="n">
        <v>0.180217071977437</v>
      </c>
      <c r="AB78" s="7" t="n">
        <f aca="false">LOG(V78,2)</f>
        <v>0.1770248184623</v>
      </c>
    </row>
    <row r="79" customFormat="false" ht="15" hidden="false" customHeight="false" outlineLevel="0" collapsed="false">
      <c r="A79" s="2" t="s">
        <v>455</v>
      </c>
      <c r="B79" s="2" t="s">
        <v>456</v>
      </c>
      <c r="D79" s="3" t="s">
        <v>457</v>
      </c>
      <c r="F79" s="3" t="n">
        <v>3.34991E-010</v>
      </c>
      <c r="H79" s="3" t="n">
        <v>63.302</v>
      </c>
      <c r="J79" s="3" t="n">
        <v>49.768</v>
      </c>
      <c r="L79" s="23" t="s">
        <v>458</v>
      </c>
      <c r="M79" s="0"/>
      <c r="N79" s="4" t="s">
        <v>459</v>
      </c>
      <c r="O79" s="5" t="s">
        <v>23</v>
      </c>
      <c r="P79" s="2" t="s">
        <v>460</v>
      </c>
      <c r="R79" s="6" t="n">
        <v>3</v>
      </c>
      <c r="T79" s="6" t="n">
        <v>-0.23073</v>
      </c>
      <c r="V79" s="7" t="n">
        <v>1.1299430108787</v>
      </c>
      <c r="X79" s="7" t="n">
        <v>1.27229456546726</v>
      </c>
      <c r="Z79" s="7" t="n">
        <v>0.272982173845827</v>
      </c>
      <c r="AB79" s="7" t="n">
        <f aca="false">LOG(V79,2)</f>
        <v>0.176250011582062</v>
      </c>
    </row>
    <row r="80" customFormat="false" ht="15" hidden="false" customHeight="false" outlineLevel="0" collapsed="false">
      <c r="A80" s="2" t="s">
        <v>461</v>
      </c>
      <c r="B80" s="2" t="s">
        <v>462</v>
      </c>
      <c r="D80" s="3" t="s">
        <v>463</v>
      </c>
      <c r="F80" s="3" t="n">
        <v>4.7658E-056</v>
      </c>
      <c r="H80" s="3" t="n">
        <v>177.83</v>
      </c>
      <c r="J80" s="3" t="n">
        <v>78.69</v>
      </c>
      <c r="L80" s="23" t="s">
        <v>464</v>
      </c>
      <c r="M80" s="0"/>
      <c r="N80" s="4" t="s">
        <v>465</v>
      </c>
      <c r="O80" s="5" t="s">
        <v>23</v>
      </c>
      <c r="P80" s="2" t="s">
        <v>466</v>
      </c>
      <c r="R80" s="6" t="n">
        <v>3</v>
      </c>
      <c r="T80" s="6" t="n">
        <v>-0.27679</v>
      </c>
      <c r="V80" s="7" t="n">
        <v>1.12967967894181</v>
      </c>
      <c r="X80" s="7" t="n">
        <v>1.09959558310831</v>
      </c>
      <c r="Z80" s="7" t="n">
        <v>0.190917436484925</v>
      </c>
      <c r="AB80" s="7" t="n">
        <f aca="false">LOG(V80,2)</f>
        <v>0.175913753955608</v>
      </c>
    </row>
    <row r="81" customFormat="false" ht="15" hidden="false" customHeight="false" outlineLevel="0" collapsed="false">
      <c r="A81" s="2" t="s">
        <v>467</v>
      </c>
      <c r="B81" s="2" t="s">
        <v>468</v>
      </c>
      <c r="D81" s="3" t="s">
        <v>469</v>
      </c>
      <c r="F81" s="3" t="n">
        <v>2.26954E-085</v>
      </c>
      <c r="H81" s="3" t="n">
        <v>212.69</v>
      </c>
      <c r="J81" s="3" t="n">
        <v>56.569</v>
      </c>
      <c r="L81" s="23" t="s">
        <v>470</v>
      </c>
      <c r="M81" s="0"/>
      <c r="N81" s="4" t="s">
        <v>471</v>
      </c>
      <c r="O81" s="5" t="s">
        <v>23</v>
      </c>
      <c r="P81" s="2" t="s">
        <v>472</v>
      </c>
      <c r="R81" s="6" t="n">
        <v>2</v>
      </c>
      <c r="T81" s="6" t="n">
        <v>1.1614</v>
      </c>
      <c r="V81" s="7" t="n">
        <v>1.12902602389123</v>
      </c>
      <c r="X81" s="7" t="n">
        <v>1.18966098419683</v>
      </c>
      <c r="Z81" s="7" t="n">
        <v>0.252739671861401</v>
      </c>
      <c r="AB81" s="7" t="n">
        <f aca="false">LOG(V81,2)</f>
        <v>0.17507874041217</v>
      </c>
    </row>
    <row r="82" customFormat="false" ht="15" hidden="false" customHeight="false" outlineLevel="0" collapsed="false">
      <c r="A82" s="2" t="s">
        <v>473</v>
      </c>
      <c r="B82" s="2" t="s">
        <v>474</v>
      </c>
      <c r="D82" s="3" t="s">
        <v>475</v>
      </c>
      <c r="F82" s="3" t="n">
        <v>1.8183E-056</v>
      </c>
      <c r="H82" s="3" t="n">
        <v>174.05</v>
      </c>
      <c r="J82" s="3" t="n">
        <v>84.297</v>
      </c>
      <c r="L82" s="23" t="s">
        <v>476</v>
      </c>
      <c r="M82" s="0"/>
      <c r="N82" s="4" t="s">
        <v>477</v>
      </c>
      <c r="O82" s="5" t="s">
        <v>23</v>
      </c>
      <c r="P82" s="2" t="s">
        <v>478</v>
      </c>
      <c r="R82" s="6" t="n">
        <v>2</v>
      </c>
      <c r="T82" s="6" t="n">
        <v>-0.3794</v>
      </c>
      <c r="V82" s="7" t="n">
        <v>1.1287032964166</v>
      </c>
      <c r="X82" s="7" t="n">
        <v>1.20879769768056</v>
      </c>
      <c r="Z82" s="7" t="n">
        <v>0.150770806713162</v>
      </c>
      <c r="AB82" s="7" t="n">
        <f aca="false">LOG(V82,2)</f>
        <v>0.174666292979971</v>
      </c>
    </row>
    <row r="83" customFormat="false" ht="15" hidden="false" customHeight="false" outlineLevel="0" collapsed="false">
      <c r="A83" s="2" t="s">
        <v>479</v>
      </c>
      <c r="B83" s="2" t="s">
        <v>480</v>
      </c>
      <c r="D83" s="3" t="s">
        <v>481</v>
      </c>
      <c r="F83" s="3" t="n">
        <v>2.72695E-016</v>
      </c>
      <c r="H83" s="3" t="n">
        <v>80.412</v>
      </c>
      <c r="J83" s="3" t="n">
        <v>68.42</v>
      </c>
      <c r="L83" s="23" t="s">
        <v>482</v>
      </c>
      <c r="M83" s="0"/>
      <c r="N83" s="4" t="s">
        <v>483</v>
      </c>
      <c r="O83" s="5" t="s">
        <v>23</v>
      </c>
      <c r="P83" s="2" t="s">
        <v>283</v>
      </c>
      <c r="R83" s="6" t="n">
        <v>3</v>
      </c>
      <c r="T83" s="6" t="n">
        <v>4.5752</v>
      </c>
      <c r="V83" s="7" t="n">
        <v>1.12746398810147</v>
      </c>
      <c r="X83" s="7" t="n">
        <v>1.11332591955349</v>
      </c>
      <c r="Z83" s="7" t="n">
        <v>0.0498805233501731</v>
      </c>
      <c r="AB83" s="7" t="n">
        <f aca="false">LOG(V83,2)</f>
        <v>0.173081353642838</v>
      </c>
    </row>
    <row r="84" customFormat="false" ht="15" hidden="false" customHeight="false" outlineLevel="0" collapsed="false">
      <c r="A84" s="2" t="s">
        <v>484</v>
      </c>
      <c r="B84" s="2" t="s">
        <v>485</v>
      </c>
      <c r="D84" s="3" t="s">
        <v>486</v>
      </c>
      <c r="F84" s="3" t="n">
        <v>6.5572E-050</v>
      </c>
      <c r="H84" s="3" t="n">
        <v>159.34</v>
      </c>
      <c r="J84" s="3" t="n">
        <v>67.646</v>
      </c>
      <c r="L84" s="23" t="s">
        <v>487</v>
      </c>
      <c r="M84" s="0"/>
      <c r="N84" s="4" t="s">
        <v>488</v>
      </c>
      <c r="O84" s="5" t="s">
        <v>23</v>
      </c>
      <c r="P84" s="2" t="s">
        <v>489</v>
      </c>
      <c r="R84" s="6" t="n">
        <v>2</v>
      </c>
      <c r="T84" s="6" t="n">
        <v>0.054047</v>
      </c>
      <c r="V84" s="7" t="n">
        <v>1.12745598036296</v>
      </c>
      <c r="X84" s="7" t="n">
        <v>1.05739691360319</v>
      </c>
      <c r="Z84" s="7" t="n">
        <v>0.433776123941648</v>
      </c>
      <c r="AB84" s="7" t="n">
        <f aca="false">LOG(V84,2)</f>
        <v>0.173071106960203</v>
      </c>
    </row>
    <row r="85" customFormat="false" ht="15" hidden="false" customHeight="false" outlineLevel="0" collapsed="false">
      <c r="A85" s="2" t="s">
        <v>490</v>
      </c>
      <c r="B85" s="2" t="s">
        <v>491</v>
      </c>
      <c r="D85" s="3" t="s">
        <v>492</v>
      </c>
      <c r="F85" s="3" t="n">
        <v>0.000349951</v>
      </c>
      <c r="H85" s="3" t="n">
        <v>56.404</v>
      </c>
      <c r="J85" s="3" t="n">
        <v>43.77</v>
      </c>
      <c r="L85" s="23" t="s">
        <v>493</v>
      </c>
      <c r="M85" s="0"/>
      <c r="N85" s="4" t="s">
        <v>494</v>
      </c>
      <c r="O85" s="5" t="s">
        <v>23</v>
      </c>
      <c r="P85" s="2" t="s">
        <v>495</v>
      </c>
      <c r="R85" s="6" t="n">
        <v>2</v>
      </c>
      <c r="T85" s="6" t="n">
        <v>0.23976</v>
      </c>
      <c r="V85" s="7" t="n">
        <v>1.12723073670384</v>
      </c>
      <c r="X85" s="7" t="n">
        <v>1.16268475869908</v>
      </c>
      <c r="Z85" s="7" t="n">
        <v>0.232180636610347</v>
      </c>
      <c r="AB85" s="7" t="n">
        <f aca="false">LOG(V85,2)</f>
        <v>0.172782855906414</v>
      </c>
    </row>
    <row r="86" customFormat="false" ht="15" hidden="false" customHeight="false" outlineLevel="0" collapsed="false">
      <c r="A86" s="2" t="s">
        <v>496</v>
      </c>
      <c r="B86" s="2" t="s">
        <v>497</v>
      </c>
      <c r="D86" s="3" t="s">
        <v>498</v>
      </c>
      <c r="F86" s="3" t="n">
        <v>2.37099E-039</v>
      </c>
      <c r="H86" s="3" t="n">
        <v>151.8</v>
      </c>
      <c r="J86" s="3" t="n">
        <v>79.837</v>
      </c>
      <c r="L86" s="23" t="s">
        <v>499</v>
      </c>
      <c r="M86" s="0"/>
      <c r="N86" s="4" t="s">
        <v>500</v>
      </c>
      <c r="O86" s="5" t="s">
        <v>23</v>
      </c>
      <c r="P86" s="2" t="s">
        <v>501</v>
      </c>
      <c r="R86" s="6" t="n">
        <v>2</v>
      </c>
      <c r="T86" s="6" t="n">
        <v>1.6261</v>
      </c>
      <c r="V86" s="7" t="n">
        <v>1.12701069945121</v>
      </c>
      <c r="X86" s="7" t="n">
        <v>1.09983873679765</v>
      </c>
      <c r="Z86" s="7" t="n">
        <v>0.32088909119826</v>
      </c>
      <c r="AB86" s="7" t="n">
        <f aca="false">LOG(V86,2)</f>
        <v>0.172501212024707</v>
      </c>
    </row>
    <row r="87" customFormat="false" ht="15" hidden="false" customHeight="false" outlineLevel="0" collapsed="false">
      <c r="A87" s="2" t="s">
        <v>502</v>
      </c>
      <c r="B87" s="2" t="s">
        <v>503</v>
      </c>
      <c r="D87" s="3" t="s">
        <v>504</v>
      </c>
      <c r="F87" s="3" t="n">
        <v>9.97977E-005</v>
      </c>
      <c r="H87" s="3" t="n">
        <v>74.464</v>
      </c>
      <c r="J87" s="3" t="n">
        <v>63.816</v>
      </c>
      <c r="L87" s="23" t="s">
        <v>505</v>
      </c>
      <c r="M87" s="0"/>
      <c r="N87" s="4" t="s">
        <v>506</v>
      </c>
      <c r="O87" s="5" t="s">
        <v>23</v>
      </c>
      <c r="P87" s="2" t="s">
        <v>507</v>
      </c>
      <c r="R87" s="6" t="n">
        <v>2</v>
      </c>
      <c r="T87" s="6" t="n">
        <v>-0.74421</v>
      </c>
      <c r="V87" s="7" t="n">
        <v>1.12685230460259</v>
      </c>
      <c r="X87" s="7" t="n">
        <v>1.28544451205439</v>
      </c>
      <c r="Z87" s="7" t="n">
        <v>0.278506634754432</v>
      </c>
      <c r="AB87" s="7" t="n">
        <f aca="false">LOG(V87,2)</f>
        <v>0.172298435314169</v>
      </c>
    </row>
    <row r="88" customFormat="false" ht="15" hidden="false" customHeight="false" outlineLevel="0" collapsed="false">
      <c r="A88" s="2" t="s">
        <v>508</v>
      </c>
      <c r="B88" s="2" t="s">
        <v>509</v>
      </c>
      <c r="D88" s="3" t="s">
        <v>510</v>
      </c>
      <c r="F88" s="3" t="n">
        <v>1.3865E-039</v>
      </c>
      <c r="H88" s="3" t="n">
        <v>154.46</v>
      </c>
      <c r="J88" s="3" t="n">
        <v>84.653</v>
      </c>
      <c r="L88" s="23" t="s">
        <v>511</v>
      </c>
      <c r="M88" s="0"/>
      <c r="N88" s="4" t="s">
        <v>512</v>
      </c>
      <c r="O88" s="5" t="s">
        <v>23</v>
      </c>
      <c r="P88" s="2" t="s">
        <v>513</v>
      </c>
      <c r="R88" s="6" t="n">
        <v>2</v>
      </c>
      <c r="T88" s="6" t="n">
        <v>-0.2648</v>
      </c>
      <c r="V88" s="7" t="n">
        <v>1.12675391330966</v>
      </c>
      <c r="X88" s="7" t="n">
        <v>1.1904794702485</v>
      </c>
      <c r="Z88" s="7" t="n">
        <v>0.164973853139416</v>
      </c>
      <c r="AB88" s="7" t="n">
        <f aca="false">LOG(V88,2)</f>
        <v>0.172172460661336</v>
      </c>
    </row>
    <row r="89" customFormat="false" ht="15" hidden="false" customHeight="false" outlineLevel="0" collapsed="false">
      <c r="A89" s="2" t="s">
        <v>514</v>
      </c>
      <c r="B89" s="2" t="s">
        <v>515</v>
      </c>
      <c r="D89" s="3" t="s">
        <v>516</v>
      </c>
      <c r="F89" s="3" t="n">
        <v>1.33254E-036</v>
      </c>
      <c r="H89" s="3" t="n">
        <v>152.88</v>
      </c>
      <c r="J89" s="3" t="n">
        <v>53.3</v>
      </c>
      <c r="L89" s="23" t="s">
        <v>517</v>
      </c>
      <c r="M89" s="0"/>
      <c r="N89" s="4" t="s">
        <v>518</v>
      </c>
      <c r="O89" s="5" t="s">
        <v>23</v>
      </c>
      <c r="P89" s="2" t="s">
        <v>519</v>
      </c>
      <c r="R89" s="6" t="n">
        <v>2</v>
      </c>
      <c r="T89" s="6" t="n">
        <v>1.1946</v>
      </c>
      <c r="V89" s="7" t="n">
        <v>1.12601740294662</v>
      </c>
      <c r="X89" s="7" t="n">
        <v>1.25985423174178</v>
      </c>
      <c r="Z89" s="7" t="n">
        <v>0.221808376337505</v>
      </c>
      <c r="AB89" s="7" t="n">
        <f aca="false">LOG(V89,2)</f>
        <v>0.171229124887733</v>
      </c>
    </row>
    <row r="90" customFormat="false" ht="15" hidden="false" customHeight="false" outlineLevel="0" collapsed="false">
      <c r="A90" s="2" t="s">
        <v>520</v>
      </c>
      <c r="B90" s="2" t="s">
        <v>521</v>
      </c>
      <c r="D90" s="3" t="s">
        <v>522</v>
      </c>
      <c r="F90" s="3" t="n">
        <v>1.77746E-018</v>
      </c>
      <c r="H90" s="3" t="n">
        <v>118.76</v>
      </c>
      <c r="J90" s="3" t="n">
        <v>43.03</v>
      </c>
      <c r="L90" s="23" t="s">
        <v>523</v>
      </c>
      <c r="M90" s="0"/>
      <c r="N90" s="4" t="s">
        <v>524</v>
      </c>
      <c r="O90" s="5" t="s">
        <v>23</v>
      </c>
      <c r="P90" s="2" t="s">
        <v>525</v>
      </c>
      <c r="R90" s="6" t="n">
        <v>2</v>
      </c>
      <c r="T90" s="6" t="n">
        <v>0.46756</v>
      </c>
      <c r="V90" s="7" t="n">
        <v>1.12522252474196</v>
      </c>
      <c r="X90" s="7" t="n">
        <v>1.20698471919668</v>
      </c>
      <c r="Z90" s="7" t="n">
        <v>0.169575753742466</v>
      </c>
      <c r="AB90" s="7" t="n">
        <f aca="false">LOG(V90,2)</f>
        <v>0.170210337971672</v>
      </c>
    </row>
    <row r="91" customFormat="false" ht="15" hidden="false" customHeight="false" outlineLevel="0" collapsed="false">
      <c r="A91" s="2" t="s">
        <v>526</v>
      </c>
      <c r="B91" s="2" t="s">
        <v>527</v>
      </c>
      <c r="D91" s="3" t="s">
        <v>528</v>
      </c>
      <c r="F91" s="3" t="n">
        <v>6.18319E-028</v>
      </c>
      <c r="H91" s="3" t="n">
        <v>135.83</v>
      </c>
      <c r="J91" s="3" t="n">
        <v>47.187</v>
      </c>
      <c r="L91" s="23" t="s">
        <v>529</v>
      </c>
      <c r="M91" s="0"/>
      <c r="N91" s="4" t="s">
        <v>530</v>
      </c>
      <c r="O91" s="5" t="s">
        <v>23</v>
      </c>
      <c r="P91" s="2" t="s">
        <v>531</v>
      </c>
      <c r="R91" s="6" t="n">
        <v>2</v>
      </c>
      <c r="T91" s="6" t="n">
        <v>0.4827</v>
      </c>
      <c r="V91" s="7" t="n">
        <v>1.12508877968213</v>
      </c>
      <c r="X91" s="7" t="n">
        <v>1.14391794437479</v>
      </c>
      <c r="Z91" s="7" t="n">
        <v>0.283187891928157</v>
      </c>
      <c r="AB91" s="7" t="n">
        <f aca="false">LOG(V91,2)</f>
        <v>0.170038847623288</v>
      </c>
    </row>
    <row r="92" customFormat="false" ht="15" hidden="false" customHeight="false" outlineLevel="0" collapsed="false">
      <c r="A92" s="2" t="s">
        <v>532</v>
      </c>
      <c r="B92" s="2" t="s">
        <v>533</v>
      </c>
      <c r="D92" s="3" t="s">
        <v>534</v>
      </c>
      <c r="F92" s="3" t="n">
        <v>7.31164E-015</v>
      </c>
      <c r="H92" s="3" t="n">
        <v>112.42</v>
      </c>
      <c r="J92" s="3" t="n">
        <v>53.3</v>
      </c>
      <c r="L92" s="23" t="s">
        <v>535</v>
      </c>
      <c r="M92" s="0"/>
      <c r="N92" s="4" t="s">
        <v>536</v>
      </c>
      <c r="O92" s="5" t="s">
        <v>23</v>
      </c>
      <c r="P92" s="2" t="s">
        <v>537</v>
      </c>
      <c r="R92" s="6" t="n">
        <v>2</v>
      </c>
      <c r="T92" s="6" t="n">
        <v>-0.036952</v>
      </c>
      <c r="V92" s="7" t="n">
        <v>1.12505623438035</v>
      </c>
      <c r="X92" s="7" t="n">
        <v>1.17629636162139</v>
      </c>
      <c r="Z92" s="7" t="n">
        <v>0.165602388263714</v>
      </c>
      <c r="AB92" s="7" t="n">
        <f aca="false">LOG(V92,2)</f>
        <v>0.169997114361474</v>
      </c>
    </row>
    <row r="93" customFormat="false" ht="15" hidden="false" customHeight="false" outlineLevel="0" collapsed="false">
      <c r="A93" s="2" t="s">
        <v>195</v>
      </c>
      <c r="B93" s="2" t="s">
        <v>196</v>
      </c>
      <c r="D93" s="3" t="s">
        <v>197</v>
      </c>
      <c r="F93" s="3" t="n">
        <v>2.74581E-007</v>
      </c>
      <c r="H93" s="3" t="n">
        <v>91.549</v>
      </c>
      <c r="J93" s="3" t="n">
        <v>61.344</v>
      </c>
      <c r="L93" s="23" t="s">
        <v>538</v>
      </c>
      <c r="M93" s="0"/>
      <c r="N93" s="4" t="s">
        <v>539</v>
      </c>
      <c r="O93" s="5" t="s">
        <v>23</v>
      </c>
      <c r="P93" s="2" t="s">
        <v>540</v>
      </c>
      <c r="R93" s="6" t="n">
        <v>2</v>
      </c>
      <c r="T93" s="6" t="n">
        <v>0.58916</v>
      </c>
      <c r="V93" s="7" t="n">
        <v>1.12496452369341</v>
      </c>
      <c r="X93" s="7" t="n">
        <v>1.19628683082498</v>
      </c>
      <c r="Z93" s="7" t="n">
        <v>0.296201928986724</v>
      </c>
      <c r="AB93" s="7" t="n">
        <f aca="false">LOG(V93,2)</f>
        <v>0.169879506065783</v>
      </c>
    </row>
    <row r="94" customFormat="false" ht="15" hidden="false" customHeight="false" outlineLevel="0" collapsed="false">
      <c r="A94" s="2" t="s">
        <v>541</v>
      </c>
      <c r="B94" s="2" t="s">
        <v>542</v>
      </c>
      <c r="D94" s="3" t="s">
        <v>543</v>
      </c>
      <c r="F94" s="3" t="n">
        <v>3.91297E-039</v>
      </c>
      <c r="H94" s="3" t="n">
        <v>147.64</v>
      </c>
      <c r="J94" s="3" t="n">
        <v>84.375</v>
      </c>
      <c r="L94" s="23" t="s">
        <v>544</v>
      </c>
      <c r="M94" s="0"/>
      <c r="N94" s="4" t="s">
        <v>545</v>
      </c>
      <c r="O94" s="5" t="s">
        <v>23</v>
      </c>
      <c r="P94" s="2" t="s">
        <v>546</v>
      </c>
      <c r="R94" s="6" t="n">
        <v>2</v>
      </c>
      <c r="T94" s="6" t="n">
        <v>0.2403</v>
      </c>
      <c r="V94" s="7" t="n">
        <v>1.12465500009787</v>
      </c>
      <c r="X94" s="7" t="n">
        <v>1.02089176793355</v>
      </c>
      <c r="Z94" s="7" t="n">
        <v>0.259385029125464</v>
      </c>
      <c r="AB94" s="7" t="n">
        <f aca="false">LOG(V94,2)</f>
        <v>0.169482507236051</v>
      </c>
    </row>
    <row r="95" customFormat="false" ht="15" hidden="false" customHeight="false" outlineLevel="0" collapsed="false">
      <c r="A95" s="2" t="s">
        <v>547</v>
      </c>
      <c r="B95" s="2" t="s">
        <v>548</v>
      </c>
      <c r="D95" s="3" t="s">
        <v>549</v>
      </c>
      <c r="F95" s="3" t="n">
        <v>6.82929E-073</v>
      </c>
      <c r="H95" s="3" t="n">
        <v>189.13</v>
      </c>
      <c r="J95" s="3" t="n">
        <v>40.278</v>
      </c>
      <c r="L95" s="23" t="s">
        <v>550</v>
      </c>
      <c r="M95" s="0"/>
      <c r="N95" s="4" t="s">
        <v>551</v>
      </c>
      <c r="O95" s="5" t="s">
        <v>23</v>
      </c>
      <c r="P95" s="2" t="s">
        <v>552</v>
      </c>
      <c r="R95" s="6" t="n">
        <v>2</v>
      </c>
      <c r="T95" s="6" t="n">
        <v>0.37869</v>
      </c>
      <c r="V95" s="7" t="n">
        <v>1.124020528845</v>
      </c>
      <c r="X95" s="7" t="n">
        <v>1.18311336788435</v>
      </c>
      <c r="Z95" s="7" t="n">
        <v>0.202693668904729</v>
      </c>
      <c r="AB95" s="7" t="n">
        <f aca="false">LOG(V95,2)</f>
        <v>0.168668384840352</v>
      </c>
    </row>
    <row r="96" customFormat="false" ht="15" hidden="false" customHeight="false" outlineLevel="0" collapsed="false">
      <c r="A96" s="2" t="s">
        <v>340</v>
      </c>
      <c r="B96" s="2" t="s">
        <v>341</v>
      </c>
      <c r="D96" s="3" t="s">
        <v>342</v>
      </c>
      <c r="F96" s="3" t="n">
        <v>2.92667E-032</v>
      </c>
      <c r="H96" s="3" t="n">
        <v>152.97</v>
      </c>
      <c r="J96" s="3" t="n">
        <v>55.314</v>
      </c>
      <c r="L96" s="23" t="s">
        <v>553</v>
      </c>
      <c r="M96" s="0"/>
      <c r="N96" s="4" t="s">
        <v>524</v>
      </c>
      <c r="O96" s="5" t="s">
        <v>23</v>
      </c>
      <c r="P96" s="2" t="s">
        <v>554</v>
      </c>
      <c r="R96" s="6" t="n">
        <v>2</v>
      </c>
      <c r="T96" s="6" t="n">
        <v>0.037812</v>
      </c>
      <c r="V96" s="7" t="n">
        <v>1.12299397017807</v>
      </c>
      <c r="X96" s="7" t="n">
        <v>1.08948578265433</v>
      </c>
      <c r="Z96" s="7" t="n">
        <v>0.305001995543641</v>
      </c>
      <c r="AB96" s="7" t="n">
        <f aca="false">LOG(V96,2)</f>
        <v>0.1673501813293</v>
      </c>
    </row>
    <row r="97" customFormat="false" ht="15" hidden="false" customHeight="false" outlineLevel="0" collapsed="false">
      <c r="A97" s="2" t="s">
        <v>555</v>
      </c>
      <c r="B97" s="2" t="s">
        <v>556</v>
      </c>
      <c r="D97" s="3" t="s">
        <v>557</v>
      </c>
      <c r="F97" s="3" t="n">
        <v>6.13124E-049</v>
      </c>
      <c r="H97" s="3" t="n">
        <v>134.03</v>
      </c>
      <c r="J97" s="3" t="n">
        <v>56.688</v>
      </c>
      <c r="L97" s="23" t="s">
        <v>558</v>
      </c>
      <c r="M97" s="0"/>
      <c r="N97" s="4" t="s">
        <v>559</v>
      </c>
      <c r="O97" s="5" t="s">
        <v>23</v>
      </c>
      <c r="P97" s="2" t="s">
        <v>560</v>
      </c>
      <c r="R97" s="6" t="n">
        <v>3</v>
      </c>
      <c r="T97" s="6" t="n">
        <v>0.88977</v>
      </c>
      <c r="V97" s="7" t="n">
        <v>1.12192033892018</v>
      </c>
      <c r="X97" s="7" t="n">
        <v>1.08608740555525</v>
      </c>
      <c r="Z97" s="7" t="n">
        <v>0.246129134100209</v>
      </c>
      <c r="AB97" s="7" t="n">
        <f aca="false">LOG(V97,2)</f>
        <v>0.165970242145596</v>
      </c>
    </row>
    <row r="98" customFormat="false" ht="15" hidden="false" customHeight="false" outlineLevel="0" collapsed="false">
      <c r="A98" s="2" t="s">
        <v>561</v>
      </c>
      <c r="B98" s="2" t="s">
        <v>562</v>
      </c>
      <c r="D98" s="3" t="s">
        <v>563</v>
      </c>
      <c r="F98" s="3" t="n">
        <v>3.97119E-023</v>
      </c>
      <c r="H98" s="3" t="n">
        <v>85.185</v>
      </c>
      <c r="J98" s="3" t="n">
        <v>40.208</v>
      </c>
      <c r="L98" s="23" t="s">
        <v>564</v>
      </c>
      <c r="M98" s="0"/>
      <c r="N98" s="4" t="s">
        <v>565</v>
      </c>
      <c r="O98" s="5" t="s">
        <v>23</v>
      </c>
      <c r="P98" s="2" t="s">
        <v>566</v>
      </c>
      <c r="R98" s="6" t="n">
        <v>3</v>
      </c>
      <c r="T98" s="6" t="n">
        <v>0.17361</v>
      </c>
      <c r="V98" s="7" t="n">
        <v>1.12173252579322</v>
      </c>
      <c r="X98" s="7" t="n">
        <v>1.06436276468238</v>
      </c>
      <c r="Z98" s="7" t="n">
        <v>0.144651256894993</v>
      </c>
      <c r="AB98" s="7" t="n">
        <f aca="false">LOG(V98,2)</f>
        <v>0.165728710069245</v>
      </c>
    </row>
    <row r="99" customFormat="false" ht="15" hidden="false" customHeight="false" outlineLevel="0" collapsed="false">
      <c r="A99" s="2" t="s">
        <v>403</v>
      </c>
      <c r="B99" s="2" t="s">
        <v>404</v>
      </c>
      <c r="D99" s="3" t="s">
        <v>405</v>
      </c>
      <c r="F99" s="3" t="n">
        <v>4.19342E-095</v>
      </c>
      <c r="H99" s="3" t="n">
        <v>205.96</v>
      </c>
      <c r="J99" s="3" t="n">
        <v>127.37</v>
      </c>
      <c r="L99" s="23" t="s">
        <v>567</v>
      </c>
      <c r="M99" s="0"/>
      <c r="N99" s="4" t="s">
        <v>568</v>
      </c>
      <c r="O99" s="5" t="s">
        <v>23</v>
      </c>
      <c r="P99" s="2" t="s">
        <v>569</v>
      </c>
      <c r="R99" s="6" t="n">
        <v>3</v>
      </c>
      <c r="T99" s="6" t="n">
        <v>0.36787</v>
      </c>
      <c r="V99" s="7" t="n">
        <v>1.12170068529473</v>
      </c>
      <c r="X99" s="7" t="n">
        <v>1.19036835748792</v>
      </c>
      <c r="Z99" s="7" t="n">
        <v>0.193058914334898</v>
      </c>
      <c r="AB99" s="7" t="n">
        <f aca="false">LOG(V99,2)</f>
        <v>0.165687758434001</v>
      </c>
    </row>
    <row r="100" customFormat="false" ht="15" hidden="false" customHeight="false" outlineLevel="0" collapsed="false">
      <c r="A100" s="2" t="s">
        <v>570</v>
      </c>
      <c r="B100" s="2" t="s">
        <v>571</v>
      </c>
      <c r="D100" s="3" t="s">
        <v>572</v>
      </c>
      <c r="F100" s="3" t="n">
        <v>1.49134E-123</v>
      </c>
      <c r="H100" s="3" t="n">
        <v>236.17</v>
      </c>
      <c r="J100" s="3" t="n">
        <v>212.7</v>
      </c>
      <c r="L100" s="23" t="s">
        <v>573</v>
      </c>
      <c r="M100" s="0"/>
      <c r="N100" s="4" t="s">
        <v>574</v>
      </c>
      <c r="O100" s="5" t="s">
        <v>23</v>
      </c>
      <c r="P100" s="2" t="s">
        <v>575</v>
      </c>
      <c r="R100" s="6" t="n">
        <v>2</v>
      </c>
      <c r="T100" s="6" t="n">
        <v>-0.047055</v>
      </c>
      <c r="V100" s="7" t="n">
        <v>1.12149147643019</v>
      </c>
      <c r="X100" s="7" t="n">
        <v>1.25457940787679</v>
      </c>
      <c r="Z100" s="7" t="n">
        <v>0.198281677953131</v>
      </c>
      <c r="AB100" s="7" t="n">
        <f aca="false">LOG(V100,2)</f>
        <v>0.165418655681767</v>
      </c>
    </row>
    <row r="101" customFormat="false" ht="15" hidden="false" customHeight="false" outlineLevel="0" collapsed="false">
      <c r="A101" s="2" t="s">
        <v>576</v>
      </c>
      <c r="B101" s="2" t="s">
        <v>577</v>
      </c>
      <c r="D101" s="3" t="s">
        <v>578</v>
      </c>
      <c r="F101" s="3" t="n">
        <v>2.5603E-045</v>
      </c>
      <c r="H101" s="3" t="n">
        <v>171.49</v>
      </c>
      <c r="J101" s="3" t="n">
        <v>46.88</v>
      </c>
      <c r="L101" s="23" t="s">
        <v>579</v>
      </c>
      <c r="M101" s="0"/>
      <c r="N101" s="4" t="s">
        <v>580</v>
      </c>
      <c r="O101" s="5" t="s">
        <v>23</v>
      </c>
      <c r="P101" s="2" t="s">
        <v>581</v>
      </c>
      <c r="R101" s="6" t="n">
        <v>2</v>
      </c>
      <c r="T101" s="6" t="n">
        <v>0.51684</v>
      </c>
      <c r="V101" s="7" t="n">
        <v>1.11989067252595</v>
      </c>
      <c r="X101" s="7" t="n">
        <v>1.1750706529823</v>
      </c>
      <c r="Z101" s="7" t="n">
        <v>0.153414536101163</v>
      </c>
      <c r="AB101" s="7" t="n">
        <f aca="false">LOG(V101,2)</f>
        <v>0.163357898440667</v>
      </c>
    </row>
    <row r="102" customFormat="false" ht="15" hidden="false" customHeight="false" outlineLevel="0" collapsed="false">
      <c r="A102" s="2" t="s">
        <v>582</v>
      </c>
      <c r="B102" s="2" t="s">
        <v>583</v>
      </c>
      <c r="D102" s="3" t="s">
        <v>584</v>
      </c>
      <c r="F102" s="3" t="n">
        <v>1.92515E-083</v>
      </c>
      <c r="H102" s="3" t="n">
        <v>206.97</v>
      </c>
      <c r="J102" s="3" t="n">
        <v>49.448</v>
      </c>
      <c r="L102" s="23" t="s">
        <v>585</v>
      </c>
      <c r="M102" s="0"/>
      <c r="O102" s="5" t="s">
        <v>23</v>
      </c>
      <c r="P102" s="2" t="s">
        <v>586</v>
      </c>
      <c r="R102" s="6" t="n">
        <v>2</v>
      </c>
      <c r="T102" s="6" t="n">
        <v>1.6949</v>
      </c>
      <c r="V102" s="7" t="n">
        <v>1.11812722857164</v>
      </c>
      <c r="X102" s="7" t="n">
        <v>1.06470789937509</v>
      </c>
      <c r="Z102" s="7" t="n">
        <v>0.163119730721159</v>
      </c>
      <c r="AB102" s="7" t="n">
        <f aca="false">LOG(V102,2)</f>
        <v>0.161084357757161</v>
      </c>
    </row>
    <row r="103" customFormat="false" ht="15" hidden="false" customHeight="false" outlineLevel="0" collapsed="false">
      <c r="A103" s="2" t="s">
        <v>587</v>
      </c>
      <c r="B103" s="2" t="s">
        <v>588</v>
      </c>
      <c r="D103" s="3" t="s">
        <v>589</v>
      </c>
      <c r="F103" s="3" t="n">
        <v>5.46333E-012</v>
      </c>
      <c r="H103" s="3" t="n">
        <v>84.085</v>
      </c>
      <c r="J103" s="3" t="n">
        <v>63.998</v>
      </c>
      <c r="L103" s="23" t="s">
        <v>590</v>
      </c>
      <c r="M103" s="0"/>
      <c r="N103" s="4" t="s">
        <v>591</v>
      </c>
      <c r="O103" s="5" t="s">
        <v>23</v>
      </c>
      <c r="P103" s="2" t="s">
        <v>592</v>
      </c>
      <c r="R103" s="6" t="n">
        <v>2</v>
      </c>
      <c r="T103" s="6" t="n">
        <v>0.86489</v>
      </c>
      <c r="V103" s="7" t="n">
        <v>1.1176700158437</v>
      </c>
      <c r="X103" s="7" t="n">
        <v>1.24401985044555</v>
      </c>
      <c r="Z103" s="7" t="n">
        <v>0.239043653959221</v>
      </c>
      <c r="AB103" s="7" t="n">
        <f aca="false">LOG(V103,2)</f>
        <v>0.16049430555446</v>
      </c>
    </row>
    <row r="104" customFormat="false" ht="15" hidden="false" customHeight="false" outlineLevel="0" collapsed="false">
      <c r="A104" s="2" t="s">
        <v>593</v>
      </c>
      <c r="B104" s="2" t="s">
        <v>594</v>
      </c>
      <c r="D104" s="3" t="s">
        <v>595</v>
      </c>
      <c r="F104" s="3" t="n">
        <v>9.74232E-019</v>
      </c>
      <c r="H104" s="3" t="n">
        <v>123.28</v>
      </c>
      <c r="J104" s="3" t="n">
        <v>77.08</v>
      </c>
      <c r="L104" s="23" t="s">
        <v>596</v>
      </c>
      <c r="M104" s="0"/>
      <c r="N104" s="4" t="s">
        <v>597</v>
      </c>
      <c r="O104" s="5" t="s">
        <v>23</v>
      </c>
      <c r="P104" s="2" t="s">
        <v>598</v>
      </c>
      <c r="R104" s="6" t="n">
        <v>3</v>
      </c>
      <c r="T104" s="6" t="n">
        <v>-0.4242</v>
      </c>
      <c r="V104" s="7" t="n">
        <v>1.1174053876803</v>
      </c>
      <c r="X104" s="7" t="n">
        <v>1.06866966845323</v>
      </c>
      <c r="Z104" s="7" t="n">
        <v>0.206890764568601</v>
      </c>
      <c r="AB104" s="7" t="n">
        <f aca="false">LOG(V104,2)</f>
        <v>0.160152681517804</v>
      </c>
    </row>
    <row r="105" customFormat="false" ht="15" hidden="false" customHeight="false" outlineLevel="0" collapsed="false">
      <c r="A105" s="2" t="s">
        <v>599</v>
      </c>
      <c r="B105" s="2" t="s">
        <v>600</v>
      </c>
      <c r="D105" s="3" t="s">
        <v>601</v>
      </c>
      <c r="F105" s="3" t="n">
        <v>1.99895E-018</v>
      </c>
      <c r="H105" s="3" t="n">
        <v>125.54</v>
      </c>
      <c r="J105" s="3" t="n">
        <v>77.644</v>
      </c>
      <c r="L105" s="23" t="s">
        <v>602</v>
      </c>
      <c r="M105" s="0"/>
      <c r="N105" s="4" t="s">
        <v>603</v>
      </c>
      <c r="O105" s="5" t="s">
        <v>23</v>
      </c>
      <c r="P105" s="2" t="s">
        <v>604</v>
      </c>
      <c r="R105" s="6" t="n">
        <v>2</v>
      </c>
      <c r="T105" s="6" t="n">
        <v>0.31448</v>
      </c>
      <c r="V105" s="7" t="n">
        <v>1.11679807611827</v>
      </c>
      <c r="X105" s="7" t="n">
        <v>1.26181833441742</v>
      </c>
      <c r="Z105" s="7" t="n">
        <v>0.233345602374968</v>
      </c>
      <c r="AB105" s="7" t="n">
        <f aca="false">LOG(V105,2)</f>
        <v>0.159368361365592</v>
      </c>
    </row>
    <row r="106" customFormat="false" ht="15" hidden="false" customHeight="false" outlineLevel="0" collapsed="false">
      <c r="A106" s="2" t="s">
        <v>605</v>
      </c>
      <c r="B106" s="2" t="s">
        <v>606</v>
      </c>
      <c r="D106" s="3" t="s">
        <v>607</v>
      </c>
      <c r="F106" s="3" t="n">
        <v>9.5435E-012</v>
      </c>
      <c r="H106" s="3" t="n">
        <v>88.565</v>
      </c>
      <c r="J106" s="3" t="n">
        <v>52.862</v>
      </c>
      <c r="L106" s="23" t="s">
        <v>608</v>
      </c>
      <c r="M106" s="0"/>
      <c r="N106" s="4" t="s">
        <v>609</v>
      </c>
      <c r="O106" s="5" t="s">
        <v>23</v>
      </c>
      <c r="P106" s="2" t="s">
        <v>610</v>
      </c>
      <c r="R106" s="6" t="n">
        <v>3</v>
      </c>
      <c r="T106" s="6" t="n">
        <v>-0.27184</v>
      </c>
      <c r="V106" s="7" t="n">
        <v>1.1163750473707</v>
      </c>
      <c r="X106" s="7" t="n">
        <v>1.26041251390084</v>
      </c>
      <c r="Z106" s="7" t="n">
        <v>0.235138022684762</v>
      </c>
      <c r="AB106" s="7" t="n">
        <f aca="false">LOG(V106,2)</f>
        <v>0.158821783514419</v>
      </c>
    </row>
    <row r="107" customFormat="false" ht="15" hidden="false" customHeight="false" outlineLevel="0" collapsed="false">
      <c r="A107" s="2" t="s">
        <v>611</v>
      </c>
      <c r="B107" s="2" t="s">
        <v>612</v>
      </c>
      <c r="D107" s="3" t="s">
        <v>613</v>
      </c>
      <c r="F107" s="3" t="n">
        <v>1.34172E-017</v>
      </c>
      <c r="H107" s="3" t="n">
        <v>85.737</v>
      </c>
      <c r="J107" s="3" t="n">
        <v>46.356</v>
      </c>
      <c r="L107" s="23" t="s">
        <v>614</v>
      </c>
      <c r="M107" s="0"/>
      <c r="N107" s="4" t="s">
        <v>615</v>
      </c>
      <c r="O107" s="5" t="s">
        <v>23</v>
      </c>
      <c r="P107" s="2" t="s">
        <v>616</v>
      </c>
      <c r="R107" s="6" t="n">
        <v>4</v>
      </c>
      <c r="T107" s="6" t="n">
        <v>-0.7514</v>
      </c>
      <c r="V107" s="7" t="n">
        <v>1.11574224595502</v>
      </c>
      <c r="X107" s="7" t="n">
        <v>1.20948440225549</v>
      </c>
      <c r="Z107" s="7" t="n">
        <v>0.230297972575951</v>
      </c>
      <c r="AB107" s="7" t="n">
        <f aca="false">LOG(V107,2)</f>
        <v>0.158003780364256</v>
      </c>
    </row>
    <row r="108" customFormat="false" ht="15" hidden="false" customHeight="false" outlineLevel="0" collapsed="false">
      <c r="A108" s="2" t="s">
        <v>541</v>
      </c>
      <c r="B108" s="2" t="s">
        <v>542</v>
      </c>
      <c r="D108" s="3" t="s">
        <v>543</v>
      </c>
      <c r="F108" s="3" t="n">
        <v>1.23677E-029</v>
      </c>
      <c r="H108" s="3" t="n">
        <v>133.23</v>
      </c>
      <c r="J108" s="3" t="n">
        <v>48.899</v>
      </c>
      <c r="L108" s="23" t="s">
        <v>617</v>
      </c>
      <c r="M108" s="0"/>
      <c r="N108" s="4" t="s">
        <v>618</v>
      </c>
      <c r="O108" s="5" t="s">
        <v>23</v>
      </c>
      <c r="P108" s="2" t="s">
        <v>619</v>
      </c>
      <c r="R108" s="6" t="n">
        <v>2</v>
      </c>
      <c r="T108" s="6" t="n">
        <v>0.35892</v>
      </c>
      <c r="V108" s="7" t="n">
        <v>1.11552820620952</v>
      </c>
      <c r="X108" s="7" t="n">
        <v>1.09441461235916</v>
      </c>
      <c r="Z108" s="7" t="n">
        <v>0.226785465768248</v>
      </c>
      <c r="AB108" s="7" t="n">
        <f aca="false">LOG(V108,2)</f>
        <v>0.157726992689296</v>
      </c>
    </row>
    <row r="109" customFormat="false" ht="15" hidden="false" customHeight="false" outlineLevel="0" collapsed="false">
      <c r="A109" s="2" t="s">
        <v>620</v>
      </c>
      <c r="B109" s="2" t="s">
        <v>621</v>
      </c>
      <c r="D109" s="3" t="s">
        <v>622</v>
      </c>
      <c r="F109" s="3" t="n">
        <v>2.36576E-010</v>
      </c>
      <c r="H109" s="3" t="n">
        <v>99.815</v>
      </c>
      <c r="J109" s="3" t="n">
        <v>44.318</v>
      </c>
      <c r="L109" s="23" t="s">
        <v>623</v>
      </c>
      <c r="M109" s="0"/>
      <c r="O109" s="5" t="s">
        <v>23</v>
      </c>
      <c r="P109" s="2" t="s">
        <v>624</v>
      </c>
      <c r="R109" s="6" t="n">
        <v>2</v>
      </c>
      <c r="T109" s="6" t="n">
        <v>-0.28547</v>
      </c>
      <c r="V109" s="7" t="n">
        <v>1.11494824516726</v>
      </c>
      <c r="X109" s="7" t="n">
        <v>1.025217956878</v>
      </c>
      <c r="Z109" s="7" t="n">
        <v>0.18335714421979</v>
      </c>
      <c r="AB109" s="7" t="n">
        <f aca="false">LOG(V109,2)</f>
        <v>0.156976743173854</v>
      </c>
    </row>
    <row r="110" customFormat="false" ht="15" hidden="false" customHeight="false" outlineLevel="0" collapsed="false">
      <c r="A110" s="2" t="s">
        <v>625</v>
      </c>
      <c r="B110" s="2" t="s">
        <v>626</v>
      </c>
      <c r="D110" s="3" t="s">
        <v>627</v>
      </c>
      <c r="F110" s="3" t="n">
        <v>4.24772E-005</v>
      </c>
      <c r="H110" s="3" t="n">
        <v>67.385</v>
      </c>
      <c r="J110" s="3" t="n">
        <v>43.68</v>
      </c>
      <c r="L110" s="23" t="s">
        <v>628</v>
      </c>
      <c r="M110" s="0"/>
      <c r="N110" s="4" t="s">
        <v>629</v>
      </c>
      <c r="O110" s="5" t="s">
        <v>23</v>
      </c>
      <c r="P110" s="2" t="s">
        <v>630</v>
      </c>
      <c r="R110" s="6" t="n">
        <v>2</v>
      </c>
      <c r="T110" s="6" t="n">
        <v>0.3749</v>
      </c>
      <c r="V110" s="7" t="n">
        <v>1.11422072778851</v>
      </c>
      <c r="X110" s="7" t="n">
        <v>1.1646856787419</v>
      </c>
      <c r="Z110" s="7" t="n">
        <v>0.107934994903177</v>
      </c>
      <c r="AB110" s="7" t="n">
        <f aca="false">LOG(V110,2)</f>
        <v>0.15603505973533</v>
      </c>
    </row>
    <row r="111" customFormat="false" ht="15" hidden="false" customHeight="false" outlineLevel="0" collapsed="false">
      <c r="A111" s="2" t="s">
        <v>631</v>
      </c>
      <c r="B111" s="2" t="s">
        <v>632</v>
      </c>
      <c r="D111" s="3" t="s">
        <v>633</v>
      </c>
      <c r="F111" s="3" t="n">
        <v>7.12235E-007</v>
      </c>
      <c r="H111" s="3" t="n">
        <v>85.813</v>
      </c>
      <c r="J111" s="3" t="n">
        <v>43.77</v>
      </c>
      <c r="L111" s="23" t="s">
        <v>634</v>
      </c>
      <c r="M111" s="0"/>
      <c r="O111" s="5" t="s">
        <v>23</v>
      </c>
      <c r="P111" s="2" t="s">
        <v>635</v>
      </c>
      <c r="R111" s="6" t="n">
        <v>2</v>
      </c>
      <c r="T111" s="6" t="n">
        <v>0.50287</v>
      </c>
      <c r="V111" s="7" t="n">
        <v>1.11396242464186</v>
      </c>
      <c r="X111" s="7" t="n">
        <v>1.19598158483124</v>
      </c>
      <c r="Z111" s="7" t="n">
        <v>0.251527173657886</v>
      </c>
      <c r="AB111" s="7" t="n">
        <f aca="false">LOG(V111,2)</f>
        <v>0.155700569574602</v>
      </c>
    </row>
    <row r="112" customFormat="false" ht="15" hidden="false" customHeight="false" outlineLevel="0" collapsed="false">
      <c r="A112" s="2" t="s">
        <v>636</v>
      </c>
      <c r="B112" s="2" t="s">
        <v>637</v>
      </c>
      <c r="D112" s="3" t="s">
        <v>638</v>
      </c>
      <c r="F112" s="3" t="n">
        <v>9.18225E-018</v>
      </c>
      <c r="H112" s="3" t="n">
        <v>88.872</v>
      </c>
      <c r="J112" s="3" t="n">
        <v>49.188</v>
      </c>
      <c r="L112" s="23" t="s">
        <v>639</v>
      </c>
      <c r="M112" s="0"/>
      <c r="N112" s="4" t="s">
        <v>640</v>
      </c>
      <c r="O112" s="5" t="s">
        <v>23</v>
      </c>
      <c r="P112" s="5" t="s">
        <v>641</v>
      </c>
      <c r="R112" s="6" t="n">
        <v>3</v>
      </c>
      <c r="T112" s="6" t="n">
        <v>-0.076611</v>
      </c>
      <c r="V112" s="7" t="n">
        <v>1.1135603623158</v>
      </c>
      <c r="X112" s="7" t="n">
        <v>1.14464991344661</v>
      </c>
      <c r="Z112" s="7" t="n">
        <v>0.185657939499708</v>
      </c>
      <c r="AB112" s="7" t="n">
        <f aca="false">LOG(V112,2)</f>
        <v>0.155179763831443</v>
      </c>
    </row>
    <row r="113" customFormat="false" ht="15" hidden="false" customHeight="false" outlineLevel="0" collapsed="false">
      <c r="A113" s="2" t="s">
        <v>642</v>
      </c>
      <c r="B113" s="2" t="s">
        <v>643</v>
      </c>
      <c r="D113" s="3" t="s">
        <v>644</v>
      </c>
      <c r="F113" s="3" t="n">
        <v>1.15939E-007</v>
      </c>
      <c r="H113" s="3" t="n">
        <v>74.789</v>
      </c>
      <c r="J113" s="3" t="n">
        <v>40.941</v>
      </c>
      <c r="L113" s="23" t="s">
        <v>645</v>
      </c>
      <c r="M113" s="0"/>
      <c r="N113" s="4" t="s">
        <v>646</v>
      </c>
      <c r="O113" s="5" t="s">
        <v>23</v>
      </c>
      <c r="P113" s="2" t="s">
        <v>647</v>
      </c>
      <c r="R113" s="6" t="n">
        <v>2</v>
      </c>
      <c r="T113" s="6" t="n">
        <v>0.88301</v>
      </c>
      <c r="V113" s="7" t="n">
        <v>1.11326900725105</v>
      </c>
      <c r="X113" s="7" t="n">
        <v>1.12959582437494</v>
      </c>
      <c r="Z113" s="7" t="n">
        <v>0.171428351801003</v>
      </c>
      <c r="AB113" s="7" t="n">
        <f aca="false">LOG(V113,2)</f>
        <v>0.154802243653929</v>
      </c>
    </row>
    <row r="114" customFormat="false" ht="15" hidden="false" customHeight="false" outlineLevel="0" collapsed="false">
      <c r="A114" s="2" t="s">
        <v>648</v>
      </c>
      <c r="B114" s="2" t="s">
        <v>649</v>
      </c>
      <c r="D114" s="3" t="s">
        <v>650</v>
      </c>
      <c r="F114" s="3" t="n">
        <v>1.27212E-007</v>
      </c>
      <c r="H114" s="3" t="n">
        <v>73.834</v>
      </c>
      <c r="J114" s="3" t="n">
        <v>50.305</v>
      </c>
      <c r="L114" s="23" t="s">
        <v>651</v>
      </c>
      <c r="M114" s="0"/>
      <c r="N114" s="4" t="s">
        <v>652</v>
      </c>
      <c r="O114" s="5" t="s">
        <v>23</v>
      </c>
      <c r="P114" s="2" t="s">
        <v>653</v>
      </c>
      <c r="R114" s="6" t="n">
        <v>2</v>
      </c>
      <c r="T114" s="6" t="n">
        <v>-0.13329</v>
      </c>
      <c r="V114" s="7" t="n">
        <v>1.11294024885474</v>
      </c>
      <c r="X114" s="7" t="n">
        <v>1.12187470420402</v>
      </c>
      <c r="Z114" s="7" t="n">
        <v>0.124407042377364</v>
      </c>
      <c r="AB114" s="7" t="n">
        <f aca="false">LOG(V114,2)</f>
        <v>0.154376139854247</v>
      </c>
    </row>
    <row r="115" customFormat="false" ht="15" hidden="false" customHeight="false" outlineLevel="0" collapsed="false">
      <c r="A115" s="2" t="s">
        <v>654</v>
      </c>
      <c r="B115" s="2" t="s">
        <v>655</v>
      </c>
      <c r="D115" s="3" t="s">
        <v>656</v>
      </c>
      <c r="F115" s="3" t="n">
        <v>3.65002E-016</v>
      </c>
      <c r="H115" s="3" t="n">
        <v>119.22</v>
      </c>
      <c r="J115" s="3" t="n">
        <v>63.624</v>
      </c>
      <c r="L115" s="23" t="s">
        <v>657</v>
      </c>
      <c r="M115" s="0"/>
      <c r="N115" s="4" t="s">
        <v>658</v>
      </c>
      <c r="O115" s="5" t="s">
        <v>23</v>
      </c>
      <c r="P115" s="2" t="s">
        <v>659</v>
      </c>
      <c r="R115" s="6" t="n">
        <v>2</v>
      </c>
      <c r="T115" s="6" t="n">
        <v>-0.14154</v>
      </c>
      <c r="V115" s="7" t="n">
        <v>1.11277904264732</v>
      </c>
      <c r="X115" s="7" t="n">
        <v>1.14375916813886</v>
      </c>
      <c r="Z115" s="7" t="n">
        <v>0.266362931442532</v>
      </c>
      <c r="AB115" s="7" t="n">
        <f aca="false">LOG(V115,2)</f>
        <v>0.154167154473833</v>
      </c>
    </row>
    <row r="116" customFormat="false" ht="15" hidden="false" customHeight="false" outlineLevel="0" collapsed="false">
      <c r="A116" s="2" t="s">
        <v>660</v>
      </c>
      <c r="B116" s="2" t="s">
        <v>661</v>
      </c>
      <c r="D116" s="3" t="s">
        <v>662</v>
      </c>
      <c r="F116" s="3" t="n">
        <v>4.96289E-085</v>
      </c>
      <c r="H116" s="3" t="n">
        <v>207.47</v>
      </c>
      <c r="J116" s="3" t="n">
        <v>49.298</v>
      </c>
      <c r="L116" s="23" t="s">
        <v>663</v>
      </c>
      <c r="M116" s="0"/>
      <c r="N116" s="4" t="s">
        <v>664</v>
      </c>
      <c r="O116" s="5" t="s">
        <v>23</v>
      </c>
      <c r="P116" s="2" t="s">
        <v>665</v>
      </c>
      <c r="R116" s="6" t="n">
        <v>2</v>
      </c>
      <c r="T116" s="6" t="n">
        <v>-1.041</v>
      </c>
      <c r="V116" s="7" t="n">
        <v>1.11068672517177</v>
      </c>
      <c r="X116" s="7" t="n">
        <v>1.15967211086045</v>
      </c>
      <c r="Z116" s="7" t="n">
        <v>0.231919632473048</v>
      </c>
      <c r="AB116" s="7" t="n">
        <f aca="false">LOG(V116,2)</f>
        <v>0.151451954644253</v>
      </c>
    </row>
    <row r="117" customFormat="false" ht="15" hidden="false" customHeight="false" outlineLevel="0" collapsed="false">
      <c r="A117" s="2" t="s">
        <v>666</v>
      </c>
      <c r="B117" s="2" t="s">
        <v>667</v>
      </c>
      <c r="D117" s="3" t="s">
        <v>668</v>
      </c>
      <c r="F117" s="3" t="n">
        <v>3.18159E-005</v>
      </c>
      <c r="H117" s="3" t="n">
        <v>68.536</v>
      </c>
      <c r="J117" s="3" t="n">
        <v>42.843</v>
      </c>
      <c r="L117" s="23" t="s">
        <v>669</v>
      </c>
      <c r="M117" s="0"/>
      <c r="N117" s="4" t="s">
        <v>670</v>
      </c>
      <c r="O117" s="5" t="s">
        <v>23</v>
      </c>
      <c r="P117" s="2" t="s">
        <v>42</v>
      </c>
      <c r="R117" s="6" t="n">
        <v>2</v>
      </c>
      <c r="T117" s="6" t="n">
        <v>-0.0064306</v>
      </c>
      <c r="V117" s="7" t="n">
        <v>1.11041238056644</v>
      </c>
      <c r="X117" s="7" t="n">
        <v>1.09143645288224</v>
      </c>
      <c r="Z117" s="7" t="n">
        <v>0.170830719092222</v>
      </c>
      <c r="AB117" s="7" t="n">
        <f aca="false">LOG(V117,2)</f>
        <v>0.151095558477504</v>
      </c>
    </row>
    <row r="118" customFormat="false" ht="15" hidden="false" customHeight="false" outlineLevel="0" collapsed="false">
      <c r="A118" s="2" t="s">
        <v>671</v>
      </c>
      <c r="B118" s="2" t="s">
        <v>672</v>
      </c>
      <c r="D118" s="3" t="s">
        <v>673</v>
      </c>
      <c r="F118" s="3" t="n">
        <v>3.50854E-014</v>
      </c>
      <c r="H118" s="3" t="n">
        <v>91.589</v>
      </c>
      <c r="J118" s="3" t="n">
        <v>48.907</v>
      </c>
      <c r="L118" s="23" t="s">
        <v>674</v>
      </c>
      <c r="M118" s="0"/>
      <c r="N118" s="4" t="s">
        <v>675</v>
      </c>
      <c r="O118" s="5" t="s">
        <v>23</v>
      </c>
      <c r="P118" s="2" t="s">
        <v>676</v>
      </c>
      <c r="R118" s="6" t="n">
        <v>2</v>
      </c>
      <c r="T118" s="6" t="n">
        <v>1.3346</v>
      </c>
      <c r="V118" s="7" t="n">
        <v>1.10971017875011</v>
      </c>
      <c r="X118" s="7" t="n">
        <v>1.05027517477317</v>
      </c>
      <c r="Z118" s="7" t="n">
        <v>0.0950176270820023</v>
      </c>
      <c r="AB118" s="7" t="n">
        <f aca="false">LOG(V118,2)</f>
        <v>0.150182939390193</v>
      </c>
    </row>
    <row r="119" customFormat="false" ht="15" hidden="false" customHeight="false" outlineLevel="0" collapsed="false">
      <c r="A119" s="2" t="s">
        <v>467</v>
      </c>
      <c r="B119" s="2" t="s">
        <v>468</v>
      </c>
      <c r="D119" s="3" t="s">
        <v>469</v>
      </c>
      <c r="F119" s="3" t="n">
        <v>1.43597E-042</v>
      </c>
      <c r="H119" s="3" t="n">
        <v>166.07</v>
      </c>
      <c r="J119" s="3" t="n">
        <v>44.318</v>
      </c>
      <c r="L119" s="23" t="s">
        <v>677</v>
      </c>
      <c r="M119" s="0"/>
      <c r="N119" s="4" t="s">
        <v>678</v>
      </c>
      <c r="O119" s="5" t="s">
        <v>23</v>
      </c>
      <c r="P119" s="2" t="s">
        <v>679</v>
      </c>
      <c r="R119" s="6" t="n">
        <v>2</v>
      </c>
      <c r="T119" s="6" t="n">
        <v>-2.2347</v>
      </c>
      <c r="V119" s="7" t="n">
        <v>1.10904445185862</v>
      </c>
      <c r="X119" s="7" t="n">
        <v>1.15551144387307</v>
      </c>
      <c r="Z119" s="7" t="n">
        <v>0.311113012509158</v>
      </c>
      <c r="AB119" s="7" t="n">
        <f aca="false">LOG(V119,2)</f>
        <v>0.14931719164098</v>
      </c>
    </row>
    <row r="120" customFormat="false" ht="15" hidden="false" customHeight="false" outlineLevel="0" collapsed="false">
      <c r="A120" s="2" t="s">
        <v>680</v>
      </c>
      <c r="B120" s="2" t="s">
        <v>681</v>
      </c>
      <c r="D120" s="3" t="s">
        <v>682</v>
      </c>
      <c r="F120" s="3" t="n">
        <v>9.62209E-012</v>
      </c>
      <c r="H120" s="3" t="n">
        <v>80.733</v>
      </c>
      <c r="J120" s="3" t="n">
        <v>67.396</v>
      </c>
      <c r="L120" s="23" t="s">
        <v>683</v>
      </c>
      <c r="M120" s="0"/>
      <c r="N120" s="4" t="s">
        <v>684</v>
      </c>
      <c r="O120" s="5" t="s">
        <v>23</v>
      </c>
      <c r="P120" s="2" t="s">
        <v>685</v>
      </c>
      <c r="R120" s="6" t="n">
        <v>3</v>
      </c>
      <c r="T120" s="6" t="n">
        <v>-0.055443</v>
      </c>
      <c r="V120" s="7" t="n">
        <v>1.10884584609399</v>
      </c>
      <c r="X120" s="7" t="n">
        <v>1.23572762667529</v>
      </c>
      <c r="Z120" s="7" t="n">
        <v>0.248485916565733</v>
      </c>
      <c r="AB120" s="7" t="n">
        <f aca="false">LOG(V120,2)</f>
        <v>0.149058813169541</v>
      </c>
    </row>
    <row r="121" customFormat="false" ht="15" hidden="false" customHeight="false" outlineLevel="0" collapsed="false">
      <c r="A121" s="2" t="s">
        <v>18</v>
      </c>
      <c r="B121" s="2" t="s">
        <v>19</v>
      </c>
      <c r="D121" s="3" t="s">
        <v>20</v>
      </c>
      <c r="F121" s="3" t="n">
        <v>1.91394E-033</v>
      </c>
      <c r="H121" s="3" t="n">
        <v>145.31</v>
      </c>
      <c r="J121" s="3" t="n">
        <v>79.492</v>
      </c>
      <c r="L121" s="23" t="s">
        <v>686</v>
      </c>
      <c r="M121" s="0"/>
      <c r="N121" s="4" t="s">
        <v>687</v>
      </c>
      <c r="O121" s="5" t="s">
        <v>23</v>
      </c>
      <c r="P121" s="2" t="s">
        <v>688</v>
      </c>
      <c r="R121" s="6" t="n">
        <v>2</v>
      </c>
      <c r="T121" s="6" t="n">
        <v>0.21415</v>
      </c>
      <c r="V121" s="7" t="n">
        <v>1.10875184145864</v>
      </c>
      <c r="X121" s="7" t="n">
        <v>1.11899116641138</v>
      </c>
      <c r="Z121" s="7" t="n">
        <v>0.0655844767014246</v>
      </c>
      <c r="AB121" s="7" t="n">
        <f aca="false">LOG(V121,2)</f>
        <v>0.148936500612967</v>
      </c>
    </row>
    <row r="122" customFormat="false" ht="15" hidden="false" customHeight="false" outlineLevel="0" collapsed="false">
      <c r="A122" s="2" t="s">
        <v>689</v>
      </c>
      <c r="B122" s="2" t="s">
        <v>690</v>
      </c>
      <c r="D122" s="3" t="s">
        <v>691</v>
      </c>
      <c r="F122" s="3" t="n">
        <v>2.72894E-091</v>
      </c>
      <c r="H122" s="3" t="n">
        <v>212.03</v>
      </c>
      <c r="J122" s="3" t="n">
        <v>125.36</v>
      </c>
      <c r="L122" s="23" t="s">
        <v>692</v>
      </c>
      <c r="M122" s="0"/>
      <c r="N122" s="4" t="s">
        <v>693</v>
      </c>
      <c r="O122" s="5" t="s">
        <v>23</v>
      </c>
      <c r="P122" s="2" t="s">
        <v>694</v>
      </c>
      <c r="R122" s="6" t="n">
        <v>2</v>
      </c>
      <c r="T122" s="6" t="n">
        <v>0.23428</v>
      </c>
      <c r="V122" s="7" t="n">
        <v>1.10866728961245</v>
      </c>
      <c r="X122" s="7" t="n">
        <v>1.18833970383182</v>
      </c>
      <c r="Z122" s="7" t="n">
        <v>0.165368090935139</v>
      </c>
      <c r="AB122" s="7" t="n">
        <f aca="false">LOG(V122,2)</f>
        <v>0.148826478535908</v>
      </c>
    </row>
    <row r="123" customFormat="false" ht="15" hidden="false" customHeight="false" outlineLevel="0" collapsed="false">
      <c r="A123" s="2" t="s">
        <v>695</v>
      </c>
      <c r="B123" s="2" t="s">
        <v>696</v>
      </c>
      <c r="D123" s="3" t="s">
        <v>697</v>
      </c>
      <c r="F123" s="3" t="n">
        <v>3.34579E-026</v>
      </c>
      <c r="H123" s="3" t="n">
        <v>141.73</v>
      </c>
      <c r="J123" s="3" t="n">
        <v>40.278</v>
      </c>
      <c r="L123" s="23" t="s">
        <v>698</v>
      </c>
      <c r="M123" s="0"/>
      <c r="N123" s="4" t="s">
        <v>699</v>
      </c>
      <c r="O123" s="5" t="s">
        <v>23</v>
      </c>
      <c r="P123" s="2" t="s">
        <v>700</v>
      </c>
      <c r="R123" s="6" t="n">
        <v>3</v>
      </c>
      <c r="T123" s="6" t="n">
        <v>-1.1538</v>
      </c>
      <c r="V123" s="7" t="n">
        <v>1.10741676741001</v>
      </c>
      <c r="X123" s="7" t="n">
        <v>1.16931261495999</v>
      </c>
      <c r="Z123" s="7" t="n">
        <v>0.12951237585958</v>
      </c>
      <c r="AB123" s="7" t="n">
        <f aca="false">LOG(V123,2)</f>
        <v>0.147198271008525</v>
      </c>
    </row>
    <row r="124" customFormat="false" ht="15" hidden="false" customHeight="false" outlineLevel="0" collapsed="false">
      <c r="A124" s="2" t="s">
        <v>374</v>
      </c>
      <c r="B124" s="2" t="s">
        <v>375</v>
      </c>
      <c r="D124" s="3" t="s">
        <v>376</v>
      </c>
      <c r="F124" s="3" t="n">
        <v>2.84765E-062</v>
      </c>
      <c r="H124" s="3" t="n">
        <v>177.88</v>
      </c>
      <c r="J124" s="3" t="n">
        <v>157.68</v>
      </c>
      <c r="L124" s="23" t="s">
        <v>701</v>
      </c>
      <c r="M124" s="0"/>
      <c r="N124" s="4" t="s">
        <v>270</v>
      </c>
      <c r="O124" s="5" t="s">
        <v>23</v>
      </c>
      <c r="P124" s="2" t="s">
        <v>702</v>
      </c>
      <c r="R124" s="6" t="n">
        <v>2</v>
      </c>
      <c r="T124" s="6" t="n">
        <v>0.42427</v>
      </c>
      <c r="V124" s="7" t="n">
        <v>1.10621116908669</v>
      </c>
      <c r="X124" s="7" t="n">
        <v>1.16152441005664</v>
      </c>
      <c r="Z124" s="7" t="n">
        <v>0.175429854493572</v>
      </c>
      <c r="AB124" s="7" t="n">
        <f aca="false">LOG(V124,2)</f>
        <v>0.145626813704743</v>
      </c>
    </row>
    <row r="125" customFormat="false" ht="15" hidden="false" customHeight="false" outlineLevel="0" collapsed="false">
      <c r="A125" s="2" t="s">
        <v>703</v>
      </c>
      <c r="B125" s="2" t="s">
        <v>704</v>
      </c>
      <c r="D125" s="3" t="s">
        <v>705</v>
      </c>
      <c r="F125" s="3" t="n">
        <v>2.90621E-006</v>
      </c>
      <c r="H125" s="3" t="n">
        <v>83.862</v>
      </c>
      <c r="J125" s="3" t="n">
        <v>73.499</v>
      </c>
      <c r="L125" s="23" t="s">
        <v>706</v>
      </c>
      <c r="M125" s="0"/>
      <c r="N125" s="4" t="s">
        <v>707</v>
      </c>
      <c r="O125" s="5" t="s">
        <v>23</v>
      </c>
      <c r="P125" s="2" t="s">
        <v>708</v>
      </c>
      <c r="R125" s="6" t="n">
        <v>2</v>
      </c>
      <c r="T125" s="6" t="n">
        <v>0.30372</v>
      </c>
      <c r="V125" s="7" t="n">
        <v>1.10579062379077</v>
      </c>
      <c r="X125" s="7" t="n">
        <v>1.16603046255245</v>
      </c>
      <c r="Z125" s="7" t="n">
        <v>0.220907619144573</v>
      </c>
      <c r="AB125" s="7" t="n">
        <f aca="false">LOG(V125,2)</f>
        <v>0.145078243968359</v>
      </c>
    </row>
    <row r="126" customFormat="false" ht="15" hidden="false" customHeight="false" outlineLevel="0" collapsed="false">
      <c r="A126" s="2" t="s">
        <v>709</v>
      </c>
      <c r="B126" s="2" t="s">
        <v>710</v>
      </c>
      <c r="D126" s="3" t="s">
        <v>711</v>
      </c>
      <c r="F126" s="3" t="n">
        <v>2.70224E-023</v>
      </c>
      <c r="H126" s="3" t="n">
        <v>135.83</v>
      </c>
      <c r="J126" s="3" t="n">
        <v>69.825</v>
      </c>
      <c r="L126" s="23" t="s">
        <v>712</v>
      </c>
      <c r="M126" s="0"/>
      <c r="N126" s="4" t="s">
        <v>713</v>
      </c>
      <c r="O126" s="5" t="s">
        <v>23</v>
      </c>
      <c r="P126" s="2" t="s">
        <v>283</v>
      </c>
      <c r="R126" s="6" t="n">
        <v>2</v>
      </c>
      <c r="T126" s="6" t="n">
        <v>-0.41425</v>
      </c>
      <c r="V126" s="7" t="n">
        <v>1.10513972745834</v>
      </c>
      <c r="X126" s="7" t="n">
        <v>1.12284175918351</v>
      </c>
      <c r="Z126" s="7" t="n">
        <v>0.282845337084276</v>
      </c>
      <c r="AB126" s="7" t="n">
        <f aca="false">LOG(V126,2)</f>
        <v>0.144228787143512</v>
      </c>
    </row>
    <row r="127" customFormat="false" ht="15" hidden="false" customHeight="false" outlineLevel="0" collapsed="false">
      <c r="A127" s="2" t="s">
        <v>714</v>
      </c>
      <c r="B127" s="2" t="s">
        <v>715</v>
      </c>
      <c r="D127" s="3" t="s">
        <v>716</v>
      </c>
      <c r="F127" s="3" t="n">
        <v>0.000223315</v>
      </c>
      <c r="H127" s="3" t="n">
        <v>49.448</v>
      </c>
      <c r="J127" s="3" t="n">
        <v>41.684</v>
      </c>
      <c r="L127" s="23" t="s">
        <v>717</v>
      </c>
      <c r="M127" s="0"/>
      <c r="N127" s="4" t="s">
        <v>718</v>
      </c>
      <c r="O127" s="5" t="s">
        <v>23</v>
      </c>
      <c r="P127" s="2" t="s">
        <v>719</v>
      </c>
      <c r="R127" s="6" t="n">
        <v>2</v>
      </c>
      <c r="T127" s="6" t="n">
        <v>1.2222</v>
      </c>
      <c r="V127" s="7" t="n">
        <v>1.10494057528766</v>
      </c>
      <c r="X127" s="7" t="n">
        <v>1.13911328395476</v>
      </c>
      <c r="Z127" s="7" t="n">
        <v>0.107454092087454</v>
      </c>
      <c r="AB127" s="7" t="n">
        <f aca="false">LOG(V127,2)</f>
        <v>0.143968782247359</v>
      </c>
    </row>
    <row r="128" customFormat="false" ht="15" hidden="false" customHeight="false" outlineLevel="0" collapsed="false">
      <c r="A128" s="2" t="s">
        <v>720</v>
      </c>
      <c r="B128" s="2" t="s">
        <v>721</v>
      </c>
      <c r="D128" s="3" t="s">
        <v>722</v>
      </c>
      <c r="F128" s="3" t="n">
        <v>4.35629E-032</v>
      </c>
      <c r="H128" s="3" t="n">
        <v>150.61</v>
      </c>
      <c r="J128" s="3" t="n">
        <v>91.549</v>
      </c>
      <c r="L128" s="23" t="s">
        <v>723</v>
      </c>
      <c r="M128" s="0"/>
      <c r="N128" s="4" t="s">
        <v>724</v>
      </c>
      <c r="O128" s="5" t="s">
        <v>23</v>
      </c>
      <c r="P128" s="2" t="s">
        <v>725</v>
      </c>
      <c r="R128" s="6" t="n">
        <v>2</v>
      </c>
      <c r="T128" s="6" t="n">
        <v>0.12781</v>
      </c>
      <c r="V128" s="7" t="n">
        <v>1.10471606329973</v>
      </c>
      <c r="X128" s="7" t="n">
        <v>1.13397083976884</v>
      </c>
      <c r="Z128" s="7" t="n">
        <v>0.329661207737385</v>
      </c>
      <c r="AB128" s="7" t="n">
        <f aca="false">LOG(V128,2)</f>
        <v>0.143675612415394</v>
      </c>
    </row>
    <row r="129" customFormat="false" ht="15" hidden="false" customHeight="false" outlineLevel="0" collapsed="false">
      <c r="A129" s="2" t="s">
        <v>502</v>
      </c>
      <c r="B129" s="2" t="s">
        <v>503</v>
      </c>
      <c r="D129" s="3" t="s">
        <v>504</v>
      </c>
      <c r="F129" s="3" t="n">
        <v>1.01419E-008</v>
      </c>
      <c r="H129" s="3" t="n">
        <v>89.301</v>
      </c>
      <c r="J129" s="3" t="n">
        <v>54.343</v>
      </c>
      <c r="L129" s="23" t="s">
        <v>726</v>
      </c>
      <c r="M129" s="0"/>
      <c r="N129" s="4" t="s">
        <v>727</v>
      </c>
      <c r="O129" s="5" t="s">
        <v>23</v>
      </c>
      <c r="P129" s="2" t="s">
        <v>728</v>
      </c>
      <c r="R129" s="6" t="n">
        <v>2</v>
      </c>
      <c r="T129" s="6" t="n">
        <v>0.11888</v>
      </c>
      <c r="V129" s="7" t="n">
        <v>1.1046130649231</v>
      </c>
      <c r="X129" s="7" t="n">
        <v>1.12753713218002</v>
      </c>
      <c r="Z129" s="7" t="n">
        <v>0.151482140455899</v>
      </c>
      <c r="AB129" s="7" t="n">
        <f aca="false">LOG(V129,2)</f>
        <v>0.1435410962445</v>
      </c>
    </row>
    <row r="130" customFormat="false" ht="15" hidden="false" customHeight="false" outlineLevel="0" collapsed="false">
      <c r="A130" s="2" t="s">
        <v>729</v>
      </c>
      <c r="B130" s="2" t="s">
        <v>730</v>
      </c>
      <c r="D130" s="3" t="s">
        <v>731</v>
      </c>
      <c r="F130" s="3" t="n">
        <v>9.4014E-019</v>
      </c>
      <c r="H130" s="3" t="n">
        <v>102.89</v>
      </c>
      <c r="J130" s="3" t="n">
        <v>100.02</v>
      </c>
      <c r="L130" s="23" t="s">
        <v>732</v>
      </c>
      <c r="M130" s="0"/>
      <c r="N130" s="4" t="s">
        <v>733</v>
      </c>
      <c r="O130" s="5" t="s">
        <v>23</v>
      </c>
      <c r="P130" s="2" t="s">
        <v>734</v>
      </c>
      <c r="R130" s="6" t="n">
        <v>3</v>
      </c>
      <c r="T130" s="6" t="n">
        <v>0.85922</v>
      </c>
      <c r="V130" s="7" t="n">
        <v>1.10424990672727</v>
      </c>
      <c r="X130" s="7" t="n">
        <v>1.23789433829594</v>
      </c>
      <c r="Z130" s="7" t="n">
        <v>0.193472769892944</v>
      </c>
      <c r="AB130" s="7" t="n">
        <f aca="false">LOG(V130,2)</f>
        <v>0.143066710517877</v>
      </c>
    </row>
    <row r="131" customFormat="false" ht="15" hidden="false" customHeight="false" outlineLevel="0" collapsed="false">
      <c r="A131" s="2" t="s">
        <v>735</v>
      </c>
      <c r="B131" s="2" t="s">
        <v>736</v>
      </c>
      <c r="D131" s="3" t="s">
        <v>737</v>
      </c>
      <c r="F131" s="3" t="n">
        <v>3.41966E-053</v>
      </c>
      <c r="H131" s="3" t="n">
        <v>159.69</v>
      </c>
      <c r="J131" s="3" t="n">
        <v>49.537</v>
      </c>
      <c r="L131" s="23" t="s">
        <v>738</v>
      </c>
      <c r="M131" s="0"/>
      <c r="N131" s="4" t="s">
        <v>739</v>
      </c>
      <c r="O131" s="5" t="s">
        <v>23</v>
      </c>
      <c r="P131" s="2" t="s">
        <v>391</v>
      </c>
      <c r="R131" s="6" t="n">
        <v>3</v>
      </c>
      <c r="T131" s="6" t="n">
        <v>-1.2041</v>
      </c>
      <c r="V131" s="7" t="n">
        <v>1.10381360650167</v>
      </c>
      <c r="X131" s="7" t="n">
        <v>1.13879671216815</v>
      </c>
      <c r="Z131" s="7" t="n">
        <v>0.235785990997403</v>
      </c>
      <c r="AB131" s="7" t="n">
        <f aca="false">LOG(V131,2)</f>
        <v>0.14249657458091</v>
      </c>
    </row>
    <row r="132" customFormat="false" ht="15" hidden="false" customHeight="false" outlineLevel="0" collapsed="false">
      <c r="A132" s="2" t="s">
        <v>703</v>
      </c>
      <c r="B132" s="2" t="s">
        <v>704</v>
      </c>
      <c r="D132" s="3" t="s">
        <v>705</v>
      </c>
      <c r="F132" s="3" t="n">
        <v>1.21956E-042</v>
      </c>
      <c r="H132" s="3" t="n">
        <v>167.1</v>
      </c>
      <c r="J132" s="3" t="n">
        <v>66.056</v>
      </c>
      <c r="L132" s="23" t="s">
        <v>740</v>
      </c>
      <c r="M132" s="0"/>
      <c r="N132" s="4" t="s">
        <v>615</v>
      </c>
      <c r="O132" s="5" t="s">
        <v>23</v>
      </c>
      <c r="P132" s="2" t="s">
        <v>741</v>
      </c>
      <c r="R132" s="6" t="n">
        <v>2</v>
      </c>
      <c r="T132" s="6" t="n">
        <v>0.66312</v>
      </c>
      <c r="V132" s="7" t="n">
        <v>1.10372955719438</v>
      </c>
      <c r="X132" s="7" t="n">
        <v>1.13546780002258</v>
      </c>
      <c r="Z132" s="7" t="n">
        <v>0.125833223994605</v>
      </c>
      <c r="AB132" s="7" t="n">
        <f aca="false">LOG(V132,2)</f>
        <v>0.142386717142218</v>
      </c>
    </row>
    <row r="133" customFormat="false" ht="15" hidden="false" customHeight="false" outlineLevel="0" collapsed="false">
      <c r="A133" s="2" t="s">
        <v>742</v>
      </c>
      <c r="B133" s="2" t="s">
        <v>743</v>
      </c>
      <c r="D133" s="3" t="s">
        <v>744</v>
      </c>
      <c r="F133" s="3" t="n">
        <v>5.96134E-015</v>
      </c>
      <c r="H133" s="3" t="n">
        <v>109.79</v>
      </c>
      <c r="J133" s="3" t="n">
        <v>71.781</v>
      </c>
      <c r="L133" s="23" t="s">
        <v>745</v>
      </c>
      <c r="M133" s="0"/>
      <c r="N133" s="4" t="s">
        <v>746</v>
      </c>
      <c r="O133" s="5" t="s">
        <v>23</v>
      </c>
      <c r="P133" s="2" t="s">
        <v>747</v>
      </c>
      <c r="R133" s="6" t="n">
        <v>2</v>
      </c>
      <c r="T133" s="6" t="n">
        <v>-0.45859</v>
      </c>
      <c r="V133" s="7" t="n">
        <v>1.10352045564027</v>
      </c>
      <c r="X133" s="7" t="n">
        <v>1.12721518629083</v>
      </c>
      <c r="Z133" s="7" t="n">
        <v>0.290505056570122</v>
      </c>
      <c r="AB133" s="7" t="n">
        <f aca="false">LOG(V133,2)</f>
        <v>0.142113372687082</v>
      </c>
    </row>
    <row r="134" customFormat="false" ht="15" hidden="false" customHeight="false" outlineLevel="0" collapsed="false">
      <c r="A134" s="2" t="s">
        <v>748</v>
      </c>
      <c r="B134" s="2" t="s">
        <v>749</v>
      </c>
      <c r="D134" s="3" t="s">
        <v>750</v>
      </c>
      <c r="F134" s="3" t="n">
        <v>2.04879E-044</v>
      </c>
      <c r="H134" s="3" t="n">
        <v>161.48</v>
      </c>
      <c r="J134" s="3" t="n">
        <v>43.761</v>
      </c>
      <c r="L134" s="23" t="s">
        <v>751</v>
      </c>
      <c r="M134" s="0"/>
      <c r="N134" s="4" t="s">
        <v>752</v>
      </c>
      <c r="O134" s="5" t="s">
        <v>23</v>
      </c>
      <c r="P134" s="2" t="s">
        <v>753</v>
      </c>
      <c r="R134" s="6" t="n">
        <v>2</v>
      </c>
      <c r="T134" s="6" t="n">
        <v>1.6128</v>
      </c>
      <c r="V134" s="7" t="n">
        <v>1.10330944704652</v>
      </c>
      <c r="X134" s="7" t="n">
        <v>1.13533630759027</v>
      </c>
      <c r="Z134" s="7" t="n">
        <v>0.120865130671957</v>
      </c>
      <c r="AB134" s="7" t="n">
        <f aca="false">LOG(V134,2)</f>
        <v>0.141837482776091</v>
      </c>
    </row>
    <row r="135" customFormat="false" ht="15" hidden="false" customHeight="false" outlineLevel="0" collapsed="false">
      <c r="A135" s="2" t="s">
        <v>420</v>
      </c>
      <c r="B135" s="2" t="s">
        <v>421</v>
      </c>
      <c r="D135" s="3" t="s">
        <v>422</v>
      </c>
      <c r="F135" s="3" t="n">
        <v>7.25872E-066</v>
      </c>
      <c r="H135" s="3" t="n">
        <v>182.15</v>
      </c>
      <c r="J135" s="3" t="n">
        <v>79.393</v>
      </c>
      <c r="L135" s="23" t="s">
        <v>754</v>
      </c>
      <c r="M135" s="0"/>
      <c r="N135" s="4" t="s">
        <v>755</v>
      </c>
      <c r="O135" s="5" t="s">
        <v>23</v>
      </c>
      <c r="P135" s="2" t="s">
        <v>756</v>
      </c>
      <c r="R135" s="6" t="n">
        <v>2</v>
      </c>
      <c r="T135" s="6" t="n">
        <v>-0.6744</v>
      </c>
      <c r="V135" s="7" t="n">
        <v>1.10135440670096</v>
      </c>
      <c r="X135" s="7" t="n">
        <v>1.16586210160507</v>
      </c>
      <c r="Z135" s="7" t="n">
        <v>0.19790524749815</v>
      </c>
      <c r="AB135" s="7" t="n">
        <f aca="false">LOG(V135,2)</f>
        <v>0.139278790895862</v>
      </c>
    </row>
    <row r="136" customFormat="false" ht="15" hidden="false" customHeight="false" outlineLevel="0" collapsed="false">
      <c r="A136" s="2" t="s">
        <v>709</v>
      </c>
      <c r="B136" s="2" t="s">
        <v>710</v>
      </c>
      <c r="D136" s="3" t="s">
        <v>711</v>
      </c>
      <c r="F136" s="3" t="n">
        <v>5.16702E-071</v>
      </c>
      <c r="H136" s="3" t="n">
        <v>182.22</v>
      </c>
      <c r="J136" s="3" t="n">
        <v>76.492</v>
      </c>
      <c r="L136" s="23" t="s">
        <v>757</v>
      </c>
      <c r="M136" s="0"/>
      <c r="N136" s="4" t="s">
        <v>758</v>
      </c>
      <c r="O136" s="5" t="s">
        <v>23</v>
      </c>
      <c r="P136" s="2" t="s">
        <v>759</v>
      </c>
      <c r="R136" s="6" t="n">
        <v>2</v>
      </c>
      <c r="T136" s="6" t="n">
        <v>0.39936</v>
      </c>
      <c r="V136" s="7" t="n">
        <v>1.10097493718903</v>
      </c>
      <c r="X136" s="7" t="n">
        <v>1.01320255269958</v>
      </c>
      <c r="Z136" s="7" t="n">
        <v>0.217148640800102</v>
      </c>
      <c r="AB136" s="7" t="n">
        <f aca="false">LOG(V136,2)</f>
        <v>0.138781627481162</v>
      </c>
    </row>
    <row r="137" customFormat="false" ht="15" hidden="false" customHeight="false" outlineLevel="0" collapsed="false">
      <c r="A137" s="2" t="s">
        <v>760</v>
      </c>
      <c r="B137" s="2" t="s">
        <v>761</v>
      </c>
      <c r="D137" s="3" t="s">
        <v>762</v>
      </c>
      <c r="F137" s="3" t="n">
        <v>1.07974E-017</v>
      </c>
      <c r="H137" s="3" t="n">
        <v>128.01</v>
      </c>
      <c r="J137" s="3" t="n">
        <v>51.286</v>
      </c>
      <c r="L137" s="23" t="s">
        <v>763</v>
      </c>
      <c r="M137" s="0"/>
      <c r="N137" s="4" t="s">
        <v>764</v>
      </c>
      <c r="O137" s="5" t="s">
        <v>23</v>
      </c>
      <c r="P137" s="2" t="s">
        <v>765</v>
      </c>
      <c r="R137" s="6" t="n">
        <v>2</v>
      </c>
      <c r="T137" s="6" t="n">
        <v>-0.68085</v>
      </c>
      <c r="V137" s="7" t="n">
        <v>1.10089611584214</v>
      </c>
      <c r="X137" s="7" t="n">
        <v>1.04968020229064</v>
      </c>
      <c r="Z137" s="7" t="n">
        <v>0.119528376525098</v>
      </c>
      <c r="AB137" s="7" t="n">
        <f aca="false">LOG(V137,2)</f>
        <v>0.138678337902814</v>
      </c>
    </row>
    <row r="138" customFormat="false" ht="15" hidden="false" customHeight="false" outlineLevel="0" collapsed="false">
      <c r="A138" s="2" t="s">
        <v>766</v>
      </c>
      <c r="B138" s="2" t="s">
        <v>767</v>
      </c>
      <c r="D138" s="3" t="s">
        <v>768</v>
      </c>
      <c r="F138" s="3" t="n">
        <v>4.76897E-023</v>
      </c>
      <c r="H138" s="3" t="n">
        <v>111.57</v>
      </c>
      <c r="J138" s="3" t="n">
        <v>50.358</v>
      </c>
      <c r="L138" s="23" t="s">
        <v>769</v>
      </c>
      <c r="M138" s="0"/>
      <c r="N138" s="4" t="s">
        <v>770</v>
      </c>
      <c r="O138" s="5" t="s">
        <v>23</v>
      </c>
      <c r="P138" s="2" t="s">
        <v>771</v>
      </c>
      <c r="R138" s="6" t="n">
        <v>2</v>
      </c>
      <c r="T138" s="6" t="n">
        <v>0.42989</v>
      </c>
      <c r="V138" s="7" t="n">
        <v>1.10083403343081</v>
      </c>
      <c r="X138" s="7" t="n">
        <v>1.06711019160818</v>
      </c>
      <c r="Z138" s="7" t="n">
        <v>0.109794370664295</v>
      </c>
      <c r="AB138" s="7" t="n">
        <f aca="false">LOG(V138,2)</f>
        <v>0.138596978262071</v>
      </c>
    </row>
    <row r="139" customFormat="false" ht="15" hidden="false" customHeight="false" outlineLevel="0" collapsed="false">
      <c r="A139" s="2" t="s">
        <v>772</v>
      </c>
      <c r="B139" s="2" t="s">
        <v>773</v>
      </c>
      <c r="D139" s="3" t="s">
        <v>774</v>
      </c>
      <c r="F139" s="3" t="n">
        <v>2.89711E-032</v>
      </c>
      <c r="H139" s="3" t="n">
        <v>145.75</v>
      </c>
      <c r="J139" s="3" t="n">
        <v>77.062</v>
      </c>
      <c r="L139" s="23" t="s">
        <v>775</v>
      </c>
      <c r="M139" s="0"/>
      <c r="N139" s="4" t="s">
        <v>776</v>
      </c>
      <c r="O139" s="5" t="s">
        <v>23</v>
      </c>
      <c r="P139" s="2" t="s">
        <v>777</v>
      </c>
      <c r="R139" s="6" t="n">
        <v>2</v>
      </c>
      <c r="T139" s="6" t="n">
        <v>0.37789</v>
      </c>
      <c r="V139" s="7" t="n">
        <v>1.10073012209532</v>
      </c>
      <c r="X139" s="7" t="n">
        <v>1.1019235792367</v>
      </c>
      <c r="Z139" s="7" t="n">
        <v>0.204028043294233</v>
      </c>
      <c r="AB139" s="7" t="n">
        <f aca="false">LOG(V139,2)</f>
        <v>0.138460791117007</v>
      </c>
    </row>
    <row r="140" customFormat="false" ht="15" hidden="false" customHeight="false" outlineLevel="0" collapsed="false">
      <c r="A140" s="2" t="s">
        <v>778</v>
      </c>
      <c r="B140" s="2" t="s">
        <v>779</v>
      </c>
      <c r="D140" s="3" t="s">
        <v>780</v>
      </c>
      <c r="F140" s="3" t="n">
        <v>1.52365E-056</v>
      </c>
      <c r="H140" s="3" t="n">
        <v>176.25</v>
      </c>
      <c r="J140" s="3" t="n">
        <v>50.088</v>
      </c>
      <c r="L140" s="23" t="s">
        <v>781</v>
      </c>
      <c r="M140" s="0"/>
      <c r="N140" s="4" t="s">
        <v>782</v>
      </c>
      <c r="O140" s="5" t="s">
        <v>23</v>
      </c>
      <c r="P140" s="2" t="s">
        <v>783</v>
      </c>
      <c r="R140" s="6" t="n">
        <v>2</v>
      </c>
      <c r="T140" s="6" t="n">
        <v>0.23635</v>
      </c>
      <c r="V140" s="7" t="n">
        <v>1.09939778187754</v>
      </c>
      <c r="X140" s="7" t="n">
        <v>1.06143494241247</v>
      </c>
      <c r="Z140" s="7" t="n">
        <v>0.138432914406791</v>
      </c>
      <c r="AB140" s="7" t="n">
        <f aca="false">LOG(V140,2)</f>
        <v>0.136713473739264</v>
      </c>
    </row>
    <row r="141" customFormat="false" ht="15" hidden="false" customHeight="false" outlineLevel="0" collapsed="false">
      <c r="A141" s="2" t="s">
        <v>236</v>
      </c>
      <c r="B141" s="2" t="s">
        <v>237</v>
      </c>
      <c r="D141" s="3" t="s">
        <v>238</v>
      </c>
      <c r="F141" s="3" t="n">
        <v>2.41187E-015</v>
      </c>
      <c r="H141" s="3" t="n">
        <v>99.044</v>
      </c>
      <c r="J141" s="3" t="n">
        <v>63.691</v>
      </c>
      <c r="L141" s="23" t="s">
        <v>784</v>
      </c>
      <c r="M141" s="0"/>
      <c r="N141" s="4" t="s">
        <v>785</v>
      </c>
      <c r="O141" s="5" t="s">
        <v>23</v>
      </c>
      <c r="P141" s="2" t="s">
        <v>24</v>
      </c>
      <c r="R141" s="6" t="n">
        <v>3</v>
      </c>
      <c r="T141" s="6" t="n">
        <v>1.6824</v>
      </c>
      <c r="V141" s="7" t="n">
        <v>1.0992244342307</v>
      </c>
      <c r="X141" s="7" t="n">
        <v>1.00045538808521</v>
      </c>
      <c r="Z141" s="7" t="n">
        <v>0.220060948580227</v>
      </c>
      <c r="AB141" s="7" t="n">
        <f aca="false">LOG(V141,2)</f>
        <v>0.136485978729767</v>
      </c>
    </row>
    <row r="142" customFormat="false" ht="15" hidden="false" customHeight="false" outlineLevel="0" collapsed="false">
      <c r="A142" s="2" t="s">
        <v>786</v>
      </c>
      <c r="B142" s="2" t="s">
        <v>787</v>
      </c>
      <c r="D142" s="3" t="s">
        <v>788</v>
      </c>
      <c r="F142" s="3" t="n">
        <v>1.19395E-006</v>
      </c>
      <c r="H142" s="3" t="n">
        <v>85.161</v>
      </c>
      <c r="J142" s="3" t="n">
        <v>66.692</v>
      </c>
      <c r="L142" s="23" t="s">
        <v>789</v>
      </c>
      <c r="M142" s="0"/>
      <c r="O142" s="5" t="s">
        <v>23</v>
      </c>
      <c r="P142" s="2" t="s">
        <v>790</v>
      </c>
      <c r="R142" s="6" t="n">
        <v>2</v>
      </c>
      <c r="T142" s="6" t="n">
        <v>-0.19415</v>
      </c>
      <c r="V142" s="7" t="n">
        <v>1.09896731094992</v>
      </c>
      <c r="X142" s="7" t="n">
        <v>1.14541303886996</v>
      </c>
      <c r="Z142" s="7" t="n">
        <v>0.183536964574556</v>
      </c>
      <c r="AB142" s="7" t="n">
        <f aca="false">LOG(V142,2)</f>
        <v>0.136148473610316</v>
      </c>
    </row>
    <row r="143" customFormat="false" ht="15" hidden="false" customHeight="false" outlineLevel="0" collapsed="false">
      <c r="A143" s="2" t="s">
        <v>791</v>
      </c>
      <c r="B143" s="2" t="s">
        <v>792</v>
      </c>
      <c r="D143" s="3" t="s">
        <v>793</v>
      </c>
      <c r="F143" s="3" t="n">
        <v>1.54368E-006</v>
      </c>
      <c r="H143" s="3" t="n">
        <v>70.089</v>
      </c>
      <c r="J143" s="3" t="n">
        <v>52.576</v>
      </c>
      <c r="L143" s="23" t="s">
        <v>794</v>
      </c>
      <c r="M143" s="0"/>
      <c r="N143" s="4" t="s">
        <v>795</v>
      </c>
      <c r="O143" s="5" t="s">
        <v>23</v>
      </c>
      <c r="P143" s="2" t="s">
        <v>796</v>
      </c>
      <c r="R143" s="6" t="n">
        <v>2</v>
      </c>
      <c r="T143" s="6" t="n">
        <v>0.0062348</v>
      </c>
      <c r="V143" s="7" t="n">
        <v>1.09864947114692</v>
      </c>
      <c r="X143" s="7" t="n">
        <v>1.09260161122347</v>
      </c>
      <c r="Z143" s="7" t="n">
        <v>0.118125455058049</v>
      </c>
      <c r="AB143" s="7" t="n">
        <f aca="false">LOG(V143,2)</f>
        <v>0.135731161625342</v>
      </c>
    </row>
    <row r="144" customFormat="false" ht="15" hidden="false" customHeight="false" outlineLevel="0" collapsed="false">
      <c r="A144" s="2" t="s">
        <v>797</v>
      </c>
      <c r="B144" s="2" t="s">
        <v>798</v>
      </c>
      <c r="D144" s="3" t="s">
        <v>799</v>
      </c>
      <c r="F144" s="3" t="n">
        <v>2.93719E-033</v>
      </c>
      <c r="H144" s="3" t="n">
        <v>132.64</v>
      </c>
      <c r="J144" s="3" t="n">
        <v>87.676</v>
      </c>
      <c r="L144" s="23" t="s">
        <v>800</v>
      </c>
      <c r="M144" s="0"/>
      <c r="N144" s="4" t="s">
        <v>801</v>
      </c>
      <c r="O144" s="5" t="s">
        <v>23</v>
      </c>
      <c r="P144" s="2" t="s">
        <v>802</v>
      </c>
      <c r="R144" s="6" t="n">
        <v>3</v>
      </c>
      <c r="T144" s="6" t="n">
        <v>-0.67824</v>
      </c>
      <c r="V144" s="7" t="n">
        <v>1.09845239596661</v>
      </c>
      <c r="X144" s="7" t="n">
        <v>1.13077224723811</v>
      </c>
      <c r="Z144" s="7" t="n">
        <v>0.244858370851644</v>
      </c>
      <c r="AB144" s="7" t="n">
        <f aca="false">LOG(V144,2)</f>
        <v>0.135472348513092</v>
      </c>
    </row>
    <row r="145" customFormat="false" ht="15" hidden="false" customHeight="false" outlineLevel="0" collapsed="false">
      <c r="A145" s="2" t="s">
        <v>803</v>
      </c>
      <c r="B145" s="2" t="s">
        <v>804</v>
      </c>
      <c r="D145" s="3" t="s">
        <v>805</v>
      </c>
      <c r="F145" s="3" t="n">
        <v>6.38642E-005</v>
      </c>
      <c r="H145" s="3" t="n">
        <v>57.164</v>
      </c>
      <c r="J145" s="3" t="n">
        <v>50.149</v>
      </c>
      <c r="L145" s="23" t="s">
        <v>806</v>
      </c>
      <c r="M145" s="0"/>
      <c r="N145" s="4" t="s">
        <v>807</v>
      </c>
      <c r="O145" s="5" t="s">
        <v>23</v>
      </c>
      <c r="P145" s="2" t="s">
        <v>808</v>
      </c>
      <c r="R145" s="6" t="n">
        <v>3</v>
      </c>
      <c r="T145" s="6" t="n">
        <v>-0.34793</v>
      </c>
      <c r="V145" s="7" t="n">
        <v>1.09818127951112</v>
      </c>
      <c r="X145" s="7" t="n">
        <v>1.12836187545002</v>
      </c>
      <c r="Z145" s="7" t="n">
        <v>0.105779604969244</v>
      </c>
      <c r="AB145" s="7" t="n">
        <f aca="false">LOG(V145,2)</f>
        <v>0.135116223254519</v>
      </c>
    </row>
    <row r="146" customFormat="false" ht="15" hidden="false" customHeight="false" outlineLevel="0" collapsed="false">
      <c r="A146" s="2" t="s">
        <v>809</v>
      </c>
      <c r="B146" s="2" t="s">
        <v>810</v>
      </c>
      <c r="D146" s="3" t="s">
        <v>811</v>
      </c>
      <c r="F146" s="3" t="n">
        <v>1.65743E-005</v>
      </c>
      <c r="H146" s="3" t="n">
        <v>61.409</v>
      </c>
      <c r="J146" s="3" t="n">
        <v>49.298</v>
      </c>
      <c r="L146" s="23" t="s">
        <v>812</v>
      </c>
      <c r="M146" s="0"/>
      <c r="N146" s="4" t="s">
        <v>813</v>
      </c>
      <c r="O146" s="5" t="s">
        <v>23</v>
      </c>
      <c r="P146" s="2" t="s">
        <v>814</v>
      </c>
      <c r="R146" s="6" t="n">
        <v>2</v>
      </c>
      <c r="T146" s="6" t="n">
        <v>1.1155</v>
      </c>
      <c r="V146" s="7" t="n">
        <v>1.09782633632701</v>
      </c>
      <c r="X146" s="7" t="n">
        <v>1.26114140312614</v>
      </c>
      <c r="Z146" s="7" t="n">
        <v>0.237723661410275</v>
      </c>
      <c r="AB146" s="7" t="n">
        <f aca="false">LOG(V146,2)</f>
        <v>0.134649854401992</v>
      </c>
    </row>
    <row r="147" customFormat="false" ht="15" hidden="false" customHeight="false" outlineLevel="0" collapsed="false">
      <c r="A147" s="2" t="s">
        <v>815</v>
      </c>
      <c r="B147" s="2" t="s">
        <v>816</v>
      </c>
      <c r="D147" s="3" t="s">
        <v>817</v>
      </c>
      <c r="F147" s="3" t="n">
        <v>1.64133E-005</v>
      </c>
      <c r="H147" s="3" t="n">
        <v>72.2</v>
      </c>
      <c r="J147" s="3" t="n">
        <v>60.641</v>
      </c>
      <c r="L147" s="23" t="s">
        <v>818</v>
      </c>
      <c r="M147" s="0"/>
      <c r="N147" s="4" t="s">
        <v>819</v>
      </c>
      <c r="O147" s="5" t="s">
        <v>23</v>
      </c>
      <c r="P147" s="2" t="s">
        <v>283</v>
      </c>
      <c r="R147" s="6" t="n">
        <v>2</v>
      </c>
      <c r="T147" s="6" t="n">
        <v>0.0083997</v>
      </c>
      <c r="V147" s="7" t="n">
        <v>1.09743410137913</v>
      </c>
      <c r="X147" s="7" t="n">
        <v>1.11652365154031</v>
      </c>
      <c r="Z147" s="7" t="n">
        <v>0.172103903414727</v>
      </c>
      <c r="AB147" s="7" t="n">
        <f aca="false">LOG(V147,2)</f>
        <v>0.134134311543864</v>
      </c>
    </row>
    <row r="148" customFormat="false" ht="15" hidden="false" customHeight="false" outlineLevel="0" collapsed="false">
      <c r="A148" s="2" t="s">
        <v>820</v>
      </c>
      <c r="B148" s="2" t="s">
        <v>821</v>
      </c>
      <c r="D148" s="3" t="s">
        <v>822</v>
      </c>
      <c r="F148" s="3" t="n">
        <v>1.8758E-011</v>
      </c>
      <c r="H148" s="3" t="n">
        <v>108.47</v>
      </c>
      <c r="J148" s="3" t="n">
        <v>77.744</v>
      </c>
      <c r="L148" s="23" t="s">
        <v>823</v>
      </c>
      <c r="M148" s="0"/>
      <c r="N148" s="4" t="s">
        <v>824</v>
      </c>
      <c r="O148" s="5" t="s">
        <v>23</v>
      </c>
      <c r="P148" s="2" t="s">
        <v>825</v>
      </c>
      <c r="R148" s="6" t="n">
        <v>2</v>
      </c>
      <c r="T148" s="6" t="n">
        <v>0.48199</v>
      </c>
      <c r="V148" s="7" t="n">
        <v>1.09701184740726</v>
      </c>
      <c r="X148" s="7" t="n">
        <v>1.10318057184684</v>
      </c>
      <c r="Z148" s="7" t="n">
        <v>0.235575455952416</v>
      </c>
      <c r="AB148" s="7" t="n">
        <f aca="false">LOG(V148,2)</f>
        <v>0.133579106509939</v>
      </c>
    </row>
    <row r="149" customFormat="false" ht="15" hidden="false" customHeight="false" outlineLevel="0" collapsed="false">
      <c r="A149" s="2" t="s">
        <v>826</v>
      </c>
      <c r="B149" s="2" t="s">
        <v>827</v>
      </c>
      <c r="D149" s="3" t="s">
        <v>828</v>
      </c>
      <c r="F149" s="3" t="n">
        <v>2.90621E-006</v>
      </c>
      <c r="H149" s="3" t="n">
        <v>83.862</v>
      </c>
      <c r="J149" s="3" t="n">
        <v>48.284</v>
      </c>
      <c r="L149" s="23" t="s">
        <v>829</v>
      </c>
      <c r="M149" s="0"/>
      <c r="N149" s="4" t="s">
        <v>830</v>
      </c>
      <c r="O149" s="5" t="s">
        <v>23</v>
      </c>
      <c r="P149" s="2" t="s">
        <v>619</v>
      </c>
      <c r="R149" s="6" t="n">
        <v>2</v>
      </c>
      <c r="T149" s="6" t="n">
        <v>1.5021</v>
      </c>
      <c r="V149" s="7" t="n">
        <v>1.09584302896687</v>
      </c>
      <c r="X149" s="7" t="n">
        <v>1.09331495454438</v>
      </c>
      <c r="Z149" s="7" t="n">
        <v>0.099629712697691</v>
      </c>
      <c r="AB149" s="7" t="n">
        <f aca="false">LOG(V149,2)</f>
        <v>0.132041158198341</v>
      </c>
    </row>
    <row r="150" customFormat="false" ht="15" hidden="false" customHeight="false" outlineLevel="0" collapsed="false">
      <c r="A150" s="2" t="s">
        <v>831</v>
      </c>
      <c r="B150" s="2" t="s">
        <v>832</v>
      </c>
      <c r="D150" s="3" t="s">
        <v>833</v>
      </c>
      <c r="F150" s="3" t="n">
        <v>0.000298624</v>
      </c>
      <c r="H150" s="3" t="n">
        <v>58.699</v>
      </c>
      <c r="J150" s="3" t="n">
        <v>48.284</v>
      </c>
      <c r="L150" s="23" t="s">
        <v>834</v>
      </c>
      <c r="M150" s="0"/>
      <c r="N150" s="4" t="s">
        <v>835</v>
      </c>
      <c r="O150" s="5" t="s">
        <v>23</v>
      </c>
      <c r="P150" s="2" t="s">
        <v>836</v>
      </c>
      <c r="R150" s="6" t="n">
        <v>2</v>
      </c>
      <c r="T150" s="6" t="n">
        <v>0.50033</v>
      </c>
      <c r="V150" s="7" t="n">
        <v>1.09578764382627</v>
      </c>
      <c r="X150" s="7" t="n">
        <v>1.13089394615499</v>
      </c>
      <c r="Z150" s="7" t="n">
        <v>0.184823549898831</v>
      </c>
      <c r="AB150" s="7" t="n">
        <f aca="false">LOG(V150,2)</f>
        <v>0.131968240923831</v>
      </c>
    </row>
    <row r="151" customFormat="false" ht="15" hidden="false" customHeight="false" outlineLevel="0" collapsed="false">
      <c r="A151" s="2" t="s">
        <v>837</v>
      </c>
      <c r="B151" s="2" t="s">
        <v>838</v>
      </c>
      <c r="D151" s="3" t="s">
        <v>839</v>
      </c>
      <c r="F151" s="3" t="n">
        <v>0.000449463</v>
      </c>
      <c r="H151" s="3" t="n">
        <v>63.419</v>
      </c>
      <c r="J151" s="3" t="n">
        <v>50.04</v>
      </c>
      <c r="L151" s="23" t="s">
        <v>840</v>
      </c>
      <c r="M151" s="0"/>
      <c r="N151" s="4" t="s">
        <v>841</v>
      </c>
      <c r="O151" s="5" t="s">
        <v>23</v>
      </c>
      <c r="P151" s="2" t="s">
        <v>842</v>
      </c>
      <c r="R151" s="6" t="n">
        <v>2</v>
      </c>
      <c r="T151" s="6" t="n">
        <v>-0.18361</v>
      </c>
      <c r="V151" s="7" t="n">
        <v>1.0952319884059</v>
      </c>
      <c r="X151" s="7" t="n">
        <v>1.23156171971716</v>
      </c>
      <c r="Z151" s="7" t="n">
        <v>0.250142687647401</v>
      </c>
      <c r="AB151" s="7" t="n">
        <f aca="false">LOG(V151,2)</f>
        <v>0.131236489072046</v>
      </c>
    </row>
    <row r="152" customFormat="false" ht="15" hidden="false" customHeight="false" outlineLevel="0" collapsed="false">
      <c r="A152" s="2" t="s">
        <v>843</v>
      </c>
      <c r="B152" s="2" t="s">
        <v>844</v>
      </c>
      <c r="D152" s="3" t="s">
        <v>845</v>
      </c>
      <c r="F152" s="3" t="n">
        <v>1.24478E-017</v>
      </c>
      <c r="H152" s="3" t="n">
        <v>127.83</v>
      </c>
      <c r="J152" s="3" t="n">
        <v>42.843</v>
      </c>
      <c r="L152" s="23" t="s">
        <v>846</v>
      </c>
      <c r="M152" s="0"/>
      <c r="N152" s="4" t="s">
        <v>847</v>
      </c>
      <c r="O152" s="5" t="s">
        <v>23</v>
      </c>
      <c r="P152" s="2" t="s">
        <v>848</v>
      </c>
      <c r="R152" s="6" t="n">
        <v>2</v>
      </c>
      <c r="T152" s="6" t="n">
        <v>0.51878</v>
      </c>
      <c r="V152" s="7" t="n">
        <v>1.0948294578349</v>
      </c>
      <c r="X152" s="7" t="n">
        <v>1.15754644446288</v>
      </c>
      <c r="Z152" s="7" t="n">
        <v>0.154421939671491</v>
      </c>
      <c r="AB152" s="7" t="n">
        <f aca="false">LOG(V152,2)</f>
        <v>0.13070615795634</v>
      </c>
    </row>
    <row r="153" customFormat="false" ht="15" hidden="false" customHeight="false" outlineLevel="0" collapsed="false">
      <c r="A153" s="2" t="s">
        <v>849</v>
      </c>
      <c r="B153" s="2" t="s">
        <v>850</v>
      </c>
      <c r="D153" s="3" t="s">
        <v>851</v>
      </c>
      <c r="F153" s="3" t="n">
        <v>4.96593E-035</v>
      </c>
      <c r="H153" s="3" t="n">
        <v>142.88</v>
      </c>
      <c r="J153" s="3" t="n">
        <v>84.249</v>
      </c>
      <c r="L153" s="23" t="s">
        <v>852</v>
      </c>
      <c r="M153" s="0"/>
      <c r="N153" s="4" t="s">
        <v>853</v>
      </c>
      <c r="O153" s="5" t="s">
        <v>23</v>
      </c>
      <c r="P153" s="2" t="s">
        <v>854</v>
      </c>
      <c r="R153" s="6" t="n">
        <v>2</v>
      </c>
      <c r="T153" s="6" t="n">
        <v>0.77198</v>
      </c>
      <c r="V153" s="7" t="n">
        <v>1.09476200493191</v>
      </c>
      <c r="X153" s="7" t="n">
        <v>1.14762817045933</v>
      </c>
      <c r="Z153" s="7" t="n">
        <v>0.139403372067917</v>
      </c>
      <c r="AB153" s="7" t="n">
        <f aca="false">LOG(V153,2)</f>
        <v>0.130617270170351</v>
      </c>
    </row>
    <row r="154" customFormat="false" ht="15" hidden="false" customHeight="false" outlineLevel="0" collapsed="false">
      <c r="A154" s="2" t="s">
        <v>855</v>
      </c>
      <c r="B154" s="2" t="s">
        <v>856</v>
      </c>
      <c r="D154" s="3" t="s">
        <v>857</v>
      </c>
      <c r="F154" s="3" t="n">
        <v>1.61932E-010</v>
      </c>
      <c r="H154" s="3" t="n">
        <v>65.184</v>
      </c>
      <c r="J154" s="3" t="n">
        <v>51.31</v>
      </c>
      <c r="L154" s="23" t="s">
        <v>858</v>
      </c>
      <c r="M154" s="0"/>
      <c r="N154" s="4" t="s">
        <v>859</v>
      </c>
      <c r="O154" s="5" t="s">
        <v>23</v>
      </c>
      <c r="P154" s="2" t="s">
        <v>860</v>
      </c>
      <c r="R154" s="6" t="n">
        <v>3</v>
      </c>
      <c r="T154" s="6" t="n">
        <v>0.27555</v>
      </c>
      <c r="V154" s="7" t="n">
        <v>1.0941993241553</v>
      </c>
      <c r="X154" s="7" t="n">
        <v>1.02282430674673</v>
      </c>
      <c r="Z154" s="7" t="n">
        <v>0.183417146608519</v>
      </c>
      <c r="AB154" s="7" t="n">
        <f aca="false">LOG(V154,2)</f>
        <v>0.129875569736354</v>
      </c>
    </row>
    <row r="155" customFormat="false" ht="15" hidden="false" customHeight="false" outlineLevel="0" collapsed="false">
      <c r="A155" s="2" t="s">
        <v>861</v>
      </c>
      <c r="B155" s="2" t="s">
        <v>862</v>
      </c>
      <c r="D155" s="3" t="s">
        <v>863</v>
      </c>
      <c r="F155" s="3" t="n">
        <v>5.69472E-030</v>
      </c>
      <c r="H155" s="3" t="n">
        <v>134.25</v>
      </c>
      <c r="J155" s="3" t="n">
        <v>54.768</v>
      </c>
      <c r="L155" s="23" t="s">
        <v>864</v>
      </c>
      <c r="M155" s="0"/>
      <c r="N155" s="4" t="s">
        <v>865</v>
      </c>
      <c r="O155" s="5" t="s">
        <v>23</v>
      </c>
      <c r="P155" s="2" t="s">
        <v>866</v>
      </c>
      <c r="R155" s="6" t="n">
        <v>2</v>
      </c>
      <c r="T155" s="6" t="n">
        <v>0.82575</v>
      </c>
      <c r="V155" s="7" t="n">
        <v>1.09419657802134</v>
      </c>
      <c r="X155" s="7" t="n">
        <v>1.13701084526507</v>
      </c>
      <c r="Z155" s="7" t="n">
        <v>0.131339526477191</v>
      </c>
      <c r="AB155" s="7" t="n">
        <f aca="false">LOG(V155,2)</f>
        <v>0.129871948971163</v>
      </c>
    </row>
    <row r="156" customFormat="false" ht="15" hidden="false" customHeight="false" outlineLevel="0" collapsed="false">
      <c r="A156" s="2" t="s">
        <v>867</v>
      </c>
      <c r="B156" s="2" t="s">
        <v>868</v>
      </c>
      <c r="D156" s="3" t="s">
        <v>869</v>
      </c>
      <c r="F156" s="3" t="n">
        <v>6.28868E-025</v>
      </c>
      <c r="H156" s="3" t="n">
        <v>114.63</v>
      </c>
      <c r="J156" s="3" t="n">
        <v>114.63</v>
      </c>
      <c r="L156" s="23" t="s">
        <v>870</v>
      </c>
      <c r="M156" s="0"/>
      <c r="N156" s="4" t="s">
        <v>871</v>
      </c>
      <c r="O156" s="5" t="s">
        <v>23</v>
      </c>
      <c r="P156" s="2" t="s">
        <v>872</v>
      </c>
      <c r="R156" s="6" t="n">
        <v>3</v>
      </c>
      <c r="T156" s="6" t="n">
        <v>-0.80372</v>
      </c>
      <c r="V156" s="7" t="n">
        <v>1.09312450999993</v>
      </c>
      <c r="X156" s="7" t="n">
        <v>1.16779621897228</v>
      </c>
      <c r="Z156" s="7" t="n">
        <v>0.172092668964387</v>
      </c>
      <c r="AB156" s="7" t="n">
        <f aca="false">LOG(V156,2)</f>
        <v>0.128457737449767</v>
      </c>
    </row>
    <row r="157" customFormat="false" ht="15" hidden="false" customHeight="false" outlineLevel="0" collapsed="false">
      <c r="A157" s="2" t="s">
        <v>873</v>
      </c>
      <c r="B157" s="2" t="s">
        <v>874</v>
      </c>
      <c r="D157" s="3" t="s">
        <v>875</v>
      </c>
      <c r="F157" s="3" t="n">
        <v>2.00801E-027</v>
      </c>
      <c r="H157" s="3" t="n">
        <v>137.46</v>
      </c>
      <c r="J157" s="3" t="n">
        <v>40.496</v>
      </c>
      <c r="L157" s="23" t="s">
        <v>876</v>
      </c>
      <c r="M157" s="0"/>
      <c r="N157" s="4" t="s">
        <v>877</v>
      </c>
      <c r="O157" s="5" t="s">
        <v>23</v>
      </c>
      <c r="P157" s="2" t="s">
        <v>878</v>
      </c>
      <c r="R157" s="6" t="n">
        <v>2</v>
      </c>
      <c r="T157" s="6" t="n">
        <v>1.8834</v>
      </c>
      <c r="V157" s="7" t="n">
        <v>1.0931204149924</v>
      </c>
      <c r="X157" s="7" t="n">
        <v>1.00601230628278</v>
      </c>
      <c r="Z157" s="7" t="n">
        <v>0.239790118014829</v>
      </c>
      <c r="AB157" s="7" t="n">
        <f aca="false">LOG(V157,2)</f>
        <v>0.12845233288875</v>
      </c>
    </row>
    <row r="158" customFormat="false" ht="15" hidden="false" customHeight="false" outlineLevel="0" collapsed="false">
      <c r="A158" s="2" t="s">
        <v>879</v>
      </c>
      <c r="B158" s="2" t="s">
        <v>880</v>
      </c>
      <c r="D158" s="3" t="s">
        <v>881</v>
      </c>
      <c r="F158" s="3" t="n">
        <v>2.81358E-032</v>
      </c>
      <c r="H158" s="3" t="n">
        <v>146.11</v>
      </c>
      <c r="J158" s="3" t="n">
        <v>56.043</v>
      </c>
      <c r="L158" s="23" t="s">
        <v>882</v>
      </c>
      <c r="M158" s="0"/>
      <c r="O158" s="5" t="s">
        <v>23</v>
      </c>
      <c r="P158" s="2" t="s">
        <v>883</v>
      </c>
      <c r="R158" s="6" t="n">
        <v>2</v>
      </c>
      <c r="T158" s="6" t="n">
        <v>-0.42099</v>
      </c>
      <c r="V158" s="7" t="n">
        <v>1.09284518729379</v>
      </c>
      <c r="X158" s="7" t="n">
        <v>1.0382200361036</v>
      </c>
      <c r="Z158" s="7" t="n">
        <v>0.141878749078581</v>
      </c>
      <c r="AB158" s="7" t="n">
        <f aca="false">LOG(V158,2)</f>
        <v>0.128089042965446</v>
      </c>
    </row>
    <row r="159" customFormat="false" ht="15" hidden="false" customHeight="false" outlineLevel="0" collapsed="false">
      <c r="A159" s="2" t="s">
        <v>884</v>
      </c>
      <c r="B159" s="2" t="s">
        <v>885</v>
      </c>
      <c r="D159" s="3" t="s">
        <v>886</v>
      </c>
      <c r="F159" s="3" t="n">
        <v>1.22184E-099</v>
      </c>
      <c r="H159" s="3" t="n">
        <v>214.9</v>
      </c>
      <c r="J159" s="3" t="n">
        <v>93.753</v>
      </c>
      <c r="L159" s="23" t="s">
        <v>887</v>
      </c>
      <c r="M159" s="0"/>
      <c r="N159" s="4" t="s">
        <v>888</v>
      </c>
      <c r="O159" s="5" t="s">
        <v>23</v>
      </c>
      <c r="P159" s="2" t="s">
        <v>889</v>
      </c>
      <c r="R159" s="6" t="n">
        <v>4</v>
      </c>
      <c r="T159" s="6" t="n">
        <v>0.31031</v>
      </c>
      <c r="V159" s="7" t="n">
        <v>1.09262243776612</v>
      </c>
      <c r="X159" s="7" t="n">
        <v>1.1140128784471</v>
      </c>
      <c r="Z159" s="7" t="n">
        <v>0.106806991593559</v>
      </c>
      <c r="AB159" s="7" t="n">
        <f aca="false">LOG(V159,2)</f>
        <v>0.127794955204678</v>
      </c>
    </row>
    <row r="160" customFormat="false" ht="15" hidden="false" customHeight="false" outlineLevel="0" collapsed="false">
      <c r="A160" s="2" t="s">
        <v>890</v>
      </c>
      <c r="B160" s="2" t="s">
        <v>891</v>
      </c>
      <c r="D160" s="3" t="s">
        <v>892</v>
      </c>
      <c r="F160" s="3" t="n">
        <v>1.14247E-022</v>
      </c>
      <c r="H160" s="3" t="n">
        <v>108.14</v>
      </c>
      <c r="J160" s="3" t="n">
        <v>67.668</v>
      </c>
      <c r="L160" s="23" t="s">
        <v>893</v>
      </c>
      <c r="M160" s="0"/>
      <c r="N160" s="4" t="s">
        <v>894</v>
      </c>
      <c r="O160" s="5" t="s">
        <v>23</v>
      </c>
      <c r="P160" s="2" t="s">
        <v>895</v>
      </c>
      <c r="R160" s="6" t="n">
        <v>2</v>
      </c>
      <c r="T160" s="6" t="n">
        <v>0.22318</v>
      </c>
      <c r="V160" s="7" t="n">
        <v>1.09255312954394</v>
      </c>
      <c r="X160" s="7" t="n">
        <v>1.07798879974053</v>
      </c>
      <c r="Z160" s="7" t="n">
        <v>0.123335795123892</v>
      </c>
      <c r="AB160" s="7" t="n">
        <f aca="false">LOG(V160,2)</f>
        <v>0.127703437955485</v>
      </c>
    </row>
    <row r="161" customFormat="false" ht="15" hidden="false" customHeight="false" outlineLevel="0" collapsed="false">
      <c r="A161" s="2" t="s">
        <v>896</v>
      </c>
      <c r="B161" s="2" t="s">
        <v>897</v>
      </c>
      <c r="D161" s="3" t="s">
        <v>898</v>
      </c>
      <c r="F161" s="3" t="n">
        <v>9.19426E-010</v>
      </c>
      <c r="H161" s="3" t="n">
        <v>98.406</v>
      </c>
      <c r="J161" s="3" t="n">
        <v>69.352</v>
      </c>
      <c r="L161" s="23" t="s">
        <v>899</v>
      </c>
      <c r="M161" s="0"/>
      <c r="N161" s="4" t="s">
        <v>900</v>
      </c>
      <c r="O161" s="5" t="s">
        <v>23</v>
      </c>
      <c r="P161" s="2" t="s">
        <v>901</v>
      </c>
      <c r="R161" s="6" t="n">
        <v>2</v>
      </c>
      <c r="T161" s="6" t="n">
        <v>0.83846</v>
      </c>
      <c r="V161" s="7" t="n">
        <v>1.09213976887556</v>
      </c>
      <c r="X161" s="7" t="n">
        <v>1.20796992684543</v>
      </c>
      <c r="Z161" s="7" t="n">
        <v>0.194710945277946</v>
      </c>
      <c r="AB161" s="7" t="n">
        <f aca="false">LOG(V161,2)</f>
        <v>0.127157499994206</v>
      </c>
    </row>
    <row r="162" customFormat="false" ht="15" hidden="false" customHeight="false" outlineLevel="0" collapsed="false">
      <c r="A162" s="2" t="s">
        <v>374</v>
      </c>
      <c r="B162" s="2" t="s">
        <v>375</v>
      </c>
      <c r="D162" s="3" t="s">
        <v>376</v>
      </c>
      <c r="F162" s="3" t="n">
        <v>1.88535E-043</v>
      </c>
      <c r="H162" s="3" t="n">
        <v>156.73</v>
      </c>
      <c r="J162" s="3" t="n">
        <v>82.877</v>
      </c>
      <c r="L162" s="23" t="s">
        <v>902</v>
      </c>
      <c r="M162" s="0"/>
      <c r="N162" s="4" t="s">
        <v>903</v>
      </c>
      <c r="O162" s="5" t="s">
        <v>23</v>
      </c>
      <c r="P162" s="2" t="s">
        <v>24</v>
      </c>
      <c r="R162" s="6" t="n">
        <v>3</v>
      </c>
      <c r="T162" s="6" t="n">
        <v>0.44745</v>
      </c>
      <c r="V162" s="7" t="n">
        <v>1.09183694616524</v>
      </c>
      <c r="X162" s="7" t="n">
        <v>1.13843197704494</v>
      </c>
      <c r="Z162" s="7" t="n">
        <v>0.213618556496771</v>
      </c>
      <c r="AB162" s="7" t="n">
        <f aca="false">LOG(V162,2)</f>
        <v>0.126757421712938</v>
      </c>
    </row>
    <row r="163" customFormat="false" ht="15" hidden="false" customHeight="false" outlineLevel="0" collapsed="false">
      <c r="A163" s="2" t="s">
        <v>438</v>
      </c>
      <c r="B163" s="2" t="s">
        <v>439</v>
      </c>
      <c r="D163" s="3" t="s">
        <v>440</v>
      </c>
      <c r="F163" s="3" t="n">
        <v>2.36639E-042</v>
      </c>
      <c r="H163" s="3" t="n">
        <v>147.17</v>
      </c>
      <c r="J163" s="3" t="n">
        <v>53.453</v>
      </c>
      <c r="L163" s="23" t="s">
        <v>904</v>
      </c>
      <c r="M163" s="0"/>
      <c r="N163" s="4" t="s">
        <v>905</v>
      </c>
      <c r="O163" s="5" t="s">
        <v>23</v>
      </c>
      <c r="P163" s="2" t="s">
        <v>295</v>
      </c>
      <c r="R163" s="6" t="n">
        <v>2</v>
      </c>
      <c r="T163" s="6" t="n">
        <v>-0.90214</v>
      </c>
      <c r="V163" s="7" t="n">
        <v>1.09173108683974</v>
      </c>
      <c r="X163" s="7" t="n">
        <v>1.15065484399998</v>
      </c>
      <c r="Z163" s="7" t="n">
        <v>0.177126195017485</v>
      </c>
      <c r="AB163" s="7" t="n">
        <f aca="false">LOG(V163,2)</f>
        <v>0.126617538071348</v>
      </c>
    </row>
    <row r="164" customFormat="false" ht="15" hidden="false" customHeight="false" outlineLevel="0" collapsed="false">
      <c r="A164" s="2" t="s">
        <v>906</v>
      </c>
      <c r="B164" s="2" t="s">
        <v>907</v>
      </c>
      <c r="D164" s="3" t="s">
        <v>908</v>
      </c>
      <c r="F164" s="3" t="n">
        <v>1.99811E-042</v>
      </c>
      <c r="H164" s="3" t="n">
        <v>163.38</v>
      </c>
      <c r="J164" s="3" t="n">
        <v>48.998</v>
      </c>
      <c r="L164" s="23" t="s">
        <v>909</v>
      </c>
      <c r="M164" s="0"/>
      <c r="N164" s="4" t="s">
        <v>910</v>
      </c>
      <c r="O164" s="5" t="s">
        <v>23</v>
      </c>
      <c r="P164" s="2" t="s">
        <v>911</v>
      </c>
      <c r="R164" s="6" t="n">
        <v>2</v>
      </c>
      <c r="T164" s="6" t="n">
        <v>0.43989</v>
      </c>
      <c r="V164" s="7" t="n">
        <v>1.09152059641907</v>
      </c>
      <c r="X164" s="7" t="n">
        <v>1.15692554343559</v>
      </c>
      <c r="Z164" s="7" t="n">
        <v>0.194389560907772</v>
      </c>
      <c r="AB164" s="7" t="n">
        <f aca="false">LOG(V164,2)</f>
        <v>0.126339353481522</v>
      </c>
    </row>
    <row r="165" customFormat="false" ht="15" hidden="false" customHeight="false" outlineLevel="0" collapsed="false">
      <c r="A165" s="2" t="s">
        <v>912</v>
      </c>
      <c r="B165" s="2" t="s">
        <v>913</v>
      </c>
      <c r="D165" s="3" t="s">
        <v>914</v>
      </c>
      <c r="F165" s="3" t="n">
        <v>2.05138E-081</v>
      </c>
      <c r="H165" s="3" t="n">
        <v>202.07</v>
      </c>
      <c r="J165" s="3" t="n">
        <v>52.814</v>
      </c>
      <c r="L165" s="23" t="s">
        <v>915</v>
      </c>
      <c r="M165" s="0"/>
      <c r="N165" s="4" t="s">
        <v>916</v>
      </c>
      <c r="O165" s="5" t="s">
        <v>23</v>
      </c>
      <c r="P165" s="2" t="s">
        <v>917</v>
      </c>
      <c r="R165" s="6" t="n">
        <v>2</v>
      </c>
      <c r="T165" s="6" t="n">
        <v>1.0142</v>
      </c>
      <c r="V165" s="7" t="n">
        <v>1.09126435271684</v>
      </c>
      <c r="X165" s="7" t="n">
        <v>1.23342915294068</v>
      </c>
      <c r="Z165" s="7" t="n">
        <v>0.232711394481722</v>
      </c>
      <c r="AB165" s="7" t="n">
        <f aca="false">LOG(V165,2)</f>
        <v>0.12600062884416</v>
      </c>
    </row>
    <row r="166" customFormat="false" ht="15" hidden="false" customHeight="false" outlineLevel="0" collapsed="false">
      <c r="A166" s="2" t="s">
        <v>918</v>
      </c>
      <c r="B166" s="2" t="s">
        <v>919</v>
      </c>
      <c r="D166" s="3" t="s">
        <v>920</v>
      </c>
      <c r="F166" s="3" t="n">
        <v>1.80218E-070</v>
      </c>
      <c r="H166" s="3" t="n">
        <v>193.11</v>
      </c>
      <c r="J166" s="3" t="n">
        <v>48.899</v>
      </c>
      <c r="L166" s="23" t="s">
        <v>921</v>
      </c>
      <c r="M166" s="0"/>
      <c r="N166" s="4" t="s">
        <v>922</v>
      </c>
      <c r="O166" s="5" t="s">
        <v>23</v>
      </c>
      <c r="P166" s="2" t="s">
        <v>923</v>
      </c>
      <c r="R166" s="6" t="n">
        <v>2</v>
      </c>
      <c r="T166" s="6" t="n">
        <v>0.71578</v>
      </c>
      <c r="V166" s="7" t="n">
        <v>1.09088828118893</v>
      </c>
      <c r="X166" s="7" t="n">
        <v>1.13994891371042</v>
      </c>
      <c r="Z166" s="7" t="n">
        <v>0.221694685649016</v>
      </c>
      <c r="AB166" s="7" t="n">
        <f aca="false">LOG(V166,2)</f>
        <v>0.125503361581308</v>
      </c>
    </row>
    <row r="167" customFormat="false" ht="15" hidden="false" customHeight="false" outlineLevel="0" collapsed="false">
      <c r="A167" s="2" t="s">
        <v>924</v>
      </c>
      <c r="B167" s="2" t="s">
        <v>925</v>
      </c>
      <c r="D167" s="3" t="s">
        <v>926</v>
      </c>
      <c r="F167" s="3" t="n">
        <v>1.23762E-046</v>
      </c>
      <c r="H167" s="3" t="n">
        <v>147.49</v>
      </c>
      <c r="J167" s="3" t="n">
        <v>120.9</v>
      </c>
      <c r="L167" s="23" t="s">
        <v>927</v>
      </c>
      <c r="M167" s="0"/>
      <c r="N167" s="4" t="s">
        <v>928</v>
      </c>
      <c r="O167" s="5" t="s">
        <v>23</v>
      </c>
      <c r="P167" s="2" t="s">
        <v>929</v>
      </c>
      <c r="R167" s="6" t="n">
        <v>3</v>
      </c>
      <c r="T167" s="6" t="n">
        <v>0.9571</v>
      </c>
      <c r="V167" s="7" t="n">
        <v>1.09088310812832</v>
      </c>
      <c r="X167" s="7" t="n">
        <v>1.15590876878354</v>
      </c>
      <c r="Z167" s="7" t="n">
        <v>0.164395817411739</v>
      </c>
      <c r="AB167" s="7" t="n">
        <f aca="false">LOG(V167,2)</f>
        <v>0.125496520214761</v>
      </c>
    </row>
    <row r="168" customFormat="false" ht="15" hidden="false" customHeight="false" outlineLevel="0" collapsed="false">
      <c r="A168" s="2" t="s">
        <v>930</v>
      </c>
      <c r="B168" s="2" t="s">
        <v>931</v>
      </c>
      <c r="D168" s="3" t="s">
        <v>932</v>
      </c>
      <c r="F168" s="3" t="n">
        <v>4.50227E-047</v>
      </c>
      <c r="H168" s="3" t="n">
        <v>159.22</v>
      </c>
      <c r="J168" s="3" t="n">
        <v>143.93</v>
      </c>
      <c r="L168" s="23" t="s">
        <v>933</v>
      </c>
      <c r="M168" s="0"/>
      <c r="N168" s="4" t="s">
        <v>934</v>
      </c>
      <c r="O168" s="5" t="s">
        <v>23</v>
      </c>
      <c r="P168" s="2" t="s">
        <v>935</v>
      </c>
      <c r="R168" s="6" t="n">
        <v>2</v>
      </c>
      <c r="T168" s="6" t="n">
        <v>-1.3022</v>
      </c>
      <c r="V168" s="7" t="n">
        <v>1.09074833160454</v>
      </c>
      <c r="X168" s="7" t="n">
        <v>1.09470005205165</v>
      </c>
      <c r="Z168" s="7" t="n">
        <v>0.112127748695276</v>
      </c>
      <c r="AB168" s="7" t="n">
        <f aca="false">LOG(V168,2)</f>
        <v>0.125318266987213</v>
      </c>
    </row>
    <row r="169" customFormat="false" ht="15" hidden="false" customHeight="false" outlineLevel="0" collapsed="false">
      <c r="A169" s="2" t="s">
        <v>936</v>
      </c>
      <c r="B169" s="2" t="s">
        <v>937</v>
      </c>
      <c r="D169" s="3" t="s">
        <v>938</v>
      </c>
      <c r="F169" s="3" t="n">
        <v>4.11148E-034</v>
      </c>
      <c r="H169" s="3" t="n">
        <v>148.13</v>
      </c>
      <c r="J169" s="3" t="n">
        <v>94.122</v>
      </c>
      <c r="L169" s="23" t="s">
        <v>939</v>
      </c>
      <c r="M169" s="0"/>
      <c r="N169" s="4" t="s">
        <v>940</v>
      </c>
      <c r="O169" s="5" t="s">
        <v>23</v>
      </c>
      <c r="P169" s="2" t="s">
        <v>42</v>
      </c>
      <c r="R169" s="6" t="n">
        <v>2</v>
      </c>
      <c r="T169" s="6" t="n">
        <v>-0.14179</v>
      </c>
      <c r="V169" s="7" t="n">
        <v>1.09067041261934</v>
      </c>
      <c r="X169" s="7" t="n">
        <v>1.08411204818151</v>
      </c>
      <c r="Z169" s="7" t="n">
        <v>0.120273428038265</v>
      </c>
      <c r="AB169" s="7" t="n">
        <f aca="false">LOG(V169,2)</f>
        <v>0.125215202562845</v>
      </c>
    </row>
    <row r="170" customFormat="false" ht="15" hidden="false" customHeight="false" outlineLevel="0" collapsed="false">
      <c r="A170" s="2" t="s">
        <v>941</v>
      </c>
      <c r="B170" s="2" t="s">
        <v>942</v>
      </c>
      <c r="D170" s="3" t="s">
        <v>943</v>
      </c>
      <c r="F170" s="3" t="n">
        <v>4.6462E-032</v>
      </c>
      <c r="H170" s="3" t="n">
        <v>150.1</v>
      </c>
      <c r="J170" s="3" t="n">
        <v>63.694</v>
      </c>
      <c r="L170" s="23" t="s">
        <v>944</v>
      </c>
      <c r="M170" s="0"/>
      <c r="N170" s="4" t="s">
        <v>945</v>
      </c>
      <c r="O170" s="5" t="s">
        <v>23</v>
      </c>
      <c r="P170" s="2" t="s">
        <v>42</v>
      </c>
      <c r="R170" s="6" t="n">
        <v>2</v>
      </c>
      <c r="T170" s="6" t="n">
        <v>-0.26637</v>
      </c>
      <c r="V170" s="7" t="n">
        <v>1.09059468780748</v>
      </c>
      <c r="X170" s="7" t="n">
        <v>1.11001827721785</v>
      </c>
      <c r="Z170" s="7" t="n">
        <v>0.103678586708076</v>
      </c>
      <c r="AB170" s="7" t="n">
        <f aca="false">LOG(V170,2)</f>
        <v>0.125115033344007</v>
      </c>
    </row>
    <row r="171" customFormat="false" ht="15" hidden="false" customHeight="false" outlineLevel="0" collapsed="false">
      <c r="A171" s="2" t="s">
        <v>946</v>
      </c>
      <c r="B171" s="2" t="s">
        <v>947</v>
      </c>
      <c r="D171" s="3" t="s">
        <v>948</v>
      </c>
      <c r="F171" s="3" t="n">
        <v>1.21576E-036</v>
      </c>
      <c r="H171" s="3" t="n">
        <v>153.09</v>
      </c>
      <c r="J171" s="3" t="n">
        <v>111.83</v>
      </c>
      <c r="L171" s="23" t="s">
        <v>949</v>
      </c>
      <c r="M171" s="0"/>
      <c r="N171" s="4" t="s">
        <v>950</v>
      </c>
      <c r="O171" s="5" t="s">
        <v>23</v>
      </c>
      <c r="P171" s="2" t="s">
        <v>951</v>
      </c>
      <c r="R171" s="6" t="n">
        <v>2</v>
      </c>
      <c r="T171" s="6" t="n">
        <v>0.018965</v>
      </c>
      <c r="V171" s="7" t="n">
        <v>1.09041142231644</v>
      </c>
      <c r="X171" s="7" t="n">
        <v>1.18454836279326</v>
      </c>
      <c r="Z171" s="7" t="n">
        <v>0.182292636853643</v>
      </c>
      <c r="AB171" s="7" t="n">
        <f aca="false">LOG(V171,2)</f>
        <v>0.124872579905216</v>
      </c>
    </row>
    <row r="172" customFormat="false" ht="15" hidden="false" customHeight="false" outlineLevel="0" collapsed="false">
      <c r="A172" s="2" t="s">
        <v>918</v>
      </c>
      <c r="B172" s="2" t="s">
        <v>919</v>
      </c>
      <c r="D172" s="3" t="s">
        <v>920</v>
      </c>
      <c r="F172" s="3" t="n">
        <v>2.19804E-062</v>
      </c>
      <c r="H172" s="3" t="n">
        <v>180.11</v>
      </c>
      <c r="J172" s="3" t="n">
        <v>55.011</v>
      </c>
      <c r="L172" s="23" t="s">
        <v>952</v>
      </c>
      <c r="M172" s="0"/>
      <c r="O172" s="5" t="s">
        <v>23</v>
      </c>
      <c r="P172" s="2" t="s">
        <v>953</v>
      </c>
      <c r="R172" s="6" t="n">
        <v>2</v>
      </c>
      <c r="T172" s="6" t="n">
        <v>0.24623</v>
      </c>
      <c r="V172" s="7" t="n">
        <v>1.09002504601352</v>
      </c>
      <c r="X172" s="7" t="n">
        <v>1.13720554077214</v>
      </c>
      <c r="Z172" s="7" t="n">
        <v>0.143228075055963</v>
      </c>
      <c r="AB172" s="7" t="n">
        <f aca="false">LOG(V172,2)</f>
        <v>0.124361284859419</v>
      </c>
    </row>
    <row r="173" customFormat="false" ht="15" hidden="false" customHeight="false" outlineLevel="0" collapsed="false">
      <c r="A173" s="2" t="s">
        <v>954</v>
      </c>
      <c r="B173" s="2" t="s">
        <v>955</v>
      </c>
      <c r="D173" s="3" t="s">
        <v>956</v>
      </c>
      <c r="F173" s="3" t="n">
        <v>1.74903E-007</v>
      </c>
      <c r="H173" s="3" t="n">
        <v>95.815</v>
      </c>
      <c r="J173" s="3" t="n">
        <v>60.019</v>
      </c>
      <c r="L173" s="23" t="s">
        <v>957</v>
      </c>
      <c r="M173" s="0"/>
      <c r="N173" s="4" t="s">
        <v>958</v>
      </c>
      <c r="O173" s="5" t="s">
        <v>23</v>
      </c>
      <c r="P173" s="2" t="s">
        <v>959</v>
      </c>
      <c r="R173" s="6" t="n">
        <v>2</v>
      </c>
      <c r="T173" s="6" t="n">
        <v>0.23308</v>
      </c>
      <c r="V173" s="7" t="n">
        <v>1.08948044691463</v>
      </c>
      <c r="X173" s="7" t="n">
        <v>1.12375993879835</v>
      </c>
      <c r="Z173" s="7" t="n">
        <v>0.265562676988469</v>
      </c>
      <c r="AB173" s="7" t="n">
        <f aca="false">LOG(V173,2)</f>
        <v>0.12364030440019</v>
      </c>
    </row>
    <row r="174" customFormat="false" ht="15" hidden="false" customHeight="false" outlineLevel="0" collapsed="false">
      <c r="A174" s="2" t="s">
        <v>960</v>
      </c>
      <c r="B174" s="2" t="s">
        <v>961</v>
      </c>
      <c r="D174" s="3" t="s">
        <v>962</v>
      </c>
      <c r="F174" s="3" t="n">
        <v>2.21057E-024</v>
      </c>
      <c r="H174" s="3" t="n">
        <v>142.83</v>
      </c>
      <c r="J174" s="3" t="n">
        <v>54.259</v>
      </c>
      <c r="L174" s="23" t="s">
        <v>963</v>
      </c>
      <c r="M174" s="0"/>
      <c r="N174" s="4" t="s">
        <v>603</v>
      </c>
      <c r="O174" s="5" t="s">
        <v>23</v>
      </c>
      <c r="P174" s="2" t="s">
        <v>964</v>
      </c>
      <c r="R174" s="6" t="n">
        <v>2</v>
      </c>
      <c r="T174" s="6" t="n">
        <v>1.278</v>
      </c>
      <c r="V174" s="7" t="n">
        <v>1.08918668562109</v>
      </c>
      <c r="X174" s="7" t="n">
        <v>1.1012463547627</v>
      </c>
      <c r="Z174" s="7" t="n">
        <v>0.0952814377913188</v>
      </c>
      <c r="AB174" s="7" t="n">
        <f aca="false">LOG(V174,2)</f>
        <v>0.123251251884881</v>
      </c>
    </row>
    <row r="175" customFormat="false" ht="15" hidden="false" customHeight="false" outlineLevel="0" collapsed="false">
      <c r="A175" s="2" t="s">
        <v>965</v>
      </c>
      <c r="B175" s="2" t="s">
        <v>966</v>
      </c>
      <c r="D175" s="3" t="s">
        <v>967</v>
      </c>
      <c r="F175" s="3" t="n">
        <v>7.4182E-017</v>
      </c>
      <c r="H175" s="3" t="n">
        <v>107.5</v>
      </c>
      <c r="J175" s="3" t="n">
        <v>96.773</v>
      </c>
      <c r="L175" s="23" t="s">
        <v>968</v>
      </c>
      <c r="M175" s="0"/>
      <c r="N175" s="4" t="s">
        <v>969</v>
      </c>
      <c r="O175" s="5" t="s">
        <v>23</v>
      </c>
      <c r="P175" s="2" t="s">
        <v>283</v>
      </c>
      <c r="R175" s="6" t="n">
        <v>2</v>
      </c>
      <c r="T175" s="6" t="n">
        <v>-0.028088</v>
      </c>
      <c r="V175" s="7" t="n">
        <v>1.08893923575735</v>
      </c>
      <c r="X175" s="7" t="n">
        <v>1.12568734710729</v>
      </c>
      <c r="Z175" s="7" t="n">
        <v>0.194080752670944</v>
      </c>
      <c r="AB175" s="7" t="n">
        <f aca="false">LOG(V175,2)</f>
        <v>0.122923452018652</v>
      </c>
    </row>
    <row r="176" customFormat="false" ht="15" hidden="false" customHeight="false" outlineLevel="0" collapsed="false">
      <c r="A176" s="2" t="s">
        <v>970</v>
      </c>
      <c r="B176" s="2" t="s">
        <v>971</v>
      </c>
      <c r="D176" s="3" t="s">
        <v>972</v>
      </c>
      <c r="F176" s="3" t="n">
        <v>6.89933E-159</v>
      </c>
      <c r="H176" s="3" t="n">
        <v>270.21</v>
      </c>
      <c r="J176" s="3" t="n">
        <v>66.059</v>
      </c>
      <c r="L176" s="23" t="s">
        <v>973</v>
      </c>
      <c r="M176" s="0"/>
      <c r="N176" s="4" t="s">
        <v>974</v>
      </c>
      <c r="O176" s="5" t="s">
        <v>23</v>
      </c>
      <c r="P176" s="2" t="s">
        <v>975</v>
      </c>
      <c r="R176" s="6" t="n">
        <v>3</v>
      </c>
      <c r="T176" s="6" t="n">
        <v>0.77312</v>
      </c>
      <c r="V176" s="7" t="n">
        <v>1.08891130008533</v>
      </c>
      <c r="X176" s="7" t="n">
        <v>1.0593798270737</v>
      </c>
      <c r="Z176" s="7" t="n">
        <v>0.0784864446026328</v>
      </c>
      <c r="AB176" s="7" t="n">
        <f aca="false">LOG(V176,2)</f>
        <v>0.122886440612386</v>
      </c>
    </row>
    <row r="177" customFormat="false" ht="15" hidden="false" customHeight="false" outlineLevel="0" collapsed="false">
      <c r="A177" s="2" t="s">
        <v>976</v>
      </c>
      <c r="B177" s="2" t="s">
        <v>977</v>
      </c>
      <c r="D177" s="3" t="s">
        <v>978</v>
      </c>
      <c r="F177" s="3" t="n">
        <v>8.02496E-038</v>
      </c>
      <c r="H177" s="3" t="n">
        <v>140.47</v>
      </c>
      <c r="J177" s="3" t="n">
        <v>95.209</v>
      </c>
      <c r="L177" s="23" t="s">
        <v>979</v>
      </c>
      <c r="M177" s="0"/>
      <c r="N177" s="4" t="s">
        <v>980</v>
      </c>
      <c r="O177" s="5" t="s">
        <v>23</v>
      </c>
      <c r="P177" s="2" t="s">
        <v>981</v>
      </c>
      <c r="R177" s="6" t="n">
        <v>3</v>
      </c>
      <c r="T177" s="6" t="n">
        <v>0.053566</v>
      </c>
      <c r="V177" s="7" t="n">
        <v>1.08850943272978</v>
      </c>
      <c r="X177" s="7" t="n">
        <v>0.995322025466514</v>
      </c>
      <c r="Z177" s="7" t="n">
        <v>0.290348178069881</v>
      </c>
      <c r="AB177" s="7" t="n">
        <f aca="false">LOG(V177,2)</f>
        <v>0.12235390958722</v>
      </c>
    </row>
    <row r="178" customFormat="false" ht="15" hidden="false" customHeight="false" outlineLevel="0" collapsed="false">
      <c r="A178" s="2" t="s">
        <v>982</v>
      </c>
      <c r="B178" s="2" t="s">
        <v>983</v>
      </c>
      <c r="D178" s="3" t="s">
        <v>984</v>
      </c>
      <c r="F178" s="3" t="n">
        <v>6.18039E-019</v>
      </c>
      <c r="H178" s="3" t="n">
        <v>125.82</v>
      </c>
      <c r="J178" s="3" t="n">
        <v>59.227</v>
      </c>
      <c r="L178" s="23" t="s">
        <v>985</v>
      </c>
      <c r="M178" s="0"/>
      <c r="N178" s="4" t="s">
        <v>986</v>
      </c>
      <c r="O178" s="5" t="s">
        <v>23</v>
      </c>
      <c r="P178" s="2" t="s">
        <v>42</v>
      </c>
      <c r="R178" s="6" t="n">
        <v>3</v>
      </c>
      <c r="T178" s="6" t="n">
        <v>0.34652</v>
      </c>
      <c r="V178" s="7" t="n">
        <v>1.08824213622731</v>
      </c>
      <c r="X178" s="7" t="n">
        <v>1.10642503066624</v>
      </c>
      <c r="Z178" s="7" t="n">
        <v>0.148378848775339</v>
      </c>
      <c r="AB178" s="7" t="n">
        <f aca="false">LOG(V178,2)</f>
        <v>0.121999595070126</v>
      </c>
    </row>
    <row r="179" customFormat="false" ht="15" hidden="false" customHeight="false" outlineLevel="0" collapsed="false">
      <c r="A179" s="2" t="s">
        <v>987</v>
      </c>
      <c r="B179" s="2" t="s">
        <v>988</v>
      </c>
      <c r="D179" s="3" t="s">
        <v>989</v>
      </c>
      <c r="F179" s="3" t="n">
        <v>4.49185E-026</v>
      </c>
      <c r="H179" s="3" t="n">
        <v>141.13</v>
      </c>
      <c r="J179" s="3" t="n">
        <v>41.621</v>
      </c>
      <c r="L179" s="23" t="s">
        <v>990</v>
      </c>
      <c r="M179" s="0"/>
      <c r="N179" s="4" t="s">
        <v>991</v>
      </c>
      <c r="O179" s="5" t="s">
        <v>23</v>
      </c>
      <c r="P179" s="2" t="s">
        <v>283</v>
      </c>
      <c r="R179" s="6" t="n">
        <v>2</v>
      </c>
      <c r="T179" s="6" t="n">
        <v>0.47185</v>
      </c>
      <c r="V179" s="7" t="n">
        <v>1.08821470890275</v>
      </c>
      <c r="X179" s="7" t="n">
        <v>1.12157981106241</v>
      </c>
      <c r="Z179" s="7" t="n">
        <v>0.274166654167361</v>
      </c>
      <c r="AB179" s="7" t="n">
        <f aca="false">LOG(V179,2)</f>
        <v>0.12196323389419</v>
      </c>
    </row>
    <row r="180" customFormat="false" ht="15" hidden="false" customHeight="false" outlineLevel="0" collapsed="false">
      <c r="A180" s="2" t="s">
        <v>992</v>
      </c>
      <c r="B180" s="2" t="s">
        <v>993</v>
      </c>
      <c r="D180" s="3" t="s">
        <v>994</v>
      </c>
      <c r="F180" s="3" t="n">
        <v>7.04349E-014</v>
      </c>
      <c r="H180" s="3" t="n">
        <v>86.213</v>
      </c>
      <c r="J180" s="3" t="n">
        <v>51.566</v>
      </c>
      <c r="L180" s="23" t="s">
        <v>995</v>
      </c>
      <c r="M180" s="0"/>
      <c r="N180" s="4" t="s">
        <v>996</v>
      </c>
      <c r="O180" s="5" t="s">
        <v>23</v>
      </c>
      <c r="P180" s="2" t="s">
        <v>997</v>
      </c>
      <c r="R180" s="6" t="n">
        <v>3</v>
      </c>
      <c r="T180" s="6" t="n">
        <v>1.0586</v>
      </c>
      <c r="V180" s="7" t="n">
        <v>1.08771617569698</v>
      </c>
      <c r="X180" s="7" t="n">
        <v>1.10623425764338</v>
      </c>
      <c r="Z180" s="7" t="n">
        <v>0.153651653336029</v>
      </c>
      <c r="AB180" s="7" t="n">
        <f aca="false">LOG(V180,2)</f>
        <v>0.121302154627969</v>
      </c>
    </row>
    <row r="181" customFormat="false" ht="15" hidden="false" customHeight="false" outlineLevel="0" collapsed="false">
      <c r="A181" s="2" t="s">
        <v>998</v>
      </c>
      <c r="B181" s="2" t="s">
        <v>999</v>
      </c>
      <c r="D181" s="3" t="s">
        <v>1000</v>
      </c>
      <c r="F181" s="3" t="n">
        <v>3.05534E-023</v>
      </c>
      <c r="H181" s="3" t="n">
        <v>108.96</v>
      </c>
      <c r="J181" s="3" t="n">
        <v>78.976</v>
      </c>
      <c r="L181" s="23" t="s">
        <v>1001</v>
      </c>
      <c r="M181" s="0"/>
      <c r="N181" s="4" t="s">
        <v>1002</v>
      </c>
      <c r="O181" s="5" t="s">
        <v>23</v>
      </c>
      <c r="P181" s="2" t="s">
        <v>1003</v>
      </c>
      <c r="R181" s="6" t="n">
        <v>3</v>
      </c>
      <c r="T181" s="6" t="n">
        <v>-0.16376</v>
      </c>
      <c r="V181" s="7" t="n">
        <v>1.0874974489221</v>
      </c>
      <c r="X181" s="7" t="n">
        <v>1.12689818535595</v>
      </c>
      <c r="Z181" s="7" t="n">
        <v>0.162266447671789</v>
      </c>
      <c r="AB181" s="7" t="n">
        <f aca="false">LOG(V181,2)</f>
        <v>0.121012016656304</v>
      </c>
    </row>
    <row r="182" customFormat="false" ht="15" hidden="false" customHeight="false" outlineLevel="0" collapsed="false">
      <c r="A182" s="2" t="s">
        <v>1004</v>
      </c>
      <c r="B182" s="2" t="s">
        <v>1005</v>
      </c>
      <c r="D182" s="3" t="s">
        <v>1006</v>
      </c>
      <c r="F182" s="3" t="n">
        <v>5.61227E-044</v>
      </c>
      <c r="H182" s="3" t="n">
        <v>162.68</v>
      </c>
      <c r="J182" s="3" t="n">
        <v>80.318</v>
      </c>
      <c r="L182" s="23" t="s">
        <v>1007</v>
      </c>
      <c r="M182" s="0"/>
      <c r="N182" s="4" t="s">
        <v>1008</v>
      </c>
      <c r="O182" s="5" t="s">
        <v>23</v>
      </c>
      <c r="P182" s="2" t="s">
        <v>1009</v>
      </c>
      <c r="R182" s="6" t="n">
        <v>2</v>
      </c>
      <c r="T182" s="6" t="n">
        <v>-0.32505</v>
      </c>
      <c r="V182" s="7" t="n">
        <v>1.08749158017534</v>
      </c>
      <c r="X182" s="7" t="n">
        <v>1.25529728340973</v>
      </c>
      <c r="Z182" s="7" t="n">
        <v>0.242297235778614</v>
      </c>
      <c r="AB182" s="7" t="n">
        <f aca="false">LOG(V182,2)</f>
        <v>0.121004231042918</v>
      </c>
    </row>
    <row r="183" customFormat="false" ht="15" hidden="false" customHeight="false" outlineLevel="0" collapsed="false">
      <c r="A183" s="2" t="s">
        <v>660</v>
      </c>
      <c r="B183" s="2" t="s">
        <v>661</v>
      </c>
      <c r="D183" s="3" t="s">
        <v>662</v>
      </c>
      <c r="F183" s="3" t="n">
        <v>1.37593E-143</v>
      </c>
      <c r="H183" s="3" t="n">
        <v>259.97</v>
      </c>
      <c r="J183" s="3" t="n">
        <v>178.52</v>
      </c>
      <c r="L183" s="23" t="s">
        <v>1010</v>
      </c>
      <c r="M183" s="0"/>
      <c r="N183" s="4" t="s">
        <v>1011</v>
      </c>
      <c r="O183" s="5" t="s">
        <v>23</v>
      </c>
      <c r="P183" s="2" t="s">
        <v>1012</v>
      </c>
      <c r="R183" s="6" t="n">
        <v>2</v>
      </c>
      <c r="T183" s="6" t="n">
        <v>0.011439</v>
      </c>
      <c r="V183" s="7" t="n">
        <v>1.08710914097447</v>
      </c>
      <c r="X183" s="7" t="n">
        <v>1.08247488549472</v>
      </c>
      <c r="Z183" s="7" t="n">
        <v>0.104561247684901</v>
      </c>
      <c r="AB183" s="7" t="n">
        <f aca="false">LOG(V183,2)</f>
        <v>0.120496787870611</v>
      </c>
    </row>
    <row r="184" customFormat="false" ht="15" hidden="false" customHeight="false" outlineLevel="0" collapsed="false">
      <c r="A184" s="2" t="s">
        <v>703</v>
      </c>
      <c r="B184" s="2" t="s">
        <v>704</v>
      </c>
      <c r="D184" s="3" t="s">
        <v>705</v>
      </c>
      <c r="F184" s="3" t="n">
        <v>3.28868E-023</v>
      </c>
      <c r="H184" s="3" t="n">
        <v>133.81</v>
      </c>
      <c r="J184" s="3" t="n">
        <v>61.78</v>
      </c>
      <c r="L184" s="23" t="s">
        <v>1013</v>
      </c>
      <c r="M184" s="0"/>
      <c r="N184" s="4" t="s">
        <v>950</v>
      </c>
      <c r="O184" s="5" t="s">
        <v>23</v>
      </c>
      <c r="P184" s="2" t="s">
        <v>1014</v>
      </c>
      <c r="R184" s="6" t="n">
        <v>3</v>
      </c>
      <c r="T184" s="6" t="n">
        <v>-0.024519</v>
      </c>
      <c r="V184" s="7" t="n">
        <v>1.08676378626778</v>
      </c>
      <c r="X184" s="7" t="n">
        <v>1.12700315855113</v>
      </c>
      <c r="Z184" s="7" t="n">
        <v>0.195698226766369</v>
      </c>
      <c r="AB184" s="7" t="n">
        <f aca="false">LOG(V184,2)</f>
        <v>0.120038397206982</v>
      </c>
    </row>
    <row r="185" customFormat="false" ht="15" hidden="false" customHeight="false" outlineLevel="0" collapsed="false">
      <c r="A185" s="2" t="s">
        <v>154</v>
      </c>
      <c r="B185" s="2" t="s">
        <v>155</v>
      </c>
      <c r="D185" s="3" t="s">
        <v>156</v>
      </c>
      <c r="F185" s="3" t="n">
        <v>1.80417E-087</v>
      </c>
      <c r="H185" s="3" t="n">
        <v>203.04</v>
      </c>
      <c r="J185" s="3" t="n">
        <v>174.62</v>
      </c>
      <c r="L185" s="23" t="s">
        <v>1015</v>
      </c>
      <c r="M185" s="0"/>
      <c r="N185" s="4" t="s">
        <v>1016</v>
      </c>
      <c r="O185" s="5" t="s">
        <v>23</v>
      </c>
      <c r="P185" s="2" t="s">
        <v>1017</v>
      </c>
      <c r="R185" s="6" t="n">
        <v>2</v>
      </c>
      <c r="T185" s="6" t="n">
        <v>-0.050828</v>
      </c>
      <c r="V185" s="7" t="n">
        <v>1.08666349536028</v>
      </c>
      <c r="X185" s="7" t="n">
        <v>1.13952894141921</v>
      </c>
      <c r="Z185" s="7" t="n">
        <v>0.168331147397935</v>
      </c>
      <c r="AB185" s="7" t="n">
        <f aca="false">LOG(V185,2)</f>
        <v>0.119905253396543</v>
      </c>
    </row>
    <row r="186" customFormat="false" ht="15" hidden="false" customHeight="false" outlineLevel="0" collapsed="false">
      <c r="A186" s="2" t="s">
        <v>1018</v>
      </c>
      <c r="B186" s="2" t="s">
        <v>1019</v>
      </c>
      <c r="D186" s="3" t="s">
        <v>1020</v>
      </c>
      <c r="F186" s="3" t="n">
        <v>3.37747E-007</v>
      </c>
      <c r="H186" s="3" t="n">
        <v>84.479</v>
      </c>
      <c r="J186" s="3" t="n">
        <v>45.433</v>
      </c>
      <c r="L186" s="23" t="s">
        <v>1021</v>
      </c>
      <c r="M186" s="0"/>
      <c r="N186" s="4" t="s">
        <v>1022</v>
      </c>
      <c r="O186" s="5" t="s">
        <v>23</v>
      </c>
      <c r="P186" s="2" t="s">
        <v>283</v>
      </c>
      <c r="R186" s="6" t="n">
        <v>2</v>
      </c>
      <c r="T186" s="6" t="n">
        <v>-0.075858</v>
      </c>
      <c r="V186" s="7" t="n">
        <v>1.08643230030615</v>
      </c>
      <c r="X186" s="7" t="n">
        <v>1.16386599272144</v>
      </c>
      <c r="Z186" s="7" t="n">
        <v>0.151997462006584</v>
      </c>
      <c r="AB186" s="7" t="n">
        <f aca="false">LOG(V186,2)</f>
        <v>0.119598277551303</v>
      </c>
    </row>
    <row r="187" customFormat="false" ht="15" hidden="false" customHeight="false" outlineLevel="0" collapsed="false">
      <c r="A187" s="2" t="s">
        <v>1023</v>
      </c>
      <c r="B187" s="2" t="s">
        <v>1024</v>
      </c>
      <c r="D187" s="3" t="s">
        <v>1025</v>
      </c>
      <c r="F187" s="3" t="n">
        <v>9.76751E-013</v>
      </c>
      <c r="H187" s="3" t="n">
        <v>113.93</v>
      </c>
      <c r="J187" s="3" t="n">
        <v>66.056</v>
      </c>
      <c r="L187" s="23" t="s">
        <v>1026</v>
      </c>
      <c r="M187" s="0"/>
      <c r="N187" s="4" t="s">
        <v>1027</v>
      </c>
      <c r="O187" s="5" t="s">
        <v>23</v>
      </c>
      <c r="P187" s="2" t="s">
        <v>1028</v>
      </c>
      <c r="R187" s="6" t="n">
        <v>2</v>
      </c>
      <c r="T187" s="6" t="n">
        <v>-0.084414</v>
      </c>
      <c r="V187" s="7" t="n">
        <v>1.08606130739363</v>
      </c>
      <c r="X187" s="7" t="n">
        <v>1.10760212042136</v>
      </c>
      <c r="Z187" s="7" t="n">
        <v>0.237857346934227</v>
      </c>
      <c r="AB187" s="7" t="n">
        <f aca="false">LOG(V187,2)</f>
        <v>0.119105544556923</v>
      </c>
    </row>
    <row r="188" customFormat="false" ht="15" hidden="false" customHeight="false" outlineLevel="0" collapsed="false">
      <c r="A188" s="2" t="s">
        <v>1029</v>
      </c>
      <c r="B188" s="2" t="s">
        <v>1030</v>
      </c>
      <c r="D188" s="3" t="s">
        <v>1031</v>
      </c>
      <c r="F188" s="3" t="n">
        <v>7.24754E-006</v>
      </c>
      <c r="H188" s="3" t="n">
        <v>79.201</v>
      </c>
      <c r="J188" s="3" t="n">
        <v>72.2</v>
      </c>
      <c r="L188" s="23" t="s">
        <v>1032</v>
      </c>
      <c r="M188" s="0"/>
      <c r="O188" s="5" t="s">
        <v>23</v>
      </c>
      <c r="P188" s="2" t="s">
        <v>1033</v>
      </c>
      <c r="R188" s="6" t="n">
        <v>2</v>
      </c>
      <c r="T188" s="6" t="n">
        <v>-0.10742</v>
      </c>
      <c r="V188" s="7" t="n">
        <v>1.08595287463875</v>
      </c>
      <c r="X188" s="7" t="n">
        <v>1.03873007508892</v>
      </c>
      <c r="Z188" s="7" t="n">
        <v>0.33218070951291</v>
      </c>
      <c r="AB188" s="7" t="n">
        <f aca="false">LOG(V188,2)</f>
        <v>0.118961498169788</v>
      </c>
    </row>
    <row r="189" customFormat="false" ht="15" hidden="false" customHeight="false" outlineLevel="0" collapsed="false">
      <c r="A189" s="2" t="s">
        <v>1034</v>
      </c>
      <c r="B189" s="2" t="s">
        <v>1035</v>
      </c>
      <c r="D189" s="3" t="s">
        <v>1036</v>
      </c>
      <c r="F189" s="3" t="n">
        <v>2.54172E-025</v>
      </c>
      <c r="H189" s="3" t="n">
        <v>130.19</v>
      </c>
      <c r="J189" s="3" t="n">
        <v>77.776</v>
      </c>
      <c r="L189" s="23" t="s">
        <v>1037</v>
      </c>
      <c r="M189" s="0"/>
      <c r="N189" s="4" t="s">
        <v>1038</v>
      </c>
      <c r="O189" s="5" t="s">
        <v>23</v>
      </c>
      <c r="P189" s="2" t="s">
        <v>1039</v>
      </c>
      <c r="R189" s="6" t="n">
        <v>2</v>
      </c>
      <c r="T189" s="6" t="n">
        <v>-0.58846</v>
      </c>
      <c r="V189" s="7" t="n">
        <v>1.08571294855926</v>
      </c>
      <c r="X189" s="7" t="n">
        <v>1.15149969643811</v>
      </c>
      <c r="Z189" s="7" t="n">
        <v>0.161585253427252</v>
      </c>
      <c r="AB189" s="7" t="n">
        <f aca="false">LOG(V189,2)</f>
        <v>0.11864271968852</v>
      </c>
    </row>
    <row r="190" customFormat="false" ht="15" hidden="false" customHeight="false" outlineLevel="0" collapsed="false">
      <c r="A190" s="2" t="s">
        <v>1040</v>
      </c>
      <c r="B190" s="2" t="s">
        <v>1041</v>
      </c>
      <c r="D190" s="3" t="s">
        <v>1042</v>
      </c>
      <c r="F190" s="3" t="n">
        <v>1.35598E-008</v>
      </c>
      <c r="H190" s="3" t="n">
        <v>84.173</v>
      </c>
      <c r="J190" s="3" t="n">
        <v>77.776</v>
      </c>
      <c r="L190" s="23" t="s">
        <v>1043</v>
      </c>
      <c r="M190" s="0"/>
      <c r="O190" s="5" t="s">
        <v>23</v>
      </c>
      <c r="P190" s="2" t="s">
        <v>1044</v>
      </c>
      <c r="R190" s="6" t="n">
        <v>2</v>
      </c>
      <c r="T190" s="6" t="n">
        <v>0.019834</v>
      </c>
      <c r="V190" s="7" t="n">
        <v>1.08487543662119</v>
      </c>
      <c r="X190" s="7" t="n">
        <v>1.08986788906468</v>
      </c>
      <c r="Z190" s="7" t="n">
        <v>0.0925271680742257</v>
      </c>
      <c r="AB190" s="7" t="n">
        <f aca="false">LOG(V190,2)</f>
        <v>0.117529404618783</v>
      </c>
    </row>
    <row r="191" customFormat="false" ht="15" hidden="false" customHeight="false" outlineLevel="0" collapsed="false">
      <c r="A191" s="2" t="s">
        <v>1045</v>
      </c>
      <c r="B191" s="2" t="s">
        <v>1046</v>
      </c>
      <c r="D191" s="3" t="s">
        <v>1047</v>
      </c>
      <c r="F191" s="3" t="n">
        <v>2.65446E-020</v>
      </c>
      <c r="H191" s="3" t="n">
        <v>117.2</v>
      </c>
      <c r="J191" s="3" t="n">
        <v>101.92</v>
      </c>
      <c r="L191" s="23" t="s">
        <v>1048</v>
      </c>
      <c r="M191" s="0"/>
      <c r="N191" s="4" t="s">
        <v>1049</v>
      </c>
      <c r="O191" s="5" t="s">
        <v>23</v>
      </c>
      <c r="P191" s="2" t="s">
        <v>1050</v>
      </c>
      <c r="R191" s="6" t="n">
        <v>3</v>
      </c>
      <c r="T191" s="6" t="n">
        <v>-0.37518</v>
      </c>
      <c r="V191" s="7" t="n">
        <v>1.08479322643487</v>
      </c>
      <c r="X191" s="7" t="n">
        <v>1.21413600530066</v>
      </c>
      <c r="Z191" s="7" t="n">
        <v>0.212747165602972</v>
      </c>
      <c r="AB191" s="7" t="n">
        <f aca="false">LOG(V191,2)</f>
        <v>0.117420075272612</v>
      </c>
    </row>
    <row r="192" customFormat="false" ht="15" hidden="false" customHeight="false" outlineLevel="0" collapsed="false">
      <c r="A192" s="2" t="s">
        <v>1051</v>
      </c>
      <c r="B192" s="2" t="s">
        <v>1052</v>
      </c>
      <c r="D192" s="3" t="s">
        <v>1053</v>
      </c>
      <c r="F192" s="3" t="n">
        <v>1.5035E-015</v>
      </c>
      <c r="H192" s="3" t="n">
        <v>112.96</v>
      </c>
      <c r="J192" s="3" t="n">
        <v>77.746</v>
      </c>
      <c r="L192" s="23" t="s">
        <v>1054</v>
      </c>
      <c r="M192" s="0"/>
      <c r="N192" s="4" t="s">
        <v>1055</v>
      </c>
      <c r="O192" s="5" t="s">
        <v>23</v>
      </c>
      <c r="P192" s="2" t="s">
        <v>1056</v>
      </c>
      <c r="R192" s="6" t="n">
        <v>2</v>
      </c>
      <c r="T192" s="6" t="n">
        <v>-1.0856</v>
      </c>
      <c r="V192" s="7" t="n">
        <v>1.08440261946043</v>
      </c>
      <c r="X192" s="7" t="n">
        <v>1.12248988161486</v>
      </c>
      <c r="Z192" s="7" t="n">
        <v>0.191832382087654</v>
      </c>
      <c r="AB192" s="7" t="n">
        <f aca="false">LOG(V192,2)</f>
        <v>0.116900503236626</v>
      </c>
    </row>
    <row r="193" customFormat="false" ht="15" hidden="false" customHeight="false" outlineLevel="0" collapsed="false">
      <c r="A193" s="2" t="s">
        <v>1057</v>
      </c>
      <c r="B193" s="2" t="s">
        <v>1058</v>
      </c>
      <c r="D193" s="3" t="s">
        <v>1059</v>
      </c>
      <c r="F193" s="3" t="n">
        <v>0.000622936</v>
      </c>
      <c r="H193" s="3" t="n">
        <v>49.06</v>
      </c>
      <c r="J193" s="3" t="n">
        <v>49.06</v>
      </c>
      <c r="L193" s="23" t="s">
        <v>1060</v>
      </c>
      <c r="M193" s="0"/>
      <c r="N193" s="4" t="s">
        <v>1061</v>
      </c>
      <c r="O193" s="5" t="s">
        <v>23</v>
      </c>
      <c r="P193" s="2" t="s">
        <v>1062</v>
      </c>
      <c r="R193" s="6" t="n">
        <v>2</v>
      </c>
      <c r="T193" s="6" t="n">
        <v>-0.30957</v>
      </c>
      <c r="V193" s="7" t="n">
        <v>1.08436187111581</v>
      </c>
      <c r="X193" s="7" t="n">
        <v>1.12841314143817</v>
      </c>
      <c r="Z193" s="7" t="n">
        <v>0.227670627784306</v>
      </c>
      <c r="AB193" s="7" t="n">
        <f aca="false">LOG(V193,2)</f>
        <v>0.11684629040258</v>
      </c>
    </row>
    <row r="194" customFormat="false" ht="15" hidden="false" customHeight="false" outlineLevel="0" collapsed="false">
      <c r="A194" s="2" t="s">
        <v>1063</v>
      </c>
      <c r="B194" s="2" t="s">
        <v>1064</v>
      </c>
      <c r="D194" s="3" t="s">
        <v>1065</v>
      </c>
      <c r="F194" s="3" t="n">
        <v>4.59954E-043</v>
      </c>
      <c r="H194" s="3" t="n">
        <v>148.26</v>
      </c>
      <c r="J194" s="3" t="n">
        <v>56.017</v>
      </c>
      <c r="L194" s="23" t="s">
        <v>1066</v>
      </c>
      <c r="M194" s="0"/>
      <c r="N194" s="4" t="s">
        <v>1067</v>
      </c>
      <c r="O194" s="5" t="s">
        <v>23</v>
      </c>
      <c r="P194" s="2" t="s">
        <v>1068</v>
      </c>
      <c r="R194" s="6" t="n">
        <v>2</v>
      </c>
      <c r="T194" s="6" t="n">
        <v>0.28133</v>
      </c>
      <c r="V194" s="7" t="n">
        <v>1.08375922842624</v>
      </c>
      <c r="X194" s="7" t="n">
        <v>1.16437758661088</v>
      </c>
      <c r="Z194" s="7" t="n">
        <v>0.153930868250408</v>
      </c>
      <c r="AB194" s="7" t="n">
        <f aca="false">LOG(V194,2)</f>
        <v>0.116044278335767</v>
      </c>
    </row>
    <row r="195" customFormat="false" ht="15" hidden="false" customHeight="false" outlineLevel="0" collapsed="false">
      <c r="A195" s="2" t="s">
        <v>970</v>
      </c>
      <c r="B195" s="2" t="s">
        <v>971</v>
      </c>
      <c r="D195" s="3" t="s">
        <v>972</v>
      </c>
      <c r="F195" s="3" t="n">
        <v>2.61398E-043</v>
      </c>
      <c r="H195" s="3" t="n">
        <v>169.65</v>
      </c>
      <c r="J195" s="3" t="n">
        <v>69.03</v>
      </c>
      <c r="L195" s="23" t="s">
        <v>1069</v>
      </c>
      <c r="M195" s="0"/>
      <c r="N195" s="4" t="s">
        <v>1070</v>
      </c>
      <c r="O195" s="5" t="s">
        <v>23</v>
      </c>
      <c r="P195" s="2" t="s">
        <v>1071</v>
      </c>
      <c r="R195" s="6" t="n">
        <v>3</v>
      </c>
      <c r="T195" s="6" t="n">
        <v>0.22975</v>
      </c>
      <c r="V195" s="7" t="n">
        <v>1.08358152920707</v>
      </c>
      <c r="X195" s="7" t="n">
        <v>1.14559208942394</v>
      </c>
      <c r="Z195" s="7" t="n">
        <v>0.137074049134249</v>
      </c>
      <c r="AB195" s="7" t="n">
        <f aca="false">LOG(V195,2)</f>
        <v>0.1158077065997</v>
      </c>
    </row>
    <row r="196" customFormat="false" ht="15" hidden="false" customHeight="false" outlineLevel="0" collapsed="false">
      <c r="A196" s="2" t="s">
        <v>1072</v>
      </c>
      <c r="B196" s="2" t="s">
        <v>1073</v>
      </c>
      <c r="D196" s="3" t="s">
        <v>1074</v>
      </c>
      <c r="F196" s="3" t="n">
        <v>0.000954728</v>
      </c>
      <c r="H196" s="3" t="n">
        <v>52.725</v>
      </c>
      <c r="J196" s="3" t="n">
        <v>48.602</v>
      </c>
      <c r="L196" s="23" t="s">
        <v>1075</v>
      </c>
      <c r="M196" s="0"/>
      <c r="N196" s="4" t="s">
        <v>1076</v>
      </c>
      <c r="O196" s="5" t="s">
        <v>23</v>
      </c>
      <c r="P196" s="2" t="s">
        <v>1077</v>
      </c>
      <c r="R196" s="6" t="n">
        <v>2</v>
      </c>
      <c r="T196" s="6" t="n">
        <v>0.31241</v>
      </c>
      <c r="V196" s="7" t="n">
        <v>1.08309619231615</v>
      </c>
      <c r="X196" s="7" t="n">
        <v>1.20443148198661</v>
      </c>
      <c r="Z196" s="7" t="n">
        <v>0.246862147231762</v>
      </c>
      <c r="AB196" s="7" t="n">
        <f aca="false">LOG(V196,2)</f>
        <v>0.1151613777706</v>
      </c>
    </row>
    <row r="197" customFormat="false" ht="15" hidden="false" customHeight="false" outlineLevel="0" collapsed="false">
      <c r="A197" s="2" t="s">
        <v>1078</v>
      </c>
      <c r="B197" s="2" t="s">
        <v>1079</v>
      </c>
      <c r="D197" s="3" t="s">
        <v>1080</v>
      </c>
      <c r="F197" s="3" t="n">
        <v>3.71246E-053</v>
      </c>
      <c r="H197" s="3" t="n">
        <v>162.77</v>
      </c>
      <c r="J197" s="3" t="n">
        <v>88.565</v>
      </c>
      <c r="L197" s="23" t="s">
        <v>1081</v>
      </c>
      <c r="M197" s="0"/>
      <c r="N197" s="4" t="s">
        <v>1082</v>
      </c>
      <c r="O197" s="5" t="s">
        <v>23</v>
      </c>
      <c r="P197" s="2" t="s">
        <v>42</v>
      </c>
      <c r="R197" s="6" t="n">
        <v>2</v>
      </c>
      <c r="T197" s="6" t="n">
        <v>0.014884</v>
      </c>
      <c r="V197" s="7" t="n">
        <v>1.0830400006975</v>
      </c>
      <c r="X197" s="7" t="n">
        <v>1.00713670017112</v>
      </c>
      <c r="Z197" s="7" t="n">
        <v>0.17433754702581</v>
      </c>
      <c r="AB197" s="7" t="n">
        <f aca="false">LOG(V197,2)</f>
        <v>0.115086528026757</v>
      </c>
    </row>
    <row r="198" customFormat="false" ht="15" hidden="false" customHeight="false" outlineLevel="0" collapsed="false">
      <c r="A198" s="2" t="s">
        <v>1083</v>
      </c>
      <c r="B198" s="2" t="s">
        <v>1084</v>
      </c>
      <c r="D198" s="3" t="s">
        <v>1085</v>
      </c>
      <c r="F198" s="3" t="n">
        <v>1.68198E-213</v>
      </c>
      <c r="H198" s="3" t="n">
        <v>295.17</v>
      </c>
      <c r="J198" s="3" t="n">
        <v>51.876</v>
      </c>
      <c r="L198" s="23" t="s">
        <v>1086</v>
      </c>
      <c r="M198" s="0"/>
      <c r="N198" s="4" t="s">
        <v>1087</v>
      </c>
      <c r="O198" s="5" t="s">
        <v>23</v>
      </c>
      <c r="P198" s="2" t="s">
        <v>1088</v>
      </c>
      <c r="R198" s="6" t="n">
        <v>3</v>
      </c>
      <c r="T198" s="6" t="n">
        <v>0.15621</v>
      </c>
      <c r="V198" s="7" t="n">
        <v>1.08286109200406</v>
      </c>
      <c r="X198" s="7" t="n">
        <v>1.11444634348943</v>
      </c>
      <c r="Z198" s="7" t="n">
        <v>0.160280231737231</v>
      </c>
      <c r="AB198" s="7" t="n">
        <f aca="false">LOG(V198,2)</f>
        <v>0.11484818779391</v>
      </c>
    </row>
    <row r="199" customFormat="false" ht="15" hidden="false" customHeight="false" outlineLevel="0" collapsed="false">
      <c r="A199" s="2" t="s">
        <v>1089</v>
      </c>
      <c r="B199" s="2" t="s">
        <v>1090</v>
      </c>
      <c r="D199" s="3" t="s">
        <v>1091</v>
      </c>
      <c r="F199" s="3" t="n">
        <v>4.20581E-033</v>
      </c>
      <c r="H199" s="3" t="n">
        <v>132.51</v>
      </c>
      <c r="J199" s="3" t="n">
        <v>60.764</v>
      </c>
      <c r="L199" s="23" t="s">
        <v>1092</v>
      </c>
      <c r="M199" s="0"/>
      <c r="N199" s="4" t="s">
        <v>129</v>
      </c>
      <c r="O199" s="5" t="s">
        <v>23</v>
      </c>
      <c r="P199" s="2" t="s">
        <v>1093</v>
      </c>
      <c r="R199" s="6" t="n">
        <v>2</v>
      </c>
      <c r="T199" s="6" t="n">
        <v>-0.90667</v>
      </c>
      <c r="V199" s="7" t="n">
        <v>1.08230321950457</v>
      </c>
      <c r="X199" s="7" t="n">
        <v>1.10545752113976</v>
      </c>
      <c r="Z199" s="7" t="n">
        <v>0.0454933899675937</v>
      </c>
      <c r="AB199" s="7" t="n">
        <f aca="false">LOG(V199,2)</f>
        <v>0.114104743149089</v>
      </c>
    </row>
    <row r="200" customFormat="false" ht="15" hidden="false" customHeight="false" outlineLevel="0" collapsed="false">
      <c r="A200" s="2" t="s">
        <v>1094</v>
      </c>
      <c r="B200" s="2" t="s">
        <v>1095</v>
      </c>
      <c r="D200" s="3" t="s">
        <v>1096</v>
      </c>
      <c r="F200" s="3" t="n">
        <v>4.10905E-005</v>
      </c>
      <c r="H200" s="3" t="n">
        <v>72.2</v>
      </c>
      <c r="J200" s="3" t="n">
        <v>49.3</v>
      </c>
      <c r="L200" s="23" t="s">
        <v>1097</v>
      </c>
      <c r="M200" s="0"/>
      <c r="N200" s="4" t="s">
        <v>1098</v>
      </c>
      <c r="O200" s="5" t="s">
        <v>23</v>
      </c>
      <c r="P200" s="2" t="s">
        <v>1099</v>
      </c>
      <c r="R200" s="6" t="n">
        <v>2</v>
      </c>
      <c r="T200" s="6" t="n">
        <v>-0.34496</v>
      </c>
      <c r="V200" s="7" t="n">
        <v>1.08182461081095</v>
      </c>
      <c r="X200" s="7" t="n">
        <v>1.13825174329119</v>
      </c>
      <c r="Z200" s="7" t="n">
        <v>0.115155367002219</v>
      </c>
      <c r="AB200" s="7" t="n">
        <f aca="false">LOG(V200,2)</f>
        <v>0.113466623357452</v>
      </c>
    </row>
    <row r="201" customFormat="false" ht="15" hidden="false" customHeight="false" outlineLevel="0" collapsed="false">
      <c r="A201" s="2" t="s">
        <v>1100</v>
      </c>
      <c r="B201" s="2" t="s">
        <v>1101</v>
      </c>
      <c r="D201" s="3" t="s">
        <v>1102</v>
      </c>
      <c r="F201" s="3" t="n">
        <v>7.42038E-008</v>
      </c>
      <c r="H201" s="3" t="n">
        <v>78.326</v>
      </c>
      <c r="J201" s="3" t="n">
        <v>61.265</v>
      </c>
      <c r="L201" s="23" t="s">
        <v>1103</v>
      </c>
      <c r="M201" s="0"/>
      <c r="N201" s="4" t="s">
        <v>1104</v>
      </c>
      <c r="O201" s="5" t="s">
        <v>23</v>
      </c>
      <c r="P201" s="2" t="s">
        <v>1105</v>
      </c>
      <c r="R201" s="6" t="n">
        <v>2</v>
      </c>
      <c r="T201" s="6" t="n">
        <v>0.17182</v>
      </c>
      <c r="V201" s="7" t="n">
        <v>1.08157588471548</v>
      </c>
      <c r="X201" s="7" t="n">
        <v>1.24815879477119</v>
      </c>
      <c r="Z201" s="7" t="n">
        <v>0.249225290375799</v>
      </c>
      <c r="AB201" s="7" t="n">
        <f aca="false">LOG(V201,2)</f>
        <v>0.113134890137649</v>
      </c>
    </row>
    <row r="202" customFormat="false" ht="15" hidden="false" customHeight="false" outlineLevel="0" collapsed="false">
      <c r="A202" s="2" t="s">
        <v>1106</v>
      </c>
      <c r="B202" s="2" t="s">
        <v>1107</v>
      </c>
      <c r="D202" s="3" t="s">
        <v>1108</v>
      </c>
      <c r="F202" s="3" t="n">
        <v>1.79511E-011</v>
      </c>
      <c r="H202" s="3" t="n">
        <v>88.768</v>
      </c>
      <c r="J202" s="3" t="n">
        <v>86.497</v>
      </c>
      <c r="L202" s="23" t="s">
        <v>1109</v>
      </c>
      <c r="M202" s="0"/>
      <c r="N202" s="4" t="s">
        <v>615</v>
      </c>
      <c r="O202" s="5" t="s">
        <v>23</v>
      </c>
      <c r="P202" s="2" t="s">
        <v>1110</v>
      </c>
      <c r="R202" s="6" t="n">
        <v>3</v>
      </c>
      <c r="T202" s="6" t="n">
        <v>-0.53489</v>
      </c>
      <c r="V202" s="7" t="n">
        <v>1.08140597620265</v>
      </c>
      <c r="X202" s="7" t="n">
        <v>1.14922991629819</v>
      </c>
      <c r="Z202" s="7" t="n">
        <v>0.14785158216274</v>
      </c>
      <c r="AB202" s="7" t="n">
        <f aca="false">LOG(V202,2)</f>
        <v>0.112908234358615</v>
      </c>
    </row>
    <row r="203" customFormat="false" ht="15" hidden="false" customHeight="false" outlineLevel="0" collapsed="false">
      <c r="A203" s="2" t="s">
        <v>1111</v>
      </c>
      <c r="B203" s="2" t="s">
        <v>1112</v>
      </c>
      <c r="D203" s="3" t="s">
        <v>1113</v>
      </c>
      <c r="F203" s="3" t="n">
        <v>4.55753E-038</v>
      </c>
      <c r="H203" s="3" t="n">
        <v>146.2</v>
      </c>
      <c r="J203" s="3" t="n">
        <v>61.265</v>
      </c>
      <c r="L203" s="23" t="s">
        <v>1114</v>
      </c>
      <c r="M203" s="0"/>
      <c r="N203" s="4" t="s">
        <v>1115</v>
      </c>
      <c r="O203" s="5" t="s">
        <v>23</v>
      </c>
      <c r="P203" s="2" t="s">
        <v>1116</v>
      </c>
      <c r="R203" s="6" t="n">
        <v>2</v>
      </c>
      <c r="T203" s="6" t="n">
        <v>0.64628</v>
      </c>
      <c r="V203" s="7" t="n">
        <v>1.08122968428977</v>
      </c>
      <c r="X203" s="7" t="n">
        <v>1.21509053903775</v>
      </c>
      <c r="Z203" s="7" t="n">
        <v>0.206899028887841</v>
      </c>
      <c r="AB203" s="7" t="n">
        <f aca="false">LOG(V203,2)</f>
        <v>0.112673025558842</v>
      </c>
    </row>
    <row r="204" customFormat="false" ht="15" hidden="false" customHeight="false" outlineLevel="0" collapsed="false">
      <c r="A204" s="2" t="s">
        <v>1117</v>
      </c>
      <c r="B204" s="2" t="s">
        <v>1118</v>
      </c>
      <c r="D204" s="3" t="s">
        <v>1119</v>
      </c>
      <c r="F204" s="3" t="n">
        <v>4.96726E-023</v>
      </c>
      <c r="H204" s="3" t="n">
        <v>129.42</v>
      </c>
      <c r="J204" s="3" t="n">
        <v>74.173</v>
      </c>
      <c r="L204" s="23" t="s">
        <v>1120</v>
      </c>
      <c r="M204" s="0"/>
      <c r="N204" s="4" t="s">
        <v>1121</v>
      </c>
      <c r="O204" s="5" t="s">
        <v>23</v>
      </c>
      <c r="P204" s="2" t="s">
        <v>1122</v>
      </c>
      <c r="R204" s="6" t="n">
        <v>2</v>
      </c>
      <c r="T204" s="6" t="n">
        <v>0.41191</v>
      </c>
      <c r="V204" s="7" t="n">
        <v>1.08121258115645</v>
      </c>
      <c r="X204" s="7" t="n">
        <v>1.11854191834572</v>
      </c>
      <c r="Z204" s="7" t="n">
        <v>0.092347844857862</v>
      </c>
      <c r="AB204" s="7" t="n">
        <f aca="false">LOG(V204,2)</f>
        <v>0.112650204505058</v>
      </c>
    </row>
    <row r="205" customFormat="false" ht="15" hidden="false" customHeight="false" outlineLevel="0" collapsed="false">
      <c r="A205" s="2" t="s">
        <v>1123</v>
      </c>
      <c r="B205" s="2" t="s">
        <v>1124</v>
      </c>
      <c r="D205" s="3" t="s">
        <v>1125</v>
      </c>
      <c r="F205" s="3" t="n">
        <v>1.60212E-062</v>
      </c>
      <c r="H205" s="3" t="n">
        <v>175.26</v>
      </c>
      <c r="J205" s="3" t="n">
        <v>77.506</v>
      </c>
      <c r="L205" s="23" t="s">
        <v>1126</v>
      </c>
      <c r="M205" s="0"/>
      <c r="N205" s="4" t="s">
        <v>1061</v>
      </c>
      <c r="O205" s="5" t="s">
        <v>23</v>
      </c>
      <c r="P205" s="2" t="s">
        <v>1127</v>
      </c>
      <c r="R205" s="6" t="n">
        <v>2</v>
      </c>
      <c r="T205" s="6" t="n">
        <v>-0.22677</v>
      </c>
      <c r="V205" s="7" t="n">
        <v>1.08062840064114</v>
      </c>
      <c r="X205" s="7" t="n">
        <v>1.10975057833141</v>
      </c>
      <c r="Z205" s="7" t="n">
        <v>0.134966600094727</v>
      </c>
      <c r="AB205" s="7" t="n">
        <f aca="false">LOG(V205,2)</f>
        <v>0.11187050390724</v>
      </c>
    </row>
    <row r="206" customFormat="false" ht="15" hidden="false" customHeight="false" outlineLevel="0" collapsed="false">
      <c r="A206" s="2" t="s">
        <v>1128</v>
      </c>
      <c r="B206" s="2" t="s">
        <v>1129</v>
      </c>
      <c r="D206" s="3" t="s">
        <v>1130</v>
      </c>
      <c r="F206" s="3" t="n">
        <v>3.12474E-027</v>
      </c>
      <c r="H206" s="3" t="n">
        <v>131.03</v>
      </c>
      <c r="J206" s="3" t="n">
        <v>60.657</v>
      </c>
      <c r="L206" s="23" t="s">
        <v>1131</v>
      </c>
      <c r="M206" s="0"/>
      <c r="N206" s="4" t="s">
        <v>1132</v>
      </c>
      <c r="O206" s="5" t="s">
        <v>23</v>
      </c>
      <c r="P206" s="2" t="s">
        <v>1133</v>
      </c>
      <c r="R206" s="6" t="n">
        <v>3</v>
      </c>
      <c r="T206" s="6" t="n">
        <v>0.2629</v>
      </c>
      <c r="V206" s="7" t="n">
        <v>1.08004493857714</v>
      </c>
      <c r="X206" s="7" t="n">
        <v>1.08758693046426</v>
      </c>
      <c r="Z206" s="7" t="n">
        <v>0.156787412889271</v>
      </c>
      <c r="AB206" s="7" t="n">
        <f aca="false">LOG(V206,2)</f>
        <v>0.111091341382802</v>
      </c>
    </row>
    <row r="207" customFormat="false" ht="15" hidden="false" customHeight="false" outlineLevel="0" collapsed="false">
      <c r="A207" s="2" t="s">
        <v>987</v>
      </c>
      <c r="B207" s="2" t="s">
        <v>988</v>
      </c>
      <c r="D207" s="3" t="s">
        <v>989</v>
      </c>
      <c r="F207" s="3" t="n">
        <v>8.24308E-148</v>
      </c>
      <c r="H207" s="3" t="n">
        <v>249.41</v>
      </c>
      <c r="J207" s="3" t="n">
        <v>113.81</v>
      </c>
      <c r="L207" s="23" t="s">
        <v>1134</v>
      </c>
      <c r="M207" s="0"/>
      <c r="N207" s="4" t="s">
        <v>1135</v>
      </c>
      <c r="O207" s="5" t="s">
        <v>23</v>
      </c>
      <c r="P207" s="2" t="s">
        <v>1136</v>
      </c>
      <c r="R207" s="6" t="n">
        <v>3</v>
      </c>
      <c r="T207" s="6" t="n">
        <v>0.42162</v>
      </c>
      <c r="V207" s="7" t="n">
        <v>1.07999278599381</v>
      </c>
      <c r="X207" s="7" t="n">
        <v>1.07097376784388</v>
      </c>
      <c r="Z207" s="7" t="n">
        <v>0.13120482882816</v>
      </c>
      <c r="AB207" s="7" t="n">
        <f aca="false">LOG(V207,2)</f>
        <v>0.11102167567975</v>
      </c>
    </row>
    <row r="208" customFormat="false" ht="15" hidden="false" customHeight="false" outlineLevel="0" collapsed="false">
      <c r="A208" s="2" t="s">
        <v>1137</v>
      </c>
      <c r="B208" s="2" t="s">
        <v>1138</v>
      </c>
      <c r="D208" s="3" t="s">
        <v>1139</v>
      </c>
      <c r="F208" s="3" t="n">
        <v>0.000865151</v>
      </c>
      <c r="H208" s="3" t="n">
        <v>60.102</v>
      </c>
      <c r="J208" s="3" t="n">
        <v>46.406</v>
      </c>
      <c r="L208" s="23" t="s">
        <v>1140</v>
      </c>
      <c r="M208" s="0"/>
      <c r="N208" s="4" t="s">
        <v>795</v>
      </c>
      <c r="O208" s="5" t="s">
        <v>23</v>
      </c>
      <c r="P208" s="2" t="s">
        <v>1141</v>
      </c>
      <c r="R208" s="6" t="n">
        <v>2</v>
      </c>
      <c r="T208" s="6" t="n">
        <v>0.33634</v>
      </c>
      <c r="V208" s="7" t="n">
        <v>1.07987202318092</v>
      </c>
      <c r="X208" s="7" t="n">
        <v>1.09716563727336</v>
      </c>
      <c r="Z208" s="7" t="n">
        <v>0.207432584094066</v>
      </c>
      <c r="AB208" s="7" t="n">
        <f aca="false">LOG(V208,2)</f>
        <v>0.110860347145917</v>
      </c>
    </row>
    <row r="209" customFormat="false" ht="15" hidden="false" customHeight="false" outlineLevel="0" collapsed="false">
      <c r="A209" s="2" t="s">
        <v>1142</v>
      </c>
      <c r="B209" s="2" t="s">
        <v>1143</v>
      </c>
      <c r="D209" s="3" t="s">
        <v>1144</v>
      </c>
      <c r="F209" s="3" t="n">
        <v>3.28913E-058</v>
      </c>
      <c r="H209" s="3" t="n">
        <v>162.39</v>
      </c>
      <c r="J209" s="3" t="n">
        <v>84.166</v>
      </c>
      <c r="L209" s="23" t="s">
        <v>1145</v>
      </c>
      <c r="M209" s="0"/>
      <c r="N209" s="4" t="s">
        <v>1146</v>
      </c>
      <c r="O209" s="5" t="s">
        <v>23</v>
      </c>
      <c r="P209" s="2" t="s">
        <v>1147</v>
      </c>
      <c r="R209" s="6" t="n">
        <v>2</v>
      </c>
      <c r="T209" s="6" t="n">
        <v>-1.3316</v>
      </c>
      <c r="V209" s="7" t="n">
        <v>1.07982531033878</v>
      </c>
      <c r="X209" s="7" t="n">
        <v>1.01371520254194</v>
      </c>
      <c r="Z209" s="7" t="n">
        <v>0.224711524401155</v>
      </c>
      <c r="AB209" s="7" t="n">
        <f aca="false">LOG(V209,2)</f>
        <v>0.11079793804381</v>
      </c>
    </row>
    <row r="210" customFormat="false" ht="15" hidden="false" customHeight="false" outlineLevel="0" collapsed="false">
      <c r="A210" s="2" t="s">
        <v>1148</v>
      </c>
      <c r="B210" s="2" t="s">
        <v>1149</v>
      </c>
      <c r="D210" s="3" t="s">
        <v>1150</v>
      </c>
      <c r="F210" s="3" t="n">
        <v>1.89619E-062</v>
      </c>
      <c r="H210" s="3" t="n">
        <v>175.26</v>
      </c>
      <c r="J210" s="3" t="n">
        <v>107.13</v>
      </c>
      <c r="L210" s="23" t="s">
        <v>1151</v>
      </c>
      <c r="M210" s="0"/>
      <c r="N210" s="4" t="s">
        <v>1152</v>
      </c>
      <c r="O210" s="5" t="s">
        <v>23</v>
      </c>
      <c r="P210" s="2" t="s">
        <v>1153</v>
      </c>
      <c r="R210" s="6" t="n">
        <v>3</v>
      </c>
      <c r="T210" s="6" t="n">
        <v>-0.14676</v>
      </c>
      <c r="V210" s="7" t="n">
        <v>1.0797846883223</v>
      </c>
      <c r="X210" s="7" t="n">
        <v>1.04983646179511</v>
      </c>
      <c r="Z210" s="7" t="n">
        <v>0.205466191980207</v>
      </c>
      <c r="AB210" s="7" t="n">
        <f aca="false">LOG(V210,2)</f>
        <v>0.110743664187168</v>
      </c>
    </row>
    <row r="211" customFormat="false" ht="15" hidden="false" customHeight="false" outlineLevel="0" collapsed="false">
      <c r="A211" s="2" t="s">
        <v>587</v>
      </c>
      <c r="B211" s="2" t="s">
        <v>588</v>
      </c>
      <c r="D211" s="3" t="s">
        <v>589</v>
      </c>
      <c r="F211" s="3" t="n">
        <v>2.97413E-016</v>
      </c>
      <c r="H211" s="3" t="n">
        <v>120.99</v>
      </c>
      <c r="J211" s="3" t="n">
        <v>42.336</v>
      </c>
      <c r="L211" s="23" t="s">
        <v>1154</v>
      </c>
      <c r="M211" s="0"/>
      <c r="N211" s="4" t="s">
        <v>1155</v>
      </c>
      <c r="O211" s="5" t="s">
        <v>23</v>
      </c>
      <c r="P211" s="2" t="s">
        <v>1156</v>
      </c>
      <c r="R211" s="6" t="n">
        <v>2</v>
      </c>
      <c r="T211" s="6" t="n">
        <v>1.3788</v>
      </c>
      <c r="V211" s="7" t="n">
        <v>1.07925717218908</v>
      </c>
      <c r="X211" s="7" t="n">
        <v>1.11388009185297</v>
      </c>
      <c r="Z211" s="7" t="n">
        <v>0.224131945907891</v>
      </c>
      <c r="AB211" s="7" t="n">
        <f aca="false">LOG(V211,2)</f>
        <v>0.110038680241796</v>
      </c>
    </row>
    <row r="212" customFormat="false" ht="15" hidden="false" customHeight="false" outlineLevel="0" collapsed="false">
      <c r="A212" s="2" t="s">
        <v>1157</v>
      </c>
      <c r="B212" s="2" t="s">
        <v>1158</v>
      </c>
      <c r="D212" s="3" t="s">
        <v>1159</v>
      </c>
      <c r="F212" s="3" t="n">
        <v>2.02129E-136</v>
      </c>
      <c r="H212" s="3" t="n">
        <v>222.68</v>
      </c>
      <c r="J212" s="3" t="n">
        <v>98.75</v>
      </c>
      <c r="L212" s="23" t="s">
        <v>1160</v>
      </c>
      <c r="M212" s="0"/>
      <c r="N212" s="4" t="s">
        <v>1161</v>
      </c>
      <c r="O212" s="5" t="s">
        <v>23</v>
      </c>
      <c r="P212" s="2" t="s">
        <v>1162</v>
      </c>
      <c r="R212" s="6" t="n">
        <v>4</v>
      </c>
      <c r="T212" s="6" t="n">
        <v>-0.29264</v>
      </c>
      <c r="V212" s="7" t="n">
        <v>1.07911453002195</v>
      </c>
      <c r="X212" s="7" t="n">
        <v>1.05851990180239</v>
      </c>
      <c r="Z212" s="7" t="n">
        <v>0.0655930191617128</v>
      </c>
      <c r="AB212" s="7" t="n">
        <f aca="false">LOG(V212,2)</f>
        <v>0.10984799098542</v>
      </c>
    </row>
    <row r="213" customFormat="false" ht="15" hidden="false" customHeight="false" outlineLevel="0" collapsed="false">
      <c r="A213" s="2" t="s">
        <v>1163</v>
      </c>
      <c r="B213" s="2" t="s">
        <v>1164</v>
      </c>
      <c r="D213" s="3" t="s">
        <v>1165</v>
      </c>
      <c r="F213" s="3" t="n">
        <v>1.31714E-012</v>
      </c>
      <c r="H213" s="3" t="n">
        <v>103.91</v>
      </c>
      <c r="J213" s="3" t="n">
        <v>49.081</v>
      </c>
      <c r="L213" s="23" t="s">
        <v>1166</v>
      </c>
      <c r="M213" s="0"/>
      <c r="N213" s="4" t="s">
        <v>1167</v>
      </c>
      <c r="O213" s="5" t="s">
        <v>23</v>
      </c>
      <c r="P213" s="2" t="s">
        <v>1168</v>
      </c>
      <c r="R213" s="6" t="n">
        <v>3</v>
      </c>
      <c r="T213" s="6" t="n">
        <v>0.39432</v>
      </c>
      <c r="V213" s="7" t="n">
        <v>1.07910088916776</v>
      </c>
      <c r="X213" s="7" t="n">
        <v>1.14501518078873</v>
      </c>
      <c r="Z213" s="7" t="n">
        <v>0.133870451744814</v>
      </c>
      <c r="AB213" s="7" t="n">
        <f aca="false">LOG(V213,2)</f>
        <v>0.10982975407308</v>
      </c>
    </row>
    <row r="214" customFormat="false" ht="15" hidden="false" customHeight="false" outlineLevel="0" collapsed="false">
      <c r="A214" s="2" t="s">
        <v>1169</v>
      </c>
      <c r="B214" s="2" t="s">
        <v>1170</v>
      </c>
      <c r="D214" s="3" t="s">
        <v>1171</v>
      </c>
      <c r="F214" s="3" t="n">
        <v>4.60491E-009</v>
      </c>
      <c r="H214" s="3" t="n">
        <v>94.767</v>
      </c>
      <c r="J214" s="3" t="n">
        <v>83.182</v>
      </c>
      <c r="L214" s="23" t="s">
        <v>1172</v>
      </c>
      <c r="M214" s="0"/>
      <c r="N214" s="4" t="s">
        <v>1173</v>
      </c>
      <c r="O214" s="5" t="s">
        <v>23</v>
      </c>
      <c r="P214" s="2" t="s">
        <v>1174</v>
      </c>
      <c r="R214" s="6" t="n">
        <v>2</v>
      </c>
      <c r="T214" s="6" t="n">
        <v>0.14069</v>
      </c>
      <c r="V214" s="7" t="n">
        <v>1.07902224263513</v>
      </c>
      <c r="X214" s="7" t="n">
        <v>1.13008600952827</v>
      </c>
      <c r="Z214" s="7" t="n">
        <v>0.186446773582462</v>
      </c>
      <c r="AB214" s="7" t="n">
        <f aca="false">LOG(V214,2)</f>
        <v>0.109724604407626</v>
      </c>
    </row>
    <row r="215" customFormat="false" ht="15" hidden="false" customHeight="false" outlineLevel="0" collapsed="false">
      <c r="A215" s="2" t="s">
        <v>1175</v>
      </c>
      <c r="B215" s="2" t="s">
        <v>1176</v>
      </c>
      <c r="D215" s="3" t="s">
        <v>1177</v>
      </c>
      <c r="F215" s="3" t="n">
        <v>9.30561E-024</v>
      </c>
      <c r="H215" s="3" t="n">
        <v>136.5</v>
      </c>
      <c r="J215" s="3" t="n">
        <v>46.88</v>
      </c>
      <c r="L215" s="23" t="s">
        <v>1178</v>
      </c>
      <c r="M215" s="0"/>
      <c r="N215" s="4" t="s">
        <v>1179</v>
      </c>
      <c r="O215" s="5" t="s">
        <v>23</v>
      </c>
      <c r="P215" s="2" t="s">
        <v>1180</v>
      </c>
      <c r="R215" s="6" t="n">
        <v>2</v>
      </c>
      <c r="T215" s="6" t="n">
        <v>-1.06</v>
      </c>
      <c r="V215" s="7" t="n">
        <v>1.07879550602974</v>
      </c>
      <c r="X215" s="7" t="n">
        <v>1.14204785944681</v>
      </c>
      <c r="Z215" s="7" t="n">
        <v>0.142226633531853</v>
      </c>
      <c r="AB215" s="7" t="n">
        <f aca="false">LOG(V215,2)</f>
        <v>0.109421416821384</v>
      </c>
    </row>
    <row r="216" customFormat="false" ht="15" hidden="false" customHeight="false" outlineLevel="0" collapsed="false">
      <c r="A216" s="2" t="s">
        <v>1023</v>
      </c>
      <c r="B216" s="2" t="s">
        <v>1024</v>
      </c>
      <c r="D216" s="3" t="s">
        <v>1025</v>
      </c>
      <c r="F216" s="3" t="n">
        <v>3.13703E-039</v>
      </c>
      <c r="H216" s="3" t="n">
        <v>149.73</v>
      </c>
      <c r="J216" s="3" t="n">
        <v>84.375</v>
      </c>
      <c r="L216" s="23" t="s">
        <v>1181</v>
      </c>
      <c r="M216" s="0"/>
      <c r="N216" s="4" t="s">
        <v>1182</v>
      </c>
      <c r="O216" s="5" t="s">
        <v>23</v>
      </c>
      <c r="P216" s="2" t="s">
        <v>1183</v>
      </c>
      <c r="R216" s="6" t="n">
        <v>2</v>
      </c>
      <c r="T216" s="6" t="n">
        <v>0.29305</v>
      </c>
      <c r="V216" s="7" t="n">
        <v>1.07821964418743</v>
      </c>
      <c r="X216" s="7" t="n">
        <v>1.13933177025336</v>
      </c>
      <c r="Z216" s="7" t="n">
        <v>0.142026194928687</v>
      </c>
      <c r="AB216" s="7" t="n">
        <f aca="false">LOG(V216,2)</f>
        <v>0.108651099520833</v>
      </c>
    </row>
    <row r="217" customFormat="false" ht="15" hidden="false" customHeight="false" outlineLevel="0" collapsed="false">
      <c r="A217" s="2" t="s">
        <v>1184</v>
      </c>
      <c r="B217" s="2" t="s">
        <v>1185</v>
      </c>
      <c r="D217" s="3" t="s">
        <v>1186</v>
      </c>
      <c r="F217" s="3" t="n">
        <v>1.09279E-011</v>
      </c>
      <c r="H217" s="3" t="n">
        <v>112.83</v>
      </c>
      <c r="J217" s="3" t="n">
        <v>82.417</v>
      </c>
      <c r="L217" s="23" t="s">
        <v>1187</v>
      </c>
      <c r="M217" s="0"/>
      <c r="O217" s="5" t="s">
        <v>23</v>
      </c>
      <c r="P217" s="2" t="s">
        <v>1188</v>
      </c>
      <c r="R217" s="6" t="n">
        <v>2</v>
      </c>
      <c r="T217" s="6" t="n">
        <v>-0.2132</v>
      </c>
      <c r="V217" s="7" t="n">
        <v>1.077958003675</v>
      </c>
      <c r="X217" s="7" t="n">
        <v>1.11442892283342</v>
      </c>
      <c r="Z217" s="7" t="n">
        <v>0.205671633914957</v>
      </c>
      <c r="AB217" s="7" t="n">
        <f aca="false">LOG(V217,2)</f>
        <v>0.108300973016186</v>
      </c>
    </row>
    <row r="218" customFormat="false" ht="15" hidden="false" customHeight="false" outlineLevel="0" collapsed="false">
      <c r="A218" s="2" t="s">
        <v>735</v>
      </c>
      <c r="B218" s="2" t="s">
        <v>736</v>
      </c>
      <c r="D218" s="3" t="s">
        <v>737</v>
      </c>
      <c r="F218" s="3" t="n">
        <v>2.04879E-044</v>
      </c>
      <c r="H218" s="3" t="n">
        <v>161.48</v>
      </c>
      <c r="J218" s="3" t="n">
        <v>49.333</v>
      </c>
      <c r="L218" s="23" t="s">
        <v>1189</v>
      </c>
      <c r="M218" s="0"/>
      <c r="N218" s="4" t="s">
        <v>1190</v>
      </c>
      <c r="O218" s="5" t="s">
        <v>23</v>
      </c>
      <c r="P218" s="2" t="s">
        <v>1191</v>
      </c>
      <c r="R218" s="6" t="n">
        <v>2</v>
      </c>
      <c r="T218" s="6" t="n">
        <v>0.13226</v>
      </c>
      <c r="V218" s="7" t="n">
        <v>1.07794880812825</v>
      </c>
      <c r="X218" s="7" t="n">
        <v>1.12258113358328</v>
      </c>
      <c r="Z218" s="7" t="n">
        <v>0.1812969425321</v>
      </c>
      <c r="AB218" s="7" t="n">
        <f aca="false">LOG(V218,2)</f>
        <v>0.10828866601885</v>
      </c>
    </row>
    <row r="219" customFormat="false" ht="15" hidden="false" customHeight="false" outlineLevel="0" collapsed="false">
      <c r="A219" s="2" t="s">
        <v>1192</v>
      </c>
      <c r="B219" s="2" t="s">
        <v>1193</v>
      </c>
      <c r="D219" s="3" t="s">
        <v>1194</v>
      </c>
      <c r="F219" s="3" t="n">
        <v>4.57429E-017</v>
      </c>
      <c r="H219" s="3" t="n">
        <v>112.24</v>
      </c>
      <c r="J219" s="3" t="n">
        <v>60.246</v>
      </c>
      <c r="L219" s="23" t="s">
        <v>1195</v>
      </c>
      <c r="M219" s="0"/>
      <c r="N219" s="4" t="s">
        <v>1196</v>
      </c>
      <c r="O219" s="5" t="s">
        <v>23</v>
      </c>
      <c r="P219" s="2" t="s">
        <v>1197</v>
      </c>
      <c r="R219" s="6" t="n">
        <v>2</v>
      </c>
      <c r="T219" s="6" t="n">
        <v>-0.46808</v>
      </c>
      <c r="V219" s="7" t="n">
        <v>1.07610759136677</v>
      </c>
      <c r="X219" s="7" t="n">
        <v>1.06657534025922</v>
      </c>
      <c r="Z219" s="7" t="n">
        <v>0.126558086649386</v>
      </c>
      <c r="AB219" s="7" t="n">
        <f aca="false">LOG(V219,2)</f>
        <v>0.105822328611399</v>
      </c>
    </row>
    <row r="220" customFormat="false" ht="15" hidden="false" customHeight="false" outlineLevel="0" collapsed="false">
      <c r="A220" s="2" t="s">
        <v>1198</v>
      </c>
      <c r="B220" s="2" t="s">
        <v>1199</v>
      </c>
      <c r="D220" s="3" t="s">
        <v>1200</v>
      </c>
      <c r="F220" s="3" t="n">
        <v>7.22809E-018</v>
      </c>
      <c r="H220" s="3" t="n">
        <v>117.14</v>
      </c>
      <c r="J220" s="3" t="n">
        <v>49.448</v>
      </c>
      <c r="L220" s="23" t="s">
        <v>1201</v>
      </c>
      <c r="M220" s="0"/>
      <c r="N220" s="4" t="s">
        <v>865</v>
      </c>
      <c r="O220" s="5" t="s">
        <v>23</v>
      </c>
      <c r="P220" s="2" t="s">
        <v>1202</v>
      </c>
      <c r="R220" s="6" t="n">
        <v>2</v>
      </c>
      <c r="T220" s="6" t="n">
        <v>1.6525</v>
      </c>
      <c r="V220" s="7" t="n">
        <v>1.07597221900414</v>
      </c>
      <c r="X220" s="7" t="n">
        <v>1.13772653909475</v>
      </c>
      <c r="Z220" s="7" t="n">
        <v>0.165280855483772</v>
      </c>
      <c r="AB220" s="7" t="n">
        <f aca="false">LOG(V220,2)</f>
        <v>0.105640828803121</v>
      </c>
    </row>
    <row r="221" customFormat="false" ht="15" hidden="false" customHeight="false" outlineLevel="0" collapsed="false">
      <c r="A221" s="2" t="s">
        <v>965</v>
      </c>
      <c r="B221" s="2" t="s">
        <v>966</v>
      </c>
      <c r="D221" s="3" t="s">
        <v>967</v>
      </c>
      <c r="F221" s="3" t="n">
        <v>0.00022652</v>
      </c>
      <c r="H221" s="3" t="n">
        <v>67.032</v>
      </c>
      <c r="J221" s="3" t="n">
        <v>56.122</v>
      </c>
      <c r="L221" s="23" t="s">
        <v>1203</v>
      </c>
      <c r="M221" s="0"/>
      <c r="O221" s="5" t="s">
        <v>23</v>
      </c>
      <c r="P221" s="2" t="s">
        <v>1204</v>
      </c>
      <c r="R221" s="6" t="n">
        <v>2</v>
      </c>
      <c r="T221" s="6" t="n">
        <v>-0.41551</v>
      </c>
      <c r="V221" s="7" t="n">
        <v>1.07574085545943</v>
      </c>
      <c r="X221" s="7" t="n">
        <v>1.11889984179141</v>
      </c>
      <c r="Z221" s="7" t="n">
        <v>0.172258967461435</v>
      </c>
      <c r="AB221" s="7" t="n">
        <f aca="false">LOG(V221,2)</f>
        <v>0.105330576433646</v>
      </c>
    </row>
    <row r="222" customFormat="false" ht="15" hidden="false" customHeight="false" outlineLevel="0" collapsed="false">
      <c r="A222" s="2" t="s">
        <v>703</v>
      </c>
      <c r="B222" s="2" t="s">
        <v>704</v>
      </c>
      <c r="D222" s="3" t="s">
        <v>705</v>
      </c>
      <c r="F222" s="3" t="n">
        <v>3.9581E-018</v>
      </c>
      <c r="H222" s="3" t="n">
        <v>122.39</v>
      </c>
      <c r="J222" s="3" t="n">
        <v>44.511</v>
      </c>
      <c r="L222" s="23" t="s">
        <v>1205</v>
      </c>
      <c r="M222" s="0"/>
      <c r="N222" s="4" t="s">
        <v>1206</v>
      </c>
      <c r="O222" s="5" t="s">
        <v>23</v>
      </c>
      <c r="P222" s="2" t="s">
        <v>1207</v>
      </c>
      <c r="R222" s="6" t="n">
        <v>2</v>
      </c>
      <c r="T222" s="6" t="n">
        <v>-0.70296</v>
      </c>
      <c r="V222" s="7" t="n">
        <v>1.07539924992439</v>
      </c>
      <c r="X222" s="7" t="n">
        <v>1.05640981439119</v>
      </c>
      <c r="Z222" s="7" t="n">
        <v>0.108232706080488</v>
      </c>
      <c r="AB222" s="7" t="n">
        <f aca="false">LOG(V222,2)</f>
        <v>0.104872370467192</v>
      </c>
    </row>
    <row r="223" customFormat="false" ht="15" hidden="false" customHeight="false" outlineLevel="0" collapsed="false">
      <c r="A223" s="2" t="s">
        <v>1208</v>
      </c>
      <c r="B223" s="2" t="s">
        <v>1209</v>
      </c>
      <c r="D223" s="3" t="s">
        <v>1210</v>
      </c>
      <c r="F223" s="3" t="n">
        <v>1.91865E-012</v>
      </c>
      <c r="H223" s="3" t="n">
        <v>99.344</v>
      </c>
      <c r="J223" s="3" t="n">
        <v>75.376</v>
      </c>
      <c r="L223" s="23" t="s">
        <v>1211</v>
      </c>
      <c r="M223" s="0"/>
      <c r="N223" s="4" t="s">
        <v>1212</v>
      </c>
      <c r="O223" s="5" t="s">
        <v>23</v>
      </c>
      <c r="P223" s="2" t="s">
        <v>1213</v>
      </c>
      <c r="R223" s="6" t="n">
        <v>2</v>
      </c>
      <c r="T223" s="6" t="n">
        <v>-0.85886</v>
      </c>
      <c r="V223" s="7" t="n">
        <v>1.07529545160203</v>
      </c>
      <c r="X223" s="7" t="n">
        <v>1.05611672278339</v>
      </c>
      <c r="Z223" s="7" t="n">
        <v>0.175501460888974</v>
      </c>
      <c r="AB223" s="7" t="n">
        <f aca="false">LOG(V223,2)</f>
        <v>0.104733113765695</v>
      </c>
    </row>
    <row r="224" customFormat="false" ht="15" hidden="false" customHeight="false" outlineLevel="0" collapsed="false">
      <c r="A224" s="2" t="s">
        <v>37</v>
      </c>
      <c r="B224" s="2" t="s">
        <v>38</v>
      </c>
      <c r="D224" s="3" t="s">
        <v>39</v>
      </c>
      <c r="F224" s="3" t="n">
        <v>0.000787012</v>
      </c>
      <c r="H224" s="3" t="n">
        <v>61.161</v>
      </c>
      <c r="J224" s="3" t="n">
        <v>41.399</v>
      </c>
      <c r="L224" s="23" t="s">
        <v>1214</v>
      </c>
      <c r="M224" s="0"/>
      <c r="N224" s="4" t="s">
        <v>1215</v>
      </c>
      <c r="O224" s="5" t="s">
        <v>23</v>
      </c>
      <c r="P224" s="2" t="s">
        <v>283</v>
      </c>
      <c r="R224" s="6" t="n">
        <v>2</v>
      </c>
      <c r="T224" s="6" t="n">
        <v>0.76917</v>
      </c>
      <c r="V224" s="7" t="n">
        <v>1.07527023508378</v>
      </c>
      <c r="X224" s="7" t="n">
        <v>1.05423077274384</v>
      </c>
      <c r="Z224" s="7" t="n">
        <v>0.180690985320209</v>
      </c>
      <c r="AB224" s="7" t="n">
        <f aca="false">LOG(V224,2)</f>
        <v>0.104699281043399</v>
      </c>
    </row>
    <row r="225" customFormat="false" ht="15" hidden="false" customHeight="false" outlineLevel="0" collapsed="false">
      <c r="A225" s="2" t="s">
        <v>1216</v>
      </c>
      <c r="B225" s="2" t="s">
        <v>1217</v>
      </c>
      <c r="D225" s="3" t="s">
        <v>1218</v>
      </c>
      <c r="F225" s="3" t="n">
        <v>1.24576E-009</v>
      </c>
      <c r="H225" s="3" t="n">
        <v>84.508</v>
      </c>
      <c r="J225" s="3" t="n">
        <v>55.755</v>
      </c>
      <c r="L225" s="23" t="s">
        <v>1219</v>
      </c>
      <c r="M225" s="0"/>
      <c r="N225" s="4" t="s">
        <v>1220</v>
      </c>
      <c r="O225" s="5" t="s">
        <v>23</v>
      </c>
      <c r="P225" s="2" t="s">
        <v>1221</v>
      </c>
      <c r="R225" s="6" t="n">
        <v>2</v>
      </c>
      <c r="T225" s="6" t="n">
        <v>0.051586</v>
      </c>
      <c r="V225" s="7" t="n">
        <v>1.07488811803734</v>
      </c>
      <c r="X225" s="7" t="n">
        <v>1.09077051101755</v>
      </c>
      <c r="Z225" s="7" t="n">
        <v>0.171476043380427</v>
      </c>
      <c r="AB225" s="7" t="n">
        <f aca="false">LOG(V225,2)</f>
        <v>0.104186501719083</v>
      </c>
    </row>
    <row r="226" customFormat="false" ht="15" hidden="false" customHeight="false" outlineLevel="0" collapsed="false">
      <c r="A226" s="2" t="s">
        <v>1222</v>
      </c>
      <c r="B226" s="2" t="s">
        <v>1223</v>
      </c>
      <c r="D226" s="3" t="s">
        <v>1224</v>
      </c>
      <c r="F226" s="3" t="n">
        <v>5.1436E-034</v>
      </c>
      <c r="H226" s="3" t="n">
        <v>145.6</v>
      </c>
      <c r="J226" s="3" t="n">
        <v>80.69</v>
      </c>
      <c r="L226" s="23" t="s">
        <v>1225</v>
      </c>
      <c r="M226" s="0"/>
      <c r="N226" s="4" t="s">
        <v>1226</v>
      </c>
      <c r="O226" s="5" t="s">
        <v>23</v>
      </c>
      <c r="P226" s="2" t="s">
        <v>295</v>
      </c>
      <c r="R226" s="6" t="n">
        <v>3</v>
      </c>
      <c r="T226" s="6" t="n">
        <v>-0.022651</v>
      </c>
      <c r="V226" s="7" t="n">
        <v>1.07483785566399</v>
      </c>
      <c r="X226" s="7" t="n">
        <v>1.10707455719612</v>
      </c>
      <c r="Z226" s="7" t="n">
        <v>0.13942228657307</v>
      </c>
      <c r="AB226" s="7" t="n">
        <f aca="false">LOG(V226,2)</f>
        <v>0.104119038909705</v>
      </c>
    </row>
    <row r="227" customFormat="false" ht="15" hidden="false" customHeight="false" outlineLevel="0" collapsed="false">
      <c r="A227" s="2" t="s">
        <v>160</v>
      </c>
      <c r="B227" s="2" t="s">
        <v>161</v>
      </c>
      <c r="D227" s="3" t="s">
        <v>162</v>
      </c>
      <c r="F227" s="3" t="n">
        <v>2.13456E-073</v>
      </c>
      <c r="H227" s="3" t="n">
        <v>198.23</v>
      </c>
      <c r="J227" s="3" t="n">
        <v>51.03</v>
      </c>
      <c r="L227" s="23" t="s">
        <v>1227</v>
      </c>
      <c r="M227" s="0"/>
      <c r="N227" s="4" t="s">
        <v>1228</v>
      </c>
      <c r="O227" s="5" t="s">
        <v>23</v>
      </c>
      <c r="P227" s="2" t="s">
        <v>531</v>
      </c>
      <c r="R227" s="6" t="n">
        <v>2</v>
      </c>
      <c r="T227" s="6" t="n">
        <v>-3.5437</v>
      </c>
      <c r="V227" s="7" t="n">
        <v>1.07472461052933</v>
      </c>
      <c r="X227" s="7" t="n">
        <v>1.05558114920966</v>
      </c>
      <c r="Z227" s="7" t="n">
        <v>0.0715454570369071</v>
      </c>
      <c r="AB227" s="7" t="n">
        <f aca="false">LOG(V227,2)</f>
        <v>0.103967028259257</v>
      </c>
    </row>
    <row r="228" customFormat="false" ht="15" hidden="false" customHeight="false" outlineLevel="0" collapsed="false">
      <c r="A228" s="2" t="s">
        <v>1229</v>
      </c>
      <c r="B228" s="2" t="s">
        <v>1230</v>
      </c>
      <c r="D228" s="3" t="s">
        <v>1231</v>
      </c>
      <c r="F228" s="3" t="n">
        <v>6.19622E-043</v>
      </c>
      <c r="H228" s="3" t="n">
        <v>153.36</v>
      </c>
      <c r="J228" s="3" t="n">
        <v>109.72</v>
      </c>
      <c r="L228" s="23" t="s">
        <v>1232</v>
      </c>
      <c r="M228" s="0"/>
      <c r="N228" s="4" t="s">
        <v>1233</v>
      </c>
      <c r="O228" s="5" t="s">
        <v>23</v>
      </c>
      <c r="P228" s="2" t="s">
        <v>1234</v>
      </c>
      <c r="R228" s="6" t="n">
        <v>2</v>
      </c>
      <c r="T228" s="6" t="n">
        <v>0.1367</v>
      </c>
      <c r="V228" s="7" t="n">
        <v>1.07465236501325</v>
      </c>
      <c r="X228" s="7" t="n">
        <v>1.0340216083188</v>
      </c>
      <c r="Z228" s="7" t="n">
        <v>0.134405475217462</v>
      </c>
      <c r="AB228" s="7" t="n">
        <f aca="false">LOG(V228,2)</f>
        <v>0.10387004364558</v>
      </c>
    </row>
    <row r="229" customFormat="false" ht="15" hidden="false" customHeight="false" outlineLevel="0" collapsed="false">
      <c r="A229" s="2" t="s">
        <v>1123</v>
      </c>
      <c r="B229" s="2" t="s">
        <v>1124</v>
      </c>
      <c r="D229" s="3" t="s">
        <v>1125</v>
      </c>
      <c r="F229" s="3" t="n">
        <v>4.56626E-027</v>
      </c>
      <c r="H229" s="3" t="n">
        <v>129.38</v>
      </c>
      <c r="J229" s="3" t="n">
        <v>71.98</v>
      </c>
      <c r="L229" s="23" t="s">
        <v>1235</v>
      </c>
      <c r="M229" s="0"/>
      <c r="N229" s="4" t="s">
        <v>1236</v>
      </c>
      <c r="O229" s="5" t="s">
        <v>23</v>
      </c>
      <c r="P229" s="2" t="s">
        <v>1237</v>
      </c>
      <c r="R229" s="6" t="n">
        <v>2</v>
      </c>
      <c r="T229" s="6" t="n">
        <v>0.46383</v>
      </c>
      <c r="V229" s="7" t="n">
        <v>1.0745664832483</v>
      </c>
      <c r="X229" s="7" t="n">
        <v>1.03178927514323</v>
      </c>
      <c r="Z229" s="7" t="n">
        <v>0.169718960448513</v>
      </c>
      <c r="AB229" s="7" t="n">
        <f aca="false">LOG(V229,2)</f>
        <v>0.103754744827533</v>
      </c>
    </row>
    <row r="230" customFormat="false" ht="15" hidden="false" customHeight="false" outlineLevel="0" collapsed="false">
      <c r="A230" s="2" t="s">
        <v>1238</v>
      </c>
      <c r="B230" s="2" t="s">
        <v>1239</v>
      </c>
      <c r="D230" s="3" t="s">
        <v>1240</v>
      </c>
      <c r="F230" s="3" t="n">
        <v>9.3653E-020</v>
      </c>
      <c r="H230" s="3" t="n">
        <v>116.19</v>
      </c>
      <c r="J230" s="3" t="n">
        <v>55.724</v>
      </c>
      <c r="L230" s="23" t="s">
        <v>1241</v>
      </c>
      <c r="M230" s="0"/>
      <c r="N230" s="4" t="s">
        <v>1242</v>
      </c>
      <c r="O230" s="5" t="s">
        <v>23</v>
      </c>
      <c r="P230" s="2" t="s">
        <v>1243</v>
      </c>
      <c r="R230" s="6" t="n">
        <v>2</v>
      </c>
      <c r="T230" s="6" t="n">
        <v>0.17694</v>
      </c>
      <c r="V230" s="7" t="n">
        <v>1.07413609819444</v>
      </c>
      <c r="X230" s="7" t="n">
        <v>1.02712533636228</v>
      </c>
      <c r="Z230" s="7" t="n">
        <v>0.218221420495145</v>
      </c>
      <c r="AB230" s="7" t="n">
        <f aca="false">LOG(V230,2)</f>
        <v>0.103176801284725</v>
      </c>
    </row>
    <row r="231" customFormat="false" ht="15" hidden="false" customHeight="false" outlineLevel="0" collapsed="false">
      <c r="A231" s="2" t="s">
        <v>1244</v>
      </c>
      <c r="B231" s="2" t="s">
        <v>1245</v>
      </c>
      <c r="D231" s="3" t="s">
        <v>1246</v>
      </c>
      <c r="F231" s="3" t="n">
        <v>5.54643E-101</v>
      </c>
      <c r="H231" s="3" t="n">
        <v>230.41</v>
      </c>
      <c r="J231" s="3" t="n">
        <v>48.568</v>
      </c>
      <c r="L231" s="23" t="s">
        <v>1247</v>
      </c>
      <c r="M231" s="0"/>
      <c r="N231" s="4" t="s">
        <v>795</v>
      </c>
      <c r="O231" s="5" t="s">
        <v>23</v>
      </c>
      <c r="P231" s="2" t="s">
        <v>1248</v>
      </c>
      <c r="R231" s="6" t="n">
        <v>2</v>
      </c>
      <c r="T231" s="6" t="n">
        <v>0.53075</v>
      </c>
      <c r="V231" s="7" t="n">
        <v>1.07412618422173</v>
      </c>
      <c r="X231" s="7" t="n">
        <v>1.12214412730186</v>
      </c>
      <c r="Z231" s="7" t="n">
        <v>0.18366451080255</v>
      </c>
      <c r="AB231" s="7" t="n">
        <f aca="false">LOG(V231,2)</f>
        <v>0.103163485555652</v>
      </c>
    </row>
    <row r="232" customFormat="false" ht="15" hidden="false" customHeight="false" outlineLevel="0" collapsed="false">
      <c r="A232" s="2" t="s">
        <v>1249</v>
      </c>
      <c r="B232" s="2" t="s">
        <v>1250</v>
      </c>
      <c r="D232" s="3" t="s">
        <v>1251</v>
      </c>
      <c r="F232" s="3" t="n">
        <v>5.56602E-013</v>
      </c>
      <c r="H232" s="3" t="n">
        <v>100.22</v>
      </c>
      <c r="J232" s="3" t="n">
        <v>56.569</v>
      </c>
      <c r="L232" s="23" t="s">
        <v>1252</v>
      </c>
      <c r="M232" s="0"/>
      <c r="N232" s="4" t="s">
        <v>1253</v>
      </c>
      <c r="O232" s="5" t="s">
        <v>23</v>
      </c>
      <c r="P232" s="2" t="s">
        <v>42</v>
      </c>
      <c r="R232" s="6" t="n">
        <v>2</v>
      </c>
      <c r="T232" s="6" t="n">
        <v>-1.5258</v>
      </c>
      <c r="V232" s="7" t="n">
        <v>1.07387778184934</v>
      </c>
      <c r="X232" s="7" t="n">
        <v>1.0847764085733</v>
      </c>
      <c r="Z232" s="7" t="n">
        <v>0.103631074533849</v>
      </c>
      <c r="AB232" s="7" t="n">
        <f aca="false">LOG(V232,2)</f>
        <v>0.102829809381818</v>
      </c>
    </row>
    <row r="233" customFormat="false" ht="15" hidden="false" customHeight="false" outlineLevel="0" collapsed="false">
      <c r="A233" s="2" t="s">
        <v>954</v>
      </c>
      <c r="B233" s="2" t="s">
        <v>955</v>
      </c>
      <c r="D233" s="3" t="s">
        <v>956</v>
      </c>
      <c r="F233" s="3" t="n">
        <v>2.72116E-027</v>
      </c>
      <c r="H233" s="3" t="n">
        <v>131.66</v>
      </c>
      <c r="J233" s="3" t="n">
        <v>50.088</v>
      </c>
      <c r="L233" s="23" t="s">
        <v>1254</v>
      </c>
      <c r="M233" s="0"/>
      <c r="N233" s="4" t="s">
        <v>1061</v>
      </c>
      <c r="O233" s="5" t="s">
        <v>23</v>
      </c>
      <c r="P233" s="2" t="s">
        <v>1255</v>
      </c>
      <c r="R233" s="6" t="n">
        <v>3</v>
      </c>
      <c r="T233" s="6" t="n">
        <v>0.02787</v>
      </c>
      <c r="V233" s="7" t="n">
        <v>1.07386646283645</v>
      </c>
      <c r="X233" s="7" t="n">
        <v>1.0553895581813</v>
      </c>
      <c r="Z233" s="7" t="n">
        <v>0.312596257078555</v>
      </c>
      <c r="AB233" s="7" t="n">
        <f aca="false">LOG(V233,2)</f>
        <v>0.102814602837734</v>
      </c>
    </row>
    <row r="234" customFormat="false" ht="15" hidden="false" customHeight="false" outlineLevel="0" collapsed="false">
      <c r="A234" s="2" t="s">
        <v>1256</v>
      </c>
      <c r="B234" s="2" t="s">
        <v>1257</v>
      </c>
      <c r="D234" s="3" t="s">
        <v>1258</v>
      </c>
      <c r="F234" s="3" t="n">
        <v>3.92197E-005</v>
      </c>
      <c r="H234" s="3" t="n">
        <v>80.688</v>
      </c>
      <c r="J234" s="3" t="n">
        <v>71.614</v>
      </c>
      <c r="L234" s="23" t="s">
        <v>1259</v>
      </c>
      <c r="M234" s="0"/>
      <c r="O234" s="5" t="s">
        <v>23</v>
      </c>
      <c r="P234" s="2" t="s">
        <v>1260</v>
      </c>
      <c r="R234" s="6" t="n">
        <v>2</v>
      </c>
      <c r="T234" s="6" t="n">
        <v>-0.47121</v>
      </c>
      <c r="V234" s="7" t="n">
        <v>1.07386513869274</v>
      </c>
      <c r="X234" s="7" t="n">
        <v>1.13847984530715</v>
      </c>
      <c r="Z234" s="7" t="n">
        <v>0.1675356432111</v>
      </c>
      <c r="AB234" s="7" t="n">
        <f aca="false">LOG(V234,2)</f>
        <v>0.102812823904501</v>
      </c>
    </row>
    <row r="235" customFormat="false" ht="15" hidden="false" customHeight="false" outlineLevel="0" collapsed="false">
      <c r="A235" s="2" t="s">
        <v>1261</v>
      </c>
      <c r="B235" s="2" t="s">
        <v>1262</v>
      </c>
      <c r="D235" s="3" t="s">
        <v>1263</v>
      </c>
      <c r="F235" s="3" t="n">
        <v>6.48734E-045</v>
      </c>
      <c r="H235" s="3" t="n">
        <v>171.92</v>
      </c>
      <c r="J235" s="3" t="n">
        <v>77.674</v>
      </c>
      <c r="L235" s="23" t="s">
        <v>1264</v>
      </c>
      <c r="M235" s="0"/>
      <c r="N235" s="4" t="s">
        <v>1265</v>
      </c>
      <c r="O235" s="5" t="s">
        <v>23</v>
      </c>
      <c r="P235" s="2" t="s">
        <v>1266</v>
      </c>
      <c r="R235" s="6" t="n">
        <v>2</v>
      </c>
      <c r="T235" s="6" t="n">
        <v>-0.16695</v>
      </c>
      <c r="V235" s="7" t="n">
        <v>1.07378592416315</v>
      </c>
      <c r="X235" s="7" t="n">
        <v>1.07083817965137</v>
      </c>
      <c r="Z235" s="7" t="n">
        <v>0.243135702637947</v>
      </c>
      <c r="AB235" s="7" t="n">
        <f aca="false">LOG(V235,2)</f>
        <v>0.102706398413842</v>
      </c>
    </row>
    <row r="236" customFormat="false" ht="15" hidden="false" customHeight="false" outlineLevel="0" collapsed="false">
      <c r="A236" s="2" t="s">
        <v>1267</v>
      </c>
      <c r="B236" s="2" t="s">
        <v>1268</v>
      </c>
      <c r="D236" s="3" t="s">
        <v>1269</v>
      </c>
      <c r="F236" s="3" t="n">
        <v>7.11608E-013</v>
      </c>
      <c r="H236" s="3" t="n">
        <v>108.56</v>
      </c>
      <c r="J236" s="3" t="n">
        <v>54.343</v>
      </c>
      <c r="L236" s="23" t="s">
        <v>1270</v>
      </c>
      <c r="M236" s="0"/>
      <c r="N236" s="4" t="s">
        <v>1271</v>
      </c>
      <c r="O236" s="5" t="s">
        <v>23</v>
      </c>
      <c r="P236" s="2" t="s">
        <v>1272</v>
      </c>
      <c r="R236" s="6" t="n">
        <v>2</v>
      </c>
      <c r="T236" s="6" t="n">
        <v>-0.22821</v>
      </c>
      <c r="V236" s="7" t="n">
        <v>1.07367136256799</v>
      </c>
      <c r="X236" s="7" t="n">
        <v>1.01457315138051</v>
      </c>
      <c r="Z236" s="7" t="n">
        <v>0.119182395034552</v>
      </c>
      <c r="AB236" s="7" t="n">
        <f aca="false">LOG(V236,2)</f>
        <v>0.102552469908367</v>
      </c>
    </row>
    <row r="237" customFormat="false" ht="15" hidden="false" customHeight="false" outlineLevel="0" collapsed="false">
      <c r="A237" s="2" t="s">
        <v>1273</v>
      </c>
      <c r="B237" s="2" t="s">
        <v>1274</v>
      </c>
      <c r="D237" s="3" t="s">
        <v>1275</v>
      </c>
      <c r="F237" s="3" t="n">
        <v>2.634E-059</v>
      </c>
      <c r="H237" s="3" t="n">
        <v>178.67</v>
      </c>
      <c r="J237" s="3" t="n">
        <v>86.497</v>
      </c>
      <c r="L237" s="23" t="s">
        <v>1276</v>
      </c>
      <c r="M237" s="0"/>
      <c r="N237" s="4" t="s">
        <v>1277</v>
      </c>
      <c r="O237" s="5" t="s">
        <v>23</v>
      </c>
      <c r="P237" s="2" t="s">
        <v>283</v>
      </c>
      <c r="R237" s="6" t="n">
        <v>2</v>
      </c>
      <c r="T237" s="6" t="n">
        <v>-0.71037</v>
      </c>
      <c r="V237" s="7" t="n">
        <v>1.0734030556271</v>
      </c>
      <c r="X237" s="7" t="n">
        <v>1.09935164397071</v>
      </c>
      <c r="Z237" s="7" t="n">
        <v>0.0888080697135377</v>
      </c>
      <c r="AB237" s="7" t="n">
        <f aca="false">LOG(V237,2)</f>
        <v>0.102191900109946</v>
      </c>
    </row>
    <row r="238" customFormat="false" ht="15" hidden="false" customHeight="false" outlineLevel="0" collapsed="false">
      <c r="A238" s="2" t="s">
        <v>1278</v>
      </c>
      <c r="B238" s="2" t="s">
        <v>1279</v>
      </c>
      <c r="D238" s="3" t="s">
        <v>1280</v>
      </c>
      <c r="F238" s="3" t="n">
        <v>3.00412E-006</v>
      </c>
      <c r="H238" s="3" t="n">
        <v>69.345</v>
      </c>
      <c r="J238" s="3" t="n">
        <v>65.043</v>
      </c>
      <c r="L238" s="23" t="s">
        <v>1281</v>
      </c>
      <c r="M238" s="0"/>
      <c r="N238" s="4" t="s">
        <v>1282</v>
      </c>
      <c r="O238" s="5" t="s">
        <v>23</v>
      </c>
      <c r="P238" s="2" t="s">
        <v>1283</v>
      </c>
      <c r="R238" s="6" t="n">
        <v>2</v>
      </c>
      <c r="T238" s="6" t="n">
        <v>-0.05439</v>
      </c>
      <c r="V238" s="7" t="n">
        <v>1.07334233353983</v>
      </c>
      <c r="X238" s="7" t="n">
        <v>1.11906210701391</v>
      </c>
      <c r="Z238" s="7" t="n">
        <v>0.157290683930081</v>
      </c>
      <c r="AB238" s="7" t="n">
        <f aca="false">LOG(V238,2)</f>
        <v>0.102110284977909</v>
      </c>
    </row>
    <row r="239" customFormat="false" ht="15" hidden="false" customHeight="false" outlineLevel="0" collapsed="false">
      <c r="A239" s="2" t="s">
        <v>1284</v>
      </c>
      <c r="B239" s="2" t="s">
        <v>1285</v>
      </c>
      <c r="D239" s="3" t="s">
        <v>1286</v>
      </c>
      <c r="F239" s="3" t="n">
        <v>1.07735E-010</v>
      </c>
      <c r="H239" s="3" t="n">
        <v>93.424</v>
      </c>
      <c r="J239" s="3" t="n">
        <v>50.305</v>
      </c>
      <c r="L239" s="23" t="s">
        <v>1287</v>
      </c>
      <c r="M239" s="0"/>
      <c r="N239" s="4" t="s">
        <v>1288</v>
      </c>
      <c r="O239" s="5" t="s">
        <v>23</v>
      </c>
      <c r="P239" s="2" t="s">
        <v>1289</v>
      </c>
      <c r="R239" s="6" t="n">
        <v>2</v>
      </c>
      <c r="T239" s="6" t="n">
        <v>-0.78381</v>
      </c>
      <c r="V239" s="7" t="n">
        <v>1.07309670661509</v>
      </c>
      <c r="X239" s="7" t="n">
        <v>1.05356867730838</v>
      </c>
      <c r="Z239" s="7" t="n">
        <v>0.225634690990758</v>
      </c>
      <c r="AB239" s="7" t="n">
        <f aca="false">LOG(V239,2)</f>
        <v>0.101780096473923</v>
      </c>
    </row>
    <row r="240" customFormat="false" ht="15" hidden="false" customHeight="false" outlineLevel="0" collapsed="false">
      <c r="A240" s="2" t="s">
        <v>1290</v>
      </c>
      <c r="B240" s="2" t="s">
        <v>1291</v>
      </c>
      <c r="D240" s="3" t="s">
        <v>1292</v>
      </c>
      <c r="F240" s="3" t="n">
        <v>1.03091E-056</v>
      </c>
      <c r="H240" s="3" t="n">
        <v>179.94</v>
      </c>
      <c r="J240" s="3" t="n">
        <v>151.26</v>
      </c>
      <c r="L240" s="23" t="s">
        <v>1293</v>
      </c>
      <c r="M240" s="0"/>
      <c r="N240" s="4" t="s">
        <v>1294</v>
      </c>
      <c r="O240" s="5" t="s">
        <v>23</v>
      </c>
      <c r="P240" s="2" t="s">
        <v>1295</v>
      </c>
      <c r="R240" s="6" t="n">
        <v>2</v>
      </c>
      <c r="T240" s="6" t="n">
        <v>0.11011</v>
      </c>
      <c r="V240" s="7" t="n">
        <v>1.07302864942269</v>
      </c>
      <c r="X240" s="7" t="n">
        <v>1.14852676700066</v>
      </c>
      <c r="Z240" s="7" t="n">
        <v>0.173169436320402</v>
      </c>
      <c r="AB240" s="7" t="n">
        <f aca="false">LOG(V240,2)</f>
        <v>0.101688595971657</v>
      </c>
    </row>
    <row r="241" customFormat="false" ht="15" hidden="false" customHeight="false" outlineLevel="0" collapsed="false">
      <c r="A241" s="2" t="s">
        <v>1296</v>
      </c>
      <c r="B241" s="2" t="s">
        <v>1297</v>
      </c>
      <c r="D241" s="3" t="s">
        <v>1298</v>
      </c>
      <c r="F241" s="3" t="n">
        <v>2.80457E-016</v>
      </c>
      <c r="H241" s="3" t="n">
        <v>103.01</v>
      </c>
      <c r="J241" s="3" t="n">
        <v>42.314</v>
      </c>
      <c r="L241" s="23" t="s">
        <v>1299</v>
      </c>
      <c r="M241" s="0"/>
      <c r="N241" s="4" t="s">
        <v>1300</v>
      </c>
      <c r="O241" s="5" t="s">
        <v>23</v>
      </c>
      <c r="P241" s="2" t="s">
        <v>1301</v>
      </c>
      <c r="R241" s="6" t="n">
        <v>2</v>
      </c>
      <c r="T241" s="6" t="n">
        <v>0.16254</v>
      </c>
      <c r="V241" s="7" t="n">
        <v>1.07302805834091</v>
      </c>
      <c r="X241" s="7" t="n">
        <v>1.0761934881294</v>
      </c>
      <c r="Z241" s="7" t="n">
        <v>0.194707030120052</v>
      </c>
      <c r="AB241" s="7" t="n">
        <f aca="false">LOG(V241,2)</f>
        <v>0.101687801257563</v>
      </c>
    </row>
    <row r="242" customFormat="false" ht="15" hidden="false" customHeight="false" outlineLevel="0" collapsed="false">
      <c r="A242" s="2" t="s">
        <v>1302</v>
      </c>
      <c r="B242" s="2" t="s">
        <v>1303</v>
      </c>
      <c r="D242" s="3" t="s">
        <v>1304</v>
      </c>
      <c r="F242" s="3" t="n">
        <v>3.46162E-016</v>
      </c>
      <c r="H242" s="3" t="n">
        <v>100.43</v>
      </c>
      <c r="J242" s="3" t="n">
        <v>51.495</v>
      </c>
      <c r="L242" s="23" t="s">
        <v>1305</v>
      </c>
      <c r="M242" s="0"/>
      <c r="N242" s="4" t="s">
        <v>1306</v>
      </c>
      <c r="O242" s="5" t="s">
        <v>23</v>
      </c>
      <c r="P242" s="2" t="s">
        <v>624</v>
      </c>
      <c r="R242" s="6" t="n">
        <v>2</v>
      </c>
      <c r="T242" s="6" t="n">
        <v>0.034897</v>
      </c>
      <c r="V242" s="7" t="n">
        <v>1.07275327039042</v>
      </c>
      <c r="X242" s="7" t="n">
        <v>1.05515775554765</v>
      </c>
      <c r="Z242" s="7" t="n">
        <v>0.180070512265326</v>
      </c>
      <c r="AB242" s="7" t="n">
        <f aca="false">LOG(V242,2)</f>
        <v>0.101318299286108</v>
      </c>
    </row>
    <row r="243" customFormat="false" ht="15" hidden="false" customHeight="false" outlineLevel="0" collapsed="false">
      <c r="A243" s="2" t="s">
        <v>918</v>
      </c>
      <c r="B243" s="2" t="s">
        <v>919</v>
      </c>
      <c r="D243" s="3" t="s">
        <v>920</v>
      </c>
      <c r="F243" s="3" t="n">
        <v>2.46127E-039</v>
      </c>
      <c r="H243" s="3" t="n">
        <v>151.56</v>
      </c>
      <c r="J243" s="3" t="n">
        <v>133.48</v>
      </c>
      <c r="L243" s="23" t="s">
        <v>1307</v>
      </c>
      <c r="M243" s="0"/>
      <c r="N243" s="4" t="s">
        <v>1308</v>
      </c>
      <c r="O243" s="5" t="s">
        <v>23</v>
      </c>
      <c r="P243" s="2" t="s">
        <v>1309</v>
      </c>
      <c r="R243" s="6" t="n">
        <v>2</v>
      </c>
      <c r="T243" s="6" t="n">
        <v>-0.22488</v>
      </c>
      <c r="V243" s="7" t="n">
        <v>1.07268405514552</v>
      </c>
      <c r="X243" s="7" t="n">
        <v>1.13537988071905</v>
      </c>
      <c r="Z243" s="7" t="n">
        <v>0.152355228604706</v>
      </c>
      <c r="AB243" s="7" t="n">
        <f aca="false">LOG(V243,2)</f>
        <v>0.101225211979929</v>
      </c>
    </row>
    <row r="244" customFormat="false" ht="15" hidden="false" customHeight="false" outlineLevel="0" collapsed="false">
      <c r="A244" s="2" t="s">
        <v>1310</v>
      </c>
      <c r="B244" s="2" t="s">
        <v>1311</v>
      </c>
      <c r="D244" s="3" t="s">
        <v>1312</v>
      </c>
      <c r="F244" s="3" t="n">
        <v>3.77195E-006</v>
      </c>
      <c r="H244" s="3" t="n">
        <v>70.942</v>
      </c>
      <c r="J244" s="3" t="n">
        <v>53.237</v>
      </c>
      <c r="L244" s="23" t="s">
        <v>1313</v>
      </c>
      <c r="M244" s="0"/>
      <c r="N244" s="4" t="s">
        <v>1314</v>
      </c>
      <c r="O244" s="5" t="s">
        <v>23</v>
      </c>
      <c r="P244" s="2" t="s">
        <v>24</v>
      </c>
      <c r="R244" s="6" t="n">
        <v>2</v>
      </c>
      <c r="T244" s="6" t="n">
        <v>-0.74885</v>
      </c>
      <c r="V244" s="7" t="n">
        <v>1.07258589047616</v>
      </c>
      <c r="X244" s="7" t="n">
        <v>1.14962929340286</v>
      </c>
      <c r="Z244" s="7" t="n">
        <v>0.152980394684507</v>
      </c>
      <c r="AB244" s="7" t="n">
        <f aca="false">LOG(V244,2)</f>
        <v>0.101093180407814</v>
      </c>
    </row>
    <row r="245" customFormat="false" ht="15" hidden="false" customHeight="false" outlineLevel="0" collapsed="false">
      <c r="A245" s="2" t="s">
        <v>1315</v>
      </c>
      <c r="B245" s="2" t="s">
        <v>1316</v>
      </c>
      <c r="D245" s="3" t="s">
        <v>1317</v>
      </c>
      <c r="F245" s="3" t="n">
        <v>9.50996E-092</v>
      </c>
      <c r="H245" s="3" t="n">
        <v>198.56</v>
      </c>
      <c r="J245" s="3" t="n">
        <v>48.773</v>
      </c>
      <c r="L245" s="23" t="s">
        <v>1318</v>
      </c>
      <c r="M245" s="0"/>
      <c r="N245" s="4" t="s">
        <v>1319</v>
      </c>
      <c r="O245" s="5" t="s">
        <v>23</v>
      </c>
      <c r="P245" s="2" t="s">
        <v>1320</v>
      </c>
      <c r="R245" s="6" t="n">
        <v>3</v>
      </c>
      <c r="T245" s="6" t="n">
        <v>-0.28598</v>
      </c>
      <c r="V245" s="7" t="n">
        <v>1.07240564328419</v>
      </c>
      <c r="X245" s="7" t="n">
        <v>1.1041775949978</v>
      </c>
      <c r="Z245" s="7" t="n">
        <v>0.0745062642071266</v>
      </c>
      <c r="AB245" s="7" t="n">
        <f aca="false">LOG(V245,2)</f>
        <v>0.100850716298739</v>
      </c>
    </row>
    <row r="246" customFormat="false" ht="15" hidden="false" customHeight="false" outlineLevel="0" collapsed="false">
      <c r="A246" s="2" t="s">
        <v>1111</v>
      </c>
      <c r="B246" s="2" t="s">
        <v>1112</v>
      </c>
      <c r="D246" s="3" t="s">
        <v>1113</v>
      </c>
      <c r="F246" s="3" t="n">
        <v>2.41508E-015</v>
      </c>
      <c r="H246" s="3" t="n">
        <v>112.17</v>
      </c>
      <c r="J246" s="3" t="n">
        <v>84.508</v>
      </c>
      <c r="L246" s="23" t="s">
        <v>1321</v>
      </c>
      <c r="M246" s="0"/>
      <c r="N246" s="4" t="s">
        <v>1322</v>
      </c>
      <c r="O246" s="5" t="s">
        <v>23</v>
      </c>
      <c r="P246" s="2" t="s">
        <v>1323</v>
      </c>
      <c r="R246" s="6" t="n">
        <v>2</v>
      </c>
      <c r="T246" s="6" t="n">
        <v>3.3478</v>
      </c>
      <c r="V246" s="7" t="n">
        <v>1.07228375477655</v>
      </c>
      <c r="X246" s="7" t="n">
        <v>1.08605587763475</v>
      </c>
      <c r="Z246" s="7" t="n">
        <v>0.113488638381924</v>
      </c>
      <c r="AB246" s="7" t="n">
        <f aca="false">LOG(V246,2)</f>
        <v>0.100686731764786</v>
      </c>
    </row>
    <row r="247" customFormat="false" ht="15" hidden="false" customHeight="false" outlineLevel="0" collapsed="false">
      <c r="A247" s="2" t="s">
        <v>1324</v>
      </c>
      <c r="B247" s="2" t="s">
        <v>1325</v>
      </c>
      <c r="D247" s="3" t="s">
        <v>1326</v>
      </c>
      <c r="F247" s="3" t="n">
        <v>3.13703E-039</v>
      </c>
      <c r="H247" s="3" t="n">
        <v>149.73</v>
      </c>
      <c r="J247" s="3" t="n">
        <v>52.862</v>
      </c>
      <c r="L247" s="23" t="s">
        <v>1327</v>
      </c>
      <c r="M247" s="0"/>
      <c r="N247" s="4" t="s">
        <v>1328</v>
      </c>
      <c r="O247" s="5" t="s">
        <v>23</v>
      </c>
      <c r="P247" s="2" t="s">
        <v>1329</v>
      </c>
      <c r="R247" s="6" t="n">
        <v>2</v>
      </c>
      <c r="T247" s="6" t="n">
        <v>-0.37376</v>
      </c>
      <c r="V247" s="7" t="n">
        <v>1.07217241542231</v>
      </c>
      <c r="X247" s="7" t="n">
        <v>0.980101359081068</v>
      </c>
      <c r="Z247" s="7" t="n">
        <v>0.165756366493164</v>
      </c>
      <c r="AB247" s="7" t="n">
        <f aca="false">LOG(V247,2)</f>
        <v>0.100536923401622</v>
      </c>
    </row>
    <row r="248" customFormat="false" ht="15" hidden="false" customHeight="false" outlineLevel="0" collapsed="false">
      <c r="A248" s="2" t="s">
        <v>1330</v>
      </c>
      <c r="B248" s="2" t="s">
        <v>1331</v>
      </c>
      <c r="D248" s="3" t="s">
        <v>1332</v>
      </c>
      <c r="F248" s="3" t="n">
        <v>4.21486E-095</v>
      </c>
      <c r="H248" s="3" t="n">
        <v>207.43</v>
      </c>
      <c r="J248" s="3" t="n">
        <v>81.016</v>
      </c>
      <c r="L248" s="23" t="s">
        <v>1333</v>
      </c>
      <c r="M248" s="0"/>
      <c r="N248" s="4" t="s">
        <v>1334</v>
      </c>
      <c r="O248" s="5" t="s">
        <v>23</v>
      </c>
      <c r="P248" s="2" t="s">
        <v>1335</v>
      </c>
      <c r="R248" s="6" t="n">
        <v>2</v>
      </c>
      <c r="T248" s="6" t="n">
        <v>0.62478</v>
      </c>
      <c r="V248" s="7" t="n">
        <v>1.07154084460504</v>
      </c>
      <c r="X248" s="7" t="n">
        <v>1.11167069855206</v>
      </c>
      <c r="Z248" s="7" t="n">
        <v>0.14263410550564</v>
      </c>
      <c r="AB248" s="7" t="n">
        <f aca="false">LOG(V248,2)</f>
        <v>0.09968684318857</v>
      </c>
    </row>
    <row r="249" customFormat="false" ht="15" hidden="false" customHeight="false" outlineLevel="0" collapsed="false">
      <c r="A249" s="2" t="s">
        <v>1336</v>
      </c>
      <c r="B249" s="2" t="s">
        <v>1337</v>
      </c>
      <c r="D249" s="3" t="s">
        <v>1338</v>
      </c>
      <c r="F249" s="3" t="n">
        <v>2.06917E-106</v>
      </c>
      <c r="H249" s="3" t="n">
        <v>218.28</v>
      </c>
      <c r="J249" s="3" t="n">
        <v>48.216</v>
      </c>
      <c r="L249" s="23" t="s">
        <v>1339</v>
      </c>
      <c r="M249" s="0"/>
      <c r="N249" s="4" t="s">
        <v>1340</v>
      </c>
      <c r="O249" s="5" t="s">
        <v>23</v>
      </c>
      <c r="P249" s="2" t="s">
        <v>1341</v>
      </c>
      <c r="R249" s="6" t="n">
        <v>2</v>
      </c>
      <c r="T249" s="6" t="n">
        <v>0.57338</v>
      </c>
      <c r="V249" s="7" t="n">
        <v>1.07128292382596</v>
      </c>
      <c r="X249" s="7" t="n">
        <v>1.12585877739154</v>
      </c>
      <c r="Z249" s="7" t="n">
        <v>0.123805152104041</v>
      </c>
      <c r="AB249" s="7" t="n">
        <f aca="false">LOG(V249,2)</f>
        <v>0.0993395434841279</v>
      </c>
    </row>
    <row r="250" customFormat="false" ht="15" hidden="false" customHeight="false" outlineLevel="0" collapsed="false">
      <c r="A250" s="2" t="s">
        <v>1342</v>
      </c>
      <c r="B250" s="2" t="s">
        <v>1343</v>
      </c>
      <c r="D250" s="3" t="s">
        <v>1344</v>
      </c>
      <c r="F250" s="3" t="n">
        <v>2.08321E-033</v>
      </c>
      <c r="H250" s="3" t="n">
        <v>144.17</v>
      </c>
      <c r="J250" s="3" t="n">
        <v>52.247</v>
      </c>
      <c r="L250" s="23" t="s">
        <v>1345</v>
      </c>
      <c r="M250" s="0"/>
      <c r="N250" s="4" t="s">
        <v>1346</v>
      </c>
      <c r="O250" s="5" t="s">
        <v>23</v>
      </c>
      <c r="P250" s="2" t="s">
        <v>42</v>
      </c>
      <c r="R250" s="6" t="n">
        <v>2</v>
      </c>
      <c r="T250" s="6" t="n">
        <v>-0.01051</v>
      </c>
      <c r="V250" s="7" t="n">
        <v>1.07118105812673</v>
      </c>
      <c r="X250" s="7" t="n">
        <v>1.07015080130092</v>
      </c>
      <c r="Z250" s="7" t="n">
        <v>0.0938164203911594</v>
      </c>
      <c r="AB250" s="7" t="n">
        <f aca="false">LOG(V250,2)</f>
        <v>0.0992023545834446</v>
      </c>
    </row>
    <row r="251" customFormat="false" ht="15" hidden="false" customHeight="false" outlineLevel="0" collapsed="false">
      <c r="A251" s="2" t="s">
        <v>1347</v>
      </c>
      <c r="B251" s="2" t="s">
        <v>1348</v>
      </c>
      <c r="D251" s="3" t="s">
        <v>1349</v>
      </c>
      <c r="F251" s="3" t="n">
        <v>5.82812E-018</v>
      </c>
      <c r="H251" s="3" t="n">
        <v>119.39</v>
      </c>
      <c r="J251" s="3" t="n">
        <v>54.343</v>
      </c>
      <c r="L251" s="23" t="s">
        <v>1350</v>
      </c>
      <c r="M251" s="0"/>
      <c r="N251" s="4" t="s">
        <v>1351</v>
      </c>
      <c r="O251" s="5" t="s">
        <v>23</v>
      </c>
      <c r="P251" s="2" t="s">
        <v>1352</v>
      </c>
      <c r="R251" s="6" t="n">
        <v>2</v>
      </c>
      <c r="T251" s="6" t="n">
        <v>-0.0018195</v>
      </c>
      <c r="V251" s="7" t="n">
        <v>1.07110549596235</v>
      </c>
      <c r="X251" s="7" t="n">
        <v>1.08681734976769</v>
      </c>
      <c r="Z251" s="7" t="n">
        <v>0.119402489225456</v>
      </c>
      <c r="AB251" s="7" t="n">
        <f aca="false">LOG(V251,2)</f>
        <v>0.0991005818680498</v>
      </c>
    </row>
    <row r="252" customFormat="false" ht="15" hidden="false" customHeight="false" outlineLevel="0" collapsed="false">
      <c r="A252" s="2" t="s">
        <v>1353</v>
      </c>
      <c r="B252" s="2" t="s">
        <v>1354</v>
      </c>
      <c r="D252" s="3" t="s">
        <v>1355</v>
      </c>
      <c r="F252" s="3" t="n">
        <v>1.20091E-007</v>
      </c>
      <c r="H252" s="3" t="n">
        <v>91.549</v>
      </c>
      <c r="J252" s="3" t="n">
        <v>74.611</v>
      </c>
      <c r="L252" s="23" t="s">
        <v>1356</v>
      </c>
      <c r="M252" s="0"/>
      <c r="N252" s="4" t="s">
        <v>1357</v>
      </c>
      <c r="O252" s="5" t="s">
        <v>23</v>
      </c>
      <c r="P252" s="2" t="s">
        <v>1358</v>
      </c>
      <c r="R252" s="6" t="n">
        <v>2</v>
      </c>
      <c r="T252" s="6" t="n">
        <v>0.25259</v>
      </c>
      <c r="V252" s="7" t="n">
        <v>1.07107869957232</v>
      </c>
      <c r="X252" s="7" t="n">
        <v>1.09895464487657</v>
      </c>
      <c r="Z252" s="7" t="n">
        <v>0.127060877094625</v>
      </c>
      <c r="AB252" s="7" t="n">
        <f aca="false">LOG(V252,2)</f>
        <v>0.0990644887822273</v>
      </c>
    </row>
    <row r="253" customFormat="false" ht="15" hidden="false" customHeight="false" outlineLevel="0" collapsed="false">
      <c r="A253" s="2" t="s">
        <v>1359</v>
      </c>
      <c r="B253" s="2" t="s">
        <v>1360</v>
      </c>
      <c r="D253" s="3" t="s">
        <v>1361</v>
      </c>
      <c r="F253" s="3" t="n">
        <v>0.00032473</v>
      </c>
      <c r="H253" s="3" t="n">
        <v>57.532</v>
      </c>
      <c r="J253" s="3" t="n">
        <v>48.284</v>
      </c>
      <c r="L253" s="23" t="s">
        <v>1362</v>
      </c>
      <c r="M253" s="0"/>
      <c r="N253" s="4" t="s">
        <v>1363</v>
      </c>
      <c r="O253" s="5" t="s">
        <v>23</v>
      </c>
      <c r="P253" s="2" t="s">
        <v>802</v>
      </c>
      <c r="R253" s="6" t="n">
        <v>2</v>
      </c>
      <c r="T253" s="6" t="n">
        <v>0.52695</v>
      </c>
      <c r="V253" s="7" t="n">
        <v>1.07095091984439</v>
      </c>
      <c r="X253" s="7" t="n">
        <v>1.05822528895497</v>
      </c>
      <c r="Z253" s="7" t="n">
        <v>0.0853834036521305</v>
      </c>
      <c r="AB253" s="7" t="n">
        <f aca="false">LOG(V253,2)</f>
        <v>0.0988923649438278</v>
      </c>
    </row>
    <row r="254" customFormat="false" ht="15" hidden="false" customHeight="false" outlineLevel="0" collapsed="false">
      <c r="A254" s="2" t="s">
        <v>1364</v>
      </c>
      <c r="B254" s="2" t="s">
        <v>1365</v>
      </c>
      <c r="D254" s="3" t="s">
        <v>1366</v>
      </c>
      <c r="F254" s="3" t="n">
        <v>3.02799E-025</v>
      </c>
      <c r="H254" s="3" t="n">
        <v>130.1</v>
      </c>
      <c r="J254" s="3" t="n">
        <v>49.333</v>
      </c>
      <c r="L254" s="23" t="s">
        <v>1367</v>
      </c>
      <c r="M254" s="0"/>
      <c r="N254" s="4" t="s">
        <v>270</v>
      </c>
      <c r="O254" s="5" t="s">
        <v>23</v>
      </c>
      <c r="P254" s="2" t="s">
        <v>1368</v>
      </c>
      <c r="R254" s="6" t="n">
        <v>3</v>
      </c>
      <c r="T254" s="6" t="n">
        <v>0.2457</v>
      </c>
      <c r="V254" s="7" t="n">
        <v>1.07089775547135</v>
      </c>
      <c r="X254" s="7" t="n">
        <v>1.14793179451814</v>
      </c>
      <c r="Z254" s="7" t="n">
        <v>0.160361425813612</v>
      </c>
      <c r="AB254" s="7" t="n">
        <f aca="false">LOG(V254,2)</f>
        <v>0.0988207445924542</v>
      </c>
    </row>
    <row r="255" customFormat="false" ht="15" hidden="false" customHeight="false" outlineLevel="0" collapsed="false">
      <c r="A255" s="2" t="s">
        <v>1369</v>
      </c>
      <c r="B255" s="2" t="s">
        <v>1370</v>
      </c>
      <c r="D255" s="3" t="s">
        <v>1371</v>
      </c>
      <c r="F255" s="3" t="n">
        <v>6.81727E-063</v>
      </c>
      <c r="H255" s="3" t="n">
        <v>185.67</v>
      </c>
      <c r="J255" s="3" t="n">
        <v>97.45</v>
      </c>
      <c r="L255" s="23" t="s">
        <v>1372</v>
      </c>
      <c r="M255" s="0"/>
      <c r="N255" s="4" t="s">
        <v>1373</v>
      </c>
      <c r="O255" s="5" t="s">
        <v>23</v>
      </c>
      <c r="P255" s="2" t="s">
        <v>619</v>
      </c>
      <c r="R255" s="6" t="n">
        <v>3</v>
      </c>
      <c r="T255" s="6" t="n">
        <v>-0.62422</v>
      </c>
      <c r="V255" s="7" t="n">
        <v>1.07039177036152</v>
      </c>
      <c r="X255" s="7" t="n">
        <v>0.991147025653671</v>
      </c>
      <c r="Z255" s="7" t="n">
        <v>0.199917627806272</v>
      </c>
      <c r="AB255" s="7" t="n">
        <f aca="false">LOG(V255,2)</f>
        <v>0.0981389290663507</v>
      </c>
    </row>
    <row r="256" customFormat="false" ht="15" hidden="false" customHeight="false" outlineLevel="0" collapsed="false">
      <c r="A256" s="2" t="s">
        <v>1184</v>
      </c>
      <c r="B256" s="2" t="s">
        <v>1185</v>
      </c>
      <c r="D256" s="3" t="s">
        <v>1186</v>
      </c>
      <c r="F256" s="3" t="n">
        <v>2.06319E-032</v>
      </c>
      <c r="H256" s="3" t="n">
        <v>149.33</v>
      </c>
      <c r="J256" s="3" t="n">
        <v>94.465</v>
      </c>
      <c r="L256" s="23" t="s">
        <v>1374</v>
      </c>
      <c r="M256" s="0"/>
      <c r="N256" s="4" t="s">
        <v>1375</v>
      </c>
      <c r="O256" s="5" t="s">
        <v>23</v>
      </c>
      <c r="P256" s="2" t="s">
        <v>1376</v>
      </c>
      <c r="R256" s="6" t="n">
        <v>2</v>
      </c>
      <c r="T256" s="6" t="n">
        <v>0.31533</v>
      </c>
      <c r="V256" s="7" t="n">
        <v>1.0702927340475</v>
      </c>
      <c r="X256" s="7" t="n">
        <v>1.11904858491204</v>
      </c>
      <c r="Z256" s="7" t="n">
        <v>0.174129311279575</v>
      </c>
      <c r="AB256" s="7" t="n">
        <f aca="false">LOG(V256,2)</f>
        <v>0.0980054398026064</v>
      </c>
    </row>
    <row r="257" customFormat="false" ht="15" hidden="false" customHeight="false" outlineLevel="0" collapsed="false">
      <c r="A257" s="2" t="s">
        <v>1377</v>
      </c>
      <c r="B257" s="2" t="s">
        <v>1378</v>
      </c>
      <c r="D257" s="3" t="s">
        <v>1379</v>
      </c>
      <c r="F257" s="3" t="n">
        <v>1.65629E-036</v>
      </c>
      <c r="H257" s="3" t="n">
        <v>153.22</v>
      </c>
      <c r="J257" s="3" t="n">
        <v>54.898</v>
      </c>
      <c r="L257" s="23" t="s">
        <v>1380</v>
      </c>
      <c r="M257" s="0"/>
      <c r="N257" s="4" t="s">
        <v>1381</v>
      </c>
      <c r="O257" s="5" t="s">
        <v>23</v>
      </c>
      <c r="P257" s="2" t="s">
        <v>1382</v>
      </c>
      <c r="R257" s="6" t="n">
        <v>2</v>
      </c>
      <c r="T257" s="6" t="n">
        <v>0.15598</v>
      </c>
      <c r="V257" s="7" t="n">
        <v>1.07015533249815</v>
      </c>
      <c r="X257" s="7" t="n">
        <v>1.12159796362222</v>
      </c>
      <c r="Z257" s="7" t="n">
        <v>0.0932405084814649</v>
      </c>
      <c r="AB257" s="7" t="n">
        <f aca="false">LOG(V257,2)</f>
        <v>0.0978202182714352</v>
      </c>
    </row>
    <row r="258" customFormat="false" ht="15" hidden="false" customHeight="false" outlineLevel="0" collapsed="false">
      <c r="A258" s="2" t="s">
        <v>1353</v>
      </c>
      <c r="B258" s="2" t="s">
        <v>1354</v>
      </c>
      <c r="D258" s="3" t="s">
        <v>1355</v>
      </c>
      <c r="F258" s="3" t="n">
        <v>1.07316E-079</v>
      </c>
      <c r="H258" s="3" t="n">
        <v>193.19</v>
      </c>
      <c r="J258" s="3" t="n">
        <v>154.55</v>
      </c>
      <c r="L258" s="23" t="s">
        <v>1383</v>
      </c>
      <c r="M258" s="0"/>
      <c r="N258" s="4" t="s">
        <v>1384</v>
      </c>
      <c r="O258" s="5" t="s">
        <v>23</v>
      </c>
      <c r="P258" s="2" t="s">
        <v>1385</v>
      </c>
      <c r="R258" s="6" t="n">
        <v>2</v>
      </c>
      <c r="T258" s="6" t="n">
        <v>0.45039</v>
      </c>
      <c r="V258" s="7" t="n">
        <v>1.06986511161357</v>
      </c>
      <c r="X258" s="7" t="n">
        <v>1.11291711777732</v>
      </c>
      <c r="Z258" s="7" t="n">
        <v>0.101579767149982</v>
      </c>
      <c r="AB258" s="7" t="n">
        <f aca="false">LOG(V258,2)</f>
        <v>0.097428913380248</v>
      </c>
    </row>
    <row r="259" customFormat="false" ht="15" hidden="false" customHeight="false" outlineLevel="0" collapsed="false">
      <c r="A259" s="2" t="s">
        <v>1386</v>
      </c>
      <c r="B259" s="2" t="s">
        <v>1387</v>
      </c>
      <c r="D259" s="3" t="s">
        <v>1388</v>
      </c>
      <c r="F259" s="3" t="n">
        <v>3.91693E-017</v>
      </c>
      <c r="H259" s="3" t="n">
        <v>111.22</v>
      </c>
      <c r="J259" s="3" t="n">
        <v>74.296</v>
      </c>
      <c r="L259" s="23" t="s">
        <v>1389</v>
      </c>
      <c r="M259" s="0"/>
      <c r="N259" s="4" t="s">
        <v>1390</v>
      </c>
      <c r="O259" s="5" t="s">
        <v>23</v>
      </c>
      <c r="P259" s="2" t="s">
        <v>1391</v>
      </c>
      <c r="R259" s="6" t="n">
        <v>3</v>
      </c>
      <c r="T259" s="6" t="n">
        <v>0.44034</v>
      </c>
      <c r="V259" s="7" t="n">
        <v>1.06959939353306</v>
      </c>
      <c r="X259" s="7" t="n">
        <v>1.04396724009562</v>
      </c>
      <c r="Z259" s="7" t="n">
        <v>0.109444165635003</v>
      </c>
      <c r="AB259" s="7" t="n">
        <f aca="false">LOG(V259,2)</f>
        <v>0.0970705525305452</v>
      </c>
    </row>
    <row r="260" customFormat="false" ht="15" hidden="false" customHeight="false" outlineLevel="0" collapsed="false">
      <c r="A260" s="2" t="s">
        <v>1392</v>
      </c>
      <c r="B260" s="2" t="s">
        <v>1393</v>
      </c>
      <c r="D260" s="3" t="s">
        <v>1394</v>
      </c>
      <c r="F260" s="3" t="n">
        <v>6.31988E-017</v>
      </c>
      <c r="H260" s="3" t="n">
        <v>124.42</v>
      </c>
      <c r="J260" s="3" t="n">
        <v>59.198</v>
      </c>
      <c r="L260" s="23" t="s">
        <v>1395</v>
      </c>
      <c r="M260" s="0"/>
      <c r="N260" s="4" t="s">
        <v>1396</v>
      </c>
      <c r="O260" s="5" t="s">
        <v>23</v>
      </c>
      <c r="P260" s="2" t="s">
        <v>283</v>
      </c>
      <c r="R260" s="6" t="n">
        <v>2</v>
      </c>
      <c r="T260" s="6" t="n">
        <v>0.25876</v>
      </c>
      <c r="V260" s="7" t="n">
        <v>1.06938079543681</v>
      </c>
      <c r="X260" s="7" t="n">
        <v>1.07567065321125</v>
      </c>
      <c r="Z260" s="7" t="n">
        <v>0.207599221020138</v>
      </c>
      <c r="AB260" s="7" t="n">
        <f aca="false">LOG(V260,2)</f>
        <v>0.096775673323956</v>
      </c>
    </row>
    <row r="261" customFormat="false" ht="15" hidden="false" customHeight="false" outlineLevel="0" collapsed="false">
      <c r="A261" s="2" t="s">
        <v>1397</v>
      </c>
      <c r="B261" s="2" t="s">
        <v>1398</v>
      </c>
      <c r="D261" s="3" t="s">
        <v>1399</v>
      </c>
      <c r="F261" s="3" t="n">
        <v>4.13944E-009</v>
      </c>
      <c r="H261" s="3" t="n">
        <v>86.944</v>
      </c>
      <c r="J261" s="3" t="n">
        <v>51.726</v>
      </c>
      <c r="L261" s="23" t="s">
        <v>1400</v>
      </c>
      <c r="M261" s="0"/>
      <c r="N261" s="4" t="s">
        <v>1401</v>
      </c>
      <c r="O261" s="5" t="s">
        <v>23</v>
      </c>
      <c r="P261" s="2" t="s">
        <v>1402</v>
      </c>
      <c r="R261" s="6" t="n">
        <v>2</v>
      </c>
      <c r="T261" s="6" t="n">
        <v>-0.073683</v>
      </c>
      <c r="V261" s="7" t="n">
        <v>1.06936650956981</v>
      </c>
      <c r="X261" s="7" t="n">
        <v>1.08833968726996</v>
      </c>
      <c r="Z261" s="7" t="n">
        <v>0.142408167216705</v>
      </c>
      <c r="AB261" s="7" t="n">
        <f aca="false">LOG(V261,2)</f>
        <v>0.0967564002200956</v>
      </c>
    </row>
    <row r="262" customFormat="false" ht="15" hidden="false" customHeight="false" outlineLevel="0" collapsed="false">
      <c r="A262" s="2" t="s">
        <v>1403</v>
      </c>
      <c r="B262" s="2" t="s">
        <v>1404</v>
      </c>
      <c r="D262" s="3" t="s">
        <v>1405</v>
      </c>
      <c r="F262" s="3" t="n">
        <v>5.76529E-006</v>
      </c>
      <c r="H262" s="3" t="n">
        <v>81.017</v>
      </c>
      <c r="J262" s="3" t="n">
        <v>81.017</v>
      </c>
      <c r="L262" s="23" t="s">
        <v>1406</v>
      </c>
      <c r="M262" s="0"/>
      <c r="N262" s="4" t="s">
        <v>1407</v>
      </c>
      <c r="O262" s="5" t="s">
        <v>23</v>
      </c>
      <c r="P262" s="2" t="s">
        <v>431</v>
      </c>
      <c r="R262" s="6" t="n">
        <v>3</v>
      </c>
      <c r="T262" s="6" t="n">
        <v>0.55824</v>
      </c>
      <c r="V262" s="7" t="n">
        <v>1.06922934127022</v>
      </c>
      <c r="X262" s="7" t="n">
        <v>1.1083255394946</v>
      </c>
      <c r="Z262" s="7" t="n">
        <v>0.123492840360842</v>
      </c>
      <c r="AB262" s="7" t="n">
        <f aca="false">LOG(V262,2)</f>
        <v>0.0965713329706848</v>
      </c>
    </row>
    <row r="263" customFormat="false" ht="15" hidden="false" customHeight="false" outlineLevel="0" collapsed="false">
      <c r="A263" s="2" t="s">
        <v>1408</v>
      </c>
      <c r="B263" s="2" t="s">
        <v>1409</v>
      </c>
      <c r="D263" s="3" t="s">
        <v>1410</v>
      </c>
      <c r="F263" s="3" t="n">
        <v>0.000373103</v>
      </c>
      <c r="H263" s="3" t="n">
        <v>64.776</v>
      </c>
      <c r="J263" s="3" t="n">
        <v>41.502</v>
      </c>
      <c r="L263" s="23" t="s">
        <v>1411</v>
      </c>
      <c r="M263" s="0"/>
      <c r="N263" s="4" t="s">
        <v>1412</v>
      </c>
      <c r="O263" s="5" t="s">
        <v>23</v>
      </c>
      <c r="P263" s="2" t="s">
        <v>1413</v>
      </c>
      <c r="R263" s="6" t="n">
        <v>2</v>
      </c>
      <c r="T263" s="6" t="n">
        <v>0.18841</v>
      </c>
      <c r="V263" s="7" t="n">
        <v>1.06915666600703</v>
      </c>
      <c r="X263" s="7" t="n">
        <v>1.10887996430165</v>
      </c>
      <c r="Z263" s="7" t="n">
        <v>0.145458896895122</v>
      </c>
      <c r="AB263" s="7" t="n">
        <f aca="false">LOG(V263,2)</f>
        <v>0.0964732700003047</v>
      </c>
    </row>
    <row r="264" customFormat="false" ht="15" hidden="false" customHeight="false" outlineLevel="0" collapsed="false">
      <c r="A264" s="2" t="s">
        <v>1414</v>
      </c>
      <c r="B264" s="2" t="s">
        <v>1415</v>
      </c>
      <c r="D264" s="3" t="s">
        <v>1416</v>
      </c>
      <c r="F264" s="3" t="n">
        <v>2.25741E-010</v>
      </c>
      <c r="H264" s="3" t="n">
        <v>95.264</v>
      </c>
      <c r="J264" s="3" t="n">
        <v>71.279</v>
      </c>
      <c r="L264" s="23" t="s">
        <v>1417</v>
      </c>
      <c r="M264" s="0"/>
      <c r="N264" s="4" t="s">
        <v>1418</v>
      </c>
      <c r="O264" s="5" t="s">
        <v>23</v>
      </c>
      <c r="P264" s="2" t="s">
        <v>1419</v>
      </c>
      <c r="R264" s="6" t="n">
        <v>2</v>
      </c>
      <c r="T264" s="6" t="n">
        <v>-0.24969</v>
      </c>
      <c r="V264" s="7" t="n">
        <v>1.06896165473263</v>
      </c>
      <c r="X264" s="7" t="n">
        <v>1.10415576098892</v>
      </c>
      <c r="Z264" s="7" t="n">
        <v>0.186758332709831</v>
      </c>
      <c r="AB264" s="7" t="n">
        <f aca="false">LOG(V264,2)</f>
        <v>0.0962101023387806</v>
      </c>
    </row>
    <row r="265" customFormat="false" ht="15" hidden="false" customHeight="false" outlineLevel="0" collapsed="false">
      <c r="A265" s="2" t="s">
        <v>1420</v>
      </c>
      <c r="B265" s="2" t="s">
        <v>1421</v>
      </c>
      <c r="D265" s="3" t="s">
        <v>1422</v>
      </c>
      <c r="F265" s="3" t="n">
        <v>0.000214337</v>
      </c>
      <c r="H265" s="3" t="n">
        <v>62.466</v>
      </c>
      <c r="J265" s="3" t="n">
        <v>62.466</v>
      </c>
      <c r="L265" s="23" t="s">
        <v>1423</v>
      </c>
      <c r="M265" s="0"/>
      <c r="N265" s="4" t="s">
        <v>1424</v>
      </c>
      <c r="O265" s="5" t="s">
        <v>23</v>
      </c>
      <c r="P265" s="2" t="s">
        <v>1425</v>
      </c>
      <c r="R265" s="6" t="n">
        <v>2</v>
      </c>
      <c r="T265" s="6" t="n">
        <v>-1.2808</v>
      </c>
      <c r="V265" s="7" t="n">
        <v>1.06806000096823</v>
      </c>
      <c r="X265" s="7" t="n">
        <v>1.0421746154976</v>
      </c>
      <c r="Z265" s="7" t="n">
        <v>0.190026995510848</v>
      </c>
      <c r="AB265" s="7" t="n">
        <f aca="false">LOG(V265,2)</f>
        <v>0.0949926963398999</v>
      </c>
    </row>
    <row r="266" customFormat="false" ht="15" hidden="false" customHeight="false" outlineLevel="0" collapsed="false">
      <c r="A266" s="2" t="s">
        <v>1386</v>
      </c>
      <c r="B266" s="2" t="s">
        <v>1387</v>
      </c>
      <c r="D266" s="3" t="s">
        <v>1388</v>
      </c>
      <c r="F266" s="3" t="n">
        <v>7.63444E-063</v>
      </c>
      <c r="H266" s="3" t="n">
        <v>185.02</v>
      </c>
      <c r="J266" s="3" t="n">
        <v>47.904</v>
      </c>
      <c r="L266" s="23" t="s">
        <v>1426</v>
      </c>
      <c r="M266" s="0"/>
      <c r="N266" s="4" t="s">
        <v>1427</v>
      </c>
      <c r="O266" s="5" t="s">
        <v>23</v>
      </c>
      <c r="P266" s="2" t="s">
        <v>1428</v>
      </c>
      <c r="R266" s="6" t="n">
        <v>3</v>
      </c>
      <c r="T266" s="6" t="n">
        <v>0.40651</v>
      </c>
      <c r="V266" s="7" t="n">
        <v>1.06762285880453</v>
      </c>
      <c r="X266" s="7" t="n">
        <v>1.08890678887031</v>
      </c>
      <c r="Z266" s="7" t="n">
        <v>0.106111396841532</v>
      </c>
      <c r="AB266" s="7" t="n">
        <f aca="false">LOG(V266,2)</f>
        <v>0.0944021003741564</v>
      </c>
    </row>
    <row r="267" customFormat="false" ht="15" hidden="false" customHeight="false" outlineLevel="0" collapsed="false">
      <c r="A267" s="2" t="s">
        <v>1429</v>
      </c>
      <c r="B267" s="2" t="s">
        <v>1430</v>
      </c>
      <c r="D267" s="3" t="s">
        <v>1431</v>
      </c>
      <c r="F267" s="3" t="n">
        <v>3.25727E-023</v>
      </c>
      <c r="H267" s="3" t="n">
        <v>134.26</v>
      </c>
      <c r="J267" s="3" t="n">
        <v>46.001</v>
      </c>
      <c r="L267" s="23" t="s">
        <v>1432</v>
      </c>
      <c r="M267" s="0"/>
      <c r="N267" s="4" t="s">
        <v>1412</v>
      </c>
      <c r="O267" s="5" t="s">
        <v>23</v>
      </c>
      <c r="P267" s="2" t="s">
        <v>1433</v>
      </c>
      <c r="R267" s="6" t="n">
        <v>2</v>
      </c>
      <c r="T267" s="6" t="n">
        <v>0.19017</v>
      </c>
      <c r="V267" s="7" t="n">
        <v>1.06757037808357</v>
      </c>
      <c r="X267" s="7" t="n">
        <v>1.12954917910596</v>
      </c>
      <c r="Z267" s="7" t="n">
        <v>0.145121207619966</v>
      </c>
      <c r="AB267" s="7" t="n">
        <f aca="false">LOG(V267,2)</f>
        <v>0.0943311806329562</v>
      </c>
    </row>
    <row r="268" customFormat="false" ht="15" hidden="false" customHeight="false" outlineLevel="0" collapsed="false">
      <c r="A268" s="2" t="s">
        <v>695</v>
      </c>
      <c r="B268" s="2" t="s">
        <v>696</v>
      </c>
      <c r="D268" s="3" t="s">
        <v>697</v>
      </c>
      <c r="F268" s="3" t="n">
        <v>3.4751E-016</v>
      </c>
      <c r="H268" s="3" t="n">
        <v>119.68</v>
      </c>
      <c r="J268" s="3" t="n">
        <v>43.308</v>
      </c>
      <c r="L268" s="23" t="s">
        <v>1434</v>
      </c>
      <c r="M268" s="0"/>
      <c r="N268" s="4" t="s">
        <v>950</v>
      </c>
      <c r="O268" s="5" t="s">
        <v>23</v>
      </c>
      <c r="P268" s="2" t="s">
        <v>1435</v>
      </c>
      <c r="R268" s="6" t="n">
        <v>3</v>
      </c>
      <c r="T268" s="6" t="n">
        <v>0.33057</v>
      </c>
      <c r="V268" s="7" t="n">
        <v>1.06666025429093</v>
      </c>
      <c r="X268" s="7" t="n">
        <v>1.10598595006488</v>
      </c>
      <c r="Z268" s="7" t="n">
        <v>0.103255626328931</v>
      </c>
      <c r="AB268" s="7" t="n">
        <f aca="false">LOG(V268,2)</f>
        <v>0.0931007314566576</v>
      </c>
    </row>
    <row r="269" customFormat="false" ht="15" hidden="false" customHeight="false" outlineLevel="0" collapsed="false">
      <c r="A269" s="2" t="s">
        <v>1436</v>
      </c>
      <c r="B269" s="2" t="s">
        <v>1437</v>
      </c>
      <c r="D269" s="3" t="s">
        <v>1438</v>
      </c>
      <c r="F269" s="3" t="n">
        <v>5.18704E-025</v>
      </c>
      <c r="H269" s="3" t="n">
        <v>114.96</v>
      </c>
      <c r="J269" s="3" t="n">
        <v>80.316</v>
      </c>
      <c r="L269" s="23" t="s">
        <v>1439</v>
      </c>
      <c r="M269" s="0"/>
      <c r="N269" s="4" t="s">
        <v>1440</v>
      </c>
      <c r="O269" s="5" t="s">
        <v>23</v>
      </c>
      <c r="P269" s="2" t="s">
        <v>1441</v>
      </c>
      <c r="R269" s="6" t="n">
        <v>2</v>
      </c>
      <c r="T269" s="6" t="n">
        <v>-0.61505</v>
      </c>
      <c r="V269" s="7" t="n">
        <v>1.06639896491722</v>
      </c>
      <c r="X269" s="7" t="n">
        <v>1.08651558612814</v>
      </c>
      <c r="Z269" s="7" t="n">
        <v>0.158594358536095</v>
      </c>
      <c r="AB269" s="7" t="n">
        <f aca="false">LOG(V269,2)</f>
        <v>0.0927472852117673</v>
      </c>
    </row>
    <row r="270" customFormat="false" ht="15" hidden="false" customHeight="false" outlineLevel="0" collapsed="false">
      <c r="A270" s="2" t="s">
        <v>1442</v>
      </c>
      <c r="B270" s="2" t="s">
        <v>1443</v>
      </c>
      <c r="D270" s="3" t="s">
        <v>1444</v>
      </c>
      <c r="F270" s="3" t="n">
        <v>2.11285E-018</v>
      </c>
      <c r="H270" s="3" t="n">
        <v>125.36</v>
      </c>
      <c r="J270" s="3" t="n">
        <v>63.091</v>
      </c>
      <c r="L270" s="23" t="s">
        <v>1445</v>
      </c>
      <c r="M270" s="0"/>
      <c r="N270" s="4" t="s">
        <v>795</v>
      </c>
      <c r="O270" s="5" t="s">
        <v>23</v>
      </c>
      <c r="P270" s="2" t="s">
        <v>1446</v>
      </c>
      <c r="R270" s="6" t="n">
        <v>2</v>
      </c>
      <c r="T270" s="6" t="n">
        <v>0.057058</v>
      </c>
      <c r="V270" s="7" t="n">
        <v>1.06638871475801</v>
      </c>
      <c r="X270" s="7" t="n">
        <v>1.08592385160231</v>
      </c>
      <c r="Z270" s="7" t="n">
        <v>0.170571218762203</v>
      </c>
      <c r="AB270" s="7" t="n">
        <f aca="false">LOG(V270,2)</f>
        <v>0.0927334180518979</v>
      </c>
    </row>
    <row r="271" customFormat="false" ht="15" hidden="false" customHeight="false" outlineLevel="0" collapsed="false">
      <c r="A271" s="2" t="s">
        <v>1447</v>
      </c>
      <c r="B271" s="2" t="s">
        <v>1448</v>
      </c>
      <c r="D271" s="3" t="s">
        <v>1449</v>
      </c>
      <c r="F271" s="3" t="n">
        <v>4.26086E-010</v>
      </c>
      <c r="H271" s="3" t="n">
        <v>92.856</v>
      </c>
      <c r="J271" s="3" t="n">
        <v>73.927</v>
      </c>
      <c r="L271" s="23" t="s">
        <v>1450</v>
      </c>
      <c r="M271" s="0"/>
      <c r="N271" s="4" t="s">
        <v>1451</v>
      </c>
      <c r="O271" s="5" t="s">
        <v>23</v>
      </c>
      <c r="P271" s="2" t="s">
        <v>1452</v>
      </c>
      <c r="R271" s="6" t="n">
        <v>3</v>
      </c>
      <c r="T271" s="6" t="n">
        <v>-0.28846</v>
      </c>
      <c r="V271" s="7" t="n">
        <v>1.06633603329764</v>
      </c>
      <c r="X271" s="7" t="n">
        <v>1.00354532938983</v>
      </c>
      <c r="Z271" s="7" t="n">
        <v>0.132841510957187</v>
      </c>
      <c r="AB271" s="7" t="n">
        <f aca="false">LOG(V271,2)</f>
        <v>0.0926621446428858</v>
      </c>
    </row>
    <row r="272" customFormat="false" ht="15" hidden="false" customHeight="false" outlineLevel="0" collapsed="false">
      <c r="A272" s="2" t="s">
        <v>1453</v>
      </c>
      <c r="B272" s="2" t="s">
        <v>1454</v>
      </c>
      <c r="D272" s="3" t="s">
        <v>1455</v>
      </c>
      <c r="F272" s="3" t="n">
        <v>8.10123E-014</v>
      </c>
      <c r="H272" s="3" t="n">
        <v>112.02</v>
      </c>
      <c r="J272" s="3" t="n">
        <v>48.527</v>
      </c>
      <c r="L272" s="23" t="s">
        <v>1456</v>
      </c>
      <c r="M272" s="0"/>
      <c r="N272" s="4" t="s">
        <v>1457</v>
      </c>
      <c r="O272" s="5" t="s">
        <v>23</v>
      </c>
      <c r="P272" s="2" t="s">
        <v>679</v>
      </c>
      <c r="R272" s="6" t="n">
        <v>2</v>
      </c>
      <c r="T272" s="6" t="n">
        <v>-0.094233</v>
      </c>
      <c r="V272" s="7" t="n">
        <v>1.0662232540561</v>
      </c>
      <c r="X272" s="7" t="n">
        <v>1.09020594161156</v>
      </c>
      <c r="Z272" s="7" t="n">
        <v>0.144485798597469</v>
      </c>
      <c r="AB272" s="7" t="n">
        <f aca="false">LOG(V272,2)</f>
        <v>0.0925095523528649</v>
      </c>
    </row>
    <row r="273" customFormat="false" ht="15" hidden="false" customHeight="false" outlineLevel="0" collapsed="false">
      <c r="A273" s="2" t="s">
        <v>1458</v>
      </c>
      <c r="B273" s="2" t="s">
        <v>1459</v>
      </c>
      <c r="D273" s="3" t="s">
        <v>1460</v>
      </c>
      <c r="F273" s="3" t="n">
        <v>2.89417E-014</v>
      </c>
      <c r="H273" s="3" t="n">
        <v>96.096</v>
      </c>
      <c r="J273" s="3" t="n">
        <v>60.093</v>
      </c>
      <c r="L273" s="23" t="s">
        <v>1461</v>
      </c>
      <c r="M273" s="0"/>
      <c r="N273" s="4" t="s">
        <v>1462</v>
      </c>
      <c r="O273" s="5" t="s">
        <v>23</v>
      </c>
      <c r="P273" s="2" t="s">
        <v>431</v>
      </c>
      <c r="R273" s="6" t="n">
        <v>3</v>
      </c>
      <c r="T273" s="6" t="n">
        <v>-0.67684</v>
      </c>
      <c r="V273" s="7" t="n">
        <v>1.06615907685922</v>
      </c>
      <c r="X273" s="7" t="n">
        <v>1.02693822325971</v>
      </c>
      <c r="Z273" s="7" t="n">
        <v>0.0935538220716248</v>
      </c>
      <c r="AB273" s="7" t="n">
        <f aca="false">LOG(V273,2)</f>
        <v>0.0924227122751116</v>
      </c>
    </row>
    <row r="274" customFormat="false" ht="15" hidden="false" customHeight="false" outlineLevel="0" collapsed="false">
      <c r="A274" s="2" t="s">
        <v>1463</v>
      </c>
      <c r="B274" s="2" t="s">
        <v>1464</v>
      </c>
      <c r="D274" s="3" t="s">
        <v>1465</v>
      </c>
      <c r="F274" s="3" t="n">
        <v>7.5129E-023</v>
      </c>
      <c r="H274" s="3" t="n">
        <v>108.96</v>
      </c>
      <c r="J274" s="3" t="n">
        <v>57.484</v>
      </c>
      <c r="L274" s="23" t="s">
        <v>1466</v>
      </c>
      <c r="M274" s="0"/>
      <c r="N274" s="4" t="s">
        <v>1467</v>
      </c>
      <c r="O274" s="5" t="s">
        <v>23</v>
      </c>
      <c r="P274" s="2" t="s">
        <v>1153</v>
      </c>
      <c r="R274" s="6" t="n">
        <v>3</v>
      </c>
      <c r="T274" s="6" t="n">
        <v>-0.26965</v>
      </c>
      <c r="V274" s="7" t="n">
        <v>1.06608355052631</v>
      </c>
      <c r="X274" s="7" t="n">
        <v>1.00514361167453</v>
      </c>
      <c r="Z274" s="7" t="n">
        <v>0.137065660057016</v>
      </c>
      <c r="AB274" s="7" t="n">
        <f aca="false">LOG(V274,2)</f>
        <v>0.092320508647253</v>
      </c>
    </row>
    <row r="275" customFormat="false" ht="15" hidden="false" customHeight="false" outlineLevel="0" collapsed="false">
      <c r="A275" s="2" t="s">
        <v>1468</v>
      </c>
      <c r="B275" s="2" t="s">
        <v>1469</v>
      </c>
      <c r="D275" s="3" t="s">
        <v>1470</v>
      </c>
      <c r="F275" s="3" t="n">
        <v>3.12258E-014</v>
      </c>
      <c r="H275" s="3" t="n">
        <v>95.205</v>
      </c>
      <c r="J275" s="3" t="n">
        <v>95.205</v>
      </c>
      <c r="L275" s="23" t="s">
        <v>1471</v>
      </c>
      <c r="M275" s="0"/>
      <c r="N275" s="4" t="s">
        <v>1472</v>
      </c>
      <c r="O275" s="5" t="s">
        <v>23</v>
      </c>
      <c r="P275" s="2" t="s">
        <v>1473</v>
      </c>
      <c r="R275" s="6" t="n">
        <v>2</v>
      </c>
      <c r="T275" s="6" t="n">
        <v>0.47891</v>
      </c>
      <c r="V275" s="7" t="n">
        <v>1.06602013810438</v>
      </c>
      <c r="X275" s="7" t="n">
        <v>1.09731856719809</v>
      </c>
      <c r="Z275" s="7" t="n">
        <v>0.157403173037982</v>
      </c>
      <c r="AB275" s="7" t="n">
        <f aca="false">LOG(V275,2)</f>
        <v>0.0922346921954884</v>
      </c>
    </row>
    <row r="276" customFormat="false" ht="15" hidden="false" customHeight="false" outlineLevel="0" collapsed="false">
      <c r="A276" s="2" t="s">
        <v>1474</v>
      </c>
      <c r="B276" s="2" t="s">
        <v>1475</v>
      </c>
      <c r="D276" s="3" t="s">
        <v>1476</v>
      </c>
      <c r="F276" s="3" t="n">
        <v>6.30868E-030</v>
      </c>
      <c r="H276" s="3" t="n">
        <v>135.47</v>
      </c>
      <c r="J276" s="3" t="n">
        <v>45.423</v>
      </c>
      <c r="L276" s="23" t="s">
        <v>1477</v>
      </c>
      <c r="M276" s="0"/>
      <c r="N276" s="4" t="s">
        <v>1478</v>
      </c>
      <c r="O276" s="5" t="s">
        <v>23</v>
      </c>
      <c r="P276" s="2" t="s">
        <v>1479</v>
      </c>
      <c r="R276" s="6" t="n">
        <v>4</v>
      </c>
      <c r="T276" s="6" t="n">
        <v>0.057304</v>
      </c>
      <c r="V276" s="7" t="n">
        <v>1.06588967508595</v>
      </c>
      <c r="X276" s="7" t="n">
        <v>1.09956146792841</v>
      </c>
      <c r="Z276" s="7" t="n">
        <v>0.13315906623026</v>
      </c>
      <c r="AB276" s="7" t="n">
        <f aca="false">LOG(V276,2)</f>
        <v>0.0920581196699844</v>
      </c>
    </row>
    <row r="277" customFormat="false" ht="15" hidden="false" customHeight="false" outlineLevel="0" collapsed="false">
      <c r="A277" s="2" t="s">
        <v>1336</v>
      </c>
      <c r="B277" s="2" t="s">
        <v>1337</v>
      </c>
      <c r="D277" s="3" t="s">
        <v>1338</v>
      </c>
      <c r="F277" s="3" t="n">
        <v>4.46759E-028</v>
      </c>
      <c r="H277" s="3" t="n">
        <v>137.21</v>
      </c>
      <c r="J277" s="3" t="n">
        <v>88.768</v>
      </c>
      <c r="L277" s="23" t="s">
        <v>1480</v>
      </c>
      <c r="M277" s="0"/>
      <c r="O277" s="5" t="s">
        <v>23</v>
      </c>
      <c r="P277" s="2" t="s">
        <v>1481</v>
      </c>
      <c r="R277" s="6" t="n">
        <v>2</v>
      </c>
      <c r="T277" s="6" t="n">
        <v>0.51876</v>
      </c>
      <c r="V277" s="7" t="n">
        <v>1.06578024735601</v>
      </c>
      <c r="X277" s="7" t="n">
        <v>1.12959674668143</v>
      </c>
      <c r="Z277" s="7" t="n">
        <v>0.185156335045293</v>
      </c>
      <c r="AB277" s="7" t="n">
        <f aca="false">LOG(V277,2)</f>
        <v>0.0919100002619962</v>
      </c>
    </row>
    <row r="278" customFormat="false" ht="15" hidden="false" customHeight="false" outlineLevel="0" collapsed="false">
      <c r="A278" s="2" t="s">
        <v>1482</v>
      </c>
      <c r="B278" s="2" t="s">
        <v>1483</v>
      </c>
      <c r="D278" s="3" t="s">
        <v>1484</v>
      </c>
      <c r="F278" s="3" t="n">
        <v>4.96594E-019</v>
      </c>
      <c r="H278" s="3" t="n">
        <v>109.87</v>
      </c>
      <c r="J278" s="3" t="n">
        <v>95.409</v>
      </c>
      <c r="L278" s="23" t="s">
        <v>1485</v>
      </c>
      <c r="M278" s="0"/>
      <c r="N278" s="4" t="s">
        <v>1486</v>
      </c>
      <c r="O278" s="5" t="s">
        <v>23</v>
      </c>
      <c r="P278" s="2" t="s">
        <v>1487</v>
      </c>
      <c r="R278" s="6" t="n">
        <v>2</v>
      </c>
      <c r="T278" s="6" t="n">
        <v>0.49558</v>
      </c>
      <c r="V278" s="7" t="n">
        <v>1.06561682688281</v>
      </c>
      <c r="X278" s="7" t="n">
        <v>0.973591335037118</v>
      </c>
      <c r="Z278" s="7" t="n">
        <v>0.226768619801795</v>
      </c>
      <c r="AB278" s="7" t="n">
        <f aca="false">LOG(V278,2)</f>
        <v>0.0916887689301455</v>
      </c>
    </row>
    <row r="279" customFormat="false" ht="15" hidden="false" customHeight="false" outlineLevel="0" collapsed="false">
      <c r="A279" s="2" t="s">
        <v>1488</v>
      </c>
      <c r="B279" s="2" t="s">
        <v>1489</v>
      </c>
      <c r="D279" s="3" t="s">
        <v>1490</v>
      </c>
      <c r="F279" s="3" t="n">
        <v>3.62909E-013</v>
      </c>
      <c r="H279" s="3" t="n">
        <v>105.03</v>
      </c>
      <c r="J279" s="3" t="n">
        <v>48.527</v>
      </c>
      <c r="L279" s="23" t="s">
        <v>1491</v>
      </c>
      <c r="M279" s="0"/>
      <c r="N279" s="4" t="s">
        <v>1492</v>
      </c>
      <c r="O279" s="5" t="s">
        <v>23</v>
      </c>
      <c r="P279" s="2" t="s">
        <v>1493</v>
      </c>
      <c r="R279" s="6" t="n">
        <v>2</v>
      </c>
      <c r="T279" s="6" t="n">
        <v>-1.5206</v>
      </c>
      <c r="V279" s="7" t="n">
        <v>1.06551793342593</v>
      </c>
      <c r="X279" s="7" t="n">
        <v>1.09037672854728</v>
      </c>
      <c r="Z279" s="7" t="n">
        <v>0.110597700126576</v>
      </c>
      <c r="AB279" s="7" t="n">
        <f aca="false">LOG(V279,2)</f>
        <v>0.0915548749103126</v>
      </c>
    </row>
    <row r="280" customFormat="false" ht="15" hidden="false" customHeight="false" outlineLevel="0" collapsed="false">
      <c r="A280" s="2" t="s">
        <v>837</v>
      </c>
      <c r="B280" s="2" t="s">
        <v>838</v>
      </c>
      <c r="D280" s="3" t="s">
        <v>839</v>
      </c>
      <c r="F280" s="3" t="n">
        <v>6.73286E-074</v>
      </c>
      <c r="H280" s="3" t="n">
        <v>201.06</v>
      </c>
      <c r="J280" s="3" t="n">
        <v>56.036</v>
      </c>
      <c r="L280" s="23" t="s">
        <v>1494</v>
      </c>
      <c r="M280" s="0"/>
      <c r="N280" s="4" t="s">
        <v>746</v>
      </c>
      <c r="O280" s="5" t="s">
        <v>23</v>
      </c>
      <c r="P280" s="2" t="s">
        <v>1495</v>
      </c>
      <c r="R280" s="6" t="n">
        <v>3</v>
      </c>
      <c r="T280" s="6" t="n">
        <v>0.95527</v>
      </c>
      <c r="V280" s="7" t="n">
        <v>1.06543242065979</v>
      </c>
      <c r="X280" s="7" t="n">
        <v>1.09779208394353</v>
      </c>
      <c r="Z280" s="7" t="n">
        <v>0.201069561877368</v>
      </c>
      <c r="AB280" s="7" t="n">
        <f aca="false">LOG(V280,2)</f>
        <v>0.0914390872820747</v>
      </c>
    </row>
    <row r="281" customFormat="false" ht="15" hidden="false" customHeight="false" outlineLevel="0" collapsed="false">
      <c r="A281" s="2" t="s">
        <v>1496</v>
      </c>
      <c r="B281" s="2" t="s">
        <v>1497</v>
      </c>
      <c r="D281" s="3" t="s">
        <v>1498</v>
      </c>
      <c r="F281" s="3" t="n">
        <v>4.59208E-069</v>
      </c>
      <c r="H281" s="3" t="n">
        <v>189.66</v>
      </c>
      <c r="J281" s="3" t="n">
        <v>110.08</v>
      </c>
      <c r="L281" s="23" t="s">
        <v>1499</v>
      </c>
      <c r="M281" s="0"/>
      <c r="N281" s="4" t="s">
        <v>477</v>
      </c>
      <c r="O281" s="5" t="s">
        <v>23</v>
      </c>
      <c r="P281" s="2" t="s">
        <v>1500</v>
      </c>
      <c r="R281" s="6" t="n">
        <v>2</v>
      </c>
      <c r="T281" s="6" t="n">
        <v>0.57782</v>
      </c>
      <c r="V281" s="7" t="n">
        <v>1.06519103124385</v>
      </c>
      <c r="X281" s="7" t="n">
        <v>1.08089919184168</v>
      </c>
      <c r="Z281" s="7" t="n">
        <v>0.277718757122966</v>
      </c>
      <c r="AB281" s="7" t="n">
        <f aca="false">LOG(V281,2)</f>
        <v>0.0911121864263754</v>
      </c>
    </row>
    <row r="282" customFormat="false" ht="15" hidden="false" customHeight="false" outlineLevel="0" collapsed="false">
      <c r="A282" s="2" t="s">
        <v>987</v>
      </c>
      <c r="B282" s="2" t="s">
        <v>988</v>
      </c>
      <c r="D282" s="3" t="s">
        <v>989</v>
      </c>
      <c r="F282" s="3" t="n">
        <v>3.84917E-042</v>
      </c>
      <c r="H282" s="3" t="n">
        <v>148.44</v>
      </c>
      <c r="J282" s="3" t="n">
        <v>63.691</v>
      </c>
      <c r="L282" s="23" t="s">
        <v>1501</v>
      </c>
      <c r="M282" s="0"/>
      <c r="N282" s="4" t="s">
        <v>1502</v>
      </c>
      <c r="O282" s="5" t="s">
        <v>23</v>
      </c>
      <c r="P282" s="2" t="s">
        <v>1503</v>
      </c>
      <c r="R282" s="6" t="n">
        <v>3</v>
      </c>
      <c r="T282" s="6" t="n">
        <v>-0.88534</v>
      </c>
      <c r="V282" s="7" t="n">
        <v>1.06514555623238</v>
      </c>
      <c r="X282" s="7" t="n">
        <v>1.12233323486848</v>
      </c>
      <c r="Z282" s="7" t="n">
        <v>0.148811530742662</v>
      </c>
      <c r="AB282" s="7" t="n">
        <f aca="false">LOG(V282,2)</f>
        <v>0.0910505937429307</v>
      </c>
    </row>
    <row r="283" customFormat="false" ht="15" hidden="false" customHeight="false" outlineLevel="0" collapsed="false">
      <c r="A283" s="2" t="s">
        <v>1504</v>
      </c>
      <c r="B283" s="2" t="s">
        <v>1505</v>
      </c>
      <c r="D283" s="3" t="s">
        <v>1506</v>
      </c>
      <c r="F283" s="3" t="n">
        <v>7.05385E-047</v>
      </c>
      <c r="H283" s="3" t="n">
        <v>146.6</v>
      </c>
      <c r="J283" s="3" t="n">
        <v>48.5</v>
      </c>
      <c r="L283" s="23" t="s">
        <v>1507</v>
      </c>
      <c r="M283" s="0"/>
      <c r="N283" s="4" t="s">
        <v>1508</v>
      </c>
      <c r="O283" s="5" t="s">
        <v>23</v>
      </c>
      <c r="P283" s="2" t="s">
        <v>1509</v>
      </c>
      <c r="R283" s="6" t="n">
        <v>2</v>
      </c>
      <c r="T283" s="6" t="n">
        <v>0.1949</v>
      </c>
      <c r="V283" s="7" t="n">
        <v>1.06510022782442</v>
      </c>
      <c r="X283" s="7" t="n">
        <v>1.11320002517888</v>
      </c>
      <c r="Z283" s="7" t="n">
        <v>0.0995933235536117</v>
      </c>
      <c r="AB283" s="7" t="n">
        <f aca="false">LOG(V283,2)</f>
        <v>0.0909891970065741</v>
      </c>
    </row>
    <row r="284" customFormat="false" ht="15" hidden="false" customHeight="false" outlineLevel="0" collapsed="false">
      <c r="A284" s="2" t="s">
        <v>1510</v>
      </c>
      <c r="B284" s="2" t="s">
        <v>1511</v>
      </c>
      <c r="D284" s="3" t="s">
        <v>1512</v>
      </c>
      <c r="F284" s="3" t="n">
        <v>3.60629E-050</v>
      </c>
      <c r="H284" s="3" t="n">
        <v>165.45</v>
      </c>
      <c r="J284" s="3" t="n">
        <v>59.728</v>
      </c>
      <c r="L284" s="23" t="s">
        <v>1513</v>
      </c>
      <c r="M284" s="0"/>
      <c r="N284" s="4" t="s">
        <v>1514</v>
      </c>
      <c r="O284" s="5" t="s">
        <v>23</v>
      </c>
      <c r="P284" s="2" t="s">
        <v>814</v>
      </c>
      <c r="R284" s="6" t="n">
        <v>2</v>
      </c>
      <c r="T284" s="6" t="n">
        <v>0.73947</v>
      </c>
      <c r="V284" s="7" t="n">
        <v>1.06493537872616</v>
      </c>
      <c r="X284" s="7" t="n">
        <v>1.07127851430509</v>
      </c>
      <c r="Z284" s="7" t="n">
        <v>0.151294392161457</v>
      </c>
      <c r="AB284" s="7" t="n">
        <f aca="false">LOG(V284,2)</f>
        <v>0.0907658890240154</v>
      </c>
    </row>
    <row r="285" customFormat="false" ht="15" hidden="false" customHeight="false" outlineLevel="0" collapsed="false">
      <c r="A285" s="2" t="s">
        <v>1515</v>
      </c>
      <c r="B285" s="2" t="s">
        <v>1516</v>
      </c>
      <c r="D285" s="3" t="s">
        <v>1517</v>
      </c>
      <c r="F285" s="3" t="n">
        <v>2.61062E-143</v>
      </c>
      <c r="H285" s="3" t="n">
        <v>258.36</v>
      </c>
      <c r="J285" s="3" t="n">
        <v>218.12</v>
      </c>
      <c r="L285" s="23" t="s">
        <v>1518</v>
      </c>
      <c r="M285" s="0"/>
      <c r="N285" s="4" t="s">
        <v>1519</v>
      </c>
      <c r="O285" s="5" t="s">
        <v>23</v>
      </c>
      <c r="P285" s="2" t="s">
        <v>283</v>
      </c>
      <c r="R285" s="6" t="n">
        <v>2</v>
      </c>
      <c r="T285" s="6" t="n">
        <v>-0.388</v>
      </c>
      <c r="V285" s="7" t="n">
        <v>1.06490028461203</v>
      </c>
      <c r="X285" s="7" t="n">
        <v>1.04418821092735</v>
      </c>
      <c r="Z285" s="7" t="n">
        <v>0.113324235198932</v>
      </c>
      <c r="AB285" s="7" t="n">
        <f aca="false">LOG(V285,2)</f>
        <v>0.0907183453517104</v>
      </c>
    </row>
    <row r="286" customFormat="false" ht="15" hidden="false" customHeight="false" outlineLevel="0" collapsed="false">
      <c r="A286" s="2" t="s">
        <v>1520</v>
      </c>
      <c r="B286" s="2" t="s">
        <v>1521</v>
      </c>
      <c r="D286" s="3" t="s">
        <v>1522</v>
      </c>
      <c r="F286" s="3" t="n">
        <v>1.86513E-022</v>
      </c>
      <c r="H286" s="3" t="n">
        <v>100.97</v>
      </c>
      <c r="J286" s="3" t="n">
        <v>59.342</v>
      </c>
      <c r="L286" s="23" t="s">
        <v>1523</v>
      </c>
      <c r="M286" s="0"/>
      <c r="N286" s="4" t="s">
        <v>1524</v>
      </c>
      <c r="O286" s="5" t="s">
        <v>23</v>
      </c>
      <c r="P286" s="2" t="s">
        <v>1525</v>
      </c>
      <c r="R286" s="6" t="n">
        <v>3</v>
      </c>
      <c r="T286" s="6" t="n">
        <v>-0.020414</v>
      </c>
      <c r="V286" s="7" t="n">
        <v>1.06421806785563</v>
      </c>
      <c r="X286" s="7" t="n">
        <v>1.08371221640863</v>
      </c>
      <c r="Z286" s="7" t="n">
        <v>0.171752408663551</v>
      </c>
      <c r="AB286" s="7" t="n">
        <f aca="false">LOG(V286,2)</f>
        <v>0.0897938023230837</v>
      </c>
    </row>
    <row r="287" customFormat="false" ht="15" hidden="false" customHeight="false" outlineLevel="0" collapsed="false">
      <c r="A287" s="2" t="s">
        <v>1284</v>
      </c>
      <c r="B287" s="2" t="s">
        <v>1285</v>
      </c>
      <c r="D287" s="3" t="s">
        <v>1286</v>
      </c>
      <c r="F287" s="3" t="n">
        <v>9.97977E-005</v>
      </c>
      <c r="H287" s="3" t="n">
        <v>74.464</v>
      </c>
      <c r="J287" s="3" t="n">
        <v>70.028</v>
      </c>
      <c r="L287" s="23" t="s">
        <v>1526</v>
      </c>
      <c r="M287" s="0"/>
      <c r="N287" s="4" t="s">
        <v>1527</v>
      </c>
      <c r="O287" s="5" t="s">
        <v>23</v>
      </c>
      <c r="P287" s="2" t="s">
        <v>1528</v>
      </c>
      <c r="R287" s="6" t="n">
        <v>2</v>
      </c>
      <c r="T287" s="6" t="n">
        <v>-0.29403</v>
      </c>
      <c r="V287" s="7" t="n">
        <v>1.06413685157197</v>
      </c>
      <c r="X287" s="7" t="n">
        <v>1.06435062917046</v>
      </c>
      <c r="Z287" s="7" t="n">
        <v>0.204104926208539</v>
      </c>
      <c r="AB287" s="7" t="n">
        <f aca="false">LOG(V287,2)</f>
        <v>0.0896836981964958</v>
      </c>
    </row>
    <row r="288" customFormat="false" ht="15" hidden="false" customHeight="false" outlineLevel="0" collapsed="false">
      <c r="A288" s="2" t="s">
        <v>1529</v>
      </c>
      <c r="B288" s="2" t="s">
        <v>1530</v>
      </c>
      <c r="D288" s="3" t="s">
        <v>1531</v>
      </c>
      <c r="F288" s="3" t="n">
        <v>9.37776E-017</v>
      </c>
      <c r="H288" s="3" t="n">
        <v>110.35</v>
      </c>
      <c r="J288" s="3" t="n">
        <v>52.862</v>
      </c>
      <c r="L288" s="23" t="s">
        <v>1532</v>
      </c>
      <c r="M288" s="0"/>
      <c r="N288" s="4" t="s">
        <v>1533</v>
      </c>
      <c r="O288" s="5" t="s">
        <v>23</v>
      </c>
      <c r="P288" s="2" t="s">
        <v>1534</v>
      </c>
      <c r="R288" s="6" t="n">
        <v>2</v>
      </c>
      <c r="T288" s="6" t="n">
        <v>-0.23113</v>
      </c>
      <c r="V288" s="7" t="n">
        <v>1.06379120074655</v>
      </c>
      <c r="X288" s="7" t="n">
        <v>1.04806532845886</v>
      </c>
      <c r="Z288" s="7" t="n">
        <v>0.0422770532761605</v>
      </c>
      <c r="AB288" s="7" t="n">
        <f aca="false">LOG(V288,2)</f>
        <v>0.0892150087259469</v>
      </c>
    </row>
    <row r="289" customFormat="false" ht="15" hidden="false" customHeight="false" outlineLevel="0" collapsed="false">
      <c r="A289" s="2" t="s">
        <v>1535</v>
      </c>
      <c r="B289" s="2" t="s">
        <v>1536</v>
      </c>
      <c r="D289" s="3" t="s">
        <v>1537</v>
      </c>
      <c r="F289" s="3" t="n">
        <v>2.27405E-014</v>
      </c>
      <c r="H289" s="3" t="n">
        <v>109.02</v>
      </c>
      <c r="J289" s="3" t="n">
        <v>90.759</v>
      </c>
      <c r="L289" s="23" t="s">
        <v>1538</v>
      </c>
      <c r="M289" s="0"/>
      <c r="N289" s="4" t="s">
        <v>1539</v>
      </c>
      <c r="O289" s="5" t="s">
        <v>23</v>
      </c>
      <c r="P289" s="2" t="s">
        <v>1540</v>
      </c>
      <c r="R289" s="6" t="n">
        <v>2</v>
      </c>
      <c r="T289" s="6" t="n">
        <v>-0.16531</v>
      </c>
      <c r="V289" s="7" t="n">
        <v>1.06347171597126</v>
      </c>
      <c r="X289" s="7" t="n">
        <v>1.12085256429827</v>
      </c>
      <c r="Z289" s="7" t="n">
        <v>0.144002221943694</v>
      </c>
      <c r="AB289" s="7" t="n">
        <f aca="false">LOG(V289,2)</f>
        <v>0.0887816639797115</v>
      </c>
    </row>
    <row r="290" customFormat="false" ht="15" hidden="false" customHeight="false" outlineLevel="0" collapsed="false">
      <c r="A290" s="2" t="s">
        <v>1541</v>
      </c>
      <c r="B290" s="2" t="s">
        <v>1542</v>
      </c>
      <c r="D290" s="3" t="s">
        <v>1543</v>
      </c>
      <c r="F290" s="3" t="n">
        <v>1.69398E-076</v>
      </c>
      <c r="H290" s="3" t="n">
        <v>188.47</v>
      </c>
      <c r="J290" s="3" t="n">
        <v>77.221</v>
      </c>
      <c r="L290" s="23" t="s">
        <v>1544</v>
      </c>
      <c r="M290" s="0"/>
      <c r="N290" s="4" t="s">
        <v>1545</v>
      </c>
      <c r="O290" s="5" t="s">
        <v>23</v>
      </c>
      <c r="P290" s="2" t="s">
        <v>1546</v>
      </c>
      <c r="R290" s="6" t="n">
        <v>2</v>
      </c>
      <c r="T290" s="6" t="n">
        <v>0.55511</v>
      </c>
      <c r="V290" s="7" t="n">
        <v>1.06326708770272</v>
      </c>
      <c r="X290" s="7" t="n">
        <v>1.12752933909908</v>
      </c>
      <c r="Z290" s="7" t="n">
        <v>0.199774965714274</v>
      </c>
      <c r="AB290" s="7" t="n">
        <f aca="false">LOG(V290,2)</f>
        <v>0.0885040406169797</v>
      </c>
    </row>
    <row r="291" customFormat="false" ht="15" hidden="false" customHeight="false" outlineLevel="0" collapsed="false">
      <c r="A291" s="2" t="s">
        <v>1547</v>
      </c>
      <c r="B291" s="2" t="s">
        <v>1548</v>
      </c>
      <c r="D291" s="3" t="s">
        <v>1549</v>
      </c>
      <c r="F291" s="3" t="n">
        <v>1.19503E-042</v>
      </c>
      <c r="H291" s="3" t="n">
        <v>152.32</v>
      </c>
      <c r="J291" s="3" t="n">
        <v>52.814</v>
      </c>
      <c r="L291" s="23" t="s">
        <v>1550</v>
      </c>
      <c r="M291" s="0"/>
      <c r="N291" s="4" t="s">
        <v>1551</v>
      </c>
      <c r="O291" s="5" t="s">
        <v>23</v>
      </c>
      <c r="P291" s="2" t="s">
        <v>42</v>
      </c>
      <c r="R291" s="6" t="n">
        <v>2</v>
      </c>
      <c r="T291" s="6" t="n">
        <v>-0.28122</v>
      </c>
      <c r="V291" s="7" t="n">
        <v>1.0629669084797</v>
      </c>
      <c r="X291" s="7" t="n">
        <v>1.10406486827926</v>
      </c>
      <c r="Z291" s="7" t="n">
        <v>0.114086742209626</v>
      </c>
      <c r="AB291" s="7" t="n">
        <f aca="false">LOG(V291,2)</f>
        <v>0.0880966846250395</v>
      </c>
    </row>
    <row r="292" customFormat="false" ht="15" hidden="false" customHeight="false" outlineLevel="0" collapsed="false">
      <c r="A292" s="2" t="s">
        <v>1552</v>
      </c>
      <c r="B292" s="2" t="s">
        <v>1553</v>
      </c>
      <c r="D292" s="3" t="s">
        <v>1554</v>
      </c>
      <c r="F292" s="3" t="n">
        <v>4.63422E-023</v>
      </c>
      <c r="H292" s="3" t="n">
        <v>129.85</v>
      </c>
      <c r="J292" s="3" t="n">
        <v>74.841</v>
      </c>
      <c r="L292" s="23" t="s">
        <v>1555</v>
      </c>
      <c r="M292" s="0"/>
      <c r="N292" s="4" t="s">
        <v>1556</v>
      </c>
      <c r="O292" s="5" t="s">
        <v>23</v>
      </c>
      <c r="P292" s="2" t="s">
        <v>42</v>
      </c>
      <c r="R292" s="6" t="n">
        <v>2</v>
      </c>
      <c r="T292" s="6" t="n">
        <v>-0.36966</v>
      </c>
      <c r="V292" s="7" t="n">
        <v>1.06271018834566</v>
      </c>
      <c r="X292" s="7" t="n">
        <v>1.11104350060173</v>
      </c>
      <c r="Z292" s="7" t="n">
        <v>0.0703777443423734</v>
      </c>
      <c r="AB292" s="7" t="n">
        <f aca="false">LOG(V292,2)</f>
        <v>0.0877482131976276</v>
      </c>
    </row>
    <row r="293" customFormat="false" ht="15" hidden="false" customHeight="false" outlineLevel="0" collapsed="false">
      <c r="A293" s="2" t="s">
        <v>1557</v>
      </c>
      <c r="B293" s="2" t="s">
        <v>1558</v>
      </c>
      <c r="D293" s="3" t="s">
        <v>1559</v>
      </c>
      <c r="F293" s="3" t="n">
        <v>0.000126782</v>
      </c>
      <c r="H293" s="3" t="n">
        <v>71.692</v>
      </c>
      <c r="J293" s="3" t="n">
        <v>68.224</v>
      </c>
      <c r="L293" s="23" t="s">
        <v>1560</v>
      </c>
      <c r="M293" s="0"/>
      <c r="N293" s="4" t="s">
        <v>1561</v>
      </c>
      <c r="O293" s="5" t="s">
        <v>23</v>
      </c>
      <c r="P293" s="2" t="s">
        <v>1562</v>
      </c>
      <c r="R293" s="6" t="n">
        <v>2</v>
      </c>
      <c r="T293" s="6" t="n">
        <v>-1.6918</v>
      </c>
      <c r="V293" s="7" t="n">
        <v>1.06268240646088</v>
      </c>
      <c r="X293" s="7" t="n">
        <v>1.13002149150871</v>
      </c>
      <c r="Z293" s="7" t="n">
        <v>0.226624888576044</v>
      </c>
      <c r="AB293" s="7" t="n">
        <f aca="false">LOG(V293,2)</f>
        <v>0.0877104970716735</v>
      </c>
    </row>
    <row r="294" customFormat="false" ht="15" hidden="false" customHeight="false" outlineLevel="0" collapsed="false">
      <c r="A294" s="2" t="s">
        <v>636</v>
      </c>
      <c r="B294" s="2" t="s">
        <v>637</v>
      </c>
      <c r="D294" s="3" t="s">
        <v>638</v>
      </c>
      <c r="F294" s="3" t="n">
        <v>1.00757E-062</v>
      </c>
      <c r="H294" s="3" t="n">
        <v>182.35</v>
      </c>
      <c r="J294" s="3" t="n">
        <v>76.82</v>
      </c>
      <c r="L294" s="23" t="s">
        <v>1563</v>
      </c>
      <c r="M294" s="0"/>
      <c r="O294" s="5" t="s">
        <v>23</v>
      </c>
      <c r="P294" s="2" t="s">
        <v>1564</v>
      </c>
      <c r="R294" s="6" t="n">
        <v>4</v>
      </c>
      <c r="T294" s="6" t="n">
        <v>-0.14138</v>
      </c>
      <c r="V294" s="7" t="n">
        <v>1.06259943905319</v>
      </c>
      <c r="X294" s="7" t="n">
        <v>1.00427136709579</v>
      </c>
      <c r="Z294" s="7" t="n">
        <v>0.112109753485456</v>
      </c>
      <c r="AB294" s="7" t="n">
        <f aca="false">LOG(V294,2)</f>
        <v>0.0875978563243361</v>
      </c>
    </row>
    <row r="295" customFormat="false" ht="15" hidden="false" customHeight="false" outlineLevel="0" collapsed="false">
      <c r="A295" s="2" t="s">
        <v>671</v>
      </c>
      <c r="B295" s="2" t="s">
        <v>672</v>
      </c>
      <c r="D295" s="3" t="s">
        <v>673</v>
      </c>
      <c r="F295" s="3" t="n">
        <v>0.000605968</v>
      </c>
      <c r="H295" s="3" t="n">
        <v>61.962</v>
      </c>
      <c r="J295" s="3" t="n">
        <v>51.346</v>
      </c>
      <c r="L295" s="23" t="s">
        <v>1565</v>
      </c>
      <c r="M295" s="0"/>
      <c r="N295" s="4" t="s">
        <v>1566</v>
      </c>
      <c r="O295" s="5" t="s">
        <v>23</v>
      </c>
      <c r="P295" s="2" t="s">
        <v>1567</v>
      </c>
      <c r="R295" s="6" t="n">
        <v>2</v>
      </c>
      <c r="T295" s="6" t="n">
        <v>0.0074181</v>
      </c>
      <c r="V295" s="7" t="n">
        <v>1.06257006429159</v>
      </c>
      <c r="X295" s="7" t="n">
        <v>1.05501764615174</v>
      </c>
      <c r="Z295" s="7" t="n">
        <v>0.124103044001837</v>
      </c>
      <c r="AB295" s="7" t="n">
        <f aca="false">LOG(V295,2)</f>
        <v>0.0875579735546851</v>
      </c>
    </row>
    <row r="296" customFormat="false" ht="15" hidden="false" customHeight="false" outlineLevel="0" collapsed="false">
      <c r="A296" s="2" t="s">
        <v>449</v>
      </c>
      <c r="B296" s="2" t="s">
        <v>450</v>
      </c>
      <c r="D296" s="3" t="s">
        <v>451</v>
      </c>
      <c r="F296" s="3" t="n">
        <v>4.66802E-030</v>
      </c>
      <c r="H296" s="3" t="n">
        <v>134.76</v>
      </c>
      <c r="J296" s="3" t="n">
        <v>47.68</v>
      </c>
      <c r="L296" s="23" t="s">
        <v>1568</v>
      </c>
      <c r="M296" s="0"/>
      <c r="N296" s="4" t="s">
        <v>270</v>
      </c>
      <c r="O296" s="5" t="s">
        <v>23</v>
      </c>
      <c r="P296" s="2" t="s">
        <v>1569</v>
      </c>
      <c r="R296" s="6" t="n">
        <v>3</v>
      </c>
      <c r="T296" s="6" t="n">
        <v>1.6776</v>
      </c>
      <c r="V296" s="7" t="n">
        <v>1.06244501067806</v>
      </c>
      <c r="X296" s="7" t="n">
        <v>0.996211382851806</v>
      </c>
      <c r="Z296" s="7" t="n">
        <v>0.157331280782636</v>
      </c>
      <c r="AB296" s="7" t="n">
        <f aca="false">LOG(V296,2)</f>
        <v>0.0873881731326382</v>
      </c>
    </row>
    <row r="297" customFormat="false" ht="15" hidden="false" customHeight="false" outlineLevel="0" collapsed="false">
      <c r="A297" s="2" t="s">
        <v>1570</v>
      </c>
      <c r="B297" s="2" t="s">
        <v>1571</v>
      </c>
      <c r="D297" s="3" t="s">
        <v>1572</v>
      </c>
      <c r="F297" s="3" t="n">
        <v>1.20356E-091</v>
      </c>
      <c r="H297" s="3" t="n">
        <v>195.03</v>
      </c>
      <c r="J297" s="3" t="n">
        <v>41.047</v>
      </c>
      <c r="L297" s="23" t="s">
        <v>1573</v>
      </c>
      <c r="M297" s="0"/>
      <c r="N297" s="4" t="s">
        <v>1574</v>
      </c>
      <c r="O297" s="5" t="s">
        <v>23</v>
      </c>
      <c r="P297" s="2" t="s">
        <v>1575</v>
      </c>
      <c r="R297" s="6" t="n">
        <v>3</v>
      </c>
      <c r="T297" s="6" t="n">
        <v>4.8857</v>
      </c>
      <c r="V297" s="7" t="n">
        <v>1.06239817801154</v>
      </c>
      <c r="X297" s="7" t="n">
        <v>1.10128202438154</v>
      </c>
      <c r="Z297" s="7" t="n">
        <v>0.0891105273731089</v>
      </c>
      <c r="AB297" s="7" t="n">
        <f aca="false">LOG(V297,2)</f>
        <v>0.0873245776107516</v>
      </c>
    </row>
    <row r="298" customFormat="false" ht="15" hidden="false" customHeight="false" outlineLevel="0" collapsed="false">
      <c r="A298" s="2" t="s">
        <v>831</v>
      </c>
      <c r="B298" s="2" t="s">
        <v>832</v>
      </c>
      <c r="D298" s="3" t="s">
        <v>833</v>
      </c>
      <c r="F298" s="3" t="n">
        <v>3.80797E-062</v>
      </c>
      <c r="H298" s="3" t="n">
        <v>174.59</v>
      </c>
      <c r="J298" s="3" t="n">
        <v>87.519</v>
      </c>
      <c r="L298" s="23" t="s">
        <v>1576</v>
      </c>
      <c r="M298" s="0"/>
      <c r="N298" s="4" t="s">
        <v>1577</v>
      </c>
      <c r="O298" s="5" t="s">
        <v>23</v>
      </c>
      <c r="P298" s="2" t="s">
        <v>1578</v>
      </c>
      <c r="R298" s="6" t="n">
        <v>2</v>
      </c>
      <c r="T298" s="6" t="n">
        <v>-0.4985</v>
      </c>
      <c r="V298" s="7" t="n">
        <v>1.06222813350959</v>
      </c>
      <c r="X298" s="7" t="n">
        <v>1.07009001899155</v>
      </c>
      <c r="Z298" s="7" t="n">
        <v>0.127561661770613</v>
      </c>
      <c r="AB298" s="7" t="n">
        <f aca="false">LOG(V298,2)</f>
        <v>0.0870936453673837</v>
      </c>
    </row>
    <row r="299" customFormat="false" ht="15" hidden="false" customHeight="false" outlineLevel="0" collapsed="false">
      <c r="A299" s="2" t="s">
        <v>1579</v>
      </c>
      <c r="B299" s="2" t="s">
        <v>1580</v>
      </c>
      <c r="D299" s="3" t="s">
        <v>1581</v>
      </c>
      <c r="F299" s="3" t="n">
        <v>5.56904E-007</v>
      </c>
      <c r="H299" s="3" t="n">
        <v>85.676</v>
      </c>
      <c r="J299" s="3" t="n">
        <v>74.464</v>
      </c>
      <c r="L299" s="23" t="s">
        <v>1582</v>
      </c>
      <c r="M299" s="0"/>
      <c r="N299" s="4" t="s">
        <v>1583</v>
      </c>
      <c r="O299" s="5" t="s">
        <v>23</v>
      </c>
      <c r="P299" s="2" t="s">
        <v>283</v>
      </c>
      <c r="R299" s="6" t="n">
        <v>2</v>
      </c>
      <c r="T299" s="6" t="n">
        <v>0.21352</v>
      </c>
      <c r="V299" s="7" t="n">
        <v>1.06192990478624</v>
      </c>
      <c r="X299" s="7" t="n">
        <v>1.23172957888332</v>
      </c>
      <c r="Z299" s="7" t="n">
        <v>0.242727861734966</v>
      </c>
      <c r="AB299" s="7" t="n">
        <f aca="false">LOG(V299,2)</f>
        <v>0.0866885407609591</v>
      </c>
    </row>
    <row r="300" customFormat="false" ht="15" hidden="false" customHeight="false" outlineLevel="0" collapsed="false">
      <c r="A300" s="2" t="s">
        <v>1369</v>
      </c>
      <c r="B300" s="2" t="s">
        <v>1370</v>
      </c>
      <c r="D300" s="3" t="s">
        <v>1371</v>
      </c>
      <c r="F300" s="3" t="n">
        <v>1.91618E-064</v>
      </c>
      <c r="H300" s="3" t="n">
        <v>168.92</v>
      </c>
      <c r="J300" s="3" t="n">
        <v>103.12</v>
      </c>
      <c r="L300" s="23" t="s">
        <v>1584</v>
      </c>
      <c r="M300" s="0"/>
      <c r="N300" s="4" t="s">
        <v>1585</v>
      </c>
      <c r="O300" s="5" t="s">
        <v>23</v>
      </c>
      <c r="P300" s="2" t="s">
        <v>1586</v>
      </c>
      <c r="R300" s="6" t="n">
        <v>3</v>
      </c>
      <c r="T300" s="6" t="n">
        <v>0.66757</v>
      </c>
      <c r="V300" s="7" t="n">
        <v>1.06170555912799</v>
      </c>
      <c r="X300" s="7" t="n">
        <v>1.07507501206488</v>
      </c>
      <c r="Z300" s="7" t="n">
        <v>0.0855373002255219</v>
      </c>
      <c r="AB300" s="7" t="n">
        <f aca="false">LOG(V300,2)</f>
        <v>0.0863837216191462</v>
      </c>
    </row>
    <row r="301" customFormat="false" ht="15" hidden="false" customHeight="false" outlineLevel="0" collapsed="false">
      <c r="A301" s="2" t="s">
        <v>1587</v>
      </c>
      <c r="B301" s="2" t="s">
        <v>1588</v>
      </c>
      <c r="D301" s="3" t="s">
        <v>1589</v>
      </c>
      <c r="F301" s="3" t="n">
        <v>0.00124761</v>
      </c>
      <c r="H301" s="3" t="n">
        <v>52.683</v>
      </c>
      <c r="J301" s="3" t="n">
        <v>42.474</v>
      </c>
      <c r="L301" s="23" t="s">
        <v>1590</v>
      </c>
      <c r="M301" s="0"/>
      <c r="N301" s="4" t="s">
        <v>1591</v>
      </c>
      <c r="O301" s="5" t="s">
        <v>23</v>
      </c>
      <c r="P301" s="2" t="s">
        <v>1592</v>
      </c>
      <c r="R301" s="6" t="n">
        <v>2</v>
      </c>
      <c r="T301" s="6" t="n">
        <v>0.25533</v>
      </c>
      <c r="V301" s="7" t="n">
        <v>1.06131829371708</v>
      </c>
      <c r="X301" s="7" t="n">
        <v>1.08429233088937</v>
      </c>
      <c r="Z301" s="7" t="n">
        <v>0.183004318095223</v>
      </c>
      <c r="AB301" s="7" t="n">
        <f aca="false">LOG(V301,2)</f>
        <v>0.0858573913160098</v>
      </c>
    </row>
    <row r="302" customFormat="false" ht="15" hidden="false" customHeight="false" outlineLevel="0" collapsed="false">
      <c r="A302" s="2" t="s">
        <v>1593</v>
      </c>
      <c r="B302" s="2" t="s">
        <v>1594</v>
      </c>
      <c r="D302" s="3" t="s">
        <v>1595</v>
      </c>
      <c r="F302" s="3" t="n">
        <v>9.17287E-011</v>
      </c>
      <c r="H302" s="3" t="n">
        <v>70.094</v>
      </c>
      <c r="J302" s="3" t="n">
        <v>47.082</v>
      </c>
      <c r="L302" s="23" t="s">
        <v>1596</v>
      </c>
      <c r="M302" s="0"/>
      <c r="N302" s="4" t="s">
        <v>1597</v>
      </c>
      <c r="O302" s="5" t="s">
        <v>23</v>
      </c>
      <c r="P302" s="2" t="s">
        <v>1598</v>
      </c>
      <c r="R302" s="6" t="n">
        <v>2</v>
      </c>
      <c r="T302" s="6" t="n">
        <v>0.76531</v>
      </c>
      <c r="V302" s="7" t="n">
        <v>1.0610768620786</v>
      </c>
      <c r="X302" s="7" t="n">
        <v>1.10449233093435</v>
      </c>
      <c r="Z302" s="7" t="n">
        <v>0.184550824347794</v>
      </c>
      <c r="AB302" s="7" t="n">
        <f aca="false">LOG(V302,2)</f>
        <v>0.0855291656996765</v>
      </c>
    </row>
    <row r="303" customFormat="false" ht="15" hidden="false" customHeight="false" outlineLevel="0" collapsed="false">
      <c r="A303" s="2" t="s">
        <v>1599</v>
      </c>
      <c r="B303" s="2" t="s">
        <v>1600</v>
      </c>
      <c r="D303" s="3" t="s">
        <v>1601</v>
      </c>
      <c r="F303" s="3" t="n">
        <v>1.14926E-039</v>
      </c>
      <c r="H303" s="3" t="n">
        <v>155.1</v>
      </c>
      <c r="J303" s="3" t="n">
        <v>48.216</v>
      </c>
      <c r="L303" s="23" t="s">
        <v>1602</v>
      </c>
      <c r="M303" s="0"/>
      <c r="N303" s="4" t="s">
        <v>1603</v>
      </c>
      <c r="O303" s="5" t="s">
        <v>23</v>
      </c>
      <c r="P303" s="2" t="s">
        <v>1604</v>
      </c>
      <c r="R303" s="6" t="n">
        <v>2</v>
      </c>
      <c r="T303" s="6" t="n">
        <v>-0.69409</v>
      </c>
      <c r="V303" s="7" t="n">
        <v>1.06081513323096</v>
      </c>
      <c r="X303" s="7" t="n">
        <v>1.12272659662218</v>
      </c>
      <c r="Z303" s="7" t="n">
        <v>0.128018079803503</v>
      </c>
      <c r="AB303" s="7" t="n">
        <f aca="false">LOG(V303,2)</f>
        <v>0.0851732617108885</v>
      </c>
    </row>
    <row r="304" customFormat="false" ht="15" hidden="false" customHeight="false" outlineLevel="0" collapsed="false">
      <c r="A304" s="2" t="s">
        <v>1605</v>
      </c>
      <c r="B304" s="2" t="s">
        <v>1606</v>
      </c>
      <c r="D304" s="3" t="s">
        <v>1607</v>
      </c>
      <c r="F304" s="3" t="n">
        <v>6.66737E-044</v>
      </c>
      <c r="H304" s="3" t="n">
        <v>162.68</v>
      </c>
      <c r="J304" s="3" t="n">
        <v>40.941</v>
      </c>
      <c r="L304" s="23" t="s">
        <v>1608</v>
      </c>
      <c r="M304" s="0"/>
      <c r="N304" s="4" t="s">
        <v>1609</v>
      </c>
      <c r="O304" s="5" t="s">
        <v>23</v>
      </c>
      <c r="P304" s="2" t="s">
        <v>1610</v>
      </c>
      <c r="R304" s="6" t="n">
        <v>2</v>
      </c>
      <c r="T304" s="6" t="n">
        <v>0.16682</v>
      </c>
      <c r="V304" s="7" t="n">
        <v>1.06065407472975</v>
      </c>
      <c r="X304" s="7" t="n">
        <v>1.14757977203947</v>
      </c>
      <c r="Z304" s="7" t="n">
        <v>0.171056397566255</v>
      </c>
      <c r="AB304" s="7" t="n">
        <f aca="false">LOG(V304,2)</f>
        <v>0.0849542075756075</v>
      </c>
    </row>
    <row r="305" customFormat="false" ht="15" hidden="false" customHeight="false" outlineLevel="0" collapsed="false">
      <c r="A305" s="2" t="s">
        <v>1611</v>
      </c>
      <c r="B305" s="2" t="s">
        <v>1612</v>
      </c>
      <c r="D305" s="3" t="s">
        <v>1613</v>
      </c>
      <c r="F305" s="3" t="n">
        <v>3.00411E-020</v>
      </c>
      <c r="H305" s="3" t="n">
        <v>115.68</v>
      </c>
      <c r="J305" s="3" t="n">
        <v>49.216</v>
      </c>
      <c r="L305" s="23" t="s">
        <v>1614</v>
      </c>
      <c r="M305" s="0"/>
      <c r="N305" s="4" t="s">
        <v>1615</v>
      </c>
      <c r="O305" s="5" t="s">
        <v>23</v>
      </c>
      <c r="P305" s="2" t="s">
        <v>1616</v>
      </c>
      <c r="R305" s="6" t="n">
        <v>3</v>
      </c>
      <c r="T305" s="6" t="n">
        <v>-1.0891</v>
      </c>
      <c r="V305" s="7" t="n">
        <v>1.06058110212586</v>
      </c>
      <c r="X305" s="7" t="n">
        <v>1.06229673304098</v>
      </c>
      <c r="Z305" s="7" t="n">
        <v>0.123466759103534</v>
      </c>
      <c r="AB305" s="7" t="n">
        <f aca="false">LOG(V305,2)</f>
        <v>0.0848549472814737</v>
      </c>
    </row>
    <row r="306" customFormat="false" ht="15" hidden="false" customHeight="false" outlineLevel="0" collapsed="false">
      <c r="A306" s="2" t="s">
        <v>254</v>
      </c>
      <c r="B306" s="2" t="s">
        <v>255</v>
      </c>
      <c r="D306" s="3" t="s">
        <v>256</v>
      </c>
      <c r="F306" s="3" t="n">
        <v>3.9196E-010</v>
      </c>
      <c r="H306" s="3" t="n">
        <v>84.759</v>
      </c>
      <c r="J306" s="3" t="n">
        <v>59.709</v>
      </c>
      <c r="L306" s="23" t="s">
        <v>1617</v>
      </c>
      <c r="M306" s="0"/>
      <c r="N306" s="4" t="s">
        <v>216</v>
      </c>
      <c r="O306" s="5" t="s">
        <v>23</v>
      </c>
      <c r="P306" s="2" t="s">
        <v>1618</v>
      </c>
      <c r="R306" s="6" t="n">
        <v>3</v>
      </c>
      <c r="T306" s="6" t="n">
        <v>0.53897</v>
      </c>
      <c r="V306" s="7" t="n">
        <v>1.06055622098414</v>
      </c>
      <c r="X306" s="7" t="n">
        <v>1.06932139737827</v>
      </c>
      <c r="Z306" s="7" t="n">
        <v>0.136118258807314</v>
      </c>
      <c r="AB306" s="7" t="n">
        <f aca="false">LOG(V306,2)</f>
        <v>0.0848211013825017</v>
      </c>
    </row>
    <row r="307" customFormat="false" ht="15" hidden="false" customHeight="false" outlineLevel="0" collapsed="false">
      <c r="A307" s="2" t="s">
        <v>1619</v>
      </c>
      <c r="B307" s="2" t="s">
        <v>1620</v>
      </c>
      <c r="D307" s="3" t="s">
        <v>1621</v>
      </c>
      <c r="F307" s="3" t="n">
        <v>1.12841E-014</v>
      </c>
      <c r="H307" s="3" t="n">
        <v>93.5</v>
      </c>
      <c r="J307" s="3" t="n">
        <v>49.188</v>
      </c>
      <c r="L307" s="23" t="s">
        <v>1622</v>
      </c>
      <c r="M307" s="0"/>
      <c r="N307" s="4" t="s">
        <v>1623</v>
      </c>
      <c r="O307" s="5" t="s">
        <v>23</v>
      </c>
      <c r="P307" s="2" t="s">
        <v>42</v>
      </c>
      <c r="R307" s="6" t="n">
        <v>3</v>
      </c>
      <c r="T307" s="6" t="n">
        <v>0.64369</v>
      </c>
      <c r="V307" s="7" t="n">
        <v>1.06047552903586</v>
      </c>
      <c r="X307" s="7" t="n">
        <v>1.01085183077215</v>
      </c>
      <c r="Z307" s="7" t="n">
        <v>0.216536457947616</v>
      </c>
      <c r="AB307" s="7" t="n">
        <f aca="false">LOG(V307,2)</f>
        <v>0.0847113303961075</v>
      </c>
    </row>
    <row r="308" customFormat="false" ht="15" hidden="false" customHeight="false" outlineLevel="0" collapsed="false">
      <c r="A308" s="2" t="s">
        <v>587</v>
      </c>
      <c r="B308" s="2" t="s">
        <v>588</v>
      </c>
      <c r="D308" s="3" t="s">
        <v>589</v>
      </c>
      <c r="F308" s="3" t="n">
        <v>1.06314E-008</v>
      </c>
      <c r="H308" s="3" t="n">
        <v>77.221</v>
      </c>
      <c r="J308" s="3" t="n">
        <v>54.004</v>
      </c>
      <c r="L308" s="23" t="s">
        <v>1624</v>
      </c>
      <c r="M308" s="0"/>
      <c r="N308" s="4" t="s">
        <v>1625</v>
      </c>
      <c r="O308" s="5" t="s">
        <v>23</v>
      </c>
      <c r="P308" s="2" t="s">
        <v>1626</v>
      </c>
      <c r="R308" s="6" t="n">
        <v>2</v>
      </c>
      <c r="T308" s="6" t="n">
        <v>-0.17816</v>
      </c>
      <c r="V308" s="7" t="n">
        <v>1.06020229857138</v>
      </c>
      <c r="X308" s="7" t="n">
        <v>1.08065693552846</v>
      </c>
      <c r="Z308" s="7" t="n">
        <v>0.169805676821432</v>
      </c>
      <c r="AB308" s="7" t="n">
        <f aca="false">LOG(V308,2)</f>
        <v>0.0843395735614033</v>
      </c>
    </row>
    <row r="309" customFormat="false" ht="15" hidden="false" customHeight="false" outlineLevel="0" collapsed="false">
      <c r="A309" s="2" t="s">
        <v>1040</v>
      </c>
      <c r="B309" s="2" t="s">
        <v>1041</v>
      </c>
      <c r="D309" s="3" t="s">
        <v>1042</v>
      </c>
      <c r="F309" s="3" t="n">
        <v>1.01241E-066</v>
      </c>
      <c r="H309" s="3" t="n">
        <v>186.56</v>
      </c>
      <c r="J309" s="3" t="n">
        <v>40.384</v>
      </c>
      <c r="L309" s="23" t="s">
        <v>1627</v>
      </c>
      <c r="M309" s="0"/>
      <c r="N309" s="4" t="s">
        <v>1628</v>
      </c>
      <c r="O309" s="5" t="s">
        <v>23</v>
      </c>
      <c r="P309" s="2" t="s">
        <v>1629</v>
      </c>
      <c r="R309" s="6" t="n">
        <v>4</v>
      </c>
      <c r="T309" s="6" t="n">
        <v>1.2977</v>
      </c>
      <c r="V309" s="7" t="n">
        <v>1.06011935908957</v>
      </c>
      <c r="X309" s="7" t="n">
        <v>1.06782191840572</v>
      </c>
      <c r="Z309" s="7" t="n">
        <v>0.135224127107458</v>
      </c>
      <c r="AB309" s="7" t="n">
        <f aca="false">LOG(V309,2)</f>
        <v>0.0842267073095087</v>
      </c>
    </row>
    <row r="310" customFormat="false" ht="15" hidden="false" customHeight="false" outlineLevel="0" collapsed="false">
      <c r="A310" s="2" t="s">
        <v>1630</v>
      </c>
      <c r="B310" s="2" t="s">
        <v>1631</v>
      </c>
      <c r="D310" s="3" t="s">
        <v>1632</v>
      </c>
      <c r="F310" s="3" t="n">
        <v>9.00337E-038</v>
      </c>
      <c r="H310" s="3" t="n">
        <v>141.78</v>
      </c>
      <c r="J310" s="3" t="n">
        <v>65.887</v>
      </c>
      <c r="L310" s="23" t="s">
        <v>1633</v>
      </c>
      <c r="M310" s="0"/>
      <c r="N310" s="4" t="s">
        <v>58</v>
      </c>
      <c r="O310" s="5" t="s">
        <v>23</v>
      </c>
      <c r="P310" s="2" t="s">
        <v>1634</v>
      </c>
      <c r="R310" s="6" t="n">
        <v>3</v>
      </c>
      <c r="T310" s="6" t="n">
        <v>0.051725</v>
      </c>
      <c r="V310" s="7" t="n">
        <v>1.06004535865022</v>
      </c>
      <c r="X310" s="7" t="n">
        <v>0.934908301414074</v>
      </c>
      <c r="Z310" s="7" t="n">
        <v>0.376826807184221</v>
      </c>
      <c r="AB310" s="7" t="n">
        <f aca="false">LOG(V310,2)</f>
        <v>0.0841259980900598</v>
      </c>
    </row>
    <row r="311" customFormat="false" ht="15" hidden="false" customHeight="false" outlineLevel="0" collapsed="false">
      <c r="A311" s="2" t="s">
        <v>1635</v>
      </c>
      <c r="B311" s="2" t="s">
        <v>1636</v>
      </c>
      <c r="D311" s="3" t="s">
        <v>1637</v>
      </c>
      <c r="F311" s="3" t="n">
        <v>1.12663E-035</v>
      </c>
      <c r="H311" s="3" t="n">
        <v>101.85</v>
      </c>
      <c r="J311" s="3" t="n">
        <v>76.423</v>
      </c>
      <c r="L311" s="23" t="s">
        <v>1638</v>
      </c>
      <c r="M311" s="0"/>
      <c r="N311" s="4" t="s">
        <v>1639</v>
      </c>
      <c r="O311" s="5" t="s">
        <v>23</v>
      </c>
      <c r="P311" s="2" t="s">
        <v>1640</v>
      </c>
      <c r="R311" s="6" t="n">
        <v>3</v>
      </c>
      <c r="T311" s="6" t="n">
        <v>-0.13824</v>
      </c>
      <c r="V311" s="7" t="n">
        <v>1.05954448008192</v>
      </c>
      <c r="X311" s="7" t="n">
        <v>1.1160331561938</v>
      </c>
      <c r="Z311" s="7" t="n">
        <v>0.106843697032639</v>
      </c>
      <c r="AB311" s="7" t="n">
        <f aca="false">LOG(V311,2)</f>
        <v>0.0834441538701764</v>
      </c>
    </row>
    <row r="312" customFormat="false" ht="15" hidden="false" customHeight="false" outlineLevel="0" collapsed="false">
      <c r="A312" s="2" t="s">
        <v>1641</v>
      </c>
      <c r="B312" s="2" t="s">
        <v>1642</v>
      </c>
      <c r="D312" s="3" t="s">
        <v>1643</v>
      </c>
      <c r="F312" s="3" t="n">
        <v>9.47518E-030</v>
      </c>
      <c r="H312" s="3" t="n">
        <v>129.05</v>
      </c>
      <c r="J312" s="3" t="n">
        <v>62.94</v>
      </c>
      <c r="L312" s="23" t="s">
        <v>1644</v>
      </c>
      <c r="M312" s="0"/>
      <c r="N312" s="4" t="s">
        <v>1645</v>
      </c>
      <c r="O312" s="5" t="s">
        <v>23</v>
      </c>
      <c r="P312" s="2" t="s">
        <v>1646</v>
      </c>
      <c r="R312" s="6" t="n">
        <v>3</v>
      </c>
      <c r="T312" s="6" t="n">
        <v>2.061</v>
      </c>
      <c r="V312" s="7" t="n">
        <v>1.05920053626084</v>
      </c>
      <c r="X312" s="7" t="n">
        <v>1.04073060664829</v>
      </c>
      <c r="Z312" s="7" t="n">
        <v>0.094481001790478</v>
      </c>
      <c r="AB312" s="7" t="n">
        <f aca="false">LOG(V312,2)</f>
        <v>0.0829757576775803</v>
      </c>
    </row>
    <row r="313" customFormat="false" ht="15" hidden="false" customHeight="false" outlineLevel="0" collapsed="false">
      <c r="A313" s="2" t="s">
        <v>1647</v>
      </c>
      <c r="B313" s="2" t="s">
        <v>1648</v>
      </c>
      <c r="D313" s="3" t="s">
        <v>1649</v>
      </c>
      <c r="F313" s="3" t="n">
        <v>9.50645E-070</v>
      </c>
      <c r="H313" s="3" t="n">
        <v>188.91</v>
      </c>
      <c r="J313" s="3" t="n">
        <v>53.034</v>
      </c>
      <c r="L313" s="23" t="s">
        <v>1650</v>
      </c>
      <c r="M313" s="0"/>
      <c r="N313" s="4" t="s">
        <v>1651</v>
      </c>
      <c r="O313" s="5" t="s">
        <v>23</v>
      </c>
      <c r="P313" s="2" t="s">
        <v>1652</v>
      </c>
      <c r="R313" s="6" t="n">
        <v>2</v>
      </c>
      <c r="T313" s="6" t="n">
        <v>0.24083</v>
      </c>
      <c r="V313" s="7" t="n">
        <v>1.05917563444161</v>
      </c>
      <c r="X313" s="7" t="n">
        <v>1.09289531050284</v>
      </c>
      <c r="Z313" s="7" t="n">
        <v>0.158031776268868</v>
      </c>
      <c r="AB313" s="7" t="n">
        <f aca="false">LOG(V313,2)</f>
        <v>0.0829418394985335</v>
      </c>
    </row>
    <row r="314" customFormat="false" ht="15" hidden="false" customHeight="false" outlineLevel="0" collapsed="false">
      <c r="A314" s="2" t="s">
        <v>1653</v>
      </c>
      <c r="B314" s="2" t="s">
        <v>1654</v>
      </c>
      <c r="D314" s="3" t="s">
        <v>1655</v>
      </c>
      <c r="F314" s="3" t="n">
        <v>1.66575E-018</v>
      </c>
      <c r="H314" s="3" t="n">
        <v>119.39</v>
      </c>
      <c r="J314" s="3" t="n">
        <v>46.797</v>
      </c>
      <c r="L314" s="23" t="s">
        <v>1656</v>
      </c>
      <c r="M314" s="0"/>
      <c r="N314" s="4" t="s">
        <v>1657</v>
      </c>
      <c r="O314" s="5" t="s">
        <v>23</v>
      </c>
      <c r="P314" s="2" t="s">
        <v>1658</v>
      </c>
      <c r="R314" s="6" t="n">
        <v>2</v>
      </c>
      <c r="T314" s="6" t="n">
        <v>-0.27352</v>
      </c>
      <c r="V314" s="7" t="n">
        <v>1.05863803488959</v>
      </c>
      <c r="X314" s="7" t="n">
        <v>1.07707800415129</v>
      </c>
      <c r="Z314" s="7" t="n">
        <v>0.075717325625633</v>
      </c>
      <c r="AB314" s="7" t="n">
        <f aca="false">LOG(V314,2)</f>
        <v>0.0822093933579017</v>
      </c>
    </row>
    <row r="315" customFormat="false" ht="15" hidden="false" customHeight="false" outlineLevel="0" collapsed="false">
      <c r="A315" s="2" t="s">
        <v>1659</v>
      </c>
      <c r="B315" s="2" t="s">
        <v>1660</v>
      </c>
      <c r="D315" s="3" t="s">
        <v>1661</v>
      </c>
      <c r="F315" s="3" t="n">
        <v>4.41746E-011</v>
      </c>
      <c r="H315" s="3" t="n">
        <v>100.93</v>
      </c>
      <c r="J315" s="3" t="n">
        <v>93.345</v>
      </c>
      <c r="L315" s="23" t="s">
        <v>1662</v>
      </c>
      <c r="M315" s="0"/>
      <c r="N315" s="4" t="s">
        <v>1663</v>
      </c>
      <c r="O315" s="5" t="s">
        <v>23</v>
      </c>
      <c r="P315" s="2" t="s">
        <v>1664</v>
      </c>
      <c r="R315" s="6" t="n">
        <v>2</v>
      </c>
      <c r="T315" s="6" t="n">
        <v>-0.98571</v>
      </c>
      <c r="V315" s="7" t="n">
        <v>1.05852296769436</v>
      </c>
      <c r="X315" s="7" t="n">
        <v>1.12221247248043</v>
      </c>
      <c r="Z315" s="7" t="n">
        <v>0.119456712784535</v>
      </c>
      <c r="AB315" s="7" t="n">
        <f aca="false">LOG(V315,2)</f>
        <v>0.0820525730953963</v>
      </c>
    </row>
    <row r="316" customFormat="false" ht="15" hidden="false" customHeight="false" outlineLevel="0" collapsed="false">
      <c r="A316" s="2" t="s">
        <v>1665</v>
      </c>
      <c r="B316" s="2" t="s">
        <v>1666</v>
      </c>
      <c r="D316" s="3" t="s">
        <v>1667</v>
      </c>
      <c r="F316" s="3" t="n">
        <v>5.18212E-015</v>
      </c>
      <c r="H316" s="3" t="n">
        <v>110.35</v>
      </c>
      <c r="J316" s="3" t="n">
        <v>49.595</v>
      </c>
      <c r="L316" s="23" t="s">
        <v>1668</v>
      </c>
      <c r="M316" s="0"/>
      <c r="N316" s="4" t="s">
        <v>1669</v>
      </c>
      <c r="O316" s="5" t="s">
        <v>23</v>
      </c>
      <c r="P316" s="2" t="s">
        <v>1670</v>
      </c>
      <c r="R316" s="6" t="n">
        <v>2</v>
      </c>
      <c r="T316" s="6" t="n">
        <v>-2.5784</v>
      </c>
      <c r="V316" s="7" t="n">
        <v>1.05846550067666</v>
      </c>
      <c r="X316" s="7" t="n">
        <v>1.1364650521277</v>
      </c>
      <c r="Z316" s="7" t="n">
        <v>0.177947049017907</v>
      </c>
      <c r="AB316" s="7" t="n">
        <f aca="false">LOG(V316,2)</f>
        <v>0.0819742473201742</v>
      </c>
    </row>
    <row r="317" customFormat="false" ht="15" hidden="false" customHeight="false" outlineLevel="0" collapsed="false">
      <c r="A317" s="2" t="s">
        <v>1671</v>
      </c>
      <c r="B317" s="2" t="s">
        <v>1672</v>
      </c>
      <c r="D317" s="3" t="s">
        <v>1673</v>
      </c>
      <c r="F317" s="3" t="n">
        <v>1.25567E-010</v>
      </c>
      <c r="H317" s="3" t="n">
        <v>100.25</v>
      </c>
      <c r="J317" s="3" t="n">
        <v>70.056</v>
      </c>
      <c r="L317" s="23" t="s">
        <v>1674</v>
      </c>
      <c r="M317" s="0"/>
      <c r="N317" s="4" t="s">
        <v>1675</v>
      </c>
      <c r="O317" s="5" t="s">
        <v>23</v>
      </c>
      <c r="P317" s="2" t="s">
        <v>1676</v>
      </c>
      <c r="R317" s="6" t="n">
        <v>2</v>
      </c>
      <c r="T317" s="6" t="n">
        <v>0.51599</v>
      </c>
      <c r="V317" s="7" t="n">
        <v>1.05831568609188</v>
      </c>
      <c r="X317" s="7" t="n">
        <v>1.10487261006014</v>
      </c>
      <c r="Z317" s="7" t="n">
        <v>0.142674158139011</v>
      </c>
      <c r="AB317" s="7" t="n">
        <f aca="false">LOG(V317,2)</f>
        <v>0.0817700346597183</v>
      </c>
    </row>
    <row r="318" customFormat="false" ht="15" hidden="false" customHeight="false" outlineLevel="0" collapsed="false">
      <c r="A318" s="2" t="s">
        <v>1040</v>
      </c>
      <c r="B318" s="2" t="s">
        <v>1041</v>
      </c>
      <c r="D318" s="3" t="s">
        <v>1042</v>
      </c>
      <c r="F318" s="3" t="n">
        <v>2.94164E-008</v>
      </c>
      <c r="H318" s="3" t="n">
        <v>73.834</v>
      </c>
      <c r="J318" s="3" t="n">
        <v>63.682</v>
      </c>
      <c r="L318" s="23" t="s">
        <v>1677</v>
      </c>
      <c r="M318" s="0"/>
      <c r="N318" s="4" t="s">
        <v>1678</v>
      </c>
      <c r="O318" s="5" t="s">
        <v>23</v>
      </c>
      <c r="P318" s="2" t="s">
        <v>1679</v>
      </c>
      <c r="R318" s="6" t="n">
        <v>2</v>
      </c>
      <c r="T318" s="6" t="n">
        <v>-0.034538</v>
      </c>
      <c r="V318" s="7" t="n">
        <v>1.05793412398804</v>
      </c>
      <c r="X318" s="7" t="n">
        <v>1.108298513921</v>
      </c>
      <c r="Z318" s="7" t="n">
        <v>0.175772600392329</v>
      </c>
      <c r="AB318" s="7" t="n">
        <f aca="false">LOG(V318,2)</f>
        <v>0.0812497957367377</v>
      </c>
    </row>
    <row r="319" customFormat="false" ht="15" hidden="false" customHeight="false" outlineLevel="0" collapsed="false">
      <c r="A319" s="2" t="s">
        <v>1680</v>
      </c>
      <c r="B319" s="2" t="s">
        <v>1681</v>
      </c>
      <c r="D319" s="3" t="s">
        <v>1549</v>
      </c>
      <c r="F319" s="3" t="n">
        <v>5.73205E-012</v>
      </c>
      <c r="H319" s="3" t="n">
        <v>90.385</v>
      </c>
      <c r="J319" s="3" t="n">
        <v>55.437</v>
      </c>
      <c r="L319" s="23" t="s">
        <v>1682</v>
      </c>
      <c r="M319" s="0"/>
      <c r="N319" s="4" t="s">
        <v>1683</v>
      </c>
      <c r="O319" s="5" t="s">
        <v>23</v>
      </c>
      <c r="P319" s="2" t="s">
        <v>1684</v>
      </c>
      <c r="R319" s="6" t="n">
        <v>2</v>
      </c>
      <c r="T319" s="6" t="n">
        <v>-0.84229</v>
      </c>
      <c r="V319" s="7" t="n">
        <v>1.0578163285416</v>
      </c>
      <c r="X319" s="7" t="n">
        <v>1.1507173475045</v>
      </c>
      <c r="Z319" s="7" t="n">
        <v>0.15437436155557</v>
      </c>
      <c r="AB319" s="7" t="n">
        <f aca="false">LOG(V319,2)</f>
        <v>0.081089150225458</v>
      </c>
    </row>
    <row r="320" customFormat="false" ht="15" hidden="false" customHeight="false" outlineLevel="0" collapsed="false">
      <c r="A320" s="2" t="s">
        <v>1685</v>
      </c>
      <c r="B320" s="2" t="s">
        <v>1686</v>
      </c>
      <c r="D320" s="3" t="s">
        <v>1687</v>
      </c>
      <c r="F320" s="3" t="n">
        <v>5.12667E-032</v>
      </c>
      <c r="H320" s="3" t="n">
        <v>144.09</v>
      </c>
      <c r="J320" s="3" t="n">
        <v>47.187</v>
      </c>
      <c r="L320" s="23" t="s">
        <v>1688</v>
      </c>
      <c r="M320" s="0"/>
      <c r="N320" s="4" t="s">
        <v>1689</v>
      </c>
      <c r="O320" s="5" t="s">
        <v>23</v>
      </c>
      <c r="P320" s="2" t="s">
        <v>42</v>
      </c>
      <c r="R320" s="6" t="n">
        <v>2</v>
      </c>
      <c r="T320" s="6" t="n">
        <v>-0.048508</v>
      </c>
      <c r="V320" s="7" t="n">
        <v>1.05775189365664</v>
      </c>
      <c r="X320" s="7" t="n">
        <v>1.09708471294309</v>
      </c>
      <c r="Z320" s="7" t="n">
        <v>0.129805495090228</v>
      </c>
      <c r="AB320" s="7" t="n">
        <f aca="false">LOG(V320,2)</f>
        <v>0.0810012685036216</v>
      </c>
    </row>
    <row r="321" customFormat="false" ht="15" hidden="false" customHeight="false" outlineLevel="0" collapsed="false">
      <c r="A321" s="2" t="s">
        <v>1690</v>
      </c>
      <c r="B321" s="2" t="s">
        <v>1691</v>
      </c>
      <c r="D321" s="3" t="s">
        <v>1692</v>
      </c>
      <c r="F321" s="3" t="n">
        <v>1.46006E-010</v>
      </c>
      <c r="H321" s="3" t="n">
        <v>70.802</v>
      </c>
      <c r="J321" s="3" t="n">
        <v>42.633</v>
      </c>
      <c r="L321" s="23" t="s">
        <v>1693</v>
      </c>
      <c r="M321" s="0"/>
      <c r="N321" s="4" t="s">
        <v>1694</v>
      </c>
      <c r="O321" s="5" t="s">
        <v>23</v>
      </c>
      <c r="P321" s="2" t="s">
        <v>1695</v>
      </c>
      <c r="R321" s="6" t="n">
        <v>2</v>
      </c>
      <c r="T321" s="6" t="n">
        <v>-0.14225</v>
      </c>
      <c r="V321" s="7" t="n">
        <v>1.05774698786791</v>
      </c>
      <c r="X321" s="7" t="n">
        <v>1.03440601697028</v>
      </c>
      <c r="Z321" s="7" t="n">
        <v>0.120761744632735</v>
      </c>
      <c r="AB321" s="7" t="n">
        <f aca="false">LOG(V321,2)</f>
        <v>0.0809945773565465</v>
      </c>
    </row>
    <row r="322" customFormat="false" ht="15" hidden="false" customHeight="false" outlineLevel="0" collapsed="false">
      <c r="A322" s="2" t="s">
        <v>742</v>
      </c>
      <c r="B322" s="2" t="s">
        <v>743</v>
      </c>
      <c r="D322" s="3" t="s">
        <v>744</v>
      </c>
      <c r="F322" s="3" t="n">
        <v>5.17676E-007</v>
      </c>
      <c r="H322" s="3" t="n">
        <v>93.178</v>
      </c>
      <c r="J322" s="3" t="n">
        <v>47.603</v>
      </c>
      <c r="L322" s="23" t="s">
        <v>1696</v>
      </c>
      <c r="M322" s="0"/>
      <c r="N322" s="4" t="s">
        <v>1697</v>
      </c>
      <c r="O322" s="5" t="s">
        <v>23</v>
      </c>
      <c r="P322" s="2" t="s">
        <v>283</v>
      </c>
      <c r="R322" s="6" t="n">
        <v>2</v>
      </c>
      <c r="T322" s="6" t="n">
        <v>-0.53197</v>
      </c>
      <c r="V322" s="7" t="n">
        <v>1.05765068726974</v>
      </c>
      <c r="X322" s="7" t="n">
        <v>1.07222732059033</v>
      </c>
      <c r="Z322" s="7" t="n">
        <v>0.259445161158789</v>
      </c>
      <c r="AB322" s="7" t="n">
        <f aca="false">LOG(V322,2)</f>
        <v>0.0808632239026366</v>
      </c>
    </row>
    <row r="323" customFormat="false" ht="15" hidden="false" customHeight="false" outlineLevel="0" collapsed="false">
      <c r="A323" s="2" t="s">
        <v>1023</v>
      </c>
      <c r="B323" s="2" t="s">
        <v>1024</v>
      </c>
      <c r="D323" s="3" t="s">
        <v>1025</v>
      </c>
      <c r="F323" s="3" t="n">
        <v>4.84963E-013</v>
      </c>
      <c r="H323" s="3" t="n">
        <v>110.31</v>
      </c>
      <c r="J323" s="3" t="n">
        <v>78.964</v>
      </c>
      <c r="L323" s="23" t="s">
        <v>1698</v>
      </c>
      <c r="M323" s="0"/>
      <c r="N323" s="4" t="s">
        <v>1699</v>
      </c>
      <c r="O323" s="5" t="s">
        <v>23</v>
      </c>
      <c r="P323" s="2" t="s">
        <v>1700</v>
      </c>
      <c r="R323" s="6" t="n">
        <v>2</v>
      </c>
      <c r="T323" s="6" t="n">
        <v>0.29386</v>
      </c>
      <c r="V323" s="7" t="n">
        <v>1.05742141315026</v>
      </c>
      <c r="X323" s="7" t="n">
        <v>1.10823365068408</v>
      </c>
      <c r="Z323" s="7" t="n">
        <v>0.165997085989045</v>
      </c>
      <c r="AB323" s="7" t="n">
        <f aca="false">LOG(V323,2)</f>
        <v>0.0805504472021108</v>
      </c>
    </row>
    <row r="324" customFormat="false" ht="15" hidden="false" customHeight="false" outlineLevel="0" collapsed="false">
      <c r="A324" s="2" t="s">
        <v>1701</v>
      </c>
      <c r="B324" s="2" t="s">
        <v>1702</v>
      </c>
      <c r="D324" s="3" t="s">
        <v>1703</v>
      </c>
      <c r="F324" s="3" t="n">
        <v>9.11548E-124</v>
      </c>
      <c r="H324" s="3" t="n">
        <v>240.2</v>
      </c>
      <c r="J324" s="3" t="n">
        <v>113.51</v>
      </c>
      <c r="L324" s="23" t="s">
        <v>1704</v>
      </c>
      <c r="M324" s="0"/>
      <c r="N324" s="4" t="s">
        <v>1705</v>
      </c>
      <c r="O324" s="5" t="s">
        <v>23</v>
      </c>
      <c r="P324" s="2" t="s">
        <v>1706</v>
      </c>
      <c r="R324" s="6" t="n">
        <v>3</v>
      </c>
      <c r="T324" s="6" t="n">
        <v>0.93665</v>
      </c>
      <c r="V324" s="7" t="n">
        <v>1.05741523537732</v>
      </c>
      <c r="X324" s="7" t="n">
        <v>1.03069000590927</v>
      </c>
      <c r="Z324" s="7" t="n">
        <v>0.151261027942295</v>
      </c>
      <c r="AB324" s="7" t="n">
        <f aca="false">LOG(V324,2)</f>
        <v>0.0805420185205078</v>
      </c>
    </row>
    <row r="325" customFormat="false" ht="15" hidden="false" customHeight="false" outlineLevel="0" collapsed="false">
      <c r="A325" s="2" t="s">
        <v>1707</v>
      </c>
      <c r="B325" s="2" t="s">
        <v>1708</v>
      </c>
      <c r="D325" s="3" t="s">
        <v>1709</v>
      </c>
      <c r="F325" s="3" t="n">
        <v>9.88692E-143</v>
      </c>
      <c r="H325" s="3" t="n">
        <v>250.31</v>
      </c>
      <c r="J325" s="3" t="n">
        <v>44.998</v>
      </c>
      <c r="L325" s="23" t="s">
        <v>1710</v>
      </c>
      <c r="M325" s="0"/>
      <c r="N325" s="4" t="s">
        <v>1711</v>
      </c>
      <c r="O325" s="5" t="s">
        <v>23</v>
      </c>
      <c r="P325" s="2" t="s">
        <v>283</v>
      </c>
      <c r="R325" s="6" t="n">
        <v>2</v>
      </c>
      <c r="T325" s="6" t="n">
        <v>-3.7712</v>
      </c>
      <c r="V325" s="7" t="n">
        <v>1.05730666324312</v>
      </c>
      <c r="X325" s="7" t="n">
        <v>1.051172038912</v>
      </c>
      <c r="Z325" s="7" t="n">
        <v>0.108782296797202</v>
      </c>
      <c r="AB325" s="7" t="n">
        <f aca="false">LOG(V325,2)</f>
        <v>0.0803938794391101</v>
      </c>
    </row>
    <row r="326" customFormat="false" ht="15" hidden="false" customHeight="false" outlineLevel="0" collapsed="false">
      <c r="A326" s="2" t="s">
        <v>125</v>
      </c>
      <c r="B326" s="2" t="s">
        <v>126</v>
      </c>
      <c r="D326" s="3" t="s">
        <v>127</v>
      </c>
      <c r="F326" s="3" t="n">
        <v>6.6615E-047</v>
      </c>
      <c r="H326" s="3" t="n">
        <v>147.25</v>
      </c>
      <c r="J326" s="3" t="n">
        <v>41.615</v>
      </c>
      <c r="L326" s="23" t="s">
        <v>1712</v>
      </c>
      <c r="M326" s="0"/>
      <c r="N326" s="4" t="s">
        <v>1713</v>
      </c>
      <c r="O326" s="5" t="s">
        <v>23</v>
      </c>
      <c r="P326" s="2" t="s">
        <v>1714</v>
      </c>
      <c r="R326" s="6" t="n">
        <v>3</v>
      </c>
      <c r="T326" s="6" t="n">
        <v>1.0061</v>
      </c>
      <c r="V326" s="7" t="n">
        <v>1.05718379355573</v>
      </c>
      <c r="X326" s="7" t="n">
        <v>1.04282449663976</v>
      </c>
      <c r="Z326" s="7" t="n">
        <v>0.0936391810005821</v>
      </c>
      <c r="AB326" s="7" t="n">
        <f aca="false">LOG(V326,2)</f>
        <v>0.0802262139967853</v>
      </c>
    </row>
    <row r="327" customFormat="false" ht="15" hidden="false" customHeight="false" outlineLevel="0" collapsed="false">
      <c r="A327" s="2" t="s">
        <v>1715</v>
      </c>
      <c r="B327" s="2" t="s">
        <v>1716</v>
      </c>
      <c r="D327" s="3" t="s">
        <v>1717</v>
      </c>
      <c r="F327" s="3" t="n">
        <v>7.45491E-025</v>
      </c>
      <c r="H327" s="3" t="n">
        <v>132.69</v>
      </c>
      <c r="J327" s="3" t="n">
        <v>85.672</v>
      </c>
      <c r="L327" s="23" t="s">
        <v>1718</v>
      </c>
      <c r="M327" s="0"/>
      <c r="N327" s="4" t="s">
        <v>1719</v>
      </c>
      <c r="O327" s="5" t="s">
        <v>23</v>
      </c>
      <c r="P327" s="2" t="s">
        <v>1720</v>
      </c>
      <c r="R327" s="6" t="n">
        <v>2</v>
      </c>
      <c r="T327" s="6" t="n">
        <v>-0.055928</v>
      </c>
      <c r="V327" s="7" t="n">
        <v>1.05675275813777</v>
      </c>
      <c r="X327" s="7" t="n">
        <v>1.097228609943</v>
      </c>
      <c r="Z327" s="7" t="n">
        <v>0.163229493661299</v>
      </c>
      <c r="AB327" s="7" t="n">
        <f aca="false">LOG(V327,2)</f>
        <v>0.0796378778255203</v>
      </c>
    </row>
    <row r="328" customFormat="false" ht="15" hidden="false" customHeight="false" outlineLevel="0" collapsed="false">
      <c r="A328" s="2" t="s">
        <v>37</v>
      </c>
      <c r="B328" s="2" t="s">
        <v>38</v>
      </c>
      <c r="D328" s="3" t="s">
        <v>39</v>
      </c>
      <c r="F328" s="3" t="n">
        <v>2.69167E-016</v>
      </c>
      <c r="H328" s="3" t="n">
        <v>105.09</v>
      </c>
      <c r="J328" s="3" t="n">
        <v>78.95</v>
      </c>
      <c r="L328" s="23" t="s">
        <v>1721</v>
      </c>
      <c r="M328" s="0"/>
      <c r="N328" s="4" t="s">
        <v>1722</v>
      </c>
      <c r="O328" s="5" t="s">
        <v>23</v>
      </c>
      <c r="P328" s="2" t="s">
        <v>1723</v>
      </c>
      <c r="R328" s="6" t="n">
        <v>3</v>
      </c>
      <c r="T328" s="6" t="n">
        <v>0.12323</v>
      </c>
      <c r="V328" s="7" t="n">
        <v>1.05668688049812</v>
      </c>
      <c r="X328" s="7" t="n">
        <v>1.05581841483268</v>
      </c>
      <c r="Z328" s="7" t="n">
        <v>0.135948740419802</v>
      </c>
      <c r="AB328" s="7" t="n">
        <f aca="false">LOG(V328,2)</f>
        <v>0.0795479378600494</v>
      </c>
    </row>
    <row r="329" customFormat="false" ht="15" hidden="false" customHeight="false" outlineLevel="0" collapsed="false">
      <c r="A329" s="2" t="s">
        <v>1724</v>
      </c>
      <c r="B329" s="2" t="s">
        <v>1725</v>
      </c>
      <c r="D329" s="3" t="s">
        <v>1726</v>
      </c>
      <c r="F329" s="3" t="n">
        <v>8.48646E-018</v>
      </c>
      <c r="H329" s="3" t="n">
        <v>89.663</v>
      </c>
      <c r="J329" s="3" t="n">
        <v>60.621</v>
      </c>
      <c r="L329" s="23" t="s">
        <v>1727</v>
      </c>
      <c r="M329" s="0"/>
      <c r="N329" s="4" t="s">
        <v>1728</v>
      </c>
      <c r="O329" s="5" t="s">
        <v>23</v>
      </c>
      <c r="P329" s="5" t="s">
        <v>641</v>
      </c>
      <c r="R329" s="6" t="n">
        <v>2</v>
      </c>
      <c r="T329" s="6" t="n">
        <v>3.3196</v>
      </c>
      <c r="V329" s="7" t="n">
        <v>1.05662990404438</v>
      </c>
      <c r="X329" s="7" t="n">
        <v>1.13939934823469</v>
      </c>
      <c r="Z329" s="7" t="n">
        <v>0.17832750714482</v>
      </c>
      <c r="AB329" s="7" t="n">
        <f aca="false">LOG(V329,2)</f>
        <v>0.0794701457865908</v>
      </c>
    </row>
    <row r="330" customFormat="false" ht="15" hidden="false" customHeight="false" outlineLevel="0" collapsed="false">
      <c r="A330" s="2" t="s">
        <v>1729</v>
      </c>
      <c r="B330" s="2" t="s">
        <v>1730</v>
      </c>
      <c r="D330" s="3" t="s">
        <v>1731</v>
      </c>
      <c r="F330" s="3" t="n">
        <v>2.25181E-014</v>
      </c>
      <c r="H330" s="3" t="n">
        <v>109.07</v>
      </c>
      <c r="J330" s="3" t="n">
        <v>73.834</v>
      </c>
      <c r="L330" s="23" t="s">
        <v>1732</v>
      </c>
      <c r="M330" s="0"/>
      <c r="N330" s="4" t="s">
        <v>1733</v>
      </c>
      <c r="O330" s="5" t="s">
        <v>23</v>
      </c>
      <c r="P330" s="2" t="s">
        <v>1734</v>
      </c>
      <c r="R330" s="6" t="n">
        <v>2</v>
      </c>
      <c r="T330" s="6" t="n">
        <v>-0.83238</v>
      </c>
      <c r="V330" s="7" t="n">
        <v>1.05654032140226</v>
      </c>
      <c r="X330" s="7" t="n">
        <v>1.10831655719187</v>
      </c>
      <c r="Z330" s="7" t="n">
        <v>0.122967531869979</v>
      </c>
      <c r="AB330" s="7" t="n">
        <f aca="false">LOG(V330,2)</f>
        <v>0.0793478267873333</v>
      </c>
    </row>
    <row r="331" customFormat="false" ht="15" hidden="false" customHeight="false" outlineLevel="0" collapsed="false">
      <c r="A331" s="2" t="s">
        <v>1735</v>
      </c>
      <c r="B331" s="2" t="s">
        <v>1736</v>
      </c>
      <c r="D331" s="3" t="s">
        <v>1737</v>
      </c>
      <c r="F331" s="3" t="n">
        <v>1.36681E-006</v>
      </c>
      <c r="H331" s="3" t="n">
        <v>68.283</v>
      </c>
      <c r="J331" s="3" t="n">
        <v>57.288</v>
      </c>
      <c r="L331" s="23" t="s">
        <v>1738</v>
      </c>
      <c r="M331" s="0"/>
      <c r="N331" s="4" t="s">
        <v>1739</v>
      </c>
      <c r="O331" s="5" t="s">
        <v>23</v>
      </c>
      <c r="P331" s="2" t="s">
        <v>1740</v>
      </c>
      <c r="R331" s="6" t="n">
        <v>2</v>
      </c>
      <c r="T331" s="6" t="n">
        <v>-1.7736</v>
      </c>
      <c r="V331" s="7" t="n">
        <v>1.05638480905428</v>
      </c>
      <c r="X331" s="7" t="n">
        <v>0.993609905889081</v>
      </c>
      <c r="Z331" s="7" t="n">
        <v>0.173110561198763</v>
      </c>
      <c r="AB331" s="7" t="n">
        <f aca="false">LOG(V331,2)</f>
        <v>0.0791354606316174</v>
      </c>
    </row>
    <row r="332" customFormat="false" ht="15" hidden="false" customHeight="false" outlineLevel="0" collapsed="false">
      <c r="A332" s="2" t="s">
        <v>1741</v>
      </c>
      <c r="B332" s="2" t="s">
        <v>1742</v>
      </c>
      <c r="D332" s="3" t="s">
        <v>1743</v>
      </c>
      <c r="F332" s="3" t="n">
        <v>2.83696E-006</v>
      </c>
      <c r="H332" s="3" t="n">
        <v>83.883</v>
      </c>
      <c r="J332" s="3" t="n">
        <v>45.565</v>
      </c>
      <c r="L332" s="23" t="s">
        <v>1744</v>
      </c>
      <c r="M332" s="0"/>
      <c r="N332" s="4" t="s">
        <v>1745</v>
      </c>
      <c r="O332" s="5" t="s">
        <v>23</v>
      </c>
      <c r="P332" s="2" t="s">
        <v>1746</v>
      </c>
      <c r="R332" s="6" t="n">
        <v>2</v>
      </c>
      <c r="T332" s="6" t="n">
        <v>0.27653</v>
      </c>
      <c r="V332" s="7" t="n">
        <v>1.05601853133626</v>
      </c>
      <c r="X332" s="7" t="n">
        <v>1.19236542128108</v>
      </c>
      <c r="Z332" s="7" t="n">
        <v>0.200739315137899</v>
      </c>
      <c r="AB332" s="7" t="n">
        <f aca="false">LOG(V332,2)</f>
        <v>0.0786351517724477</v>
      </c>
    </row>
    <row r="333" customFormat="false" ht="15" hidden="false" customHeight="false" outlineLevel="0" collapsed="false">
      <c r="A333" s="2" t="s">
        <v>582</v>
      </c>
      <c r="B333" s="2" t="s">
        <v>583</v>
      </c>
      <c r="D333" s="3" t="s">
        <v>584</v>
      </c>
      <c r="F333" s="3" t="n">
        <v>5.7422E-048</v>
      </c>
      <c r="H333" s="3" t="n">
        <v>171.08</v>
      </c>
      <c r="J333" s="3" t="n">
        <v>45.614</v>
      </c>
      <c r="L333" s="23" t="s">
        <v>1747</v>
      </c>
      <c r="M333" s="0"/>
      <c r="N333" s="4" t="s">
        <v>1748</v>
      </c>
      <c r="O333" s="5" t="s">
        <v>23</v>
      </c>
      <c r="P333" s="2" t="s">
        <v>814</v>
      </c>
      <c r="R333" s="6" t="n">
        <v>2</v>
      </c>
      <c r="T333" s="6" t="n">
        <v>-3.9465</v>
      </c>
      <c r="V333" s="7" t="n">
        <v>1.05601561517943</v>
      </c>
      <c r="X333" s="7" t="n">
        <v>1.1235305574947</v>
      </c>
      <c r="Z333" s="7" t="n">
        <v>0.151290626180972</v>
      </c>
      <c r="AB333" s="7" t="n">
        <f aca="false">LOG(V333,2)</f>
        <v>0.0786311678169755</v>
      </c>
    </row>
    <row r="334" customFormat="false" ht="15" hidden="false" customHeight="false" outlineLevel="0" collapsed="false">
      <c r="A334" s="2" t="s">
        <v>308</v>
      </c>
      <c r="B334" s="2" t="s">
        <v>309</v>
      </c>
      <c r="D334" s="3" t="s">
        <v>310</v>
      </c>
      <c r="F334" s="3" t="n">
        <v>2.16142E-049</v>
      </c>
      <c r="H334" s="3" t="n">
        <v>174.39</v>
      </c>
      <c r="J334" s="3" t="n">
        <v>47.774</v>
      </c>
      <c r="L334" s="23" t="s">
        <v>1749</v>
      </c>
      <c r="M334" s="0"/>
      <c r="N334" s="4" t="s">
        <v>1750</v>
      </c>
      <c r="O334" s="5" t="s">
        <v>23</v>
      </c>
      <c r="P334" s="2" t="s">
        <v>1751</v>
      </c>
      <c r="R334" s="6" t="n">
        <v>3</v>
      </c>
      <c r="T334" s="6" t="n">
        <v>0.63742</v>
      </c>
      <c r="V334" s="7" t="n">
        <v>1.05567542797715</v>
      </c>
      <c r="X334" s="7" t="n">
        <v>1.17654587800835</v>
      </c>
      <c r="Z334" s="7" t="n">
        <v>0.17441805474258</v>
      </c>
      <c r="AB334" s="7" t="n">
        <f aca="false">LOG(V334,2)</f>
        <v>0.078166339976242</v>
      </c>
    </row>
    <row r="335" customFormat="false" ht="15" hidden="false" customHeight="false" outlineLevel="0" collapsed="false">
      <c r="A335" s="2" t="s">
        <v>1023</v>
      </c>
      <c r="B335" s="2" t="s">
        <v>1024</v>
      </c>
      <c r="D335" s="3" t="s">
        <v>1025</v>
      </c>
      <c r="F335" s="3" t="n">
        <v>1.11232E-022</v>
      </c>
      <c r="H335" s="3" t="n">
        <v>127.56</v>
      </c>
      <c r="J335" s="3" t="n">
        <v>90.475</v>
      </c>
      <c r="L335" s="23" t="s">
        <v>1752</v>
      </c>
      <c r="M335" s="0"/>
      <c r="N335" s="4" t="s">
        <v>1753</v>
      </c>
      <c r="O335" s="5" t="s">
        <v>23</v>
      </c>
      <c r="P335" s="2" t="s">
        <v>1754</v>
      </c>
      <c r="R335" s="6" t="n">
        <v>3</v>
      </c>
      <c r="T335" s="6" t="n">
        <v>1.8765</v>
      </c>
      <c r="V335" s="7" t="n">
        <v>1.05560962771665</v>
      </c>
      <c r="X335" s="7" t="n">
        <v>1.01114867522583</v>
      </c>
      <c r="Z335" s="7" t="n">
        <v>0.149706515423513</v>
      </c>
      <c r="AB335" s="7" t="n">
        <f aca="false">LOG(V335,2)</f>
        <v>0.0780764139766274</v>
      </c>
    </row>
    <row r="336" customFormat="false" ht="15" hidden="false" customHeight="false" outlineLevel="0" collapsed="false">
      <c r="A336" s="2" t="s">
        <v>1755</v>
      </c>
      <c r="B336" s="2" t="s">
        <v>1756</v>
      </c>
      <c r="D336" s="3" t="s">
        <v>1757</v>
      </c>
      <c r="F336" s="3" t="n">
        <v>1.73611E-022</v>
      </c>
      <c r="H336" s="3" t="n">
        <v>105.06</v>
      </c>
      <c r="J336" s="3" t="n">
        <v>65.855</v>
      </c>
      <c r="L336" s="23" t="s">
        <v>1758</v>
      </c>
      <c r="M336" s="0"/>
      <c r="N336" s="4" t="s">
        <v>1759</v>
      </c>
      <c r="O336" s="5" t="s">
        <v>23</v>
      </c>
      <c r="P336" s="2" t="s">
        <v>1760</v>
      </c>
      <c r="R336" s="6" t="n">
        <v>2</v>
      </c>
      <c r="T336" s="6" t="n">
        <v>0.6025</v>
      </c>
      <c r="V336" s="7" t="n">
        <v>1.05540051949705</v>
      </c>
      <c r="X336" s="7" t="n">
        <v>1.04364934485416</v>
      </c>
      <c r="Z336" s="7" t="n">
        <v>0.070398761506927</v>
      </c>
      <c r="AB336" s="7" t="n">
        <f aca="false">LOG(V336,2)</f>
        <v>0.0777905987778613</v>
      </c>
    </row>
    <row r="337" customFormat="false" ht="15" hidden="false" customHeight="false" outlineLevel="0" collapsed="false">
      <c r="A337" s="2" t="s">
        <v>1761</v>
      </c>
      <c r="B337" s="2" t="s">
        <v>1762</v>
      </c>
      <c r="D337" s="3" t="s">
        <v>1763</v>
      </c>
      <c r="F337" s="3" t="n">
        <v>6.14907E-019</v>
      </c>
      <c r="H337" s="3" t="n">
        <v>106.75</v>
      </c>
      <c r="J337" s="3" t="n">
        <v>69.747</v>
      </c>
      <c r="L337" s="23" t="s">
        <v>1764</v>
      </c>
      <c r="M337" s="0"/>
      <c r="N337" s="4" t="s">
        <v>1765</v>
      </c>
      <c r="O337" s="5" t="s">
        <v>23</v>
      </c>
      <c r="P337" s="2" t="s">
        <v>1766</v>
      </c>
      <c r="R337" s="6" t="n">
        <v>3</v>
      </c>
      <c r="T337" s="6" t="n">
        <v>-0.61508</v>
      </c>
      <c r="V337" s="7" t="n">
        <v>1.05536590048732</v>
      </c>
      <c r="X337" s="7" t="n">
        <v>1.04554668720567</v>
      </c>
      <c r="Z337" s="7" t="n">
        <v>0.0683928573229611</v>
      </c>
      <c r="AB337" s="7" t="n">
        <f aca="false">LOG(V337,2)</f>
        <v>0.0777432750444726</v>
      </c>
    </row>
    <row r="338" customFormat="false" ht="15" hidden="false" customHeight="false" outlineLevel="0" collapsed="false">
      <c r="A338" s="2" t="s">
        <v>1767</v>
      </c>
      <c r="B338" s="2" t="s">
        <v>1768</v>
      </c>
      <c r="D338" s="3" t="s">
        <v>1769</v>
      </c>
      <c r="F338" s="3" t="n">
        <v>7.28757E-063</v>
      </c>
      <c r="H338" s="3" t="n">
        <v>185.14</v>
      </c>
      <c r="J338" s="3" t="n">
        <v>117</v>
      </c>
      <c r="L338" s="23" t="s">
        <v>1770</v>
      </c>
      <c r="M338" s="0"/>
      <c r="N338" s="4" t="s">
        <v>1771</v>
      </c>
      <c r="O338" s="5" t="s">
        <v>23</v>
      </c>
      <c r="P338" s="2" t="s">
        <v>1772</v>
      </c>
      <c r="R338" s="6" t="n">
        <v>2</v>
      </c>
      <c r="T338" s="6" t="n">
        <v>1.0543</v>
      </c>
      <c r="V338" s="7" t="n">
        <v>1.05486192865397</v>
      </c>
      <c r="X338" s="7" t="n">
        <v>1.09179918654711</v>
      </c>
      <c r="Z338" s="7" t="n">
        <v>0.101757682500862</v>
      </c>
      <c r="AB338" s="7" t="n">
        <f aca="false">LOG(V338,2)</f>
        <v>0.0770541762955057</v>
      </c>
    </row>
    <row r="339" customFormat="false" ht="15" hidden="false" customHeight="false" outlineLevel="0" collapsed="false">
      <c r="A339" s="2" t="s">
        <v>1773</v>
      </c>
      <c r="B339" s="2" t="s">
        <v>1774</v>
      </c>
      <c r="D339" s="3" t="s">
        <v>1775</v>
      </c>
      <c r="F339" s="3" t="n">
        <v>8.03848E-014</v>
      </c>
      <c r="H339" s="3" t="n">
        <v>90.379</v>
      </c>
      <c r="J339" s="3" t="n">
        <v>47.68</v>
      </c>
      <c r="L339" s="23" t="s">
        <v>1776</v>
      </c>
      <c r="M339" s="0"/>
      <c r="N339" s="4" t="s">
        <v>1777</v>
      </c>
      <c r="O339" s="5" t="s">
        <v>23</v>
      </c>
      <c r="P339" s="2" t="s">
        <v>1778</v>
      </c>
      <c r="R339" s="6" t="n">
        <v>2</v>
      </c>
      <c r="T339" s="6" t="n">
        <v>0.705</v>
      </c>
      <c r="V339" s="7" t="n">
        <v>1.05478909608756</v>
      </c>
      <c r="X339" s="7" t="n">
        <v>1.0042594263413</v>
      </c>
      <c r="Z339" s="7" t="n">
        <v>0.133837995978313</v>
      </c>
      <c r="AB339" s="7" t="n">
        <f aca="false">LOG(V339,2)</f>
        <v>0.0769545624909655</v>
      </c>
    </row>
    <row r="340" customFormat="false" ht="15" hidden="false" customHeight="false" outlineLevel="0" collapsed="false">
      <c r="A340" s="2" t="s">
        <v>1779</v>
      </c>
      <c r="B340" s="2" t="s">
        <v>1780</v>
      </c>
      <c r="D340" s="3" t="s">
        <v>1781</v>
      </c>
      <c r="F340" s="3" t="n">
        <v>1.13036E-010</v>
      </c>
      <c r="H340" s="3" t="n">
        <v>103.55</v>
      </c>
      <c r="J340" s="3" t="n">
        <v>71.451</v>
      </c>
      <c r="L340" s="23" t="s">
        <v>1782</v>
      </c>
      <c r="M340" s="0"/>
      <c r="N340" s="4" t="s">
        <v>1783</v>
      </c>
      <c r="O340" s="5" t="s">
        <v>23</v>
      </c>
      <c r="P340" s="2" t="s">
        <v>1784</v>
      </c>
      <c r="R340" s="6" t="n">
        <v>2</v>
      </c>
      <c r="T340" s="6" t="n">
        <v>1.3373</v>
      </c>
      <c r="V340" s="7" t="n">
        <v>1.05462545849406</v>
      </c>
      <c r="X340" s="7" t="n">
        <v>1.08835711225962</v>
      </c>
      <c r="Z340" s="7" t="n">
        <v>0.151392294481591</v>
      </c>
      <c r="AB340" s="7" t="n">
        <f aca="false">LOG(V340,2)</f>
        <v>0.0767307286839936</v>
      </c>
    </row>
    <row r="341" customFormat="false" ht="15" hidden="false" customHeight="false" outlineLevel="0" collapsed="false">
      <c r="A341" s="2" t="s">
        <v>1785</v>
      </c>
      <c r="B341" s="2" t="s">
        <v>1786</v>
      </c>
      <c r="D341" s="3" t="s">
        <v>1787</v>
      </c>
      <c r="F341" s="3" t="n">
        <v>4.50564E-025</v>
      </c>
      <c r="H341" s="3" t="n">
        <v>136.96</v>
      </c>
      <c r="J341" s="3" t="n">
        <v>59.975</v>
      </c>
      <c r="L341" s="23" t="s">
        <v>1788</v>
      </c>
      <c r="M341" s="0"/>
      <c r="N341" s="4" t="s">
        <v>1591</v>
      </c>
      <c r="O341" s="5" t="s">
        <v>23</v>
      </c>
      <c r="P341" s="2" t="s">
        <v>1789</v>
      </c>
      <c r="R341" s="6" t="n">
        <v>2</v>
      </c>
      <c r="T341" s="6" t="n">
        <v>-0.28619</v>
      </c>
      <c r="V341" s="7" t="n">
        <v>1.05457901853978</v>
      </c>
      <c r="X341" s="7" t="n">
        <v>1.0631861016211</v>
      </c>
      <c r="Z341" s="7" t="n">
        <v>0.0949654786625831</v>
      </c>
      <c r="AB341" s="7" t="n">
        <f aca="false">LOG(V341,2)</f>
        <v>0.0766671988626902</v>
      </c>
    </row>
    <row r="342" customFormat="false" ht="15" hidden="false" customHeight="false" outlineLevel="0" collapsed="false">
      <c r="A342" s="2" t="s">
        <v>1324</v>
      </c>
      <c r="B342" s="2" t="s">
        <v>1325</v>
      </c>
      <c r="D342" s="3" t="s">
        <v>1326</v>
      </c>
      <c r="F342" s="3" t="n">
        <v>1.08684E-103</v>
      </c>
      <c r="H342" s="3" t="n">
        <v>228.8</v>
      </c>
      <c r="J342" s="3" t="n">
        <v>61.409</v>
      </c>
      <c r="L342" s="23" t="s">
        <v>1790</v>
      </c>
      <c r="M342" s="0"/>
      <c r="N342" s="4" t="s">
        <v>1791</v>
      </c>
      <c r="O342" s="5" t="s">
        <v>23</v>
      </c>
      <c r="P342" s="2" t="s">
        <v>802</v>
      </c>
      <c r="R342" s="6" t="n">
        <v>2</v>
      </c>
      <c r="T342" s="6" t="n">
        <v>-0.13744</v>
      </c>
      <c r="V342" s="7" t="n">
        <v>1.05432662586129</v>
      </c>
      <c r="X342" s="7" t="n">
        <v>1.10144566847307</v>
      </c>
      <c r="Z342" s="7" t="n">
        <v>0.153406735176058</v>
      </c>
      <c r="AB342" s="7" t="n">
        <f aca="false">LOG(V342,2)</f>
        <v>0.0763218769481587</v>
      </c>
    </row>
    <row r="343" customFormat="false" ht="15" hidden="false" customHeight="false" outlineLevel="0" collapsed="false">
      <c r="A343" s="2" t="s">
        <v>648</v>
      </c>
      <c r="B343" s="2" t="s">
        <v>649</v>
      </c>
      <c r="D343" s="3" t="s">
        <v>650</v>
      </c>
      <c r="F343" s="3" t="n">
        <v>1.83507E-016</v>
      </c>
      <c r="H343" s="3" t="n">
        <v>106.82</v>
      </c>
      <c r="J343" s="3" t="n">
        <v>84.508</v>
      </c>
      <c r="L343" s="23" t="s">
        <v>1792</v>
      </c>
      <c r="M343" s="0"/>
      <c r="N343" s="4" t="s">
        <v>1793</v>
      </c>
      <c r="O343" s="5" t="s">
        <v>23</v>
      </c>
      <c r="P343" s="2" t="s">
        <v>1794</v>
      </c>
      <c r="R343" s="6" t="n">
        <v>2</v>
      </c>
      <c r="T343" s="6" t="n">
        <v>0.46927</v>
      </c>
      <c r="V343" s="7" t="n">
        <v>1.0541175216461</v>
      </c>
      <c r="X343" s="7" t="n">
        <v>1.08206214985627</v>
      </c>
      <c r="Z343" s="7" t="n">
        <v>0.076365559364496</v>
      </c>
      <c r="AB343" s="7" t="n">
        <f aca="false">LOG(V343,2)</f>
        <v>0.0760357193891562</v>
      </c>
    </row>
    <row r="344" customFormat="false" ht="15" hidden="false" customHeight="false" outlineLevel="0" collapsed="false">
      <c r="A344" s="2" t="s">
        <v>1795</v>
      </c>
      <c r="B344" s="2" t="s">
        <v>1796</v>
      </c>
      <c r="D344" s="3" t="s">
        <v>1797</v>
      </c>
      <c r="F344" s="3" t="n">
        <v>6.22281E-085</v>
      </c>
      <c r="H344" s="3" t="n">
        <v>205.02</v>
      </c>
      <c r="J344" s="3" t="n">
        <v>126.83</v>
      </c>
      <c r="L344" s="23" t="s">
        <v>1798</v>
      </c>
      <c r="M344" s="0"/>
      <c r="N344" s="4" t="s">
        <v>1799</v>
      </c>
      <c r="O344" s="5" t="s">
        <v>23</v>
      </c>
      <c r="P344" s="2" t="s">
        <v>531</v>
      </c>
      <c r="R344" s="6" t="n">
        <v>2</v>
      </c>
      <c r="T344" s="6" t="n">
        <v>0.40708</v>
      </c>
      <c r="V344" s="7" t="n">
        <v>1.05400035576365</v>
      </c>
      <c r="X344" s="7" t="n">
        <v>1.08507478219335</v>
      </c>
      <c r="Z344" s="7" t="n">
        <v>0.165197785855116</v>
      </c>
      <c r="AB344" s="7" t="n">
        <f aca="false">LOG(V344,2)</f>
        <v>0.0758753539375271</v>
      </c>
    </row>
    <row r="345" customFormat="false" ht="15" hidden="false" customHeight="false" outlineLevel="0" collapsed="false">
      <c r="A345" s="2" t="s">
        <v>1310</v>
      </c>
      <c r="B345" s="2" t="s">
        <v>1311</v>
      </c>
      <c r="D345" s="3" t="s">
        <v>1312</v>
      </c>
      <c r="F345" s="3" t="n">
        <v>1.40342E-167</v>
      </c>
      <c r="H345" s="3" t="n">
        <v>265.27</v>
      </c>
      <c r="J345" s="3" t="n">
        <v>157.11</v>
      </c>
      <c r="L345" s="23" t="s">
        <v>1800</v>
      </c>
      <c r="M345" s="0"/>
      <c r="N345" s="4" t="s">
        <v>1801</v>
      </c>
      <c r="O345" s="5" t="s">
        <v>23</v>
      </c>
      <c r="P345" s="2" t="s">
        <v>42</v>
      </c>
      <c r="R345" s="6" t="n">
        <v>2</v>
      </c>
      <c r="T345" s="6" t="n">
        <v>-0.41303</v>
      </c>
      <c r="V345" s="7" t="n">
        <v>1.05398428002314</v>
      </c>
      <c r="X345" s="7" t="n">
        <v>0.919931177741875</v>
      </c>
      <c r="Z345" s="7" t="n">
        <v>0.261190868440623</v>
      </c>
      <c r="AB345" s="7" t="n">
        <f aca="false">LOG(V345,2)</f>
        <v>0.0758533496110106</v>
      </c>
    </row>
    <row r="346" customFormat="false" ht="15" hidden="false" customHeight="false" outlineLevel="0" collapsed="false">
      <c r="A346" s="2" t="s">
        <v>1802</v>
      </c>
      <c r="B346" s="2" t="s">
        <v>1803</v>
      </c>
      <c r="D346" s="3" t="s">
        <v>1804</v>
      </c>
      <c r="F346" s="3" t="n">
        <v>1.2052E-117</v>
      </c>
      <c r="H346" s="3" t="n">
        <v>237.08</v>
      </c>
      <c r="J346" s="3" t="n">
        <v>57.434</v>
      </c>
      <c r="L346" s="23" t="s">
        <v>1805</v>
      </c>
      <c r="M346" s="0"/>
      <c r="N346" s="4" t="s">
        <v>1806</v>
      </c>
      <c r="O346" s="5" t="s">
        <v>23</v>
      </c>
      <c r="P346" s="2" t="s">
        <v>1807</v>
      </c>
      <c r="R346" s="6" t="n">
        <v>3</v>
      </c>
      <c r="T346" s="6" t="n">
        <v>0.11375</v>
      </c>
      <c r="V346" s="7" t="n">
        <v>1.05360952016804</v>
      </c>
      <c r="X346" s="7" t="n">
        <v>1.10357765894335</v>
      </c>
      <c r="Z346" s="7" t="n">
        <v>0.126907005424869</v>
      </c>
      <c r="AB346" s="7" t="n">
        <f aca="false">LOG(V346,2)</f>
        <v>0.0753402866193351</v>
      </c>
    </row>
    <row r="347" customFormat="false" ht="15" hidden="false" customHeight="false" outlineLevel="0" collapsed="false">
      <c r="A347" s="2" t="s">
        <v>1808</v>
      </c>
      <c r="B347" s="2" t="s">
        <v>1809</v>
      </c>
      <c r="D347" s="3" t="s">
        <v>1810</v>
      </c>
      <c r="F347" s="3" t="n">
        <v>1.16527E-070</v>
      </c>
      <c r="H347" s="3" t="n">
        <v>196.38</v>
      </c>
      <c r="J347" s="3" t="n">
        <v>120.53</v>
      </c>
      <c r="L347" s="23" t="s">
        <v>1811</v>
      </c>
      <c r="M347" s="0"/>
      <c r="O347" s="5" t="s">
        <v>23</v>
      </c>
      <c r="P347" s="2" t="s">
        <v>1812</v>
      </c>
      <c r="R347" s="6" t="n">
        <v>2</v>
      </c>
      <c r="T347" s="6" t="n">
        <v>1.1369</v>
      </c>
      <c r="V347" s="7" t="n">
        <v>1.05346028735213</v>
      </c>
      <c r="X347" s="7" t="n">
        <v>1.08766748204399</v>
      </c>
      <c r="Z347" s="7" t="n">
        <v>0.162252248190973</v>
      </c>
      <c r="AB347" s="7" t="n">
        <f aca="false">LOG(V347,2)</f>
        <v>0.0751359294185955</v>
      </c>
    </row>
    <row r="348" customFormat="false" ht="15" hidden="false" customHeight="false" outlineLevel="0" collapsed="false">
      <c r="A348" s="2" t="s">
        <v>1813</v>
      </c>
      <c r="B348" s="2" t="s">
        <v>1814</v>
      </c>
      <c r="D348" s="3" t="s">
        <v>1815</v>
      </c>
      <c r="F348" s="3" t="n">
        <v>7.83638E-020</v>
      </c>
      <c r="H348" s="3" t="n">
        <v>118.24</v>
      </c>
      <c r="J348" s="3" t="n">
        <v>68.972</v>
      </c>
      <c r="L348" s="23" t="s">
        <v>1816</v>
      </c>
      <c r="M348" s="0"/>
      <c r="N348" s="4" t="s">
        <v>1817</v>
      </c>
      <c r="O348" s="5" t="s">
        <v>23</v>
      </c>
      <c r="P348" s="2" t="s">
        <v>1818</v>
      </c>
      <c r="R348" s="6" t="n">
        <v>2</v>
      </c>
      <c r="T348" s="6" t="n">
        <v>-0.95798</v>
      </c>
      <c r="V348" s="7" t="n">
        <v>1.05308047405744</v>
      </c>
      <c r="X348" s="7" t="n">
        <v>1.08463475291006</v>
      </c>
      <c r="Z348" s="7" t="n">
        <v>0.0785801270135107</v>
      </c>
      <c r="AB348" s="7" t="n">
        <f aca="false">LOG(V348,2)</f>
        <v>0.0746156881085952</v>
      </c>
    </row>
    <row r="349" customFormat="false" ht="15" hidden="false" customHeight="false" outlineLevel="0" collapsed="false">
      <c r="A349" s="2" t="s">
        <v>340</v>
      </c>
      <c r="B349" s="2" t="s">
        <v>341</v>
      </c>
      <c r="D349" s="3" t="s">
        <v>342</v>
      </c>
      <c r="F349" s="3" t="n">
        <v>2.49986E-059</v>
      </c>
      <c r="H349" s="3" t="n">
        <v>179.56</v>
      </c>
      <c r="J349" s="3" t="n">
        <v>75.316</v>
      </c>
      <c r="L349" s="23" t="s">
        <v>1819</v>
      </c>
      <c r="M349" s="0"/>
      <c r="N349" s="4" t="s">
        <v>1820</v>
      </c>
      <c r="O349" s="5" t="s">
        <v>23</v>
      </c>
      <c r="P349" s="2" t="s">
        <v>1821</v>
      </c>
      <c r="R349" s="6" t="n">
        <v>2</v>
      </c>
      <c r="T349" s="6" t="n">
        <v>0.2826</v>
      </c>
      <c r="V349" s="7" t="n">
        <v>1.05305772777238</v>
      </c>
      <c r="X349" s="7" t="n">
        <v>0.94323438083689</v>
      </c>
      <c r="Z349" s="7" t="n">
        <v>0.358594925906338</v>
      </c>
      <c r="AB349" s="7" t="n">
        <f aca="false">LOG(V349,2)</f>
        <v>0.0745845259060007</v>
      </c>
    </row>
    <row r="350" customFormat="false" ht="15" hidden="false" customHeight="false" outlineLevel="0" collapsed="false">
      <c r="A350" s="2" t="s">
        <v>1822</v>
      </c>
      <c r="B350" s="2" t="s">
        <v>1823</v>
      </c>
      <c r="D350" s="3" t="s">
        <v>1824</v>
      </c>
      <c r="F350" s="3" t="n">
        <v>1.39253E-079</v>
      </c>
      <c r="H350" s="3" t="n">
        <v>190.46</v>
      </c>
      <c r="J350" s="3" t="n">
        <v>109.87</v>
      </c>
      <c r="L350" s="23" t="s">
        <v>1825</v>
      </c>
      <c r="M350" s="0"/>
      <c r="N350" s="4" t="s">
        <v>1826</v>
      </c>
      <c r="O350" s="5" t="s">
        <v>23</v>
      </c>
      <c r="P350" s="2" t="s">
        <v>1827</v>
      </c>
      <c r="R350" s="6" t="n">
        <v>2</v>
      </c>
      <c r="T350" s="6" t="n">
        <v>0.83143</v>
      </c>
      <c r="V350" s="7" t="n">
        <v>1.05290141543514</v>
      </c>
      <c r="X350" s="7" t="n">
        <v>1.0847328298081</v>
      </c>
      <c r="Z350" s="7" t="n">
        <v>0.115463837440652</v>
      </c>
      <c r="AB350" s="7" t="n">
        <f aca="false">LOG(V350,2)</f>
        <v>0.0743703612248833</v>
      </c>
    </row>
    <row r="351" customFormat="false" ht="15" hidden="false" customHeight="false" outlineLevel="0" collapsed="false">
      <c r="A351" s="2" t="s">
        <v>1468</v>
      </c>
      <c r="B351" s="2" t="s">
        <v>1469</v>
      </c>
      <c r="D351" s="3" t="s">
        <v>1470</v>
      </c>
      <c r="F351" s="3" t="n">
        <v>1.3735E-016</v>
      </c>
      <c r="H351" s="3" t="n">
        <v>108.63</v>
      </c>
      <c r="J351" s="3" t="n">
        <v>65.231</v>
      </c>
      <c r="L351" s="23" t="s">
        <v>1828</v>
      </c>
      <c r="M351" s="0"/>
      <c r="N351" s="4" t="s">
        <v>1829</v>
      </c>
      <c r="O351" s="5" t="s">
        <v>23</v>
      </c>
      <c r="P351" s="2" t="s">
        <v>1830</v>
      </c>
      <c r="R351" s="6" t="n">
        <v>3</v>
      </c>
      <c r="T351" s="6" t="n">
        <v>-1.6145</v>
      </c>
      <c r="V351" s="7" t="n">
        <v>1.05224108295057</v>
      </c>
      <c r="X351" s="7" t="n">
        <v>1.16594323421633</v>
      </c>
      <c r="Z351" s="7" t="n">
        <v>0.173203627472661</v>
      </c>
      <c r="AB351" s="7" t="n">
        <f aca="false">LOG(V351,2)</f>
        <v>0.0734652838414716</v>
      </c>
    </row>
    <row r="352" customFormat="false" ht="15" hidden="false" customHeight="false" outlineLevel="0" collapsed="false">
      <c r="A352" s="2" t="s">
        <v>1083</v>
      </c>
      <c r="B352" s="2" t="s">
        <v>1084</v>
      </c>
      <c r="D352" s="3" t="s">
        <v>1085</v>
      </c>
      <c r="F352" s="3" t="n">
        <v>2.28588E-071</v>
      </c>
      <c r="H352" s="3" t="n">
        <v>185.61</v>
      </c>
      <c r="J352" s="3" t="n">
        <v>105.68</v>
      </c>
      <c r="L352" s="23" t="s">
        <v>1831</v>
      </c>
      <c r="M352" s="0"/>
      <c r="N352" s="4" t="s">
        <v>1832</v>
      </c>
      <c r="O352" s="5" t="s">
        <v>23</v>
      </c>
      <c r="P352" s="2" t="s">
        <v>1833</v>
      </c>
      <c r="R352" s="6" t="n">
        <v>3</v>
      </c>
      <c r="T352" s="6" t="n">
        <v>0.33233</v>
      </c>
      <c r="V352" s="7" t="n">
        <v>1.05221726333494</v>
      </c>
      <c r="X352" s="7" t="n">
        <v>1.08021272373653</v>
      </c>
      <c r="Z352" s="7" t="n">
        <v>0.143444017940261</v>
      </c>
      <c r="AB352" s="7" t="n">
        <f aca="false">LOG(V352,2)</f>
        <v>0.0734326251372467</v>
      </c>
    </row>
    <row r="353" customFormat="false" ht="15" hidden="false" customHeight="false" outlineLevel="0" collapsed="false">
      <c r="A353" s="2" t="s">
        <v>1834</v>
      </c>
      <c r="B353" s="2" t="s">
        <v>1835</v>
      </c>
      <c r="D353" s="3" t="s">
        <v>1836</v>
      </c>
      <c r="F353" s="3" t="n">
        <v>9.92642E-023</v>
      </c>
      <c r="H353" s="3" t="n">
        <v>95.153</v>
      </c>
      <c r="J353" s="3" t="n">
        <v>76.889</v>
      </c>
      <c r="L353" s="23" t="s">
        <v>1837</v>
      </c>
      <c r="M353" s="0"/>
      <c r="N353" s="4" t="s">
        <v>1838</v>
      </c>
      <c r="O353" s="5" t="s">
        <v>23</v>
      </c>
      <c r="P353" s="2" t="s">
        <v>1839</v>
      </c>
      <c r="R353" s="6" t="n">
        <v>3</v>
      </c>
      <c r="T353" s="6" t="n">
        <v>-0.20149</v>
      </c>
      <c r="V353" s="7" t="n">
        <v>1.05093951342989</v>
      </c>
      <c r="X353" s="7" t="n">
        <v>0.991183589577164</v>
      </c>
      <c r="Z353" s="7" t="n">
        <v>0.170909459234273</v>
      </c>
      <c r="AB353" s="7" t="n">
        <f aca="false">LOG(V353,2)</f>
        <v>0.0716796377245316</v>
      </c>
    </row>
    <row r="354" customFormat="false" ht="15" hidden="false" customHeight="false" outlineLevel="0" collapsed="false">
      <c r="A354" s="2" t="s">
        <v>1840</v>
      </c>
      <c r="B354" s="2" t="s">
        <v>1841</v>
      </c>
      <c r="D354" s="3" t="s">
        <v>1842</v>
      </c>
      <c r="F354" s="3" t="n">
        <v>9.14203E-019</v>
      </c>
      <c r="H354" s="3" t="n">
        <v>117.79</v>
      </c>
      <c r="J354" s="3" t="n">
        <v>94.122</v>
      </c>
      <c r="L354" s="23" t="s">
        <v>1843</v>
      </c>
      <c r="M354" s="0"/>
      <c r="N354" s="4" t="s">
        <v>1844</v>
      </c>
      <c r="O354" s="5" t="s">
        <v>23</v>
      </c>
      <c r="P354" s="2" t="s">
        <v>1845</v>
      </c>
      <c r="R354" s="6" t="n">
        <v>2</v>
      </c>
      <c r="T354" s="6" t="n">
        <v>-1.0285</v>
      </c>
      <c r="V354" s="7" t="n">
        <v>1.05088857824803</v>
      </c>
      <c r="X354" s="7" t="n">
        <v>1.08825961021183</v>
      </c>
      <c r="Z354" s="7" t="n">
        <v>0.224683198151489</v>
      </c>
      <c r="AB354" s="7" t="n">
        <f aca="false">LOG(V354,2)</f>
        <v>0.0716097138952898</v>
      </c>
    </row>
    <row r="355" customFormat="false" ht="15" hidden="false" customHeight="false" outlineLevel="0" collapsed="false">
      <c r="A355" s="2" t="s">
        <v>1846</v>
      </c>
      <c r="B355" s="2" t="s">
        <v>1847</v>
      </c>
      <c r="D355" s="3" t="s">
        <v>1848</v>
      </c>
      <c r="F355" s="3" t="n">
        <v>2.24297E-019</v>
      </c>
      <c r="H355" s="3" t="n">
        <v>104.84</v>
      </c>
      <c r="J355" s="3" t="n">
        <v>104.84</v>
      </c>
      <c r="L355" s="23" t="s">
        <v>1849</v>
      </c>
      <c r="M355" s="0"/>
      <c r="N355" s="4" t="s">
        <v>1850</v>
      </c>
      <c r="O355" s="5" t="s">
        <v>23</v>
      </c>
      <c r="P355" s="2" t="s">
        <v>1851</v>
      </c>
      <c r="R355" s="6" t="n">
        <v>2</v>
      </c>
      <c r="T355" s="6" t="n">
        <v>-0.65736</v>
      </c>
      <c r="V355" s="7" t="n">
        <v>1.05088342397918</v>
      </c>
      <c r="X355" s="7" t="n">
        <v>1.07917190648114</v>
      </c>
      <c r="Z355" s="7" t="n">
        <v>0.111691583084583</v>
      </c>
      <c r="AB355" s="7" t="n">
        <f aca="false">LOG(V355,2)</f>
        <v>0.0716026379250135</v>
      </c>
    </row>
    <row r="356" customFormat="false" ht="15" hidden="false" customHeight="false" outlineLevel="0" collapsed="false">
      <c r="A356" s="2" t="s">
        <v>340</v>
      </c>
      <c r="B356" s="2" t="s">
        <v>341</v>
      </c>
      <c r="D356" s="3" t="s">
        <v>342</v>
      </c>
      <c r="F356" s="3" t="n">
        <v>1.77225E-056</v>
      </c>
      <c r="H356" s="3" t="n">
        <v>174.39</v>
      </c>
      <c r="J356" s="3" t="n">
        <v>90.793</v>
      </c>
      <c r="L356" s="23" t="s">
        <v>1852</v>
      </c>
      <c r="M356" s="0"/>
      <c r="O356" s="5" t="s">
        <v>23</v>
      </c>
      <c r="P356" s="2" t="s">
        <v>1853</v>
      </c>
      <c r="R356" s="6" t="n">
        <v>2</v>
      </c>
      <c r="T356" s="6" t="n">
        <v>-0.39208</v>
      </c>
      <c r="V356" s="7" t="n">
        <v>1.05075667687689</v>
      </c>
      <c r="X356" s="7" t="n">
        <v>0.970996820175963</v>
      </c>
      <c r="Z356" s="7" t="n">
        <v>0.289253407196488</v>
      </c>
      <c r="AB356" s="7" t="n">
        <f aca="false">LOG(V356,2)</f>
        <v>0.0714286239099002</v>
      </c>
    </row>
    <row r="357" customFormat="false" ht="15" hidden="false" customHeight="false" outlineLevel="0" collapsed="false">
      <c r="A357" s="2" t="s">
        <v>1808</v>
      </c>
      <c r="B357" s="2" t="s">
        <v>1809</v>
      </c>
      <c r="D357" s="3" t="s">
        <v>1810</v>
      </c>
      <c r="F357" s="3" t="n">
        <v>4.36699E-005</v>
      </c>
      <c r="H357" s="3" t="n">
        <v>80.231</v>
      </c>
      <c r="J357" s="3" t="n">
        <v>44.318</v>
      </c>
      <c r="L357" s="23" t="s">
        <v>1854</v>
      </c>
      <c r="M357" s="0"/>
      <c r="N357" s="4" t="s">
        <v>1855</v>
      </c>
      <c r="O357" s="5" t="s">
        <v>23</v>
      </c>
      <c r="P357" s="2" t="s">
        <v>431</v>
      </c>
      <c r="R357" s="6" t="n">
        <v>2</v>
      </c>
      <c r="T357" s="6" t="n">
        <v>-1.0104</v>
      </c>
      <c r="V357" s="7" t="n">
        <v>1.05035019301506</v>
      </c>
      <c r="X357" s="7" t="n">
        <v>1.11636516869193</v>
      </c>
      <c r="Z357" s="7" t="n">
        <v>0.166445107463542</v>
      </c>
      <c r="AB357" s="7" t="n">
        <f aca="false">LOG(V357,2)</f>
        <v>0.0708704112198342</v>
      </c>
    </row>
    <row r="358" customFormat="false" ht="15" hidden="false" customHeight="false" outlineLevel="0" collapsed="false">
      <c r="A358" s="2" t="s">
        <v>351</v>
      </c>
      <c r="B358" s="2" t="s">
        <v>352</v>
      </c>
      <c r="D358" s="3" t="s">
        <v>353</v>
      </c>
      <c r="F358" s="3" t="n">
        <v>0.000290374</v>
      </c>
      <c r="H358" s="3" t="n">
        <v>59.067</v>
      </c>
      <c r="J358" s="3" t="n">
        <v>58.699</v>
      </c>
      <c r="L358" s="23" t="s">
        <v>1856</v>
      </c>
      <c r="M358" s="0"/>
      <c r="N358" s="4" t="s">
        <v>536</v>
      </c>
      <c r="O358" s="5" t="s">
        <v>23</v>
      </c>
      <c r="P358" s="2" t="s">
        <v>836</v>
      </c>
      <c r="R358" s="6" t="n">
        <v>2</v>
      </c>
      <c r="T358" s="6" t="n">
        <v>0.019598</v>
      </c>
      <c r="V358" s="7" t="n">
        <v>1.04973752974654</v>
      </c>
      <c r="X358" s="7" t="n">
        <v>1.12689140399984</v>
      </c>
      <c r="Z358" s="7" t="n">
        <v>0.190899393397867</v>
      </c>
      <c r="AB358" s="7" t="n">
        <f aca="false">LOG(V358,2)</f>
        <v>0.070028649921267</v>
      </c>
    </row>
    <row r="359" customFormat="false" ht="15" hidden="false" customHeight="false" outlineLevel="0" collapsed="false">
      <c r="A359" s="2" t="s">
        <v>1229</v>
      </c>
      <c r="B359" s="2" t="s">
        <v>1230</v>
      </c>
      <c r="D359" s="3" t="s">
        <v>1231</v>
      </c>
      <c r="F359" s="3" t="n">
        <v>5.83934E-044</v>
      </c>
      <c r="H359" s="3" t="n">
        <v>170.95</v>
      </c>
      <c r="J359" s="3" t="n">
        <v>51.736</v>
      </c>
      <c r="L359" s="23" t="s">
        <v>1857</v>
      </c>
      <c r="M359" s="0"/>
      <c r="N359" s="4" t="s">
        <v>1858</v>
      </c>
      <c r="O359" s="5" t="s">
        <v>23</v>
      </c>
      <c r="P359" s="2" t="s">
        <v>283</v>
      </c>
      <c r="R359" s="6" t="n">
        <v>2</v>
      </c>
      <c r="T359" s="6" t="n">
        <v>2.8348</v>
      </c>
      <c r="V359" s="7" t="n">
        <v>1.04953149106449</v>
      </c>
      <c r="X359" s="7" t="n">
        <v>0.971969257304123</v>
      </c>
      <c r="Z359" s="7" t="n">
        <v>0.146762414428397</v>
      </c>
      <c r="AB359" s="7" t="n">
        <f aca="false">LOG(V359,2)</f>
        <v>0.0697454551683926</v>
      </c>
    </row>
    <row r="360" customFormat="false" ht="15" hidden="false" customHeight="false" outlineLevel="0" collapsed="false">
      <c r="A360" s="2" t="s">
        <v>1859</v>
      </c>
      <c r="B360" s="2" t="s">
        <v>1860</v>
      </c>
      <c r="D360" s="3" t="s">
        <v>1861</v>
      </c>
      <c r="F360" s="3" t="n">
        <v>7.02954E-017</v>
      </c>
      <c r="H360" s="3" t="n">
        <v>111.7</v>
      </c>
      <c r="J360" s="3" t="n">
        <v>45.618</v>
      </c>
      <c r="L360" s="23" t="s">
        <v>1862</v>
      </c>
      <c r="M360" s="0"/>
      <c r="N360" s="4" t="s">
        <v>1863</v>
      </c>
      <c r="O360" s="5" t="s">
        <v>23</v>
      </c>
      <c r="P360" s="2" t="s">
        <v>1864</v>
      </c>
      <c r="R360" s="6" t="n">
        <v>3</v>
      </c>
      <c r="T360" s="6" t="n">
        <v>-0.6594</v>
      </c>
      <c r="V360" s="7" t="n">
        <v>1.04929566996469</v>
      </c>
      <c r="X360" s="7" t="n">
        <v>1.05108233553083</v>
      </c>
      <c r="Z360" s="7" t="n">
        <v>0.0975090751713058</v>
      </c>
      <c r="AB360" s="7" t="n">
        <f aca="false">LOG(V360,2)</f>
        <v>0.0694212570267234</v>
      </c>
    </row>
    <row r="361" customFormat="false" ht="15" hidden="false" customHeight="false" outlineLevel="0" collapsed="false">
      <c r="A361" s="2" t="s">
        <v>1447</v>
      </c>
      <c r="B361" s="2" t="s">
        <v>1448</v>
      </c>
      <c r="D361" s="3" t="s">
        <v>1449</v>
      </c>
      <c r="F361" s="3" t="n">
        <v>1.76912E-047</v>
      </c>
      <c r="H361" s="3" t="n">
        <v>156.67</v>
      </c>
      <c r="J361" s="3" t="n">
        <v>67.76</v>
      </c>
      <c r="L361" s="23" t="s">
        <v>1865</v>
      </c>
      <c r="M361" s="0"/>
      <c r="N361" s="4" t="s">
        <v>1866</v>
      </c>
      <c r="O361" s="5" t="s">
        <v>23</v>
      </c>
      <c r="P361" s="2" t="s">
        <v>1867</v>
      </c>
      <c r="R361" s="6" t="n">
        <v>3</v>
      </c>
      <c r="T361" s="6" t="n">
        <v>-0.46096</v>
      </c>
      <c r="V361" s="7" t="n">
        <v>1.04890467842547</v>
      </c>
      <c r="X361" s="7" t="n">
        <v>1.08528860482153</v>
      </c>
      <c r="Z361" s="7" t="n">
        <v>0.125494659807151</v>
      </c>
      <c r="AB361" s="7" t="n">
        <f aca="false">LOG(V361,2)</f>
        <v>0.0688835757117527</v>
      </c>
    </row>
    <row r="362" customFormat="false" ht="15" hidden="false" customHeight="false" outlineLevel="0" collapsed="false">
      <c r="A362" s="2" t="s">
        <v>1868</v>
      </c>
      <c r="B362" s="2" t="s">
        <v>1869</v>
      </c>
      <c r="D362" s="3" t="s">
        <v>1870</v>
      </c>
      <c r="F362" s="3" t="n">
        <v>3.38471E-036</v>
      </c>
      <c r="H362" s="3" t="n">
        <v>143.98</v>
      </c>
      <c r="J362" s="3" t="n">
        <v>69.92</v>
      </c>
      <c r="L362" s="23" t="s">
        <v>1871</v>
      </c>
      <c r="M362" s="0"/>
      <c r="N362" s="4" t="s">
        <v>1872</v>
      </c>
      <c r="O362" s="5" t="s">
        <v>23</v>
      </c>
      <c r="P362" s="2" t="s">
        <v>1873</v>
      </c>
      <c r="R362" s="6" t="n">
        <v>2</v>
      </c>
      <c r="T362" s="6" t="n">
        <v>0.25137</v>
      </c>
      <c r="V362" s="7" t="n">
        <v>1.0486605433671</v>
      </c>
      <c r="X362" s="7" t="n">
        <v>1.06244083001958</v>
      </c>
      <c r="Z362" s="7" t="n">
        <v>0.0602886955999343</v>
      </c>
      <c r="AB362" s="7" t="n">
        <f aca="false">LOG(V362,2)</f>
        <v>0.0685477459259206</v>
      </c>
    </row>
    <row r="363" customFormat="false" ht="15" hidden="false" customHeight="false" outlineLevel="0" collapsed="false">
      <c r="A363" s="2" t="s">
        <v>1874</v>
      </c>
      <c r="B363" s="2" t="s">
        <v>1875</v>
      </c>
      <c r="D363" s="3" t="s">
        <v>1876</v>
      </c>
      <c r="F363" s="3" t="n">
        <v>1.07354E-046</v>
      </c>
      <c r="H363" s="3" t="n">
        <v>162.41</v>
      </c>
      <c r="J363" s="3" t="n">
        <v>104.95</v>
      </c>
      <c r="L363" s="23" t="s">
        <v>1877</v>
      </c>
      <c r="M363" s="0"/>
      <c r="N363" s="4" t="s">
        <v>1878</v>
      </c>
      <c r="O363" s="5" t="s">
        <v>23</v>
      </c>
      <c r="P363" s="2" t="s">
        <v>1879</v>
      </c>
      <c r="R363" s="6" t="n">
        <v>2</v>
      </c>
      <c r="T363" s="6" t="n">
        <v>-0.81695</v>
      </c>
      <c r="V363" s="7" t="n">
        <v>1.04863830443837</v>
      </c>
      <c r="X363" s="7" t="n">
        <v>1.05579593425996</v>
      </c>
      <c r="Z363" s="7" t="n">
        <v>0.0966310266676337</v>
      </c>
      <c r="AB363" s="7" t="n">
        <f aca="false">LOG(V363,2)</f>
        <v>0.0685171503889644</v>
      </c>
    </row>
    <row r="364" customFormat="false" ht="15" hidden="false" customHeight="false" outlineLevel="0" collapsed="false">
      <c r="A364" s="2" t="s">
        <v>142</v>
      </c>
      <c r="B364" s="2" t="s">
        <v>143</v>
      </c>
      <c r="D364" s="3" t="s">
        <v>144</v>
      </c>
      <c r="F364" s="3" t="n">
        <v>2.60225E-009</v>
      </c>
      <c r="H364" s="3" t="n">
        <v>96.745</v>
      </c>
      <c r="J364" s="3" t="n">
        <v>42.629</v>
      </c>
      <c r="L364" s="23" t="s">
        <v>1880</v>
      </c>
      <c r="M364" s="0"/>
      <c r="N364" s="4" t="s">
        <v>1881</v>
      </c>
      <c r="O364" s="5" t="s">
        <v>23</v>
      </c>
      <c r="P364" s="2" t="s">
        <v>283</v>
      </c>
      <c r="R364" s="6" t="n">
        <v>2</v>
      </c>
      <c r="T364" s="6" t="n">
        <v>1.0258</v>
      </c>
      <c r="V364" s="7" t="n">
        <v>1.04847352043234</v>
      </c>
      <c r="X364" s="7" t="n">
        <v>1.06411645496184</v>
      </c>
      <c r="Z364" s="7" t="n">
        <v>0.18741206257419</v>
      </c>
      <c r="AB364" s="7" t="n">
        <f aca="false">LOG(V364,2)</f>
        <v>0.0682904261237255</v>
      </c>
    </row>
    <row r="365" customFormat="false" ht="15" hidden="false" customHeight="false" outlineLevel="0" collapsed="false">
      <c r="A365" s="2" t="s">
        <v>1715</v>
      </c>
      <c r="B365" s="2" t="s">
        <v>1716</v>
      </c>
      <c r="D365" s="3" t="s">
        <v>1717</v>
      </c>
      <c r="F365" s="3" t="n">
        <v>3.78021E-013</v>
      </c>
      <c r="H365" s="3" t="n">
        <v>106.11</v>
      </c>
      <c r="J365" s="3" t="n">
        <v>52.576</v>
      </c>
      <c r="L365" s="23" t="s">
        <v>1882</v>
      </c>
      <c r="M365" s="0"/>
      <c r="N365" s="4" t="s">
        <v>524</v>
      </c>
      <c r="O365" s="5" t="s">
        <v>23</v>
      </c>
      <c r="P365" s="2" t="s">
        <v>1883</v>
      </c>
      <c r="R365" s="6" t="n">
        <v>3</v>
      </c>
      <c r="T365" s="6" t="n">
        <v>-0.3988</v>
      </c>
      <c r="V365" s="7" t="n">
        <v>1.04843231190334</v>
      </c>
      <c r="X365" s="7" t="n">
        <v>0.997782445592025</v>
      </c>
      <c r="Z365" s="7" t="n">
        <v>0.162622169783436</v>
      </c>
      <c r="AB365" s="7" t="n">
        <f aca="false">LOG(V365,2)</f>
        <v>0.0682337222512763</v>
      </c>
    </row>
    <row r="366" customFormat="false" ht="15" hidden="false" customHeight="false" outlineLevel="0" collapsed="false">
      <c r="A366" s="2" t="s">
        <v>1795</v>
      </c>
      <c r="B366" s="2" t="s">
        <v>1796</v>
      </c>
      <c r="D366" s="3" t="s">
        <v>1797</v>
      </c>
      <c r="F366" s="3" t="n">
        <v>3.16149E-028</v>
      </c>
      <c r="H366" s="3" t="n">
        <v>142.1</v>
      </c>
      <c r="J366" s="3" t="n">
        <v>99.834</v>
      </c>
      <c r="L366" s="23" t="s">
        <v>1884</v>
      </c>
      <c r="M366" s="0"/>
      <c r="N366" s="4" t="s">
        <v>1885</v>
      </c>
      <c r="O366" s="5" t="s">
        <v>23</v>
      </c>
      <c r="P366" s="2" t="s">
        <v>1886</v>
      </c>
      <c r="R366" s="6" t="n">
        <v>2</v>
      </c>
      <c r="T366" s="6" t="n">
        <v>0.054419</v>
      </c>
      <c r="V366" s="7" t="n">
        <v>1.04834777532157</v>
      </c>
      <c r="X366" s="7" t="n">
        <v>1.1165012689405</v>
      </c>
      <c r="Z366" s="7" t="n">
        <v>0.133488634881996</v>
      </c>
      <c r="AB366" s="7" t="n">
        <f aca="false">LOG(V366,2)</f>
        <v>0.0681173910173903</v>
      </c>
    </row>
    <row r="367" customFormat="false" ht="15" hidden="false" customHeight="false" outlineLevel="0" collapsed="false">
      <c r="A367" s="2" t="s">
        <v>1834</v>
      </c>
      <c r="B367" s="2" t="s">
        <v>1835</v>
      </c>
      <c r="D367" s="3" t="s">
        <v>1836</v>
      </c>
      <c r="F367" s="3" t="n">
        <v>8.56904E-019</v>
      </c>
      <c r="H367" s="3" t="n">
        <v>108.18</v>
      </c>
      <c r="J367" s="3" t="n">
        <v>41.513</v>
      </c>
      <c r="L367" s="23" t="s">
        <v>1887</v>
      </c>
      <c r="M367" s="0"/>
      <c r="N367" s="4" t="s">
        <v>1888</v>
      </c>
      <c r="O367" s="5" t="s">
        <v>23</v>
      </c>
      <c r="P367" s="2" t="s">
        <v>1889</v>
      </c>
      <c r="R367" s="6" t="n">
        <v>3</v>
      </c>
      <c r="T367" s="6" t="n">
        <v>-0.17932</v>
      </c>
      <c r="V367" s="7" t="n">
        <v>1.04812309562807</v>
      </c>
      <c r="X367" s="7" t="n">
        <v>1.0641939560507</v>
      </c>
      <c r="Z367" s="7" t="n">
        <v>0.131923815558622</v>
      </c>
      <c r="AB367" s="7" t="n">
        <f aca="false">LOG(V367,2)</f>
        <v>0.0678081625083528</v>
      </c>
    </row>
    <row r="368" customFormat="false" ht="15" hidden="false" customHeight="false" outlineLevel="0" collapsed="false">
      <c r="A368" s="2" t="s">
        <v>1256</v>
      </c>
      <c r="B368" s="2" t="s">
        <v>1257</v>
      </c>
      <c r="D368" s="3" t="s">
        <v>1258</v>
      </c>
      <c r="F368" s="3" t="n">
        <v>3.40063E-006</v>
      </c>
      <c r="H368" s="3" t="n">
        <v>72.29</v>
      </c>
      <c r="J368" s="3" t="n">
        <v>48.568</v>
      </c>
      <c r="L368" s="23" t="s">
        <v>1890</v>
      </c>
      <c r="M368" s="0"/>
      <c r="N368" s="4" t="s">
        <v>1891</v>
      </c>
      <c r="O368" s="5" t="s">
        <v>23</v>
      </c>
      <c r="P368" s="2" t="s">
        <v>283</v>
      </c>
      <c r="R368" s="6" t="n">
        <v>2</v>
      </c>
      <c r="T368" s="6" t="n">
        <v>0.36503</v>
      </c>
      <c r="V368" s="7" t="n">
        <v>1.04781036614449</v>
      </c>
      <c r="X368" s="7" t="n">
        <v>1.07281209605591</v>
      </c>
      <c r="Z368" s="7" t="n">
        <v>0.154928840083966</v>
      </c>
      <c r="AB368" s="7" t="n">
        <f aca="false">LOG(V368,2)</f>
        <v>0.0673776399877859</v>
      </c>
    </row>
    <row r="369" customFormat="false" ht="15" hidden="false" customHeight="false" outlineLevel="0" collapsed="false">
      <c r="A369" s="2" t="s">
        <v>1892</v>
      </c>
      <c r="B369" s="2" t="s">
        <v>1893</v>
      </c>
      <c r="D369" s="3" t="s">
        <v>1894</v>
      </c>
      <c r="F369" s="3" t="n">
        <v>5.2457E-104</v>
      </c>
      <c r="H369" s="3" t="n">
        <v>230.36</v>
      </c>
      <c r="J369" s="3" t="n">
        <v>64.52</v>
      </c>
      <c r="L369" s="23" t="s">
        <v>1895</v>
      </c>
      <c r="M369" s="0"/>
      <c r="N369" s="4" t="s">
        <v>1896</v>
      </c>
      <c r="O369" s="5" t="s">
        <v>23</v>
      </c>
      <c r="P369" s="2" t="s">
        <v>283</v>
      </c>
      <c r="R369" s="6" t="n">
        <v>2</v>
      </c>
      <c r="T369" s="6" t="n">
        <v>-1.7502</v>
      </c>
      <c r="V369" s="7" t="n">
        <v>1.04763297418103</v>
      </c>
      <c r="X369" s="7" t="n">
        <v>1.05637357567333</v>
      </c>
      <c r="Z369" s="7" t="n">
        <v>0.200071004506356</v>
      </c>
      <c r="AB369" s="7" t="n">
        <f aca="false">LOG(V369,2)</f>
        <v>0.0671333742501565</v>
      </c>
    </row>
    <row r="370" customFormat="false" ht="15" hidden="false" customHeight="false" outlineLevel="0" collapsed="false">
      <c r="A370" s="2" t="s">
        <v>1897</v>
      </c>
      <c r="B370" s="2" t="s">
        <v>1898</v>
      </c>
      <c r="D370" s="3" t="s">
        <v>1899</v>
      </c>
      <c r="F370" s="3" t="n">
        <v>5.39929E-005</v>
      </c>
      <c r="H370" s="3" t="n">
        <v>54.09</v>
      </c>
      <c r="J370" s="3" t="n">
        <v>46.318</v>
      </c>
      <c r="L370" s="23" t="s">
        <v>1900</v>
      </c>
      <c r="M370" s="0"/>
      <c r="N370" s="4" t="s">
        <v>1901</v>
      </c>
      <c r="O370" s="5" t="s">
        <v>23</v>
      </c>
      <c r="P370" s="2" t="s">
        <v>1902</v>
      </c>
      <c r="R370" s="6" t="n">
        <v>3</v>
      </c>
      <c r="T370" s="6" t="n">
        <v>-0.84198</v>
      </c>
      <c r="V370" s="7" t="n">
        <v>1.0476141359291</v>
      </c>
      <c r="X370" s="7" t="n">
        <v>1.157397265831</v>
      </c>
      <c r="Z370" s="7" t="n">
        <v>0.158750278612078</v>
      </c>
      <c r="AB370" s="7" t="n">
        <f aca="false">LOG(V370,2)</f>
        <v>0.067107431866072</v>
      </c>
    </row>
    <row r="371" customFormat="false" ht="15" hidden="false" customHeight="false" outlineLevel="0" collapsed="false">
      <c r="A371" s="2" t="s">
        <v>1903</v>
      </c>
      <c r="B371" s="2" t="s">
        <v>1904</v>
      </c>
      <c r="D371" s="3" t="s">
        <v>1905</v>
      </c>
      <c r="F371" s="3" t="n">
        <v>1.13375E-023</v>
      </c>
      <c r="H371" s="3" t="n">
        <v>134.98</v>
      </c>
      <c r="J371" s="3" t="n">
        <v>61.344</v>
      </c>
      <c r="L371" s="23" t="s">
        <v>1906</v>
      </c>
      <c r="M371" s="0"/>
      <c r="N371" s="4" t="s">
        <v>1907</v>
      </c>
      <c r="O371" s="5" t="s">
        <v>23</v>
      </c>
      <c r="P371" s="2" t="s">
        <v>1908</v>
      </c>
      <c r="R371" s="6" t="n">
        <v>2</v>
      </c>
      <c r="T371" s="6" t="n">
        <v>2.6874</v>
      </c>
      <c r="V371" s="7" t="n">
        <v>1.04729247243968</v>
      </c>
      <c r="X371" s="7" t="n">
        <v>1.01080055593529</v>
      </c>
      <c r="Z371" s="7" t="n">
        <v>0.132421568482427</v>
      </c>
      <c r="AB371" s="7" t="n">
        <f aca="false">LOG(V371,2)</f>
        <v>0.0666643931904488</v>
      </c>
    </row>
    <row r="372" customFormat="false" ht="15" hidden="false" customHeight="false" outlineLevel="0" collapsed="false">
      <c r="A372" s="2" t="s">
        <v>1909</v>
      </c>
      <c r="B372" s="2" t="s">
        <v>1910</v>
      </c>
      <c r="D372" s="3" t="s">
        <v>1911</v>
      </c>
      <c r="F372" s="3" t="n">
        <v>1.62305E-005</v>
      </c>
      <c r="H372" s="3" t="n">
        <v>72.34</v>
      </c>
      <c r="J372" s="3" t="n">
        <v>48.044</v>
      </c>
      <c r="L372" s="23" t="s">
        <v>1912</v>
      </c>
      <c r="M372" s="0"/>
      <c r="N372" s="4" t="s">
        <v>1913</v>
      </c>
      <c r="O372" s="5" t="s">
        <v>23</v>
      </c>
      <c r="P372" s="2" t="s">
        <v>1914</v>
      </c>
      <c r="R372" s="6" t="n">
        <v>2</v>
      </c>
      <c r="T372" s="6" t="n">
        <v>1.0043</v>
      </c>
      <c r="V372" s="7" t="n">
        <v>1.04652006400833</v>
      </c>
      <c r="X372" s="7" t="n">
        <v>1.09344661521682</v>
      </c>
      <c r="Z372" s="7" t="n">
        <v>0.149644015030776</v>
      </c>
      <c r="AB372" s="7" t="n">
        <f aca="false">LOG(V372,2)</f>
        <v>0.0655999713813349</v>
      </c>
    </row>
    <row r="373" customFormat="false" ht="15" hidden="false" customHeight="false" outlineLevel="0" collapsed="false">
      <c r="A373" s="2" t="s">
        <v>1915</v>
      </c>
      <c r="B373" s="2" t="s">
        <v>1916</v>
      </c>
      <c r="D373" s="3" t="s">
        <v>1917</v>
      </c>
      <c r="F373" s="3" t="n">
        <v>2.16091E-009</v>
      </c>
      <c r="H373" s="3" t="n">
        <v>92.856</v>
      </c>
      <c r="J373" s="3" t="n">
        <v>43.03</v>
      </c>
      <c r="L373" s="23" t="s">
        <v>1918</v>
      </c>
      <c r="M373" s="0"/>
      <c r="N373" s="4" t="s">
        <v>1919</v>
      </c>
      <c r="O373" s="5" t="s">
        <v>23</v>
      </c>
      <c r="P373" s="2" t="s">
        <v>1592</v>
      </c>
      <c r="R373" s="6" t="n">
        <v>2</v>
      </c>
      <c r="T373" s="6" t="n">
        <v>0.66118</v>
      </c>
      <c r="V373" s="7" t="n">
        <v>1.04627577468626</v>
      </c>
      <c r="X373" s="7" t="n">
        <v>1.05604911894158</v>
      </c>
      <c r="Z373" s="7" t="n">
        <v>0.102425817932739</v>
      </c>
      <c r="AB373" s="7" t="n">
        <f aca="false">LOG(V373,2)</f>
        <v>0.0652631635680015</v>
      </c>
    </row>
    <row r="374" customFormat="false" ht="15" hidden="false" customHeight="false" outlineLevel="0" collapsed="false">
      <c r="A374" s="2" t="s">
        <v>1420</v>
      </c>
      <c r="B374" s="2" t="s">
        <v>1421</v>
      </c>
      <c r="D374" s="3" t="s">
        <v>1422</v>
      </c>
      <c r="F374" s="3" t="n">
        <v>7.59789E-023</v>
      </c>
      <c r="H374" s="3" t="n">
        <v>101.41</v>
      </c>
      <c r="J374" s="3" t="n">
        <v>40.668</v>
      </c>
      <c r="L374" s="23" t="s">
        <v>1920</v>
      </c>
      <c r="M374" s="0"/>
      <c r="N374" s="4" t="s">
        <v>1921</v>
      </c>
      <c r="O374" s="5" t="s">
        <v>23</v>
      </c>
      <c r="P374" s="2" t="s">
        <v>1922</v>
      </c>
      <c r="R374" s="6" t="n">
        <v>3</v>
      </c>
      <c r="T374" s="6" t="n">
        <v>-0.4144</v>
      </c>
      <c r="V374" s="7" t="n">
        <v>1.04613226399905</v>
      </c>
      <c r="X374" s="7" t="n">
        <v>0.97093544388231</v>
      </c>
      <c r="Z374" s="7" t="n">
        <v>0.198340408548674</v>
      </c>
      <c r="AB374" s="7" t="n">
        <f aca="false">LOG(V374,2)</f>
        <v>0.0650652651148735</v>
      </c>
    </row>
    <row r="375" customFormat="false" ht="15" hidden="false" customHeight="false" outlineLevel="0" collapsed="false">
      <c r="A375" s="2" t="s">
        <v>1923</v>
      </c>
      <c r="B375" s="2" t="s">
        <v>1924</v>
      </c>
      <c r="D375" s="3" t="s">
        <v>1925</v>
      </c>
      <c r="F375" s="3" t="n">
        <v>1.27983E-005</v>
      </c>
      <c r="H375" s="3" t="n">
        <v>74.962</v>
      </c>
      <c r="J375" s="3" t="n">
        <v>44.847</v>
      </c>
      <c r="L375" s="23" t="s">
        <v>1926</v>
      </c>
      <c r="M375" s="0"/>
      <c r="N375" s="4" t="s">
        <v>1927</v>
      </c>
      <c r="O375" s="5" t="s">
        <v>23</v>
      </c>
      <c r="P375" s="2" t="s">
        <v>1928</v>
      </c>
      <c r="R375" s="6" t="n">
        <v>2</v>
      </c>
      <c r="T375" s="6" t="n">
        <v>0.50196</v>
      </c>
      <c r="V375" s="7" t="n">
        <v>1.04602868154693</v>
      </c>
      <c r="X375" s="7" t="n">
        <v>0.914241443644528</v>
      </c>
      <c r="Z375" s="7" t="n">
        <v>0.365707378125631</v>
      </c>
      <c r="AB375" s="7" t="n">
        <f aca="false">LOG(V375,2)</f>
        <v>0.0649224100535152</v>
      </c>
    </row>
    <row r="376" customFormat="false" ht="15" hidden="false" customHeight="false" outlineLevel="0" collapsed="false">
      <c r="A376" s="2" t="s">
        <v>1929</v>
      </c>
      <c r="B376" s="2" t="s">
        <v>1930</v>
      </c>
      <c r="D376" s="3" t="s">
        <v>1931</v>
      </c>
      <c r="F376" s="3" t="n">
        <v>4.20583E-016</v>
      </c>
      <c r="H376" s="3" t="n">
        <v>103.79</v>
      </c>
      <c r="J376" s="3" t="n">
        <v>71.08</v>
      </c>
      <c r="L376" s="23" t="s">
        <v>1932</v>
      </c>
      <c r="M376" s="0"/>
      <c r="N376" s="4" t="s">
        <v>1933</v>
      </c>
      <c r="O376" s="5" t="s">
        <v>23</v>
      </c>
      <c r="P376" s="2" t="s">
        <v>1934</v>
      </c>
      <c r="R376" s="6" t="n">
        <v>2</v>
      </c>
      <c r="T376" s="6" t="n">
        <v>-2.676</v>
      </c>
      <c r="V376" s="7" t="n">
        <v>1.04566131999548</v>
      </c>
      <c r="X376" s="7" t="n">
        <v>0.986387208297321</v>
      </c>
      <c r="Z376" s="7" t="n">
        <v>0.20602790034802</v>
      </c>
      <c r="AB376" s="7" t="n">
        <f aca="false">LOG(V376,2)</f>
        <v>0.0644156516968348</v>
      </c>
    </row>
    <row r="377" customFormat="false" ht="15" hidden="false" customHeight="false" outlineLevel="0" collapsed="false">
      <c r="A377" s="2" t="s">
        <v>1935</v>
      </c>
      <c r="B377" s="2" t="s">
        <v>1936</v>
      </c>
      <c r="D377" s="3" t="s">
        <v>1937</v>
      </c>
      <c r="F377" s="3" t="n">
        <v>2.74724E-011</v>
      </c>
      <c r="H377" s="3" t="n">
        <v>72.568</v>
      </c>
      <c r="J377" s="3" t="n">
        <v>50.358</v>
      </c>
      <c r="L377" s="23" t="s">
        <v>1938</v>
      </c>
      <c r="M377" s="0"/>
      <c r="N377" s="4" t="s">
        <v>1939</v>
      </c>
      <c r="O377" s="5" t="s">
        <v>23</v>
      </c>
      <c r="P377" s="2" t="s">
        <v>1940</v>
      </c>
      <c r="R377" s="6" t="n">
        <v>2</v>
      </c>
      <c r="T377" s="6" t="n">
        <v>0.36098</v>
      </c>
      <c r="V377" s="7" t="n">
        <v>1.04507915100304</v>
      </c>
      <c r="X377" s="7" t="n">
        <v>1.08481062296323</v>
      </c>
      <c r="Z377" s="7" t="n">
        <v>0.0809176491647874</v>
      </c>
      <c r="AB377" s="7" t="n">
        <f aca="false">LOG(V377,2)</f>
        <v>0.0636122116221657</v>
      </c>
    </row>
    <row r="378" customFormat="false" ht="15" hidden="false" customHeight="false" outlineLevel="0" collapsed="false">
      <c r="A378" s="2" t="s">
        <v>1941</v>
      </c>
      <c r="B378" s="2" t="s">
        <v>1942</v>
      </c>
      <c r="D378" s="3" t="s">
        <v>1943</v>
      </c>
      <c r="F378" s="3" t="n">
        <v>6.77463E-011</v>
      </c>
      <c r="H378" s="3" t="n">
        <v>75.548</v>
      </c>
      <c r="J378" s="3" t="n">
        <v>55.437</v>
      </c>
      <c r="L378" s="23" t="s">
        <v>1944</v>
      </c>
      <c r="M378" s="0"/>
      <c r="N378" s="4" t="s">
        <v>1945</v>
      </c>
      <c r="O378" s="5" t="s">
        <v>23</v>
      </c>
      <c r="P378" s="2" t="s">
        <v>1946</v>
      </c>
      <c r="R378" s="6" t="n">
        <v>3</v>
      </c>
      <c r="T378" s="6" t="n">
        <v>-0.11651</v>
      </c>
      <c r="V378" s="7" t="n">
        <v>1.04491655402308</v>
      </c>
      <c r="X378" s="7" t="n">
        <v>1.00084179070749</v>
      </c>
      <c r="Z378" s="7" t="n">
        <v>0.136701675728829</v>
      </c>
      <c r="AB378" s="7" t="n">
        <f aca="false">LOG(V378,2)</f>
        <v>0.0633877347425636</v>
      </c>
    </row>
    <row r="379" customFormat="false" ht="15" hidden="false" customHeight="false" outlineLevel="0" collapsed="false">
      <c r="A379" s="2" t="s">
        <v>1947</v>
      </c>
      <c r="B379" s="2" t="s">
        <v>1948</v>
      </c>
      <c r="D379" s="3" t="s">
        <v>1949</v>
      </c>
      <c r="F379" s="3" t="n">
        <v>1.28743E-033</v>
      </c>
      <c r="H379" s="3" t="n">
        <v>129.2</v>
      </c>
      <c r="J379" s="3" t="n">
        <v>49.662</v>
      </c>
      <c r="L379" s="23" t="s">
        <v>1950</v>
      </c>
      <c r="M379" s="0"/>
      <c r="N379" s="4" t="s">
        <v>1951</v>
      </c>
      <c r="O379" s="5" t="s">
        <v>23</v>
      </c>
      <c r="P379" s="2" t="s">
        <v>1952</v>
      </c>
      <c r="R379" s="6" t="n">
        <v>3</v>
      </c>
      <c r="T379" s="6" t="n">
        <v>0.22375</v>
      </c>
      <c r="V379" s="7" t="n">
        <v>1.04459526980903</v>
      </c>
      <c r="X379" s="7" t="n">
        <v>1.02426330904404</v>
      </c>
      <c r="Z379" s="7" t="n">
        <v>0.0865190091068873</v>
      </c>
      <c r="AB379" s="7" t="n">
        <f aca="false">LOG(V379,2)</f>
        <v>0.0629440759504042</v>
      </c>
    </row>
    <row r="380" customFormat="false" ht="15" hidden="false" customHeight="false" outlineLevel="0" collapsed="false">
      <c r="A380" s="2" t="s">
        <v>1953</v>
      </c>
      <c r="B380" s="2" t="s">
        <v>1954</v>
      </c>
      <c r="D380" s="3" t="s">
        <v>1955</v>
      </c>
      <c r="F380" s="3" t="n">
        <v>2.8629E-009</v>
      </c>
      <c r="H380" s="3" t="n">
        <v>90.759</v>
      </c>
      <c r="J380" s="3" t="n">
        <v>43.761</v>
      </c>
      <c r="L380" s="23" t="s">
        <v>1956</v>
      </c>
      <c r="M380" s="0"/>
      <c r="N380" s="4" t="s">
        <v>1957</v>
      </c>
      <c r="O380" s="5" t="s">
        <v>23</v>
      </c>
      <c r="P380" s="2" t="s">
        <v>1958</v>
      </c>
      <c r="R380" s="6" t="n">
        <v>2</v>
      </c>
      <c r="T380" s="6" t="n">
        <v>-0.38436</v>
      </c>
      <c r="V380" s="7" t="n">
        <v>1.0444451213397</v>
      </c>
      <c r="X380" s="7" t="n">
        <v>1.07937271644694</v>
      </c>
      <c r="Z380" s="7" t="n">
        <v>0.172546580079849</v>
      </c>
      <c r="AB380" s="7" t="n">
        <f aca="false">LOG(V380,2)</f>
        <v>0.0627366903456174</v>
      </c>
    </row>
    <row r="381" customFormat="false" ht="15" hidden="false" customHeight="false" outlineLevel="0" collapsed="false">
      <c r="A381" s="2" t="s">
        <v>1959</v>
      </c>
      <c r="B381" s="2" t="s">
        <v>1960</v>
      </c>
      <c r="D381" s="3" t="s">
        <v>1961</v>
      </c>
      <c r="F381" s="3" t="n">
        <v>3.05859E-027</v>
      </c>
      <c r="H381" s="3" t="n">
        <v>130.2</v>
      </c>
      <c r="J381" s="3" t="n">
        <v>81.904</v>
      </c>
      <c r="L381" s="23" t="s">
        <v>1962</v>
      </c>
      <c r="M381" s="0"/>
      <c r="N381" s="4" t="s">
        <v>1963</v>
      </c>
      <c r="O381" s="5" t="s">
        <v>23</v>
      </c>
      <c r="P381" s="2" t="s">
        <v>1964</v>
      </c>
      <c r="R381" s="6" t="n">
        <v>2</v>
      </c>
      <c r="T381" s="6" t="n">
        <v>2.1285</v>
      </c>
      <c r="V381" s="7" t="n">
        <v>1.04416747487423</v>
      </c>
      <c r="X381" s="7" t="n">
        <v>1.07671624707228</v>
      </c>
      <c r="Z381" s="7" t="n">
        <v>0.123061755329093</v>
      </c>
      <c r="AB381" s="7" t="n">
        <f aca="false">LOG(V381,2)</f>
        <v>0.0623531255026846</v>
      </c>
    </row>
    <row r="382" customFormat="false" ht="15" hidden="false" customHeight="false" outlineLevel="0" collapsed="false">
      <c r="A382" s="2" t="s">
        <v>1965</v>
      </c>
      <c r="B382" s="2" t="s">
        <v>1966</v>
      </c>
      <c r="D382" s="3" t="s">
        <v>1967</v>
      </c>
      <c r="F382" s="3" t="n">
        <v>7.62571E-019</v>
      </c>
      <c r="H382" s="3" t="n">
        <v>108.63</v>
      </c>
      <c r="J382" s="3" t="n">
        <v>60.489</v>
      </c>
      <c r="L382" s="23" t="s">
        <v>1968</v>
      </c>
      <c r="M382" s="0"/>
      <c r="N382" s="4" t="s">
        <v>1969</v>
      </c>
      <c r="O382" s="5" t="s">
        <v>23</v>
      </c>
      <c r="P382" s="2" t="s">
        <v>1970</v>
      </c>
      <c r="R382" s="6" t="n">
        <v>3</v>
      </c>
      <c r="T382" s="6" t="n">
        <v>1.6743</v>
      </c>
      <c r="V382" s="7" t="n">
        <v>1.04395024069166</v>
      </c>
      <c r="X382" s="7" t="n">
        <v>1.02846443875384</v>
      </c>
      <c r="Z382" s="7" t="n">
        <v>0.0254332015764991</v>
      </c>
      <c r="AB382" s="7" t="n">
        <f aca="false">LOG(V382,2)</f>
        <v>0.0620529482888288</v>
      </c>
    </row>
    <row r="383" customFormat="false" ht="15" hidden="false" customHeight="false" outlineLevel="0" collapsed="false">
      <c r="A383" s="2" t="s">
        <v>1971</v>
      </c>
      <c r="B383" s="2" t="s">
        <v>1972</v>
      </c>
      <c r="D383" s="3" t="s">
        <v>1973</v>
      </c>
      <c r="F383" s="3" t="n">
        <v>2.57459E-009</v>
      </c>
      <c r="H383" s="3" t="n">
        <v>91.62</v>
      </c>
      <c r="J383" s="3" t="n">
        <v>51.726</v>
      </c>
      <c r="L383" s="23" t="s">
        <v>1974</v>
      </c>
      <c r="M383" s="0"/>
      <c r="O383" s="5" t="s">
        <v>23</v>
      </c>
      <c r="P383" s="2" t="s">
        <v>1975</v>
      </c>
      <c r="R383" s="6" t="n">
        <v>2</v>
      </c>
      <c r="T383" s="6" t="n">
        <v>1.5447</v>
      </c>
      <c r="V383" s="7" t="n">
        <v>1.0437091939001</v>
      </c>
      <c r="X383" s="7" t="n">
        <v>1.02379889930091</v>
      </c>
      <c r="Z383" s="7" t="n">
        <v>0.093381939625932</v>
      </c>
      <c r="AB383" s="7" t="n">
        <f aca="false">LOG(V383,2)</f>
        <v>0.0617197933627067</v>
      </c>
    </row>
    <row r="384" customFormat="false" ht="15" hidden="false" customHeight="false" outlineLevel="0" collapsed="false">
      <c r="A384" s="2" t="s">
        <v>380</v>
      </c>
      <c r="B384" s="2" t="s">
        <v>381</v>
      </c>
      <c r="D384" s="3" t="s">
        <v>382</v>
      </c>
      <c r="F384" s="3" t="n">
        <v>3.56468E-182</v>
      </c>
      <c r="H384" s="3" t="n">
        <v>284.91</v>
      </c>
      <c r="J384" s="3" t="n">
        <v>40.983</v>
      </c>
      <c r="L384" s="23" t="s">
        <v>1976</v>
      </c>
      <c r="M384" s="0"/>
      <c r="N384" s="4" t="s">
        <v>1977</v>
      </c>
      <c r="O384" s="5" t="s">
        <v>23</v>
      </c>
      <c r="P384" s="2" t="s">
        <v>42</v>
      </c>
      <c r="R384" s="6" t="n">
        <v>2</v>
      </c>
      <c r="T384" s="6" t="n">
        <v>2.2326</v>
      </c>
      <c r="V384" s="7" t="n">
        <v>1.04365452487187</v>
      </c>
      <c r="X384" s="7" t="n">
        <v>1.08226803808665</v>
      </c>
      <c r="Z384" s="7" t="n">
        <v>0.239301858596149</v>
      </c>
      <c r="AB384" s="7" t="n">
        <f aca="false">LOG(V384,2)</f>
        <v>0.0616442236522322</v>
      </c>
    </row>
    <row r="385" customFormat="false" ht="15" hidden="false" customHeight="false" outlineLevel="0" collapsed="false">
      <c r="A385" s="2" t="s">
        <v>1978</v>
      </c>
      <c r="B385" s="2" t="s">
        <v>1979</v>
      </c>
      <c r="D385" s="3" t="s">
        <v>1980</v>
      </c>
      <c r="F385" s="3" t="n">
        <v>2.53197E-010</v>
      </c>
      <c r="H385" s="3" t="n">
        <v>85.473</v>
      </c>
      <c r="J385" s="3" t="n">
        <v>53.565</v>
      </c>
      <c r="L385" s="23" t="s">
        <v>1981</v>
      </c>
      <c r="M385" s="0"/>
      <c r="N385" s="4" t="s">
        <v>1982</v>
      </c>
      <c r="O385" s="5" t="s">
        <v>23</v>
      </c>
      <c r="P385" s="2" t="s">
        <v>1983</v>
      </c>
      <c r="R385" s="6" t="n">
        <v>2</v>
      </c>
      <c r="T385" s="6" t="n">
        <v>0.29939</v>
      </c>
      <c r="V385" s="7" t="n">
        <v>1.04310293835074</v>
      </c>
      <c r="X385" s="7" t="n">
        <v>1.05404758836414</v>
      </c>
      <c r="Z385" s="7" t="n">
        <v>0.097053068606803</v>
      </c>
      <c r="AB385" s="7" t="n">
        <f aca="false">LOG(V385,2)</f>
        <v>0.0608815368798453</v>
      </c>
    </row>
    <row r="386" customFormat="false" ht="15" hidden="false" customHeight="false" outlineLevel="0" collapsed="false">
      <c r="A386" s="2" t="s">
        <v>1984</v>
      </c>
      <c r="B386" s="2" t="s">
        <v>1985</v>
      </c>
      <c r="D386" s="3" t="s">
        <v>1986</v>
      </c>
      <c r="F386" s="3" t="n">
        <v>3.24748E-012</v>
      </c>
      <c r="H386" s="3" t="n">
        <v>58.712</v>
      </c>
      <c r="J386" s="3" t="n">
        <v>49.094</v>
      </c>
      <c r="L386" s="23" t="s">
        <v>1987</v>
      </c>
      <c r="M386" s="0"/>
      <c r="N386" s="4" t="s">
        <v>1988</v>
      </c>
      <c r="O386" s="5" t="s">
        <v>23</v>
      </c>
      <c r="P386" s="2" t="s">
        <v>1989</v>
      </c>
      <c r="R386" s="6" t="n">
        <v>3</v>
      </c>
      <c r="T386" s="6" t="n">
        <v>-0.40099</v>
      </c>
      <c r="V386" s="7" t="n">
        <v>1.04265513668364</v>
      </c>
      <c r="X386" s="7" t="n">
        <v>1.05405065150339</v>
      </c>
      <c r="Z386" s="7" t="n">
        <v>0.0660325826436723</v>
      </c>
      <c r="AB386" s="7" t="n">
        <f aca="false">LOG(V386,2)</f>
        <v>0.0602620582719581</v>
      </c>
    </row>
    <row r="387" customFormat="false" ht="15" hidden="false" customHeight="false" outlineLevel="0" collapsed="false">
      <c r="A387" s="2" t="s">
        <v>1990</v>
      </c>
      <c r="B387" s="2" t="s">
        <v>1991</v>
      </c>
      <c r="D387" s="3" t="s">
        <v>1992</v>
      </c>
      <c r="F387" s="3" t="n">
        <v>5.56602E-013</v>
      </c>
      <c r="H387" s="3" t="n">
        <v>100.22</v>
      </c>
      <c r="J387" s="3" t="n">
        <v>66.004</v>
      </c>
      <c r="L387" s="23" t="s">
        <v>1993</v>
      </c>
      <c r="M387" s="0"/>
      <c r="N387" s="4" t="s">
        <v>1994</v>
      </c>
      <c r="O387" s="5" t="s">
        <v>23</v>
      </c>
      <c r="P387" s="2" t="s">
        <v>1995</v>
      </c>
      <c r="R387" s="6" t="n">
        <v>2</v>
      </c>
      <c r="T387" s="6" t="n">
        <v>0.10023</v>
      </c>
      <c r="V387" s="7" t="n">
        <v>1.04254935568366</v>
      </c>
      <c r="X387" s="7" t="n">
        <v>1.06650176440107</v>
      </c>
      <c r="Z387" s="7" t="n">
        <v>0.134368645067433</v>
      </c>
      <c r="AB387" s="7" t="n">
        <f aca="false">LOG(V387,2)</f>
        <v>0.0601156844033249</v>
      </c>
    </row>
    <row r="388" customFormat="false" ht="15" hidden="false" customHeight="false" outlineLevel="0" collapsed="false">
      <c r="A388" s="2" t="s">
        <v>873</v>
      </c>
      <c r="B388" s="2" t="s">
        <v>874</v>
      </c>
      <c r="D388" s="3" t="s">
        <v>875</v>
      </c>
      <c r="F388" s="3" t="n">
        <v>7.59346E-037</v>
      </c>
      <c r="H388" s="3" t="n">
        <v>134.29</v>
      </c>
      <c r="J388" s="3" t="n">
        <v>81.807</v>
      </c>
      <c r="L388" s="23" t="s">
        <v>1996</v>
      </c>
      <c r="M388" s="0"/>
      <c r="N388" s="4" t="s">
        <v>1997</v>
      </c>
      <c r="O388" s="5" t="s">
        <v>23</v>
      </c>
      <c r="P388" s="2" t="s">
        <v>1998</v>
      </c>
      <c r="R388" s="6" t="n">
        <v>3</v>
      </c>
      <c r="T388" s="6" t="n">
        <v>-0.1186</v>
      </c>
      <c r="V388" s="7" t="n">
        <v>1.04250897272366</v>
      </c>
      <c r="X388" s="7" t="n">
        <v>1.0865624607196</v>
      </c>
      <c r="Z388" s="7" t="n">
        <v>0.128506817630403</v>
      </c>
      <c r="AB388" s="7" t="n">
        <f aca="false">LOG(V388,2)</f>
        <v>0.0600598007905383</v>
      </c>
    </row>
    <row r="389" customFormat="false" ht="15" hidden="false" customHeight="false" outlineLevel="0" collapsed="false">
      <c r="A389" s="2" t="s">
        <v>1999</v>
      </c>
      <c r="B389" s="2" t="s">
        <v>2000</v>
      </c>
      <c r="D389" s="3" t="s">
        <v>2001</v>
      </c>
      <c r="F389" s="3" t="n">
        <v>2.22898E-019</v>
      </c>
      <c r="H389" s="3" t="n">
        <v>105.38</v>
      </c>
      <c r="J389" s="3" t="n">
        <v>63.302</v>
      </c>
      <c r="L389" s="23" t="s">
        <v>2002</v>
      </c>
      <c r="M389" s="0"/>
      <c r="N389" s="4" t="s">
        <v>2003</v>
      </c>
      <c r="O389" s="5" t="s">
        <v>23</v>
      </c>
      <c r="P389" s="2" t="s">
        <v>2004</v>
      </c>
      <c r="R389" s="6" t="n">
        <v>2</v>
      </c>
      <c r="T389" s="6" t="n">
        <v>0.057461</v>
      </c>
      <c r="V389" s="7" t="n">
        <v>1.04224143148599</v>
      </c>
      <c r="X389" s="7" t="n">
        <v>1.05485261919104</v>
      </c>
      <c r="Z389" s="7" t="n">
        <v>0.170114620526167</v>
      </c>
      <c r="AB389" s="7" t="n">
        <f aca="false">LOG(V389,2)</f>
        <v>0.0596895114569467</v>
      </c>
    </row>
    <row r="390" customFormat="false" ht="15" hidden="false" customHeight="false" outlineLevel="0" collapsed="false">
      <c r="A390" s="2" t="s">
        <v>2005</v>
      </c>
      <c r="B390" s="2" t="s">
        <v>2006</v>
      </c>
      <c r="D390" s="3" t="s">
        <v>2007</v>
      </c>
      <c r="F390" s="3" t="n">
        <v>6.40388E-014</v>
      </c>
      <c r="H390" s="3" t="n">
        <v>99.927</v>
      </c>
      <c r="J390" s="3" t="n">
        <v>61.409</v>
      </c>
      <c r="L390" s="23" t="s">
        <v>2008</v>
      </c>
      <c r="M390" s="0"/>
      <c r="N390" s="4" t="s">
        <v>2009</v>
      </c>
      <c r="O390" s="5" t="s">
        <v>23</v>
      </c>
      <c r="P390" s="2" t="s">
        <v>2010</v>
      </c>
      <c r="R390" s="6" t="n">
        <v>2</v>
      </c>
      <c r="T390" s="6" t="n">
        <v>-0.92469</v>
      </c>
      <c r="V390" s="7" t="n">
        <v>1.04208956156901</v>
      </c>
      <c r="X390" s="7" t="n">
        <v>1.06662548731952</v>
      </c>
      <c r="Z390" s="7" t="n">
        <v>0.0901035027989591</v>
      </c>
      <c r="AB390" s="7" t="n">
        <f aca="false">LOG(V390,2)</f>
        <v>0.0594792742372213</v>
      </c>
    </row>
    <row r="391" customFormat="false" ht="15" hidden="false" customHeight="false" outlineLevel="0" collapsed="false">
      <c r="A391" s="2" t="s">
        <v>2011</v>
      </c>
      <c r="B391" s="2" t="s">
        <v>2012</v>
      </c>
      <c r="D391" s="3" t="s">
        <v>2013</v>
      </c>
      <c r="F391" s="3" t="n">
        <v>1.53983E-018</v>
      </c>
      <c r="H391" s="3" t="n">
        <v>103.13</v>
      </c>
      <c r="J391" s="3" t="n">
        <v>63.46</v>
      </c>
      <c r="L391" s="23" t="s">
        <v>2014</v>
      </c>
      <c r="M391" s="0"/>
      <c r="N391" s="4" t="s">
        <v>2015</v>
      </c>
      <c r="O391" s="5" t="s">
        <v>23</v>
      </c>
      <c r="P391" s="2" t="s">
        <v>2016</v>
      </c>
      <c r="R391" s="6" t="n">
        <v>3</v>
      </c>
      <c r="T391" s="6" t="n">
        <v>0.39854</v>
      </c>
      <c r="V391" s="7" t="n">
        <v>1.04207213248497</v>
      </c>
      <c r="X391" s="7" t="n">
        <v>1.07069269618104</v>
      </c>
      <c r="Z391" s="7" t="n">
        <v>0.160193424202492</v>
      </c>
      <c r="AB391" s="7" t="n">
        <f aca="false">LOG(V391,2)</f>
        <v>0.0594551447724293</v>
      </c>
    </row>
    <row r="392" customFormat="false" ht="15" hidden="false" customHeight="false" outlineLevel="0" collapsed="false">
      <c r="A392" s="2" t="s">
        <v>1947</v>
      </c>
      <c r="B392" s="2" t="s">
        <v>1948</v>
      </c>
      <c r="D392" s="3" t="s">
        <v>1949</v>
      </c>
      <c r="F392" s="3" t="n">
        <v>4.93592E-007</v>
      </c>
      <c r="H392" s="3" t="n">
        <v>85.355</v>
      </c>
      <c r="J392" s="3" t="n">
        <v>41.704</v>
      </c>
      <c r="L392" s="23" t="s">
        <v>2017</v>
      </c>
      <c r="M392" s="0"/>
      <c r="N392" s="4" t="s">
        <v>2018</v>
      </c>
      <c r="O392" s="5" t="s">
        <v>23</v>
      </c>
      <c r="P392" s="2" t="s">
        <v>2019</v>
      </c>
      <c r="R392" s="6" t="n">
        <v>2</v>
      </c>
      <c r="T392" s="6" t="n">
        <v>-3.125</v>
      </c>
      <c r="V392" s="7" t="n">
        <v>1.04181182528007</v>
      </c>
      <c r="X392" s="7" t="n">
        <v>1.07673910089109</v>
      </c>
      <c r="Z392" s="7" t="n">
        <v>0.149761551809705</v>
      </c>
      <c r="AB392" s="7" t="n">
        <f aca="false">LOG(V392,2)</f>
        <v>0.0590947178742129</v>
      </c>
    </row>
    <row r="393" customFormat="false" ht="15" hidden="false" customHeight="false" outlineLevel="0" collapsed="false">
      <c r="A393" s="2" t="s">
        <v>1665</v>
      </c>
      <c r="B393" s="2" t="s">
        <v>1666</v>
      </c>
      <c r="D393" s="3" t="s">
        <v>1667</v>
      </c>
      <c r="F393" s="3" t="n">
        <v>5.93813E-005</v>
      </c>
      <c r="H393" s="3" t="n">
        <v>69.432</v>
      </c>
      <c r="J393" s="3" t="n">
        <v>52.683</v>
      </c>
      <c r="L393" s="23" t="s">
        <v>2020</v>
      </c>
      <c r="M393" s="0"/>
      <c r="N393" s="4" t="s">
        <v>2021</v>
      </c>
      <c r="O393" s="5" t="s">
        <v>23</v>
      </c>
      <c r="P393" s="2" t="s">
        <v>2022</v>
      </c>
      <c r="R393" s="6" t="n">
        <v>2</v>
      </c>
      <c r="T393" s="6" t="n">
        <v>-1.3273</v>
      </c>
      <c r="V393" s="7" t="n">
        <v>1.04173220907767</v>
      </c>
      <c r="X393" s="7" t="n">
        <v>1.08948991795883</v>
      </c>
      <c r="Z393" s="7" t="n">
        <v>0.0954045204014527</v>
      </c>
      <c r="AB393" s="7" t="n">
        <f aca="false">LOG(V393,2)</f>
        <v>0.0589844616007305</v>
      </c>
    </row>
    <row r="394" customFormat="false" ht="15" hidden="false" customHeight="false" outlineLevel="0" collapsed="false">
      <c r="A394" s="2" t="s">
        <v>2023</v>
      </c>
      <c r="B394" s="2" t="s">
        <v>2024</v>
      </c>
      <c r="D394" s="3" t="s">
        <v>2025</v>
      </c>
      <c r="F394" s="3" t="n">
        <v>2.16442E-005</v>
      </c>
      <c r="H394" s="3" t="n">
        <v>77.058</v>
      </c>
      <c r="J394" s="3" t="n">
        <v>67.032</v>
      </c>
      <c r="L394" s="23" t="s">
        <v>2026</v>
      </c>
      <c r="M394" s="0"/>
      <c r="N394" s="4" t="s">
        <v>615</v>
      </c>
      <c r="O394" s="5" t="s">
        <v>23</v>
      </c>
      <c r="P394" s="2" t="s">
        <v>2027</v>
      </c>
      <c r="R394" s="6" t="n">
        <v>2</v>
      </c>
      <c r="T394" s="6" t="n">
        <v>0.39238</v>
      </c>
      <c r="V394" s="7" t="n">
        <v>1.0412208084429</v>
      </c>
      <c r="X394" s="7" t="n">
        <v>1.03615008939625</v>
      </c>
      <c r="Z394" s="7" t="n">
        <v>0.176393520948469</v>
      </c>
      <c r="AB394" s="7" t="n">
        <f aca="false">LOG(V394,2)</f>
        <v>0.0582760489113306</v>
      </c>
    </row>
    <row r="395" customFormat="false" ht="15" hidden="false" customHeight="false" outlineLevel="0" collapsed="false">
      <c r="A395" s="2" t="s">
        <v>2028</v>
      </c>
      <c r="B395" s="2" t="s">
        <v>2029</v>
      </c>
      <c r="D395" s="3" t="s">
        <v>2030</v>
      </c>
      <c r="F395" s="3" t="n">
        <v>4.39505E-025</v>
      </c>
      <c r="H395" s="3" t="n">
        <v>117.07</v>
      </c>
      <c r="J395" s="3" t="n">
        <v>69.979</v>
      </c>
      <c r="L395" s="23" t="s">
        <v>2031</v>
      </c>
      <c r="M395" s="0"/>
      <c r="N395" s="4" t="s">
        <v>2032</v>
      </c>
      <c r="O395" s="5" t="s">
        <v>23</v>
      </c>
      <c r="P395" s="2" t="s">
        <v>2033</v>
      </c>
      <c r="R395" s="6" t="n">
        <v>2</v>
      </c>
      <c r="T395" s="6" t="n">
        <v>0.37254</v>
      </c>
      <c r="V395" s="7" t="n">
        <v>1.0405721561169</v>
      </c>
      <c r="X395" s="7" t="n">
        <v>0.986638122427203</v>
      </c>
      <c r="Z395" s="7" t="n">
        <v>0.122762061167198</v>
      </c>
      <c r="AB395" s="7" t="n">
        <f aca="false">LOG(V395,2)</f>
        <v>0.0573770089585689</v>
      </c>
    </row>
    <row r="396" customFormat="false" ht="15" hidden="false" customHeight="false" outlineLevel="0" collapsed="false">
      <c r="A396" s="2" t="s">
        <v>2034</v>
      </c>
      <c r="B396" s="2" t="s">
        <v>2035</v>
      </c>
      <c r="D396" s="3" t="s">
        <v>2036</v>
      </c>
      <c r="F396" s="3" t="n">
        <v>2.02973E-013</v>
      </c>
      <c r="H396" s="3" t="n">
        <v>109</v>
      </c>
      <c r="J396" s="3" t="n">
        <v>43.761</v>
      </c>
      <c r="L396" s="23" t="s">
        <v>2037</v>
      </c>
      <c r="M396" s="0"/>
      <c r="N396" s="4" t="s">
        <v>2038</v>
      </c>
      <c r="O396" s="5" t="s">
        <v>23</v>
      </c>
      <c r="P396" s="2" t="s">
        <v>42</v>
      </c>
      <c r="R396" s="6" t="n">
        <v>2</v>
      </c>
      <c r="T396" s="6" t="n">
        <v>-0.32555</v>
      </c>
      <c r="V396" s="7" t="n">
        <v>1.0401186945176</v>
      </c>
      <c r="X396" s="7" t="n">
        <v>1.02669975076907</v>
      </c>
      <c r="Z396" s="7" t="n">
        <v>0.0758546428407713</v>
      </c>
      <c r="AB396" s="7" t="n">
        <f aca="false">LOG(V396,2)</f>
        <v>0.0567481728095465</v>
      </c>
    </row>
    <row r="397" customFormat="false" ht="15" hidden="false" customHeight="false" outlineLevel="0" collapsed="false">
      <c r="A397" s="2" t="s">
        <v>1659</v>
      </c>
      <c r="B397" s="2" t="s">
        <v>1660</v>
      </c>
      <c r="D397" s="3" t="s">
        <v>1661</v>
      </c>
      <c r="F397" s="3" t="n">
        <v>7.31022E-085</v>
      </c>
      <c r="H397" s="3" t="n">
        <v>202.92</v>
      </c>
      <c r="J397" s="3" t="n">
        <v>89.46</v>
      </c>
      <c r="L397" s="23" t="s">
        <v>2039</v>
      </c>
      <c r="M397" s="0"/>
      <c r="N397" s="4" t="s">
        <v>2040</v>
      </c>
      <c r="O397" s="5" t="s">
        <v>23</v>
      </c>
      <c r="P397" s="2" t="s">
        <v>2041</v>
      </c>
      <c r="R397" s="6" t="n">
        <v>2</v>
      </c>
      <c r="T397" s="6" t="n">
        <v>1.6881</v>
      </c>
      <c r="V397" s="7" t="n">
        <v>1.03991448519481</v>
      </c>
      <c r="X397" s="7" t="n">
        <v>1.09063545099478</v>
      </c>
      <c r="Z397" s="7" t="n">
        <v>0.123851489653904</v>
      </c>
      <c r="AB397" s="7" t="n">
        <f aca="false">LOG(V397,2)</f>
        <v>0.0564648967723055</v>
      </c>
    </row>
    <row r="398" customFormat="false" ht="15" hidden="false" customHeight="false" outlineLevel="0" collapsed="false">
      <c r="A398" s="2" t="s">
        <v>218</v>
      </c>
      <c r="B398" s="2" t="s">
        <v>219</v>
      </c>
      <c r="D398" s="3" t="s">
        <v>220</v>
      </c>
      <c r="F398" s="3" t="n">
        <v>5.04452E-020</v>
      </c>
      <c r="H398" s="3" t="n">
        <v>121.99</v>
      </c>
      <c r="J398" s="3" t="n">
        <v>84.753</v>
      </c>
      <c r="L398" s="23" t="s">
        <v>2042</v>
      </c>
      <c r="M398" s="0"/>
      <c r="N398" s="4" t="s">
        <v>2043</v>
      </c>
      <c r="O398" s="5" t="s">
        <v>23</v>
      </c>
      <c r="P398" s="2" t="s">
        <v>2044</v>
      </c>
      <c r="R398" s="6" t="n">
        <v>2</v>
      </c>
      <c r="T398" s="6" t="n">
        <v>0.97444</v>
      </c>
      <c r="V398" s="7" t="n">
        <v>1.03985160666499</v>
      </c>
      <c r="X398" s="7" t="n">
        <v>1.15007307754858</v>
      </c>
      <c r="Z398" s="7" t="n">
        <v>0.210904189927634</v>
      </c>
      <c r="AB398" s="7" t="n">
        <f aca="false">LOG(V398,2)</f>
        <v>0.0563776614399022</v>
      </c>
    </row>
    <row r="399" customFormat="false" ht="15" hidden="false" customHeight="false" outlineLevel="0" collapsed="false">
      <c r="A399" s="2" t="s">
        <v>2045</v>
      </c>
      <c r="B399" s="2" t="s">
        <v>2046</v>
      </c>
      <c r="D399" s="3" t="s">
        <v>2047</v>
      </c>
      <c r="F399" s="3" t="n">
        <v>6.84474E-009</v>
      </c>
      <c r="H399" s="3" t="n">
        <v>59.502</v>
      </c>
      <c r="J399" s="3" t="n">
        <v>58.246</v>
      </c>
      <c r="L399" s="23" t="s">
        <v>2048</v>
      </c>
      <c r="M399" s="0"/>
      <c r="N399" s="4" t="s">
        <v>2049</v>
      </c>
      <c r="O399" s="5" t="s">
        <v>23</v>
      </c>
      <c r="P399" s="2" t="s">
        <v>2050</v>
      </c>
      <c r="R399" s="6" t="n">
        <v>2</v>
      </c>
      <c r="T399" s="6" t="n">
        <v>0.47155</v>
      </c>
      <c r="V399" s="7" t="n">
        <v>1.03928899534773</v>
      </c>
      <c r="X399" s="7" t="n">
        <v>1.06470970855452</v>
      </c>
      <c r="Z399" s="7" t="n">
        <v>0.110558390086989</v>
      </c>
      <c r="AB399" s="7" t="n">
        <f aca="false">LOG(V399,2)</f>
        <v>0.0555968805957578</v>
      </c>
    </row>
    <row r="400" customFormat="false" ht="15" hidden="false" customHeight="false" outlineLevel="0" collapsed="false">
      <c r="A400" s="2" t="s">
        <v>2051</v>
      </c>
      <c r="B400" s="2" t="s">
        <v>2052</v>
      </c>
      <c r="D400" s="3" t="s">
        <v>2053</v>
      </c>
      <c r="F400" s="3" t="n">
        <v>0.00170253</v>
      </c>
      <c r="H400" s="3" t="n">
        <v>48.561</v>
      </c>
      <c r="J400" s="3" t="n">
        <v>40.268</v>
      </c>
      <c r="L400" s="23" t="s">
        <v>2054</v>
      </c>
      <c r="M400" s="0"/>
      <c r="N400" s="4" t="s">
        <v>2055</v>
      </c>
      <c r="O400" s="5" t="s">
        <v>23</v>
      </c>
      <c r="P400" s="2" t="s">
        <v>283</v>
      </c>
      <c r="R400" s="6" t="n">
        <v>2</v>
      </c>
      <c r="T400" s="6" t="n">
        <v>-0.11697</v>
      </c>
      <c r="V400" s="7" t="n">
        <v>1.03912717342289</v>
      </c>
      <c r="X400" s="7" t="n">
        <v>1.07328829095321</v>
      </c>
      <c r="Z400" s="7" t="n">
        <v>0.13092556559267</v>
      </c>
      <c r="AB400" s="7" t="n">
        <f aca="false">LOG(V400,2)</f>
        <v>0.0553722290630659</v>
      </c>
    </row>
    <row r="401" customFormat="false" ht="15" hidden="false" customHeight="false" outlineLevel="0" collapsed="false">
      <c r="A401" s="2" t="s">
        <v>2056</v>
      </c>
      <c r="B401" s="2" t="s">
        <v>2057</v>
      </c>
      <c r="D401" s="3" t="s">
        <v>2058</v>
      </c>
      <c r="F401" s="3" t="n">
        <v>9.31879E-019</v>
      </c>
      <c r="H401" s="3" t="n">
        <v>100.97</v>
      </c>
      <c r="J401" s="3" t="n">
        <v>67.928</v>
      </c>
      <c r="L401" s="23" t="s">
        <v>2059</v>
      </c>
      <c r="M401" s="0"/>
      <c r="N401" s="4" t="s">
        <v>2060</v>
      </c>
      <c r="O401" s="5" t="s">
        <v>23</v>
      </c>
      <c r="P401" s="2" t="s">
        <v>2061</v>
      </c>
      <c r="R401" s="6" t="n">
        <v>3</v>
      </c>
      <c r="T401" s="6" t="n">
        <v>-0.71994</v>
      </c>
      <c r="V401" s="7" t="n">
        <v>1.03900893922204</v>
      </c>
      <c r="X401" s="7" t="n">
        <v>0.987105857942125</v>
      </c>
      <c r="Z401" s="7" t="n">
        <v>0.0786456433941132</v>
      </c>
      <c r="AB401" s="7" t="n">
        <f aca="false">LOG(V401,2)</f>
        <v>0.0552080666731377</v>
      </c>
    </row>
    <row r="402" customFormat="false" ht="15" hidden="false" customHeight="false" outlineLevel="0" collapsed="false">
      <c r="A402" s="2" t="s">
        <v>2062</v>
      </c>
      <c r="B402" s="2" t="s">
        <v>2063</v>
      </c>
      <c r="D402" s="3" t="s">
        <v>2064</v>
      </c>
      <c r="F402" s="3" t="n">
        <v>0.000214405</v>
      </c>
      <c r="H402" s="3" t="n">
        <v>62.463</v>
      </c>
      <c r="J402" s="3" t="n">
        <v>43.77</v>
      </c>
      <c r="L402" s="23" t="s">
        <v>2065</v>
      </c>
      <c r="M402" s="0"/>
      <c r="N402" s="4" t="s">
        <v>2066</v>
      </c>
      <c r="O402" s="5" t="s">
        <v>23</v>
      </c>
      <c r="P402" s="2" t="s">
        <v>2067</v>
      </c>
      <c r="R402" s="6" t="n">
        <v>2</v>
      </c>
      <c r="T402" s="6" t="n">
        <v>0.25639</v>
      </c>
      <c r="V402" s="7" t="n">
        <v>1.03852177588818</v>
      </c>
      <c r="X402" s="7" t="n">
        <v>1.05052560901404</v>
      </c>
      <c r="Z402" s="7" t="n">
        <v>0.0991682401053368</v>
      </c>
      <c r="AB402" s="7" t="n">
        <f aca="false">LOG(V402,2)</f>
        <v>0.0545314671565731</v>
      </c>
    </row>
    <row r="403" customFormat="false" ht="15" hidden="false" customHeight="false" outlineLevel="0" collapsed="false">
      <c r="A403" s="2" t="s">
        <v>2068</v>
      </c>
      <c r="B403" s="2" t="s">
        <v>2069</v>
      </c>
      <c r="D403" s="3" t="s">
        <v>2070</v>
      </c>
      <c r="F403" s="3" t="n">
        <v>1.56506E-049</v>
      </c>
      <c r="H403" s="3" t="n">
        <v>160.78</v>
      </c>
      <c r="J403" s="3" t="n">
        <v>41.695</v>
      </c>
      <c r="L403" s="23" t="s">
        <v>2071</v>
      </c>
      <c r="M403" s="0"/>
      <c r="N403" s="4" t="s">
        <v>2072</v>
      </c>
      <c r="O403" s="5" t="s">
        <v>23</v>
      </c>
      <c r="P403" s="2" t="s">
        <v>283</v>
      </c>
      <c r="R403" s="6" t="n">
        <v>3</v>
      </c>
      <c r="T403" s="6" t="n">
        <v>0.33686</v>
      </c>
      <c r="V403" s="7" t="n">
        <v>1.03848752070571</v>
      </c>
      <c r="X403" s="7" t="n">
        <v>0.932436685620764</v>
      </c>
      <c r="Z403" s="7" t="n">
        <v>0.181593310515963</v>
      </c>
      <c r="AB403" s="7" t="n">
        <f aca="false">LOG(V403,2)</f>
        <v>0.0544838797124978</v>
      </c>
    </row>
    <row r="404" customFormat="false" ht="15" hidden="false" customHeight="false" outlineLevel="0" collapsed="false">
      <c r="A404" s="2" t="s">
        <v>1229</v>
      </c>
      <c r="B404" s="2" t="s">
        <v>1230</v>
      </c>
      <c r="D404" s="3" t="s">
        <v>1231</v>
      </c>
      <c r="F404" s="3" t="n">
        <v>1.81398E-023</v>
      </c>
      <c r="H404" s="3" t="n">
        <v>129.88</v>
      </c>
      <c r="J404" s="3" t="n">
        <v>87.184</v>
      </c>
      <c r="L404" s="23" t="s">
        <v>2073</v>
      </c>
      <c r="M404" s="0"/>
      <c r="N404" s="4" t="s">
        <v>2074</v>
      </c>
      <c r="O404" s="5" t="s">
        <v>23</v>
      </c>
      <c r="P404" s="2" t="s">
        <v>619</v>
      </c>
      <c r="R404" s="6" t="n">
        <v>2</v>
      </c>
      <c r="T404" s="6" t="n">
        <v>-0.80867</v>
      </c>
      <c r="V404" s="7" t="n">
        <v>1.03843507199905</v>
      </c>
      <c r="X404" s="7" t="n">
        <v>1.07961448417194</v>
      </c>
      <c r="Z404" s="7" t="n">
        <v>0.220726394398378</v>
      </c>
      <c r="AB404" s="7" t="n">
        <f aca="false">LOG(V404,2)</f>
        <v>0.0544110147060826</v>
      </c>
    </row>
    <row r="405" customFormat="false" ht="15" hidden="false" customHeight="false" outlineLevel="0" collapsed="false">
      <c r="A405" s="2" t="s">
        <v>502</v>
      </c>
      <c r="B405" s="2" t="s">
        <v>503</v>
      </c>
      <c r="D405" s="3" t="s">
        <v>504</v>
      </c>
      <c r="F405" s="3" t="n">
        <v>1.91127E-019</v>
      </c>
      <c r="H405" s="3" t="n">
        <v>111.77</v>
      </c>
      <c r="J405" s="3" t="n">
        <v>97.502</v>
      </c>
      <c r="L405" s="23" t="s">
        <v>2075</v>
      </c>
      <c r="M405" s="0"/>
      <c r="N405" s="4" t="s">
        <v>2076</v>
      </c>
      <c r="O405" s="5" t="s">
        <v>23</v>
      </c>
      <c r="P405" s="2" t="s">
        <v>2077</v>
      </c>
      <c r="R405" s="6" t="n">
        <v>3</v>
      </c>
      <c r="T405" s="6" t="n">
        <v>-0.30472</v>
      </c>
      <c r="V405" s="7" t="n">
        <v>1.03841690436016</v>
      </c>
      <c r="X405" s="7" t="n">
        <v>1.05098722172098</v>
      </c>
      <c r="Z405" s="7" t="n">
        <v>0.0516655564271668</v>
      </c>
      <c r="AB405" s="7" t="n">
        <f aca="false">LOG(V405,2)</f>
        <v>0.0543857742336447</v>
      </c>
    </row>
    <row r="406" customFormat="false" ht="15" hidden="false" customHeight="false" outlineLevel="0" collapsed="false">
      <c r="A406" s="2" t="s">
        <v>2078</v>
      </c>
      <c r="B406" s="2" t="s">
        <v>2079</v>
      </c>
      <c r="D406" s="3" t="s">
        <v>2080</v>
      </c>
      <c r="F406" s="3" t="n">
        <v>6.87059E-122</v>
      </c>
      <c r="H406" s="3" t="n">
        <v>229.1</v>
      </c>
      <c r="J406" s="3" t="n">
        <v>226.75</v>
      </c>
      <c r="L406" s="23" t="s">
        <v>2081</v>
      </c>
      <c r="M406" s="0"/>
      <c r="N406" s="4" t="s">
        <v>2082</v>
      </c>
      <c r="O406" s="5" t="s">
        <v>23</v>
      </c>
      <c r="P406" s="2" t="s">
        <v>2083</v>
      </c>
      <c r="R406" s="6" t="n">
        <v>3</v>
      </c>
      <c r="T406" s="6" t="n">
        <v>0.14984</v>
      </c>
      <c r="V406" s="7" t="n">
        <v>1.03827447329277</v>
      </c>
      <c r="X406" s="7" t="n">
        <v>0.986675456339872</v>
      </c>
      <c r="Z406" s="7" t="n">
        <v>0.216973718126026</v>
      </c>
      <c r="AB406" s="7" t="n">
        <f aca="false">LOG(V406,2)</f>
        <v>0.0541878781022138</v>
      </c>
    </row>
    <row r="407" customFormat="false" ht="15" hidden="false" customHeight="false" outlineLevel="0" collapsed="false">
      <c r="A407" s="2" t="s">
        <v>2084</v>
      </c>
      <c r="B407" s="2" t="s">
        <v>2085</v>
      </c>
      <c r="D407" s="3" t="s">
        <v>2086</v>
      </c>
      <c r="F407" s="3" t="n">
        <v>4.89365E-050</v>
      </c>
      <c r="H407" s="3" t="n">
        <v>162.79</v>
      </c>
      <c r="J407" s="3" t="n">
        <v>45.618</v>
      </c>
      <c r="L407" s="23" t="s">
        <v>2087</v>
      </c>
      <c r="M407" s="0"/>
      <c r="N407" s="4" t="s">
        <v>2088</v>
      </c>
      <c r="O407" s="5" t="s">
        <v>23</v>
      </c>
      <c r="P407" s="2" t="s">
        <v>2089</v>
      </c>
      <c r="R407" s="6" t="n">
        <v>2</v>
      </c>
      <c r="T407" s="6" t="n">
        <v>0.30679</v>
      </c>
      <c r="V407" s="7" t="n">
        <v>1.03813930154044</v>
      </c>
      <c r="X407" s="7" t="n">
        <v>1.05103857444149</v>
      </c>
      <c r="Z407" s="7" t="n">
        <v>0.0961436982287505</v>
      </c>
      <c r="AB407" s="7" t="n">
        <f aca="false">LOG(V407,2)</f>
        <v>0.0540000430768503</v>
      </c>
    </row>
    <row r="408" customFormat="false" ht="15" hidden="false" customHeight="false" outlineLevel="0" collapsed="false">
      <c r="A408" s="2" t="s">
        <v>1665</v>
      </c>
      <c r="B408" s="2" t="s">
        <v>1666</v>
      </c>
      <c r="D408" s="3" t="s">
        <v>1667</v>
      </c>
      <c r="F408" s="3" t="n">
        <v>2.6819E-073</v>
      </c>
      <c r="H408" s="3" t="n">
        <v>197.17</v>
      </c>
      <c r="J408" s="3" t="n">
        <v>96.247</v>
      </c>
      <c r="L408" s="23" t="s">
        <v>2090</v>
      </c>
      <c r="M408" s="0"/>
      <c r="N408" s="4" t="s">
        <v>2091</v>
      </c>
      <c r="O408" s="5" t="s">
        <v>23</v>
      </c>
      <c r="P408" s="2" t="s">
        <v>1670</v>
      </c>
      <c r="R408" s="6" t="n">
        <v>2</v>
      </c>
      <c r="T408" s="6" t="n">
        <v>-1.4561</v>
      </c>
      <c r="V408" s="7" t="n">
        <v>1.03810596921831</v>
      </c>
      <c r="X408" s="7" t="n">
        <v>1.06833908198664</v>
      </c>
      <c r="Z408" s="7" t="n">
        <v>0.139636317112521</v>
      </c>
      <c r="AB408" s="7" t="n">
        <f aca="false">LOG(V408,2)</f>
        <v>0.0539537206345871</v>
      </c>
    </row>
    <row r="409" customFormat="false" ht="15" hidden="false" customHeight="false" outlineLevel="0" collapsed="false">
      <c r="A409" s="2" t="s">
        <v>2092</v>
      </c>
      <c r="B409" s="2" t="s">
        <v>2093</v>
      </c>
      <c r="D409" s="3" t="s">
        <v>2094</v>
      </c>
      <c r="F409" s="3" t="n">
        <v>1.05857E-019</v>
      </c>
      <c r="H409" s="3" t="n">
        <v>125.97</v>
      </c>
      <c r="J409" s="3" t="n">
        <v>86.898</v>
      </c>
      <c r="L409" s="23" t="s">
        <v>2095</v>
      </c>
      <c r="M409" s="0"/>
      <c r="N409" s="4" t="s">
        <v>2096</v>
      </c>
      <c r="O409" s="5" t="s">
        <v>23</v>
      </c>
      <c r="P409" s="2" t="s">
        <v>2097</v>
      </c>
      <c r="R409" s="6" t="n">
        <v>2</v>
      </c>
      <c r="T409" s="6" t="n">
        <v>0.36562</v>
      </c>
      <c r="V409" s="7" t="n">
        <v>1.03769016991702</v>
      </c>
      <c r="X409" s="7" t="n">
        <v>1.14559247089368</v>
      </c>
      <c r="Z409" s="7" t="n">
        <v>0.218146098731085</v>
      </c>
      <c r="AB409" s="7" t="n">
        <f aca="false">LOG(V409,2)</f>
        <v>0.0533757528980778</v>
      </c>
    </row>
    <row r="410" customFormat="false" ht="15" hidden="false" customHeight="false" outlineLevel="0" collapsed="false">
      <c r="A410" s="2" t="s">
        <v>2098</v>
      </c>
      <c r="B410" s="2" t="s">
        <v>2099</v>
      </c>
      <c r="D410" s="3" t="s">
        <v>2100</v>
      </c>
      <c r="F410" s="3" t="n">
        <v>2.2619E-083</v>
      </c>
      <c r="H410" s="3" t="n">
        <v>177.82</v>
      </c>
      <c r="J410" s="3" t="n">
        <v>94.802</v>
      </c>
      <c r="L410" s="23" t="s">
        <v>2101</v>
      </c>
      <c r="M410" s="0"/>
      <c r="N410" s="4" t="s">
        <v>2102</v>
      </c>
      <c r="O410" s="5" t="s">
        <v>23</v>
      </c>
      <c r="P410" s="2" t="s">
        <v>2103</v>
      </c>
      <c r="R410" s="6" t="n">
        <v>3</v>
      </c>
      <c r="T410" s="6" t="n">
        <v>0.27152</v>
      </c>
      <c r="V410" s="7" t="n">
        <v>1.03750813795873</v>
      </c>
      <c r="X410" s="7" t="n">
        <v>1.0146580566669</v>
      </c>
      <c r="Z410" s="7" t="n">
        <v>0.170037841018923</v>
      </c>
      <c r="AB410" s="7" t="n">
        <f aca="false">LOG(V410,2)</f>
        <v>0.0531226526491171</v>
      </c>
    </row>
    <row r="411" customFormat="false" ht="15" hidden="false" customHeight="false" outlineLevel="0" collapsed="false">
      <c r="A411" s="2" t="s">
        <v>2104</v>
      </c>
      <c r="B411" s="2" t="s">
        <v>2105</v>
      </c>
      <c r="D411" s="3" t="s">
        <v>2106</v>
      </c>
      <c r="F411" s="3" t="n">
        <v>7.64301E-007</v>
      </c>
      <c r="H411" s="3" t="n">
        <v>66.022</v>
      </c>
      <c r="J411" s="3" t="n">
        <v>59.728</v>
      </c>
      <c r="L411" s="23" t="s">
        <v>2107</v>
      </c>
      <c r="M411" s="0"/>
      <c r="N411" s="4" t="s">
        <v>2108</v>
      </c>
      <c r="O411" s="5" t="s">
        <v>23</v>
      </c>
      <c r="P411" s="2" t="s">
        <v>2109</v>
      </c>
      <c r="R411" s="6" t="n">
        <v>2</v>
      </c>
      <c r="T411" s="6" t="n">
        <v>2.1041</v>
      </c>
      <c r="V411" s="7" t="n">
        <v>1.03698423291662</v>
      </c>
      <c r="X411" s="7" t="n">
        <v>1.05739573555049</v>
      </c>
      <c r="Z411" s="7" t="n">
        <v>0.32830112005362</v>
      </c>
      <c r="AB411" s="7" t="n">
        <f aca="false">LOG(V411,2)</f>
        <v>0.0523939585041493</v>
      </c>
    </row>
    <row r="412" customFormat="false" ht="15" hidden="false" customHeight="false" outlineLevel="0" collapsed="false">
      <c r="A412" s="2" t="s">
        <v>2110</v>
      </c>
      <c r="B412" s="2" t="s">
        <v>2111</v>
      </c>
      <c r="D412" s="3" t="s">
        <v>2112</v>
      </c>
      <c r="F412" s="3" t="n">
        <v>4.03214E-008</v>
      </c>
      <c r="H412" s="3" t="n">
        <v>96.229</v>
      </c>
      <c r="J412" s="3" t="n">
        <v>78.342</v>
      </c>
      <c r="L412" s="23" t="s">
        <v>2113</v>
      </c>
      <c r="M412" s="0"/>
      <c r="N412" s="4" t="s">
        <v>615</v>
      </c>
      <c r="O412" s="5" t="s">
        <v>23</v>
      </c>
      <c r="P412" s="2" t="s">
        <v>2114</v>
      </c>
      <c r="R412" s="6" t="n">
        <v>2</v>
      </c>
      <c r="T412" s="6" t="n">
        <v>0.33546</v>
      </c>
      <c r="V412" s="7" t="n">
        <v>1.03697851280887</v>
      </c>
      <c r="X412" s="7" t="n">
        <v>1.04197127872761</v>
      </c>
      <c r="Z412" s="7" t="n">
        <v>0.125765107320664</v>
      </c>
      <c r="AB412" s="7" t="n">
        <f aca="false">LOG(V412,2)</f>
        <v>0.0523860004334374</v>
      </c>
    </row>
    <row r="413" customFormat="false" ht="15" hidden="false" customHeight="false" outlineLevel="0" collapsed="false">
      <c r="A413" s="2" t="s">
        <v>1018</v>
      </c>
      <c r="B413" s="2" t="s">
        <v>1019</v>
      </c>
      <c r="D413" s="3" t="s">
        <v>1020</v>
      </c>
      <c r="F413" s="3" t="n">
        <v>9.84463E-005</v>
      </c>
      <c r="H413" s="3" t="n">
        <v>61.344</v>
      </c>
      <c r="J413" s="3" t="n">
        <v>46.352</v>
      </c>
      <c r="L413" s="23" t="s">
        <v>2115</v>
      </c>
      <c r="M413" s="0"/>
      <c r="N413" s="4" t="s">
        <v>2116</v>
      </c>
      <c r="O413" s="5" t="s">
        <v>23</v>
      </c>
      <c r="P413" s="2" t="s">
        <v>2117</v>
      </c>
      <c r="R413" s="6" t="n">
        <v>2</v>
      </c>
      <c r="T413" s="6" t="n">
        <v>-0.40292</v>
      </c>
      <c r="V413" s="7" t="n">
        <v>1.03647782636255</v>
      </c>
      <c r="X413" s="7" t="n">
        <v>1.10019093980151</v>
      </c>
      <c r="Z413" s="7" t="n">
        <v>0.172580690534692</v>
      </c>
      <c r="AB413" s="7" t="n">
        <f aca="false">LOG(V413,2)</f>
        <v>0.0516892528303786</v>
      </c>
    </row>
    <row r="414" customFormat="false" ht="15" hidden="false" customHeight="false" outlineLevel="0" collapsed="false">
      <c r="A414" s="2" t="s">
        <v>1117</v>
      </c>
      <c r="B414" s="2" t="s">
        <v>1118</v>
      </c>
      <c r="D414" s="3" t="s">
        <v>1119</v>
      </c>
      <c r="F414" s="3" t="n">
        <v>2.7929E-027</v>
      </c>
      <c r="H414" s="3" t="n">
        <v>131.35</v>
      </c>
      <c r="J414" s="3" t="n">
        <v>77.776</v>
      </c>
      <c r="L414" s="23" t="s">
        <v>2118</v>
      </c>
      <c r="M414" s="0"/>
      <c r="N414" s="4" t="s">
        <v>776</v>
      </c>
      <c r="O414" s="5" t="s">
        <v>23</v>
      </c>
      <c r="P414" s="2" t="s">
        <v>2119</v>
      </c>
      <c r="R414" s="6" t="n">
        <v>2</v>
      </c>
      <c r="T414" s="6" t="n">
        <v>-0.69585</v>
      </c>
      <c r="V414" s="7" t="n">
        <v>1.03632882818065</v>
      </c>
      <c r="X414" s="7" t="n">
        <v>1.06524414154936</v>
      </c>
      <c r="Z414" s="7" t="n">
        <v>0.179149358901823</v>
      </c>
      <c r="AB414" s="7" t="n">
        <f aca="false">LOG(V414,2)</f>
        <v>0.0514818442541531</v>
      </c>
    </row>
    <row r="415" customFormat="false" ht="15" hidden="false" customHeight="false" outlineLevel="0" collapsed="false">
      <c r="A415" s="2" t="s">
        <v>2120</v>
      </c>
      <c r="B415" s="2" t="s">
        <v>2121</v>
      </c>
      <c r="D415" s="3" t="s">
        <v>2122</v>
      </c>
      <c r="F415" s="3" t="n">
        <v>7.96004E-029</v>
      </c>
      <c r="H415" s="3" t="n">
        <v>103.12</v>
      </c>
      <c r="J415" s="3" t="n">
        <v>48.634</v>
      </c>
      <c r="L415" s="23" t="s">
        <v>2123</v>
      </c>
      <c r="M415" s="0"/>
      <c r="N415" s="4" t="s">
        <v>2124</v>
      </c>
      <c r="O415" s="5" t="s">
        <v>23</v>
      </c>
      <c r="P415" s="2" t="s">
        <v>2125</v>
      </c>
      <c r="R415" s="6" t="n">
        <v>4</v>
      </c>
      <c r="T415" s="6" t="n">
        <v>1.0063</v>
      </c>
      <c r="V415" s="7" t="n">
        <v>1.03631275576751</v>
      </c>
      <c r="X415" s="7" t="n">
        <v>1.05467152838788</v>
      </c>
      <c r="Z415" s="7" t="n">
        <v>0.0633169994047158</v>
      </c>
      <c r="AB415" s="7" t="n">
        <f aca="false">LOG(V415,2)</f>
        <v>0.0514594693380987</v>
      </c>
    </row>
    <row r="416" customFormat="false" ht="15" hidden="false" customHeight="false" outlineLevel="0" collapsed="false">
      <c r="A416" s="2" t="s">
        <v>2126</v>
      </c>
      <c r="B416" s="2" t="s">
        <v>2127</v>
      </c>
      <c r="D416" s="3" t="s">
        <v>2128</v>
      </c>
      <c r="F416" s="3" t="n">
        <v>4.88052E-007</v>
      </c>
      <c r="H416" s="3" t="n">
        <v>89.55</v>
      </c>
      <c r="J416" s="3" t="n">
        <v>46.426</v>
      </c>
      <c r="L416" s="23" t="s">
        <v>2129</v>
      </c>
      <c r="M416" s="0"/>
      <c r="N416" s="4" t="s">
        <v>2130</v>
      </c>
      <c r="O416" s="5" t="s">
        <v>23</v>
      </c>
      <c r="P416" s="2" t="s">
        <v>2131</v>
      </c>
      <c r="R416" s="6" t="n">
        <v>3</v>
      </c>
      <c r="T416" s="6" t="n">
        <v>-0.010725</v>
      </c>
      <c r="V416" s="7" t="n">
        <v>1.03619789127551</v>
      </c>
      <c r="X416" s="7" t="n">
        <v>1.06745788421973</v>
      </c>
      <c r="Z416" s="7" t="n">
        <v>0.210433986692654</v>
      </c>
      <c r="AB416" s="7" t="n">
        <f aca="false">LOG(V416,2)</f>
        <v>0.051299552733192</v>
      </c>
    </row>
    <row r="417" customFormat="false" ht="15" hidden="false" customHeight="false" outlineLevel="0" collapsed="false">
      <c r="A417" s="2" t="s">
        <v>2132</v>
      </c>
      <c r="B417" s="2" t="s">
        <v>2133</v>
      </c>
      <c r="D417" s="3" t="s">
        <v>2134</v>
      </c>
      <c r="F417" s="3" t="n">
        <v>7.63064E-012</v>
      </c>
      <c r="H417" s="3" t="n">
        <v>87.429</v>
      </c>
      <c r="J417" s="3" t="n">
        <v>44.391</v>
      </c>
      <c r="L417" s="23" t="s">
        <v>2135</v>
      </c>
      <c r="M417" s="0"/>
      <c r="N417" s="4" t="s">
        <v>2136</v>
      </c>
      <c r="O417" s="5" t="s">
        <v>23</v>
      </c>
      <c r="P417" s="2" t="s">
        <v>2137</v>
      </c>
      <c r="R417" s="6" t="n">
        <v>2</v>
      </c>
      <c r="T417" s="6" t="n">
        <v>0.33409</v>
      </c>
      <c r="V417" s="7" t="n">
        <v>1.03574505351156</v>
      </c>
      <c r="X417" s="7" t="n">
        <v>1.07036901816018</v>
      </c>
      <c r="Z417" s="7" t="n">
        <v>0.139352449254877</v>
      </c>
      <c r="AB417" s="7" t="n">
        <f aca="false">LOG(V417,2)</f>
        <v>0.050668930342341</v>
      </c>
    </row>
    <row r="418" customFormat="false" ht="15" hidden="false" customHeight="false" outlineLevel="0" collapsed="false">
      <c r="A418" s="2" t="s">
        <v>2138</v>
      </c>
      <c r="B418" s="2" t="s">
        <v>2139</v>
      </c>
      <c r="D418" s="3" t="s">
        <v>2140</v>
      </c>
      <c r="F418" s="3" t="n">
        <v>3.56951E-050</v>
      </c>
      <c r="H418" s="3" t="n">
        <v>169.64</v>
      </c>
      <c r="J418" s="3" t="n">
        <v>75.018</v>
      </c>
      <c r="L418" s="23" t="s">
        <v>2141</v>
      </c>
      <c r="M418" s="0"/>
      <c r="N418" s="4" t="s">
        <v>2142</v>
      </c>
      <c r="O418" s="5" t="s">
        <v>23</v>
      </c>
      <c r="P418" s="2" t="s">
        <v>283</v>
      </c>
      <c r="R418" s="6" t="n">
        <v>2</v>
      </c>
      <c r="T418" s="6" t="n">
        <v>-0.384</v>
      </c>
      <c r="V418" s="7" t="n">
        <v>1.03521522942024</v>
      </c>
      <c r="X418" s="7" t="n">
        <v>1.03897103223145</v>
      </c>
      <c r="Z418" s="7" t="n">
        <v>0.0916283454527042</v>
      </c>
      <c r="AB418" s="7" t="n">
        <f aca="false">LOG(V418,2)</f>
        <v>0.0499307466001704</v>
      </c>
    </row>
    <row r="419" customFormat="false" ht="15" hidden="false" customHeight="false" outlineLevel="0" collapsed="false">
      <c r="A419" s="2" t="s">
        <v>2143</v>
      </c>
      <c r="B419" s="2" t="s">
        <v>2144</v>
      </c>
      <c r="D419" s="3" t="s">
        <v>2145</v>
      </c>
      <c r="F419" s="3" t="n">
        <v>7.1579E-013</v>
      </c>
      <c r="H419" s="3" t="n">
        <v>101.42</v>
      </c>
      <c r="J419" s="3" t="n">
        <v>101.42</v>
      </c>
      <c r="L419" s="23" t="s">
        <v>2146</v>
      </c>
      <c r="M419" s="0"/>
      <c r="N419" s="4" t="s">
        <v>2147</v>
      </c>
      <c r="O419" s="5" t="s">
        <v>23</v>
      </c>
      <c r="P419" s="2" t="s">
        <v>2148</v>
      </c>
      <c r="R419" s="6" t="n">
        <v>3</v>
      </c>
      <c r="T419" s="6" t="n">
        <v>0.17175</v>
      </c>
      <c r="V419" s="7" t="n">
        <v>1.03437462702158</v>
      </c>
      <c r="X419" s="7" t="n">
        <v>1.06261521094953</v>
      </c>
      <c r="Z419" s="7" t="n">
        <v>0.108720454194285</v>
      </c>
      <c r="AB419" s="7" t="n">
        <f aca="false">LOG(V419,2)</f>
        <v>0.0487587917079285</v>
      </c>
    </row>
    <row r="420" customFormat="false" ht="15" hidden="false" customHeight="false" outlineLevel="0" collapsed="false">
      <c r="A420" s="2" t="s">
        <v>2149</v>
      </c>
      <c r="B420" s="2" t="s">
        <v>2150</v>
      </c>
      <c r="D420" s="3" t="s">
        <v>2151</v>
      </c>
      <c r="F420" s="3" t="n">
        <v>1.61486E-019</v>
      </c>
      <c r="H420" s="3" t="n">
        <v>111.77</v>
      </c>
      <c r="J420" s="3" t="n">
        <v>49.537</v>
      </c>
      <c r="L420" s="23" t="s">
        <v>2152</v>
      </c>
      <c r="M420" s="0"/>
      <c r="N420" s="4" t="s">
        <v>2153</v>
      </c>
      <c r="O420" s="5" t="s">
        <v>23</v>
      </c>
      <c r="P420" s="2" t="s">
        <v>2154</v>
      </c>
      <c r="R420" s="6" t="n">
        <v>2</v>
      </c>
      <c r="T420" s="6" t="n">
        <v>0.029148</v>
      </c>
      <c r="V420" s="7" t="n">
        <v>1.03418697268497</v>
      </c>
      <c r="X420" s="7" t="n">
        <v>1.02325059338398</v>
      </c>
      <c r="Z420" s="7" t="n">
        <v>0.0964794567195014</v>
      </c>
      <c r="AB420" s="7" t="n">
        <f aca="false">LOG(V420,2)</f>
        <v>0.0484970368908535</v>
      </c>
    </row>
    <row r="421" customFormat="false" ht="15" hidden="false" customHeight="false" outlineLevel="0" collapsed="false">
      <c r="A421" s="2" t="s">
        <v>861</v>
      </c>
      <c r="B421" s="2" t="s">
        <v>862</v>
      </c>
      <c r="D421" s="3" t="s">
        <v>863</v>
      </c>
      <c r="F421" s="3" t="n">
        <v>5.1436E-034</v>
      </c>
      <c r="H421" s="3" t="n">
        <v>145.6</v>
      </c>
      <c r="J421" s="3" t="n">
        <v>70.889</v>
      </c>
      <c r="L421" s="23" t="s">
        <v>2155</v>
      </c>
      <c r="M421" s="0"/>
      <c r="N421" s="4" t="s">
        <v>2156</v>
      </c>
      <c r="O421" s="5" t="s">
        <v>23</v>
      </c>
      <c r="P421" s="2" t="s">
        <v>2157</v>
      </c>
      <c r="R421" s="6" t="n">
        <v>2</v>
      </c>
      <c r="T421" s="6" t="n">
        <v>-0.30746</v>
      </c>
      <c r="V421" s="7" t="n">
        <v>1.03403774320661</v>
      </c>
      <c r="X421" s="7" t="n">
        <v>1.06449391728744</v>
      </c>
      <c r="Z421" s="7" t="n">
        <v>0.133801903504466</v>
      </c>
      <c r="AB421" s="7" t="n">
        <f aca="false">LOG(V421,2)</f>
        <v>0.0482888461395266</v>
      </c>
    </row>
    <row r="422" customFormat="false" ht="15" hidden="false" customHeight="false" outlineLevel="0" collapsed="false">
      <c r="A422" s="2" t="s">
        <v>2158</v>
      </c>
      <c r="B422" s="2" t="s">
        <v>2159</v>
      </c>
      <c r="D422" s="3" t="s">
        <v>2160</v>
      </c>
      <c r="F422" s="3" t="n">
        <v>1.43984E-014</v>
      </c>
      <c r="H422" s="3" t="n">
        <v>103.79</v>
      </c>
      <c r="J422" s="3" t="n">
        <v>66.387</v>
      </c>
      <c r="L422" s="23" t="s">
        <v>2161</v>
      </c>
      <c r="M422" s="0"/>
      <c r="N422" s="4" t="s">
        <v>2162</v>
      </c>
      <c r="O422" s="5" t="s">
        <v>23</v>
      </c>
      <c r="P422" s="2" t="s">
        <v>2163</v>
      </c>
      <c r="R422" s="6" t="n">
        <v>2</v>
      </c>
      <c r="T422" s="6" t="n">
        <v>-1.3993</v>
      </c>
      <c r="V422" s="7" t="n">
        <v>1.03368216823453</v>
      </c>
      <c r="X422" s="7" t="n">
        <v>1.08169231393885</v>
      </c>
      <c r="Z422" s="7" t="n">
        <v>0.247342238729057</v>
      </c>
      <c r="AB422" s="7" t="n">
        <f aca="false">LOG(V422,2)</f>
        <v>0.0477926607025129</v>
      </c>
    </row>
    <row r="423" customFormat="false" ht="15" hidden="false" customHeight="false" outlineLevel="0" collapsed="false">
      <c r="A423" s="2" t="s">
        <v>2164</v>
      </c>
      <c r="B423" s="2" t="s">
        <v>2165</v>
      </c>
      <c r="D423" s="3" t="s">
        <v>2166</v>
      </c>
      <c r="F423" s="3" t="n">
        <v>2.27184E-019</v>
      </c>
      <c r="H423" s="3" t="n">
        <v>126.39</v>
      </c>
      <c r="J423" s="3" t="n">
        <v>70.942</v>
      </c>
      <c r="L423" s="23" t="s">
        <v>2167</v>
      </c>
      <c r="M423" s="0"/>
      <c r="N423" s="4" t="s">
        <v>2168</v>
      </c>
      <c r="O423" s="5" t="s">
        <v>23</v>
      </c>
      <c r="P423" s="2" t="s">
        <v>2169</v>
      </c>
      <c r="R423" s="6" t="n">
        <v>2</v>
      </c>
      <c r="T423" s="6" t="n">
        <v>0.48298</v>
      </c>
      <c r="V423" s="7" t="n">
        <v>1.03364641413555</v>
      </c>
      <c r="X423" s="7" t="n">
        <v>1.13149288596305</v>
      </c>
      <c r="Z423" s="7" t="n">
        <v>0.189545578042358</v>
      </c>
      <c r="AB423" s="7" t="n">
        <f aca="false">LOG(V423,2)</f>
        <v>0.0477427583679299</v>
      </c>
    </row>
    <row r="424" customFormat="false" ht="15" hidden="false" customHeight="false" outlineLevel="0" collapsed="false">
      <c r="A424" s="2" t="s">
        <v>2170</v>
      </c>
      <c r="B424" s="2" t="s">
        <v>2171</v>
      </c>
      <c r="D424" s="3" t="s">
        <v>2172</v>
      </c>
      <c r="F424" s="3" t="n">
        <v>2.27657E-011</v>
      </c>
      <c r="H424" s="3" t="n">
        <v>82.449</v>
      </c>
      <c r="J424" s="3" t="n">
        <v>67.645</v>
      </c>
      <c r="L424" s="23" t="s">
        <v>2173</v>
      </c>
      <c r="M424" s="0"/>
      <c r="N424" s="4" t="s">
        <v>2174</v>
      </c>
      <c r="O424" s="5" t="s">
        <v>23</v>
      </c>
      <c r="P424" s="2" t="s">
        <v>2175</v>
      </c>
      <c r="R424" s="6" t="n">
        <v>2</v>
      </c>
      <c r="T424" s="6" t="n">
        <v>-0.51236</v>
      </c>
      <c r="V424" s="7" t="n">
        <v>1.03338955291798</v>
      </c>
      <c r="X424" s="7" t="n">
        <v>1.02721416731362</v>
      </c>
      <c r="Z424" s="7" t="n">
        <v>0.052717444518452</v>
      </c>
      <c r="AB424" s="7" t="n">
        <f aca="false">LOG(V424,2)</f>
        <v>0.0473842039812683</v>
      </c>
    </row>
    <row r="425" customFormat="false" ht="15" hidden="false" customHeight="false" outlineLevel="0" collapsed="false">
      <c r="A425" s="2" t="s">
        <v>1369</v>
      </c>
      <c r="B425" s="2" t="s">
        <v>1370</v>
      </c>
      <c r="D425" s="3" t="s">
        <v>1371</v>
      </c>
      <c r="F425" s="3" t="n">
        <v>9.30738E-012</v>
      </c>
      <c r="H425" s="3" t="n">
        <v>81.157</v>
      </c>
      <c r="J425" s="3" t="n">
        <v>40.952</v>
      </c>
      <c r="L425" s="23" t="s">
        <v>2176</v>
      </c>
      <c r="M425" s="0"/>
      <c r="N425" s="4" t="s">
        <v>2177</v>
      </c>
      <c r="O425" s="5" t="s">
        <v>23</v>
      </c>
      <c r="P425" s="2" t="s">
        <v>2178</v>
      </c>
      <c r="R425" s="6" t="n">
        <v>3</v>
      </c>
      <c r="T425" s="6" t="n">
        <v>0.47381</v>
      </c>
      <c r="V425" s="7" t="n">
        <v>1.03338572017744</v>
      </c>
      <c r="X425" s="7" t="n">
        <v>0.95751355590713</v>
      </c>
      <c r="Z425" s="7" t="n">
        <v>0.115842446128518</v>
      </c>
      <c r="AB425" s="7" t="n">
        <f aca="false">LOG(V425,2)</f>
        <v>0.0473788531568769</v>
      </c>
    </row>
    <row r="426" customFormat="false" ht="15" hidden="false" customHeight="false" outlineLevel="0" collapsed="false">
      <c r="A426" s="2" t="s">
        <v>2179</v>
      </c>
      <c r="B426" s="2" t="s">
        <v>2180</v>
      </c>
      <c r="D426" s="3" t="s">
        <v>2181</v>
      </c>
      <c r="F426" s="3" t="n">
        <v>3.63553E-036</v>
      </c>
      <c r="H426" s="3" t="n">
        <v>109.44</v>
      </c>
      <c r="J426" s="3" t="n">
        <v>43.903</v>
      </c>
      <c r="L426" s="23" t="s">
        <v>2182</v>
      </c>
      <c r="M426" s="0"/>
      <c r="N426" s="4" t="s">
        <v>2183</v>
      </c>
      <c r="O426" s="5" t="s">
        <v>23</v>
      </c>
      <c r="P426" s="2" t="s">
        <v>2184</v>
      </c>
      <c r="R426" s="6" t="n">
        <v>3</v>
      </c>
      <c r="T426" s="6" t="n">
        <v>3.3517</v>
      </c>
      <c r="V426" s="7" t="n">
        <v>1.03310686887681</v>
      </c>
      <c r="X426" s="7" t="n">
        <v>1.03273032691562</v>
      </c>
      <c r="Z426" s="7" t="n">
        <v>0.0261759308234889</v>
      </c>
      <c r="AB426" s="7" t="n">
        <f aca="false">LOG(V426,2)</f>
        <v>0.0469895003054392</v>
      </c>
    </row>
    <row r="427" customFormat="false" ht="15" hidden="false" customHeight="false" outlineLevel="0" collapsed="false">
      <c r="A427" s="2" t="s">
        <v>873</v>
      </c>
      <c r="B427" s="2" t="s">
        <v>874</v>
      </c>
      <c r="D427" s="3" t="s">
        <v>875</v>
      </c>
      <c r="F427" s="3" t="n">
        <v>1.57837E-012</v>
      </c>
      <c r="H427" s="3" t="n">
        <v>97.235</v>
      </c>
      <c r="J427" s="3" t="n">
        <v>61.265</v>
      </c>
      <c r="L427" s="23" t="s">
        <v>2185</v>
      </c>
      <c r="M427" s="0"/>
      <c r="N427" s="4" t="s">
        <v>2186</v>
      </c>
      <c r="O427" s="5" t="s">
        <v>23</v>
      </c>
      <c r="P427" s="2" t="s">
        <v>2187</v>
      </c>
      <c r="R427" s="6" t="n">
        <v>3</v>
      </c>
      <c r="T427" s="6" t="n">
        <v>-0.50743</v>
      </c>
      <c r="V427" s="7" t="n">
        <v>1.0328669013356</v>
      </c>
      <c r="X427" s="7" t="n">
        <v>1.09301603936081</v>
      </c>
      <c r="Z427" s="7" t="n">
        <v>0.222431636030067</v>
      </c>
      <c r="AB427" s="7" t="n">
        <f aca="false">LOG(V427,2)</f>
        <v>0.0466543556988466</v>
      </c>
    </row>
    <row r="428" customFormat="false" ht="15" hidden="false" customHeight="false" outlineLevel="0" collapsed="false">
      <c r="A428" s="2" t="s">
        <v>843</v>
      </c>
      <c r="B428" s="2" t="s">
        <v>844</v>
      </c>
      <c r="D428" s="3" t="s">
        <v>845</v>
      </c>
      <c r="F428" s="3" t="n">
        <v>3.539E-139</v>
      </c>
      <c r="H428" s="3" t="n">
        <v>238.7</v>
      </c>
      <c r="J428" s="3" t="n">
        <v>46.862</v>
      </c>
      <c r="L428" s="23" t="s">
        <v>2188</v>
      </c>
      <c r="M428" s="0"/>
      <c r="N428" s="4" t="s">
        <v>2189</v>
      </c>
      <c r="O428" s="5" t="s">
        <v>23</v>
      </c>
      <c r="P428" s="2" t="s">
        <v>2190</v>
      </c>
      <c r="R428" s="6" t="n">
        <v>3</v>
      </c>
      <c r="T428" s="6" t="n">
        <v>1.981</v>
      </c>
      <c r="V428" s="7" t="n">
        <v>1.03280379298399</v>
      </c>
      <c r="X428" s="7" t="n">
        <v>1.06550523779326</v>
      </c>
      <c r="Z428" s="7" t="n">
        <v>0.0841427910384684</v>
      </c>
      <c r="AB428" s="7" t="n">
        <f aca="false">LOG(V428,2)</f>
        <v>0.0465662040818552</v>
      </c>
    </row>
    <row r="429" customFormat="false" ht="15" hidden="false" customHeight="false" outlineLevel="0" collapsed="false">
      <c r="A429" s="2" t="s">
        <v>1909</v>
      </c>
      <c r="B429" s="2" t="s">
        <v>1910</v>
      </c>
      <c r="D429" s="3" t="s">
        <v>1911</v>
      </c>
      <c r="F429" s="3" t="n">
        <v>3.91297E-039</v>
      </c>
      <c r="H429" s="3" t="n">
        <v>147.64</v>
      </c>
      <c r="J429" s="3" t="n">
        <v>83.37</v>
      </c>
      <c r="L429" s="23" t="s">
        <v>2191</v>
      </c>
      <c r="M429" s="0"/>
      <c r="N429" s="4" t="s">
        <v>2192</v>
      </c>
      <c r="O429" s="5" t="s">
        <v>23</v>
      </c>
      <c r="P429" s="2" t="s">
        <v>2193</v>
      </c>
      <c r="R429" s="6" t="n">
        <v>2</v>
      </c>
      <c r="T429" s="6" t="n">
        <v>0.16992</v>
      </c>
      <c r="V429" s="7" t="n">
        <v>1.03275559705167</v>
      </c>
      <c r="X429" s="7" t="n">
        <v>1.05270744914668</v>
      </c>
      <c r="Z429" s="7" t="n">
        <v>0.119876405814976</v>
      </c>
      <c r="AB429" s="7" t="n">
        <f aca="false">LOG(V429,2)</f>
        <v>0.0464988789466866</v>
      </c>
    </row>
    <row r="430" customFormat="false" ht="15" hidden="false" customHeight="false" outlineLevel="0" collapsed="false">
      <c r="A430" s="2" t="s">
        <v>2194</v>
      </c>
      <c r="B430" s="2" t="s">
        <v>2195</v>
      </c>
      <c r="D430" s="3" t="s">
        <v>2196</v>
      </c>
      <c r="F430" s="3" t="n">
        <v>6.27371E-013</v>
      </c>
      <c r="H430" s="3" t="n">
        <v>98.281</v>
      </c>
      <c r="J430" s="3" t="n">
        <v>80.738</v>
      </c>
      <c r="L430" s="23" t="s">
        <v>2197</v>
      </c>
      <c r="M430" s="0"/>
      <c r="N430" s="4" t="s">
        <v>2198</v>
      </c>
      <c r="O430" s="5" t="s">
        <v>23</v>
      </c>
      <c r="P430" s="2" t="s">
        <v>2199</v>
      </c>
      <c r="R430" s="6" t="n">
        <v>2</v>
      </c>
      <c r="T430" s="6" t="n">
        <v>0.2734</v>
      </c>
      <c r="V430" s="7" t="n">
        <v>1.03241494212735</v>
      </c>
      <c r="X430" s="7" t="n">
        <v>1.06567027106979</v>
      </c>
      <c r="Z430" s="7" t="n">
        <v>0.123906862535912</v>
      </c>
      <c r="AB430" s="7" t="n">
        <f aca="false">LOG(V430,2)</f>
        <v>0.0460229268012336</v>
      </c>
    </row>
    <row r="431" customFormat="false" ht="15" hidden="false" customHeight="false" outlineLevel="0" collapsed="false">
      <c r="A431" s="2" t="s">
        <v>2028</v>
      </c>
      <c r="B431" s="2" t="s">
        <v>2029</v>
      </c>
      <c r="D431" s="3" t="s">
        <v>2030</v>
      </c>
      <c r="F431" s="3" t="n">
        <v>2.7619E-006</v>
      </c>
      <c r="H431" s="3" t="n">
        <v>74.611</v>
      </c>
      <c r="J431" s="3" t="n">
        <v>41.242</v>
      </c>
      <c r="L431" s="23" t="s">
        <v>2200</v>
      </c>
      <c r="M431" s="0"/>
      <c r="N431" s="4" t="s">
        <v>2201</v>
      </c>
      <c r="O431" s="5" t="s">
        <v>23</v>
      </c>
      <c r="P431" s="2" t="s">
        <v>2202</v>
      </c>
      <c r="R431" s="6" t="n">
        <v>2</v>
      </c>
      <c r="T431" s="6" t="n">
        <v>-0.50216</v>
      </c>
      <c r="V431" s="7" t="n">
        <v>1.03237400821924</v>
      </c>
      <c r="X431" s="7" t="n">
        <v>1.02747101518283</v>
      </c>
      <c r="Z431" s="7" t="n">
        <v>0.102093720904066</v>
      </c>
      <c r="AB431" s="7" t="n">
        <f aca="false">LOG(V431,2)</f>
        <v>0.045965724687451</v>
      </c>
    </row>
    <row r="432" customFormat="false" ht="15" hidden="false" customHeight="false" outlineLevel="0" collapsed="false">
      <c r="A432" s="2" t="s">
        <v>351</v>
      </c>
      <c r="B432" s="2" t="s">
        <v>352</v>
      </c>
      <c r="D432" s="3" t="s">
        <v>353</v>
      </c>
      <c r="F432" s="3" t="n">
        <v>7.78665E-018</v>
      </c>
      <c r="H432" s="3" t="n">
        <v>116.24</v>
      </c>
      <c r="J432" s="3" t="n">
        <v>88.021</v>
      </c>
      <c r="L432" s="23" t="s">
        <v>2203</v>
      </c>
      <c r="M432" s="0"/>
      <c r="N432" s="4" t="s">
        <v>2204</v>
      </c>
      <c r="O432" s="5" t="s">
        <v>23</v>
      </c>
      <c r="P432" s="2" t="s">
        <v>2205</v>
      </c>
      <c r="R432" s="6" t="n">
        <v>2</v>
      </c>
      <c r="T432" s="6" t="n">
        <v>-0.67075</v>
      </c>
      <c r="V432" s="7" t="n">
        <v>1.03179728428064</v>
      </c>
      <c r="X432" s="7" t="n">
        <v>1.02205465300666</v>
      </c>
      <c r="Z432" s="7" t="n">
        <v>0.095747995901196</v>
      </c>
      <c r="AB432" s="7" t="n">
        <f aca="false">LOG(V432,2)</f>
        <v>0.0451595543944491</v>
      </c>
    </row>
    <row r="433" customFormat="false" ht="15" hidden="false" customHeight="false" outlineLevel="0" collapsed="false">
      <c r="A433" s="2" t="s">
        <v>2206</v>
      </c>
      <c r="B433" s="2" t="s">
        <v>2207</v>
      </c>
      <c r="D433" s="3" t="s">
        <v>2208</v>
      </c>
      <c r="F433" s="3" t="n">
        <v>1.08164E-008</v>
      </c>
      <c r="H433" s="3" t="n">
        <v>90.614</v>
      </c>
      <c r="J433" s="3" t="n">
        <v>73.435</v>
      </c>
      <c r="L433" s="23" t="s">
        <v>2209</v>
      </c>
      <c r="M433" s="0"/>
      <c r="N433" s="4" t="s">
        <v>2210</v>
      </c>
      <c r="O433" s="5" t="s">
        <v>23</v>
      </c>
      <c r="P433" s="2" t="s">
        <v>2211</v>
      </c>
      <c r="R433" s="6" t="n">
        <v>3</v>
      </c>
      <c r="T433" s="6" t="n">
        <v>0.3038</v>
      </c>
      <c r="V433" s="7" t="n">
        <v>1.03147251771145</v>
      </c>
      <c r="X433" s="7" t="n">
        <v>1.09918378480455</v>
      </c>
      <c r="Z433" s="7" t="n">
        <v>0.137969062990865</v>
      </c>
      <c r="AB433" s="7" t="n">
        <f aca="false">LOG(V433,2)</f>
        <v>0.0447053829407397</v>
      </c>
    </row>
    <row r="434" customFormat="false" ht="15" hidden="false" customHeight="false" outlineLevel="0" collapsed="false">
      <c r="A434" s="2" t="s">
        <v>2212</v>
      </c>
      <c r="B434" s="2" t="s">
        <v>2213</v>
      </c>
      <c r="D434" s="3" t="s">
        <v>2214</v>
      </c>
      <c r="F434" s="3" t="n">
        <v>8.82849E-012</v>
      </c>
      <c r="H434" s="3" t="n">
        <v>85.563</v>
      </c>
      <c r="J434" s="3" t="n">
        <v>63.691</v>
      </c>
      <c r="L434" s="23" t="s">
        <v>2215</v>
      </c>
      <c r="M434" s="0"/>
      <c r="N434" s="4" t="s">
        <v>2216</v>
      </c>
      <c r="O434" s="5" t="s">
        <v>23</v>
      </c>
      <c r="P434" s="2" t="s">
        <v>2217</v>
      </c>
      <c r="R434" s="6" t="n">
        <v>2</v>
      </c>
      <c r="T434" s="6" t="n">
        <v>0.45979</v>
      </c>
      <c r="V434" s="7" t="n">
        <v>1.03018054060629</v>
      </c>
      <c r="X434" s="7" t="n">
        <v>0.989407391824439</v>
      </c>
      <c r="Z434" s="7" t="n">
        <v>0.187176762004666</v>
      </c>
      <c r="AB434" s="7" t="n">
        <f aca="false">LOG(V434,2)</f>
        <v>0.0428971939255888</v>
      </c>
    </row>
    <row r="435" customFormat="false" ht="15" hidden="false" customHeight="false" outlineLevel="0" collapsed="false">
      <c r="A435" s="2" t="s">
        <v>314</v>
      </c>
      <c r="B435" s="2" t="s">
        <v>315</v>
      </c>
      <c r="D435" s="3" t="s">
        <v>316</v>
      </c>
      <c r="F435" s="3" t="n">
        <v>3.15524E-059</v>
      </c>
      <c r="H435" s="3" t="n">
        <v>176.89</v>
      </c>
      <c r="J435" s="3" t="n">
        <v>82.651</v>
      </c>
      <c r="L435" s="23" t="s">
        <v>2218</v>
      </c>
      <c r="M435" s="0"/>
      <c r="N435" s="4" t="s">
        <v>2219</v>
      </c>
      <c r="O435" s="5" t="s">
        <v>23</v>
      </c>
      <c r="P435" s="2" t="s">
        <v>2220</v>
      </c>
      <c r="R435" s="6" t="n">
        <v>2</v>
      </c>
      <c r="T435" s="6" t="n">
        <v>-0.24795</v>
      </c>
      <c r="V435" s="7" t="n">
        <v>1.03011478814805</v>
      </c>
      <c r="X435" s="7" t="n">
        <v>1.09749462229533</v>
      </c>
      <c r="Z435" s="7" t="n">
        <v>0.13156406181004</v>
      </c>
      <c r="AB435" s="7" t="n">
        <f aca="false">LOG(V435,2)</f>
        <v>0.0428051093160318</v>
      </c>
    </row>
    <row r="436" customFormat="false" ht="15" hidden="false" customHeight="false" outlineLevel="0" collapsed="false">
      <c r="A436" s="2" t="s">
        <v>2221</v>
      </c>
      <c r="B436" s="2" t="s">
        <v>2222</v>
      </c>
      <c r="D436" s="3" t="s">
        <v>2223</v>
      </c>
      <c r="F436" s="3" t="n">
        <v>1.07471E-010</v>
      </c>
      <c r="H436" s="3" t="n">
        <v>107.57</v>
      </c>
      <c r="J436" s="3" t="n">
        <v>54.982</v>
      </c>
      <c r="L436" s="23" t="s">
        <v>2224</v>
      </c>
      <c r="M436" s="0"/>
      <c r="N436" s="4" t="s">
        <v>2225</v>
      </c>
      <c r="O436" s="5" t="s">
        <v>23</v>
      </c>
      <c r="P436" s="2" t="s">
        <v>241</v>
      </c>
      <c r="R436" s="6" t="n">
        <v>2</v>
      </c>
      <c r="T436" s="6" t="n">
        <v>-0.1756</v>
      </c>
      <c r="V436" s="7" t="n">
        <v>1.03005554369104</v>
      </c>
      <c r="X436" s="7" t="n">
        <v>1.06749767284279</v>
      </c>
      <c r="Z436" s="7" t="n">
        <v>0.189969056005112</v>
      </c>
      <c r="AB436" s="7" t="n">
        <f aca="false">LOG(V436,2)</f>
        <v>0.0427221339590562</v>
      </c>
    </row>
    <row r="437" customFormat="false" ht="15" hidden="false" customHeight="false" outlineLevel="0" collapsed="false">
      <c r="A437" s="2" t="s">
        <v>2226</v>
      </c>
      <c r="B437" s="2" t="s">
        <v>2227</v>
      </c>
      <c r="D437" s="3" t="s">
        <v>2228</v>
      </c>
      <c r="F437" s="3" t="n">
        <v>1.36617E-034</v>
      </c>
      <c r="H437" s="3" t="n">
        <v>154.85</v>
      </c>
      <c r="J437" s="3" t="n">
        <v>48.467</v>
      </c>
      <c r="L437" s="23" t="s">
        <v>2229</v>
      </c>
      <c r="M437" s="0"/>
      <c r="N437" s="4" t="s">
        <v>2230</v>
      </c>
      <c r="O437" s="5" t="s">
        <v>23</v>
      </c>
      <c r="P437" s="2" t="s">
        <v>2231</v>
      </c>
      <c r="R437" s="6" t="n">
        <v>2</v>
      </c>
      <c r="T437" s="6" t="n">
        <v>-2.2876</v>
      </c>
      <c r="V437" s="7" t="n">
        <v>1.02964153607571</v>
      </c>
      <c r="X437" s="7" t="n">
        <v>1.06571640102917</v>
      </c>
      <c r="Z437" s="7" t="n">
        <v>0.0995189057629512</v>
      </c>
      <c r="AB437" s="7" t="n">
        <f aca="false">LOG(V437,2)</f>
        <v>0.0421421586341006</v>
      </c>
    </row>
    <row r="438" customFormat="false" ht="15" hidden="false" customHeight="false" outlineLevel="0" collapsed="false">
      <c r="A438" s="2" t="s">
        <v>1256</v>
      </c>
      <c r="B438" s="2" t="s">
        <v>1257</v>
      </c>
      <c r="D438" s="3" t="s">
        <v>1258</v>
      </c>
      <c r="F438" s="3" t="n">
        <v>0.000105438</v>
      </c>
      <c r="H438" s="3" t="n">
        <v>67.334</v>
      </c>
      <c r="J438" s="3" t="n">
        <v>54.784</v>
      </c>
      <c r="L438" s="23" t="s">
        <v>2232</v>
      </c>
      <c r="M438" s="0"/>
      <c r="N438" s="4" t="s">
        <v>2233</v>
      </c>
      <c r="O438" s="5" t="s">
        <v>23</v>
      </c>
      <c r="P438" s="2" t="s">
        <v>295</v>
      </c>
      <c r="R438" s="6" t="n">
        <v>2</v>
      </c>
      <c r="T438" s="6" t="n">
        <v>0.36167</v>
      </c>
      <c r="V438" s="7" t="n">
        <v>1.02959582797592</v>
      </c>
      <c r="X438" s="7" t="n">
        <v>1.11175223987075</v>
      </c>
      <c r="Z438" s="7" t="n">
        <v>0.123705912075154</v>
      </c>
      <c r="AB438" s="7" t="n">
        <f aca="false">LOG(V438,2)</f>
        <v>0.0420781127401623</v>
      </c>
    </row>
    <row r="439" customFormat="false" ht="15" hidden="false" customHeight="false" outlineLevel="0" collapsed="false">
      <c r="A439" s="2" t="s">
        <v>791</v>
      </c>
      <c r="B439" s="2" t="s">
        <v>792</v>
      </c>
      <c r="D439" s="3" t="s">
        <v>793</v>
      </c>
      <c r="F439" s="3" t="n">
        <v>5.50775E-034</v>
      </c>
      <c r="H439" s="3" t="n">
        <v>141.07</v>
      </c>
      <c r="J439" s="3" t="n">
        <v>95.205</v>
      </c>
      <c r="L439" s="23" t="s">
        <v>2234</v>
      </c>
      <c r="M439" s="0"/>
      <c r="N439" s="4" t="s">
        <v>2235</v>
      </c>
      <c r="O439" s="5" t="s">
        <v>23</v>
      </c>
      <c r="P439" s="2" t="s">
        <v>2236</v>
      </c>
      <c r="R439" s="6" t="n">
        <v>2</v>
      </c>
      <c r="T439" s="6" t="n">
        <v>-0.29604</v>
      </c>
      <c r="V439" s="7" t="n">
        <v>1.02929963656331</v>
      </c>
      <c r="X439" s="7" t="n">
        <v>0.997598888700278</v>
      </c>
      <c r="Z439" s="7" t="n">
        <v>0.0890817849917629</v>
      </c>
      <c r="AB439" s="7" t="n">
        <f aca="false">LOG(V439,2)</f>
        <v>0.0416630223264591</v>
      </c>
    </row>
    <row r="440" customFormat="false" ht="15" hidden="false" customHeight="false" outlineLevel="0" collapsed="false">
      <c r="A440" s="2" t="s">
        <v>25</v>
      </c>
      <c r="B440" s="2" t="s">
        <v>26</v>
      </c>
      <c r="D440" s="3" t="s">
        <v>27</v>
      </c>
      <c r="F440" s="3" t="n">
        <v>2.63651E-016</v>
      </c>
      <c r="H440" s="3" t="n">
        <v>105.28</v>
      </c>
      <c r="J440" s="3" t="n">
        <v>60.307</v>
      </c>
      <c r="L440" s="23" t="s">
        <v>2237</v>
      </c>
      <c r="M440" s="0"/>
      <c r="N440" s="4" t="s">
        <v>2238</v>
      </c>
      <c r="O440" s="5" t="s">
        <v>23</v>
      </c>
      <c r="P440" s="2" t="s">
        <v>2239</v>
      </c>
      <c r="R440" s="6" t="n">
        <v>3</v>
      </c>
      <c r="T440" s="6" t="n">
        <v>-0.031878</v>
      </c>
      <c r="V440" s="7" t="n">
        <v>1.02866679572416</v>
      </c>
      <c r="X440" s="7" t="n">
        <v>1.00803420528214</v>
      </c>
      <c r="Z440" s="7" t="n">
        <v>0.0812546215006634</v>
      </c>
      <c r="AB440" s="7" t="n">
        <f aca="false">LOG(V440,2)</f>
        <v>0.0407757421893696</v>
      </c>
    </row>
    <row r="441" customFormat="false" ht="15" hidden="false" customHeight="false" outlineLevel="0" collapsed="false">
      <c r="A441" s="2" t="s">
        <v>2240</v>
      </c>
      <c r="B441" s="2" t="s">
        <v>2241</v>
      </c>
      <c r="D441" s="3" t="s">
        <v>2242</v>
      </c>
      <c r="F441" s="3" t="n">
        <v>0.000290206</v>
      </c>
      <c r="H441" s="3" t="n">
        <v>51.286</v>
      </c>
      <c r="J441" s="3" t="n">
        <v>42.976</v>
      </c>
      <c r="L441" s="23" t="s">
        <v>2243</v>
      </c>
      <c r="M441" s="0"/>
      <c r="N441" s="4" t="s">
        <v>2244</v>
      </c>
      <c r="O441" s="5" t="s">
        <v>23</v>
      </c>
      <c r="P441" s="2" t="s">
        <v>2245</v>
      </c>
      <c r="R441" s="6" t="n">
        <v>2</v>
      </c>
      <c r="T441" s="6" t="n">
        <v>0.22654</v>
      </c>
      <c r="V441" s="7" t="n">
        <v>1.02856498182124</v>
      </c>
      <c r="X441" s="7" t="n">
        <v>1.12248319878842</v>
      </c>
      <c r="Z441" s="7" t="n">
        <v>0.163463894025701</v>
      </c>
      <c r="AB441" s="7" t="n">
        <f aca="false">LOG(V441,2)</f>
        <v>0.040632942127101</v>
      </c>
    </row>
    <row r="442" customFormat="false" ht="15" hidden="false" customHeight="false" outlineLevel="0" collapsed="false">
      <c r="A442" s="2" t="s">
        <v>2246</v>
      </c>
      <c r="B442" s="2" t="s">
        <v>2247</v>
      </c>
      <c r="D442" s="3" t="s">
        <v>2248</v>
      </c>
      <c r="F442" s="3" t="n">
        <v>5.17587E-025</v>
      </c>
      <c r="H442" s="3" t="n">
        <v>135.99</v>
      </c>
      <c r="J442" s="3" t="n">
        <v>80.014</v>
      </c>
      <c r="L442" s="23" t="s">
        <v>2249</v>
      </c>
      <c r="M442" s="0"/>
      <c r="N442" s="4" t="s">
        <v>2250</v>
      </c>
      <c r="O442" s="5" t="s">
        <v>23</v>
      </c>
      <c r="P442" s="2" t="s">
        <v>2251</v>
      </c>
      <c r="R442" s="6" t="n">
        <v>2</v>
      </c>
      <c r="T442" s="6" t="n">
        <v>-0.016363</v>
      </c>
      <c r="V442" s="7" t="n">
        <v>1.02843457799047</v>
      </c>
      <c r="X442" s="7" t="n">
        <v>1.08413329333533</v>
      </c>
      <c r="Z442" s="7" t="n">
        <v>0.140058624324484</v>
      </c>
      <c r="AB442" s="7" t="n">
        <f aca="false">LOG(V442,2)</f>
        <v>0.0404500223405495</v>
      </c>
    </row>
    <row r="443" customFormat="false" ht="15" hidden="false" customHeight="false" outlineLevel="0" collapsed="false">
      <c r="A443" s="2" t="s">
        <v>1535</v>
      </c>
      <c r="B443" s="2" t="s">
        <v>1536</v>
      </c>
      <c r="D443" s="3" t="s">
        <v>1537</v>
      </c>
      <c r="F443" s="3" t="n">
        <v>4.0108E-022</v>
      </c>
      <c r="H443" s="3" t="n">
        <v>115.8</v>
      </c>
      <c r="J443" s="3" t="n">
        <v>65.467</v>
      </c>
      <c r="L443" s="23" t="s">
        <v>2252</v>
      </c>
      <c r="M443" s="0"/>
      <c r="N443" s="4" t="s">
        <v>2253</v>
      </c>
      <c r="O443" s="5" t="s">
        <v>23</v>
      </c>
      <c r="P443" s="2" t="s">
        <v>2254</v>
      </c>
      <c r="R443" s="6" t="n">
        <v>2</v>
      </c>
      <c r="T443" s="6" t="n">
        <v>-0.74999</v>
      </c>
      <c r="V443" s="7" t="n">
        <v>1.02817675520236</v>
      </c>
      <c r="X443" s="7" t="n">
        <v>1.07489318094302</v>
      </c>
      <c r="Z443" s="7" t="n">
        <v>0.111091750174874</v>
      </c>
      <c r="AB443" s="7" t="n">
        <f aca="false">LOG(V443,2)</f>
        <v>0.0400883014321988</v>
      </c>
    </row>
    <row r="444" customFormat="false" ht="15" hidden="false" customHeight="false" outlineLevel="0" collapsed="false">
      <c r="A444" s="2" t="s">
        <v>1535</v>
      </c>
      <c r="B444" s="2" t="s">
        <v>1536</v>
      </c>
      <c r="D444" s="3" t="s">
        <v>1537</v>
      </c>
      <c r="F444" s="3" t="n">
        <v>3.13841E-030</v>
      </c>
      <c r="H444" s="3" t="n">
        <v>137.61</v>
      </c>
      <c r="J444" s="3" t="n">
        <v>59.502</v>
      </c>
      <c r="L444" s="23" t="s">
        <v>2255</v>
      </c>
      <c r="M444" s="0"/>
      <c r="N444" s="4" t="s">
        <v>2256</v>
      </c>
      <c r="O444" s="5" t="s">
        <v>23</v>
      </c>
      <c r="P444" s="2" t="s">
        <v>2257</v>
      </c>
      <c r="R444" s="6" t="n">
        <v>2</v>
      </c>
      <c r="T444" s="6" t="n">
        <v>1.5121</v>
      </c>
      <c r="V444" s="7" t="n">
        <v>1.02814370718477</v>
      </c>
      <c r="X444" s="7" t="n">
        <v>1.05901323559234</v>
      </c>
      <c r="Z444" s="7" t="n">
        <v>0.0713903723586414</v>
      </c>
      <c r="AB444" s="7" t="n">
        <f aca="false">LOG(V444,2)</f>
        <v>0.0400419290773395</v>
      </c>
    </row>
    <row r="445" customFormat="false" ht="15" hidden="false" customHeight="false" outlineLevel="0" collapsed="false">
      <c r="A445" s="2" t="s">
        <v>954</v>
      </c>
      <c r="B445" s="2" t="s">
        <v>955</v>
      </c>
      <c r="D445" s="3" t="s">
        <v>956</v>
      </c>
      <c r="F445" s="3" t="n">
        <v>1.12894E-034</v>
      </c>
      <c r="H445" s="3" t="n">
        <v>155.43</v>
      </c>
      <c r="J445" s="3" t="n">
        <v>128.35</v>
      </c>
      <c r="L445" s="23" t="s">
        <v>2258</v>
      </c>
      <c r="M445" s="0"/>
      <c r="N445" s="4" t="s">
        <v>795</v>
      </c>
      <c r="O445" s="5" t="s">
        <v>23</v>
      </c>
      <c r="P445" s="2" t="s">
        <v>2259</v>
      </c>
      <c r="R445" s="6" t="n">
        <v>2</v>
      </c>
      <c r="T445" s="6" t="n">
        <v>0.18008</v>
      </c>
      <c r="V445" s="7" t="n">
        <v>1.02810298570596</v>
      </c>
      <c r="X445" s="7" t="n">
        <v>1.05647983332876</v>
      </c>
      <c r="Z445" s="7" t="n">
        <v>0.132498818080049</v>
      </c>
      <c r="AB445" s="7" t="n">
        <f aca="false">LOG(V445,2)</f>
        <v>0.0399847874165152</v>
      </c>
    </row>
    <row r="446" customFormat="false" ht="15" hidden="false" customHeight="false" outlineLevel="0" collapsed="false">
      <c r="A446" s="2" t="s">
        <v>2260</v>
      </c>
      <c r="B446" s="2" t="s">
        <v>2261</v>
      </c>
      <c r="D446" s="3" t="s">
        <v>2262</v>
      </c>
      <c r="F446" s="3" t="n">
        <v>3.38892E-009</v>
      </c>
      <c r="H446" s="3" t="n">
        <v>66.809</v>
      </c>
      <c r="J446" s="3" t="n">
        <v>59.502</v>
      </c>
      <c r="L446" s="23" t="s">
        <v>2263</v>
      </c>
      <c r="M446" s="0"/>
      <c r="N446" s="4" t="s">
        <v>2264</v>
      </c>
      <c r="O446" s="5" t="s">
        <v>23</v>
      </c>
      <c r="P446" s="2" t="s">
        <v>295</v>
      </c>
      <c r="R446" s="6" t="n">
        <v>2</v>
      </c>
      <c r="T446" s="6" t="n">
        <v>0.038788</v>
      </c>
      <c r="V446" s="7" t="n">
        <v>1.0279208064514</v>
      </c>
      <c r="X446" s="7" t="n">
        <v>1.02696930658813</v>
      </c>
      <c r="Z446" s="7" t="n">
        <v>0.15247153016316</v>
      </c>
      <c r="AB446" s="7" t="n">
        <f aca="false">LOG(V446,2)</f>
        <v>0.0397291200368007</v>
      </c>
    </row>
    <row r="447" customFormat="false" ht="15" hidden="false" customHeight="false" outlineLevel="0" collapsed="false">
      <c r="A447" s="2" t="s">
        <v>2265</v>
      </c>
      <c r="B447" s="2" t="s">
        <v>2266</v>
      </c>
      <c r="D447" s="3" t="s">
        <v>2267</v>
      </c>
      <c r="F447" s="3" t="n">
        <v>5.68797E-011</v>
      </c>
      <c r="H447" s="3" t="n">
        <v>107.79</v>
      </c>
      <c r="J447" s="3" t="n">
        <v>76.228</v>
      </c>
      <c r="L447" s="23" t="s">
        <v>2268</v>
      </c>
      <c r="M447" s="0"/>
      <c r="N447" s="4" t="s">
        <v>2269</v>
      </c>
      <c r="O447" s="5" t="s">
        <v>23</v>
      </c>
      <c r="P447" s="2" t="s">
        <v>283</v>
      </c>
      <c r="R447" s="6" t="n">
        <v>2</v>
      </c>
      <c r="T447" s="6" t="n">
        <v>0.2404</v>
      </c>
      <c r="V447" s="7" t="n">
        <v>1.02790325588858</v>
      </c>
      <c r="X447" s="7" t="n">
        <v>1.0684067194881</v>
      </c>
      <c r="Z447" s="7" t="n">
        <v>0.150575484522991</v>
      </c>
      <c r="AB447" s="7" t="n">
        <f aca="false">LOG(V447,2)</f>
        <v>0.0397044874717671</v>
      </c>
    </row>
    <row r="448" customFormat="false" ht="15" hidden="false" customHeight="false" outlineLevel="0" collapsed="false">
      <c r="A448" s="2" t="s">
        <v>2270</v>
      </c>
      <c r="B448" s="2" t="s">
        <v>2271</v>
      </c>
      <c r="D448" s="3" t="s">
        <v>2272</v>
      </c>
      <c r="F448" s="3" t="n">
        <v>5.60906E-011</v>
      </c>
      <c r="H448" s="3" t="n">
        <v>96.247</v>
      </c>
      <c r="J448" s="3" t="n">
        <v>64.04</v>
      </c>
      <c r="L448" s="23" t="s">
        <v>2273</v>
      </c>
      <c r="M448" s="0"/>
      <c r="N448" s="4" t="s">
        <v>2274</v>
      </c>
      <c r="O448" s="5" t="s">
        <v>23</v>
      </c>
      <c r="P448" s="2" t="s">
        <v>2275</v>
      </c>
      <c r="R448" s="6" t="n">
        <v>2</v>
      </c>
      <c r="T448" s="6" t="n">
        <v>0.51794</v>
      </c>
      <c r="V448" s="7" t="n">
        <v>1.02783268661831</v>
      </c>
      <c r="X448" s="7" t="n">
        <v>1.06358068920178</v>
      </c>
      <c r="Z448" s="7" t="n">
        <v>0.159762584091882</v>
      </c>
      <c r="AB448" s="7" t="n">
        <f aca="false">LOG(V448,2)</f>
        <v>0.0396054378475547</v>
      </c>
    </row>
    <row r="449" customFormat="false" ht="15" hidden="false" customHeight="false" outlineLevel="0" collapsed="false">
      <c r="A449" s="2" t="s">
        <v>1117</v>
      </c>
      <c r="B449" s="2" t="s">
        <v>1118</v>
      </c>
      <c r="D449" s="3" t="s">
        <v>1119</v>
      </c>
      <c r="F449" s="3" t="n">
        <v>4.96387E-034</v>
      </c>
      <c r="H449" s="3" t="n">
        <v>143.76</v>
      </c>
      <c r="J449" s="3" t="n">
        <v>64.798</v>
      </c>
      <c r="L449" s="23" t="s">
        <v>2276</v>
      </c>
      <c r="M449" s="0"/>
      <c r="N449" s="4" t="s">
        <v>2277</v>
      </c>
      <c r="O449" s="5" t="s">
        <v>23</v>
      </c>
      <c r="P449" s="2" t="s">
        <v>2278</v>
      </c>
      <c r="R449" s="6" t="n">
        <v>2</v>
      </c>
      <c r="T449" s="6" t="n">
        <v>0.15886</v>
      </c>
      <c r="V449" s="7" t="n">
        <v>1.02726919353798</v>
      </c>
      <c r="X449" s="7" t="n">
        <v>1.10912336213541</v>
      </c>
      <c r="Z449" s="7" t="n">
        <v>0.14857035555079</v>
      </c>
      <c r="AB449" s="7" t="n">
        <f aca="false">LOG(V449,2)</f>
        <v>0.0388142861282239</v>
      </c>
    </row>
    <row r="450" customFormat="false" ht="15" hidden="false" customHeight="false" outlineLevel="0" collapsed="false">
      <c r="A450" s="2" t="s">
        <v>2279</v>
      </c>
      <c r="B450" s="2" t="s">
        <v>2280</v>
      </c>
      <c r="D450" s="3" t="s">
        <v>2281</v>
      </c>
      <c r="F450" s="3" t="n">
        <v>1.7231E-010</v>
      </c>
      <c r="H450" s="3" t="n">
        <v>91.355</v>
      </c>
      <c r="J450" s="3" t="n">
        <v>41.482</v>
      </c>
      <c r="L450" s="23" t="s">
        <v>2282</v>
      </c>
      <c r="M450" s="0"/>
      <c r="N450" s="4" t="s">
        <v>2283</v>
      </c>
      <c r="O450" s="5" t="s">
        <v>23</v>
      </c>
      <c r="P450" s="2" t="s">
        <v>2284</v>
      </c>
      <c r="R450" s="6" t="n">
        <v>3</v>
      </c>
      <c r="T450" s="6" t="n">
        <v>-0.14227</v>
      </c>
      <c r="V450" s="7" t="n">
        <v>1.02695463844581</v>
      </c>
      <c r="X450" s="7" t="n">
        <v>1.02209577441149</v>
      </c>
      <c r="Z450" s="7" t="n">
        <v>0.0983671596139314</v>
      </c>
      <c r="AB450" s="7" t="n">
        <f aca="false">LOG(V450,2)</f>
        <v>0.038372457863901</v>
      </c>
    </row>
    <row r="451" customFormat="false" ht="15" hidden="false" customHeight="false" outlineLevel="0" collapsed="false">
      <c r="A451" s="2" t="s">
        <v>2285</v>
      </c>
      <c r="B451" s="2" t="s">
        <v>2286</v>
      </c>
      <c r="D451" s="3" t="s">
        <v>2287</v>
      </c>
      <c r="F451" s="3" t="n">
        <v>1.53205E-027</v>
      </c>
      <c r="H451" s="3" t="n">
        <v>136.83</v>
      </c>
      <c r="J451" s="3" t="n">
        <v>53.3</v>
      </c>
      <c r="L451" s="23" t="s">
        <v>2288</v>
      </c>
      <c r="M451" s="0"/>
      <c r="N451" s="4" t="s">
        <v>2289</v>
      </c>
      <c r="O451" s="5" t="s">
        <v>23</v>
      </c>
      <c r="P451" s="2" t="s">
        <v>2290</v>
      </c>
      <c r="R451" s="6" t="n">
        <v>2</v>
      </c>
      <c r="T451" s="6" t="n">
        <v>-1.6737</v>
      </c>
      <c r="V451" s="7" t="n">
        <v>1.02683915693497</v>
      </c>
      <c r="X451" s="7" t="n">
        <v>1.01820521313731</v>
      </c>
      <c r="Z451" s="7" t="n">
        <v>0.147653755452039</v>
      </c>
      <c r="AB451" s="7" t="n">
        <f aca="false">LOG(V451,2)</f>
        <v>0.0382102170356888</v>
      </c>
    </row>
    <row r="452" customFormat="false" ht="15" hidden="false" customHeight="false" outlineLevel="0" collapsed="false">
      <c r="A452" s="2" t="s">
        <v>2291</v>
      </c>
      <c r="B452" s="2" t="s">
        <v>2292</v>
      </c>
      <c r="D452" s="3" t="s">
        <v>2293</v>
      </c>
      <c r="F452" s="3" t="n">
        <v>3.71538E-087</v>
      </c>
      <c r="H452" s="3" t="n">
        <v>208.28</v>
      </c>
      <c r="J452" s="3" t="n">
        <v>109.07</v>
      </c>
      <c r="L452" s="23" t="s">
        <v>2294</v>
      </c>
      <c r="M452" s="0"/>
      <c r="N452" s="4" t="s">
        <v>2295</v>
      </c>
      <c r="O452" s="5" t="s">
        <v>23</v>
      </c>
      <c r="P452" s="2" t="s">
        <v>2296</v>
      </c>
      <c r="R452" s="6" t="n">
        <v>3</v>
      </c>
      <c r="T452" s="6" t="n">
        <v>-0.12452</v>
      </c>
      <c r="V452" s="7" t="n">
        <v>1.02682799010996</v>
      </c>
      <c r="X452" s="7" t="n">
        <v>1.08007731589085</v>
      </c>
      <c r="Z452" s="7" t="n">
        <v>0.197153789777385</v>
      </c>
      <c r="AB452" s="7" t="n">
        <f aca="false">LOG(V452,2)</f>
        <v>0.0381945277132115</v>
      </c>
    </row>
    <row r="453" customFormat="false" ht="15" hidden="false" customHeight="false" outlineLevel="0" collapsed="false">
      <c r="A453" s="2" t="s">
        <v>2297</v>
      </c>
      <c r="B453" s="2" t="s">
        <v>2298</v>
      </c>
      <c r="D453" s="3" t="s">
        <v>2299</v>
      </c>
      <c r="F453" s="3" t="n">
        <v>1.4541E-059</v>
      </c>
      <c r="H453" s="3" t="n">
        <v>186.13</v>
      </c>
      <c r="J453" s="3" t="n">
        <v>66.215</v>
      </c>
      <c r="L453" s="23" t="s">
        <v>2300</v>
      </c>
      <c r="M453" s="0"/>
      <c r="N453" s="4" t="s">
        <v>2301</v>
      </c>
      <c r="O453" s="5" t="s">
        <v>23</v>
      </c>
      <c r="P453" s="2" t="s">
        <v>431</v>
      </c>
      <c r="R453" s="6" t="n">
        <v>2</v>
      </c>
      <c r="T453" s="6" t="n">
        <v>-2.9471</v>
      </c>
      <c r="V453" s="7" t="n">
        <v>1.02675329964424</v>
      </c>
      <c r="X453" s="7" t="n">
        <v>1.02251708538738</v>
      </c>
      <c r="Z453" s="7" t="n">
        <v>0.0473858333395393</v>
      </c>
      <c r="AB453" s="7" t="n">
        <f aca="false">LOG(V453,2)</f>
        <v>0.0380895836673306</v>
      </c>
    </row>
    <row r="454" customFormat="false" ht="15" hidden="false" customHeight="false" outlineLevel="0" collapsed="false">
      <c r="A454" s="2" t="s">
        <v>2302</v>
      </c>
      <c r="B454" s="2" t="s">
        <v>2303</v>
      </c>
      <c r="D454" s="3" t="s">
        <v>2304</v>
      </c>
      <c r="F454" s="3" t="n">
        <v>7.4423E-019</v>
      </c>
      <c r="H454" s="3" t="n">
        <v>127.56</v>
      </c>
      <c r="J454" s="3" t="n">
        <v>45.115</v>
      </c>
      <c r="L454" s="23" t="s">
        <v>2305</v>
      </c>
      <c r="M454" s="0"/>
      <c r="N454" s="4" t="s">
        <v>2306</v>
      </c>
      <c r="O454" s="5" t="s">
        <v>23</v>
      </c>
      <c r="P454" s="2" t="s">
        <v>2307</v>
      </c>
      <c r="R454" s="6" t="n">
        <v>2</v>
      </c>
      <c r="T454" s="6" t="n">
        <v>0.32135</v>
      </c>
      <c r="V454" s="7" t="n">
        <v>1.02667259741568</v>
      </c>
      <c r="X454" s="7" t="n">
        <v>1.03265587602937</v>
      </c>
      <c r="Z454" s="7" t="n">
        <v>0.071494281874415</v>
      </c>
      <c r="AB454" s="7" t="n">
        <f aca="false">LOG(V454,2)</f>
        <v>0.0379761841965668</v>
      </c>
    </row>
    <row r="455" customFormat="false" ht="15" hidden="false" customHeight="false" outlineLevel="0" collapsed="false">
      <c r="A455" s="2" t="s">
        <v>2308</v>
      </c>
      <c r="B455" s="2" t="s">
        <v>2309</v>
      </c>
      <c r="D455" s="3" t="s">
        <v>2310</v>
      </c>
      <c r="F455" s="3" t="n">
        <v>1.86268E-056</v>
      </c>
      <c r="H455" s="3" t="n">
        <v>173.72</v>
      </c>
      <c r="J455" s="3" t="n">
        <v>147.26</v>
      </c>
      <c r="L455" s="23" t="s">
        <v>2311</v>
      </c>
      <c r="M455" s="0"/>
      <c r="N455" s="4" t="s">
        <v>2312</v>
      </c>
      <c r="O455" s="5" t="s">
        <v>23</v>
      </c>
      <c r="P455" s="2" t="s">
        <v>283</v>
      </c>
      <c r="R455" s="6" t="n">
        <v>2</v>
      </c>
      <c r="T455" s="6" t="n">
        <v>-1.1324</v>
      </c>
      <c r="V455" s="7" t="n">
        <v>1.02643248283371</v>
      </c>
      <c r="X455" s="7" t="n">
        <v>0.989695209874528</v>
      </c>
      <c r="Z455" s="7" t="n">
        <v>0.0944875123322773</v>
      </c>
      <c r="AB455" s="7" t="n">
        <f aca="false">LOG(V455,2)</f>
        <v>0.0376387322837806</v>
      </c>
    </row>
    <row r="456" customFormat="false" ht="15" hidden="false" customHeight="false" outlineLevel="0" collapsed="false">
      <c r="A456" s="2" t="s">
        <v>2313</v>
      </c>
      <c r="B456" s="2" t="s">
        <v>2314</v>
      </c>
      <c r="D456" s="3" t="s">
        <v>2315</v>
      </c>
      <c r="F456" s="3" t="n">
        <v>7.73186E-005</v>
      </c>
      <c r="H456" s="3" t="n">
        <v>63.624</v>
      </c>
      <c r="J456" s="3" t="n">
        <v>52.391</v>
      </c>
      <c r="L456" s="23" t="s">
        <v>2316</v>
      </c>
      <c r="M456" s="0"/>
      <c r="N456" s="4" t="s">
        <v>2317</v>
      </c>
      <c r="O456" s="5" t="s">
        <v>23</v>
      </c>
      <c r="P456" s="2" t="s">
        <v>2318</v>
      </c>
      <c r="R456" s="6" t="n">
        <v>2</v>
      </c>
      <c r="T456" s="6" t="n">
        <v>-0.13492</v>
      </c>
      <c r="V456" s="7" t="n">
        <v>1.02641695123175</v>
      </c>
      <c r="X456" s="7" t="n">
        <v>0.965861642082293</v>
      </c>
      <c r="Z456" s="7" t="n">
        <v>0.13193802140316</v>
      </c>
      <c r="AB456" s="7" t="n">
        <f aca="false">LOG(V456,2)</f>
        <v>0.0376169017834483</v>
      </c>
    </row>
    <row r="457" customFormat="false" ht="15" hidden="false" customHeight="false" outlineLevel="0" collapsed="false">
      <c r="A457" s="2" t="s">
        <v>1100</v>
      </c>
      <c r="B457" s="2" t="s">
        <v>1101</v>
      </c>
      <c r="D457" s="3" t="s">
        <v>1102</v>
      </c>
      <c r="F457" s="3" t="n">
        <v>7.77201E-012</v>
      </c>
      <c r="H457" s="3" t="n">
        <v>93.909</v>
      </c>
      <c r="J457" s="3" t="n">
        <v>56.746</v>
      </c>
      <c r="L457" s="23" t="s">
        <v>2319</v>
      </c>
      <c r="M457" s="0"/>
      <c r="N457" s="4" t="s">
        <v>2320</v>
      </c>
      <c r="O457" s="5" t="s">
        <v>23</v>
      </c>
      <c r="P457" s="2" t="s">
        <v>2321</v>
      </c>
      <c r="R457" s="6" t="n">
        <v>2</v>
      </c>
      <c r="T457" s="6" t="n">
        <v>0.048387</v>
      </c>
      <c r="V457" s="7" t="n">
        <v>1.02588472694227</v>
      </c>
      <c r="X457" s="7" t="n">
        <v>1.1124866237227</v>
      </c>
      <c r="Z457" s="7" t="n">
        <v>0.184994370917919</v>
      </c>
      <c r="AB457" s="7" t="n">
        <f aca="false">LOG(V457,2)</f>
        <v>0.0368686322980662</v>
      </c>
    </row>
    <row r="458" customFormat="false" ht="15" hidden="false" customHeight="false" outlineLevel="0" collapsed="false">
      <c r="A458" s="2" t="s">
        <v>2322</v>
      </c>
      <c r="B458" s="2" t="s">
        <v>2323</v>
      </c>
      <c r="D458" s="3" t="s">
        <v>2324</v>
      </c>
      <c r="F458" s="3" t="n">
        <v>4.96299E-010</v>
      </c>
      <c r="H458" s="3" t="n">
        <v>90.412</v>
      </c>
      <c r="J458" s="3" t="n">
        <v>65.043</v>
      </c>
      <c r="L458" s="23" t="s">
        <v>2325</v>
      </c>
      <c r="M458" s="0"/>
      <c r="N458" s="4" t="s">
        <v>2326</v>
      </c>
      <c r="O458" s="5" t="s">
        <v>23</v>
      </c>
      <c r="P458" s="2" t="s">
        <v>283</v>
      </c>
      <c r="R458" s="6" t="n">
        <v>2</v>
      </c>
      <c r="T458" s="6" t="n">
        <v>1.2828</v>
      </c>
      <c r="V458" s="7" t="n">
        <v>1.02561412360738</v>
      </c>
      <c r="X458" s="7" t="n">
        <v>1.09390962176342</v>
      </c>
      <c r="Z458" s="7" t="n">
        <v>0.165653294068376</v>
      </c>
      <c r="AB458" s="7" t="n">
        <f aca="false">LOG(V458,2)</f>
        <v>0.0364880343840678</v>
      </c>
    </row>
    <row r="459" customFormat="false" ht="15" hidden="false" customHeight="false" outlineLevel="0" collapsed="false">
      <c r="A459" s="2" t="s">
        <v>2327</v>
      </c>
      <c r="B459" s="2" t="s">
        <v>2328</v>
      </c>
      <c r="D459" s="3" t="s">
        <v>2329</v>
      </c>
      <c r="F459" s="3" t="n">
        <v>5.92288E-044</v>
      </c>
      <c r="H459" s="3" t="n">
        <v>163.83</v>
      </c>
      <c r="J459" s="3" t="n">
        <v>64.121</v>
      </c>
      <c r="L459" s="23" t="s">
        <v>2330</v>
      </c>
      <c r="M459" s="0"/>
      <c r="N459" s="4" t="s">
        <v>2331</v>
      </c>
      <c r="O459" s="5" t="s">
        <v>23</v>
      </c>
      <c r="P459" s="2" t="s">
        <v>2332</v>
      </c>
      <c r="R459" s="6" t="n">
        <v>2</v>
      </c>
      <c r="T459" s="6" t="n">
        <v>-2.2684</v>
      </c>
      <c r="V459" s="7" t="n">
        <v>1.02524735669637</v>
      </c>
      <c r="X459" s="7" t="n">
        <v>1.04962456850007</v>
      </c>
      <c r="Z459" s="7" t="n">
        <v>0.149071713638379</v>
      </c>
      <c r="AB459" s="7" t="n">
        <f aca="false">LOG(V459,2)</f>
        <v>0.0359720240982374</v>
      </c>
    </row>
    <row r="460" customFormat="false" ht="15" hidden="false" customHeight="false" outlineLevel="0" collapsed="false">
      <c r="A460" s="2" t="s">
        <v>1724</v>
      </c>
      <c r="B460" s="2" t="s">
        <v>1725</v>
      </c>
      <c r="D460" s="3" t="s">
        <v>1726</v>
      </c>
      <c r="F460" s="3" t="n">
        <v>5.05587E-063</v>
      </c>
      <c r="H460" s="3" t="n">
        <v>184.99</v>
      </c>
      <c r="J460" s="3" t="n">
        <v>74.732</v>
      </c>
      <c r="L460" s="23" t="s">
        <v>2333</v>
      </c>
      <c r="M460" s="0"/>
      <c r="N460" s="4" t="s">
        <v>283</v>
      </c>
      <c r="O460" s="5" t="s">
        <v>23</v>
      </c>
      <c r="P460" s="2" t="s">
        <v>2334</v>
      </c>
      <c r="R460" s="6" t="n">
        <v>3</v>
      </c>
      <c r="T460" s="6" t="n">
        <v>0.84599</v>
      </c>
      <c r="V460" s="7" t="n">
        <v>1.02514066702831</v>
      </c>
      <c r="X460" s="7" t="n">
        <v>1.06668158433208</v>
      </c>
      <c r="Z460" s="7" t="n">
        <v>0.08046983753432</v>
      </c>
      <c r="AB460" s="7" t="n">
        <f aca="false">LOG(V460,2)</f>
        <v>0.0358218860235078</v>
      </c>
    </row>
    <row r="461" customFormat="false" ht="15" hidden="false" customHeight="false" outlineLevel="0" collapsed="false">
      <c r="A461" s="2" t="s">
        <v>1482</v>
      </c>
      <c r="B461" s="2" t="s">
        <v>1483</v>
      </c>
      <c r="D461" s="3" t="s">
        <v>1484</v>
      </c>
      <c r="F461" s="3" t="n">
        <v>6.27058E-014</v>
      </c>
      <c r="H461" s="3" t="n">
        <v>91.065</v>
      </c>
      <c r="J461" s="3" t="n">
        <v>51.495</v>
      </c>
      <c r="L461" s="23" t="s">
        <v>2335</v>
      </c>
      <c r="M461" s="0"/>
      <c r="N461" s="4" t="s">
        <v>2336</v>
      </c>
      <c r="O461" s="5" t="s">
        <v>23</v>
      </c>
      <c r="P461" s="2" t="s">
        <v>2337</v>
      </c>
      <c r="R461" s="6" t="n">
        <v>2</v>
      </c>
      <c r="T461" s="6" t="n">
        <v>0.66713</v>
      </c>
      <c r="V461" s="7" t="n">
        <v>1.02488666302463</v>
      </c>
      <c r="X461" s="7" t="n">
        <v>1.04769245331494</v>
      </c>
      <c r="Z461" s="7" t="n">
        <v>0.158539479584551</v>
      </c>
      <c r="AB461" s="7" t="n">
        <f aca="false">LOG(V461,2)</f>
        <v>0.0354643782839963</v>
      </c>
    </row>
    <row r="462" customFormat="false" ht="15" hidden="false" customHeight="false" outlineLevel="0" collapsed="false">
      <c r="A462" s="2" t="s">
        <v>1208</v>
      </c>
      <c r="B462" s="2" t="s">
        <v>1209</v>
      </c>
      <c r="D462" s="3" t="s">
        <v>1210</v>
      </c>
      <c r="F462" s="3" t="n">
        <v>2.58385E-008</v>
      </c>
      <c r="H462" s="3" t="n">
        <v>75.143</v>
      </c>
      <c r="J462" s="3" t="n">
        <v>46.249</v>
      </c>
      <c r="L462" s="23" t="s">
        <v>2338</v>
      </c>
      <c r="M462" s="0"/>
      <c r="N462" s="4" t="s">
        <v>2339</v>
      </c>
      <c r="O462" s="5" t="s">
        <v>23</v>
      </c>
      <c r="P462" s="2" t="s">
        <v>2340</v>
      </c>
      <c r="R462" s="6" t="n">
        <v>2</v>
      </c>
      <c r="T462" s="6" t="n">
        <v>-1.894</v>
      </c>
      <c r="V462" s="7" t="n">
        <v>1.02406327759606</v>
      </c>
      <c r="X462" s="7" t="n">
        <v>1.01361675658864</v>
      </c>
      <c r="Z462" s="7" t="n">
        <v>0.196099602880527</v>
      </c>
      <c r="AB462" s="7" t="n">
        <f aca="false">LOG(V462,2)</f>
        <v>0.0343048632417529</v>
      </c>
    </row>
    <row r="463" customFormat="false" ht="15" hidden="false" customHeight="false" outlineLevel="0" collapsed="false">
      <c r="A463" s="2" t="s">
        <v>2341</v>
      </c>
      <c r="B463" s="2" t="s">
        <v>2342</v>
      </c>
      <c r="D463" s="3" t="s">
        <v>2343</v>
      </c>
      <c r="F463" s="3" t="n">
        <v>4.93839E-007</v>
      </c>
      <c r="H463" s="3" t="n">
        <v>82.85</v>
      </c>
      <c r="J463" s="3" t="n">
        <v>67.997</v>
      </c>
      <c r="L463" s="23" t="s">
        <v>2344</v>
      </c>
      <c r="M463" s="0"/>
      <c r="N463" s="4" t="s">
        <v>2345</v>
      </c>
      <c r="O463" s="5" t="s">
        <v>23</v>
      </c>
      <c r="P463" s="2" t="s">
        <v>2346</v>
      </c>
      <c r="R463" s="6" t="n">
        <v>2</v>
      </c>
      <c r="T463" s="6" t="n">
        <v>0.36578</v>
      </c>
      <c r="V463" s="7" t="n">
        <v>1.02386600843152</v>
      </c>
      <c r="X463" s="7" t="n">
        <v>1.08496210270809</v>
      </c>
      <c r="Z463" s="7" t="n">
        <v>0.138160263222911</v>
      </c>
      <c r="AB463" s="7" t="n">
        <f aca="false">LOG(V463,2)</f>
        <v>0.0340269246935503</v>
      </c>
    </row>
    <row r="464" customFormat="false" ht="15" hidden="false" customHeight="false" outlineLevel="0" collapsed="false">
      <c r="A464" s="2" t="s">
        <v>946</v>
      </c>
      <c r="B464" s="2" t="s">
        <v>947</v>
      </c>
      <c r="D464" s="3" t="s">
        <v>948</v>
      </c>
      <c r="F464" s="3" t="n">
        <v>6.42913E-018</v>
      </c>
      <c r="H464" s="3" t="n">
        <v>88.872</v>
      </c>
      <c r="J464" s="3" t="n">
        <v>69.088</v>
      </c>
      <c r="L464" s="23" t="s">
        <v>2347</v>
      </c>
      <c r="M464" s="0"/>
      <c r="N464" s="4" t="s">
        <v>2348</v>
      </c>
      <c r="O464" s="5" t="s">
        <v>23</v>
      </c>
      <c r="P464" s="2" t="s">
        <v>2349</v>
      </c>
      <c r="R464" s="6" t="n">
        <v>3</v>
      </c>
      <c r="T464" s="6" t="n">
        <v>-0.11435</v>
      </c>
      <c r="V464" s="7" t="n">
        <v>1.02380113527755</v>
      </c>
      <c r="X464" s="7" t="n">
        <v>1.0727894743959</v>
      </c>
      <c r="Z464" s="7" t="n">
        <v>0.145323219404729</v>
      </c>
      <c r="AB464" s="7" t="n">
        <f aca="false">LOG(V464,2)</f>
        <v>0.0339355112254647</v>
      </c>
    </row>
    <row r="465" customFormat="false" ht="15" hidden="false" customHeight="false" outlineLevel="0" collapsed="false">
      <c r="A465" s="2" t="s">
        <v>2350</v>
      </c>
      <c r="B465" s="2" t="s">
        <v>2351</v>
      </c>
      <c r="D465" s="3" t="s">
        <v>2352</v>
      </c>
      <c r="F465" s="3" t="n">
        <v>1.30847E-027</v>
      </c>
      <c r="H465" s="3" t="n">
        <v>137.8</v>
      </c>
      <c r="J465" s="3" t="n">
        <v>52.527</v>
      </c>
      <c r="L465" s="23" t="s">
        <v>2353</v>
      </c>
      <c r="M465" s="0"/>
      <c r="N465" s="4" t="s">
        <v>2354</v>
      </c>
      <c r="O465" s="5" t="s">
        <v>23</v>
      </c>
      <c r="P465" s="2" t="s">
        <v>2355</v>
      </c>
      <c r="R465" s="6" t="n">
        <v>2</v>
      </c>
      <c r="T465" s="6" t="n">
        <v>0.12696</v>
      </c>
      <c r="V465" s="7" t="n">
        <v>1.02335660835204</v>
      </c>
      <c r="X465" s="7" t="n">
        <v>1.00356252006619</v>
      </c>
      <c r="Z465" s="7" t="n">
        <v>0.0596877025832542</v>
      </c>
      <c r="AB465" s="7" t="n">
        <f aca="false">LOG(V465,2)</f>
        <v>0.0333089676158745</v>
      </c>
    </row>
    <row r="466" customFormat="false" ht="15" hidden="false" customHeight="false" outlineLevel="0" collapsed="false">
      <c r="A466" s="2" t="s">
        <v>742</v>
      </c>
      <c r="B466" s="2" t="s">
        <v>743</v>
      </c>
      <c r="D466" s="3" t="s">
        <v>744</v>
      </c>
      <c r="F466" s="3" t="n">
        <v>2.5721E-009</v>
      </c>
      <c r="H466" s="3" t="n">
        <v>88.101</v>
      </c>
      <c r="J466" s="3" t="n">
        <v>69.979</v>
      </c>
      <c r="L466" s="23" t="s">
        <v>2356</v>
      </c>
      <c r="M466" s="0"/>
      <c r="N466" s="4" t="s">
        <v>2357</v>
      </c>
      <c r="O466" s="5" t="s">
        <v>23</v>
      </c>
      <c r="P466" s="2" t="s">
        <v>283</v>
      </c>
      <c r="R466" s="6" t="n">
        <v>3</v>
      </c>
      <c r="T466" s="6" t="n">
        <v>-0.50438</v>
      </c>
      <c r="V466" s="7" t="n">
        <v>1.02284613402079</v>
      </c>
      <c r="X466" s="7" t="n">
        <v>1.02982558208565</v>
      </c>
      <c r="Z466" s="7" t="n">
        <v>0.155791797037993</v>
      </c>
      <c r="AB466" s="7" t="n">
        <f aca="false">LOG(V466,2)</f>
        <v>0.0325891378685827</v>
      </c>
    </row>
    <row r="467" customFormat="false" ht="15" hidden="false" customHeight="false" outlineLevel="0" collapsed="false">
      <c r="A467" s="2" t="s">
        <v>2358</v>
      </c>
      <c r="B467" s="2" t="s">
        <v>2359</v>
      </c>
      <c r="D467" s="3" t="s">
        <v>2360</v>
      </c>
      <c r="F467" s="3" t="n">
        <v>2.88649E-014</v>
      </c>
      <c r="H467" s="3" t="n">
        <v>108.66</v>
      </c>
      <c r="J467" s="3" t="n">
        <v>55.724</v>
      </c>
      <c r="L467" s="23" t="s">
        <v>2361</v>
      </c>
      <c r="M467" s="0"/>
      <c r="N467" s="4" t="s">
        <v>1061</v>
      </c>
      <c r="O467" s="5" t="s">
        <v>23</v>
      </c>
      <c r="P467" s="2" t="s">
        <v>2362</v>
      </c>
      <c r="R467" s="6" t="n">
        <v>3</v>
      </c>
      <c r="T467" s="6" t="n">
        <v>-0.46095</v>
      </c>
      <c r="V467" s="7" t="n">
        <v>1.02273061520757</v>
      </c>
      <c r="X467" s="7" t="n">
        <v>1.02513753120882</v>
      </c>
      <c r="Z467" s="7" t="n">
        <v>0.0507997495305686</v>
      </c>
      <c r="AB467" s="7" t="n">
        <f aca="false">LOG(V467,2)</f>
        <v>0.032426192704872</v>
      </c>
    </row>
    <row r="468" customFormat="false" ht="15" hidden="false" customHeight="false" outlineLevel="0" collapsed="false">
      <c r="A468" s="2" t="s">
        <v>2363</v>
      </c>
      <c r="B468" s="2" t="s">
        <v>2364</v>
      </c>
      <c r="D468" s="3" t="s">
        <v>2365</v>
      </c>
      <c r="F468" s="3" t="n">
        <v>2.48284E-047</v>
      </c>
      <c r="H468" s="3" t="n">
        <v>148.52</v>
      </c>
      <c r="J468" s="3" t="n">
        <v>72.99</v>
      </c>
      <c r="L468" s="23" t="s">
        <v>2366</v>
      </c>
      <c r="M468" s="0"/>
      <c r="N468" s="4" t="s">
        <v>2367</v>
      </c>
      <c r="O468" s="5" t="s">
        <v>23</v>
      </c>
      <c r="P468" s="2" t="s">
        <v>2368</v>
      </c>
      <c r="R468" s="6" t="n">
        <v>2</v>
      </c>
      <c r="T468" s="6" t="n">
        <v>-0.14887</v>
      </c>
      <c r="V468" s="7" t="n">
        <v>1.02256919086234</v>
      </c>
      <c r="X468" s="7" t="n">
        <v>1.01836301434695</v>
      </c>
      <c r="Z468" s="7" t="n">
        <v>0.0343222253508292</v>
      </c>
      <c r="AB468" s="7" t="n">
        <f aca="false">LOG(V468,2)</f>
        <v>0.0321984646210644</v>
      </c>
    </row>
    <row r="469" customFormat="false" ht="15" hidden="false" customHeight="false" outlineLevel="0" collapsed="false">
      <c r="A469" s="2" t="s">
        <v>1557</v>
      </c>
      <c r="B469" s="2" t="s">
        <v>1558</v>
      </c>
      <c r="D469" s="3" t="s">
        <v>1559</v>
      </c>
      <c r="F469" s="3" t="n">
        <v>3.12954E-076</v>
      </c>
      <c r="H469" s="3" t="n">
        <v>174.01</v>
      </c>
      <c r="J469" s="3" t="n">
        <v>46.065</v>
      </c>
      <c r="L469" s="23" t="s">
        <v>2369</v>
      </c>
      <c r="M469" s="0"/>
      <c r="N469" s="4" t="s">
        <v>2370</v>
      </c>
      <c r="O469" s="5" t="s">
        <v>23</v>
      </c>
      <c r="P469" s="2" t="s">
        <v>2371</v>
      </c>
      <c r="R469" s="6" t="n">
        <v>3</v>
      </c>
      <c r="T469" s="6" t="n">
        <v>-0.25438</v>
      </c>
      <c r="V469" s="7" t="n">
        <v>1.02226875736158</v>
      </c>
      <c r="X469" s="7" t="n">
        <v>1.03430621708387</v>
      </c>
      <c r="Z469" s="7" t="n">
        <v>0.0948444813665442</v>
      </c>
      <c r="AB469" s="7" t="n">
        <f aca="false">LOG(V469,2)</f>
        <v>0.0317745347686641</v>
      </c>
    </row>
    <row r="470" customFormat="false" ht="15" hidden="false" customHeight="false" outlineLevel="0" collapsed="false">
      <c r="A470" s="2" t="s">
        <v>2265</v>
      </c>
      <c r="B470" s="2" t="s">
        <v>2266</v>
      </c>
      <c r="D470" s="3" t="s">
        <v>2267</v>
      </c>
      <c r="F470" s="3" t="n">
        <v>1.68097E-025</v>
      </c>
      <c r="H470" s="3" t="n">
        <v>124.29</v>
      </c>
      <c r="J470" s="3" t="n">
        <v>53.033</v>
      </c>
      <c r="L470" s="23" t="s">
        <v>2372</v>
      </c>
      <c r="M470" s="0"/>
      <c r="N470" s="4" t="s">
        <v>531</v>
      </c>
      <c r="O470" s="5" t="s">
        <v>23</v>
      </c>
      <c r="P470" s="2" t="s">
        <v>2373</v>
      </c>
      <c r="R470" s="6" t="n">
        <v>3</v>
      </c>
      <c r="T470" s="6" t="n">
        <v>0.81943</v>
      </c>
      <c r="V470" s="7" t="n">
        <v>1.02207935918238</v>
      </c>
      <c r="X470" s="7" t="n">
        <v>0.989779744219775</v>
      </c>
      <c r="Z470" s="7" t="n">
        <v>0.0951861191456194</v>
      </c>
      <c r="AB470" s="7" t="n">
        <f aca="false">LOG(V470,2)</f>
        <v>0.0315072184418128</v>
      </c>
    </row>
    <row r="471" customFormat="false" ht="15" hidden="false" customHeight="false" outlineLevel="0" collapsed="false">
      <c r="A471" s="2" t="s">
        <v>2374</v>
      </c>
      <c r="B471" s="2" t="s">
        <v>2375</v>
      </c>
      <c r="D471" s="3" t="s">
        <v>2376</v>
      </c>
      <c r="F471" s="3" t="n">
        <v>3.08813E-019</v>
      </c>
      <c r="H471" s="3" t="n">
        <v>103.9</v>
      </c>
      <c r="J471" s="3" t="n">
        <v>56.719</v>
      </c>
      <c r="L471" s="23" t="s">
        <v>2377</v>
      </c>
      <c r="M471" s="0"/>
      <c r="N471" s="4" t="s">
        <v>2378</v>
      </c>
      <c r="O471" s="5" t="s">
        <v>23</v>
      </c>
      <c r="P471" s="2" t="s">
        <v>2379</v>
      </c>
      <c r="R471" s="6" t="n">
        <v>3</v>
      </c>
      <c r="T471" s="6" t="n">
        <v>0.15346</v>
      </c>
      <c r="V471" s="7" t="n">
        <v>1.02164137592845</v>
      </c>
      <c r="X471" s="7" t="n">
        <v>1.0602544859573</v>
      </c>
      <c r="Z471" s="7" t="n">
        <v>0.181942211302255</v>
      </c>
      <c r="AB471" s="7" t="n">
        <f aca="false">LOG(V471,2)</f>
        <v>0.0308888597127896</v>
      </c>
    </row>
    <row r="472" customFormat="false" ht="15" hidden="false" customHeight="false" outlineLevel="0" collapsed="false">
      <c r="A472" s="2" t="s">
        <v>582</v>
      </c>
      <c r="B472" s="2" t="s">
        <v>583</v>
      </c>
      <c r="D472" s="3" t="s">
        <v>584</v>
      </c>
      <c r="F472" s="3" t="n">
        <v>7.26371E-058</v>
      </c>
      <c r="H472" s="3" t="n">
        <v>158.44</v>
      </c>
      <c r="J472" s="3" t="n">
        <v>43.164</v>
      </c>
      <c r="L472" s="23" t="s">
        <v>2380</v>
      </c>
      <c r="M472" s="0"/>
      <c r="N472" s="4" t="s">
        <v>2381</v>
      </c>
      <c r="O472" s="5" t="s">
        <v>23</v>
      </c>
      <c r="P472" s="2" t="s">
        <v>1014</v>
      </c>
      <c r="R472" s="6" t="n">
        <v>3</v>
      </c>
      <c r="T472" s="6" t="n">
        <v>-0.55221</v>
      </c>
      <c r="V472" s="7" t="n">
        <v>1.02141666765272</v>
      </c>
      <c r="X472" s="7" t="n">
        <v>1.022346251495</v>
      </c>
      <c r="Z472" s="7" t="n">
        <v>0.025782503967517</v>
      </c>
      <c r="AB472" s="7" t="n">
        <f aca="false">LOG(V472,2)</f>
        <v>0.0305715065006623</v>
      </c>
    </row>
    <row r="473" customFormat="false" ht="15" hidden="false" customHeight="false" outlineLevel="0" collapsed="false">
      <c r="A473" s="2" t="s">
        <v>1755</v>
      </c>
      <c r="B473" s="2" t="s">
        <v>1756</v>
      </c>
      <c r="D473" s="3" t="s">
        <v>1757</v>
      </c>
      <c r="F473" s="3" t="n">
        <v>9.14231E-028</v>
      </c>
      <c r="H473" s="3" t="n">
        <v>128.72</v>
      </c>
      <c r="J473" s="3" t="n">
        <v>59.339</v>
      </c>
      <c r="L473" s="23" t="s">
        <v>2382</v>
      </c>
      <c r="M473" s="0"/>
      <c r="N473" s="4" t="s">
        <v>2383</v>
      </c>
      <c r="O473" s="5" t="s">
        <v>23</v>
      </c>
      <c r="P473" s="2" t="s">
        <v>367</v>
      </c>
      <c r="R473" s="6" t="n">
        <v>3</v>
      </c>
      <c r="T473" s="6" t="n">
        <v>-0.59524</v>
      </c>
      <c r="V473" s="7" t="n">
        <v>1.02117419292352</v>
      </c>
      <c r="X473" s="7" t="n">
        <v>1.01513572826974</v>
      </c>
      <c r="Z473" s="7" t="n">
        <v>0.0982618461483183</v>
      </c>
      <c r="AB473" s="7" t="n">
        <f aca="false">LOG(V473,2)</f>
        <v>0.0302289835825825</v>
      </c>
    </row>
    <row r="474" customFormat="false" ht="15" hidden="false" customHeight="false" outlineLevel="0" collapsed="false">
      <c r="A474" s="2" t="s">
        <v>2098</v>
      </c>
      <c r="B474" s="2" t="s">
        <v>2099</v>
      </c>
      <c r="D474" s="3" t="s">
        <v>2100</v>
      </c>
      <c r="F474" s="3" t="n">
        <v>2.2975E-152</v>
      </c>
      <c r="H474" s="3" t="n">
        <v>258.87</v>
      </c>
      <c r="J474" s="3" t="n">
        <v>56.688</v>
      </c>
      <c r="L474" s="23" t="s">
        <v>2384</v>
      </c>
      <c r="M474" s="0"/>
      <c r="N474" s="4" t="s">
        <v>2385</v>
      </c>
      <c r="O474" s="5" t="s">
        <v>23</v>
      </c>
      <c r="P474" s="2" t="s">
        <v>2386</v>
      </c>
      <c r="R474" s="6" t="n">
        <v>4</v>
      </c>
      <c r="T474" s="6" t="n">
        <v>-0.73438</v>
      </c>
      <c r="V474" s="7" t="n">
        <v>1.02102259484069</v>
      </c>
      <c r="X474" s="7" t="n">
        <v>1.08443316057828</v>
      </c>
      <c r="Z474" s="7" t="n">
        <v>0.159956799524958</v>
      </c>
      <c r="AB474" s="7" t="n">
        <f aca="false">LOG(V474,2)</f>
        <v>0.0300147928601056</v>
      </c>
    </row>
    <row r="475" customFormat="false" ht="15" hidden="false" customHeight="false" outlineLevel="0" collapsed="false">
      <c r="A475" s="2" t="s">
        <v>1148</v>
      </c>
      <c r="B475" s="2" t="s">
        <v>1149</v>
      </c>
      <c r="D475" s="3" t="s">
        <v>1150</v>
      </c>
      <c r="F475" s="3" t="n">
        <v>1.69219E-039</v>
      </c>
      <c r="H475" s="3" t="n">
        <v>156.17</v>
      </c>
      <c r="J475" s="3" t="n">
        <v>91.355</v>
      </c>
      <c r="L475" s="23" t="s">
        <v>2387</v>
      </c>
      <c r="M475" s="0"/>
      <c r="N475" s="4" t="s">
        <v>2388</v>
      </c>
      <c r="O475" s="5" t="s">
        <v>23</v>
      </c>
      <c r="P475" s="2" t="s">
        <v>2389</v>
      </c>
      <c r="R475" s="6" t="n">
        <v>2</v>
      </c>
      <c r="T475" s="6" t="n">
        <v>-1.0776</v>
      </c>
      <c r="V475" s="7" t="n">
        <v>1.02086526303857</v>
      </c>
      <c r="X475" s="7" t="n">
        <v>0.979494409732796</v>
      </c>
      <c r="Z475" s="7" t="n">
        <v>0.125109496447471</v>
      </c>
      <c r="AB475" s="7" t="n">
        <f aca="false">LOG(V475,2)</f>
        <v>0.0297924674172466</v>
      </c>
    </row>
    <row r="476" customFormat="false" ht="15" hidden="false" customHeight="false" outlineLevel="0" collapsed="false">
      <c r="A476" s="2" t="s">
        <v>2390</v>
      </c>
      <c r="B476" s="2" t="s">
        <v>2391</v>
      </c>
      <c r="D476" s="3" t="s">
        <v>2392</v>
      </c>
      <c r="F476" s="3" t="n">
        <v>1.35507E-009</v>
      </c>
      <c r="H476" s="3" t="n">
        <v>95.264</v>
      </c>
      <c r="J476" s="3" t="n">
        <v>75.589</v>
      </c>
      <c r="L476" s="23" t="s">
        <v>2393</v>
      </c>
      <c r="M476" s="0"/>
      <c r="N476" s="4" t="s">
        <v>2394</v>
      </c>
      <c r="O476" s="5" t="s">
        <v>23</v>
      </c>
      <c r="P476" s="2" t="s">
        <v>2395</v>
      </c>
      <c r="R476" s="6" t="n">
        <v>2</v>
      </c>
      <c r="T476" s="6" t="n">
        <v>-0.5289</v>
      </c>
      <c r="V476" s="7" t="n">
        <v>1.02077549615739</v>
      </c>
      <c r="X476" s="7" t="n">
        <v>1.0215407082877</v>
      </c>
      <c r="Z476" s="7" t="n">
        <v>0.0215885616195041</v>
      </c>
      <c r="AB476" s="7" t="n">
        <f aca="false">LOG(V476,2)</f>
        <v>0.0296656025573894</v>
      </c>
    </row>
    <row r="477" customFormat="false" ht="15" hidden="false" customHeight="false" outlineLevel="0" collapsed="false">
      <c r="A477" s="2" t="s">
        <v>2396</v>
      </c>
      <c r="B477" s="2" t="s">
        <v>2397</v>
      </c>
      <c r="D477" s="3" t="s">
        <v>2398</v>
      </c>
      <c r="F477" s="3" t="n">
        <v>1.15876E-018</v>
      </c>
      <c r="H477" s="3" t="n">
        <v>105.9</v>
      </c>
      <c r="J477" s="3" t="n">
        <v>90.385</v>
      </c>
      <c r="L477" s="23" t="s">
        <v>2399</v>
      </c>
      <c r="M477" s="0"/>
      <c r="N477" s="4" t="s">
        <v>2235</v>
      </c>
      <c r="O477" s="5" t="s">
        <v>23</v>
      </c>
      <c r="P477" s="2" t="s">
        <v>2400</v>
      </c>
      <c r="R477" s="6" t="n">
        <v>2</v>
      </c>
      <c r="T477" s="6" t="n">
        <v>-0.30052</v>
      </c>
      <c r="V477" s="7" t="n">
        <v>1.02072236022245</v>
      </c>
      <c r="X477" s="7" t="n">
        <v>1.03421091774505</v>
      </c>
      <c r="Z477" s="7" t="n">
        <v>0.0237749792604293</v>
      </c>
      <c r="AB477" s="7" t="n">
        <f aca="false">LOG(V477,2)</f>
        <v>0.0295905018663841</v>
      </c>
    </row>
    <row r="478" customFormat="false" ht="15" hidden="false" customHeight="false" outlineLevel="0" collapsed="false">
      <c r="A478" s="2" t="s">
        <v>2401</v>
      </c>
      <c r="B478" s="2" t="s">
        <v>2402</v>
      </c>
      <c r="D478" s="3" t="s">
        <v>2053</v>
      </c>
      <c r="F478" s="3" t="n">
        <v>7.76332E-029</v>
      </c>
      <c r="H478" s="3" t="n">
        <v>117.35</v>
      </c>
      <c r="J478" s="3" t="n">
        <v>75.773</v>
      </c>
      <c r="L478" s="23" t="s">
        <v>2403</v>
      </c>
      <c r="M478" s="0"/>
      <c r="N478" s="4" t="s">
        <v>2055</v>
      </c>
      <c r="O478" s="5" t="s">
        <v>23</v>
      </c>
      <c r="P478" s="2" t="s">
        <v>2404</v>
      </c>
      <c r="R478" s="6" t="n">
        <v>3</v>
      </c>
      <c r="T478" s="6" t="n">
        <v>-0.85226</v>
      </c>
      <c r="V478" s="7" t="n">
        <v>1.0206127718386</v>
      </c>
      <c r="X478" s="7" t="n">
        <v>1.00034666921401</v>
      </c>
      <c r="Z478" s="7" t="n">
        <v>0.114660736918592</v>
      </c>
      <c r="AB478" s="7" t="n">
        <f aca="false">LOG(V478,2)</f>
        <v>0.029435600678835</v>
      </c>
    </row>
    <row r="479" customFormat="false" ht="15" hidden="false" customHeight="false" outlineLevel="0" collapsed="false">
      <c r="A479" s="2" t="s">
        <v>2405</v>
      </c>
      <c r="B479" s="2" t="s">
        <v>2406</v>
      </c>
      <c r="D479" s="3" t="s">
        <v>2407</v>
      </c>
      <c r="F479" s="3" t="n">
        <v>1.99338E-033</v>
      </c>
      <c r="H479" s="3" t="n">
        <v>139.08</v>
      </c>
      <c r="J479" s="3" t="n">
        <v>69.935</v>
      </c>
      <c r="L479" s="23" t="s">
        <v>2408</v>
      </c>
      <c r="M479" s="0"/>
      <c r="N479" s="4" t="s">
        <v>2409</v>
      </c>
      <c r="O479" s="5" t="s">
        <v>23</v>
      </c>
      <c r="P479" s="2" t="s">
        <v>2410</v>
      </c>
      <c r="R479" s="6" t="n">
        <v>3</v>
      </c>
      <c r="T479" s="6" t="n">
        <v>0.078423</v>
      </c>
      <c r="V479" s="7" t="n">
        <v>1.02042050487684</v>
      </c>
      <c r="X479" s="7" t="n">
        <v>0.9938024115494</v>
      </c>
      <c r="Z479" s="7" t="n">
        <v>0.133149771244355</v>
      </c>
      <c r="AB479" s="7" t="n">
        <f aca="false">LOG(V479,2)</f>
        <v>0.0291637946321107</v>
      </c>
    </row>
    <row r="480" customFormat="false" ht="15" hidden="false" customHeight="false" outlineLevel="0" collapsed="false">
      <c r="A480" s="2" t="s">
        <v>1229</v>
      </c>
      <c r="B480" s="2" t="s">
        <v>1230</v>
      </c>
      <c r="D480" s="3" t="s">
        <v>1231</v>
      </c>
      <c r="F480" s="3" t="n">
        <v>2.21694E-023</v>
      </c>
      <c r="H480" s="3" t="n">
        <v>136.96</v>
      </c>
      <c r="J480" s="3" t="n">
        <v>57.174</v>
      </c>
      <c r="L480" s="23" t="s">
        <v>2411</v>
      </c>
      <c r="M480" s="0"/>
      <c r="N480" s="4" t="s">
        <v>2412</v>
      </c>
      <c r="O480" s="5" t="s">
        <v>23</v>
      </c>
      <c r="P480" s="2" t="s">
        <v>2413</v>
      </c>
      <c r="R480" s="6" t="n">
        <v>2</v>
      </c>
      <c r="T480" s="6" t="n">
        <v>0.082334</v>
      </c>
      <c r="V480" s="7" t="n">
        <v>1.02020374165827</v>
      </c>
      <c r="X480" s="7" t="n">
        <v>1.0374926719326</v>
      </c>
      <c r="Z480" s="7" t="n">
        <v>0.218654696670176</v>
      </c>
      <c r="AB480" s="7" t="n">
        <f aca="false">LOG(V480,2)</f>
        <v>0.0288572970275898</v>
      </c>
    </row>
    <row r="481" customFormat="false" ht="15" hidden="false" customHeight="false" outlineLevel="0" collapsed="false">
      <c r="A481" s="2" t="s">
        <v>2414</v>
      </c>
      <c r="B481" s="2" t="s">
        <v>2415</v>
      </c>
      <c r="D481" s="3" t="s">
        <v>2416</v>
      </c>
      <c r="F481" s="3" t="n">
        <v>4.82733E-057</v>
      </c>
      <c r="H481" s="3" t="n">
        <v>184.03</v>
      </c>
      <c r="J481" s="3" t="n">
        <v>94.122</v>
      </c>
      <c r="L481" s="23" t="s">
        <v>2417</v>
      </c>
      <c r="M481" s="0"/>
      <c r="N481" s="4" t="s">
        <v>2418</v>
      </c>
      <c r="O481" s="5" t="s">
        <v>23</v>
      </c>
      <c r="P481" s="2" t="s">
        <v>2419</v>
      </c>
      <c r="R481" s="6" t="n">
        <v>2</v>
      </c>
      <c r="T481" s="6" t="n">
        <v>-0.16391</v>
      </c>
      <c r="V481" s="7" t="n">
        <v>1.0201830331773</v>
      </c>
      <c r="X481" s="7" t="n">
        <v>1.0752908373754</v>
      </c>
      <c r="Z481" s="7" t="n">
        <v>0.123841204662188</v>
      </c>
      <c r="AB481" s="7" t="n">
        <f aca="false">LOG(V481,2)</f>
        <v>0.0288280123613903</v>
      </c>
    </row>
    <row r="482" customFormat="false" ht="15" hidden="false" customHeight="false" outlineLevel="0" collapsed="false">
      <c r="A482" s="2" t="s">
        <v>1947</v>
      </c>
      <c r="B482" s="2" t="s">
        <v>1948</v>
      </c>
      <c r="D482" s="3" t="s">
        <v>1949</v>
      </c>
      <c r="F482" s="3" t="n">
        <v>7.02374E-016</v>
      </c>
      <c r="H482" s="3" t="n">
        <v>115.71</v>
      </c>
      <c r="J482" s="3" t="n">
        <v>70.908</v>
      </c>
      <c r="L482" s="23" t="s">
        <v>2420</v>
      </c>
      <c r="M482" s="0"/>
      <c r="N482" s="4" t="s">
        <v>2421</v>
      </c>
      <c r="O482" s="5" t="s">
        <v>23</v>
      </c>
      <c r="P482" s="2" t="s">
        <v>42</v>
      </c>
      <c r="R482" s="6" t="n">
        <v>2</v>
      </c>
      <c r="T482" s="6" t="n">
        <v>-0.56374</v>
      </c>
      <c r="V482" s="7" t="n">
        <v>1.01996878051617</v>
      </c>
      <c r="X482" s="7" t="n">
        <v>1.05594107621135</v>
      </c>
      <c r="Z482" s="7" t="n">
        <v>0.140584673760923</v>
      </c>
      <c r="AB482" s="7" t="n">
        <f aca="false">LOG(V482,2)</f>
        <v>0.0285249944675578</v>
      </c>
    </row>
    <row r="483" customFormat="false" ht="15" hidden="false" customHeight="false" outlineLevel="0" collapsed="false">
      <c r="A483" s="2" t="s">
        <v>2422</v>
      </c>
      <c r="B483" s="2" t="s">
        <v>2423</v>
      </c>
      <c r="D483" s="3" t="s">
        <v>2424</v>
      </c>
      <c r="F483" s="3" t="n">
        <v>5.68797E-011</v>
      </c>
      <c r="H483" s="3" t="n">
        <v>107.79</v>
      </c>
      <c r="J483" s="3" t="n">
        <v>64.82</v>
      </c>
      <c r="L483" s="23" t="s">
        <v>2425</v>
      </c>
      <c r="M483" s="0"/>
      <c r="N483" s="4" t="s">
        <v>2426</v>
      </c>
      <c r="O483" s="5" t="s">
        <v>23</v>
      </c>
      <c r="P483" s="2" t="s">
        <v>2427</v>
      </c>
      <c r="R483" s="6" t="n">
        <v>2</v>
      </c>
      <c r="T483" s="6" t="n">
        <v>-0.3282</v>
      </c>
      <c r="V483" s="7" t="n">
        <v>1.01987401377297</v>
      </c>
      <c r="X483" s="7" t="n">
        <v>1.04068779217802</v>
      </c>
      <c r="Z483" s="7" t="n">
        <v>0.0672680877607208</v>
      </c>
      <c r="AB483" s="7" t="n">
        <f aca="false">LOG(V483,2)</f>
        <v>0.0283909454016893</v>
      </c>
    </row>
    <row r="484" customFormat="false" ht="15" hidden="false" customHeight="false" outlineLevel="0" collapsed="false">
      <c r="A484" s="2" t="s">
        <v>2428</v>
      </c>
      <c r="B484" s="2" t="s">
        <v>2429</v>
      </c>
      <c r="D484" s="3" t="s">
        <v>2430</v>
      </c>
      <c r="F484" s="3" t="n">
        <v>1.48607E-020</v>
      </c>
      <c r="H484" s="3" t="n">
        <v>123.29</v>
      </c>
      <c r="J484" s="3" t="n">
        <v>61.657</v>
      </c>
      <c r="L484" s="23" t="s">
        <v>2431</v>
      </c>
      <c r="M484" s="0"/>
      <c r="N484" s="4" t="s">
        <v>2432</v>
      </c>
      <c r="O484" s="5" t="s">
        <v>23</v>
      </c>
      <c r="P484" s="2" t="s">
        <v>2433</v>
      </c>
      <c r="R484" s="6" t="n">
        <v>3</v>
      </c>
      <c r="T484" s="6" t="n">
        <v>0.19426</v>
      </c>
      <c r="V484" s="7" t="n">
        <v>1.01975333140844</v>
      </c>
      <c r="X484" s="7" t="n">
        <v>1.02836620860056</v>
      </c>
      <c r="Z484" s="7" t="n">
        <v>0.106192426809303</v>
      </c>
      <c r="AB484" s="7" t="n">
        <f aca="false">LOG(V484,2)</f>
        <v>0.0282202202450096</v>
      </c>
    </row>
    <row r="485" customFormat="false" ht="15" hidden="false" customHeight="false" outlineLevel="0" collapsed="false">
      <c r="A485" s="2" t="s">
        <v>2078</v>
      </c>
      <c r="B485" s="2" t="s">
        <v>2079</v>
      </c>
      <c r="D485" s="3" t="s">
        <v>2080</v>
      </c>
      <c r="F485" s="3" t="n">
        <v>1.6444E-011</v>
      </c>
      <c r="H485" s="3" t="n">
        <v>82.877</v>
      </c>
      <c r="J485" s="3" t="n">
        <v>61.477</v>
      </c>
      <c r="L485" s="23" t="s">
        <v>2434</v>
      </c>
      <c r="M485" s="0"/>
      <c r="N485" s="4" t="s">
        <v>2435</v>
      </c>
      <c r="O485" s="5" t="s">
        <v>23</v>
      </c>
      <c r="P485" s="2" t="s">
        <v>2436</v>
      </c>
      <c r="R485" s="6" t="n">
        <v>3</v>
      </c>
      <c r="T485" s="6" t="n">
        <v>-0.46539</v>
      </c>
      <c r="V485" s="7" t="n">
        <v>1.0197394263366</v>
      </c>
      <c r="X485" s="7" t="n">
        <v>1.00651084300934</v>
      </c>
      <c r="Z485" s="7" t="n">
        <v>0.0555981069628597</v>
      </c>
      <c r="AB485" s="7" t="n">
        <f aca="false">LOG(V485,2)</f>
        <v>0.0282005479239208</v>
      </c>
    </row>
    <row r="486" customFormat="false" ht="15" hidden="false" customHeight="false" outlineLevel="0" collapsed="false">
      <c r="A486" s="2" t="s">
        <v>709</v>
      </c>
      <c r="B486" s="2" t="s">
        <v>710</v>
      </c>
      <c r="D486" s="3" t="s">
        <v>711</v>
      </c>
      <c r="F486" s="3" t="n">
        <v>3.58257E-009</v>
      </c>
      <c r="H486" s="3" t="n">
        <v>81.656</v>
      </c>
      <c r="J486" s="3" t="n">
        <v>46.121</v>
      </c>
      <c r="L486" s="23" t="s">
        <v>2437</v>
      </c>
      <c r="M486" s="0"/>
      <c r="N486" s="4" t="s">
        <v>2438</v>
      </c>
      <c r="O486" s="5" t="s">
        <v>23</v>
      </c>
      <c r="P486" s="2" t="s">
        <v>2439</v>
      </c>
      <c r="R486" s="6" t="n">
        <v>2</v>
      </c>
      <c r="T486" s="6" t="n">
        <v>0.15681</v>
      </c>
      <c r="V486" s="7" t="n">
        <v>1.0196023005546</v>
      </c>
      <c r="X486" s="7" t="n">
        <v>1.07752221005233</v>
      </c>
      <c r="Z486" s="7" t="n">
        <v>0.106303925304384</v>
      </c>
      <c r="AB486" s="7" t="n">
        <f aca="false">LOG(V486,2)</f>
        <v>0.0280065336659303</v>
      </c>
    </row>
    <row r="487" customFormat="false" ht="15" hidden="false" customHeight="false" outlineLevel="0" collapsed="false">
      <c r="A487" s="2" t="s">
        <v>2440</v>
      </c>
      <c r="B487" s="2" t="s">
        <v>2441</v>
      </c>
      <c r="D487" s="3" t="s">
        <v>2442</v>
      </c>
      <c r="F487" s="3" t="n">
        <v>1.04707E-019</v>
      </c>
      <c r="H487" s="3" t="n">
        <v>114.7</v>
      </c>
      <c r="J487" s="3" t="n">
        <v>89.507</v>
      </c>
      <c r="L487" s="23" t="s">
        <v>2443</v>
      </c>
      <c r="M487" s="0"/>
      <c r="N487" s="4" t="s">
        <v>2444</v>
      </c>
      <c r="O487" s="5" t="s">
        <v>23</v>
      </c>
      <c r="P487" s="2" t="s">
        <v>2445</v>
      </c>
      <c r="R487" s="6" t="n">
        <v>2</v>
      </c>
      <c r="T487" s="6" t="n">
        <v>0.98447</v>
      </c>
      <c r="V487" s="7" t="n">
        <v>1.01911034315339</v>
      </c>
      <c r="X487" s="7" t="n">
        <v>1.11884428964099</v>
      </c>
      <c r="Z487" s="7" t="n">
        <v>0.163900104453888</v>
      </c>
      <c r="AB487" s="7" t="n">
        <f aca="false">LOG(V487,2)</f>
        <v>0.0273102663238761</v>
      </c>
    </row>
    <row r="488" customFormat="false" ht="15" hidden="false" customHeight="false" outlineLevel="0" collapsed="false">
      <c r="A488" s="2" t="s">
        <v>1724</v>
      </c>
      <c r="B488" s="2" t="s">
        <v>1725</v>
      </c>
      <c r="D488" s="3" t="s">
        <v>1726</v>
      </c>
      <c r="F488" s="3" t="n">
        <v>3.61751E-058</v>
      </c>
      <c r="H488" s="3" t="n">
        <v>165.3</v>
      </c>
      <c r="J488" s="3" t="n">
        <v>64.249</v>
      </c>
      <c r="L488" s="23" t="s">
        <v>2446</v>
      </c>
      <c r="M488" s="0"/>
      <c r="N488" s="4" t="s">
        <v>2447</v>
      </c>
      <c r="O488" s="5" t="s">
        <v>23</v>
      </c>
      <c r="P488" s="2" t="s">
        <v>2448</v>
      </c>
      <c r="R488" s="6" t="n">
        <v>3</v>
      </c>
      <c r="T488" s="6" t="n">
        <v>0.31686</v>
      </c>
      <c r="V488" s="7" t="n">
        <v>1.01821288879714</v>
      </c>
      <c r="X488" s="7" t="n">
        <v>1.05238462266575</v>
      </c>
      <c r="Z488" s="7" t="n">
        <v>0.0506342260410881</v>
      </c>
      <c r="AB488" s="7" t="n">
        <f aca="false">LOG(V488,2)</f>
        <v>0.0260392328298929</v>
      </c>
    </row>
    <row r="489" customFormat="false" ht="15" hidden="false" customHeight="false" outlineLevel="0" collapsed="false">
      <c r="A489" s="2" t="s">
        <v>2449</v>
      </c>
      <c r="B489" s="2" t="s">
        <v>2450</v>
      </c>
      <c r="D489" s="3" t="s">
        <v>2451</v>
      </c>
      <c r="F489" s="3" t="n">
        <v>2.58056E-019</v>
      </c>
      <c r="H489" s="3" t="n">
        <v>128.36</v>
      </c>
      <c r="J489" s="3" t="n">
        <v>61.78</v>
      </c>
      <c r="L489" s="23" t="s">
        <v>2452</v>
      </c>
      <c r="M489" s="0"/>
      <c r="N489" s="4" t="s">
        <v>2453</v>
      </c>
      <c r="O489" s="5" t="s">
        <v>23</v>
      </c>
      <c r="P489" s="2" t="s">
        <v>2454</v>
      </c>
      <c r="R489" s="6" t="n">
        <v>2</v>
      </c>
      <c r="T489" s="6" t="n">
        <v>-0.1589</v>
      </c>
      <c r="V489" s="7" t="n">
        <v>1.01813978809927</v>
      </c>
      <c r="X489" s="7" t="n">
        <v>1.02078702872475</v>
      </c>
      <c r="Z489" s="7" t="n">
        <v>0.0966949197791474</v>
      </c>
      <c r="AB489" s="7" t="n">
        <f aca="false">LOG(V489,2)</f>
        <v>0.0259356535083509</v>
      </c>
    </row>
    <row r="490" customFormat="false" ht="15" hidden="false" customHeight="false" outlineLevel="0" collapsed="false">
      <c r="A490" s="2" t="s">
        <v>2143</v>
      </c>
      <c r="B490" s="2" t="s">
        <v>2144</v>
      </c>
      <c r="D490" s="3" t="s">
        <v>2145</v>
      </c>
      <c r="F490" s="3" t="n">
        <v>4.6734E-032</v>
      </c>
      <c r="H490" s="3" t="n">
        <v>150.06</v>
      </c>
      <c r="J490" s="3" t="n">
        <v>92.611</v>
      </c>
      <c r="L490" s="23" t="s">
        <v>2455</v>
      </c>
      <c r="M490" s="0"/>
      <c r="N490" s="4" t="s">
        <v>129</v>
      </c>
      <c r="O490" s="5" t="s">
        <v>23</v>
      </c>
      <c r="P490" s="2" t="s">
        <v>2456</v>
      </c>
      <c r="R490" s="6" t="n">
        <v>2</v>
      </c>
      <c r="T490" s="6" t="n">
        <v>-0.06835</v>
      </c>
      <c r="V490" s="7" t="n">
        <v>1.01801759900116</v>
      </c>
      <c r="X490" s="7" t="n">
        <v>1.01850921210969</v>
      </c>
      <c r="Z490" s="7" t="n">
        <v>0.168866736540553</v>
      </c>
      <c r="AB490" s="7" t="n">
        <f aca="false">LOG(V490,2)</f>
        <v>0.0257625022507664</v>
      </c>
    </row>
    <row r="491" customFormat="false" ht="15" hidden="false" customHeight="false" outlineLevel="0" collapsed="false">
      <c r="A491" s="2" t="s">
        <v>242</v>
      </c>
      <c r="B491" s="2" t="s">
        <v>243</v>
      </c>
      <c r="D491" s="3" t="s">
        <v>244</v>
      </c>
      <c r="F491" s="3" t="n">
        <v>2.81376E-032</v>
      </c>
      <c r="H491" s="3" t="n">
        <v>146.11</v>
      </c>
      <c r="J491" s="3" t="n">
        <v>100.88</v>
      </c>
      <c r="L491" s="23" t="s">
        <v>2457</v>
      </c>
      <c r="M491" s="0"/>
      <c r="N491" s="4" t="s">
        <v>2458</v>
      </c>
      <c r="O491" s="5" t="s">
        <v>23</v>
      </c>
      <c r="P491" s="2" t="s">
        <v>42</v>
      </c>
      <c r="R491" s="6" t="n">
        <v>2</v>
      </c>
      <c r="T491" s="6" t="n">
        <v>-0.32305</v>
      </c>
      <c r="V491" s="7" t="n">
        <v>1.01749904994838</v>
      </c>
      <c r="X491" s="7" t="n">
        <v>0.975428494463411</v>
      </c>
      <c r="Z491" s="7" t="n">
        <v>0.103010807844872</v>
      </c>
      <c r="AB491" s="7" t="n">
        <f aca="false">LOG(V491,2)</f>
        <v>0.0250274474297089</v>
      </c>
    </row>
    <row r="492" customFormat="false" ht="15" hidden="false" customHeight="false" outlineLevel="0" collapsed="false">
      <c r="A492" s="2" t="s">
        <v>2265</v>
      </c>
      <c r="B492" s="2" t="s">
        <v>2266</v>
      </c>
      <c r="D492" s="3" t="s">
        <v>2267</v>
      </c>
      <c r="F492" s="3" t="n">
        <v>1.14055E-070</v>
      </c>
      <c r="H492" s="3" t="n">
        <v>196.02</v>
      </c>
      <c r="J492" s="3" t="n">
        <v>54.343</v>
      </c>
      <c r="L492" s="23" t="s">
        <v>2459</v>
      </c>
      <c r="M492" s="0"/>
      <c r="N492" s="4" t="s">
        <v>2460</v>
      </c>
      <c r="O492" s="5" t="s">
        <v>23</v>
      </c>
      <c r="P492" s="2" t="s">
        <v>2461</v>
      </c>
      <c r="R492" s="6" t="n">
        <v>2</v>
      </c>
      <c r="T492" s="6" t="n">
        <v>0.53684</v>
      </c>
      <c r="V492" s="7" t="n">
        <v>1.01737079161111</v>
      </c>
      <c r="X492" s="7" t="n">
        <v>0.958103666884909</v>
      </c>
      <c r="Z492" s="7" t="n">
        <v>0.127386357086258</v>
      </c>
      <c r="AB492" s="7" t="n">
        <f aca="false">LOG(V492,2)</f>
        <v>0.0248455805961612</v>
      </c>
    </row>
    <row r="493" customFormat="false" ht="15" hidden="false" customHeight="false" outlineLevel="0" collapsed="false">
      <c r="A493" s="2" t="s">
        <v>2462</v>
      </c>
      <c r="B493" s="2" t="s">
        <v>2463</v>
      </c>
      <c r="D493" s="3" t="s">
        <v>2464</v>
      </c>
      <c r="F493" s="3" t="n">
        <v>1.45387E-011</v>
      </c>
      <c r="H493" s="3" t="n">
        <v>109.72</v>
      </c>
      <c r="J493" s="3" t="n">
        <v>79.492</v>
      </c>
      <c r="L493" s="23" t="s">
        <v>2465</v>
      </c>
      <c r="M493" s="0"/>
      <c r="N493" s="4" t="s">
        <v>2466</v>
      </c>
      <c r="O493" s="5" t="s">
        <v>23</v>
      </c>
      <c r="P493" s="2" t="s">
        <v>2467</v>
      </c>
      <c r="R493" s="6" t="n">
        <v>2</v>
      </c>
      <c r="T493" s="6" t="n">
        <v>-0.42902</v>
      </c>
      <c r="V493" s="7" t="n">
        <v>1.01718149244473</v>
      </c>
      <c r="X493" s="7" t="n">
        <v>1.03456968712009</v>
      </c>
      <c r="Z493" s="7" t="n">
        <v>0.0781988076571926</v>
      </c>
      <c r="AB493" s="7" t="n">
        <f aca="false">LOG(V493,2)</f>
        <v>0.0245771176311025</v>
      </c>
    </row>
    <row r="494" customFormat="false" ht="15" hidden="false" customHeight="false" outlineLevel="0" collapsed="false">
      <c r="A494" s="2" t="s">
        <v>547</v>
      </c>
      <c r="B494" s="2" t="s">
        <v>548</v>
      </c>
      <c r="D494" s="3" t="s">
        <v>549</v>
      </c>
      <c r="F494" s="3" t="n">
        <v>1.99035E-070</v>
      </c>
      <c r="H494" s="3" t="n">
        <v>192.15</v>
      </c>
      <c r="J494" s="3" t="n">
        <v>89.46</v>
      </c>
      <c r="L494" s="23" t="s">
        <v>2468</v>
      </c>
      <c r="M494" s="0"/>
      <c r="N494" s="4" t="s">
        <v>2469</v>
      </c>
      <c r="O494" s="5" t="s">
        <v>23</v>
      </c>
      <c r="P494" s="2" t="s">
        <v>2470</v>
      </c>
      <c r="R494" s="6" t="n">
        <v>2</v>
      </c>
      <c r="T494" s="6" t="n">
        <v>-0.71922</v>
      </c>
      <c r="V494" s="7" t="n">
        <v>1.01706431778038</v>
      </c>
      <c r="X494" s="7" t="n">
        <v>1.04455846401922</v>
      </c>
      <c r="Z494" s="7" t="n">
        <v>0.157482367571968</v>
      </c>
      <c r="AB494" s="7" t="n">
        <f aca="false">LOG(V494,2)</f>
        <v>0.0244109161754933</v>
      </c>
    </row>
    <row r="495" customFormat="false" ht="15" hidden="false" customHeight="false" outlineLevel="0" collapsed="false">
      <c r="A495" s="2" t="s">
        <v>2462</v>
      </c>
      <c r="B495" s="2" t="s">
        <v>2463</v>
      </c>
      <c r="D495" s="3" t="s">
        <v>2464</v>
      </c>
      <c r="F495" s="3" t="n">
        <v>5.36602E-059</v>
      </c>
      <c r="H495" s="3" t="n">
        <v>182.07</v>
      </c>
      <c r="J495" s="3" t="n">
        <v>110.92</v>
      </c>
      <c r="L495" s="23" t="s">
        <v>2471</v>
      </c>
      <c r="M495" s="0"/>
      <c r="N495" s="4" t="s">
        <v>2472</v>
      </c>
      <c r="O495" s="5" t="s">
        <v>23</v>
      </c>
      <c r="P495" s="2" t="s">
        <v>42</v>
      </c>
      <c r="R495" s="6" t="n">
        <v>2</v>
      </c>
      <c r="T495" s="6" t="n">
        <v>0.052994</v>
      </c>
      <c r="V495" s="7" t="n">
        <v>1.01668974205472</v>
      </c>
      <c r="X495" s="7" t="n">
        <v>1.02944806513128</v>
      </c>
      <c r="Z495" s="7" t="n">
        <v>0.108663956839348</v>
      </c>
      <c r="AB495" s="7" t="n">
        <f aca="false">LOG(V495,2)</f>
        <v>0.0238794865807039</v>
      </c>
    </row>
    <row r="496" customFormat="false" ht="15" hidden="false" customHeight="false" outlineLevel="0" collapsed="false">
      <c r="A496" s="2" t="s">
        <v>1310</v>
      </c>
      <c r="B496" s="2" t="s">
        <v>1311</v>
      </c>
      <c r="D496" s="3" t="s">
        <v>1312</v>
      </c>
      <c r="F496" s="3" t="n">
        <v>1.74623E-016</v>
      </c>
      <c r="H496" s="3" t="n">
        <v>109.79</v>
      </c>
      <c r="J496" s="3" t="n">
        <v>76.341</v>
      </c>
      <c r="L496" s="23" t="s">
        <v>2473</v>
      </c>
      <c r="M496" s="0"/>
      <c r="N496" s="4" t="s">
        <v>2474</v>
      </c>
      <c r="O496" s="5" t="s">
        <v>23</v>
      </c>
      <c r="P496" s="2" t="s">
        <v>2475</v>
      </c>
      <c r="R496" s="6" t="n">
        <v>2</v>
      </c>
      <c r="T496" s="6" t="n">
        <v>1.1256</v>
      </c>
      <c r="V496" s="7" t="n">
        <v>1.01571325184822</v>
      </c>
      <c r="X496" s="7" t="n">
        <v>1.00521621327056</v>
      </c>
      <c r="Z496" s="7" t="n">
        <v>0.118251860672174</v>
      </c>
      <c r="AB496" s="7" t="n">
        <f aca="false">LOG(V496,2)</f>
        <v>0.0224931693089714</v>
      </c>
    </row>
    <row r="497" customFormat="false" ht="15" hidden="false" customHeight="false" outlineLevel="0" collapsed="false">
      <c r="A497" s="2" t="s">
        <v>2476</v>
      </c>
      <c r="B497" s="2" t="s">
        <v>2477</v>
      </c>
      <c r="D497" s="3" t="s">
        <v>2478</v>
      </c>
      <c r="F497" s="3" t="n">
        <v>2.90621E-006</v>
      </c>
      <c r="H497" s="3" t="n">
        <v>83.862</v>
      </c>
      <c r="J497" s="3" t="n">
        <v>54.259</v>
      </c>
      <c r="L497" s="23" t="s">
        <v>2479</v>
      </c>
      <c r="M497" s="0"/>
      <c r="N497" s="4" t="s">
        <v>2480</v>
      </c>
      <c r="O497" s="5" t="s">
        <v>23</v>
      </c>
      <c r="P497" s="2" t="s">
        <v>2481</v>
      </c>
      <c r="R497" s="6" t="n">
        <v>2</v>
      </c>
      <c r="T497" s="6" t="n">
        <v>-0.51576</v>
      </c>
      <c r="V497" s="7" t="n">
        <v>1.01568173826955</v>
      </c>
      <c r="X497" s="7" t="n">
        <v>1.04907170770625</v>
      </c>
      <c r="Z497" s="7" t="n">
        <v>0.0780328049672712</v>
      </c>
      <c r="AB497" s="7" t="n">
        <f aca="false">LOG(V497,2)</f>
        <v>0.0224484074739725</v>
      </c>
    </row>
    <row r="498" customFormat="false" ht="15" hidden="false" customHeight="false" outlineLevel="0" collapsed="false">
      <c r="A498" s="2" t="s">
        <v>2482</v>
      </c>
      <c r="B498" s="2" t="s">
        <v>2483</v>
      </c>
      <c r="D498" s="3" t="s">
        <v>2484</v>
      </c>
      <c r="F498" s="3" t="n">
        <v>8.52754E-030</v>
      </c>
      <c r="H498" s="3" t="n">
        <v>130.02</v>
      </c>
      <c r="J498" s="3" t="n">
        <v>52.52</v>
      </c>
      <c r="L498" s="23" t="s">
        <v>2485</v>
      </c>
      <c r="M498" s="0"/>
      <c r="N498" s="4" t="s">
        <v>2486</v>
      </c>
      <c r="O498" s="5" t="s">
        <v>23</v>
      </c>
      <c r="P498" s="2" t="s">
        <v>2487</v>
      </c>
      <c r="R498" s="6" t="n">
        <v>3</v>
      </c>
      <c r="T498" s="6" t="n">
        <v>0.13919</v>
      </c>
      <c r="V498" s="7" t="n">
        <v>1.01567365099472</v>
      </c>
      <c r="X498" s="7" t="n">
        <v>1.02353845168726</v>
      </c>
      <c r="Z498" s="7" t="n">
        <v>0.0301148774415688</v>
      </c>
      <c r="AB498" s="7" t="n">
        <f aca="false">LOG(V498,2)</f>
        <v>0.022436920098259</v>
      </c>
    </row>
    <row r="499" customFormat="false" ht="15" hidden="false" customHeight="false" outlineLevel="0" collapsed="false">
      <c r="A499" s="2" t="s">
        <v>2488</v>
      </c>
      <c r="B499" s="2" t="s">
        <v>2489</v>
      </c>
      <c r="D499" s="3" t="s">
        <v>2490</v>
      </c>
      <c r="F499" s="3" t="n">
        <v>1.26315E-022</v>
      </c>
      <c r="H499" s="3" t="n">
        <v>124.68</v>
      </c>
      <c r="J499" s="3" t="n">
        <v>66.809</v>
      </c>
      <c r="L499" s="23" t="s">
        <v>2491</v>
      </c>
      <c r="M499" s="0"/>
      <c r="N499" s="4" t="s">
        <v>2492</v>
      </c>
      <c r="O499" s="5" t="s">
        <v>23</v>
      </c>
      <c r="P499" s="2" t="s">
        <v>431</v>
      </c>
      <c r="R499" s="6" t="n">
        <v>2</v>
      </c>
      <c r="T499" s="6" t="n">
        <v>0.17879</v>
      </c>
      <c r="V499" s="7" t="n">
        <v>1.015377041879</v>
      </c>
      <c r="X499" s="7" t="n">
        <v>1.00472734599556</v>
      </c>
      <c r="Z499" s="7" t="n">
        <v>0.119484511838059</v>
      </c>
      <c r="AB499" s="7" t="n">
        <f aca="false">LOG(V499,2)</f>
        <v>0.0220155455802558</v>
      </c>
    </row>
    <row r="500" customFormat="false" ht="15" hidden="false" customHeight="false" outlineLevel="0" collapsed="false">
      <c r="A500" s="2" t="s">
        <v>2265</v>
      </c>
      <c r="B500" s="2" t="s">
        <v>2266</v>
      </c>
      <c r="D500" s="3" t="s">
        <v>2267</v>
      </c>
      <c r="F500" s="3" t="n">
        <v>1.63226E-059</v>
      </c>
      <c r="H500" s="3" t="n">
        <v>185.95</v>
      </c>
      <c r="J500" s="3" t="n">
        <v>40.278</v>
      </c>
      <c r="L500" s="23" t="s">
        <v>2493</v>
      </c>
      <c r="M500" s="0"/>
      <c r="N500" s="4" t="s">
        <v>2494</v>
      </c>
      <c r="O500" s="5" t="s">
        <v>23</v>
      </c>
      <c r="P500" s="2" t="s">
        <v>2495</v>
      </c>
      <c r="R500" s="6" t="n">
        <v>2</v>
      </c>
      <c r="T500" s="6" t="n">
        <v>0.0034151</v>
      </c>
      <c r="V500" s="7" t="n">
        <v>1.01500508597198</v>
      </c>
      <c r="X500" s="7" t="n">
        <v>1.00437998780027</v>
      </c>
      <c r="Z500" s="7" t="n">
        <v>0.118578781350701</v>
      </c>
      <c r="AB500" s="7" t="n">
        <f aca="false">LOG(V500,2)</f>
        <v>0.0214869564628306</v>
      </c>
    </row>
    <row r="501" customFormat="false" ht="15" hidden="false" customHeight="false" outlineLevel="0" collapsed="false">
      <c r="A501" s="2" t="s">
        <v>2496</v>
      </c>
      <c r="B501" s="2" t="s">
        <v>2497</v>
      </c>
      <c r="D501" s="3" t="s">
        <v>2498</v>
      </c>
      <c r="F501" s="3" t="n">
        <v>1.06695E-016</v>
      </c>
      <c r="H501" s="3" t="n">
        <v>125.97</v>
      </c>
      <c r="J501" s="3" t="n">
        <v>125.97</v>
      </c>
      <c r="L501" s="23" t="s">
        <v>2499</v>
      </c>
      <c r="M501" s="0"/>
      <c r="N501" s="4" t="s">
        <v>2500</v>
      </c>
      <c r="O501" s="5" t="s">
        <v>23</v>
      </c>
      <c r="P501" s="2" t="s">
        <v>42</v>
      </c>
      <c r="R501" s="6" t="n">
        <v>2</v>
      </c>
      <c r="T501" s="6" t="n">
        <v>0.89023</v>
      </c>
      <c r="V501" s="7" t="n">
        <v>1.01483839146095</v>
      </c>
      <c r="X501" s="7" t="n">
        <v>1.03887609807683</v>
      </c>
      <c r="Z501" s="7" t="n">
        <v>0.0688827708936364</v>
      </c>
      <c r="AB501" s="7" t="n">
        <f aca="false">LOG(V501,2)</f>
        <v>0.0212500028773779</v>
      </c>
    </row>
    <row r="502" customFormat="false" ht="15" hidden="false" customHeight="false" outlineLevel="0" collapsed="false">
      <c r="A502" s="2" t="s">
        <v>791</v>
      </c>
      <c r="B502" s="2" t="s">
        <v>792</v>
      </c>
      <c r="D502" s="3" t="s">
        <v>793</v>
      </c>
      <c r="F502" s="3" t="n">
        <v>3.19936E-033</v>
      </c>
      <c r="H502" s="3" t="n">
        <v>136.43</v>
      </c>
      <c r="J502" s="3" t="n">
        <v>88.565</v>
      </c>
      <c r="L502" s="23" t="s">
        <v>2501</v>
      </c>
      <c r="M502" s="0"/>
      <c r="N502" s="4" t="s">
        <v>2502</v>
      </c>
      <c r="O502" s="5" t="s">
        <v>23</v>
      </c>
      <c r="P502" s="2" t="s">
        <v>2503</v>
      </c>
      <c r="R502" s="6" t="n">
        <v>3</v>
      </c>
      <c r="T502" s="6" t="n">
        <v>-0.37004</v>
      </c>
      <c r="V502" s="7" t="n">
        <v>1.01439642331111</v>
      </c>
      <c r="X502" s="7" t="n">
        <v>1.02565824705803</v>
      </c>
      <c r="Z502" s="7" t="n">
        <v>0.0760817301104814</v>
      </c>
      <c r="AB502" s="7" t="n">
        <f aca="false">LOG(V502,2)</f>
        <v>0.0206215637598873</v>
      </c>
    </row>
    <row r="503" customFormat="false" ht="15" hidden="false" customHeight="false" outlineLevel="0" collapsed="false">
      <c r="A503" s="2" t="s">
        <v>1741</v>
      </c>
      <c r="B503" s="2" t="s">
        <v>1742</v>
      </c>
      <c r="D503" s="3" t="s">
        <v>1743</v>
      </c>
      <c r="F503" s="3" t="n">
        <v>1.13602E-025</v>
      </c>
      <c r="H503" s="3" t="n">
        <v>137.84</v>
      </c>
      <c r="J503" s="3" t="n">
        <v>49.298</v>
      </c>
      <c r="L503" s="23" t="s">
        <v>2504</v>
      </c>
      <c r="M503" s="0"/>
      <c r="N503" s="4" t="s">
        <v>2505</v>
      </c>
      <c r="O503" s="5" t="s">
        <v>23</v>
      </c>
      <c r="P503" s="2" t="s">
        <v>2506</v>
      </c>
      <c r="R503" s="6" t="n">
        <v>2</v>
      </c>
      <c r="T503" s="6" t="n">
        <v>-0.14119</v>
      </c>
      <c r="V503" s="7" t="n">
        <v>1.01437400688329</v>
      </c>
      <c r="X503" s="7" t="n">
        <v>1.05069435993131</v>
      </c>
      <c r="Z503" s="7" t="n">
        <v>0.0930842734145086</v>
      </c>
      <c r="AB503" s="7" t="n">
        <f aca="false">LOG(V503,2)</f>
        <v>0.0205896823121206</v>
      </c>
    </row>
    <row r="504" customFormat="false" ht="15" hidden="false" customHeight="false" outlineLevel="0" collapsed="false">
      <c r="A504" s="2" t="s">
        <v>2507</v>
      </c>
      <c r="B504" s="2" t="s">
        <v>2508</v>
      </c>
      <c r="D504" s="3" t="s">
        <v>2509</v>
      </c>
      <c r="F504" s="3" t="n">
        <v>1.37798E-027</v>
      </c>
      <c r="H504" s="3" t="n">
        <v>137.8</v>
      </c>
      <c r="J504" s="3" t="n">
        <v>47.774</v>
      </c>
      <c r="L504" s="23" t="s">
        <v>2510</v>
      </c>
      <c r="M504" s="0"/>
      <c r="N504" s="4" t="s">
        <v>2511</v>
      </c>
      <c r="O504" s="5" t="s">
        <v>23</v>
      </c>
      <c r="P504" s="2" t="s">
        <v>2512</v>
      </c>
      <c r="R504" s="6" t="n">
        <v>2</v>
      </c>
      <c r="T504" s="6" t="n">
        <v>-0.0013185</v>
      </c>
      <c r="V504" s="7" t="n">
        <v>1.01401462882594</v>
      </c>
      <c r="X504" s="7" t="n">
        <v>0.976968221489504</v>
      </c>
      <c r="Z504" s="7" t="n">
        <v>0.0980685236403714</v>
      </c>
      <c r="AB504" s="7" t="n">
        <f aca="false">LOG(V504,2)</f>
        <v>0.0200784657361292</v>
      </c>
    </row>
    <row r="505" customFormat="false" ht="15" hidden="false" customHeight="false" outlineLevel="0" collapsed="false">
      <c r="A505" s="2" t="s">
        <v>2513</v>
      </c>
      <c r="B505" s="2" t="s">
        <v>2514</v>
      </c>
      <c r="D505" s="3" t="s">
        <v>2515</v>
      </c>
      <c r="F505" s="3" t="n">
        <v>8.48531E-023</v>
      </c>
      <c r="H505" s="3" t="n">
        <v>109.65</v>
      </c>
      <c r="J505" s="3" t="n">
        <v>70.837</v>
      </c>
      <c r="L505" s="23" t="s">
        <v>2516</v>
      </c>
      <c r="M505" s="0"/>
      <c r="N505" s="4" t="s">
        <v>2517</v>
      </c>
      <c r="O505" s="5" t="s">
        <v>23</v>
      </c>
      <c r="P505" s="2" t="s">
        <v>283</v>
      </c>
      <c r="R505" s="6" t="n">
        <v>2</v>
      </c>
      <c r="T505" s="6" t="n">
        <v>0.12124</v>
      </c>
      <c r="V505" s="7" t="n">
        <v>1.01364657506216</v>
      </c>
      <c r="X505" s="7" t="n">
        <v>0.971224967208903</v>
      </c>
      <c r="Z505" s="7" t="n">
        <v>0.153662367673411</v>
      </c>
      <c r="AB505" s="7" t="n">
        <f aca="false">LOG(V505,2)</f>
        <v>0.0195547201078117</v>
      </c>
    </row>
    <row r="506" customFormat="false" ht="15" hidden="false" customHeight="false" outlineLevel="0" collapsed="false">
      <c r="A506" s="2" t="s">
        <v>2518</v>
      </c>
      <c r="B506" s="2" t="s">
        <v>2519</v>
      </c>
      <c r="D506" s="3" t="s">
        <v>2520</v>
      </c>
      <c r="F506" s="3" t="n">
        <v>1.8791E-016</v>
      </c>
      <c r="H506" s="3" t="n">
        <v>100.04</v>
      </c>
      <c r="J506" s="3" t="n">
        <v>78.95</v>
      </c>
      <c r="L506" s="23" t="s">
        <v>2521</v>
      </c>
      <c r="M506" s="0"/>
      <c r="N506" s="4" t="s">
        <v>129</v>
      </c>
      <c r="O506" s="5" t="s">
        <v>23</v>
      </c>
      <c r="P506" s="2" t="s">
        <v>2522</v>
      </c>
      <c r="R506" s="6" t="n">
        <v>3</v>
      </c>
      <c r="T506" s="6" t="n">
        <v>0.47583</v>
      </c>
      <c r="V506" s="7" t="n">
        <v>1.01346477632988</v>
      </c>
      <c r="X506" s="7" t="n">
        <v>1.00495416766211</v>
      </c>
      <c r="Z506" s="7" t="n">
        <v>0.0191063883631959</v>
      </c>
      <c r="AB506" s="7" t="n">
        <f aca="false">LOG(V506,2)</f>
        <v>0.0192959478109508</v>
      </c>
    </row>
    <row r="507" customFormat="false" ht="15" hidden="false" customHeight="false" outlineLevel="0" collapsed="false">
      <c r="A507" s="2" t="s">
        <v>2523</v>
      </c>
      <c r="B507" s="2" t="s">
        <v>2524</v>
      </c>
      <c r="D507" s="3" t="s">
        <v>2525</v>
      </c>
      <c r="F507" s="3" t="n">
        <v>8.04201E-030</v>
      </c>
      <c r="H507" s="3" t="n">
        <v>136.81</v>
      </c>
      <c r="J507" s="3" t="n">
        <v>58.814</v>
      </c>
      <c r="L507" s="23" t="s">
        <v>2526</v>
      </c>
      <c r="M507" s="0"/>
      <c r="N507" s="4" t="s">
        <v>2527</v>
      </c>
      <c r="O507" s="5" t="s">
        <v>23</v>
      </c>
      <c r="P507" s="2" t="s">
        <v>295</v>
      </c>
      <c r="R507" s="6" t="n">
        <v>3</v>
      </c>
      <c r="T507" s="6" t="n">
        <v>-0.32046</v>
      </c>
      <c r="V507" s="7" t="n">
        <v>1.01340246226948</v>
      </c>
      <c r="X507" s="7" t="n">
        <v>1.05209981875343</v>
      </c>
      <c r="Z507" s="7" t="n">
        <v>0.141586530871616</v>
      </c>
      <c r="AB507" s="7" t="n">
        <f aca="false">LOG(V507,2)</f>
        <v>0.0192072393013436</v>
      </c>
    </row>
    <row r="508" customFormat="false" ht="15" hidden="false" customHeight="false" outlineLevel="0" collapsed="false">
      <c r="A508" s="2" t="s">
        <v>2528</v>
      </c>
      <c r="B508" s="2" t="s">
        <v>2529</v>
      </c>
      <c r="D508" s="3" t="s">
        <v>2530</v>
      </c>
      <c r="F508" s="3" t="n">
        <v>2.2062E-023</v>
      </c>
      <c r="H508" s="3" t="n">
        <v>110.6</v>
      </c>
      <c r="J508" s="3" t="n">
        <v>47.499</v>
      </c>
      <c r="L508" s="23" t="s">
        <v>2531</v>
      </c>
      <c r="M508" s="0"/>
      <c r="N508" s="4" t="s">
        <v>2532</v>
      </c>
      <c r="O508" s="5" t="s">
        <v>23</v>
      </c>
      <c r="P508" s="2" t="s">
        <v>2533</v>
      </c>
      <c r="R508" s="6" t="n">
        <v>3</v>
      </c>
      <c r="T508" s="6" t="n">
        <v>0.64913</v>
      </c>
      <c r="V508" s="7" t="n">
        <v>1.01138357224919</v>
      </c>
      <c r="X508" s="7" t="n">
        <v>1.02228442389085</v>
      </c>
      <c r="Z508" s="7" t="n">
        <v>0.0518609887236269</v>
      </c>
      <c r="AB508" s="7" t="n">
        <f aca="false">LOG(V508,2)</f>
        <v>0.0163302502902094</v>
      </c>
    </row>
    <row r="509" customFormat="false" ht="15" hidden="false" customHeight="false" outlineLevel="0" collapsed="false">
      <c r="A509" s="2" t="s">
        <v>2534</v>
      </c>
      <c r="B509" s="2" t="s">
        <v>2535</v>
      </c>
      <c r="D509" s="3" t="s">
        <v>2536</v>
      </c>
      <c r="F509" s="3" t="n">
        <v>2.90697E-007</v>
      </c>
      <c r="H509" s="3" t="n">
        <v>51.31</v>
      </c>
      <c r="J509" s="3" t="n">
        <v>41.798</v>
      </c>
      <c r="L509" s="23" t="s">
        <v>2537</v>
      </c>
      <c r="M509" s="0"/>
      <c r="N509" s="4" t="s">
        <v>2538</v>
      </c>
      <c r="O509" s="5" t="s">
        <v>23</v>
      </c>
      <c r="P509" s="2" t="s">
        <v>2539</v>
      </c>
      <c r="R509" s="6" t="n">
        <v>3</v>
      </c>
      <c r="T509" s="6" t="n">
        <v>-0.70864</v>
      </c>
      <c r="V509" s="7" t="n">
        <v>1.01133146704232</v>
      </c>
      <c r="X509" s="7" t="n">
        <v>1.05215474693386</v>
      </c>
      <c r="Z509" s="7" t="n">
        <v>0.0962621292408235</v>
      </c>
      <c r="AB509" s="7" t="n">
        <f aca="false">LOG(V509,2)</f>
        <v>0.0162559225454628</v>
      </c>
    </row>
    <row r="510" customFormat="false" ht="15" hidden="false" customHeight="false" outlineLevel="0" collapsed="false">
      <c r="A510" s="2" t="s">
        <v>2540</v>
      </c>
      <c r="B510" s="2" t="s">
        <v>2541</v>
      </c>
      <c r="D510" s="3" t="s">
        <v>2542</v>
      </c>
      <c r="F510" s="3" t="n">
        <v>4.00654E-006</v>
      </c>
      <c r="H510" s="3" t="n">
        <v>70.089</v>
      </c>
      <c r="J510" s="3" t="n">
        <v>46.88</v>
      </c>
      <c r="L510" s="23" t="s">
        <v>2543</v>
      </c>
      <c r="M510" s="0"/>
      <c r="N510" s="4" t="s">
        <v>2544</v>
      </c>
      <c r="O510" s="5" t="s">
        <v>23</v>
      </c>
      <c r="P510" s="2" t="s">
        <v>2545</v>
      </c>
      <c r="R510" s="6" t="n">
        <v>2</v>
      </c>
      <c r="T510" s="6" t="n">
        <v>1.1193</v>
      </c>
      <c r="V510" s="7" t="n">
        <v>1.01105529933114</v>
      </c>
      <c r="X510" s="7" t="n">
        <v>1.03416681747978</v>
      </c>
      <c r="Z510" s="7" t="n">
        <v>0.0723191061865858</v>
      </c>
      <c r="AB510" s="7" t="n">
        <f aca="false">LOG(V510,2)</f>
        <v>0.0158619071212263</v>
      </c>
    </row>
    <row r="511" customFormat="false" ht="15" hidden="false" customHeight="false" outlineLevel="0" collapsed="false">
      <c r="A511" s="2" t="s">
        <v>2401</v>
      </c>
      <c r="B511" s="2" t="s">
        <v>2052</v>
      </c>
      <c r="D511" s="3" t="s">
        <v>2053</v>
      </c>
      <c r="F511" s="3" t="n">
        <v>6.81182E-085</v>
      </c>
      <c r="H511" s="3" t="n">
        <v>203.88</v>
      </c>
      <c r="J511" s="3" t="n">
        <v>40.941</v>
      </c>
      <c r="L511" s="23" t="s">
        <v>2546</v>
      </c>
      <c r="M511" s="0"/>
      <c r="N511" s="4" t="s">
        <v>2547</v>
      </c>
      <c r="O511" s="5" t="s">
        <v>23</v>
      </c>
      <c r="P511" s="2" t="s">
        <v>2548</v>
      </c>
      <c r="R511" s="6" t="n">
        <v>2</v>
      </c>
      <c r="T511" s="6" t="n">
        <v>4.1337</v>
      </c>
      <c r="V511" s="7" t="n">
        <v>1.01081280294588</v>
      </c>
      <c r="X511" s="7" t="n">
        <v>1.0543754273343</v>
      </c>
      <c r="Z511" s="7" t="n">
        <v>0.0968160235954573</v>
      </c>
      <c r="AB511" s="7" t="n">
        <f aca="false">LOG(V511,2)</f>
        <v>0.0155158426734721</v>
      </c>
    </row>
    <row r="512" customFormat="false" ht="15" hidden="false" customHeight="false" outlineLevel="0" collapsed="false">
      <c r="A512" s="2" t="s">
        <v>2549</v>
      </c>
      <c r="B512" s="2" t="s">
        <v>2550</v>
      </c>
      <c r="D512" s="3" t="s">
        <v>2551</v>
      </c>
      <c r="F512" s="3" t="n">
        <v>2.85188E-022</v>
      </c>
      <c r="H512" s="3" t="n">
        <v>119.54</v>
      </c>
      <c r="J512" s="3" t="n">
        <v>40.493</v>
      </c>
      <c r="L512" s="23" t="s">
        <v>2552</v>
      </c>
      <c r="M512" s="0"/>
      <c r="N512" s="4" t="s">
        <v>2553</v>
      </c>
      <c r="O512" s="5" t="s">
        <v>23</v>
      </c>
      <c r="P512" s="2" t="s">
        <v>283</v>
      </c>
      <c r="R512" s="6" t="n">
        <v>2</v>
      </c>
      <c r="T512" s="6" t="n">
        <v>0.099861</v>
      </c>
      <c r="V512" s="7" t="n">
        <v>1.01072962717715</v>
      </c>
      <c r="X512" s="7" t="n">
        <v>1.04278987063978</v>
      </c>
      <c r="Z512" s="7" t="n">
        <v>0.0901122272450357</v>
      </c>
      <c r="AB512" s="7" t="n">
        <f aca="false">LOG(V512,2)</f>
        <v>0.015397124147113</v>
      </c>
    </row>
    <row r="513" customFormat="false" ht="15" hidden="false" customHeight="false" outlineLevel="0" collapsed="false">
      <c r="A513" s="2" t="s">
        <v>438</v>
      </c>
      <c r="B513" s="2" t="s">
        <v>439</v>
      </c>
      <c r="D513" s="3" t="s">
        <v>440</v>
      </c>
      <c r="F513" s="3" t="n">
        <v>6.25698E-014</v>
      </c>
      <c r="H513" s="3" t="n">
        <v>87.676</v>
      </c>
      <c r="J513" s="3" t="n">
        <v>51.566</v>
      </c>
      <c r="L513" s="23" t="s">
        <v>2554</v>
      </c>
      <c r="M513" s="0"/>
      <c r="N513" s="4" t="s">
        <v>2555</v>
      </c>
      <c r="O513" s="5" t="s">
        <v>23</v>
      </c>
      <c r="P513" s="2" t="s">
        <v>2556</v>
      </c>
      <c r="R513" s="6" t="n">
        <v>3</v>
      </c>
      <c r="T513" s="6" t="n">
        <v>-0.085496</v>
      </c>
      <c r="V513" s="7" t="n">
        <v>1.01070845292776</v>
      </c>
      <c r="X513" s="7" t="n">
        <v>1.10497207685963</v>
      </c>
      <c r="Z513" s="7" t="n">
        <v>0.154254885904683</v>
      </c>
      <c r="AB513" s="7" t="n">
        <f aca="false">LOG(V513,2)</f>
        <v>0.0153669001349281</v>
      </c>
    </row>
    <row r="514" customFormat="false" ht="15" hidden="false" customHeight="false" outlineLevel="0" collapsed="false">
      <c r="A514" s="2" t="s">
        <v>2557</v>
      </c>
      <c r="B514" s="2" t="s">
        <v>2558</v>
      </c>
      <c r="D514" s="3" t="s">
        <v>2559</v>
      </c>
      <c r="F514" s="3" t="n">
        <v>1.3732E-009</v>
      </c>
      <c r="H514" s="3" t="n">
        <v>95.417</v>
      </c>
      <c r="J514" s="3" t="n">
        <v>59.116</v>
      </c>
      <c r="L514" s="23" t="s">
        <v>2560</v>
      </c>
      <c r="M514" s="0"/>
      <c r="N514" s="4" t="s">
        <v>270</v>
      </c>
      <c r="O514" s="5" t="s">
        <v>23</v>
      </c>
      <c r="P514" s="2" t="s">
        <v>2561</v>
      </c>
      <c r="R514" s="6" t="n">
        <v>2</v>
      </c>
      <c r="T514" s="6" t="n">
        <v>-0.6523</v>
      </c>
      <c r="V514" s="7" t="n">
        <v>1.01069381107911</v>
      </c>
      <c r="X514" s="7" t="n">
        <v>1.04723137287816</v>
      </c>
      <c r="Z514" s="7" t="n">
        <v>0.106566941965279</v>
      </c>
      <c r="AB514" s="7" t="n">
        <f aca="false">LOG(V514,2)</f>
        <v>0.0153460000668721</v>
      </c>
    </row>
    <row r="515" customFormat="false" ht="15" hidden="false" customHeight="false" outlineLevel="0" collapsed="false">
      <c r="A515" s="2" t="s">
        <v>831</v>
      </c>
      <c r="B515" s="2" t="s">
        <v>832</v>
      </c>
      <c r="D515" s="3" t="s">
        <v>833</v>
      </c>
      <c r="F515" s="3" t="n">
        <v>1.64516E-087</v>
      </c>
      <c r="H515" s="3" t="n">
        <v>204.28</v>
      </c>
      <c r="J515" s="3" t="n">
        <v>101.75</v>
      </c>
      <c r="L515" s="23" t="s">
        <v>2562</v>
      </c>
      <c r="M515" s="0"/>
      <c r="N515" s="4" t="s">
        <v>355</v>
      </c>
      <c r="O515" s="5" t="s">
        <v>23</v>
      </c>
      <c r="P515" s="2" t="s">
        <v>2563</v>
      </c>
      <c r="R515" s="6" t="n">
        <v>2</v>
      </c>
      <c r="T515" s="6" t="n">
        <v>-0.15484</v>
      </c>
      <c r="V515" s="7" t="n">
        <v>1.010605458579</v>
      </c>
      <c r="X515" s="7" t="n">
        <v>1.02247214586962</v>
      </c>
      <c r="Z515" s="7" t="n">
        <v>0.0679078151696559</v>
      </c>
      <c r="AB515" s="7" t="n">
        <f aca="false">LOG(V515,2)</f>
        <v>0.0152198775121821</v>
      </c>
    </row>
    <row r="516" customFormat="false" ht="15" hidden="false" customHeight="false" outlineLevel="0" collapsed="false">
      <c r="A516" s="2" t="s">
        <v>2564</v>
      </c>
      <c r="B516" s="2" t="s">
        <v>2565</v>
      </c>
      <c r="D516" s="3" t="s">
        <v>2566</v>
      </c>
      <c r="F516" s="3" t="n">
        <v>5.8572E-267</v>
      </c>
      <c r="H516" s="3" t="n">
        <v>331.82</v>
      </c>
      <c r="J516" s="3" t="n">
        <v>58.848</v>
      </c>
      <c r="L516" s="23" t="s">
        <v>2567</v>
      </c>
      <c r="M516" s="0"/>
      <c r="N516" s="4" t="s">
        <v>2568</v>
      </c>
      <c r="O516" s="5" t="s">
        <v>23</v>
      </c>
      <c r="P516" s="2" t="s">
        <v>2569</v>
      </c>
      <c r="R516" s="6" t="n">
        <v>2</v>
      </c>
      <c r="T516" s="6" t="n">
        <v>-1.0513</v>
      </c>
      <c r="V516" s="7" t="n">
        <v>1.01060324290979</v>
      </c>
      <c r="X516" s="7" t="n">
        <v>1.03805633585475</v>
      </c>
      <c r="Z516" s="7" t="n">
        <v>0.0813906473535372</v>
      </c>
      <c r="AB516" s="7" t="n">
        <f aca="false">LOG(V516,2)</f>
        <v>0.0152167145186972</v>
      </c>
    </row>
    <row r="517" customFormat="false" ht="15" hidden="false" customHeight="false" outlineLevel="0" collapsed="false">
      <c r="A517" s="2" t="s">
        <v>2570</v>
      </c>
      <c r="B517" s="2" t="s">
        <v>2571</v>
      </c>
      <c r="D517" s="3" t="s">
        <v>2572</v>
      </c>
      <c r="F517" s="3" t="n">
        <v>2.49511E-018</v>
      </c>
      <c r="H517" s="3" t="n">
        <v>114.72</v>
      </c>
      <c r="J517" s="3" t="n">
        <v>84.365</v>
      </c>
      <c r="L517" s="23" t="s">
        <v>2573</v>
      </c>
      <c r="M517" s="0"/>
      <c r="N517" s="4" t="s">
        <v>2574</v>
      </c>
      <c r="O517" s="5" t="s">
        <v>23</v>
      </c>
      <c r="P517" s="2" t="s">
        <v>2575</v>
      </c>
      <c r="R517" s="6" t="n">
        <v>2</v>
      </c>
      <c r="T517" s="6" t="n">
        <v>-0.30208</v>
      </c>
      <c r="V517" s="7" t="n">
        <v>1.01032339943973</v>
      </c>
      <c r="X517" s="7" t="n">
        <v>1.06190418238611</v>
      </c>
      <c r="Z517" s="7" t="n">
        <v>0.122681407167051</v>
      </c>
      <c r="AB517" s="7" t="n">
        <f aca="false">LOG(V517,2)</f>
        <v>0.0148171663306493</v>
      </c>
    </row>
    <row r="518" customFormat="false" ht="15" hidden="false" customHeight="false" outlineLevel="0" collapsed="false">
      <c r="A518" s="2" t="s">
        <v>1408</v>
      </c>
      <c r="B518" s="2" t="s">
        <v>1409</v>
      </c>
      <c r="D518" s="3" t="s">
        <v>1410</v>
      </c>
      <c r="F518" s="3" t="n">
        <v>1.15583E-027</v>
      </c>
      <c r="H518" s="3" t="n">
        <v>129.77</v>
      </c>
      <c r="J518" s="3" t="n">
        <v>66.215</v>
      </c>
      <c r="L518" s="23" t="s">
        <v>2576</v>
      </c>
      <c r="M518" s="0"/>
      <c r="N518" s="4" t="s">
        <v>2577</v>
      </c>
      <c r="O518" s="5" t="s">
        <v>23</v>
      </c>
      <c r="P518" s="2" t="s">
        <v>2578</v>
      </c>
      <c r="R518" s="6" t="n">
        <v>3</v>
      </c>
      <c r="T518" s="6" t="n">
        <v>-0.87996</v>
      </c>
      <c r="V518" s="7" t="n">
        <v>1.01021770913417</v>
      </c>
      <c r="X518" s="7" t="n">
        <v>0.999683267340578</v>
      </c>
      <c r="Z518" s="7" t="n">
        <v>0.140676871520155</v>
      </c>
      <c r="AB518" s="7" t="n">
        <f aca="false">LOG(V518,2)</f>
        <v>0.0146662375728095</v>
      </c>
    </row>
    <row r="519" customFormat="false" ht="15" hidden="false" customHeight="false" outlineLevel="0" collapsed="false">
      <c r="A519" s="2" t="s">
        <v>1557</v>
      </c>
      <c r="B519" s="2" t="s">
        <v>1558</v>
      </c>
      <c r="D519" s="3" t="s">
        <v>1559</v>
      </c>
      <c r="F519" s="3" t="n">
        <v>8.41883E-016</v>
      </c>
      <c r="H519" s="3" t="n">
        <v>103.13</v>
      </c>
      <c r="J519" s="3" t="n">
        <v>67.902</v>
      </c>
      <c r="L519" s="23" t="s">
        <v>2579</v>
      </c>
      <c r="M519" s="0"/>
      <c r="N519" s="4" t="s">
        <v>2580</v>
      </c>
      <c r="O519" s="5" t="s">
        <v>23</v>
      </c>
      <c r="P519" s="2" t="s">
        <v>2581</v>
      </c>
      <c r="R519" s="6" t="n">
        <v>2</v>
      </c>
      <c r="T519" s="6" t="n">
        <v>-0.46804</v>
      </c>
      <c r="V519" s="7" t="n">
        <v>1.01001840046937</v>
      </c>
      <c r="X519" s="7" t="n">
        <v>1.05742031938399</v>
      </c>
      <c r="Z519" s="7" t="n">
        <v>0.153053732816087</v>
      </c>
      <c r="AB519" s="7" t="n">
        <f aca="false">LOG(V519,2)</f>
        <v>0.0143815761692479</v>
      </c>
    </row>
    <row r="520" customFormat="false" ht="15" hidden="false" customHeight="false" outlineLevel="0" collapsed="false">
      <c r="A520" s="2" t="s">
        <v>2582</v>
      </c>
      <c r="B520" s="2" t="s">
        <v>2583</v>
      </c>
      <c r="D520" s="3" t="s">
        <v>2584</v>
      </c>
      <c r="F520" s="3" t="n">
        <v>0.00158325</v>
      </c>
      <c r="H520" s="3" t="n">
        <v>49.358</v>
      </c>
      <c r="J520" s="3" t="n">
        <v>44.692</v>
      </c>
      <c r="L520" s="23" t="s">
        <v>2585</v>
      </c>
      <c r="M520" s="0"/>
      <c r="O520" s="5" t="s">
        <v>23</v>
      </c>
      <c r="P520" s="2" t="s">
        <v>2586</v>
      </c>
      <c r="R520" s="6" t="n">
        <v>2</v>
      </c>
      <c r="T520" s="6" t="n">
        <v>0.022095</v>
      </c>
      <c r="V520" s="7" t="n">
        <v>1.00995806716587</v>
      </c>
      <c r="X520" s="7" t="n">
        <v>1.03490815478444</v>
      </c>
      <c r="Z520" s="7" t="n">
        <v>0.17573593891233</v>
      </c>
      <c r="AB520" s="7" t="n">
        <f aca="false">LOG(V520,2)</f>
        <v>0.0142953944149675</v>
      </c>
    </row>
    <row r="521" customFormat="false" ht="15" hidden="false" customHeight="false" outlineLevel="0" collapsed="false">
      <c r="A521" s="2" t="s">
        <v>1822</v>
      </c>
      <c r="B521" s="2" t="s">
        <v>1823</v>
      </c>
      <c r="D521" s="3" t="s">
        <v>1824</v>
      </c>
      <c r="F521" s="3" t="n">
        <v>1.55274E-014</v>
      </c>
      <c r="H521" s="3" t="n">
        <v>71.148</v>
      </c>
      <c r="J521" s="3" t="n">
        <v>71.148</v>
      </c>
      <c r="L521" s="23" t="s">
        <v>2587</v>
      </c>
      <c r="M521" s="0"/>
      <c r="N521" s="4" t="s">
        <v>2588</v>
      </c>
      <c r="O521" s="5" t="s">
        <v>23</v>
      </c>
      <c r="P521" s="2" t="s">
        <v>2589</v>
      </c>
      <c r="R521" s="6" t="n">
        <v>3</v>
      </c>
      <c r="T521" s="6" t="n">
        <v>0.65611</v>
      </c>
      <c r="V521" s="7" t="n">
        <v>1.00990731392615</v>
      </c>
      <c r="X521" s="7" t="n">
        <v>1.05298054931912</v>
      </c>
      <c r="Z521" s="7" t="n">
        <v>0.0618054340638063</v>
      </c>
      <c r="AB521" s="7" t="n">
        <f aca="false">LOG(V521,2)</f>
        <v>0.0142228931008201</v>
      </c>
    </row>
    <row r="522" customFormat="false" ht="15" hidden="false" customHeight="false" outlineLevel="0" collapsed="false">
      <c r="A522" s="2" t="s">
        <v>2590</v>
      </c>
      <c r="B522" s="2" t="s">
        <v>2591</v>
      </c>
      <c r="D522" s="3" t="s">
        <v>2592</v>
      </c>
      <c r="F522" s="3" t="n">
        <v>1.32575E-005</v>
      </c>
      <c r="H522" s="3" t="n">
        <v>74.611</v>
      </c>
      <c r="J522" s="3" t="n">
        <v>68.536</v>
      </c>
      <c r="L522" s="23" t="s">
        <v>2593</v>
      </c>
      <c r="M522" s="0"/>
      <c r="N522" s="4" t="s">
        <v>2594</v>
      </c>
      <c r="O522" s="5" t="s">
        <v>23</v>
      </c>
      <c r="P522" s="2" t="s">
        <v>2595</v>
      </c>
      <c r="R522" s="6" t="n">
        <v>2</v>
      </c>
      <c r="T522" s="6" t="n">
        <v>-0.22512</v>
      </c>
      <c r="V522" s="7" t="n">
        <v>1.00972751222855</v>
      </c>
      <c r="X522" s="7" t="n">
        <v>0.992389935344945</v>
      </c>
      <c r="Z522" s="7" t="n">
        <v>0.158594825273761</v>
      </c>
      <c r="AB522" s="7" t="n">
        <f aca="false">LOG(V522,2)</f>
        <v>0.013966015951747</v>
      </c>
    </row>
    <row r="523" customFormat="false" ht="15" hidden="false" customHeight="false" outlineLevel="0" collapsed="false">
      <c r="A523" s="2" t="s">
        <v>2596</v>
      </c>
      <c r="B523" s="2" t="s">
        <v>2597</v>
      </c>
      <c r="D523" s="3" t="s">
        <v>2598</v>
      </c>
      <c r="F523" s="3" t="n">
        <v>3.47812E-053</v>
      </c>
      <c r="H523" s="3" t="n">
        <v>163.41</v>
      </c>
      <c r="J523" s="3" t="n">
        <v>103.88</v>
      </c>
      <c r="L523" s="23" t="s">
        <v>2599</v>
      </c>
      <c r="M523" s="0"/>
      <c r="N523" s="4" t="s">
        <v>2600</v>
      </c>
      <c r="O523" s="5" t="s">
        <v>23</v>
      </c>
      <c r="P523" s="2" t="s">
        <v>2601</v>
      </c>
      <c r="R523" s="6" t="n">
        <v>2</v>
      </c>
      <c r="T523" s="6" t="n">
        <v>0.069333</v>
      </c>
      <c r="V523" s="7" t="n">
        <v>1.0095729290749</v>
      </c>
      <c r="X523" s="7" t="n">
        <v>1.02254134382648</v>
      </c>
      <c r="Z523" s="7" t="n">
        <v>0.120424697102864</v>
      </c>
      <c r="AB523" s="7" t="n">
        <f aca="false">LOG(V523,2)</f>
        <v>0.01374513118884</v>
      </c>
    </row>
    <row r="524" customFormat="false" ht="15" hidden="false" customHeight="false" outlineLevel="0" collapsed="false">
      <c r="A524" s="2" t="s">
        <v>998</v>
      </c>
      <c r="B524" s="2" t="s">
        <v>999</v>
      </c>
      <c r="D524" s="3" t="s">
        <v>1000</v>
      </c>
      <c r="F524" s="3" t="n">
        <v>9.01607E-009</v>
      </c>
      <c r="H524" s="3" t="n">
        <v>90.412</v>
      </c>
      <c r="J524" s="3" t="n">
        <v>43.03</v>
      </c>
      <c r="L524" s="23" t="s">
        <v>2602</v>
      </c>
      <c r="M524" s="0"/>
      <c r="N524" s="4" t="s">
        <v>2603</v>
      </c>
      <c r="O524" s="5" t="s">
        <v>23</v>
      </c>
      <c r="P524" s="2" t="s">
        <v>2604</v>
      </c>
      <c r="R524" s="6" t="n">
        <v>2</v>
      </c>
      <c r="T524" s="6" t="n">
        <v>0.62874</v>
      </c>
      <c r="V524" s="7" t="n">
        <v>1.00904664802382</v>
      </c>
      <c r="X524" s="7" t="n">
        <v>1.00995710500891</v>
      </c>
      <c r="Z524" s="7" t="n">
        <v>0.0988559042290526</v>
      </c>
      <c r="AB524" s="7" t="n">
        <f aca="false">LOG(V524,2)</f>
        <v>0.0129928714878763</v>
      </c>
    </row>
    <row r="525" customFormat="false" ht="15" hidden="false" customHeight="false" outlineLevel="0" collapsed="false">
      <c r="A525" s="2" t="s">
        <v>2605</v>
      </c>
      <c r="B525" s="2" t="s">
        <v>2606</v>
      </c>
      <c r="D525" s="3" t="s">
        <v>2607</v>
      </c>
      <c r="F525" s="3" t="n">
        <v>6.12239E-028</v>
      </c>
      <c r="H525" s="3" t="n">
        <v>134.88</v>
      </c>
      <c r="J525" s="3" t="n">
        <v>92.939</v>
      </c>
      <c r="L525" s="23" t="s">
        <v>2608</v>
      </c>
      <c r="M525" s="0"/>
      <c r="N525" s="4" t="s">
        <v>2609</v>
      </c>
      <c r="O525" s="5" t="s">
        <v>23</v>
      </c>
      <c r="P525" s="2" t="s">
        <v>2610</v>
      </c>
      <c r="R525" s="6" t="n">
        <v>2</v>
      </c>
      <c r="T525" s="6" t="n">
        <v>0.20327</v>
      </c>
      <c r="V525" s="7" t="n">
        <v>1.00903875617721</v>
      </c>
      <c r="X525" s="7" t="n">
        <v>1.04402847657305</v>
      </c>
      <c r="Z525" s="7" t="n">
        <v>0.120378187922132</v>
      </c>
      <c r="AB525" s="7" t="n">
        <f aca="false">LOG(V525,2)</f>
        <v>0.0129815879931945</v>
      </c>
    </row>
    <row r="526" customFormat="false" ht="15" hidden="false" customHeight="false" outlineLevel="0" collapsed="false">
      <c r="A526" s="2" t="s">
        <v>2414</v>
      </c>
      <c r="B526" s="2" t="s">
        <v>2415</v>
      </c>
      <c r="D526" s="3" t="s">
        <v>2416</v>
      </c>
      <c r="F526" s="3" t="n">
        <v>9.21759E-029</v>
      </c>
      <c r="H526" s="3" t="n">
        <v>142.38</v>
      </c>
      <c r="J526" s="3" t="n">
        <v>49.298</v>
      </c>
      <c r="L526" s="23" t="s">
        <v>2611</v>
      </c>
      <c r="M526" s="0"/>
      <c r="N526" s="4" t="s">
        <v>2612</v>
      </c>
      <c r="O526" s="5" t="s">
        <v>23</v>
      </c>
      <c r="P526" s="2" t="s">
        <v>2613</v>
      </c>
      <c r="R526" s="6" t="n">
        <v>3</v>
      </c>
      <c r="T526" s="6" t="n">
        <v>0.61771</v>
      </c>
      <c r="V526" s="7" t="n">
        <v>1.00885014736039</v>
      </c>
      <c r="X526" s="7" t="n">
        <v>0.968675729685568</v>
      </c>
      <c r="Z526" s="7" t="n">
        <v>0.11427057576964</v>
      </c>
      <c r="AB526" s="7" t="n">
        <f aca="false">LOG(V526,2)</f>
        <v>0.0127118952415121</v>
      </c>
    </row>
    <row r="527" customFormat="false" ht="15" hidden="false" customHeight="false" outlineLevel="0" collapsed="false">
      <c r="A527" s="2" t="s">
        <v>2614</v>
      </c>
      <c r="B527" s="2" t="s">
        <v>2615</v>
      </c>
      <c r="D527" s="3" t="s">
        <v>2616</v>
      </c>
      <c r="F527" s="3" t="n">
        <v>5.20131E-007</v>
      </c>
      <c r="H527" s="3" t="n">
        <v>63.894</v>
      </c>
      <c r="J527" s="3" t="n">
        <v>47.082</v>
      </c>
      <c r="L527" s="23" t="s">
        <v>2617</v>
      </c>
      <c r="M527" s="0"/>
      <c r="N527" s="4" t="s">
        <v>2618</v>
      </c>
      <c r="O527" s="5" t="s">
        <v>23</v>
      </c>
      <c r="P527" s="2" t="s">
        <v>2619</v>
      </c>
      <c r="R527" s="6" t="n">
        <v>2</v>
      </c>
      <c r="T527" s="6" t="n">
        <v>0.13344</v>
      </c>
      <c r="V527" s="7" t="n">
        <v>1.00873173948797</v>
      </c>
      <c r="X527" s="7" t="n">
        <v>0.980301487814152</v>
      </c>
      <c r="Z527" s="7" t="n">
        <v>0.161161813391728</v>
      </c>
      <c r="AB527" s="7" t="n">
        <f aca="false">LOG(V527,2)</f>
        <v>0.0125425574300968</v>
      </c>
    </row>
    <row r="528" customFormat="false" ht="15" hidden="false" customHeight="false" outlineLevel="0" collapsed="false">
      <c r="A528" s="2" t="s">
        <v>1822</v>
      </c>
      <c r="B528" s="2" t="s">
        <v>1823</v>
      </c>
      <c r="D528" s="3" t="s">
        <v>1824</v>
      </c>
      <c r="F528" s="3" t="n">
        <v>1.94208E-022</v>
      </c>
      <c r="H528" s="3" t="n">
        <v>120.77</v>
      </c>
      <c r="J528" s="3" t="n">
        <v>50.178</v>
      </c>
      <c r="L528" s="23" t="s">
        <v>2620</v>
      </c>
      <c r="M528" s="0"/>
      <c r="N528" s="4" t="s">
        <v>2621</v>
      </c>
      <c r="O528" s="5" t="s">
        <v>23</v>
      </c>
      <c r="P528" s="2" t="s">
        <v>42</v>
      </c>
      <c r="R528" s="6" t="n">
        <v>2</v>
      </c>
      <c r="T528" s="6" t="n">
        <v>-2.7279</v>
      </c>
      <c r="V528" s="7" t="n">
        <v>1.00839721318059</v>
      </c>
      <c r="X528" s="7" t="n">
        <v>0.982458717136323</v>
      </c>
      <c r="Z528" s="7" t="n">
        <v>0.0434828006373723</v>
      </c>
      <c r="AB528" s="7" t="n">
        <f aca="false">LOG(V528,2)</f>
        <v>0.012064036264175</v>
      </c>
    </row>
    <row r="529" customFormat="false" ht="15" hidden="false" customHeight="false" outlineLevel="0" collapsed="false">
      <c r="A529" s="2" t="s">
        <v>2622</v>
      </c>
      <c r="B529" s="2" t="s">
        <v>2623</v>
      </c>
      <c r="D529" s="3" t="s">
        <v>2624</v>
      </c>
      <c r="F529" s="3" t="n">
        <v>0.000346746</v>
      </c>
      <c r="H529" s="3" t="n">
        <v>56.548</v>
      </c>
      <c r="J529" s="3" t="n">
        <v>44.318</v>
      </c>
      <c r="L529" s="23" t="s">
        <v>2625</v>
      </c>
      <c r="M529" s="0"/>
      <c r="N529" s="4" t="s">
        <v>2626</v>
      </c>
      <c r="O529" s="5" t="s">
        <v>23</v>
      </c>
      <c r="P529" s="2" t="s">
        <v>2627</v>
      </c>
      <c r="R529" s="6" t="n">
        <v>2</v>
      </c>
      <c r="T529" s="6" t="n">
        <v>-0.1969</v>
      </c>
      <c r="V529" s="7" t="n">
        <v>1.00836127238537</v>
      </c>
      <c r="X529" s="7" t="n">
        <v>1.00025370792371</v>
      </c>
      <c r="Z529" s="7" t="n">
        <v>0.11912866636368</v>
      </c>
      <c r="AB529" s="7" t="n">
        <f aca="false">LOG(V529,2)</f>
        <v>0.0120126155239942</v>
      </c>
    </row>
    <row r="530" customFormat="false" ht="15" hidden="false" customHeight="false" outlineLevel="0" collapsed="false">
      <c r="A530" s="2" t="s">
        <v>1541</v>
      </c>
      <c r="B530" s="2" t="s">
        <v>1542</v>
      </c>
      <c r="D530" s="3" t="s">
        <v>1543</v>
      </c>
      <c r="F530" s="3" t="n">
        <v>1.14183E-018</v>
      </c>
      <c r="H530" s="3" t="n">
        <v>79.67</v>
      </c>
      <c r="J530" s="3" t="n">
        <v>69.016</v>
      </c>
      <c r="L530" s="23" t="s">
        <v>2628</v>
      </c>
      <c r="M530" s="0"/>
      <c r="N530" s="4" t="s">
        <v>2629</v>
      </c>
      <c r="O530" s="5" t="s">
        <v>23</v>
      </c>
      <c r="P530" s="2" t="s">
        <v>2630</v>
      </c>
      <c r="R530" s="6" t="n">
        <v>3</v>
      </c>
      <c r="T530" s="6" t="n">
        <v>1.1985</v>
      </c>
      <c r="V530" s="7" t="n">
        <v>1.00829123860446</v>
      </c>
      <c r="X530" s="7" t="n">
        <v>0.986844037852242</v>
      </c>
      <c r="Z530" s="7" t="n">
        <v>0.142234029408856</v>
      </c>
      <c r="AB530" s="7" t="n">
        <f aca="false">LOG(V530,2)</f>
        <v>0.0119124124519191</v>
      </c>
    </row>
    <row r="531" customFormat="false" ht="15" hidden="false" customHeight="false" outlineLevel="0" collapsed="false">
      <c r="A531" s="2" t="s">
        <v>2631</v>
      </c>
      <c r="B531" s="2" t="s">
        <v>2632</v>
      </c>
      <c r="D531" s="3" t="s">
        <v>2633</v>
      </c>
      <c r="F531" s="3" t="n">
        <v>1.88579E-005</v>
      </c>
      <c r="H531" s="3" t="n">
        <v>54.281</v>
      </c>
      <c r="J531" s="3" t="n">
        <v>46.892</v>
      </c>
      <c r="L531" s="23" t="s">
        <v>2634</v>
      </c>
      <c r="M531" s="0"/>
      <c r="N531" s="4" t="s">
        <v>2635</v>
      </c>
      <c r="O531" s="5" t="s">
        <v>23</v>
      </c>
      <c r="P531" s="2" t="s">
        <v>2636</v>
      </c>
      <c r="R531" s="6" t="n">
        <v>3</v>
      </c>
      <c r="T531" s="6" t="n">
        <v>0.30397</v>
      </c>
      <c r="V531" s="7" t="n">
        <v>1.00781196745842</v>
      </c>
      <c r="X531" s="7" t="n">
        <v>0.987262180033264</v>
      </c>
      <c r="Z531" s="7" t="n">
        <v>0.0343689253834035</v>
      </c>
      <c r="AB531" s="7" t="n">
        <f aca="false">LOG(V531,2)</f>
        <v>0.0112264930837354</v>
      </c>
    </row>
    <row r="532" customFormat="false" ht="15" hidden="false" customHeight="false" outlineLevel="0" collapsed="false">
      <c r="A532" s="2" t="s">
        <v>1915</v>
      </c>
      <c r="B532" s="2" t="s">
        <v>1916</v>
      </c>
      <c r="D532" s="3" t="s">
        <v>1917</v>
      </c>
      <c r="F532" s="3" t="n">
        <v>2.98706E-017</v>
      </c>
      <c r="H532" s="3" t="n">
        <v>126.71</v>
      </c>
      <c r="J532" s="3" t="n">
        <v>67.08</v>
      </c>
      <c r="L532" s="23" t="s">
        <v>2637</v>
      </c>
      <c r="M532" s="0"/>
      <c r="N532" s="4" t="s">
        <v>2638</v>
      </c>
      <c r="O532" s="5" t="s">
        <v>23</v>
      </c>
      <c r="P532" s="2" t="s">
        <v>2639</v>
      </c>
      <c r="R532" s="6" t="n">
        <v>2</v>
      </c>
      <c r="T532" s="6" t="n">
        <v>-1.1501</v>
      </c>
      <c r="V532" s="7" t="n">
        <v>1.00724061524864</v>
      </c>
      <c r="X532" s="7" t="n">
        <v>0.952839874892292</v>
      </c>
      <c r="Z532" s="7" t="n">
        <v>0.127961450832211</v>
      </c>
      <c r="AB532" s="7" t="n">
        <f aca="false">LOG(V532,2)</f>
        <v>0.0104083635432774</v>
      </c>
    </row>
    <row r="533" customFormat="false" ht="15" hidden="false" customHeight="false" outlineLevel="0" collapsed="false">
      <c r="A533" s="2" t="s">
        <v>1808</v>
      </c>
      <c r="B533" s="2" t="s">
        <v>1809</v>
      </c>
      <c r="D533" s="3" t="s">
        <v>1810</v>
      </c>
      <c r="F533" s="3" t="n">
        <v>4.17334E-025</v>
      </c>
      <c r="H533" s="3" t="n">
        <v>128.74</v>
      </c>
      <c r="J533" s="3" t="n">
        <v>66.387</v>
      </c>
      <c r="L533" s="23" t="s">
        <v>2640</v>
      </c>
      <c r="M533" s="0"/>
      <c r="N533" s="4" t="s">
        <v>2641</v>
      </c>
      <c r="O533" s="5" t="s">
        <v>23</v>
      </c>
      <c r="P533" s="2" t="s">
        <v>2642</v>
      </c>
      <c r="R533" s="6" t="n">
        <v>2</v>
      </c>
      <c r="T533" s="6" t="n">
        <v>-0.43207</v>
      </c>
      <c r="V533" s="7" t="n">
        <v>1.00717227131433</v>
      </c>
      <c r="X533" s="7" t="n">
        <v>0.990906502958277</v>
      </c>
      <c r="Z533" s="7" t="n">
        <v>0.0901462644238746</v>
      </c>
      <c r="AB533" s="7" t="n">
        <f aca="false">LOG(V533,2)</f>
        <v>0.0103104695556002</v>
      </c>
    </row>
    <row r="534" customFormat="false" ht="15" hidden="false" customHeight="false" outlineLevel="0" collapsed="false">
      <c r="A534" s="2" t="s">
        <v>444</v>
      </c>
      <c r="B534" s="2" t="s">
        <v>445</v>
      </c>
      <c r="D534" s="3" t="s">
        <v>446</v>
      </c>
      <c r="F534" s="3" t="n">
        <v>3.55385E-010</v>
      </c>
      <c r="H534" s="3" t="n">
        <v>92.939</v>
      </c>
      <c r="J534" s="3" t="n">
        <v>68.044</v>
      </c>
      <c r="L534" s="23" t="s">
        <v>2643</v>
      </c>
      <c r="M534" s="0"/>
      <c r="N534" s="4" t="s">
        <v>1561</v>
      </c>
      <c r="O534" s="5" t="s">
        <v>23</v>
      </c>
      <c r="P534" s="2" t="s">
        <v>2644</v>
      </c>
      <c r="R534" s="6" t="n">
        <v>2</v>
      </c>
      <c r="T534" s="6" t="n">
        <v>-0.26771</v>
      </c>
      <c r="V534" s="7" t="n">
        <v>1.00708122008298</v>
      </c>
      <c r="X534" s="7" t="n">
        <v>0.946425402279152</v>
      </c>
      <c r="Z534" s="7" t="n">
        <v>0.160249087648955</v>
      </c>
      <c r="AB534" s="7" t="n">
        <f aca="false">LOG(V534,2)</f>
        <v>0.0101800399343201</v>
      </c>
    </row>
    <row r="535" customFormat="false" ht="15" hidden="false" customHeight="false" outlineLevel="0" collapsed="false">
      <c r="A535" s="2" t="s">
        <v>2645</v>
      </c>
      <c r="B535" s="2" t="s">
        <v>2646</v>
      </c>
      <c r="D535" s="3" t="s">
        <v>2647</v>
      </c>
      <c r="F535" s="3" t="n">
        <v>2.8961E-016</v>
      </c>
      <c r="H535" s="3" t="n">
        <v>102.65</v>
      </c>
      <c r="J535" s="3" t="n">
        <v>58.98</v>
      </c>
      <c r="L535" s="23" t="s">
        <v>2648</v>
      </c>
      <c r="M535" s="0"/>
      <c r="N535" s="4" t="s">
        <v>2649</v>
      </c>
      <c r="O535" s="5" t="s">
        <v>23</v>
      </c>
      <c r="P535" s="2" t="s">
        <v>2254</v>
      </c>
      <c r="R535" s="6" t="n">
        <v>2</v>
      </c>
      <c r="T535" s="6" t="n">
        <v>2.9646</v>
      </c>
      <c r="V535" s="7" t="n">
        <v>1.00705330050196</v>
      </c>
      <c r="X535" s="7" t="n">
        <v>0.995116026264527</v>
      </c>
      <c r="Z535" s="7" t="n">
        <v>0.185586245406236</v>
      </c>
      <c r="AB535" s="7" t="n">
        <f aca="false">LOG(V535,2)</f>
        <v>0.0101400431608558</v>
      </c>
    </row>
    <row r="536" customFormat="false" ht="15" hidden="false" customHeight="false" outlineLevel="0" collapsed="false">
      <c r="A536" s="2" t="s">
        <v>1040</v>
      </c>
      <c r="B536" s="2" t="s">
        <v>1041</v>
      </c>
      <c r="D536" s="3" t="s">
        <v>1042</v>
      </c>
      <c r="F536" s="3" t="n">
        <v>6.80882E-039</v>
      </c>
      <c r="H536" s="3" t="n">
        <v>150.05</v>
      </c>
      <c r="J536" s="3" t="n">
        <v>62.861</v>
      </c>
      <c r="L536" s="23" t="s">
        <v>2650</v>
      </c>
      <c r="M536" s="0"/>
      <c r="N536" s="4" t="s">
        <v>2651</v>
      </c>
      <c r="O536" s="5" t="s">
        <v>23</v>
      </c>
      <c r="P536" s="2" t="s">
        <v>2652</v>
      </c>
      <c r="R536" s="6" t="n">
        <v>2</v>
      </c>
      <c r="T536" s="6" t="n">
        <v>0.0063424</v>
      </c>
      <c r="V536" s="7" t="n">
        <v>1.00699810439364</v>
      </c>
      <c r="X536" s="7" t="n">
        <v>1.02896759491715</v>
      </c>
      <c r="Z536" s="7" t="n">
        <v>0.0422757443626968</v>
      </c>
      <c r="AB536" s="7" t="n">
        <f aca="false">LOG(V536,2)</f>
        <v>0.0100609675706409</v>
      </c>
    </row>
    <row r="537" customFormat="false" ht="15" hidden="false" customHeight="false" outlineLevel="0" collapsed="false">
      <c r="A537" s="2" t="s">
        <v>1468</v>
      </c>
      <c r="B537" s="2" t="s">
        <v>1469</v>
      </c>
      <c r="D537" s="3" t="s">
        <v>1470</v>
      </c>
      <c r="F537" s="3" t="n">
        <v>1.04312E-043</v>
      </c>
      <c r="H537" s="3" t="n">
        <v>171.62</v>
      </c>
      <c r="J537" s="3" t="n">
        <v>56.043</v>
      </c>
      <c r="L537" s="23" t="s">
        <v>2653</v>
      </c>
      <c r="M537" s="0"/>
      <c r="N537" s="4" t="s">
        <v>746</v>
      </c>
      <c r="O537" s="5" t="s">
        <v>23</v>
      </c>
      <c r="P537" s="2" t="s">
        <v>2654</v>
      </c>
      <c r="R537" s="6" t="n">
        <v>2</v>
      </c>
      <c r="T537" s="6" t="n">
        <v>0.42586</v>
      </c>
      <c r="V537" s="7" t="n">
        <v>1.00667805037769</v>
      </c>
      <c r="X537" s="7" t="n">
        <v>1.05281419733792</v>
      </c>
      <c r="Z537" s="7" t="n">
        <v>0.122922126611111</v>
      </c>
      <c r="AB537" s="7" t="n">
        <f aca="false">LOG(V537,2)</f>
        <v>0.00960236319731952</v>
      </c>
    </row>
    <row r="538" customFormat="false" ht="15" hidden="false" customHeight="false" outlineLevel="0" collapsed="false">
      <c r="A538" s="2" t="s">
        <v>2401</v>
      </c>
      <c r="B538" s="2" t="s">
        <v>2052</v>
      </c>
      <c r="D538" s="3" t="s">
        <v>2053</v>
      </c>
      <c r="F538" s="3" t="n">
        <v>4.22453E-043</v>
      </c>
      <c r="H538" s="3" t="n">
        <v>168.05</v>
      </c>
      <c r="J538" s="3" t="n">
        <v>47.499</v>
      </c>
      <c r="L538" s="23" t="s">
        <v>2655</v>
      </c>
      <c r="M538" s="0"/>
      <c r="N538" s="4" t="s">
        <v>2656</v>
      </c>
      <c r="O538" s="5" t="s">
        <v>23</v>
      </c>
      <c r="P538" s="2" t="s">
        <v>2657</v>
      </c>
      <c r="R538" s="6" t="n">
        <v>3</v>
      </c>
      <c r="T538" s="6" t="n">
        <v>-0.011526</v>
      </c>
      <c r="V538" s="7" t="n">
        <v>1.00663430038802</v>
      </c>
      <c r="X538" s="7" t="n">
        <v>0.997173983842452</v>
      </c>
      <c r="Z538" s="7" t="n">
        <v>0.104035383231581</v>
      </c>
      <c r="AB538" s="7" t="n">
        <f aca="false">LOG(V538,2)</f>
        <v>0.00953966265002252</v>
      </c>
    </row>
    <row r="539" customFormat="false" ht="15" hidden="false" customHeight="false" outlineLevel="0" collapsed="false">
      <c r="A539" s="2" t="s">
        <v>2658</v>
      </c>
      <c r="B539" s="2" t="s">
        <v>2659</v>
      </c>
      <c r="D539" s="3" t="s">
        <v>2660</v>
      </c>
      <c r="F539" s="3" t="n">
        <v>8.3732E-006</v>
      </c>
      <c r="H539" s="3" t="n">
        <v>78.342</v>
      </c>
      <c r="J539" s="3" t="n">
        <v>68.536</v>
      </c>
      <c r="L539" s="23" t="s">
        <v>2661</v>
      </c>
      <c r="M539" s="0"/>
      <c r="N539" s="4" t="s">
        <v>2662</v>
      </c>
      <c r="O539" s="5" t="s">
        <v>23</v>
      </c>
      <c r="P539" s="2" t="s">
        <v>2663</v>
      </c>
      <c r="R539" s="6" t="n">
        <v>2</v>
      </c>
      <c r="T539" s="6" t="n">
        <v>-0.92633</v>
      </c>
      <c r="V539" s="7" t="n">
        <v>1.00638104370017</v>
      </c>
      <c r="X539" s="7" t="n">
        <v>1.0186161428508</v>
      </c>
      <c r="Z539" s="7" t="n">
        <v>0.0933745111248439</v>
      </c>
      <c r="AB539" s="7" t="n">
        <f aca="false">LOG(V539,2)</f>
        <v>0.00917665282931729</v>
      </c>
    </row>
    <row r="540" customFormat="false" ht="15" hidden="false" customHeight="false" outlineLevel="0" collapsed="false">
      <c r="A540" s="2" t="s">
        <v>2664</v>
      </c>
      <c r="B540" s="2" t="s">
        <v>2665</v>
      </c>
      <c r="D540" s="3" t="s">
        <v>2666</v>
      </c>
      <c r="F540" s="3" t="n">
        <v>4.80603E-018</v>
      </c>
      <c r="H540" s="3" t="n">
        <v>94.45</v>
      </c>
      <c r="J540" s="3" t="n">
        <v>43.696</v>
      </c>
      <c r="L540" s="23" t="s">
        <v>2667</v>
      </c>
      <c r="M540" s="0"/>
      <c r="N540" s="4" t="s">
        <v>2668</v>
      </c>
      <c r="O540" s="5" t="s">
        <v>23</v>
      </c>
      <c r="P540" s="2" t="s">
        <v>2669</v>
      </c>
      <c r="R540" s="6" t="n">
        <v>3</v>
      </c>
      <c r="T540" s="6" t="n">
        <v>-0.54474</v>
      </c>
      <c r="V540" s="7" t="n">
        <v>1.00637405073455</v>
      </c>
      <c r="X540" s="7" t="n">
        <v>0.980696195891647</v>
      </c>
      <c r="Z540" s="7" t="n">
        <v>0.0529475746668534</v>
      </c>
      <c r="AB540" s="7" t="n">
        <f aca="false">LOG(V540,2)</f>
        <v>0.0091666280460286</v>
      </c>
    </row>
    <row r="541" customFormat="false" ht="15" hidden="false" customHeight="false" outlineLevel="0" collapsed="false">
      <c r="A541" s="2" t="s">
        <v>703</v>
      </c>
      <c r="B541" s="2" t="s">
        <v>704</v>
      </c>
      <c r="D541" s="3" t="s">
        <v>705</v>
      </c>
      <c r="F541" s="3" t="n">
        <v>1.82178E-023</v>
      </c>
      <c r="H541" s="3" t="n">
        <v>129.82</v>
      </c>
      <c r="J541" s="3" t="n">
        <v>53.679</v>
      </c>
      <c r="L541" s="23" t="s">
        <v>2670</v>
      </c>
      <c r="M541" s="0"/>
      <c r="N541" s="4" t="s">
        <v>2671</v>
      </c>
      <c r="O541" s="5" t="s">
        <v>23</v>
      </c>
      <c r="P541" s="2" t="s">
        <v>2672</v>
      </c>
      <c r="R541" s="6" t="n">
        <v>3</v>
      </c>
      <c r="T541" s="6" t="n">
        <v>3.8948</v>
      </c>
      <c r="V541" s="7" t="n">
        <v>1.0062104871397</v>
      </c>
      <c r="X541" s="7" t="n">
        <v>0.980012997682489</v>
      </c>
      <c r="Z541" s="7" t="n">
        <v>0.0439518450524491</v>
      </c>
      <c r="AB541" s="7" t="n">
        <f aca="false">LOG(V541,2)</f>
        <v>0.00893213117571834</v>
      </c>
    </row>
    <row r="542" customFormat="false" ht="15" hidden="false" customHeight="false" outlineLevel="0" collapsed="false">
      <c r="A542" s="2" t="s">
        <v>2622</v>
      </c>
      <c r="B542" s="2" t="s">
        <v>2623</v>
      </c>
      <c r="D542" s="3" t="s">
        <v>2624</v>
      </c>
      <c r="F542" s="3" t="n">
        <v>4.01828E-011</v>
      </c>
      <c r="H542" s="3" t="n">
        <v>98.592</v>
      </c>
      <c r="J542" s="3" t="n">
        <v>98.592</v>
      </c>
      <c r="L542" s="23" t="s">
        <v>2673</v>
      </c>
      <c r="M542" s="0"/>
      <c r="N542" s="4" t="s">
        <v>2674</v>
      </c>
      <c r="O542" s="5" t="s">
        <v>23</v>
      </c>
      <c r="P542" s="2" t="s">
        <v>2675</v>
      </c>
      <c r="R542" s="6" t="n">
        <v>2</v>
      </c>
      <c r="T542" s="6" t="n">
        <v>1.5796</v>
      </c>
      <c r="V542" s="7" t="n">
        <v>1.00606868359163</v>
      </c>
      <c r="X542" s="7" t="n">
        <v>1.04532646653087</v>
      </c>
      <c r="Z542" s="7" t="n">
        <v>0.0988384493806623</v>
      </c>
      <c r="AB542" s="7" t="n">
        <f aca="false">LOG(V542,2)</f>
        <v>0.00872880026727297</v>
      </c>
    </row>
    <row r="543" customFormat="false" ht="15" hidden="false" customHeight="false" outlineLevel="0" collapsed="false">
      <c r="A543" s="2" t="s">
        <v>1520</v>
      </c>
      <c r="B543" s="2" t="s">
        <v>1521</v>
      </c>
      <c r="D543" s="3" t="s">
        <v>1522</v>
      </c>
      <c r="F543" s="3" t="n">
        <v>1.10266E-019</v>
      </c>
      <c r="H543" s="3" t="n">
        <v>125.5</v>
      </c>
      <c r="J543" s="3" t="n">
        <v>59.709</v>
      </c>
      <c r="L543" s="23" t="s">
        <v>2676</v>
      </c>
      <c r="M543" s="0"/>
      <c r="N543" s="4" t="s">
        <v>2677</v>
      </c>
      <c r="O543" s="5" t="s">
        <v>23</v>
      </c>
      <c r="P543" s="2" t="s">
        <v>2678</v>
      </c>
      <c r="R543" s="6" t="n">
        <v>2</v>
      </c>
      <c r="T543" s="6" t="n">
        <v>0.086559</v>
      </c>
      <c r="V543" s="7" t="n">
        <v>1.00579974965683</v>
      </c>
      <c r="X543" s="7" t="n">
        <v>1.04171920248952</v>
      </c>
      <c r="Z543" s="7" t="n">
        <v>0.0822716927471071</v>
      </c>
      <c r="AB543" s="7" t="n">
        <f aca="false">LOG(V543,2)</f>
        <v>0.00834309944314425</v>
      </c>
    </row>
    <row r="544" customFormat="false" ht="15" hidden="false" customHeight="false" outlineLevel="0" collapsed="false">
      <c r="A544" s="2" t="s">
        <v>2679</v>
      </c>
      <c r="B544" s="2" t="s">
        <v>2680</v>
      </c>
      <c r="D544" s="3" t="s">
        <v>2681</v>
      </c>
      <c r="F544" s="3" t="n">
        <v>2.06891E-086</v>
      </c>
      <c r="H544" s="3" t="n">
        <v>216.68</v>
      </c>
      <c r="J544" s="3" t="n">
        <v>78.324</v>
      </c>
      <c r="L544" s="23" t="s">
        <v>2682</v>
      </c>
      <c r="M544" s="0"/>
      <c r="N544" s="4" t="s">
        <v>2683</v>
      </c>
      <c r="O544" s="5" t="s">
        <v>23</v>
      </c>
      <c r="P544" s="2" t="s">
        <v>2684</v>
      </c>
      <c r="R544" s="6" t="n">
        <v>2</v>
      </c>
      <c r="T544" s="6" t="n">
        <v>-2.4528</v>
      </c>
      <c r="V544" s="7" t="n">
        <v>1.00544200296942</v>
      </c>
      <c r="X544" s="7" t="n">
        <v>1.00415519344541</v>
      </c>
      <c r="Z544" s="7" t="n">
        <v>0.095412495228916</v>
      </c>
      <c r="AB544" s="7" t="n">
        <f aca="false">LOG(V544,2)</f>
        <v>0.00782986489379619</v>
      </c>
    </row>
    <row r="545" customFormat="false" ht="15" hidden="false" customHeight="false" outlineLevel="0" collapsed="false">
      <c r="A545" s="2" t="s">
        <v>2685</v>
      </c>
      <c r="B545" s="2" t="s">
        <v>2686</v>
      </c>
      <c r="D545" s="3" t="s">
        <v>2687</v>
      </c>
      <c r="F545" s="3" t="n">
        <v>1.59322E-007</v>
      </c>
      <c r="H545" s="3" t="n">
        <v>68.481</v>
      </c>
      <c r="J545" s="3" t="n">
        <v>48.216</v>
      </c>
      <c r="L545" s="23" t="s">
        <v>2688</v>
      </c>
      <c r="M545" s="0"/>
      <c r="N545" s="4" t="s">
        <v>2689</v>
      </c>
      <c r="O545" s="5" t="s">
        <v>23</v>
      </c>
      <c r="P545" s="2" t="s">
        <v>2690</v>
      </c>
      <c r="R545" s="6" t="n">
        <v>3</v>
      </c>
      <c r="T545" s="6" t="n">
        <v>0.58013</v>
      </c>
      <c r="V545" s="7" t="n">
        <v>1.00506994516495</v>
      </c>
      <c r="X545" s="7" t="n">
        <v>1.06726956083846</v>
      </c>
      <c r="Z545" s="7" t="n">
        <v>0.139252579430392</v>
      </c>
      <c r="AB545" s="7" t="n">
        <f aca="false">LOG(V545,2)</f>
        <v>0.0072959054154122</v>
      </c>
    </row>
    <row r="546" customFormat="false" ht="15" hidden="false" customHeight="false" outlineLevel="0" collapsed="false">
      <c r="A546" s="2" t="s">
        <v>2691</v>
      </c>
      <c r="B546" s="2" t="s">
        <v>2692</v>
      </c>
      <c r="D546" s="3" t="s">
        <v>2693</v>
      </c>
      <c r="F546" s="3" t="n">
        <v>5.85557E-008</v>
      </c>
      <c r="H546" s="3" t="n">
        <v>79.652</v>
      </c>
      <c r="J546" s="3" t="n">
        <v>49.595</v>
      </c>
      <c r="L546" s="23" t="s">
        <v>2694</v>
      </c>
      <c r="M546" s="0"/>
      <c r="N546" s="4" t="s">
        <v>2695</v>
      </c>
      <c r="O546" s="5" t="s">
        <v>23</v>
      </c>
      <c r="P546" s="2" t="s">
        <v>2696</v>
      </c>
      <c r="R546" s="6" t="n">
        <v>2</v>
      </c>
      <c r="T546" s="6" t="n">
        <v>1.0957</v>
      </c>
      <c r="V546" s="7" t="n">
        <v>1.0048704316382</v>
      </c>
      <c r="X546" s="7" t="n">
        <v>1.01657075840192</v>
      </c>
      <c r="Z546" s="7" t="n">
        <v>0.137625248342756</v>
      </c>
      <c r="AB546" s="7" t="n">
        <f aca="false">LOG(V546,2)</f>
        <v>0.00700949176861989</v>
      </c>
    </row>
    <row r="547" customFormat="false" ht="15" hidden="false" customHeight="false" outlineLevel="0" collapsed="false">
      <c r="A547" s="2" t="s">
        <v>2697</v>
      </c>
      <c r="B547" s="2" t="s">
        <v>2698</v>
      </c>
      <c r="D547" s="3" t="s">
        <v>2699</v>
      </c>
      <c r="F547" s="3" t="n">
        <v>3.27086E-022</v>
      </c>
      <c r="H547" s="3" t="n">
        <v>118.19</v>
      </c>
      <c r="J547" s="3" t="n">
        <v>48.899</v>
      </c>
      <c r="L547" s="23" t="s">
        <v>2700</v>
      </c>
      <c r="M547" s="0"/>
      <c r="N547" s="4" t="s">
        <v>2701</v>
      </c>
      <c r="O547" s="5" t="s">
        <v>23</v>
      </c>
      <c r="P547" s="2" t="s">
        <v>2702</v>
      </c>
      <c r="R547" s="6" t="n">
        <v>3</v>
      </c>
      <c r="T547" s="6" t="n">
        <v>-0.71248</v>
      </c>
      <c r="V547" s="7" t="n">
        <v>1.00475874951882</v>
      </c>
      <c r="X547" s="7" t="n">
        <v>0.990390062737364</v>
      </c>
      <c r="Z547" s="7" t="n">
        <v>0.0372424525437857</v>
      </c>
      <c r="AB547" s="7" t="n">
        <f aca="false">LOG(V547,2)</f>
        <v>0.00684914055411026</v>
      </c>
    </row>
    <row r="548" customFormat="false" ht="15" hidden="false" customHeight="false" outlineLevel="0" collapsed="false">
      <c r="A548" s="2" t="s">
        <v>2691</v>
      </c>
      <c r="B548" s="2" t="s">
        <v>2692</v>
      </c>
      <c r="D548" s="3" t="s">
        <v>2693</v>
      </c>
      <c r="F548" s="3" t="n">
        <v>9.69911E-071</v>
      </c>
      <c r="H548" s="3" t="n">
        <v>197.38</v>
      </c>
      <c r="J548" s="3" t="n">
        <v>54.09</v>
      </c>
      <c r="L548" s="23" t="s">
        <v>2703</v>
      </c>
      <c r="M548" s="0"/>
      <c r="N548" s="4" t="s">
        <v>2704</v>
      </c>
      <c r="O548" s="5" t="s">
        <v>23</v>
      </c>
      <c r="P548" s="2" t="s">
        <v>2705</v>
      </c>
      <c r="R548" s="6" t="n">
        <v>2</v>
      </c>
      <c r="T548" s="6" t="n">
        <v>-0.7023</v>
      </c>
      <c r="V548" s="7" t="n">
        <v>1.00454107281246</v>
      </c>
      <c r="X548" s="7" t="n">
        <v>1.02550582506229</v>
      </c>
      <c r="Z548" s="7" t="n">
        <v>0.0998321626948827</v>
      </c>
      <c r="AB548" s="7" t="n">
        <f aca="false">LOG(V548,2)</f>
        <v>0.00653655295267598</v>
      </c>
    </row>
    <row r="549" customFormat="false" ht="15" hidden="false" customHeight="false" outlineLevel="0" collapsed="false">
      <c r="A549" s="2" t="s">
        <v>2706</v>
      </c>
      <c r="B549" s="2" t="s">
        <v>2707</v>
      </c>
      <c r="D549" s="3" t="s">
        <v>2708</v>
      </c>
      <c r="F549" s="3" t="n">
        <v>0.000635405</v>
      </c>
      <c r="H549" s="3" t="n">
        <v>63.216</v>
      </c>
      <c r="J549" s="3" t="n">
        <v>52.579</v>
      </c>
      <c r="L549" s="23" t="s">
        <v>2709</v>
      </c>
      <c r="M549" s="0"/>
      <c r="N549" s="4" t="s">
        <v>2710</v>
      </c>
      <c r="O549" s="5" t="s">
        <v>23</v>
      </c>
      <c r="P549" s="2" t="s">
        <v>2675</v>
      </c>
      <c r="R549" s="6" t="n">
        <v>2</v>
      </c>
      <c r="T549" s="6" t="n">
        <v>-0.15318</v>
      </c>
      <c r="V549" s="7" t="n">
        <v>1.00421832709206</v>
      </c>
      <c r="X549" s="7" t="n">
        <v>1.02365236071009</v>
      </c>
      <c r="Z549" s="7" t="n">
        <v>0.111480012326354</v>
      </c>
      <c r="AB549" s="7" t="n">
        <f aca="false">LOG(V549,2)</f>
        <v>0.00607295969774045</v>
      </c>
    </row>
    <row r="550" customFormat="false" ht="15" hidden="false" customHeight="false" outlineLevel="0" collapsed="false">
      <c r="A550" s="2" t="s">
        <v>2401</v>
      </c>
      <c r="B550" s="2" t="s">
        <v>2052</v>
      </c>
      <c r="D550" s="3" t="s">
        <v>2053</v>
      </c>
      <c r="F550" s="3" t="n">
        <v>9.06229E-012</v>
      </c>
      <c r="H550" s="3" t="n">
        <v>87.388</v>
      </c>
      <c r="J550" s="3" t="n">
        <v>52.862</v>
      </c>
      <c r="L550" s="23" t="s">
        <v>2711</v>
      </c>
      <c r="M550" s="0"/>
      <c r="N550" s="4" t="s">
        <v>2712</v>
      </c>
      <c r="O550" s="5" t="s">
        <v>23</v>
      </c>
      <c r="P550" s="2" t="s">
        <v>2713</v>
      </c>
      <c r="R550" s="6" t="n">
        <v>3</v>
      </c>
      <c r="T550" s="6" t="n">
        <v>0.14019</v>
      </c>
      <c r="V550" s="7" t="n">
        <v>1.00362445021603</v>
      </c>
      <c r="X550" s="7" t="n">
        <v>1.04221658028914</v>
      </c>
      <c r="Z550" s="7" t="n">
        <v>0.0779244165392841</v>
      </c>
      <c r="AB550" s="7" t="n">
        <f aca="false">LOG(V550,2)</f>
        <v>0.00521952310537793</v>
      </c>
    </row>
    <row r="551" customFormat="false" ht="15" hidden="false" customHeight="false" outlineLevel="0" collapsed="false">
      <c r="A551" s="2" t="s">
        <v>2714</v>
      </c>
      <c r="B551" s="2" t="s">
        <v>2715</v>
      </c>
      <c r="D551" s="3" t="s">
        <v>2716</v>
      </c>
      <c r="F551" s="3" t="n">
        <v>1.27027E-008</v>
      </c>
      <c r="H551" s="3" t="n">
        <v>86.772</v>
      </c>
      <c r="J551" s="3" t="n">
        <v>66.989</v>
      </c>
      <c r="L551" s="23" t="s">
        <v>2717</v>
      </c>
      <c r="M551" s="0"/>
      <c r="N551" s="4" t="s">
        <v>2718</v>
      </c>
      <c r="O551" s="5" t="s">
        <v>23</v>
      </c>
      <c r="P551" s="2" t="s">
        <v>2346</v>
      </c>
      <c r="R551" s="6" t="n">
        <v>2</v>
      </c>
      <c r="T551" s="6" t="n">
        <v>-0.74608</v>
      </c>
      <c r="V551" s="7" t="n">
        <v>1.00337472686669</v>
      </c>
      <c r="X551" s="7" t="n">
        <v>0.993004831360337</v>
      </c>
      <c r="Z551" s="7" t="n">
        <v>0.164196082490621</v>
      </c>
      <c r="AB551" s="7" t="n">
        <f aca="false">LOG(V551,2)</f>
        <v>0.00486050488189412</v>
      </c>
    </row>
    <row r="552" customFormat="false" ht="15" hidden="false" customHeight="false" outlineLevel="0" collapsed="false">
      <c r="A552" s="2" t="s">
        <v>2428</v>
      </c>
      <c r="B552" s="2" t="s">
        <v>2429</v>
      </c>
      <c r="D552" s="3" t="s">
        <v>2430</v>
      </c>
      <c r="F552" s="3" t="n">
        <v>9.8451E-059</v>
      </c>
      <c r="H552" s="3" t="n">
        <v>177.42</v>
      </c>
      <c r="J552" s="3" t="n">
        <v>69.92</v>
      </c>
      <c r="L552" s="23" t="s">
        <v>2719</v>
      </c>
      <c r="M552" s="0"/>
      <c r="N552" s="4" t="s">
        <v>2720</v>
      </c>
      <c r="O552" s="5" t="s">
        <v>23</v>
      </c>
      <c r="P552" s="2" t="s">
        <v>2721</v>
      </c>
      <c r="R552" s="6" t="n">
        <v>2</v>
      </c>
      <c r="T552" s="6" t="n">
        <v>-0.12772</v>
      </c>
      <c r="V552" s="7" t="n">
        <v>1.00329694792184</v>
      </c>
      <c r="X552" s="7" t="n">
        <v>1.01322493756274</v>
      </c>
      <c r="Z552" s="7" t="n">
        <v>0.094858029078694</v>
      </c>
      <c r="AB552" s="7" t="n">
        <f aca="false">LOG(V552,2)</f>
        <v>0.00474866665794033</v>
      </c>
    </row>
    <row r="553" customFormat="false" ht="15" hidden="false" customHeight="false" outlineLevel="0" collapsed="false">
      <c r="A553" s="2" t="s">
        <v>2722</v>
      </c>
      <c r="B553" s="2" t="s">
        <v>2723</v>
      </c>
      <c r="D553" s="3" t="s">
        <v>2724</v>
      </c>
      <c r="F553" s="3" t="n">
        <v>1.37229E-010</v>
      </c>
      <c r="H553" s="3" t="n">
        <v>91.812</v>
      </c>
      <c r="J553" s="3" t="n">
        <v>82.651</v>
      </c>
      <c r="L553" s="23" t="s">
        <v>2725</v>
      </c>
      <c r="M553" s="0"/>
      <c r="N553" s="4" t="s">
        <v>2726</v>
      </c>
      <c r="O553" s="5" t="s">
        <v>23</v>
      </c>
      <c r="P553" s="2" t="s">
        <v>2727</v>
      </c>
      <c r="R553" s="6" t="n">
        <v>2</v>
      </c>
      <c r="T553" s="6" t="n">
        <v>0.37717</v>
      </c>
      <c r="V553" s="7" t="n">
        <v>1.00238012541642</v>
      </c>
      <c r="X553" s="7" t="n">
        <v>0.984249156424719</v>
      </c>
      <c r="Z553" s="7" t="n">
        <v>0.0519325457422424</v>
      </c>
      <c r="AB553" s="7" t="n">
        <f aca="false">LOG(V553,2)</f>
        <v>0.00342971517601899</v>
      </c>
    </row>
    <row r="554" customFormat="false" ht="15" hidden="false" customHeight="false" outlineLevel="0" collapsed="false">
      <c r="A554" s="2" t="s">
        <v>2622</v>
      </c>
      <c r="B554" s="2" t="s">
        <v>2623</v>
      </c>
      <c r="D554" s="3" t="s">
        <v>2624</v>
      </c>
      <c r="F554" s="3" t="n">
        <v>3.26498E-022</v>
      </c>
      <c r="H554" s="3" t="n">
        <v>118.21</v>
      </c>
      <c r="J554" s="3" t="n">
        <v>41.695</v>
      </c>
      <c r="L554" s="23" t="s">
        <v>2728</v>
      </c>
      <c r="M554" s="0"/>
      <c r="N554" s="4" t="s">
        <v>2729</v>
      </c>
      <c r="O554" s="5" t="s">
        <v>23</v>
      </c>
      <c r="P554" s="2" t="s">
        <v>2730</v>
      </c>
      <c r="R554" s="6" t="n">
        <v>2</v>
      </c>
      <c r="T554" s="6" t="n">
        <v>0.078398</v>
      </c>
      <c r="V554" s="7" t="n">
        <v>1.00202422326554</v>
      </c>
      <c r="X554" s="7" t="n">
        <v>0.953860291923761</v>
      </c>
      <c r="Z554" s="7" t="n">
        <v>0.0786153815413673</v>
      </c>
      <c r="AB554" s="7" t="n">
        <f aca="false">LOG(V554,2)</f>
        <v>0.00291738514255456</v>
      </c>
    </row>
    <row r="555" customFormat="false" ht="15" hidden="false" customHeight="false" outlineLevel="0" collapsed="false">
      <c r="A555" s="2" t="s">
        <v>2132</v>
      </c>
      <c r="B555" s="2" t="s">
        <v>2133</v>
      </c>
      <c r="D555" s="3" t="s">
        <v>2134</v>
      </c>
      <c r="F555" s="3" t="n">
        <v>3.55475E-015</v>
      </c>
      <c r="H555" s="3" t="n">
        <v>82.635</v>
      </c>
      <c r="J555" s="3" t="n">
        <v>59.975</v>
      </c>
      <c r="L555" s="23" t="s">
        <v>2731</v>
      </c>
      <c r="M555" s="0"/>
      <c r="N555" s="4" t="s">
        <v>2732</v>
      </c>
      <c r="O555" s="5" t="s">
        <v>23</v>
      </c>
      <c r="P555" s="2" t="s">
        <v>2733</v>
      </c>
      <c r="R555" s="6" t="n">
        <v>3</v>
      </c>
      <c r="T555" s="6" t="n">
        <v>-0.21645</v>
      </c>
      <c r="V555" s="7" t="n">
        <v>1.00197038880372</v>
      </c>
      <c r="X555" s="7" t="n">
        <v>1.11629007612943</v>
      </c>
      <c r="Z555" s="7" t="n">
        <v>0.17205934079533</v>
      </c>
      <c r="AB555" s="7" t="n">
        <f aca="false">LOG(V555,2)</f>
        <v>0.00283987324642234</v>
      </c>
    </row>
    <row r="556" customFormat="false" ht="15" hidden="false" customHeight="false" outlineLevel="0" collapsed="false">
      <c r="A556" s="2" t="s">
        <v>2734</v>
      </c>
      <c r="B556" s="2" t="s">
        <v>2735</v>
      </c>
      <c r="D556" s="3" t="s">
        <v>2736</v>
      </c>
      <c r="F556" s="3" t="n">
        <v>2.29094E-005</v>
      </c>
      <c r="H556" s="3" t="n">
        <v>62.088</v>
      </c>
      <c r="J556" s="3" t="n">
        <v>54.343</v>
      </c>
      <c r="L556" s="23" t="s">
        <v>2737</v>
      </c>
      <c r="M556" s="0"/>
      <c r="N556" s="4" t="s">
        <v>2738</v>
      </c>
      <c r="O556" s="5" t="s">
        <v>23</v>
      </c>
      <c r="P556" s="2" t="s">
        <v>2739</v>
      </c>
      <c r="R556" s="6" t="n">
        <v>2</v>
      </c>
      <c r="T556" s="6" t="n">
        <v>-0.51153</v>
      </c>
      <c r="V556" s="7" t="n">
        <v>1.00110648436704</v>
      </c>
      <c r="X556" s="7" t="n">
        <v>1.12654482888856</v>
      </c>
      <c r="Z556" s="7" t="n">
        <v>0.179030579280115</v>
      </c>
      <c r="AB556" s="7" t="n">
        <f aca="false">LOG(V556,2)</f>
        <v>0.00159543700877777</v>
      </c>
    </row>
    <row r="557" customFormat="false" ht="15" hidden="false" customHeight="false" outlineLevel="0" collapsed="false">
      <c r="A557" s="2" t="s">
        <v>2740</v>
      </c>
      <c r="B557" s="2" t="s">
        <v>2741</v>
      </c>
      <c r="D557" s="3" t="s">
        <v>2742</v>
      </c>
      <c r="F557" s="3" t="n">
        <v>3.69573E-014</v>
      </c>
      <c r="H557" s="3" t="n">
        <v>95.205</v>
      </c>
      <c r="J557" s="3" t="n">
        <v>74.618</v>
      </c>
      <c r="L557" s="23" t="s">
        <v>2743</v>
      </c>
      <c r="M557" s="0"/>
      <c r="N557" s="4" t="s">
        <v>2744</v>
      </c>
      <c r="O557" s="5" t="s">
        <v>23</v>
      </c>
      <c r="P557" s="2" t="s">
        <v>42</v>
      </c>
      <c r="R557" s="6" t="n">
        <v>3</v>
      </c>
      <c r="T557" s="6" t="n">
        <v>-0.15249</v>
      </c>
      <c r="V557" s="7" t="n">
        <v>1.00110491446032</v>
      </c>
      <c r="X557" s="7" t="n">
        <v>0.956863362573969</v>
      </c>
      <c r="Z557" s="7" t="n">
        <v>0.131438319221181</v>
      </c>
      <c r="AB557" s="7" t="n">
        <f aca="false">LOG(V557,2)</f>
        <v>0.00159317461366398</v>
      </c>
    </row>
    <row r="558" customFormat="false" ht="15" hidden="false" customHeight="false" outlineLevel="0" collapsed="false">
      <c r="A558" s="2" t="s">
        <v>1290</v>
      </c>
      <c r="B558" s="2" t="s">
        <v>1291</v>
      </c>
      <c r="D558" s="3" t="s">
        <v>1292</v>
      </c>
      <c r="F558" s="3" t="n">
        <v>5.14294E-030</v>
      </c>
      <c r="H558" s="3" t="n">
        <v>133.87</v>
      </c>
      <c r="J558" s="3" t="n">
        <v>43.592</v>
      </c>
      <c r="L558" s="23" t="s">
        <v>2745</v>
      </c>
      <c r="M558" s="0"/>
      <c r="N558" s="4" t="s">
        <v>2746</v>
      </c>
      <c r="O558" s="5" t="s">
        <v>23</v>
      </c>
      <c r="P558" s="2" t="s">
        <v>2475</v>
      </c>
      <c r="R558" s="6" t="n">
        <v>3</v>
      </c>
      <c r="T558" s="6" t="n">
        <v>-0.29016</v>
      </c>
      <c r="V558" s="7" t="n">
        <v>1.0005898553442</v>
      </c>
      <c r="X558" s="7" t="n">
        <v>1.07773977632766</v>
      </c>
      <c r="Z558" s="7" t="n">
        <v>0.110226200237274</v>
      </c>
      <c r="AB558" s="7" t="n">
        <f aca="false">LOG(V558,2)</f>
        <v>0.000850730500606645</v>
      </c>
    </row>
    <row r="559" customFormat="false" ht="15" hidden="false" customHeight="false" outlineLevel="0" collapsed="false">
      <c r="A559" s="2" t="s">
        <v>2747</v>
      </c>
      <c r="B559" s="2" t="s">
        <v>2748</v>
      </c>
      <c r="D559" s="3" t="s">
        <v>2749</v>
      </c>
      <c r="F559" s="3" t="n">
        <v>1.78122E-011</v>
      </c>
      <c r="H559" s="3" t="n">
        <v>68.569</v>
      </c>
      <c r="J559" s="3" t="n">
        <v>41.166</v>
      </c>
      <c r="L559" s="23" t="s">
        <v>2750</v>
      </c>
      <c r="M559" s="0"/>
      <c r="N559" s="4" t="s">
        <v>2751</v>
      </c>
      <c r="O559" s="5" t="s">
        <v>23</v>
      </c>
      <c r="P559" s="2" t="s">
        <v>2752</v>
      </c>
      <c r="R559" s="6" t="n">
        <v>3</v>
      </c>
      <c r="T559" s="6" t="n">
        <v>0.048002</v>
      </c>
      <c r="V559" s="7" t="n">
        <v>1.00049805164803</v>
      </c>
      <c r="X559" s="7" t="n">
        <v>1.03967384690276</v>
      </c>
      <c r="Z559" s="7" t="n">
        <v>0.0731663891631438</v>
      </c>
      <c r="AB559" s="7" t="n">
        <f aca="false">LOG(V559,2)</f>
        <v>0.000718357767924546</v>
      </c>
    </row>
    <row r="560" customFormat="false" ht="15" hidden="false" customHeight="false" outlineLevel="0" collapsed="false">
      <c r="A560" s="2" t="s">
        <v>1724</v>
      </c>
      <c r="B560" s="2" t="s">
        <v>1725</v>
      </c>
      <c r="D560" s="3" t="s">
        <v>1726</v>
      </c>
      <c r="F560" s="3" t="n">
        <v>1.00963E-010</v>
      </c>
      <c r="H560" s="3" t="n">
        <v>71.592</v>
      </c>
      <c r="J560" s="3" t="n">
        <v>67.645</v>
      </c>
      <c r="L560" s="23" t="s">
        <v>2753</v>
      </c>
      <c r="M560" s="0"/>
      <c r="N560" s="4" t="s">
        <v>2754</v>
      </c>
      <c r="O560" s="5" t="s">
        <v>23</v>
      </c>
      <c r="P560" s="2" t="s">
        <v>1528</v>
      </c>
      <c r="R560" s="6" t="n">
        <v>3</v>
      </c>
      <c r="T560" s="6" t="n">
        <v>-0.68612</v>
      </c>
      <c r="V560" s="7" t="n">
        <v>1.00039322165816</v>
      </c>
      <c r="X560" s="7" t="n">
        <v>0.951617919489405</v>
      </c>
      <c r="Z560" s="7" t="n">
        <v>0.16583190351083</v>
      </c>
      <c r="AB560" s="7" t="n">
        <f aca="false">LOG(V560,2)</f>
        <v>0.000567187428320572</v>
      </c>
    </row>
    <row r="561" customFormat="false" ht="15" hidden="false" customHeight="false" outlineLevel="0" collapsed="false">
      <c r="A561" s="2" t="s">
        <v>2755</v>
      </c>
      <c r="B561" s="2" t="s">
        <v>2756</v>
      </c>
      <c r="D561" s="3" t="s">
        <v>2757</v>
      </c>
      <c r="F561" s="3" t="n">
        <v>2.59773E-037</v>
      </c>
      <c r="H561" s="3" t="n">
        <v>154.65</v>
      </c>
      <c r="J561" s="3" t="n">
        <v>76.21</v>
      </c>
      <c r="L561" s="23" t="s">
        <v>2758</v>
      </c>
      <c r="M561" s="0"/>
      <c r="N561" s="4" t="s">
        <v>2759</v>
      </c>
      <c r="O561" s="5" t="s">
        <v>23</v>
      </c>
      <c r="P561" s="2" t="s">
        <v>2760</v>
      </c>
      <c r="R561" s="6" t="n">
        <v>3</v>
      </c>
      <c r="T561" s="6" t="n">
        <v>-2.265</v>
      </c>
      <c r="V561" s="7" t="n">
        <v>1.00008745900585</v>
      </c>
      <c r="X561" s="7" t="n">
        <v>1.00297965810889</v>
      </c>
      <c r="Z561" s="7" t="n">
        <v>0.0686900189577939</v>
      </c>
      <c r="AB561" s="7" t="n">
        <f aca="false">LOG(V561,2)</f>
        <v>0.000126171156695083</v>
      </c>
    </row>
    <row r="562" customFormat="false" ht="15" hidden="false" customHeight="false" outlineLevel="0" collapsed="false">
      <c r="A562" s="2" t="s">
        <v>2761</v>
      </c>
      <c r="B562" s="2" t="s">
        <v>2762</v>
      </c>
      <c r="D562" s="3" t="s">
        <v>2763</v>
      </c>
      <c r="F562" s="3" t="n">
        <v>8.60874E-020</v>
      </c>
      <c r="H562" s="3" t="n">
        <v>117.2</v>
      </c>
      <c r="J562" s="3" t="n">
        <v>40.941</v>
      </c>
      <c r="L562" s="23" t="s">
        <v>2764</v>
      </c>
      <c r="M562" s="0"/>
      <c r="N562" s="4" t="s">
        <v>2765</v>
      </c>
      <c r="O562" s="5" t="s">
        <v>23</v>
      </c>
      <c r="P562" s="2" t="s">
        <v>2766</v>
      </c>
      <c r="R562" s="6" t="n">
        <v>2</v>
      </c>
      <c r="T562" s="6" t="n">
        <v>0.36519</v>
      </c>
      <c r="V562" s="7" t="n">
        <v>0.999964997922095</v>
      </c>
      <c r="X562" s="7" t="n">
        <v>0.977499222479142</v>
      </c>
      <c r="Z562" s="7" t="n">
        <v>0.107999812145748</v>
      </c>
      <c r="AB562" s="7" t="n">
        <f aca="false">LOG(V562,2)</f>
        <v>-5.04982079907252E-005</v>
      </c>
    </row>
    <row r="563" customFormat="false" ht="15" hidden="false" customHeight="false" outlineLevel="0" collapsed="false">
      <c r="A563" s="2" t="s">
        <v>1353</v>
      </c>
      <c r="B563" s="2" t="s">
        <v>1354</v>
      </c>
      <c r="D563" s="3" t="s">
        <v>1355</v>
      </c>
      <c r="F563" s="3" t="n">
        <v>4.44338E-023</v>
      </c>
      <c r="H563" s="3" t="n">
        <v>130.41</v>
      </c>
      <c r="J563" s="3" t="n">
        <v>45.829</v>
      </c>
      <c r="L563" s="23" t="s">
        <v>2767</v>
      </c>
      <c r="M563" s="0"/>
      <c r="N563" s="4" t="s">
        <v>283</v>
      </c>
      <c r="O563" s="5" t="s">
        <v>23</v>
      </c>
      <c r="P563" s="2" t="s">
        <v>2768</v>
      </c>
      <c r="R563" s="6" t="n">
        <v>3</v>
      </c>
      <c r="T563" s="6" t="n">
        <v>0.67126</v>
      </c>
      <c r="V563" s="7" t="n">
        <v>0.999285795126669</v>
      </c>
      <c r="X563" s="7" t="n">
        <v>1.0013928087592</v>
      </c>
      <c r="Z563" s="7" t="n">
        <v>0.162086907413087</v>
      </c>
      <c r="AB563" s="7" t="n">
        <f aca="false">LOG(V563,2)</f>
        <v>-0.00103074795536965</v>
      </c>
    </row>
    <row r="564" customFormat="false" ht="15" hidden="false" customHeight="false" outlineLevel="0" collapsed="false">
      <c r="A564" s="2" t="s">
        <v>302</v>
      </c>
      <c r="B564" s="2" t="s">
        <v>303</v>
      </c>
      <c r="D564" s="3" t="s">
        <v>304</v>
      </c>
      <c r="F564" s="3" t="n">
        <v>1.9843E-012</v>
      </c>
      <c r="H564" s="3" t="n">
        <v>113.44</v>
      </c>
      <c r="J564" s="3" t="n">
        <v>53.567</v>
      </c>
      <c r="L564" s="23" t="s">
        <v>2769</v>
      </c>
      <c r="M564" s="0"/>
      <c r="N564" s="4" t="s">
        <v>2770</v>
      </c>
      <c r="O564" s="5" t="s">
        <v>23</v>
      </c>
      <c r="P564" s="2" t="s">
        <v>2771</v>
      </c>
      <c r="R564" s="6" t="n">
        <v>2</v>
      </c>
      <c r="T564" s="6" t="n">
        <v>1.1744</v>
      </c>
      <c r="V564" s="7" t="n">
        <v>0.999102864251404</v>
      </c>
      <c r="X564" s="7" t="n">
        <v>0.988019052015359</v>
      </c>
      <c r="Z564" s="7" t="n">
        <v>0.0936835301177758</v>
      </c>
      <c r="AB564" s="7" t="n">
        <f aca="false">LOG(V564,2)</f>
        <v>-0.00129487422136762</v>
      </c>
    </row>
    <row r="565" customFormat="false" ht="15" hidden="false" customHeight="false" outlineLevel="0" collapsed="false">
      <c r="A565" s="2" t="s">
        <v>2405</v>
      </c>
      <c r="B565" s="2" t="s">
        <v>2406</v>
      </c>
      <c r="D565" s="3" t="s">
        <v>2407</v>
      </c>
      <c r="F565" s="3" t="n">
        <v>5.17014E-038</v>
      </c>
      <c r="H565" s="3" t="n">
        <v>142.85</v>
      </c>
      <c r="J565" s="3" t="n">
        <v>63.998</v>
      </c>
      <c r="L565" s="23" t="s">
        <v>2772</v>
      </c>
      <c r="M565" s="0"/>
      <c r="N565" s="4" t="s">
        <v>2773</v>
      </c>
      <c r="O565" s="5" t="s">
        <v>23</v>
      </c>
      <c r="P565" s="2" t="s">
        <v>2774</v>
      </c>
      <c r="R565" s="6" t="n">
        <v>3</v>
      </c>
      <c r="T565" s="6" t="n">
        <v>0.62869</v>
      </c>
      <c r="V565" s="7" t="n">
        <v>0.999008630394698</v>
      </c>
      <c r="X565" s="7" t="n">
        <v>0.992576366070342</v>
      </c>
      <c r="Z565" s="7" t="n">
        <v>0.0100191429954517</v>
      </c>
      <c r="AB565" s="7" t="n">
        <f aca="false">LOG(V565,2)</f>
        <v>-0.00143095343238118</v>
      </c>
    </row>
    <row r="566" customFormat="false" ht="15" hidden="false" customHeight="false" outlineLevel="0" collapsed="false">
      <c r="A566" s="2" t="s">
        <v>2164</v>
      </c>
      <c r="B566" s="2" t="s">
        <v>2165</v>
      </c>
      <c r="D566" s="3" t="s">
        <v>2166</v>
      </c>
      <c r="F566" s="3" t="n">
        <v>1.99895E-018</v>
      </c>
      <c r="H566" s="3" t="n">
        <v>125.54</v>
      </c>
      <c r="J566" s="3" t="n">
        <v>41.242</v>
      </c>
      <c r="L566" s="23" t="s">
        <v>2775</v>
      </c>
      <c r="M566" s="0"/>
      <c r="N566" s="4" t="s">
        <v>2776</v>
      </c>
      <c r="O566" s="5" t="s">
        <v>23</v>
      </c>
      <c r="P566" s="2" t="s">
        <v>2777</v>
      </c>
      <c r="R566" s="6" t="n">
        <v>2</v>
      </c>
      <c r="T566" s="6" t="n">
        <v>0.10699</v>
      </c>
      <c r="V566" s="7" t="n">
        <v>0.998588570229732</v>
      </c>
      <c r="X566" s="7" t="n">
        <v>0.963787823057783</v>
      </c>
      <c r="Z566" s="7" t="n">
        <v>0.0877090303280303</v>
      </c>
      <c r="AB566" s="7" t="n">
        <f aca="false">LOG(V566,2)</f>
        <v>-0.00203770110465023</v>
      </c>
    </row>
    <row r="567" customFormat="false" ht="15" hidden="false" customHeight="false" outlineLevel="0" collapsed="false">
      <c r="A567" s="2" t="s">
        <v>2778</v>
      </c>
      <c r="B567" s="2" t="s">
        <v>2779</v>
      </c>
      <c r="D567" s="3" t="s">
        <v>2780</v>
      </c>
      <c r="F567" s="3" t="n">
        <v>1.38261E-007</v>
      </c>
      <c r="H567" s="3" t="n">
        <v>72.898</v>
      </c>
      <c r="J567" s="3" t="n">
        <v>55.011</v>
      </c>
      <c r="L567" s="23" t="s">
        <v>2781</v>
      </c>
      <c r="M567" s="0"/>
      <c r="N567" s="4" t="s">
        <v>2782</v>
      </c>
      <c r="O567" s="5" t="s">
        <v>23</v>
      </c>
      <c r="P567" s="2" t="s">
        <v>2783</v>
      </c>
      <c r="R567" s="6" t="n">
        <v>2</v>
      </c>
      <c r="T567" s="6" t="n">
        <v>0.87123</v>
      </c>
      <c r="V567" s="7" t="n">
        <v>0.997881579423731</v>
      </c>
      <c r="X567" s="7" t="n">
        <v>1.02984327883926</v>
      </c>
      <c r="Z567" s="7" t="n">
        <v>0.055168673781358</v>
      </c>
      <c r="AB567" s="7" t="n">
        <f aca="false">LOG(V567,2)</f>
        <v>-0.00305947663441098</v>
      </c>
    </row>
    <row r="568" customFormat="false" ht="15" hidden="false" customHeight="false" outlineLevel="0" collapsed="false">
      <c r="A568" s="2" t="s">
        <v>2784</v>
      </c>
      <c r="B568" s="2" t="s">
        <v>2785</v>
      </c>
      <c r="D568" s="3" t="s">
        <v>2786</v>
      </c>
      <c r="F568" s="3" t="n">
        <v>5.89998E-020</v>
      </c>
      <c r="H568" s="3" t="n">
        <v>120.84</v>
      </c>
      <c r="J568" s="3" t="n">
        <v>42.958</v>
      </c>
      <c r="L568" s="23" t="s">
        <v>2787</v>
      </c>
      <c r="M568" s="0"/>
      <c r="N568" s="4" t="s">
        <v>2788</v>
      </c>
      <c r="O568" s="5" t="s">
        <v>23</v>
      </c>
      <c r="P568" s="2" t="s">
        <v>2789</v>
      </c>
      <c r="R568" s="6" t="n">
        <v>3</v>
      </c>
      <c r="T568" s="6" t="n">
        <v>0.035269</v>
      </c>
      <c r="V568" s="7" t="n">
        <v>0.99678394621073</v>
      </c>
      <c r="X568" s="7" t="n">
        <v>0.949855849869358</v>
      </c>
      <c r="Z568" s="7" t="n">
        <v>0.117270569896615</v>
      </c>
      <c r="AB568" s="7" t="n">
        <f aca="false">LOG(V568,2)</f>
        <v>-0.0046472617869589</v>
      </c>
    </row>
    <row r="569" customFormat="false" ht="15" hidden="false" customHeight="false" outlineLevel="0" collapsed="false">
      <c r="A569" s="2" t="s">
        <v>2790</v>
      </c>
      <c r="B569" s="2" t="s">
        <v>2791</v>
      </c>
      <c r="D569" s="3" t="s">
        <v>2792</v>
      </c>
      <c r="F569" s="3" t="n">
        <v>2.64814E-010</v>
      </c>
      <c r="H569" s="3" t="n">
        <v>87.083</v>
      </c>
      <c r="J569" s="3" t="n">
        <v>56.514</v>
      </c>
      <c r="L569" s="23" t="s">
        <v>2793</v>
      </c>
      <c r="M569" s="0"/>
      <c r="N569" s="4" t="s">
        <v>2794</v>
      </c>
      <c r="O569" s="5" t="s">
        <v>23</v>
      </c>
      <c r="P569" s="2" t="s">
        <v>2795</v>
      </c>
      <c r="R569" s="6" t="n">
        <v>2</v>
      </c>
      <c r="T569" s="6" t="n">
        <v>-0.36726</v>
      </c>
      <c r="V569" s="7" t="n">
        <v>0.996687595711971</v>
      </c>
      <c r="X569" s="7" t="n">
        <v>1.0658427579261</v>
      </c>
      <c r="Z569" s="7" t="n">
        <v>0.106440405930234</v>
      </c>
      <c r="AB569" s="7" t="n">
        <f aca="false">LOG(V569,2)</f>
        <v>-0.0047867214019387</v>
      </c>
    </row>
    <row r="570" customFormat="false" ht="15" hidden="false" customHeight="false" outlineLevel="0" collapsed="false">
      <c r="A570" s="2" t="s">
        <v>1468</v>
      </c>
      <c r="B570" s="2" t="s">
        <v>1469</v>
      </c>
      <c r="D570" s="3" t="s">
        <v>1470</v>
      </c>
      <c r="F570" s="3" t="n">
        <v>2.38695E-010</v>
      </c>
      <c r="H570" s="3" t="n">
        <v>99.688</v>
      </c>
      <c r="J570" s="3" t="n">
        <v>72.607</v>
      </c>
      <c r="L570" s="23" t="s">
        <v>2796</v>
      </c>
      <c r="M570" s="0"/>
      <c r="N570" s="4" t="s">
        <v>2797</v>
      </c>
      <c r="O570" s="5" t="s">
        <v>23</v>
      </c>
      <c r="P570" s="2" t="s">
        <v>2798</v>
      </c>
      <c r="R570" s="6" t="n">
        <v>2</v>
      </c>
      <c r="T570" s="6" t="n">
        <v>-0.64176</v>
      </c>
      <c r="V570" s="7" t="n">
        <v>0.996171809613203</v>
      </c>
      <c r="X570" s="7" t="n">
        <v>0.988737756365075</v>
      </c>
      <c r="Z570" s="7" t="n">
        <v>0.272251727085147</v>
      </c>
      <c r="AB570" s="7" t="n">
        <f aca="false">LOG(V570,2)</f>
        <v>-0.0055335097217558</v>
      </c>
    </row>
    <row r="571" customFormat="false" ht="15" hidden="false" customHeight="false" outlineLevel="0" collapsed="false">
      <c r="A571" s="2" t="s">
        <v>2799</v>
      </c>
      <c r="B571" s="2" t="s">
        <v>2800</v>
      </c>
      <c r="D571" s="3" t="s">
        <v>2801</v>
      </c>
      <c r="F571" s="3" t="n">
        <v>3.00603E-029</v>
      </c>
      <c r="H571" s="3" t="n">
        <v>143.05</v>
      </c>
      <c r="J571" s="3" t="n">
        <v>123.76</v>
      </c>
      <c r="L571" s="23" t="s">
        <v>2802</v>
      </c>
      <c r="M571" s="0"/>
      <c r="N571" s="4" t="s">
        <v>2803</v>
      </c>
      <c r="O571" s="5" t="s">
        <v>23</v>
      </c>
      <c r="P571" s="2" t="s">
        <v>2804</v>
      </c>
      <c r="R571" s="6" t="n">
        <v>2</v>
      </c>
      <c r="T571" s="6" t="n">
        <v>-0.28159</v>
      </c>
      <c r="V571" s="7" t="n">
        <v>0.996125151078945</v>
      </c>
      <c r="X571" s="7" t="n">
        <v>1.02052078306301</v>
      </c>
      <c r="Z571" s="7" t="n">
        <v>0.0876404453387377</v>
      </c>
      <c r="AB571" s="7" t="n">
        <f aca="false">LOG(V571,2)</f>
        <v>-0.00560108402150133</v>
      </c>
    </row>
    <row r="572" customFormat="false" ht="15" hidden="false" customHeight="false" outlineLevel="0" collapsed="false">
      <c r="A572" s="2" t="s">
        <v>2476</v>
      </c>
      <c r="B572" s="2" t="s">
        <v>2477</v>
      </c>
      <c r="D572" s="3" t="s">
        <v>2478</v>
      </c>
      <c r="F572" s="3" t="n">
        <v>2.12699E-019</v>
      </c>
      <c r="H572" s="3" t="n">
        <v>127.56</v>
      </c>
      <c r="J572" s="3" t="n">
        <v>91.961</v>
      </c>
      <c r="L572" s="23" t="s">
        <v>2805</v>
      </c>
      <c r="M572" s="0"/>
      <c r="O572" s="5" t="s">
        <v>23</v>
      </c>
      <c r="P572" s="2" t="s">
        <v>2806</v>
      </c>
      <c r="R572" s="6" t="n">
        <v>2</v>
      </c>
      <c r="T572" s="6" t="n">
        <v>1.1017</v>
      </c>
      <c r="V572" s="7" t="n">
        <v>0.996024520351962</v>
      </c>
      <c r="X572" s="7" t="n">
        <v>1.02305095804092</v>
      </c>
      <c r="Z572" s="7" t="n">
        <v>0.307736179469151</v>
      </c>
      <c r="AB572" s="7" t="n">
        <f aca="false">LOG(V572,2)</f>
        <v>-0.00574683557118157</v>
      </c>
    </row>
    <row r="573" customFormat="false" ht="15" hidden="false" customHeight="false" outlineLevel="0" collapsed="false">
      <c r="A573" s="2" t="s">
        <v>2807</v>
      </c>
      <c r="B573" s="2" t="s">
        <v>2808</v>
      </c>
      <c r="D573" s="3" t="s">
        <v>2809</v>
      </c>
      <c r="F573" s="3" t="n">
        <v>2.72838E-053</v>
      </c>
      <c r="H573" s="3" t="n">
        <v>160.43</v>
      </c>
      <c r="J573" s="3" t="n">
        <v>47.68</v>
      </c>
      <c r="L573" s="23" t="s">
        <v>2810</v>
      </c>
      <c r="M573" s="0"/>
      <c r="N573" s="4" t="s">
        <v>2811</v>
      </c>
      <c r="O573" s="5" t="s">
        <v>23</v>
      </c>
      <c r="P573" s="2" t="s">
        <v>2812</v>
      </c>
      <c r="R573" s="6" t="n">
        <v>2</v>
      </c>
      <c r="T573" s="6" t="n">
        <v>0.87321</v>
      </c>
      <c r="V573" s="7" t="n">
        <v>0.995559385624266</v>
      </c>
      <c r="X573" s="7" t="n">
        <v>0.976201100699093</v>
      </c>
      <c r="Z573" s="7" t="n">
        <v>0.14297206294681</v>
      </c>
      <c r="AB573" s="7" t="n">
        <f aca="false">LOG(V573,2)</f>
        <v>-0.00642071888102315</v>
      </c>
    </row>
    <row r="574" customFormat="false" ht="15" hidden="false" customHeight="false" outlineLevel="0" collapsed="false">
      <c r="A574" s="2" t="s">
        <v>695</v>
      </c>
      <c r="B574" s="2" t="s">
        <v>696</v>
      </c>
      <c r="D574" s="3" t="s">
        <v>697</v>
      </c>
      <c r="F574" s="3" t="n">
        <v>7.40483E-010</v>
      </c>
      <c r="H574" s="3" t="n">
        <v>88.092</v>
      </c>
      <c r="J574" s="3" t="n">
        <v>72.891</v>
      </c>
      <c r="L574" s="23" t="s">
        <v>2813</v>
      </c>
      <c r="M574" s="0"/>
      <c r="N574" s="4" t="s">
        <v>2814</v>
      </c>
      <c r="O574" s="5" t="s">
        <v>23</v>
      </c>
      <c r="P574" s="2" t="s">
        <v>2815</v>
      </c>
      <c r="R574" s="6" t="n">
        <v>3</v>
      </c>
      <c r="T574" s="6" t="n">
        <v>0.024553</v>
      </c>
      <c r="V574" s="7" t="n">
        <v>0.995497827090304</v>
      </c>
      <c r="X574" s="7" t="n">
        <v>0.98795587855649</v>
      </c>
      <c r="Z574" s="7" t="n">
        <v>0.0536883504852656</v>
      </c>
      <c r="AB574" s="7" t="n">
        <f aca="false">LOG(V574,2)</f>
        <v>-0.00650992796163803</v>
      </c>
    </row>
    <row r="575" customFormat="false" ht="15" hidden="false" customHeight="false" outlineLevel="0" collapsed="false">
      <c r="A575" s="2" t="s">
        <v>2518</v>
      </c>
      <c r="B575" s="2" t="s">
        <v>2519</v>
      </c>
      <c r="D575" s="3" t="s">
        <v>2520</v>
      </c>
      <c r="F575" s="3" t="n">
        <v>0.000625427</v>
      </c>
      <c r="H575" s="3" t="n">
        <v>48.998</v>
      </c>
      <c r="J575" s="3" t="n">
        <v>41.704</v>
      </c>
      <c r="L575" s="23" t="s">
        <v>2816</v>
      </c>
      <c r="M575" s="0"/>
      <c r="N575" s="4" t="s">
        <v>2817</v>
      </c>
      <c r="O575" s="5" t="s">
        <v>23</v>
      </c>
      <c r="P575" s="2" t="s">
        <v>2818</v>
      </c>
      <c r="R575" s="6" t="n">
        <v>2</v>
      </c>
      <c r="T575" s="6" t="n">
        <v>0.066044</v>
      </c>
      <c r="V575" s="7" t="n">
        <v>0.995395306767527</v>
      </c>
      <c r="X575" s="7" t="n">
        <v>0.979602669949515</v>
      </c>
      <c r="Z575" s="7" t="n">
        <v>0.219019511027881</v>
      </c>
      <c r="AB575" s="7" t="n">
        <f aca="false">LOG(V575,2)</f>
        <v>-0.00665851008176957</v>
      </c>
    </row>
    <row r="576" customFormat="false" ht="15" hidden="false" customHeight="false" outlineLevel="0" collapsed="false">
      <c r="A576" s="2" t="s">
        <v>2819</v>
      </c>
      <c r="B576" s="2" t="s">
        <v>2820</v>
      </c>
      <c r="D576" s="3" t="s">
        <v>2821</v>
      </c>
      <c r="F576" s="3" t="n">
        <v>2.51582E-007</v>
      </c>
      <c r="H576" s="3" t="n">
        <v>54.103</v>
      </c>
      <c r="J576" s="3" t="n">
        <v>43.946</v>
      </c>
      <c r="L576" s="23" t="s">
        <v>2822</v>
      </c>
      <c r="M576" s="0"/>
      <c r="N576" s="4" t="s">
        <v>2823</v>
      </c>
      <c r="O576" s="5" t="s">
        <v>23</v>
      </c>
      <c r="P576" s="2" t="s">
        <v>2824</v>
      </c>
      <c r="R576" s="6" t="n">
        <v>3</v>
      </c>
      <c r="T576" s="6" t="n">
        <v>0.67783</v>
      </c>
      <c r="V576" s="7" t="n">
        <v>0.995377754091318</v>
      </c>
      <c r="X576" s="7" t="n">
        <v>1.02251411066116</v>
      </c>
      <c r="Z576" s="7" t="n">
        <v>0.129537489965741</v>
      </c>
      <c r="AB576" s="7" t="n">
        <f aca="false">LOG(V576,2)</f>
        <v>-0.00668395060979279</v>
      </c>
    </row>
    <row r="577" customFormat="false" ht="15" hidden="false" customHeight="false" outlineLevel="0" collapsed="false">
      <c r="A577" s="2" t="s">
        <v>2825</v>
      </c>
      <c r="B577" s="2" t="s">
        <v>2826</v>
      </c>
      <c r="D577" s="3" t="s">
        <v>2827</v>
      </c>
      <c r="F577" s="3" t="n">
        <v>6.24258E-005</v>
      </c>
      <c r="H577" s="3" t="n">
        <v>65.842</v>
      </c>
      <c r="J577" s="3" t="n">
        <v>43.897</v>
      </c>
      <c r="L577" s="23" t="s">
        <v>2828</v>
      </c>
      <c r="M577" s="0"/>
      <c r="N577" s="4" t="s">
        <v>2829</v>
      </c>
      <c r="O577" s="5" t="s">
        <v>23</v>
      </c>
      <c r="P577" s="2" t="s">
        <v>2830</v>
      </c>
      <c r="R577" s="6" t="n">
        <v>2</v>
      </c>
      <c r="T577" s="6" t="n">
        <v>0.2431</v>
      </c>
      <c r="V577" s="7" t="n">
        <v>0.995282391320952</v>
      </c>
      <c r="X577" s="7" t="n">
        <v>1.01718505559973</v>
      </c>
      <c r="Z577" s="7" t="n">
        <v>0.0973328640748466</v>
      </c>
      <c r="AB577" s="7" t="n">
        <f aca="false">LOG(V577,2)</f>
        <v>-0.00682217550600623</v>
      </c>
    </row>
    <row r="578" customFormat="false" ht="15" hidden="false" customHeight="false" outlineLevel="0" collapsed="false">
      <c r="A578" s="2" t="s">
        <v>1999</v>
      </c>
      <c r="B578" s="2" t="s">
        <v>2000</v>
      </c>
      <c r="D578" s="3" t="s">
        <v>2001</v>
      </c>
      <c r="F578" s="3" t="n">
        <v>4.89445E-103</v>
      </c>
      <c r="H578" s="3" t="n">
        <v>218.28</v>
      </c>
      <c r="J578" s="3" t="n">
        <v>157.68</v>
      </c>
      <c r="L578" s="23" t="s">
        <v>2831</v>
      </c>
      <c r="M578" s="0"/>
      <c r="N578" s="4" t="s">
        <v>2832</v>
      </c>
      <c r="O578" s="5" t="s">
        <v>23</v>
      </c>
      <c r="P578" s="2" t="s">
        <v>2833</v>
      </c>
      <c r="R578" s="6" t="n">
        <v>2</v>
      </c>
      <c r="T578" s="6" t="n">
        <v>0.1748</v>
      </c>
      <c r="V578" s="7" t="n">
        <v>0.995064672180146</v>
      </c>
      <c r="X578" s="7" t="n">
        <v>0.976129589948975</v>
      </c>
      <c r="Z578" s="7" t="n">
        <v>0.06680641246534</v>
      </c>
      <c r="AB578" s="7" t="n">
        <f aca="false">LOG(V578,2)</f>
        <v>-0.00713780118934586</v>
      </c>
    </row>
    <row r="579" customFormat="false" ht="15" hidden="false" customHeight="false" outlineLevel="0" collapsed="false">
      <c r="A579" s="2" t="s">
        <v>2784</v>
      </c>
      <c r="B579" s="2" t="s">
        <v>2785</v>
      </c>
      <c r="D579" s="3" t="s">
        <v>2786</v>
      </c>
      <c r="F579" s="3" t="n">
        <v>4.93592E-007</v>
      </c>
      <c r="H579" s="3" t="n">
        <v>85.355</v>
      </c>
      <c r="J579" s="3" t="n">
        <v>67.334</v>
      </c>
      <c r="L579" s="23" t="s">
        <v>2834</v>
      </c>
      <c r="M579" s="0"/>
      <c r="N579" s="4" t="s">
        <v>524</v>
      </c>
      <c r="O579" s="5" t="s">
        <v>23</v>
      </c>
      <c r="P579" s="2" t="s">
        <v>2835</v>
      </c>
      <c r="R579" s="6" t="n">
        <v>2</v>
      </c>
      <c r="T579" s="6" t="n">
        <v>-0.33269</v>
      </c>
      <c r="V579" s="7" t="n">
        <v>0.994209217913989</v>
      </c>
      <c r="X579" s="7" t="n">
        <v>1.00526851308736</v>
      </c>
      <c r="Z579" s="7" t="n">
        <v>0.114337690559238</v>
      </c>
      <c r="AB579" s="7" t="n">
        <f aca="false">LOG(V579,2)</f>
        <v>-0.00837861544797074</v>
      </c>
    </row>
    <row r="580" customFormat="false" ht="15" hidden="false" customHeight="false" outlineLevel="0" collapsed="false">
      <c r="A580" s="2" t="s">
        <v>2836</v>
      </c>
      <c r="B580" s="2" t="s">
        <v>2837</v>
      </c>
      <c r="D580" s="3" t="s">
        <v>2838</v>
      </c>
      <c r="F580" s="3" t="n">
        <v>2.24549E-037</v>
      </c>
      <c r="H580" s="3" t="n">
        <v>133.27</v>
      </c>
      <c r="J580" s="3" t="n">
        <v>107.75</v>
      </c>
      <c r="L580" s="23" t="s">
        <v>2839</v>
      </c>
      <c r="M580" s="0"/>
      <c r="O580" s="5" t="s">
        <v>23</v>
      </c>
      <c r="P580" s="2" t="s">
        <v>2840</v>
      </c>
      <c r="R580" s="6" t="n">
        <v>4</v>
      </c>
      <c r="T580" s="6" t="n">
        <v>-0.02395</v>
      </c>
      <c r="V580" s="7" t="n">
        <v>0.994067823288266</v>
      </c>
      <c r="X580" s="7" t="n">
        <v>0.953314169411864</v>
      </c>
      <c r="Z580" s="7" t="n">
        <v>0.0934249171535532</v>
      </c>
      <c r="AB580" s="7" t="n">
        <f aca="false">LOG(V580,2)</f>
        <v>-0.00858380750265494</v>
      </c>
    </row>
    <row r="581" customFormat="false" ht="15" hidden="false" customHeight="false" outlineLevel="0" collapsed="false">
      <c r="A581" s="2" t="s">
        <v>2841</v>
      </c>
      <c r="B581" s="2" t="s">
        <v>2842</v>
      </c>
      <c r="D581" s="3" t="s">
        <v>2843</v>
      </c>
      <c r="F581" s="3" t="n">
        <v>1.18265E-007</v>
      </c>
      <c r="H581" s="3" t="n">
        <v>80.746</v>
      </c>
      <c r="J581" s="3" t="n">
        <v>60.157</v>
      </c>
      <c r="L581" s="23" t="s">
        <v>2844</v>
      </c>
      <c r="M581" s="0"/>
      <c r="N581" s="4" t="s">
        <v>2845</v>
      </c>
      <c r="O581" s="5" t="s">
        <v>23</v>
      </c>
      <c r="P581" s="2" t="s">
        <v>2846</v>
      </c>
      <c r="R581" s="6" t="n">
        <v>2</v>
      </c>
      <c r="T581" s="6" t="n">
        <v>0.36606</v>
      </c>
      <c r="V581" s="7" t="n">
        <v>0.993672584773301</v>
      </c>
      <c r="X581" s="7" t="n">
        <v>1.04228361256474</v>
      </c>
      <c r="Z581" s="7" t="n">
        <v>0.107070950104819</v>
      </c>
      <c r="AB581" s="7" t="n">
        <f aca="false">LOG(V581,2)</f>
        <v>-0.00915753297577088</v>
      </c>
    </row>
    <row r="582" customFormat="false" ht="15" hidden="false" customHeight="false" outlineLevel="0" collapsed="false">
      <c r="A582" s="2" t="s">
        <v>2847</v>
      </c>
      <c r="B582" s="2" t="s">
        <v>2848</v>
      </c>
      <c r="D582" s="3" t="s">
        <v>2849</v>
      </c>
      <c r="F582" s="3" t="n">
        <v>1.54062E-008</v>
      </c>
      <c r="H582" s="3" t="n">
        <v>55.437</v>
      </c>
      <c r="J582" s="3" t="n">
        <v>42.633</v>
      </c>
      <c r="L582" s="23" t="s">
        <v>2850</v>
      </c>
      <c r="M582" s="0"/>
      <c r="N582" s="4" t="s">
        <v>2851</v>
      </c>
      <c r="O582" s="5" t="s">
        <v>23</v>
      </c>
      <c r="P582" s="2" t="s">
        <v>2852</v>
      </c>
      <c r="R582" s="6" t="n">
        <v>2</v>
      </c>
      <c r="T582" s="6" t="n">
        <v>0.1552</v>
      </c>
      <c r="V582" s="7" t="n">
        <v>0.993540768756124</v>
      </c>
      <c r="X582" s="7" t="n">
        <v>1.02344670388772</v>
      </c>
      <c r="Z582" s="7" t="n">
        <v>0.0430610109189086</v>
      </c>
      <c r="AB582" s="7" t="n">
        <f aca="false">LOG(V582,2)</f>
        <v>-0.00934892693377968</v>
      </c>
    </row>
    <row r="583" customFormat="false" ht="15" hidden="false" customHeight="false" outlineLevel="0" collapsed="false">
      <c r="A583" s="2" t="s">
        <v>1420</v>
      </c>
      <c r="B583" s="2" t="s">
        <v>1421</v>
      </c>
      <c r="D583" s="3" t="s">
        <v>1422</v>
      </c>
      <c r="F583" s="3" t="n">
        <v>4.23424E-016</v>
      </c>
      <c r="H583" s="3" t="n">
        <v>117.7</v>
      </c>
      <c r="J583" s="3" t="n">
        <v>76.228</v>
      </c>
      <c r="L583" s="23" t="s">
        <v>2853</v>
      </c>
      <c r="M583" s="0"/>
      <c r="N583" s="4" t="s">
        <v>2854</v>
      </c>
      <c r="O583" s="5" t="s">
        <v>23</v>
      </c>
      <c r="P583" s="2" t="s">
        <v>2855</v>
      </c>
      <c r="R583" s="6" t="n">
        <v>2</v>
      </c>
      <c r="T583" s="6" t="n">
        <v>0.46108</v>
      </c>
      <c r="V583" s="7" t="n">
        <v>0.993455565428045</v>
      </c>
      <c r="X583" s="7" t="n">
        <v>1.01671006709085</v>
      </c>
      <c r="Z583" s="7" t="n">
        <v>0.0842034353557798</v>
      </c>
      <c r="AB583" s="7" t="n">
        <f aca="false">LOG(V583,2)</f>
        <v>-0.00947265380417945</v>
      </c>
    </row>
    <row r="584" customFormat="false" ht="15" hidden="false" customHeight="false" outlineLevel="0" collapsed="false">
      <c r="A584" s="2" t="s">
        <v>1342</v>
      </c>
      <c r="B584" s="2" t="s">
        <v>1343</v>
      </c>
      <c r="D584" s="3" t="s">
        <v>1344</v>
      </c>
      <c r="F584" s="3" t="n">
        <v>4.02522E-007</v>
      </c>
      <c r="H584" s="3" t="n">
        <v>83.182</v>
      </c>
      <c r="J584" s="3" t="n">
        <v>61.48</v>
      </c>
      <c r="L584" s="23" t="s">
        <v>2856</v>
      </c>
      <c r="M584" s="0"/>
      <c r="N584" s="4" t="s">
        <v>2857</v>
      </c>
      <c r="O584" s="5" t="s">
        <v>23</v>
      </c>
      <c r="P584" s="2" t="s">
        <v>2858</v>
      </c>
      <c r="R584" s="6" t="n">
        <v>2</v>
      </c>
      <c r="T584" s="6" t="n">
        <v>-0.31985</v>
      </c>
      <c r="V584" s="7" t="n">
        <v>0.993150063082477</v>
      </c>
      <c r="X584" s="7" t="n">
        <v>1.06342414359628</v>
      </c>
      <c r="Z584" s="7" t="n">
        <v>0.120712813302984</v>
      </c>
      <c r="AB584" s="7" t="n">
        <f aca="false">LOG(V584,2)</f>
        <v>-0.00991637219103862</v>
      </c>
    </row>
    <row r="585" customFormat="false" ht="15" hidden="false" customHeight="false" outlineLevel="0" collapsed="false">
      <c r="A585" s="2" t="s">
        <v>2859</v>
      </c>
      <c r="B585" s="2" t="s">
        <v>2860</v>
      </c>
      <c r="D585" s="3" t="s">
        <v>2861</v>
      </c>
      <c r="F585" s="3" t="n">
        <v>8.63046E-009</v>
      </c>
      <c r="H585" s="3" t="n">
        <v>90.793</v>
      </c>
      <c r="J585" s="3" t="n">
        <v>52.071</v>
      </c>
      <c r="L585" s="23" t="s">
        <v>2862</v>
      </c>
      <c r="M585" s="0"/>
      <c r="N585" s="4" t="s">
        <v>2863</v>
      </c>
      <c r="O585" s="5" t="s">
        <v>23</v>
      </c>
      <c r="P585" s="2" t="s">
        <v>2864</v>
      </c>
      <c r="R585" s="6" t="n">
        <v>2</v>
      </c>
      <c r="T585" s="6" t="n">
        <v>0.73993</v>
      </c>
      <c r="V585" s="7" t="n">
        <v>0.993106759830851</v>
      </c>
      <c r="X585" s="7" t="n">
        <v>0.917284176437999</v>
      </c>
      <c r="Z585" s="7" t="n">
        <v>0.161824920275188</v>
      </c>
      <c r="AB585" s="7" t="n">
        <f aca="false">LOG(V585,2)</f>
        <v>-0.00997927783915501</v>
      </c>
    </row>
    <row r="586" customFormat="false" ht="15" hidden="false" customHeight="false" outlineLevel="0" collapsed="false">
      <c r="A586" s="2" t="s">
        <v>2865</v>
      </c>
      <c r="B586" s="2" t="s">
        <v>2866</v>
      </c>
      <c r="D586" s="3" t="s">
        <v>2867</v>
      </c>
      <c r="F586" s="3" t="n">
        <v>1.5778E-018</v>
      </c>
      <c r="H586" s="3" t="n">
        <v>119.88</v>
      </c>
      <c r="J586" s="3" t="n">
        <v>67.234</v>
      </c>
      <c r="L586" s="23" t="s">
        <v>2868</v>
      </c>
      <c r="M586" s="0"/>
      <c r="N586" s="4" t="s">
        <v>2869</v>
      </c>
      <c r="O586" s="5" t="s">
        <v>23</v>
      </c>
      <c r="P586" s="2" t="s">
        <v>2870</v>
      </c>
      <c r="R586" s="6" t="n">
        <v>2</v>
      </c>
      <c r="T586" s="6" t="n">
        <v>0.41835</v>
      </c>
      <c r="V586" s="7" t="n">
        <v>0.992763339646128</v>
      </c>
      <c r="X586" s="7" t="n">
        <v>1.03187153279152</v>
      </c>
      <c r="Z586" s="7" t="n">
        <v>0.147092277010256</v>
      </c>
      <c r="AB586" s="7" t="n">
        <f aca="false">LOG(V586,2)</f>
        <v>-0.0104782536810392</v>
      </c>
    </row>
    <row r="587" customFormat="false" ht="15" hidden="false" customHeight="false" outlineLevel="0" collapsed="false">
      <c r="A587" s="2" t="s">
        <v>2871</v>
      </c>
      <c r="B587" s="2" t="s">
        <v>2872</v>
      </c>
      <c r="D587" s="3" t="s">
        <v>2873</v>
      </c>
      <c r="F587" s="3" t="n">
        <v>9.54285E-058</v>
      </c>
      <c r="H587" s="3" t="n">
        <v>131.4</v>
      </c>
      <c r="J587" s="3" t="n">
        <v>46.033</v>
      </c>
      <c r="L587" s="23" t="s">
        <v>2874</v>
      </c>
      <c r="M587" s="0"/>
      <c r="N587" s="4" t="s">
        <v>2875</v>
      </c>
      <c r="O587" s="5" t="s">
        <v>23</v>
      </c>
      <c r="P587" s="2" t="s">
        <v>2876</v>
      </c>
      <c r="R587" s="6" t="n">
        <v>4</v>
      </c>
      <c r="T587" s="6" t="n">
        <v>0.35435</v>
      </c>
      <c r="V587" s="7" t="n">
        <v>0.992192057592471</v>
      </c>
      <c r="X587" s="7" t="n">
        <v>0.893451394280199</v>
      </c>
      <c r="Z587" s="7" t="n">
        <v>0.189904908670839</v>
      </c>
      <c r="AB587" s="7" t="n">
        <f aca="false">LOG(V587,2)</f>
        <v>-0.0113086862536442</v>
      </c>
    </row>
    <row r="588" customFormat="false" ht="15" hidden="false" customHeight="false" outlineLevel="0" collapsed="false">
      <c r="A588" s="2" t="s">
        <v>791</v>
      </c>
      <c r="B588" s="2" t="s">
        <v>792</v>
      </c>
      <c r="D588" s="3" t="s">
        <v>793</v>
      </c>
      <c r="F588" s="3" t="n">
        <v>1.04702E-023</v>
      </c>
      <c r="H588" s="3" t="n">
        <v>111.97</v>
      </c>
      <c r="J588" s="3" t="n">
        <v>61.612</v>
      </c>
      <c r="L588" s="23" t="s">
        <v>2877</v>
      </c>
      <c r="M588" s="0"/>
      <c r="N588" s="4" t="s">
        <v>2878</v>
      </c>
      <c r="O588" s="5" t="s">
        <v>23</v>
      </c>
      <c r="P588" s="2" t="s">
        <v>2879</v>
      </c>
      <c r="R588" s="6" t="n">
        <v>2</v>
      </c>
      <c r="T588" s="6" t="n">
        <v>-0.38244</v>
      </c>
      <c r="V588" s="7" t="n">
        <v>0.991947886454633</v>
      </c>
      <c r="X588" s="7" t="n">
        <v>1.03663526301433</v>
      </c>
      <c r="Z588" s="7" t="n">
        <v>0.0802986425621185</v>
      </c>
      <c r="AB588" s="7" t="n">
        <f aca="false">LOG(V588,2)</f>
        <v>-0.0116637665417268</v>
      </c>
    </row>
    <row r="589" customFormat="false" ht="15" hidden="false" customHeight="false" outlineLevel="0" collapsed="false">
      <c r="A589" s="2" t="s">
        <v>2880</v>
      </c>
      <c r="B589" s="2" t="s">
        <v>2881</v>
      </c>
      <c r="D589" s="3" t="s">
        <v>2882</v>
      </c>
      <c r="F589" s="3" t="n">
        <v>8.29955E-016</v>
      </c>
      <c r="H589" s="3" t="n">
        <v>116.24</v>
      </c>
      <c r="J589" s="3" t="n">
        <v>42.031</v>
      </c>
      <c r="L589" s="23" t="s">
        <v>2883</v>
      </c>
      <c r="M589" s="0"/>
      <c r="N589" s="4" t="s">
        <v>2884</v>
      </c>
      <c r="O589" s="5" t="s">
        <v>23</v>
      </c>
      <c r="P589" s="2" t="s">
        <v>1670</v>
      </c>
      <c r="R589" s="6" t="n">
        <v>2</v>
      </c>
      <c r="T589" s="6" t="n">
        <v>0.79858</v>
      </c>
      <c r="V589" s="7" t="n">
        <v>0.99141929032716</v>
      </c>
      <c r="X589" s="7" t="n">
        <v>0.867992314312591</v>
      </c>
      <c r="Z589" s="7" t="n">
        <v>0.216938737648071</v>
      </c>
      <c r="AB589" s="7" t="n">
        <f aca="false">LOG(V589,2)</f>
        <v>-0.0124327648782147</v>
      </c>
    </row>
    <row r="590" customFormat="false" ht="15" hidden="false" customHeight="false" outlineLevel="0" collapsed="false">
      <c r="A590" s="2" t="s">
        <v>1741</v>
      </c>
      <c r="B590" s="2" t="s">
        <v>1742</v>
      </c>
      <c r="D590" s="3" t="s">
        <v>1743</v>
      </c>
      <c r="F590" s="3" t="n">
        <v>8.85372E-015</v>
      </c>
      <c r="H590" s="3" t="n">
        <v>107.74</v>
      </c>
      <c r="J590" s="3" t="n">
        <v>77.42</v>
      </c>
      <c r="L590" s="23" t="s">
        <v>2885</v>
      </c>
      <c r="M590" s="0"/>
      <c r="N590" s="4" t="s">
        <v>2886</v>
      </c>
      <c r="O590" s="5" t="s">
        <v>23</v>
      </c>
      <c r="P590" s="2" t="s">
        <v>2887</v>
      </c>
      <c r="R590" s="6" t="n">
        <v>2</v>
      </c>
      <c r="T590" s="6" t="n">
        <v>0.98844</v>
      </c>
      <c r="V590" s="7" t="n">
        <v>0.990798752801222</v>
      </c>
      <c r="X590" s="7" t="n">
        <v>1.02743634470542</v>
      </c>
      <c r="Z590" s="7" t="n">
        <v>0.110790641374198</v>
      </c>
      <c r="AB590" s="7" t="n">
        <f aca="false">LOG(V590,2)</f>
        <v>-0.013336042339244</v>
      </c>
    </row>
    <row r="591" customFormat="false" ht="15" hidden="false" customHeight="false" outlineLevel="0" collapsed="false">
      <c r="A591" s="2" t="s">
        <v>2888</v>
      </c>
      <c r="B591" s="2" t="s">
        <v>2889</v>
      </c>
      <c r="D591" s="3" t="s">
        <v>2890</v>
      </c>
      <c r="F591" s="3" t="n">
        <v>1.30457E-008</v>
      </c>
      <c r="H591" s="3" t="n">
        <v>59.585</v>
      </c>
      <c r="J591" s="3" t="n">
        <v>58.848</v>
      </c>
      <c r="L591" s="23" t="s">
        <v>2891</v>
      </c>
      <c r="M591" s="0"/>
      <c r="N591" s="4" t="s">
        <v>2892</v>
      </c>
      <c r="O591" s="5" t="s">
        <v>23</v>
      </c>
      <c r="P591" s="2" t="s">
        <v>2893</v>
      </c>
      <c r="R591" s="6" t="n">
        <v>3</v>
      </c>
      <c r="T591" s="6" t="n">
        <v>-0.35764</v>
      </c>
      <c r="V591" s="7" t="n">
        <v>0.990779947127969</v>
      </c>
      <c r="X591" s="7" t="n">
        <v>1.03063429782413</v>
      </c>
      <c r="Z591" s="7" t="n">
        <v>0.078113349157237</v>
      </c>
      <c r="AB591" s="7" t="n">
        <f aca="false">LOG(V591,2)</f>
        <v>-0.0133634254066381</v>
      </c>
    </row>
    <row r="592" customFormat="false" ht="15" hidden="false" customHeight="false" outlineLevel="0" collapsed="false">
      <c r="A592" s="2" t="s">
        <v>2894</v>
      </c>
      <c r="B592" s="2" t="s">
        <v>2895</v>
      </c>
      <c r="D592" s="3" t="s">
        <v>2896</v>
      </c>
      <c r="F592" s="3" t="n">
        <v>2.31828E-047</v>
      </c>
      <c r="H592" s="3" t="n">
        <v>165.49</v>
      </c>
      <c r="J592" s="3" t="n">
        <v>48.899</v>
      </c>
      <c r="L592" s="23" t="s">
        <v>2897</v>
      </c>
      <c r="M592" s="0"/>
      <c r="N592" s="4" t="s">
        <v>2898</v>
      </c>
      <c r="O592" s="5" t="s">
        <v>23</v>
      </c>
      <c r="P592" s="2" t="s">
        <v>2899</v>
      </c>
      <c r="R592" s="6" t="n">
        <v>2</v>
      </c>
      <c r="T592" s="6" t="n">
        <v>-1.1396</v>
      </c>
      <c r="V592" s="7" t="n">
        <v>0.990757386332261</v>
      </c>
      <c r="X592" s="7" t="n">
        <v>0.965673630317355</v>
      </c>
      <c r="Z592" s="7" t="n">
        <v>0.0950062114160447</v>
      </c>
      <c r="AB592" s="7" t="n">
        <f aca="false">LOG(V592,2)</f>
        <v>-0.0133962770189074</v>
      </c>
    </row>
    <row r="593" customFormat="false" ht="15" hidden="false" customHeight="false" outlineLevel="0" collapsed="false">
      <c r="A593" s="2" t="s">
        <v>2900</v>
      </c>
      <c r="B593" s="2" t="s">
        <v>2901</v>
      </c>
      <c r="D593" s="3" t="s">
        <v>2902</v>
      </c>
      <c r="F593" s="3" t="n">
        <v>3.29449E-007</v>
      </c>
      <c r="H593" s="3" t="n">
        <v>73.834</v>
      </c>
      <c r="J593" s="3" t="n">
        <v>55.66</v>
      </c>
      <c r="L593" s="23" t="s">
        <v>2903</v>
      </c>
      <c r="M593" s="0"/>
      <c r="N593" s="4" t="s">
        <v>2904</v>
      </c>
      <c r="O593" s="5" t="s">
        <v>23</v>
      </c>
      <c r="P593" s="2" t="s">
        <v>2905</v>
      </c>
      <c r="R593" s="6" t="n">
        <v>2</v>
      </c>
      <c r="T593" s="6" t="n">
        <v>-0.077527</v>
      </c>
      <c r="V593" s="7" t="n">
        <v>0.990502588803687</v>
      </c>
      <c r="X593" s="7" t="n">
        <v>1.0566872152238</v>
      </c>
      <c r="Z593" s="7" t="n">
        <v>0.133173207150964</v>
      </c>
      <c r="AB593" s="7" t="n">
        <f aca="false">LOG(V593,2)</f>
        <v>-0.0137673491018685</v>
      </c>
    </row>
    <row r="594" customFormat="false" ht="15" hidden="false" customHeight="false" outlineLevel="0" collapsed="false">
      <c r="A594" s="2" t="s">
        <v>2906</v>
      </c>
      <c r="B594" s="2" t="s">
        <v>2907</v>
      </c>
      <c r="D594" s="3" t="s">
        <v>2908</v>
      </c>
      <c r="F594" s="3" t="n">
        <v>1.77262E-026</v>
      </c>
      <c r="H594" s="3" t="n">
        <v>127.97</v>
      </c>
      <c r="J594" s="3" t="n">
        <v>110.74</v>
      </c>
      <c r="L594" s="23" t="s">
        <v>2909</v>
      </c>
      <c r="M594" s="0"/>
      <c r="N594" s="4" t="s">
        <v>2910</v>
      </c>
      <c r="O594" s="5" t="s">
        <v>23</v>
      </c>
      <c r="P594" s="2" t="s">
        <v>2627</v>
      </c>
      <c r="R594" s="6" t="n">
        <v>2</v>
      </c>
      <c r="T594" s="6" t="n">
        <v>-0.65046</v>
      </c>
      <c r="V594" s="7" t="n">
        <v>0.990341856163857</v>
      </c>
      <c r="X594" s="7" t="n">
        <v>0.959230862845321</v>
      </c>
      <c r="Z594" s="7" t="n">
        <v>0.0569465405056083</v>
      </c>
      <c r="AB594" s="7" t="n">
        <f aca="false">LOG(V594,2)</f>
        <v>-0.0140014797358922</v>
      </c>
    </row>
    <row r="595" customFormat="false" ht="15" hidden="false" customHeight="false" outlineLevel="0" collapsed="false">
      <c r="A595" s="2" t="s">
        <v>2911</v>
      </c>
      <c r="B595" s="2" t="s">
        <v>2912</v>
      </c>
      <c r="D595" s="3" t="s">
        <v>2913</v>
      </c>
      <c r="F595" s="3" t="n">
        <v>5.85102E-050</v>
      </c>
      <c r="H595" s="3" t="n">
        <v>160.81</v>
      </c>
      <c r="J595" s="3" t="n">
        <v>78.95</v>
      </c>
      <c r="L595" s="23" t="s">
        <v>2914</v>
      </c>
      <c r="M595" s="0"/>
      <c r="N595" s="4" t="s">
        <v>2915</v>
      </c>
      <c r="O595" s="5" t="s">
        <v>23</v>
      </c>
      <c r="P595" s="2" t="s">
        <v>2916</v>
      </c>
      <c r="R595" s="6" t="n">
        <v>2</v>
      </c>
      <c r="T595" s="6" t="n">
        <v>-0.06611</v>
      </c>
      <c r="V595" s="7" t="n">
        <v>0.989916386666143</v>
      </c>
      <c r="X595" s="7" t="n">
        <v>0.966883368238845</v>
      </c>
      <c r="Z595" s="7" t="n">
        <v>0.116120682631618</v>
      </c>
      <c r="AB595" s="7" t="n">
        <f aca="false">LOG(V595,2)</f>
        <v>-0.0146214218531068</v>
      </c>
    </row>
    <row r="596" customFormat="false" ht="15" hidden="false" customHeight="false" outlineLevel="0" collapsed="false">
      <c r="A596" s="2" t="s">
        <v>2422</v>
      </c>
      <c r="B596" s="2" t="s">
        <v>2423</v>
      </c>
      <c r="D596" s="3" t="s">
        <v>2424</v>
      </c>
      <c r="F596" s="3" t="n">
        <v>7.61597E-010</v>
      </c>
      <c r="H596" s="3" t="n">
        <v>69.024</v>
      </c>
      <c r="J596" s="3" t="n">
        <v>54.103</v>
      </c>
      <c r="L596" s="23" t="s">
        <v>2917</v>
      </c>
      <c r="M596" s="0"/>
      <c r="N596" s="4" t="s">
        <v>2918</v>
      </c>
      <c r="O596" s="5" t="s">
        <v>23</v>
      </c>
      <c r="P596" s="2" t="s">
        <v>2919</v>
      </c>
      <c r="R596" s="6" t="n">
        <v>3</v>
      </c>
      <c r="T596" s="6" t="n">
        <v>-0.73269</v>
      </c>
      <c r="V596" s="7" t="n">
        <v>0.989767006177781</v>
      </c>
      <c r="X596" s="7" t="n">
        <v>0.951241625630362</v>
      </c>
      <c r="Z596" s="7" t="n">
        <v>0.0779384785707732</v>
      </c>
      <c r="AB596" s="7" t="n">
        <f aca="false">LOG(V596,2)</f>
        <v>-0.0148391440312636</v>
      </c>
    </row>
    <row r="597" customFormat="false" ht="15" hidden="false" customHeight="false" outlineLevel="0" collapsed="false">
      <c r="A597" s="2" t="s">
        <v>791</v>
      </c>
      <c r="B597" s="2" t="s">
        <v>792</v>
      </c>
      <c r="D597" s="3" t="s">
        <v>793</v>
      </c>
      <c r="F597" s="3" t="n">
        <v>4.64014E-013</v>
      </c>
      <c r="H597" s="3" t="n">
        <v>102.52</v>
      </c>
      <c r="J597" s="3" t="n">
        <v>78.814</v>
      </c>
      <c r="L597" s="23" t="s">
        <v>2920</v>
      </c>
      <c r="M597" s="0"/>
      <c r="N597" s="4" t="s">
        <v>2921</v>
      </c>
      <c r="O597" s="5" t="s">
        <v>23</v>
      </c>
      <c r="P597" s="2" t="s">
        <v>2922</v>
      </c>
      <c r="R597" s="6" t="n">
        <v>2</v>
      </c>
      <c r="T597" s="6" t="n">
        <v>0.56844</v>
      </c>
      <c r="V597" s="7" t="n">
        <v>0.989119354450025</v>
      </c>
      <c r="X597" s="7" t="n">
        <v>0.974985003490432</v>
      </c>
      <c r="Z597" s="7" t="n">
        <v>0.180062515956814</v>
      </c>
      <c r="AB597" s="7" t="n">
        <f aca="false">LOG(V597,2)</f>
        <v>-0.0157834771549914</v>
      </c>
    </row>
    <row r="598" customFormat="false" ht="15" hidden="false" customHeight="false" outlineLevel="0" collapsed="false">
      <c r="A598" s="2" t="s">
        <v>2923</v>
      </c>
      <c r="B598" s="2" t="s">
        <v>2924</v>
      </c>
      <c r="D598" s="3" t="s">
        <v>2925</v>
      </c>
      <c r="F598" s="3" t="n">
        <v>7.09353E-007</v>
      </c>
      <c r="H598" s="3" t="n">
        <v>90.906</v>
      </c>
      <c r="J598" s="3" t="n">
        <v>70.028</v>
      </c>
      <c r="L598" s="23" t="s">
        <v>2926</v>
      </c>
      <c r="M598" s="0"/>
      <c r="N598" s="4" t="s">
        <v>2927</v>
      </c>
      <c r="O598" s="5" t="s">
        <v>23</v>
      </c>
      <c r="P598" s="2" t="s">
        <v>24</v>
      </c>
      <c r="R598" s="6" t="n">
        <v>2</v>
      </c>
      <c r="T598" s="6" t="n">
        <v>-0.58634</v>
      </c>
      <c r="V598" s="7" t="n">
        <v>0.988915913031739</v>
      </c>
      <c r="X598" s="7" t="n">
        <v>0.929157084082086</v>
      </c>
      <c r="Z598" s="7" t="n">
        <v>0.1262034383956</v>
      </c>
      <c r="AB598" s="7" t="n">
        <f aca="false">LOG(V598,2)</f>
        <v>-0.0160802402422154</v>
      </c>
    </row>
    <row r="599" customFormat="false" ht="15" hidden="false" customHeight="false" outlineLevel="0" collapsed="false">
      <c r="A599" s="2" t="s">
        <v>2928</v>
      </c>
      <c r="B599" s="2" t="s">
        <v>2929</v>
      </c>
      <c r="D599" s="3" t="s">
        <v>2930</v>
      </c>
      <c r="F599" s="3" t="n">
        <v>1.2006E-008</v>
      </c>
      <c r="H599" s="3" t="n">
        <v>54.559</v>
      </c>
      <c r="J599" s="3" t="n">
        <v>43.841</v>
      </c>
      <c r="L599" s="23" t="s">
        <v>2931</v>
      </c>
      <c r="M599" s="0"/>
      <c r="N599" s="4" t="s">
        <v>2932</v>
      </c>
      <c r="O599" s="5" t="s">
        <v>23</v>
      </c>
      <c r="P599" s="2" t="s">
        <v>2933</v>
      </c>
      <c r="R599" s="6" t="n">
        <v>3</v>
      </c>
      <c r="T599" s="6" t="n">
        <v>0.015036</v>
      </c>
      <c r="V599" s="7" t="n">
        <v>0.988384531639054</v>
      </c>
      <c r="X599" s="7" t="n">
        <v>0.987956104828049</v>
      </c>
      <c r="Z599" s="7" t="n">
        <v>0.0188065707687167</v>
      </c>
      <c r="AB599" s="7" t="n">
        <f aca="false">LOG(V599,2)</f>
        <v>-0.0168556624301466</v>
      </c>
    </row>
    <row r="600" customFormat="false" ht="15" hidden="false" customHeight="false" outlineLevel="0" collapsed="false">
      <c r="A600" s="2" t="s">
        <v>1458</v>
      </c>
      <c r="B600" s="2" t="s">
        <v>1459</v>
      </c>
      <c r="D600" s="3" t="s">
        <v>1460</v>
      </c>
      <c r="F600" s="3" t="n">
        <v>1.77304E-007</v>
      </c>
      <c r="H600" s="3" t="n">
        <v>78.814</v>
      </c>
      <c r="J600" s="3" t="n">
        <v>48.527</v>
      </c>
      <c r="L600" s="23" t="s">
        <v>2934</v>
      </c>
      <c r="M600" s="0"/>
      <c r="N600" s="4" t="s">
        <v>2935</v>
      </c>
      <c r="O600" s="5" t="s">
        <v>23</v>
      </c>
      <c r="P600" s="2" t="s">
        <v>2936</v>
      </c>
      <c r="R600" s="6" t="n">
        <v>2</v>
      </c>
      <c r="T600" s="6" t="n">
        <v>0.22494</v>
      </c>
      <c r="V600" s="7" t="n">
        <v>0.988239058022002</v>
      </c>
      <c r="X600" s="7" t="n">
        <v>1.03001906616364</v>
      </c>
      <c r="Z600" s="7" t="n">
        <v>0.233248798648038</v>
      </c>
      <c r="AB600" s="7" t="n">
        <f aca="false">LOG(V600,2)</f>
        <v>-0.0170680185584234</v>
      </c>
    </row>
    <row r="601" customFormat="false" ht="15" hidden="false" customHeight="false" outlineLevel="0" collapsed="false">
      <c r="A601" s="2" t="s">
        <v>2110</v>
      </c>
      <c r="B601" s="2" t="s">
        <v>2111</v>
      </c>
      <c r="D601" s="3" t="s">
        <v>2112</v>
      </c>
      <c r="F601" s="3" t="n">
        <v>1.52488E-009</v>
      </c>
      <c r="H601" s="3" t="n">
        <v>83.54</v>
      </c>
      <c r="J601" s="3" t="n">
        <v>46.249</v>
      </c>
      <c r="L601" s="23" t="s">
        <v>2937</v>
      </c>
      <c r="M601" s="0"/>
      <c r="N601" s="4" t="s">
        <v>2938</v>
      </c>
      <c r="O601" s="5" t="s">
        <v>23</v>
      </c>
      <c r="P601" s="2" t="s">
        <v>2939</v>
      </c>
      <c r="R601" s="6" t="n">
        <v>3</v>
      </c>
      <c r="T601" s="6" t="n">
        <v>-0.94377</v>
      </c>
      <c r="V601" s="7" t="n">
        <v>0.98788214472391</v>
      </c>
      <c r="X601" s="7" t="n">
        <v>1.01070885887584</v>
      </c>
      <c r="Z601" s="7" t="n">
        <v>0.0460942541797767</v>
      </c>
      <c r="AB601" s="7" t="n">
        <f aca="false">LOG(V601,2)</f>
        <v>-0.0175891576971243</v>
      </c>
    </row>
    <row r="602" customFormat="false" ht="15" hidden="false" customHeight="false" outlineLevel="0" collapsed="false">
      <c r="A602" s="2" t="s">
        <v>2940</v>
      </c>
      <c r="B602" s="2" t="s">
        <v>2941</v>
      </c>
      <c r="D602" s="3" t="s">
        <v>2942</v>
      </c>
      <c r="F602" s="3" t="n">
        <v>3.89527E-033</v>
      </c>
      <c r="H602" s="3" t="n">
        <v>129.11</v>
      </c>
      <c r="J602" s="3" t="n">
        <v>44.788</v>
      </c>
      <c r="L602" s="23" t="s">
        <v>2943</v>
      </c>
      <c r="M602" s="0"/>
      <c r="N602" s="4" t="s">
        <v>2944</v>
      </c>
      <c r="O602" s="5" t="s">
        <v>23</v>
      </c>
      <c r="P602" s="2" t="s">
        <v>997</v>
      </c>
      <c r="R602" s="6" t="n">
        <v>3</v>
      </c>
      <c r="T602" s="6" t="n">
        <v>-0.1512</v>
      </c>
      <c r="V602" s="7" t="n">
        <v>0.987673777763661</v>
      </c>
      <c r="X602" s="7" t="n">
        <v>1.02774735304856</v>
      </c>
      <c r="Z602" s="7" t="n">
        <v>0.089805272612836</v>
      </c>
      <c r="AB602" s="7" t="n">
        <f aca="false">LOG(V602,2)</f>
        <v>-0.0178934872055219</v>
      </c>
    </row>
    <row r="603" customFormat="false" ht="15" hidden="false" customHeight="false" outlineLevel="0" collapsed="false">
      <c r="A603" s="2" t="s">
        <v>2945</v>
      </c>
      <c r="B603" s="2" t="s">
        <v>2946</v>
      </c>
      <c r="D603" s="3" t="s">
        <v>2947</v>
      </c>
      <c r="F603" s="3" t="n">
        <v>8.29172E-107</v>
      </c>
      <c r="H603" s="3" t="n">
        <v>219.58</v>
      </c>
      <c r="J603" s="3" t="n">
        <v>140.22</v>
      </c>
      <c r="L603" s="23" t="s">
        <v>2948</v>
      </c>
      <c r="M603" s="0"/>
      <c r="N603" s="4" t="s">
        <v>2949</v>
      </c>
      <c r="O603" s="5" t="s">
        <v>23</v>
      </c>
      <c r="P603" s="2" t="s">
        <v>2950</v>
      </c>
      <c r="R603" s="6" t="n">
        <v>2</v>
      </c>
      <c r="T603" s="6" t="n">
        <v>-0.40285</v>
      </c>
      <c r="V603" s="7" t="n">
        <v>0.987579910016599</v>
      </c>
      <c r="X603" s="7" t="n">
        <v>0.984158880480555</v>
      </c>
      <c r="Z603" s="7" t="n">
        <v>0.206095486563214</v>
      </c>
      <c r="AB603" s="7" t="n">
        <f aca="false">LOG(V603,2)</f>
        <v>-0.0180306063352064</v>
      </c>
    </row>
    <row r="604" customFormat="false" ht="15" hidden="false" customHeight="false" outlineLevel="0" collapsed="false">
      <c r="A604" s="2" t="s">
        <v>2951</v>
      </c>
      <c r="B604" s="2" t="s">
        <v>2952</v>
      </c>
      <c r="D604" s="3" t="s">
        <v>2953</v>
      </c>
      <c r="F604" s="3" t="n">
        <v>9.12489E-020</v>
      </c>
      <c r="H604" s="3" t="n">
        <v>116.51</v>
      </c>
      <c r="J604" s="3" t="n">
        <v>79.875</v>
      </c>
      <c r="L604" s="23" t="s">
        <v>2954</v>
      </c>
      <c r="M604" s="0"/>
      <c r="N604" s="4" t="s">
        <v>2955</v>
      </c>
      <c r="O604" s="5" t="s">
        <v>23</v>
      </c>
      <c r="P604" s="2" t="s">
        <v>2956</v>
      </c>
      <c r="R604" s="6" t="n">
        <v>2</v>
      </c>
      <c r="T604" s="6" t="n">
        <v>0.042966</v>
      </c>
      <c r="V604" s="7" t="n">
        <v>0.987547192350499</v>
      </c>
      <c r="X604" s="7" t="n">
        <v>1.02239260070585</v>
      </c>
      <c r="Z604" s="7" t="n">
        <v>0.0840233032945592</v>
      </c>
      <c r="AB604" s="7" t="n">
        <f aca="false">LOG(V604,2)</f>
        <v>-0.0180784023626921</v>
      </c>
    </row>
    <row r="605" customFormat="false" ht="15" hidden="false" customHeight="false" outlineLevel="0" collapsed="false">
      <c r="A605" s="2" t="s">
        <v>2957</v>
      </c>
      <c r="B605" s="2" t="s">
        <v>2958</v>
      </c>
      <c r="D605" s="3" t="s">
        <v>2959</v>
      </c>
      <c r="F605" s="3" t="n">
        <v>5.44645E-006</v>
      </c>
      <c r="H605" s="3" t="n">
        <v>62.861</v>
      </c>
      <c r="J605" s="3" t="n">
        <v>55.011</v>
      </c>
      <c r="L605" s="23" t="s">
        <v>2960</v>
      </c>
      <c r="M605" s="0"/>
      <c r="N605" s="4" t="s">
        <v>2961</v>
      </c>
      <c r="O605" s="5" t="s">
        <v>23</v>
      </c>
      <c r="P605" s="2" t="s">
        <v>2962</v>
      </c>
      <c r="R605" s="6" t="n">
        <v>2</v>
      </c>
      <c r="T605" s="6" t="n">
        <v>-0.27167</v>
      </c>
      <c r="V605" s="7" t="n">
        <v>0.987340563692225</v>
      </c>
      <c r="X605" s="7" t="n">
        <v>0.908036185144619</v>
      </c>
      <c r="Z605" s="7" t="n">
        <v>0.126720085707979</v>
      </c>
      <c r="AB605" s="7" t="n">
        <f aca="false">LOG(V605,2)</f>
        <v>-0.0183802951064923</v>
      </c>
    </row>
    <row r="606" customFormat="false" ht="15" hidden="false" customHeight="false" outlineLevel="0" collapsed="false">
      <c r="A606" s="2" t="s">
        <v>2963</v>
      </c>
      <c r="B606" s="2" t="s">
        <v>2964</v>
      </c>
      <c r="D606" s="3" t="s">
        <v>2965</v>
      </c>
      <c r="F606" s="3" t="n">
        <v>8.92677E-091</v>
      </c>
      <c r="H606" s="3" t="n">
        <v>194.97</v>
      </c>
      <c r="J606" s="3" t="n">
        <v>89.272</v>
      </c>
      <c r="L606" s="23" t="s">
        <v>2966</v>
      </c>
      <c r="M606" s="0"/>
      <c r="N606" s="4" t="s">
        <v>2967</v>
      </c>
      <c r="O606" s="5" t="s">
        <v>23</v>
      </c>
      <c r="P606" s="2" t="s">
        <v>2968</v>
      </c>
      <c r="R606" s="6" t="n">
        <v>2</v>
      </c>
      <c r="T606" s="6" t="n">
        <v>-1.0356</v>
      </c>
      <c r="V606" s="7" t="n">
        <v>0.987224994382299</v>
      </c>
      <c r="X606" s="7" t="n">
        <v>1.00715319189215</v>
      </c>
      <c r="Z606" s="7" t="n">
        <v>0.0355688113697619</v>
      </c>
      <c r="AB606" s="7" t="n">
        <f aca="false">LOG(V606,2)</f>
        <v>-0.0185491740478051</v>
      </c>
    </row>
    <row r="607" customFormat="false" ht="15" hidden="false" customHeight="false" outlineLevel="0" collapsed="false">
      <c r="A607" s="2" t="s">
        <v>1238</v>
      </c>
      <c r="B607" s="2" t="s">
        <v>1239</v>
      </c>
      <c r="D607" s="3" t="s">
        <v>1240</v>
      </c>
      <c r="F607" s="3" t="n">
        <v>3.53778E-016</v>
      </c>
      <c r="H607" s="3" t="n">
        <v>100.13</v>
      </c>
      <c r="J607" s="3" t="n">
        <v>40.857</v>
      </c>
      <c r="L607" s="23" t="s">
        <v>2969</v>
      </c>
      <c r="M607" s="0"/>
      <c r="N607" s="4" t="s">
        <v>2970</v>
      </c>
      <c r="O607" s="5" t="s">
        <v>23</v>
      </c>
      <c r="P607" s="2" t="s">
        <v>2971</v>
      </c>
      <c r="R607" s="6" t="n">
        <v>2</v>
      </c>
      <c r="T607" s="6" t="n">
        <v>0.97151</v>
      </c>
      <c r="V607" s="7" t="n">
        <v>0.987170029713544</v>
      </c>
      <c r="X607" s="7" t="n">
        <v>0.900450285992455</v>
      </c>
      <c r="Z607" s="7" t="n">
        <v>0.134961271105749</v>
      </c>
      <c r="AB607" s="7" t="n">
        <f aca="false">LOG(V607,2)</f>
        <v>-0.0186294996706815</v>
      </c>
    </row>
    <row r="608" customFormat="false" ht="15" hidden="false" customHeight="false" outlineLevel="0" collapsed="false">
      <c r="A608" s="2" t="s">
        <v>2972</v>
      </c>
      <c r="B608" s="2" t="s">
        <v>2973</v>
      </c>
      <c r="D608" s="3" t="s">
        <v>2974</v>
      </c>
      <c r="F608" s="3" t="n">
        <v>1.45134E-007</v>
      </c>
      <c r="H608" s="3" t="n">
        <v>72.315</v>
      </c>
      <c r="J608" s="3" t="n">
        <v>56.339</v>
      </c>
      <c r="L608" s="23" t="s">
        <v>2975</v>
      </c>
      <c r="M608" s="0"/>
      <c r="N608" s="4" t="s">
        <v>2976</v>
      </c>
      <c r="O608" s="5" t="s">
        <v>23</v>
      </c>
      <c r="P608" s="2" t="s">
        <v>2977</v>
      </c>
      <c r="R608" s="6" t="n">
        <v>2</v>
      </c>
      <c r="T608" s="6" t="n">
        <v>-0.25306</v>
      </c>
      <c r="V608" s="7" t="n">
        <v>0.987032766849487</v>
      </c>
      <c r="X608" s="7" t="n">
        <v>0.973813502214776</v>
      </c>
      <c r="Z608" s="7" t="n">
        <v>0.0717253713354373</v>
      </c>
      <c r="AB608" s="7" t="n">
        <f aca="false">LOG(V608,2)</f>
        <v>-0.0188301157917169</v>
      </c>
    </row>
    <row r="609" customFormat="false" ht="15" hidden="false" customHeight="false" outlineLevel="0" collapsed="false">
      <c r="A609" s="2" t="s">
        <v>1192</v>
      </c>
      <c r="B609" s="2" t="s">
        <v>1193</v>
      </c>
      <c r="D609" s="3" t="s">
        <v>1194</v>
      </c>
      <c r="F609" s="3" t="n">
        <v>3.6492E-024</v>
      </c>
      <c r="H609" s="3" t="n">
        <v>113.51</v>
      </c>
      <c r="J609" s="3" t="n">
        <v>102.45</v>
      </c>
      <c r="L609" s="23" t="s">
        <v>2978</v>
      </c>
      <c r="M609" s="0"/>
      <c r="N609" s="4" t="s">
        <v>2979</v>
      </c>
      <c r="O609" s="5" t="s">
        <v>23</v>
      </c>
      <c r="P609" s="5" t="s">
        <v>2980</v>
      </c>
      <c r="R609" s="6" t="n">
        <v>3</v>
      </c>
      <c r="T609" s="6" t="n">
        <v>0.54109</v>
      </c>
      <c r="V609" s="7" t="n">
        <v>0.986957064771337</v>
      </c>
      <c r="X609" s="7" t="n">
        <v>1.03474684739504</v>
      </c>
      <c r="Z609" s="7" t="n">
        <v>0.143434293191973</v>
      </c>
      <c r="AB609" s="7" t="n">
        <f aca="false">LOG(V609,2)</f>
        <v>-0.0189407698701082</v>
      </c>
    </row>
    <row r="610" customFormat="false" ht="15" hidden="false" customHeight="false" outlineLevel="0" collapsed="false">
      <c r="A610" s="2" t="s">
        <v>1229</v>
      </c>
      <c r="B610" s="2" t="s">
        <v>1230</v>
      </c>
      <c r="D610" s="3" t="s">
        <v>1231</v>
      </c>
      <c r="F610" s="3" t="n">
        <v>1.08851E-006</v>
      </c>
      <c r="H610" s="3" t="n">
        <v>80.69</v>
      </c>
      <c r="J610" s="3" t="n">
        <v>80.69</v>
      </c>
      <c r="L610" s="23" t="s">
        <v>2981</v>
      </c>
      <c r="M610" s="0"/>
      <c r="N610" s="4" t="s">
        <v>2982</v>
      </c>
      <c r="O610" s="5" t="s">
        <v>23</v>
      </c>
      <c r="P610" s="2" t="s">
        <v>2983</v>
      </c>
      <c r="R610" s="6" t="n">
        <v>2</v>
      </c>
      <c r="T610" s="6" t="n">
        <v>-0.17161</v>
      </c>
      <c r="V610" s="7" t="n">
        <v>0.986632920718045</v>
      </c>
      <c r="X610" s="7" t="n">
        <v>1.04177357096441</v>
      </c>
      <c r="Z610" s="7" t="n">
        <v>0.145154717451435</v>
      </c>
      <c r="AB610" s="7" t="n">
        <f aca="false">LOG(V610,2)</f>
        <v>-0.0194146687304207</v>
      </c>
    </row>
    <row r="611" customFormat="false" ht="15" hidden="false" customHeight="false" outlineLevel="0" collapsed="false">
      <c r="A611" s="2" t="s">
        <v>2984</v>
      </c>
      <c r="B611" s="2" t="s">
        <v>2985</v>
      </c>
      <c r="D611" s="3" t="s">
        <v>2986</v>
      </c>
      <c r="F611" s="3" t="n">
        <v>8.48705E-055</v>
      </c>
      <c r="H611" s="3" t="n">
        <v>177.06</v>
      </c>
      <c r="J611" s="3" t="n">
        <v>80.688</v>
      </c>
      <c r="L611" s="23" t="s">
        <v>2987</v>
      </c>
      <c r="M611" s="0"/>
      <c r="N611" s="4" t="s">
        <v>2988</v>
      </c>
      <c r="O611" s="5" t="s">
        <v>23</v>
      </c>
      <c r="P611" s="2" t="s">
        <v>42</v>
      </c>
      <c r="R611" s="6" t="n">
        <v>2</v>
      </c>
      <c r="T611" s="6" t="n">
        <v>-2.517</v>
      </c>
      <c r="V611" s="7" t="n">
        <v>0.986264850758958</v>
      </c>
      <c r="X611" s="7" t="n">
        <v>1.01483613558449</v>
      </c>
      <c r="Z611" s="7" t="n">
        <v>0.121083418649891</v>
      </c>
      <c r="AB611" s="7" t="n">
        <f aca="false">LOG(V611,2)</f>
        <v>-0.0199529761060106</v>
      </c>
    </row>
    <row r="612" customFormat="false" ht="15" hidden="false" customHeight="false" outlineLevel="0" collapsed="false">
      <c r="A612" s="2" t="s">
        <v>2989</v>
      </c>
      <c r="B612" s="2" t="s">
        <v>2990</v>
      </c>
      <c r="D612" s="3" t="s">
        <v>2991</v>
      </c>
      <c r="F612" s="3" t="n">
        <v>6.31976E-034</v>
      </c>
      <c r="H612" s="3" t="n">
        <v>114.63</v>
      </c>
      <c r="J612" s="3" t="n">
        <v>96.708</v>
      </c>
      <c r="L612" s="23" t="s">
        <v>2992</v>
      </c>
      <c r="M612" s="0"/>
      <c r="N612" s="4" t="s">
        <v>2993</v>
      </c>
      <c r="O612" s="5" t="s">
        <v>23</v>
      </c>
      <c r="P612" s="2" t="s">
        <v>2994</v>
      </c>
      <c r="R612" s="6" t="n">
        <v>3</v>
      </c>
      <c r="T612" s="6" t="n">
        <v>0.14829</v>
      </c>
      <c r="V612" s="7" t="n">
        <v>0.986042990172317</v>
      </c>
      <c r="X612" s="7" t="n">
        <v>0.974673103187159</v>
      </c>
      <c r="Z612" s="7" t="n">
        <v>0.0178885850274714</v>
      </c>
      <c r="AB612" s="7" t="n">
        <f aca="false">LOG(V612,2)</f>
        <v>-0.0202775473142403</v>
      </c>
    </row>
    <row r="613" customFormat="false" ht="15" hidden="false" customHeight="false" outlineLevel="0" collapsed="false">
      <c r="A613" s="2" t="s">
        <v>18</v>
      </c>
      <c r="B613" s="2" t="s">
        <v>19</v>
      </c>
      <c r="D613" s="3" t="s">
        <v>20</v>
      </c>
      <c r="F613" s="3" t="n">
        <v>6.08992E-019</v>
      </c>
      <c r="H613" s="3" t="n">
        <v>127.78</v>
      </c>
      <c r="J613" s="3" t="n">
        <v>105.65</v>
      </c>
      <c r="L613" s="23" t="s">
        <v>2995</v>
      </c>
      <c r="M613" s="0"/>
      <c r="N613" s="4" t="s">
        <v>2996</v>
      </c>
      <c r="O613" s="5" t="s">
        <v>23</v>
      </c>
      <c r="P613" s="2" t="s">
        <v>2997</v>
      </c>
      <c r="R613" s="6" t="n">
        <v>2</v>
      </c>
      <c r="T613" s="6" t="n">
        <v>0.32575</v>
      </c>
      <c r="V613" s="7" t="n">
        <v>0.985599508262511</v>
      </c>
      <c r="X613" s="7" t="n">
        <v>1.03776410563416</v>
      </c>
      <c r="Z613" s="7" t="n">
        <v>0.126629382423605</v>
      </c>
      <c r="AB613" s="7" t="n">
        <f aca="false">LOG(V613,2)</f>
        <v>-0.0209265586469723</v>
      </c>
    </row>
    <row r="614" customFormat="false" ht="15" hidden="false" customHeight="false" outlineLevel="0" collapsed="false">
      <c r="A614" s="2" t="s">
        <v>2998</v>
      </c>
      <c r="B614" s="2" t="s">
        <v>2999</v>
      </c>
      <c r="D614" s="3" t="s">
        <v>3000</v>
      </c>
      <c r="F614" s="3" t="n">
        <v>6.24428E-006</v>
      </c>
      <c r="H614" s="3" t="n">
        <v>70.089</v>
      </c>
      <c r="J614" s="3" t="n">
        <v>40.475</v>
      </c>
      <c r="L614" s="23" t="s">
        <v>3001</v>
      </c>
      <c r="M614" s="0"/>
      <c r="N614" s="4" t="s">
        <v>2256</v>
      </c>
      <c r="O614" s="5" t="s">
        <v>23</v>
      </c>
      <c r="P614" s="2" t="s">
        <v>3002</v>
      </c>
      <c r="R614" s="6" t="n">
        <v>2</v>
      </c>
      <c r="T614" s="6" t="n">
        <v>0.35195</v>
      </c>
      <c r="V614" s="7" t="n">
        <v>0.985097843053892</v>
      </c>
      <c r="X614" s="7" t="n">
        <v>0.983642702356439</v>
      </c>
      <c r="Z614" s="7" t="n">
        <v>0.117983584106539</v>
      </c>
      <c r="AB614" s="7" t="n">
        <f aca="false">LOG(V614,2)</f>
        <v>-0.0216610701373463</v>
      </c>
    </row>
    <row r="615" customFormat="false" ht="15" hidden="false" customHeight="false" outlineLevel="0" collapsed="false">
      <c r="A615" s="2" t="s">
        <v>2265</v>
      </c>
      <c r="B615" s="2" t="s">
        <v>2266</v>
      </c>
      <c r="D615" s="3" t="s">
        <v>2267</v>
      </c>
      <c r="F615" s="3" t="n">
        <v>1.27358E-012</v>
      </c>
      <c r="H615" s="3" t="n">
        <v>104.24</v>
      </c>
      <c r="J615" s="3" t="n">
        <v>92.295</v>
      </c>
      <c r="L615" s="23" t="s">
        <v>3003</v>
      </c>
      <c r="M615" s="0"/>
      <c r="N615" s="4" t="s">
        <v>3004</v>
      </c>
      <c r="O615" s="5" t="s">
        <v>23</v>
      </c>
      <c r="P615" s="2" t="s">
        <v>3005</v>
      </c>
      <c r="R615" s="6" t="n">
        <v>2</v>
      </c>
      <c r="T615" s="6" t="n">
        <v>0.3366</v>
      </c>
      <c r="V615" s="7" t="n">
        <v>0.984737991504451</v>
      </c>
      <c r="X615" s="7" t="n">
        <v>1.05003177693941</v>
      </c>
      <c r="Z615" s="7" t="n">
        <v>0.117255088093526</v>
      </c>
      <c r="AB615" s="7" t="n">
        <f aca="false">LOG(V615,2)</f>
        <v>-0.0221881760438394</v>
      </c>
    </row>
    <row r="616" customFormat="false" ht="15" hidden="false" customHeight="false" outlineLevel="0" collapsed="false">
      <c r="A616" s="2" t="s">
        <v>3006</v>
      </c>
      <c r="B616" s="2" t="s">
        <v>3007</v>
      </c>
      <c r="D616" s="3" t="s">
        <v>3008</v>
      </c>
      <c r="F616" s="3" t="n">
        <v>1.09718E-007</v>
      </c>
      <c r="H616" s="3" t="n">
        <v>75.316</v>
      </c>
      <c r="J616" s="3" t="n">
        <v>48.216</v>
      </c>
      <c r="L616" s="23" t="s">
        <v>3009</v>
      </c>
      <c r="M616" s="0"/>
      <c r="N616" s="4" t="s">
        <v>3010</v>
      </c>
      <c r="O616" s="5" t="s">
        <v>23</v>
      </c>
      <c r="P616" s="2" t="s">
        <v>2696</v>
      </c>
      <c r="R616" s="6" t="n">
        <v>2</v>
      </c>
      <c r="T616" s="6" t="n">
        <v>-0.10684</v>
      </c>
      <c r="V616" s="7" t="n">
        <v>0.984686404969679</v>
      </c>
      <c r="X616" s="7" t="n">
        <v>1.00332414023614</v>
      </c>
      <c r="Z616" s="7" t="n">
        <v>0.176159028166719</v>
      </c>
      <c r="AB616" s="7" t="n">
        <f aca="false">LOG(V616,2)</f>
        <v>-0.0222637551196785</v>
      </c>
    </row>
    <row r="617" customFormat="false" ht="15" hidden="false" customHeight="false" outlineLevel="0" collapsed="false">
      <c r="A617" s="2" t="s">
        <v>3011</v>
      </c>
      <c r="B617" s="2" t="s">
        <v>3012</v>
      </c>
      <c r="D617" s="3" t="s">
        <v>3013</v>
      </c>
      <c r="F617" s="3" t="n">
        <v>1.42195E-018</v>
      </c>
      <c r="H617" s="3" t="n">
        <v>119.25</v>
      </c>
      <c r="J617" s="3" t="n">
        <v>110.92</v>
      </c>
      <c r="L617" s="23" t="s">
        <v>3014</v>
      </c>
      <c r="M617" s="0"/>
      <c r="N617" s="4" t="s">
        <v>3015</v>
      </c>
      <c r="O617" s="5" t="s">
        <v>23</v>
      </c>
      <c r="P617" s="2" t="s">
        <v>42</v>
      </c>
      <c r="R617" s="6" t="n">
        <v>2</v>
      </c>
      <c r="T617" s="6" t="n">
        <v>-0.20995</v>
      </c>
      <c r="V617" s="7" t="n">
        <v>0.984594627801977</v>
      </c>
      <c r="X617" s="7" t="n">
        <v>0.969221813948412</v>
      </c>
      <c r="Z617" s="7" t="n">
        <v>0.0512452552596979</v>
      </c>
      <c r="AB617" s="7" t="n">
        <f aca="false">LOG(V617,2)</f>
        <v>-0.0223982270031762</v>
      </c>
    </row>
    <row r="618" customFormat="false" ht="15" hidden="false" customHeight="false" outlineLevel="0" collapsed="false">
      <c r="A618" s="2" t="s">
        <v>642</v>
      </c>
      <c r="B618" s="2" t="s">
        <v>643</v>
      </c>
      <c r="D618" s="3" t="s">
        <v>644</v>
      </c>
      <c r="F618" s="3" t="n">
        <v>1.25097E-016</v>
      </c>
      <c r="H618" s="3" t="n">
        <v>103.01</v>
      </c>
      <c r="J618" s="3" t="n">
        <v>71.601</v>
      </c>
      <c r="L618" s="23" t="s">
        <v>3016</v>
      </c>
      <c r="M618" s="0"/>
      <c r="N618" s="4" t="s">
        <v>3017</v>
      </c>
      <c r="O618" s="5" t="s">
        <v>23</v>
      </c>
      <c r="P618" s="2" t="s">
        <v>42</v>
      </c>
      <c r="R618" s="6" t="n">
        <v>2</v>
      </c>
      <c r="T618" s="6" t="n">
        <v>-0.30887</v>
      </c>
      <c r="V618" s="7" t="n">
        <v>0.983767201180761</v>
      </c>
      <c r="X618" s="7" t="n">
        <v>1.00260181707547</v>
      </c>
      <c r="Z618" s="7" t="n">
        <v>0.0530911934124601</v>
      </c>
      <c r="AB618" s="7" t="n">
        <f aca="false">LOG(V618,2)</f>
        <v>-0.0236111385074153</v>
      </c>
    </row>
    <row r="619" customFormat="false" ht="15" hidden="false" customHeight="false" outlineLevel="0" collapsed="false">
      <c r="A619" s="2" t="s">
        <v>3018</v>
      </c>
      <c r="B619" s="2" t="s">
        <v>3019</v>
      </c>
      <c r="D619" s="3" t="s">
        <v>3020</v>
      </c>
      <c r="F619" s="3" t="n">
        <v>1.07796E-033</v>
      </c>
      <c r="H619" s="3" t="n">
        <v>141.1</v>
      </c>
      <c r="J619" s="3" t="n">
        <v>141.1</v>
      </c>
      <c r="L619" s="23" t="s">
        <v>3021</v>
      </c>
      <c r="M619" s="0"/>
      <c r="N619" s="4" t="s">
        <v>3022</v>
      </c>
      <c r="O619" s="5" t="s">
        <v>23</v>
      </c>
      <c r="P619" s="2" t="s">
        <v>3023</v>
      </c>
      <c r="R619" s="6" t="n">
        <v>3</v>
      </c>
      <c r="T619" s="6" t="n">
        <v>-0.27672</v>
      </c>
      <c r="V619" s="7" t="n">
        <v>0.983428090294649</v>
      </c>
      <c r="X619" s="7" t="n">
        <v>0.981593885417769</v>
      </c>
      <c r="Z619" s="7" t="n">
        <v>0.0865046783033921</v>
      </c>
      <c r="AB619" s="7" t="n">
        <f aca="false">LOG(V619,2)</f>
        <v>-0.0241085305057307</v>
      </c>
    </row>
    <row r="620" customFormat="false" ht="15" hidden="false" customHeight="false" outlineLevel="0" collapsed="false">
      <c r="A620" s="2" t="s">
        <v>3024</v>
      </c>
      <c r="B620" s="2" t="s">
        <v>3025</v>
      </c>
      <c r="D620" s="3" t="s">
        <v>3026</v>
      </c>
      <c r="F620" s="3" t="n">
        <v>2.55839E-025</v>
      </c>
      <c r="H620" s="3" t="n">
        <v>130.1</v>
      </c>
      <c r="J620" s="3" t="n">
        <v>88.101</v>
      </c>
      <c r="L620" s="23" t="s">
        <v>3027</v>
      </c>
      <c r="M620" s="0"/>
      <c r="N620" s="4" t="s">
        <v>3028</v>
      </c>
      <c r="O620" s="5" t="s">
        <v>23</v>
      </c>
      <c r="P620" s="2" t="s">
        <v>2627</v>
      </c>
      <c r="R620" s="6" t="n">
        <v>2</v>
      </c>
      <c r="T620" s="6" t="n">
        <v>-0.31742</v>
      </c>
      <c r="V620" s="7" t="n">
        <v>0.983378106324105</v>
      </c>
      <c r="X620" s="7" t="n">
        <v>0.975270899737351</v>
      </c>
      <c r="Z620" s="7" t="n">
        <v>0.0858041376790634</v>
      </c>
      <c r="AB620" s="7" t="n">
        <f aca="false">LOG(V620,2)</f>
        <v>-0.024181859160651</v>
      </c>
    </row>
    <row r="621" customFormat="false" ht="15" hidden="false" customHeight="false" outlineLevel="0" collapsed="false">
      <c r="A621" s="2" t="s">
        <v>3029</v>
      </c>
      <c r="B621" s="2" t="s">
        <v>3030</v>
      </c>
      <c r="D621" s="3" t="s">
        <v>3031</v>
      </c>
      <c r="F621" s="3" t="n">
        <v>1.02393E-006</v>
      </c>
      <c r="H621" s="3" t="n">
        <v>74.987</v>
      </c>
      <c r="J621" s="3" t="n">
        <v>47.621</v>
      </c>
      <c r="L621" s="23" t="s">
        <v>3032</v>
      </c>
      <c r="M621" s="0"/>
      <c r="N621" s="4" t="s">
        <v>615</v>
      </c>
      <c r="O621" s="5" t="s">
        <v>23</v>
      </c>
      <c r="P621" s="2" t="s">
        <v>3033</v>
      </c>
      <c r="R621" s="6" t="n">
        <v>2</v>
      </c>
      <c r="T621" s="6" t="n">
        <v>-0.41653</v>
      </c>
      <c r="V621" s="7" t="n">
        <v>0.983367005561825</v>
      </c>
      <c r="X621" s="7" t="n">
        <v>0.958149094695279</v>
      </c>
      <c r="Z621" s="7" t="n">
        <v>0.0923456873878393</v>
      </c>
      <c r="AB621" s="7" t="n">
        <f aca="false">LOG(V621,2)</f>
        <v>-0.0241981449666714</v>
      </c>
    </row>
    <row r="622" customFormat="false" ht="15" hidden="false" customHeight="false" outlineLevel="0" collapsed="false">
      <c r="A622" s="2" t="s">
        <v>791</v>
      </c>
      <c r="B622" s="2" t="s">
        <v>792</v>
      </c>
      <c r="D622" s="3" t="s">
        <v>793</v>
      </c>
      <c r="F622" s="3" t="n">
        <v>2.72501E-007</v>
      </c>
      <c r="H622" s="3" t="n">
        <v>82.069</v>
      </c>
      <c r="J622" s="3" t="n">
        <v>72.891</v>
      </c>
      <c r="L622" s="23" t="s">
        <v>3034</v>
      </c>
      <c r="M622" s="0"/>
      <c r="N622" s="4" t="s">
        <v>3035</v>
      </c>
      <c r="O622" s="5" t="s">
        <v>23</v>
      </c>
      <c r="P622" s="2" t="s">
        <v>3036</v>
      </c>
      <c r="R622" s="6" t="n">
        <v>2</v>
      </c>
      <c r="T622" s="6" t="n">
        <v>-0.51201</v>
      </c>
      <c r="V622" s="7" t="n">
        <v>0.982974547944788</v>
      </c>
      <c r="X622" s="7" t="n">
        <v>0.980690438521764</v>
      </c>
      <c r="Z622" s="7" t="n">
        <v>0.0157415478436197</v>
      </c>
      <c r="AB622" s="7" t="n">
        <f aca="false">LOG(V622,2)</f>
        <v>-0.0247740333868358</v>
      </c>
    </row>
    <row r="623" customFormat="false" ht="15" hidden="false" customHeight="false" outlineLevel="0" collapsed="false">
      <c r="A623" s="2" t="s">
        <v>1324</v>
      </c>
      <c r="B623" s="2" t="s">
        <v>1325</v>
      </c>
      <c r="D623" s="3" t="s">
        <v>1326</v>
      </c>
      <c r="F623" s="3" t="n">
        <v>2.96682E-022</v>
      </c>
      <c r="H623" s="3" t="n">
        <v>119.96</v>
      </c>
      <c r="J623" s="3" t="n">
        <v>61.265</v>
      </c>
      <c r="L623" s="23" t="s">
        <v>3037</v>
      </c>
      <c r="M623" s="0"/>
      <c r="N623" s="4" t="s">
        <v>3038</v>
      </c>
      <c r="O623" s="5" t="s">
        <v>23</v>
      </c>
      <c r="P623" s="2" t="s">
        <v>3039</v>
      </c>
      <c r="R623" s="6" t="n">
        <v>2</v>
      </c>
      <c r="T623" s="6" t="n">
        <v>-0.52364</v>
      </c>
      <c r="V623" s="7" t="n">
        <v>0.982671929777469</v>
      </c>
      <c r="X623" s="7" t="n">
        <v>0.976701418468487</v>
      </c>
      <c r="Z623" s="7" t="n">
        <v>0.067402458434652</v>
      </c>
      <c r="AB623" s="7" t="n">
        <f aca="false">LOG(V623,2)</f>
        <v>-0.0252182493103713</v>
      </c>
    </row>
    <row r="624" customFormat="false" ht="15" hidden="false" customHeight="false" outlineLevel="0" collapsed="false">
      <c r="A624" s="2" t="s">
        <v>1208</v>
      </c>
      <c r="B624" s="2" t="s">
        <v>1209</v>
      </c>
      <c r="D624" s="3" t="s">
        <v>1210</v>
      </c>
      <c r="F624" s="3" t="n">
        <v>1.98893E-020</v>
      </c>
      <c r="H624" s="3" t="n">
        <v>126.09</v>
      </c>
      <c r="J624" s="3" t="n">
        <v>77.894</v>
      </c>
      <c r="L624" s="23" t="s">
        <v>3040</v>
      </c>
      <c r="M624" s="0"/>
      <c r="N624" s="4" t="s">
        <v>3041</v>
      </c>
      <c r="O624" s="5" t="s">
        <v>23</v>
      </c>
      <c r="P624" s="2" t="s">
        <v>3042</v>
      </c>
      <c r="R624" s="6" t="n">
        <v>2</v>
      </c>
      <c r="T624" s="6" t="n">
        <v>0.01529</v>
      </c>
      <c r="V624" s="7" t="n">
        <v>0.982603154903098</v>
      </c>
      <c r="X624" s="7" t="n">
        <v>0.926627206413122</v>
      </c>
      <c r="Z624" s="7" t="n">
        <v>0.128888762095582</v>
      </c>
      <c r="AB624" s="7" t="n">
        <f aca="false">LOG(V624,2)</f>
        <v>-0.0253192236431832</v>
      </c>
    </row>
    <row r="625" customFormat="false" ht="15" hidden="false" customHeight="false" outlineLevel="0" collapsed="false">
      <c r="A625" s="2" t="s">
        <v>1142</v>
      </c>
      <c r="B625" s="2" t="s">
        <v>1143</v>
      </c>
      <c r="D625" s="3" t="s">
        <v>1144</v>
      </c>
      <c r="F625" s="3" t="n">
        <v>1.89035E-028</v>
      </c>
      <c r="H625" s="3" t="n">
        <v>140.82</v>
      </c>
      <c r="J625" s="3" t="n">
        <v>111.12</v>
      </c>
      <c r="L625" s="23" t="s">
        <v>3043</v>
      </c>
      <c r="M625" s="0"/>
      <c r="N625" s="4" t="s">
        <v>3044</v>
      </c>
      <c r="O625" s="5" t="s">
        <v>23</v>
      </c>
      <c r="P625" s="2" t="s">
        <v>3045</v>
      </c>
      <c r="R625" s="6" t="n">
        <v>2</v>
      </c>
      <c r="T625" s="6" t="n">
        <v>0.32056</v>
      </c>
      <c r="V625" s="7" t="n">
        <v>0.982303055905647</v>
      </c>
      <c r="X625" s="7" t="n">
        <v>0.930117777507336</v>
      </c>
      <c r="Z625" s="7" t="n">
        <v>0.0832181638993391</v>
      </c>
      <c r="AB625" s="7" t="n">
        <f aca="false">LOG(V625,2)</f>
        <v>-0.0257599076171892</v>
      </c>
    </row>
    <row r="626" customFormat="false" ht="15" hidden="false" customHeight="false" outlineLevel="0" collapsed="false">
      <c r="A626" s="2" t="s">
        <v>3046</v>
      </c>
      <c r="B626" s="2" t="s">
        <v>3047</v>
      </c>
      <c r="D626" s="3" t="s">
        <v>3048</v>
      </c>
      <c r="F626" s="3" t="n">
        <v>1.78174E-008</v>
      </c>
      <c r="H626" s="3" t="n">
        <v>78.078</v>
      </c>
      <c r="J626" s="3" t="n">
        <v>66.826</v>
      </c>
      <c r="L626" s="23" t="s">
        <v>3049</v>
      </c>
      <c r="M626" s="0"/>
      <c r="N626" s="4" t="s">
        <v>3050</v>
      </c>
      <c r="O626" s="5" t="s">
        <v>23</v>
      </c>
      <c r="P626" s="2" t="s">
        <v>3051</v>
      </c>
      <c r="R626" s="6" t="n">
        <v>2</v>
      </c>
      <c r="T626" s="6" t="n">
        <v>0.24894</v>
      </c>
      <c r="V626" s="7" t="n">
        <v>0.980980202791596</v>
      </c>
      <c r="X626" s="7" t="n">
        <v>0.999693519042548</v>
      </c>
      <c r="Z626" s="7" t="n">
        <v>0.225739546728745</v>
      </c>
      <c r="AB626" s="7" t="n">
        <f aca="false">LOG(V626,2)</f>
        <v>-0.0277040732467062</v>
      </c>
    </row>
    <row r="627" customFormat="false" ht="15" hidden="false" customHeight="false" outlineLevel="0" collapsed="false">
      <c r="A627" s="2" t="s">
        <v>2570</v>
      </c>
      <c r="B627" s="2" t="s">
        <v>2571</v>
      </c>
      <c r="D627" s="3" t="s">
        <v>2572</v>
      </c>
      <c r="F627" s="3" t="n">
        <v>2.77327E-011</v>
      </c>
      <c r="H627" s="3" t="n">
        <v>97.797</v>
      </c>
      <c r="J627" s="3" t="n">
        <v>80.746</v>
      </c>
      <c r="L627" s="23" t="s">
        <v>3052</v>
      </c>
      <c r="M627" s="0"/>
      <c r="N627" s="4" t="s">
        <v>3053</v>
      </c>
      <c r="O627" s="5" t="s">
        <v>23</v>
      </c>
      <c r="P627" s="2" t="s">
        <v>3054</v>
      </c>
      <c r="R627" s="6" t="n">
        <v>2</v>
      </c>
      <c r="T627" s="6" t="n">
        <v>-0.030362</v>
      </c>
      <c r="V627" s="7" t="n">
        <v>0.980650288588818</v>
      </c>
      <c r="X627" s="7" t="n">
        <v>0.982239107891258</v>
      </c>
      <c r="Z627" s="7" t="n">
        <v>0.0663144587156507</v>
      </c>
      <c r="AB627" s="7" t="n">
        <f aca="false">LOG(V627,2)</f>
        <v>-0.0281893487263102</v>
      </c>
    </row>
    <row r="628" customFormat="false" ht="15" hidden="false" customHeight="false" outlineLevel="0" collapsed="false">
      <c r="A628" s="2" t="s">
        <v>1148</v>
      </c>
      <c r="B628" s="2" t="s">
        <v>1149</v>
      </c>
      <c r="D628" s="3" t="s">
        <v>1150</v>
      </c>
      <c r="F628" s="3" t="n">
        <v>3.36253E-032</v>
      </c>
      <c r="H628" s="3" t="n">
        <v>148.94</v>
      </c>
      <c r="J628" s="3" t="n">
        <v>59.067</v>
      </c>
      <c r="L628" s="23" t="s">
        <v>3055</v>
      </c>
      <c r="M628" s="0"/>
      <c r="N628" s="4" t="s">
        <v>3056</v>
      </c>
      <c r="O628" s="5" t="s">
        <v>23</v>
      </c>
      <c r="P628" s="2" t="s">
        <v>3057</v>
      </c>
      <c r="R628" s="6" t="n">
        <v>2</v>
      </c>
      <c r="T628" s="6" t="n">
        <v>-0.036198</v>
      </c>
      <c r="V628" s="7" t="n">
        <v>0.980268278539279</v>
      </c>
      <c r="X628" s="7" t="n">
        <v>0.966439584814681</v>
      </c>
      <c r="Z628" s="7" t="n">
        <v>0.170344717939541</v>
      </c>
      <c r="AB628" s="7" t="n">
        <f aca="false">LOG(V628,2)</f>
        <v>-0.028751456730436</v>
      </c>
    </row>
    <row r="629" customFormat="false" ht="15" hidden="false" customHeight="false" outlineLevel="0" collapsed="false">
      <c r="A629" s="2" t="s">
        <v>3058</v>
      </c>
      <c r="B629" s="2" t="s">
        <v>3059</v>
      </c>
      <c r="D629" s="3" t="s">
        <v>3060</v>
      </c>
      <c r="F629" s="3" t="n">
        <v>8.00207E-070</v>
      </c>
      <c r="H629" s="3" t="n">
        <v>188.91</v>
      </c>
      <c r="J629" s="3" t="n">
        <v>89.301</v>
      </c>
      <c r="L629" s="23" t="s">
        <v>3061</v>
      </c>
      <c r="M629" s="0"/>
      <c r="N629" s="4" t="s">
        <v>3062</v>
      </c>
      <c r="O629" s="5" t="s">
        <v>23</v>
      </c>
      <c r="P629" s="2" t="s">
        <v>42</v>
      </c>
      <c r="R629" s="6" t="n">
        <v>2</v>
      </c>
      <c r="T629" s="6" t="n">
        <v>-0.22961</v>
      </c>
      <c r="V629" s="7" t="n">
        <v>0.979950084720369</v>
      </c>
      <c r="X629" s="7" t="n">
        <v>0.968976206582677</v>
      </c>
      <c r="Z629" s="7" t="n">
        <v>0.176853379815179</v>
      </c>
      <c r="AB629" s="7" t="n">
        <f aca="false">LOG(V629,2)</f>
        <v>-0.0292198297007326</v>
      </c>
    </row>
    <row r="630" customFormat="false" ht="15" hidden="false" customHeight="false" outlineLevel="0" collapsed="false">
      <c r="A630" s="2" t="s">
        <v>3063</v>
      </c>
      <c r="B630" s="2" t="s">
        <v>3064</v>
      </c>
      <c r="D630" s="3" t="s">
        <v>3065</v>
      </c>
      <c r="F630" s="3" t="n">
        <v>2.02431E-058</v>
      </c>
      <c r="H630" s="3" t="n">
        <v>167.45</v>
      </c>
      <c r="J630" s="3" t="n">
        <v>43.841</v>
      </c>
      <c r="L630" s="23" t="s">
        <v>3066</v>
      </c>
      <c r="M630" s="0"/>
      <c r="N630" s="4" t="s">
        <v>3067</v>
      </c>
      <c r="O630" s="5" t="s">
        <v>23</v>
      </c>
      <c r="P630" s="2" t="s">
        <v>3068</v>
      </c>
      <c r="R630" s="6" t="n">
        <v>2</v>
      </c>
      <c r="T630" s="6" t="n">
        <v>-0.31665</v>
      </c>
      <c r="V630" s="7" t="n">
        <v>0.979211860958748</v>
      </c>
      <c r="X630" s="7" t="n">
        <v>0.943193650020959</v>
      </c>
      <c r="Z630" s="7" t="n">
        <v>0.0584768093928791</v>
      </c>
      <c r="AB630" s="7" t="n">
        <f aca="false">LOG(V630,2)</f>
        <v>-0.0303070617314602</v>
      </c>
    </row>
    <row r="631" customFormat="false" ht="15" hidden="false" customHeight="false" outlineLevel="0" collapsed="false">
      <c r="A631" s="2" t="s">
        <v>791</v>
      </c>
      <c r="B631" s="2" t="s">
        <v>792</v>
      </c>
      <c r="D631" s="3" t="s">
        <v>793</v>
      </c>
      <c r="F631" s="3" t="n">
        <v>9.02294E-009</v>
      </c>
      <c r="H631" s="3" t="n">
        <v>61.477</v>
      </c>
      <c r="J631" s="3" t="n">
        <v>55.437</v>
      </c>
      <c r="L631" s="23" t="s">
        <v>3069</v>
      </c>
      <c r="M631" s="0"/>
      <c r="N631" s="4" t="s">
        <v>3070</v>
      </c>
      <c r="O631" s="5" t="s">
        <v>23</v>
      </c>
      <c r="P631" s="2" t="s">
        <v>42</v>
      </c>
      <c r="R631" s="6" t="n">
        <v>3</v>
      </c>
      <c r="T631" s="6" t="n">
        <v>0.48141</v>
      </c>
      <c r="V631" s="7" t="n">
        <v>0.979109077356725</v>
      </c>
      <c r="X631" s="7" t="n">
        <v>0.948977980124872</v>
      </c>
      <c r="Z631" s="7" t="n">
        <v>0.0844449680444321</v>
      </c>
      <c r="AB631" s="7" t="n">
        <f aca="false">LOG(V631,2)</f>
        <v>-0.0304585030914114</v>
      </c>
    </row>
    <row r="632" customFormat="false" ht="15" hidden="false" customHeight="false" outlineLevel="0" collapsed="false">
      <c r="A632" s="2" t="s">
        <v>3071</v>
      </c>
      <c r="B632" s="2" t="s">
        <v>3072</v>
      </c>
      <c r="D632" s="3" t="s">
        <v>3073</v>
      </c>
      <c r="F632" s="3" t="n">
        <v>1.58768E-016</v>
      </c>
      <c r="H632" s="3" t="n">
        <v>100.04</v>
      </c>
      <c r="J632" s="3" t="n">
        <v>100.04</v>
      </c>
      <c r="L632" s="23" t="s">
        <v>3074</v>
      </c>
      <c r="M632" s="0"/>
      <c r="N632" s="4" t="s">
        <v>3075</v>
      </c>
      <c r="O632" s="5" t="s">
        <v>23</v>
      </c>
      <c r="P632" s="2" t="s">
        <v>3076</v>
      </c>
      <c r="R632" s="6" t="n">
        <v>2</v>
      </c>
      <c r="T632" s="6" t="n">
        <v>1.0048</v>
      </c>
      <c r="V632" s="7" t="n">
        <v>0.978528825965027</v>
      </c>
      <c r="X632" s="7" t="n">
        <v>0.978058152626169</v>
      </c>
      <c r="Z632" s="7" t="n">
        <v>0.0132801636575797</v>
      </c>
      <c r="AB632" s="7" t="n">
        <f aca="false">LOG(V632,2)</f>
        <v>-0.0313137438163346</v>
      </c>
    </row>
    <row r="633" customFormat="false" ht="15" hidden="false" customHeight="false" outlineLevel="0" collapsed="false">
      <c r="A633" s="2" t="s">
        <v>1529</v>
      </c>
      <c r="B633" s="2" t="s">
        <v>1530</v>
      </c>
      <c r="D633" s="3" t="s">
        <v>1531</v>
      </c>
      <c r="F633" s="3" t="n">
        <v>1.2378E-011</v>
      </c>
      <c r="H633" s="3" t="n">
        <v>90.707</v>
      </c>
      <c r="J633" s="3" t="n">
        <v>53.3</v>
      </c>
      <c r="L633" s="23" t="s">
        <v>3077</v>
      </c>
      <c r="M633" s="0"/>
      <c r="N633" s="4" t="s">
        <v>3078</v>
      </c>
      <c r="O633" s="5" t="s">
        <v>23</v>
      </c>
      <c r="P633" s="2" t="s">
        <v>3079</v>
      </c>
      <c r="R633" s="6" t="n">
        <v>2</v>
      </c>
      <c r="T633" s="6" t="n">
        <v>0.42961</v>
      </c>
      <c r="V633" s="7" t="n">
        <v>0.977660801939324</v>
      </c>
      <c r="X633" s="7" t="n">
        <v>1.00161494111151</v>
      </c>
      <c r="Z633" s="7" t="n">
        <v>0.123822162915744</v>
      </c>
      <c r="AB633" s="7" t="n">
        <f aca="false">LOG(V633,2)</f>
        <v>-0.0325940839444913</v>
      </c>
    </row>
    <row r="634" customFormat="false" ht="15" hidden="false" customHeight="false" outlineLevel="0" collapsed="false">
      <c r="A634" s="2" t="s">
        <v>3080</v>
      </c>
      <c r="B634" s="2" t="s">
        <v>3081</v>
      </c>
      <c r="D634" s="3" t="s">
        <v>3082</v>
      </c>
      <c r="F634" s="3" t="n">
        <v>4.49811E-013</v>
      </c>
      <c r="H634" s="3" t="n">
        <v>102.87</v>
      </c>
      <c r="J634" s="3" t="n">
        <v>59.227</v>
      </c>
      <c r="L634" s="23" t="s">
        <v>3083</v>
      </c>
      <c r="M634" s="0"/>
      <c r="N634" s="4" t="s">
        <v>3084</v>
      </c>
      <c r="O634" s="5" t="s">
        <v>23</v>
      </c>
      <c r="P634" s="2" t="s">
        <v>283</v>
      </c>
      <c r="R634" s="6" t="n">
        <v>2</v>
      </c>
      <c r="T634" s="6" t="n">
        <v>-0.60434</v>
      </c>
      <c r="V634" s="7" t="n">
        <v>0.977100171853795</v>
      </c>
      <c r="X634" s="7" t="n">
        <v>0.850509903902726</v>
      </c>
      <c r="Z634" s="7" t="n">
        <v>0.199334156925089</v>
      </c>
      <c r="AB634" s="7" t="n">
        <f aca="false">LOG(V634,2)</f>
        <v>-0.033421620689072</v>
      </c>
    </row>
    <row r="635" customFormat="false" ht="15" hidden="false" customHeight="false" outlineLevel="0" collapsed="false">
      <c r="A635" s="2" t="s">
        <v>3085</v>
      </c>
      <c r="B635" s="2" t="s">
        <v>3086</v>
      </c>
      <c r="D635" s="3" t="s">
        <v>3087</v>
      </c>
      <c r="F635" s="3" t="n">
        <v>1.77304E-007</v>
      </c>
      <c r="H635" s="3" t="n">
        <v>78.814</v>
      </c>
      <c r="J635" s="3" t="n">
        <v>78.814</v>
      </c>
      <c r="L635" s="23" t="s">
        <v>3088</v>
      </c>
      <c r="M635" s="0"/>
      <c r="N635" s="4" t="s">
        <v>3089</v>
      </c>
      <c r="O635" s="5" t="s">
        <v>23</v>
      </c>
      <c r="P635" s="2" t="s">
        <v>3090</v>
      </c>
      <c r="R635" s="6" t="n">
        <v>2</v>
      </c>
      <c r="T635" s="6" t="n">
        <v>-0.68248</v>
      </c>
      <c r="V635" s="7" t="n">
        <v>0.975476266737341</v>
      </c>
      <c r="X635" s="7" t="n">
        <v>1.029437615783</v>
      </c>
      <c r="Z635" s="7" t="n">
        <v>0.0831662001900398</v>
      </c>
      <c r="AB635" s="7" t="n">
        <f aca="false">LOG(V635,2)</f>
        <v>-0.0358213222856246</v>
      </c>
    </row>
    <row r="636" customFormat="false" ht="15" hidden="false" customHeight="false" outlineLevel="0" collapsed="false">
      <c r="A636" s="2" t="s">
        <v>3091</v>
      </c>
      <c r="B636" s="2" t="s">
        <v>3092</v>
      </c>
      <c r="D636" s="3" t="s">
        <v>3093</v>
      </c>
      <c r="F636" s="3" t="n">
        <v>1.69111E-008</v>
      </c>
      <c r="H636" s="3" t="n">
        <v>86.944</v>
      </c>
      <c r="J636" s="3" t="n">
        <v>54.898</v>
      </c>
      <c r="L636" s="23" t="s">
        <v>3094</v>
      </c>
      <c r="M636" s="0"/>
      <c r="N636" s="4" t="s">
        <v>3095</v>
      </c>
      <c r="O636" s="5" t="s">
        <v>23</v>
      </c>
      <c r="P636" s="2" t="s">
        <v>283</v>
      </c>
      <c r="R636" s="6" t="n">
        <v>2</v>
      </c>
      <c r="T636" s="6" t="n">
        <v>0.14222</v>
      </c>
      <c r="V636" s="7" t="n">
        <v>0.975245877127056</v>
      </c>
      <c r="X636" s="7" t="n">
        <v>1.00805723997566</v>
      </c>
      <c r="Z636" s="7" t="n">
        <v>0.218493991328464</v>
      </c>
      <c r="AB636" s="7" t="n">
        <f aca="false">LOG(V636,2)</f>
        <v>-0.0361621006489815</v>
      </c>
    </row>
    <row r="637" customFormat="false" ht="15" hidden="false" customHeight="false" outlineLevel="0" collapsed="false">
      <c r="A637" s="2" t="s">
        <v>2523</v>
      </c>
      <c r="B637" s="2" t="s">
        <v>2524</v>
      </c>
      <c r="D637" s="3" t="s">
        <v>2525</v>
      </c>
      <c r="F637" s="3" t="n">
        <v>4.48444E-015</v>
      </c>
      <c r="H637" s="3" t="n">
        <v>110.84</v>
      </c>
      <c r="J637" s="3" t="n">
        <v>44.925</v>
      </c>
      <c r="L637" s="23" t="s">
        <v>3096</v>
      </c>
      <c r="M637" s="0"/>
      <c r="N637" s="4" t="s">
        <v>3097</v>
      </c>
      <c r="O637" s="5" t="s">
        <v>23</v>
      </c>
      <c r="P637" s="2" t="s">
        <v>3098</v>
      </c>
      <c r="R637" s="6" t="n">
        <v>2</v>
      </c>
      <c r="T637" s="6" t="n">
        <v>0.17467</v>
      </c>
      <c r="V637" s="7" t="n">
        <v>0.973973192738598</v>
      </c>
      <c r="X637" s="7" t="n">
        <v>1.00916930695147</v>
      </c>
      <c r="Z637" s="7" t="n">
        <v>0.130058619828411</v>
      </c>
      <c r="AB637" s="7" t="n">
        <f aca="false">LOG(V637,2)</f>
        <v>-0.0380460302135363</v>
      </c>
    </row>
    <row r="638" customFormat="false" ht="15" hidden="false" customHeight="false" outlineLevel="0" collapsed="false">
      <c r="A638" s="2" t="s">
        <v>3099</v>
      </c>
      <c r="B638" s="2" t="s">
        <v>3100</v>
      </c>
      <c r="D638" s="3" t="s">
        <v>3101</v>
      </c>
      <c r="F638" s="3" t="n">
        <v>4.22967E-005</v>
      </c>
      <c r="H638" s="3" t="n">
        <v>57.175</v>
      </c>
      <c r="J638" s="3" t="n">
        <v>42.843</v>
      </c>
      <c r="L638" s="23" t="s">
        <v>3102</v>
      </c>
      <c r="M638" s="0"/>
      <c r="N638" s="4" t="s">
        <v>3103</v>
      </c>
      <c r="O638" s="5" t="s">
        <v>23</v>
      </c>
      <c r="P638" s="2" t="s">
        <v>3104</v>
      </c>
      <c r="R638" s="6" t="n">
        <v>2</v>
      </c>
      <c r="T638" s="6" t="n">
        <v>0.31199</v>
      </c>
      <c r="V638" s="7" t="n">
        <v>0.973914013401441</v>
      </c>
      <c r="X638" s="7" t="n">
        <v>0.993009073330358</v>
      </c>
      <c r="Z638" s="7" t="n">
        <v>0.0623206047849817</v>
      </c>
      <c r="AB638" s="7" t="n">
        <f aca="false">LOG(V638,2)</f>
        <v>-0.0381336921027851</v>
      </c>
    </row>
    <row r="639" customFormat="false" ht="15" hidden="false" customHeight="false" outlineLevel="0" collapsed="false">
      <c r="A639" s="2" t="s">
        <v>1072</v>
      </c>
      <c r="B639" s="2" t="s">
        <v>1073</v>
      </c>
      <c r="D639" s="3" t="s">
        <v>1074</v>
      </c>
      <c r="F639" s="3" t="n">
        <v>3.98069E-007</v>
      </c>
      <c r="H639" s="3" t="n">
        <v>88.056</v>
      </c>
      <c r="J639" s="3" t="n">
        <v>46.352</v>
      </c>
      <c r="L639" s="23" t="s">
        <v>3105</v>
      </c>
      <c r="M639" s="0"/>
      <c r="N639" s="4" t="s">
        <v>3106</v>
      </c>
      <c r="O639" s="5" t="s">
        <v>23</v>
      </c>
      <c r="P639" s="2" t="s">
        <v>283</v>
      </c>
      <c r="R639" s="6" t="n">
        <v>2</v>
      </c>
      <c r="T639" s="6" t="n">
        <v>0.31215</v>
      </c>
      <c r="V639" s="7" t="n">
        <v>0.973324955891219</v>
      </c>
      <c r="X639" s="7" t="n">
        <v>0.97112822342055</v>
      </c>
      <c r="Z639" s="7" t="n">
        <v>0.0779131883145948</v>
      </c>
      <c r="AB639" s="7" t="n">
        <f aca="false">LOG(V639,2)</f>
        <v>-0.0390065488893632</v>
      </c>
    </row>
    <row r="640" customFormat="false" ht="15" hidden="false" customHeight="false" outlineLevel="0" collapsed="false">
      <c r="A640" s="2" t="s">
        <v>3107</v>
      </c>
      <c r="B640" s="2" t="s">
        <v>3108</v>
      </c>
      <c r="D640" s="3" t="s">
        <v>3109</v>
      </c>
      <c r="F640" s="3" t="n">
        <v>1.99945E-010</v>
      </c>
      <c r="H640" s="3" t="n">
        <v>57.694</v>
      </c>
      <c r="J640" s="3" t="n">
        <v>50.271</v>
      </c>
      <c r="L640" s="23" t="s">
        <v>3110</v>
      </c>
      <c r="M640" s="0"/>
      <c r="N640" s="4" t="s">
        <v>3111</v>
      </c>
      <c r="O640" s="5" t="s">
        <v>23</v>
      </c>
      <c r="P640" s="2" t="s">
        <v>3112</v>
      </c>
      <c r="R640" s="6" t="n">
        <v>3</v>
      </c>
      <c r="T640" s="6" t="n">
        <v>0.45036</v>
      </c>
      <c r="V640" s="7" t="n">
        <v>0.972841163946729</v>
      </c>
      <c r="X640" s="7" t="n">
        <v>0.982962294634802</v>
      </c>
      <c r="Z640" s="7" t="n">
        <v>0.0844374307951994</v>
      </c>
      <c r="AB640" s="7" t="n">
        <f aca="false">LOG(V640,2)</f>
        <v>-0.0397238198832416</v>
      </c>
    </row>
    <row r="641" customFormat="false" ht="15" hidden="false" customHeight="false" outlineLevel="0" collapsed="false">
      <c r="A641" s="2" t="s">
        <v>2265</v>
      </c>
      <c r="B641" s="2" t="s">
        <v>2266</v>
      </c>
      <c r="D641" s="3" t="s">
        <v>2267</v>
      </c>
      <c r="F641" s="3" t="n">
        <v>7.7249E-035</v>
      </c>
      <c r="H641" s="3" t="n">
        <v>157.68</v>
      </c>
      <c r="J641" s="3" t="n">
        <v>49.483</v>
      </c>
      <c r="L641" s="23" t="s">
        <v>3113</v>
      </c>
      <c r="M641" s="0"/>
      <c r="N641" s="4" t="s">
        <v>42</v>
      </c>
      <c r="O641" s="5" t="s">
        <v>23</v>
      </c>
      <c r="P641" s="2" t="s">
        <v>3114</v>
      </c>
      <c r="R641" s="6" t="n">
        <v>3</v>
      </c>
      <c r="T641" s="6" t="n">
        <v>1.2502</v>
      </c>
      <c r="V641" s="7" t="n">
        <v>0.971830183616409</v>
      </c>
      <c r="X641" s="7" t="n">
        <v>0.95016499632732</v>
      </c>
      <c r="Z641" s="7" t="n">
        <v>0.0817947530835585</v>
      </c>
      <c r="AB641" s="7" t="n">
        <f aca="false">LOG(V641,2)</f>
        <v>-0.041223853749854</v>
      </c>
    </row>
    <row r="642" customFormat="false" ht="15" hidden="false" customHeight="false" outlineLevel="0" collapsed="false">
      <c r="A642" s="2" t="s">
        <v>3115</v>
      </c>
      <c r="B642" s="2" t="s">
        <v>3116</v>
      </c>
      <c r="D642" s="3" t="s">
        <v>3117</v>
      </c>
      <c r="F642" s="3" t="n">
        <v>2.20271E-022</v>
      </c>
      <c r="H642" s="3" t="n">
        <v>90.084</v>
      </c>
      <c r="J642" s="3" t="n">
        <v>67.11</v>
      </c>
      <c r="L642" s="23" t="s">
        <v>3118</v>
      </c>
      <c r="M642" s="0"/>
      <c r="N642" s="4" t="s">
        <v>3119</v>
      </c>
      <c r="O642" s="5" t="s">
        <v>23</v>
      </c>
      <c r="P642" s="2" t="s">
        <v>3120</v>
      </c>
      <c r="R642" s="6" t="n">
        <v>3</v>
      </c>
      <c r="T642" s="6" t="n">
        <v>-0.25995</v>
      </c>
      <c r="V642" s="7" t="n">
        <v>0.971202927470245</v>
      </c>
      <c r="X642" s="7" t="n">
        <v>0.874735857103559</v>
      </c>
      <c r="Z642" s="7" t="n">
        <v>0.291016154210336</v>
      </c>
      <c r="AB642" s="7" t="n">
        <f aca="false">LOG(V642,2)</f>
        <v>-0.0421553246112717</v>
      </c>
    </row>
    <row r="643" customFormat="false" ht="15" hidden="false" customHeight="false" outlineLevel="0" collapsed="false">
      <c r="A643" s="2" t="s">
        <v>3121</v>
      </c>
      <c r="B643" s="2" t="s">
        <v>3122</v>
      </c>
      <c r="D643" s="3" t="s">
        <v>3123</v>
      </c>
      <c r="F643" s="3" t="n">
        <v>5.28379E-005</v>
      </c>
      <c r="H643" s="3" t="n">
        <v>66.267</v>
      </c>
      <c r="J643" s="3" t="n">
        <v>44.543</v>
      </c>
      <c r="L643" s="23" t="s">
        <v>3124</v>
      </c>
      <c r="M643" s="0"/>
      <c r="N643" s="4" t="s">
        <v>3125</v>
      </c>
      <c r="O643" s="5" t="s">
        <v>23</v>
      </c>
      <c r="P643" s="2" t="s">
        <v>3126</v>
      </c>
      <c r="R643" s="6" t="n">
        <v>2</v>
      </c>
      <c r="T643" s="6" t="n">
        <v>0.13898</v>
      </c>
      <c r="V643" s="7" t="n">
        <v>0.971113770928703</v>
      </c>
      <c r="X643" s="7" t="n">
        <v>1.06089091252439</v>
      </c>
      <c r="Z643" s="7" t="n">
        <v>0.131724739414627</v>
      </c>
      <c r="AB643" s="7" t="n">
        <f aca="false">LOG(V643,2)</f>
        <v>-0.0422877702629427</v>
      </c>
    </row>
    <row r="644" customFormat="false" ht="15" hidden="false" customHeight="false" outlineLevel="0" collapsed="false">
      <c r="A644" s="2" t="s">
        <v>3127</v>
      </c>
      <c r="B644" s="2" t="s">
        <v>3128</v>
      </c>
      <c r="D644" s="3" t="s">
        <v>3129</v>
      </c>
      <c r="F644" s="3" t="n">
        <v>1.05542E-011</v>
      </c>
      <c r="H644" s="3" t="n">
        <v>83.758</v>
      </c>
      <c r="J644" s="3" t="n">
        <v>83.758</v>
      </c>
      <c r="L644" s="23" t="s">
        <v>3130</v>
      </c>
      <c r="M644" s="0"/>
      <c r="N644" s="4" t="s">
        <v>3131</v>
      </c>
      <c r="O644" s="5" t="s">
        <v>23</v>
      </c>
      <c r="P644" s="2" t="s">
        <v>3132</v>
      </c>
      <c r="R644" s="6" t="n">
        <v>3</v>
      </c>
      <c r="T644" s="6" t="n">
        <v>-0.012237</v>
      </c>
      <c r="V644" s="7" t="n">
        <v>0.969562716242747</v>
      </c>
      <c r="X644" s="7" t="n">
        <v>0.923770956167775</v>
      </c>
      <c r="Z644" s="7" t="n">
        <v>0.148620297824932</v>
      </c>
      <c r="AB644" s="7" t="n">
        <f aca="false">LOG(V644,2)</f>
        <v>-0.0445938726914842</v>
      </c>
    </row>
    <row r="645" customFormat="false" ht="15" hidden="false" customHeight="false" outlineLevel="0" collapsed="false">
      <c r="A645" s="2" t="s">
        <v>2570</v>
      </c>
      <c r="B645" s="2" t="s">
        <v>2571</v>
      </c>
      <c r="D645" s="3" t="s">
        <v>2572</v>
      </c>
      <c r="F645" s="3" t="n">
        <v>4.44821E-103</v>
      </c>
      <c r="H645" s="3" t="n">
        <v>219.52</v>
      </c>
      <c r="J645" s="3" t="n">
        <v>95.236</v>
      </c>
      <c r="L645" s="23" t="s">
        <v>3133</v>
      </c>
      <c r="M645" s="0"/>
      <c r="N645" s="4" t="s">
        <v>3134</v>
      </c>
      <c r="O645" s="5" t="s">
        <v>23</v>
      </c>
      <c r="P645" s="2" t="s">
        <v>295</v>
      </c>
      <c r="R645" s="6" t="n">
        <v>2</v>
      </c>
      <c r="T645" s="6" t="n">
        <v>0.32394</v>
      </c>
      <c r="V645" s="7" t="n">
        <v>0.969177820470334</v>
      </c>
      <c r="X645" s="7" t="n">
        <v>0.926458021790216</v>
      </c>
      <c r="Z645" s="7" t="n">
        <v>0.205872242996597</v>
      </c>
      <c r="AB645" s="7" t="n">
        <f aca="false">LOG(V645,2)</f>
        <v>-0.0451667056404005</v>
      </c>
    </row>
    <row r="646" customFormat="false" ht="15" hidden="false" customHeight="false" outlineLevel="0" collapsed="false">
      <c r="A646" s="2" t="s">
        <v>3135</v>
      </c>
      <c r="B646" s="2" t="s">
        <v>3136</v>
      </c>
      <c r="D646" s="3" t="s">
        <v>3137</v>
      </c>
      <c r="F646" s="3" t="n">
        <v>7.8472E-039</v>
      </c>
      <c r="H646" s="3" t="n">
        <v>150.26</v>
      </c>
      <c r="J646" s="3" t="n">
        <v>102.5</v>
      </c>
      <c r="L646" s="23" t="s">
        <v>3138</v>
      </c>
      <c r="M646" s="0"/>
      <c r="N646" s="4" t="s">
        <v>3139</v>
      </c>
      <c r="O646" s="5" t="s">
        <v>23</v>
      </c>
      <c r="P646" s="2" t="s">
        <v>802</v>
      </c>
      <c r="R646" s="6" t="n">
        <v>3</v>
      </c>
      <c r="T646" s="6" t="n">
        <v>-0.45879</v>
      </c>
      <c r="V646" s="7" t="n">
        <v>0.968995629943453</v>
      </c>
      <c r="X646" s="7" t="n">
        <v>0.944802780144146</v>
      </c>
      <c r="Z646" s="7" t="n">
        <v>0.124376386105968</v>
      </c>
      <c r="AB646" s="7" t="n">
        <f aca="false">LOG(V646,2)</f>
        <v>-0.045437935617621</v>
      </c>
    </row>
    <row r="647" customFormat="false" ht="15" hidden="false" customHeight="false" outlineLevel="0" collapsed="false">
      <c r="A647" s="2" t="s">
        <v>2865</v>
      </c>
      <c r="B647" s="2" t="s">
        <v>2866</v>
      </c>
      <c r="D647" s="3" t="s">
        <v>2867</v>
      </c>
      <c r="F647" s="3" t="n">
        <v>1.05798E-009</v>
      </c>
      <c r="H647" s="3" t="n">
        <v>68.639</v>
      </c>
      <c r="J647" s="3" t="n">
        <v>56.719</v>
      </c>
      <c r="L647" s="23" t="s">
        <v>3140</v>
      </c>
      <c r="M647" s="0"/>
      <c r="N647" s="4" t="s">
        <v>3141</v>
      </c>
      <c r="O647" s="5" t="s">
        <v>23</v>
      </c>
      <c r="P647" s="2" t="s">
        <v>3142</v>
      </c>
      <c r="R647" s="6" t="n">
        <v>3</v>
      </c>
      <c r="T647" s="6" t="n">
        <v>0.61418</v>
      </c>
      <c r="V647" s="7" t="n">
        <v>0.968212801517807</v>
      </c>
      <c r="X647" s="7" t="n">
        <v>0.970278420077617</v>
      </c>
      <c r="Z647" s="7" t="n">
        <v>0.0990369367630543</v>
      </c>
      <c r="AB647" s="7" t="n">
        <f aca="false">LOG(V647,2)</f>
        <v>-0.0466039255345343</v>
      </c>
    </row>
    <row r="648" customFormat="false" ht="15" hidden="false" customHeight="false" outlineLevel="0" collapsed="false">
      <c r="A648" s="2" t="s">
        <v>3143</v>
      </c>
      <c r="B648" s="2" t="s">
        <v>3144</v>
      </c>
      <c r="D648" s="3" t="s">
        <v>3145</v>
      </c>
      <c r="F648" s="3" t="n">
        <v>5.56706E-056</v>
      </c>
      <c r="H648" s="3" t="n">
        <v>176.18</v>
      </c>
      <c r="J648" s="3" t="n">
        <v>77.185</v>
      </c>
      <c r="L648" s="23" t="s">
        <v>3146</v>
      </c>
      <c r="M648" s="0"/>
      <c r="N648" s="4" t="s">
        <v>3147</v>
      </c>
      <c r="O648" s="5" t="s">
        <v>23</v>
      </c>
      <c r="P648" s="2" t="s">
        <v>3148</v>
      </c>
      <c r="R648" s="6" t="n">
        <v>2</v>
      </c>
      <c r="T648" s="6" t="n">
        <v>-0.42075</v>
      </c>
      <c r="V648" s="7" t="n">
        <v>0.96727045672736</v>
      </c>
      <c r="X648" s="7" t="n">
        <v>0.949542013102463</v>
      </c>
      <c r="Z648" s="7" t="n">
        <v>0.140034836652756</v>
      </c>
      <c r="AB648" s="7" t="n">
        <f aca="false">LOG(V648,2)</f>
        <v>-0.0480087594514571</v>
      </c>
    </row>
    <row r="649" customFormat="false" ht="15" hidden="false" customHeight="false" outlineLevel="0" collapsed="false">
      <c r="A649" s="2" t="s">
        <v>3149</v>
      </c>
      <c r="B649" s="2" t="s">
        <v>3150</v>
      </c>
      <c r="D649" s="3" t="s">
        <v>3151</v>
      </c>
      <c r="F649" s="3" t="n">
        <v>2.00473E-050</v>
      </c>
      <c r="H649" s="3" t="n">
        <v>171.08</v>
      </c>
      <c r="J649" s="3" t="n">
        <v>62.055</v>
      </c>
      <c r="L649" s="23" t="s">
        <v>3152</v>
      </c>
      <c r="M649" s="0"/>
      <c r="N649" s="4" t="s">
        <v>3153</v>
      </c>
      <c r="O649" s="5" t="s">
        <v>23</v>
      </c>
      <c r="P649" s="2" t="s">
        <v>3154</v>
      </c>
      <c r="R649" s="6" t="n">
        <v>2</v>
      </c>
      <c r="T649" s="6" t="n">
        <v>0.4437</v>
      </c>
      <c r="V649" s="7" t="n">
        <v>0.966571862348744</v>
      </c>
      <c r="X649" s="7" t="n">
        <v>0.963676604870499</v>
      </c>
      <c r="Z649" s="7" t="n">
        <v>0.0840341009581115</v>
      </c>
      <c r="AB649" s="7" t="n">
        <f aca="false">LOG(V649,2)</f>
        <v>-0.0490510974740783</v>
      </c>
    </row>
    <row r="650" customFormat="false" ht="15" hidden="false" customHeight="false" outlineLevel="0" collapsed="false">
      <c r="A650" s="2" t="s">
        <v>2645</v>
      </c>
      <c r="B650" s="2" t="s">
        <v>2646</v>
      </c>
      <c r="D650" s="3" t="s">
        <v>2647</v>
      </c>
      <c r="F650" s="3" t="n">
        <v>1.4254E-017</v>
      </c>
      <c r="H650" s="3" t="n">
        <v>113.47</v>
      </c>
      <c r="J650" s="3" t="n">
        <v>113.47</v>
      </c>
      <c r="L650" s="23" t="s">
        <v>3155</v>
      </c>
      <c r="M650" s="0"/>
      <c r="N650" s="4" t="s">
        <v>2256</v>
      </c>
      <c r="O650" s="5" t="s">
        <v>23</v>
      </c>
      <c r="P650" s="2" t="s">
        <v>3156</v>
      </c>
      <c r="R650" s="6" t="n">
        <v>2</v>
      </c>
      <c r="T650" s="6" t="n">
        <v>-0.53713</v>
      </c>
      <c r="V650" s="7" t="n">
        <v>0.966345321736421</v>
      </c>
      <c r="X650" s="7" t="n">
        <v>0.964730385658931</v>
      </c>
      <c r="Z650" s="7" t="n">
        <v>0.0919803256288699</v>
      </c>
      <c r="AB650" s="7" t="n">
        <f aca="false">LOG(V650,2)</f>
        <v>-0.0493892692510653</v>
      </c>
    </row>
    <row r="651" customFormat="false" ht="15" hidden="false" customHeight="false" outlineLevel="0" collapsed="false">
      <c r="A651" s="2" t="s">
        <v>3157</v>
      </c>
      <c r="B651" s="2" t="s">
        <v>3158</v>
      </c>
      <c r="D651" s="3" t="s">
        <v>3159</v>
      </c>
      <c r="F651" s="3" t="n">
        <v>5.22301E-044</v>
      </c>
      <c r="H651" s="3" t="n">
        <v>164.9</v>
      </c>
      <c r="J651" s="3" t="n">
        <v>132.32</v>
      </c>
      <c r="L651" s="23" t="s">
        <v>3160</v>
      </c>
      <c r="M651" s="0"/>
      <c r="N651" s="4" t="s">
        <v>3161</v>
      </c>
      <c r="O651" s="5" t="s">
        <v>23</v>
      </c>
      <c r="P651" s="2" t="s">
        <v>3162</v>
      </c>
      <c r="R651" s="6" t="n">
        <v>2</v>
      </c>
      <c r="T651" s="6" t="n">
        <v>0.94141</v>
      </c>
      <c r="V651" s="7" t="n">
        <v>0.966216303291598</v>
      </c>
      <c r="X651" s="7" t="n">
        <v>0.8698813547423</v>
      </c>
      <c r="Z651" s="7" t="n">
        <v>0.339055268507852</v>
      </c>
      <c r="AB651" s="7" t="n">
        <f aca="false">LOG(V651,2)</f>
        <v>-0.0495818988349241</v>
      </c>
    </row>
    <row r="652" customFormat="false" ht="15" hidden="false" customHeight="false" outlineLevel="0" collapsed="false">
      <c r="A652" s="2" t="s">
        <v>593</v>
      </c>
      <c r="B652" s="2" t="s">
        <v>594</v>
      </c>
      <c r="D652" s="3" t="s">
        <v>595</v>
      </c>
      <c r="F652" s="3" t="n">
        <v>1.51559E-033</v>
      </c>
      <c r="H652" s="3" t="n">
        <v>137.89</v>
      </c>
      <c r="J652" s="3" t="n">
        <v>128.05</v>
      </c>
      <c r="L652" s="23" t="s">
        <v>3163</v>
      </c>
      <c r="M652" s="0"/>
      <c r="N652" s="4" t="s">
        <v>3164</v>
      </c>
      <c r="O652" s="5" t="s">
        <v>23</v>
      </c>
      <c r="P652" s="2" t="s">
        <v>3165</v>
      </c>
      <c r="R652" s="6" t="n">
        <v>3</v>
      </c>
      <c r="T652" s="6" t="n">
        <v>0.022522</v>
      </c>
      <c r="V652" s="7" t="n">
        <v>0.96533258262072</v>
      </c>
      <c r="X652" s="7" t="n">
        <v>0.959663570105337</v>
      </c>
      <c r="Z652" s="7" t="n">
        <v>0.0404615235991237</v>
      </c>
      <c r="AB652" s="7" t="n">
        <f aca="false">LOG(V652,2)</f>
        <v>-0.0509020202438768</v>
      </c>
    </row>
    <row r="653" customFormat="false" ht="15" hidden="false" customHeight="false" outlineLevel="0" collapsed="false">
      <c r="A653" s="2" t="s">
        <v>3166</v>
      </c>
      <c r="B653" s="2" t="s">
        <v>3167</v>
      </c>
      <c r="D653" s="3" t="s">
        <v>3168</v>
      </c>
      <c r="F653" s="3" t="n">
        <v>7.30891E-038</v>
      </c>
      <c r="H653" s="3" t="n">
        <v>157.2</v>
      </c>
      <c r="J653" s="3" t="n">
        <v>89.624</v>
      </c>
      <c r="L653" s="23" t="s">
        <v>3169</v>
      </c>
      <c r="M653" s="0"/>
      <c r="N653" s="4" t="s">
        <v>3170</v>
      </c>
      <c r="O653" s="5" t="s">
        <v>23</v>
      </c>
      <c r="P653" s="2" t="s">
        <v>3171</v>
      </c>
      <c r="R653" s="6" t="n">
        <v>2</v>
      </c>
      <c r="T653" s="6" t="n">
        <v>-0.37037</v>
      </c>
      <c r="V653" s="7" t="n">
        <v>0.964699804412822</v>
      </c>
      <c r="X653" s="7" t="n">
        <v>0.973096384055288</v>
      </c>
      <c r="Z653" s="7" t="n">
        <v>0.130537738541264</v>
      </c>
      <c r="AB653" s="7" t="n">
        <f aca="false">LOG(V653,2)</f>
        <v>-0.0518480209652741</v>
      </c>
    </row>
    <row r="654" customFormat="false" ht="15" hidden="false" customHeight="false" outlineLevel="0" collapsed="false">
      <c r="A654" s="2" t="s">
        <v>3172</v>
      </c>
      <c r="B654" s="2" t="s">
        <v>3173</v>
      </c>
      <c r="D654" s="3" t="s">
        <v>3174</v>
      </c>
      <c r="F654" s="3" t="n">
        <v>1.12818E-016</v>
      </c>
      <c r="H654" s="3" t="n">
        <v>121.02</v>
      </c>
      <c r="J654" s="3" t="n">
        <v>88.338</v>
      </c>
      <c r="L654" s="23" t="s">
        <v>3175</v>
      </c>
      <c r="M654" s="0"/>
      <c r="O654" s="5" t="s">
        <v>23</v>
      </c>
      <c r="P654" s="2" t="s">
        <v>3176</v>
      </c>
      <c r="R654" s="6" t="n">
        <v>2</v>
      </c>
      <c r="T654" s="6" t="n">
        <v>0.50018</v>
      </c>
      <c r="V654" s="7" t="n">
        <v>0.964584850779754</v>
      </c>
      <c r="X654" s="7" t="n">
        <v>0.98363373129944</v>
      </c>
      <c r="Z654" s="7" t="n">
        <v>0.0501204460212651</v>
      </c>
      <c r="AB654" s="7" t="n">
        <f aca="false">LOG(V654,2)</f>
        <v>-0.0520199427561917</v>
      </c>
    </row>
    <row r="655" customFormat="false" ht="15" hidden="false" customHeight="false" outlineLevel="0" collapsed="false">
      <c r="A655" s="2" t="s">
        <v>3177</v>
      </c>
      <c r="B655" s="2" t="s">
        <v>3178</v>
      </c>
      <c r="D655" s="3" t="s">
        <v>3179</v>
      </c>
      <c r="F655" s="3" t="n">
        <v>8.51402E-028</v>
      </c>
      <c r="H655" s="3" t="n">
        <v>139.78</v>
      </c>
      <c r="J655" s="3" t="n">
        <v>43.594</v>
      </c>
      <c r="L655" s="23" t="s">
        <v>3180</v>
      </c>
      <c r="M655" s="0"/>
      <c r="N655" s="4" t="s">
        <v>3181</v>
      </c>
      <c r="O655" s="5" t="s">
        <v>23</v>
      </c>
      <c r="P655" s="2" t="s">
        <v>3182</v>
      </c>
      <c r="R655" s="6" t="n">
        <v>2</v>
      </c>
      <c r="T655" s="6" t="n">
        <v>-0.56218</v>
      </c>
      <c r="V655" s="7" t="n">
        <v>0.963317370518416</v>
      </c>
      <c r="X655" s="7" t="n">
        <v>0.926298746261797</v>
      </c>
      <c r="Z655" s="7" t="n">
        <v>0.141840057523813</v>
      </c>
      <c r="AB655" s="7" t="n">
        <f aca="false">LOG(V655,2)</f>
        <v>-0.0539169142215611</v>
      </c>
    </row>
    <row r="656" customFormat="false" ht="15" hidden="false" customHeight="false" outlineLevel="0" collapsed="false">
      <c r="A656" s="2" t="s">
        <v>3183</v>
      </c>
      <c r="B656" s="2" t="s">
        <v>3184</v>
      </c>
      <c r="D656" s="3" t="s">
        <v>3185</v>
      </c>
      <c r="F656" s="3" t="n">
        <v>1.05841E-019</v>
      </c>
      <c r="H656" s="3" t="n">
        <v>112.55</v>
      </c>
      <c r="J656" s="3" t="n">
        <v>70.837</v>
      </c>
      <c r="L656" s="23" t="s">
        <v>3186</v>
      </c>
      <c r="M656" s="0"/>
      <c r="N656" s="4" t="s">
        <v>746</v>
      </c>
      <c r="O656" s="5" t="s">
        <v>23</v>
      </c>
      <c r="P656" s="2" t="s">
        <v>3187</v>
      </c>
      <c r="R656" s="6" t="n">
        <v>2</v>
      </c>
      <c r="T656" s="6" t="n">
        <v>-0.32109</v>
      </c>
      <c r="V656" s="7" t="n">
        <v>0.963231978051845</v>
      </c>
      <c r="X656" s="7" t="n">
        <v>0.903370557916629</v>
      </c>
      <c r="Z656" s="7" t="n">
        <v>0.115299859122978</v>
      </c>
      <c r="AB656" s="7" t="n">
        <f aca="false">LOG(V656,2)</f>
        <v>-0.0540448063912821</v>
      </c>
    </row>
    <row r="657" customFormat="false" ht="15" hidden="false" customHeight="false" outlineLevel="0" collapsed="false">
      <c r="A657" s="2" t="s">
        <v>2534</v>
      </c>
      <c r="B657" s="2" t="s">
        <v>2535</v>
      </c>
      <c r="D657" s="3" t="s">
        <v>2536</v>
      </c>
      <c r="F657" s="3" t="n">
        <v>6.73551E-030</v>
      </c>
      <c r="H657" s="3" t="n">
        <v>126.02</v>
      </c>
      <c r="J657" s="3" t="n">
        <v>95.122</v>
      </c>
      <c r="L657" s="23" t="s">
        <v>3188</v>
      </c>
      <c r="M657" s="0"/>
      <c r="N657" s="4" t="s">
        <v>3189</v>
      </c>
      <c r="O657" s="5" t="s">
        <v>23</v>
      </c>
      <c r="P657" s="2" t="s">
        <v>3190</v>
      </c>
      <c r="R657" s="6" t="n">
        <v>2</v>
      </c>
      <c r="T657" s="6" t="n">
        <v>0.13592</v>
      </c>
      <c r="V657" s="7" t="n">
        <v>0.962224043213509</v>
      </c>
      <c r="X657" s="7" t="n">
        <v>0.939853690857707</v>
      </c>
      <c r="Z657" s="7" t="n">
        <v>0.0416302042750909</v>
      </c>
      <c r="AB657" s="7" t="n">
        <f aca="false">LOG(V657,2)</f>
        <v>-0.055555246213925</v>
      </c>
    </row>
    <row r="658" customFormat="false" ht="15" hidden="false" customHeight="false" outlineLevel="0" collapsed="false">
      <c r="A658" s="2" t="s">
        <v>3191</v>
      </c>
      <c r="B658" s="2" t="s">
        <v>3192</v>
      </c>
      <c r="D658" s="3" t="s">
        <v>3193</v>
      </c>
      <c r="F658" s="3" t="n">
        <v>1.39198E-022</v>
      </c>
      <c r="H658" s="3" t="n">
        <v>90.912</v>
      </c>
      <c r="J658" s="3" t="n">
        <v>47.058</v>
      </c>
      <c r="L658" s="23" t="s">
        <v>3194</v>
      </c>
      <c r="M658" s="0"/>
      <c r="N658" s="4" t="s">
        <v>3195</v>
      </c>
      <c r="O658" s="5" t="s">
        <v>23</v>
      </c>
      <c r="P658" s="2" t="s">
        <v>3196</v>
      </c>
      <c r="R658" s="6" t="n">
        <v>3</v>
      </c>
      <c r="T658" s="6" t="n">
        <v>-0.2245</v>
      </c>
      <c r="V658" s="7" t="n">
        <v>0.961020172716307</v>
      </c>
      <c r="X658" s="7" t="n">
        <v>1.00676441689971</v>
      </c>
      <c r="Z658" s="7" t="n">
        <v>0.108673828500041</v>
      </c>
      <c r="AB658" s="7" t="n">
        <f aca="false">LOG(V658,2)</f>
        <v>-0.0573613800461679</v>
      </c>
    </row>
    <row r="659" customFormat="false" ht="15" hidden="false" customHeight="false" outlineLevel="0" collapsed="false">
      <c r="A659" s="2" t="s">
        <v>778</v>
      </c>
      <c r="B659" s="2" t="s">
        <v>779</v>
      </c>
      <c r="D659" s="3" t="s">
        <v>780</v>
      </c>
      <c r="F659" s="3" t="n">
        <v>1.56976E-033</v>
      </c>
      <c r="H659" s="3" t="n">
        <v>147.63</v>
      </c>
      <c r="J659" s="3" t="n">
        <v>53.448</v>
      </c>
      <c r="L659" s="23" t="s">
        <v>3197</v>
      </c>
      <c r="M659" s="0"/>
      <c r="N659" s="4" t="s">
        <v>3198</v>
      </c>
      <c r="O659" s="5" t="s">
        <v>23</v>
      </c>
      <c r="P659" s="2" t="s">
        <v>3199</v>
      </c>
      <c r="R659" s="6" t="n">
        <v>2</v>
      </c>
      <c r="T659" s="6" t="n">
        <v>1.1425</v>
      </c>
      <c r="V659" s="7" t="n">
        <v>0.960448310925567</v>
      </c>
      <c r="X659" s="7" t="n">
        <v>0.965182594383246</v>
      </c>
      <c r="Z659" s="7" t="n">
        <v>0.0822180027408158</v>
      </c>
      <c r="AB659" s="7" t="n">
        <f aca="false">LOG(V659,2)</f>
        <v>-0.0582201213692305</v>
      </c>
    </row>
    <row r="660" customFormat="false" ht="15" hidden="false" customHeight="false" outlineLevel="0" collapsed="false">
      <c r="A660" s="2" t="s">
        <v>3200</v>
      </c>
      <c r="B660" s="2" t="s">
        <v>3201</v>
      </c>
      <c r="D660" s="3" t="s">
        <v>3202</v>
      </c>
      <c r="F660" s="3" t="n">
        <v>0.000233939</v>
      </c>
      <c r="H660" s="3" t="n">
        <v>68.657</v>
      </c>
      <c r="J660" s="3" t="n">
        <v>59.067</v>
      </c>
      <c r="L660" s="23" t="s">
        <v>3203</v>
      </c>
      <c r="M660" s="0"/>
      <c r="N660" s="4" t="s">
        <v>3204</v>
      </c>
      <c r="O660" s="5" t="s">
        <v>23</v>
      </c>
      <c r="P660" s="2" t="s">
        <v>283</v>
      </c>
      <c r="R660" s="6" t="n">
        <v>2</v>
      </c>
      <c r="T660" s="6" t="n">
        <v>-0.39009</v>
      </c>
      <c r="V660" s="7" t="n">
        <v>0.959432665709342</v>
      </c>
      <c r="X660" s="7" t="n">
        <v>0.935202087812529</v>
      </c>
      <c r="Z660" s="7" t="n">
        <v>0.122261524419794</v>
      </c>
      <c r="AB660" s="7" t="n">
        <f aca="false">LOG(V660,2)</f>
        <v>-0.0597465352159963</v>
      </c>
    </row>
    <row r="661" customFormat="false" ht="15" hidden="false" customHeight="false" outlineLevel="0" collapsed="false">
      <c r="A661" s="2" t="s">
        <v>861</v>
      </c>
      <c r="B661" s="2" t="s">
        <v>862</v>
      </c>
      <c r="D661" s="3" t="s">
        <v>863</v>
      </c>
      <c r="F661" s="3" t="n">
        <v>3.64018E-063</v>
      </c>
      <c r="H661" s="3" t="n">
        <v>164.18</v>
      </c>
      <c r="J661" s="3" t="n">
        <v>115.96</v>
      </c>
      <c r="L661" s="23" t="s">
        <v>3205</v>
      </c>
      <c r="M661" s="0"/>
      <c r="N661" s="4" t="s">
        <v>3206</v>
      </c>
      <c r="O661" s="5" t="s">
        <v>23</v>
      </c>
      <c r="P661" s="2" t="s">
        <v>3207</v>
      </c>
      <c r="R661" s="6" t="n">
        <v>3</v>
      </c>
      <c r="T661" s="6" t="n">
        <v>0.3162</v>
      </c>
      <c r="V661" s="7" t="n">
        <v>0.959169133304907</v>
      </c>
      <c r="X661" s="7" t="n">
        <v>0.916867747959462</v>
      </c>
      <c r="Z661" s="7" t="n">
        <v>0.128431261131792</v>
      </c>
      <c r="AB661" s="7" t="n">
        <f aca="false">LOG(V661,2)</f>
        <v>-0.0601428622658069</v>
      </c>
    </row>
    <row r="662" customFormat="false" ht="15" hidden="false" customHeight="false" outlineLevel="0" collapsed="false">
      <c r="A662" s="2" t="s">
        <v>2401</v>
      </c>
      <c r="B662" s="2" t="s">
        <v>2052</v>
      </c>
      <c r="D662" s="3" t="s">
        <v>2053</v>
      </c>
      <c r="F662" s="3" t="n">
        <v>2.4299E-138</v>
      </c>
      <c r="H662" s="3" t="n">
        <v>235.99</v>
      </c>
      <c r="J662" s="3" t="n">
        <v>40.098</v>
      </c>
      <c r="L662" s="23" t="s">
        <v>3208</v>
      </c>
      <c r="M662" s="0"/>
      <c r="N662" s="4" t="s">
        <v>3209</v>
      </c>
      <c r="O662" s="5" t="s">
        <v>23</v>
      </c>
      <c r="P662" s="2" t="s">
        <v>3210</v>
      </c>
      <c r="R662" s="6" t="n">
        <v>3</v>
      </c>
      <c r="T662" s="6" t="n">
        <v>0.1474</v>
      </c>
      <c r="V662" s="7" t="n">
        <v>0.958691357399285</v>
      </c>
      <c r="X662" s="7" t="n">
        <v>0.971968186019361</v>
      </c>
      <c r="Z662" s="7" t="n">
        <v>0.0431127719701263</v>
      </c>
      <c r="AB662" s="7" t="n">
        <f aca="false">LOG(V662,2)</f>
        <v>-0.0608616684013916</v>
      </c>
    </row>
    <row r="663" customFormat="false" ht="15" hidden="false" customHeight="false" outlineLevel="0" collapsed="false">
      <c r="A663" s="2" t="s">
        <v>2164</v>
      </c>
      <c r="B663" s="2" t="s">
        <v>2165</v>
      </c>
      <c r="D663" s="3" t="s">
        <v>2166</v>
      </c>
      <c r="F663" s="3" t="n">
        <v>4.493E-016</v>
      </c>
      <c r="H663" s="3" t="n">
        <v>117.02</v>
      </c>
      <c r="J663" s="3" t="n">
        <v>81.017</v>
      </c>
      <c r="L663" s="23" t="s">
        <v>3211</v>
      </c>
      <c r="M663" s="0"/>
      <c r="N663" s="4" t="s">
        <v>3212</v>
      </c>
      <c r="O663" s="5" t="s">
        <v>23</v>
      </c>
      <c r="P663" s="2" t="s">
        <v>313</v>
      </c>
      <c r="R663" s="6" t="n">
        <v>2</v>
      </c>
      <c r="T663" s="6" t="n">
        <v>0.10958</v>
      </c>
      <c r="V663" s="7" t="n">
        <v>0.956484076358659</v>
      </c>
      <c r="X663" s="7" t="n">
        <v>0.940093226953177</v>
      </c>
      <c r="Z663" s="7" t="n">
        <v>0.13471526221841</v>
      </c>
      <c r="AB663" s="7" t="n">
        <f aca="false">LOG(V663,2)</f>
        <v>-0.0641871442455326</v>
      </c>
    </row>
    <row r="664" customFormat="false" ht="15" hidden="false" customHeight="false" outlineLevel="0" collapsed="false">
      <c r="A664" s="2" t="s">
        <v>3213</v>
      </c>
      <c r="B664" s="2" t="s">
        <v>3214</v>
      </c>
      <c r="D664" s="3" t="s">
        <v>3215</v>
      </c>
      <c r="F664" s="3" t="n">
        <v>1.81903E-005</v>
      </c>
      <c r="H664" s="3" t="n">
        <v>65.179</v>
      </c>
      <c r="J664" s="3" t="n">
        <v>42.031</v>
      </c>
      <c r="L664" s="23" t="s">
        <v>3216</v>
      </c>
      <c r="M664" s="0"/>
      <c r="N664" s="4" t="s">
        <v>3217</v>
      </c>
      <c r="O664" s="5" t="s">
        <v>23</v>
      </c>
      <c r="P664" s="2" t="s">
        <v>3218</v>
      </c>
      <c r="R664" s="6" t="n">
        <v>2</v>
      </c>
      <c r="T664" s="6" t="n">
        <v>0.52055</v>
      </c>
      <c r="V664" s="7" t="n">
        <v>0.956320474763197</v>
      </c>
      <c r="X664" s="7" t="n">
        <v>0.946885183832975</v>
      </c>
      <c r="Z664" s="7" t="n">
        <v>0.180491603011806</v>
      </c>
      <c r="AB664" s="7" t="n">
        <f aca="false">LOG(V664,2)</f>
        <v>-0.0644339307882471</v>
      </c>
    </row>
    <row r="665" customFormat="false" ht="15" hidden="false" customHeight="false" outlineLevel="0" collapsed="false">
      <c r="A665" s="2" t="s">
        <v>3219</v>
      </c>
      <c r="B665" s="2" t="s">
        <v>3220</v>
      </c>
      <c r="D665" s="3" t="s">
        <v>3221</v>
      </c>
      <c r="F665" s="3" t="n">
        <v>5.05297E-007</v>
      </c>
      <c r="H665" s="3" t="n">
        <v>79.875</v>
      </c>
      <c r="J665" s="3" t="n">
        <v>62.287</v>
      </c>
      <c r="L665" s="23" t="s">
        <v>3222</v>
      </c>
      <c r="M665" s="0"/>
      <c r="N665" s="4" t="s">
        <v>3223</v>
      </c>
      <c r="O665" s="5" t="s">
        <v>23</v>
      </c>
      <c r="P665" s="2" t="s">
        <v>3224</v>
      </c>
      <c r="R665" s="6" t="n">
        <v>2</v>
      </c>
      <c r="T665" s="6" t="n">
        <v>-0.18872</v>
      </c>
      <c r="V665" s="7" t="n">
        <v>0.956128282825499</v>
      </c>
      <c r="X665" s="7" t="n">
        <v>0.974863089867601</v>
      </c>
      <c r="Z665" s="7" t="n">
        <v>0.0862600396186102</v>
      </c>
      <c r="AB665" s="7" t="n">
        <f aca="false">LOG(V665,2)</f>
        <v>-0.0647238986686933</v>
      </c>
    </row>
    <row r="666" customFormat="false" ht="15" hidden="false" customHeight="false" outlineLevel="0" collapsed="false">
      <c r="A666" s="2" t="s">
        <v>54</v>
      </c>
      <c r="B666" s="2" t="s">
        <v>55</v>
      </c>
      <c r="D666" s="3" t="s">
        <v>56</v>
      </c>
      <c r="F666" s="3" t="n">
        <v>1.08958E-070</v>
      </c>
      <c r="H666" s="3" t="n">
        <v>181.83</v>
      </c>
      <c r="J666" s="3" t="n">
        <v>42.863</v>
      </c>
      <c r="L666" s="23" t="s">
        <v>3225</v>
      </c>
      <c r="M666" s="0"/>
      <c r="N666" s="4" t="s">
        <v>3226</v>
      </c>
      <c r="O666" s="5" t="s">
        <v>23</v>
      </c>
      <c r="P666" s="2" t="s">
        <v>3227</v>
      </c>
      <c r="R666" s="6" t="n">
        <v>3</v>
      </c>
      <c r="T666" s="6" t="n">
        <v>0.0079895</v>
      </c>
      <c r="V666" s="7" t="n">
        <v>0.955873525910193</v>
      </c>
      <c r="X666" s="7" t="n">
        <v>0.924876515038622</v>
      </c>
      <c r="Z666" s="7" t="n">
        <v>0.115251615985384</v>
      </c>
      <c r="AB666" s="7" t="n">
        <f aca="false">LOG(V666,2)</f>
        <v>-0.0651083507532465</v>
      </c>
    </row>
    <row r="667" customFormat="false" ht="15" hidden="false" customHeight="false" outlineLevel="0" collapsed="false">
      <c r="A667" s="2" t="s">
        <v>3228</v>
      </c>
      <c r="B667" s="2" t="s">
        <v>3229</v>
      </c>
      <c r="D667" s="3" t="s">
        <v>3230</v>
      </c>
      <c r="F667" s="3" t="n">
        <v>4.41041E-007</v>
      </c>
      <c r="H667" s="3" t="n">
        <v>80.69</v>
      </c>
      <c r="J667" s="3" t="n">
        <v>64.121</v>
      </c>
      <c r="L667" s="23" t="s">
        <v>3231</v>
      </c>
      <c r="M667" s="0"/>
      <c r="N667" s="4" t="s">
        <v>3232</v>
      </c>
      <c r="O667" s="5" t="s">
        <v>23</v>
      </c>
      <c r="P667" s="5" t="s">
        <v>3233</v>
      </c>
      <c r="R667" s="6" t="n">
        <v>2</v>
      </c>
      <c r="T667" s="6" t="n">
        <v>1.0902</v>
      </c>
      <c r="V667" s="7" t="n">
        <v>0.955569192637604</v>
      </c>
      <c r="X667" s="7" t="n">
        <v>1.03211499195435</v>
      </c>
      <c r="Z667" s="7" t="n">
        <v>0.133396019938927</v>
      </c>
      <c r="AB667" s="7" t="n">
        <f aca="false">LOG(V667,2)</f>
        <v>-0.0655677525470765</v>
      </c>
    </row>
    <row r="668" customFormat="false" ht="15" hidden="false" customHeight="false" outlineLevel="0" collapsed="false">
      <c r="A668" s="2" t="s">
        <v>3234</v>
      </c>
      <c r="B668" s="2" t="s">
        <v>3235</v>
      </c>
      <c r="D668" s="3" t="s">
        <v>3236</v>
      </c>
      <c r="F668" s="3" t="n">
        <v>2.799E-013</v>
      </c>
      <c r="H668" s="3" t="n">
        <v>107.09</v>
      </c>
      <c r="J668" s="3" t="n">
        <v>63.091</v>
      </c>
      <c r="L668" s="23" t="s">
        <v>3237</v>
      </c>
      <c r="M668" s="0"/>
      <c r="N668" s="4" t="s">
        <v>3238</v>
      </c>
      <c r="O668" s="5" t="s">
        <v>23</v>
      </c>
      <c r="P668" s="2" t="s">
        <v>3239</v>
      </c>
      <c r="R668" s="6" t="n">
        <v>2</v>
      </c>
      <c r="T668" s="6" t="n">
        <v>0.38591</v>
      </c>
      <c r="V668" s="7" t="n">
        <v>0.954945876568673</v>
      </c>
      <c r="X668" s="7" t="n">
        <v>0.966816033529517</v>
      </c>
      <c r="Z668" s="7" t="n">
        <v>0.183157571788018</v>
      </c>
      <c r="AB668" s="7" t="n">
        <f aca="false">LOG(V668,2)</f>
        <v>-0.0665091269941601</v>
      </c>
    </row>
    <row r="669" customFormat="false" ht="15" hidden="false" customHeight="false" outlineLevel="0" collapsed="false">
      <c r="A669" s="2" t="s">
        <v>1157</v>
      </c>
      <c r="B669" s="2" t="s">
        <v>1158</v>
      </c>
      <c r="D669" s="3" t="s">
        <v>1159</v>
      </c>
      <c r="F669" s="3" t="n">
        <v>7.25288E-057</v>
      </c>
      <c r="H669" s="3" t="n">
        <v>131.03</v>
      </c>
      <c r="J669" s="3" t="n">
        <v>72.728</v>
      </c>
      <c r="L669" s="23" t="s">
        <v>3240</v>
      </c>
      <c r="M669" s="0"/>
      <c r="N669" s="4" t="s">
        <v>3241</v>
      </c>
      <c r="O669" s="5" t="s">
        <v>23</v>
      </c>
      <c r="P669" s="2" t="s">
        <v>3242</v>
      </c>
      <c r="R669" s="6" t="n">
        <v>4</v>
      </c>
      <c r="T669" s="6" t="n">
        <v>0.21077</v>
      </c>
      <c r="V669" s="7" t="n">
        <v>0.954542068658002</v>
      </c>
      <c r="X669" s="7" t="n">
        <v>0.976436769550347</v>
      </c>
      <c r="Z669" s="7" t="n">
        <v>0.101551244831632</v>
      </c>
      <c r="AB669" s="7" t="n">
        <f aca="false">LOG(V669,2)</f>
        <v>-0.0671193132803188</v>
      </c>
    </row>
    <row r="670" customFormat="false" ht="15" hidden="false" customHeight="false" outlineLevel="0" collapsed="false">
      <c r="A670" s="2" t="s">
        <v>2414</v>
      </c>
      <c r="B670" s="2" t="s">
        <v>2415</v>
      </c>
      <c r="D670" s="3" t="s">
        <v>2416</v>
      </c>
      <c r="F670" s="3" t="n">
        <v>1.56133E-033</v>
      </c>
      <c r="H670" s="3" t="n">
        <v>136.66</v>
      </c>
      <c r="J670" s="3" t="n">
        <v>89.468</v>
      </c>
      <c r="L670" s="23" t="s">
        <v>3243</v>
      </c>
      <c r="M670" s="0"/>
      <c r="N670" s="4" t="s">
        <v>3244</v>
      </c>
      <c r="O670" s="5" t="s">
        <v>23</v>
      </c>
      <c r="P670" s="2" t="s">
        <v>3245</v>
      </c>
      <c r="R670" s="6" t="n">
        <v>2</v>
      </c>
      <c r="T670" s="6" t="n">
        <v>0.084609</v>
      </c>
      <c r="V670" s="7" t="n">
        <v>0.953962401324487</v>
      </c>
      <c r="X670" s="7" t="n">
        <v>0.962545012224056</v>
      </c>
      <c r="Z670" s="7" t="n">
        <v>0.01766944747342</v>
      </c>
      <c r="AB670" s="7" t="n">
        <f aca="false">LOG(V670,2)</f>
        <v>-0.0679956887107113</v>
      </c>
    </row>
    <row r="671" customFormat="false" ht="15" hidden="false" customHeight="false" outlineLevel="0" collapsed="false">
      <c r="A671" s="2" t="s">
        <v>1659</v>
      </c>
      <c r="B671" s="2" t="s">
        <v>1660</v>
      </c>
      <c r="D671" s="3" t="s">
        <v>1661</v>
      </c>
      <c r="F671" s="3" t="n">
        <v>1.27101E-023</v>
      </c>
      <c r="H671" s="3" t="n">
        <v>104.53</v>
      </c>
      <c r="J671" s="3" t="n">
        <v>104.53</v>
      </c>
      <c r="L671" s="23" t="s">
        <v>3246</v>
      </c>
      <c r="M671" s="0"/>
      <c r="N671" s="4" t="s">
        <v>3247</v>
      </c>
      <c r="O671" s="5" t="s">
        <v>23</v>
      </c>
      <c r="P671" s="2" t="s">
        <v>3248</v>
      </c>
      <c r="R671" s="6" t="n">
        <v>3</v>
      </c>
      <c r="T671" s="6" t="n">
        <v>0.23691</v>
      </c>
      <c r="V671" s="7" t="n">
        <v>0.952134385828485</v>
      </c>
      <c r="X671" s="7" t="n">
        <v>0.940827282192744</v>
      </c>
      <c r="Z671" s="7" t="n">
        <v>0.0549920434908433</v>
      </c>
      <c r="AB671" s="7" t="n">
        <f aca="false">LOG(V671,2)</f>
        <v>-0.0707628826088046</v>
      </c>
    </row>
    <row r="672" customFormat="false" ht="15" hidden="false" customHeight="false" outlineLevel="0" collapsed="false">
      <c r="A672" s="2" t="s">
        <v>3249</v>
      </c>
      <c r="B672" s="2" t="s">
        <v>3250</v>
      </c>
      <c r="D672" s="3" t="s">
        <v>3251</v>
      </c>
      <c r="F672" s="3" t="n">
        <v>4.20801E-006</v>
      </c>
      <c r="H672" s="3" t="n">
        <v>65.374</v>
      </c>
      <c r="J672" s="3" t="n">
        <v>49.595</v>
      </c>
      <c r="L672" s="23" t="s">
        <v>3252</v>
      </c>
      <c r="M672" s="0"/>
      <c r="N672" s="4" t="s">
        <v>3253</v>
      </c>
      <c r="O672" s="5" t="s">
        <v>23</v>
      </c>
      <c r="P672" s="2" t="s">
        <v>3254</v>
      </c>
      <c r="R672" s="6" t="n">
        <v>3</v>
      </c>
      <c r="T672" s="6" t="n">
        <v>-0.0051502</v>
      </c>
      <c r="V672" s="7" t="n">
        <v>0.951321799836163</v>
      </c>
      <c r="X672" s="7" t="n">
        <v>0.953901676493422</v>
      </c>
      <c r="Z672" s="7" t="n">
        <v>0.0560647359442097</v>
      </c>
      <c r="AB672" s="7" t="n">
        <f aca="false">LOG(V672,2)</f>
        <v>-0.0719946565382112</v>
      </c>
    </row>
    <row r="673" customFormat="false" ht="15" hidden="false" customHeight="false" outlineLevel="0" collapsed="false">
      <c r="A673" s="2" t="s">
        <v>873</v>
      </c>
      <c r="B673" s="2" t="s">
        <v>874</v>
      </c>
      <c r="D673" s="3" t="s">
        <v>875</v>
      </c>
      <c r="F673" s="3" t="n">
        <v>2.70521E-014</v>
      </c>
      <c r="H673" s="3" t="n">
        <v>94.281</v>
      </c>
      <c r="J673" s="3" t="n">
        <v>49.768</v>
      </c>
      <c r="L673" s="23" t="s">
        <v>3255</v>
      </c>
      <c r="M673" s="0"/>
      <c r="N673" s="4" t="s">
        <v>3256</v>
      </c>
      <c r="O673" s="5" t="s">
        <v>23</v>
      </c>
      <c r="P673" s="2" t="s">
        <v>3257</v>
      </c>
      <c r="R673" s="6" t="n">
        <v>3</v>
      </c>
      <c r="T673" s="6" t="n">
        <v>-0.22136</v>
      </c>
      <c r="V673" s="7" t="n">
        <v>0.950984191096764</v>
      </c>
      <c r="X673" s="7" t="n">
        <v>0.966789493794128</v>
      </c>
      <c r="Z673" s="7" t="n">
        <v>0.153705678219021</v>
      </c>
      <c r="AB673" s="7" t="n">
        <f aca="false">LOG(V673,2)</f>
        <v>-0.0725067365732078</v>
      </c>
    </row>
    <row r="674" customFormat="false" ht="15" hidden="false" customHeight="false" outlineLevel="0" collapsed="false">
      <c r="A674" s="2" t="s">
        <v>3258</v>
      </c>
      <c r="B674" s="2" t="s">
        <v>3259</v>
      </c>
      <c r="D674" s="3" t="s">
        <v>3260</v>
      </c>
      <c r="F674" s="3" t="n">
        <v>7.91383E-037</v>
      </c>
      <c r="H674" s="3" t="n">
        <v>132.14</v>
      </c>
      <c r="J674" s="3" t="n">
        <v>59.339</v>
      </c>
      <c r="L674" s="23" t="s">
        <v>3261</v>
      </c>
      <c r="M674" s="0"/>
      <c r="N674" s="4" t="s">
        <v>3262</v>
      </c>
      <c r="O674" s="5" t="s">
        <v>23</v>
      </c>
      <c r="P674" s="2" t="s">
        <v>431</v>
      </c>
      <c r="R674" s="6" t="n">
        <v>2</v>
      </c>
      <c r="T674" s="6" t="n">
        <v>-0.37484</v>
      </c>
      <c r="V674" s="7" t="n">
        <v>0.950508005090427</v>
      </c>
      <c r="X674" s="7" t="n">
        <v>0.851549549927611</v>
      </c>
      <c r="Z674" s="7" t="n">
        <v>0.143651526075386</v>
      </c>
      <c r="AB674" s="7" t="n">
        <f aca="false">LOG(V674,2)</f>
        <v>-0.0732293177182909</v>
      </c>
    </row>
    <row r="675" customFormat="false" ht="15" hidden="false" customHeight="false" outlineLevel="0" collapsed="false">
      <c r="A675" s="2" t="s">
        <v>2534</v>
      </c>
      <c r="B675" s="2" t="s">
        <v>2535</v>
      </c>
      <c r="D675" s="3" t="s">
        <v>2536</v>
      </c>
      <c r="F675" s="3" t="n">
        <v>1.61486E-019</v>
      </c>
      <c r="H675" s="3" t="n">
        <v>111.77</v>
      </c>
      <c r="J675" s="3" t="n">
        <v>66.893</v>
      </c>
      <c r="L675" s="23" t="s">
        <v>3263</v>
      </c>
      <c r="M675" s="0"/>
      <c r="N675" s="4" t="s">
        <v>3264</v>
      </c>
      <c r="O675" s="5" t="s">
        <v>23</v>
      </c>
      <c r="P675" s="2" t="s">
        <v>3265</v>
      </c>
      <c r="R675" s="6" t="n">
        <v>2</v>
      </c>
      <c r="T675" s="6" t="n">
        <v>-0.94375</v>
      </c>
      <c r="V675" s="7" t="n">
        <v>0.950444874162395</v>
      </c>
      <c r="X675" s="7" t="n">
        <v>0.957148459156491</v>
      </c>
      <c r="Z675" s="7" t="n">
        <v>0.0108470848362609</v>
      </c>
      <c r="AB675" s="7" t="n">
        <f aca="false">LOG(V675,2)</f>
        <v>-0.073325141952365</v>
      </c>
    </row>
    <row r="676" customFormat="false" ht="15" hidden="false" customHeight="false" outlineLevel="0" collapsed="false">
      <c r="A676" s="2" t="s">
        <v>3266</v>
      </c>
      <c r="B676" s="2" t="s">
        <v>3267</v>
      </c>
      <c r="D676" s="3" t="s">
        <v>3268</v>
      </c>
      <c r="F676" s="3" t="n">
        <v>1.50499E-016</v>
      </c>
      <c r="H676" s="3" t="n">
        <v>100.77</v>
      </c>
      <c r="J676" s="3" t="n">
        <v>64.454</v>
      </c>
      <c r="L676" s="23" t="s">
        <v>3269</v>
      </c>
      <c r="M676" s="0"/>
      <c r="N676" s="4" t="s">
        <v>3270</v>
      </c>
      <c r="O676" s="5" t="s">
        <v>23</v>
      </c>
      <c r="P676" s="2" t="s">
        <v>3271</v>
      </c>
      <c r="R676" s="6" t="n">
        <v>2</v>
      </c>
      <c r="T676" s="6" t="n">
        <v>-1.2323</v>
      </c>
      <c r="V676" s="7" t="n">
        <v>0.95005469331052</v>
      </c>
      <c r="X676" s="7" t="n">
        <v>0.958798155585304</v>
      </c>
      <c r="Z676" s="7" t="n">
        <v>0.0377326982433933</v>
      </c>
      <c r="AB676" s="7" t="n">
        <f aca="false">LOG(V676,2)</f>
        <v>-0.0739175251316024</v>
      </c>
    </row>
    <row r="677" customFormat="false" ht="15" hidden="false" customHeight="false" outlineLevel="0" collapsed="false">
      <c r="A677" s="2" t="s">
        <v>3272</v>
      </c>
      <c r="B677" s="2" t="s">
        <v>3273</v>
      </c>
      <c r="D677" s="3" t="s">
        <v>3274</v>
      </c>
      <c r="F677" s="3" t="n">
        <v>1.12281E-012</v>
      </c>
      <c r="H677" s="3" t="n">
        <v>67.641</v>
      </c>
      <c r="J677" s="3" t="n">
        <v>45.558</v>
      </c>
      <c r="L677" s="23" t="s">
        <v>3275</v>
      </c>
      <c r="M677" s="0"/>
      <c r="N677" s="4" t="s">
        <v>3276</v>
      </c>
      <c r="O677" s="5" t="s">
        <v>23</v>
      </c>
      <c r="P677" s="2" t="s">
        <v>3277</v>
      </c>
      <c r="R677" s="6" t="n">
        <v>3</v>
      </c>
      <c r="T677" s="6" t="n">
        <v>-0.031125</v>
      </c>
      <c r="V677" s="7" t="n">
        <v>0.949480978734467</v>
      </c>
      <c r="X677" s="7" t="n">
        <v>0.95724311386962</v>
      </c>
      <c r="Z677" s="7" t="n">
        <v>0.0120223500051847</v>
      </c>
      <c r="AB677" s="7" t="n">
        <f aca="false">LOG(V677,2)</f>
        <v>-0.0747889962085671</v>
      </c>
    </row>
    <row r="678" customFormat="false" ht="15" hidden="false" customHeight="false" outlineLevel="0" collapsed="false">
      <c r="A678" s="2" t="s">
        <v>218</v>
      </c>
      <c r="B678" s="2" t="s">
        <v>219</v>
      </c>
      <c r="D678" s="3" t="s">
        <v>220</v>
      </c>
      <c r="F678" s="3" t="n">
        <v>7.74052E-011</v>
      </c>
      <c r="H678" s="3" t="n">
        <v>72.359</v>
      </c>
      <c r="J678" s="3" t="n">
        <v>62.589</v>
      </c>
      <c r="L678" s="23" t="s">
        <v>3278</v>
      </c>
      <c r="M678" s="0"/>
      <c r="N678" s="4" t="s">
        <v>3279</v>
      </c>
      <c r="O678" s="5" t="s">
        <v>23</v>
      </c>
      <c r="P678" s="2" t="s">
        <v>3280</v>
      </c>
      <c r="R678" s="6" t="n">
        <v>2</v>
      </c>
      <c r="T678" s="6" t="n">
        <v>0.13401</v>
      </c>
      <c r="V678" s="7" t="n">
        <v>0.949441963179749</v>
      </c>
      <c r="X678" s="7" t="n">
        <v>1.05350419045305</v>
      </c>
      <c r="Z678" s="7" t="n">
        <v>0.221219916766063</v>
      </c>
      <c r="AB678" s="7" t="n">
        <f aca="false">LOG(V678,2)</f>
        <v>-0.0748482798646595</v>
      </c>
    </row>
    <row r="679" customFormat="false" ht="15" hidden="false" customHeight="false" outlineLevel="0" collapsed="false">
      <c r="A679" s="2" t="s">
        <v>2062</v>
      </c>
      <c r="B679" s="2" t="s">
        <v>2063</v>
      </c>
      <c r="D679" s="3" t="s">
        <v>2064</v>
      </c>
      <c r="F679" s="3" t="n">
        <v>1.323E-076</v>
      </c>
      <c r="H679" s="3" t="n">
        <v>191.51</v>
      </c>
      <c r="J679" s="3" t="n">
        <v>143.28</v>
      </c>
      <c r="L679" s="23" t="s">
        <v>3281</v>
      </c>
      <c r="M679" s="0"/>
      <c r="N679" s="4" t="s">
        <v>3282</v>
      </c>
      <c r="O679" s="5" t="s">
        <v>23</v>
      </c>
      <c r="P679" s="2" t="s">
        <v>3283</v>
      </c>
      <c r="R679" s="6" t="n">
        <v>2</v>
      </c>
      <c r="T679" s="6" t="n">
        <v>-0.89304</v>
      </c>
      <c r="V679" s="7" t="n">
        <v>0.94867706924579</v>
      </c>
      <c r="X679" s="7" t="n">
        <v>0.940675668347703</v>
      </c>
      <c r="Z679" s="7" t="n">
        <v>0.1473439233233</v>
      </c>
      <c r="AB679" s="7" t="n">
        <f aca="false">LOG(V679,2)</f>
        <v>-0.0760110191093642</v>
      </c>
    </row>
    <row r="680" customFormat="false" ht="15" hidden="false" customHeight="false" outlineLevel="0" collapsed="false">
      <c r="A680" s="2" t="s">
        <v>1741</v>
      </c>
      <c r="B680" s="2" t="s">
        <v>1742</v>
      </c>
      <c r="D680" s="3" t="s">
        <v>1743</v>
      </c>
      <c r="F680" s="3" t="n">
        <v>1.30433E-028</v>
      </c>
      <c r="H680" s="3" t="n">
        <v>141.65</v>
      </c>
      <c r="J680" s="3" t="n">
        <v>72.321</v>
      </c>
      <c r="L680" s="23" t="s">
        <v>3284</v>
      </c>
      <c r="M680" s="0"/>
      <c r="N680" s="4" t="s">
        <v>3285</v>
      </c>
      <c r="O680" s="5" t="s">
        <v>23</v>
      </c>
      <c r="P680" s="2" t="s">
        <v>3286</v>
      </c>
      <c r="R680" s="6" t="n">
        <v>2</v>
      </c>
      <c r="T680" s="6" t="n">
        <v>0.92156</v>
      </c>
      <c r="V680" s="7" t="n">
        <v>0.946625285911784</v>
      </c>
      <c r="X680" s="7" t="n">
        <v>0.965020526442888</v>
      </c>
      <c r="Z680" s="7" t="n">
        <v>0.0466152926948857</v>
      </c>
      <c r="AB680" s="7" t="n">
        <f aca="false">LOG(V680,2)</f>
        <v>-0.0791346355489762</v>
      </c>
    </row>
    <row r="681" customFormat="false" ht="15" hidden="false" customHeight="false" outlineLevel="0" collapsed="false">
      <c r="A681" s="2" t="s">
        <v>3287</v>
      </c>
      <c r="B681" s="2" t="s">
        <v>3288</v>
      </c>
      <c r="D681" s="3" t="s">
        <v>3289</v>
      </c>
      <c r="F681" s="3" t="n">
        <v>1.04876E-006</v>
      </c>
      <c r="H681" s="3" t="n">
        <v>65.374</v>
      </c>
      <c r="J681" s="3" t="n">
        <v>59.673</v>
      </c>
      <c r="L681" s="23" t="s">
        <v>3290</v>
      </c>
      <c r="M681" s="0"/>
      <c r="N681" s="4" t="s">
        <v>3291</v>
      </c>
      <c r="O681" s="5" t="s">
        <v>23</v>
      </c>
      <c r="P681" s="2" t="s">
        <v>3292</v>
      </c>
      <c r="R681" s="6" t="n">
        <v>3</v>
      </c>
      <c r="T681" s="6" t="n">
        <v>0.3046</v>
      </c>
      <c r="V681" s="7" t="n">
        <v>0.946048195377358</v>
      </c>
      <c r="X681" s="7" t="n">
        <v>0.988417717534988</v>
      </c>
      <c r="Z681" s="7" t="n">
        <v>0.15757267870525</v>
      </c>
      <c r="AB681" s="7" t="n">
        <f aca="false">LOG(V681,2)</f>
        <v>-0.0800144129497716</v>
      </c>
    </row>
    <row r="682" customFormat="false" ht="15" hidden="false" customHeight="false" outlineLevel="0" collapsed="false">
      <c r="A682" s="2" t="s">
        <v>2513</v>
      </c>
      <c r="B682" s="2" t="s">
        <v>2514</v>
      </c>
      <c r="D682" s="3" t="s">
        <v>2515</v>
      </c>
      <c r="F682" s="3" t="n">
        <v>3.57398E-011</v>
      </c>
      <c r="H682" s="3" t="n">
        <v>103.43</v>
      </c>
      <c r="J682" s="3" t="n">
        <v>61.48</v>
      </c>
      <c r="L682" s="23" t="s">
        <v>3293</v>
      </c>
      <c r="M682" s="0"/>
      <c r="N682" s="4" t="s">
        <v>3294</v>
      </c>
      <c r="O682" s="5" t="s">
        <v>23</v>
      </c>
      <c r="P682" s="2" t="s">
        <v>3295</v>
      </c>
      <c r="R682" s="6" t="n">
        <v>2</v>
      </c>
      <c r="T682" s="6" t="n">
        <v>1.1614</v>
      </c>
      <c r="V682" s="7" t="n">
        <v>0.944049383441385</v>
      </c>
      <c r="X682" s="7" t="n">
        <v>0.987723913315796</v>
      </c>
      <c r="Z682" s="7" t="n">
        <v>0.149229471173129</v>
      </c>
      <c r="AB682" s="7" t="n">
        <f aca="false">LOG(V682,2)</f>
        <v>-0.0830657656153649</v>
      </c>
    </row>
    <row r="683" customFormat="false" ht="15" hidden="false" customHeight="false" outlineLevel="0" collapsed="false">
      <c r="A683" s="2" t="s">
        <v>3296</v>
      </c>
      <c r="B683" s="2" t="s">
        <v>3297</v>
      </c>
      <c r="D683" s="3" t="s">
        <v>3298</v>
      </c>
      <c r="F683" s="3" t="n">
        <v>7.11608E-013</v>
      </c>
      <c r="H683" s="3" t="n">
        <v>108.56</v>
      </c>
      <c r="J683" s="3" t="n">
        <v>46.88</v>
      </c>
      <c r="L683" s="23" t="s">
        <v>3299</v>
      </c>
      <c r="M683" s="0"/>
      <c r="N683" s="4" t="s">
        <v>3300</v>
      </c>
      <c r="O683" s="5" t="s">
        <v>23</v>
      </c>
      <c r="P683" s="2" t="s">
        <v>3301</v>
      </c>
      <c r="R683" s="6" t="n">
        <v>2</v>
      </c>
      <c r="T683" s="6" t="n">
        <v>-1.1994</v>
      </c>
      <c r="V683" s="7" t="n">
        <v>0.943590879540189</v>
      </c>
      <c r="X683" s="7" t="n">
        <v>1.00207960256484</v>
      </c>
      <c r="Z683" s="7" t="n">
        <v>0.095716511596724</v>
      </c>
      <c r="AB683" s="7" t="n">
        <f aca="false">LOG(V683,2)</f>
        <v>-0.0837666208900325</v>
      </c>
    </row>
    <row r="684" customFormat="false" ht="15" hidden="false" customHeight="false" outlineLevel="0" collapsed="false">
      <c r="A684" s="2" t="s">
        <v>242</v>
      </c>
      <c r="B684" s="2" t="s">
        <v>243</v>
      </c>
      <c r="D684" s="3" t="s">
        <v>244</v>
      </c>
      <c r="F684" s="3" t="n">
        <v>4.02098E-014</v>
      </c>
      <c r="H684" s="3" t="n">
        <v>106.55</v>
      </c>
      <c r="J684" s="3" t="n">
        <v>76.759</v>
      </c>
      <c r="L684" s="23" t="s">
        <v>3302</v>
      </c>
      <c r="M684" s="0"/>
      <c r="O684" s="5" t="s">
        <v>23</v>
      </c>
      <c r="P684" s="2" t="s">
        <v>3303</v>
      </c>
      <c r="R684" s="6" t="n">
        <v>3</v>
      </c>
      <c r="T684" s="6" t="n">
        <v>-0.33167</v>
      </c>
      <c r="V684" s="7" t="n">
        <v>0.94225786279438</v>
      </c>
      <c r="X684" s="7" t="n">
        <v>0.888615017834766</v>
      </c>
      <c r="Z684" s="7" t="n">
        <v>0.201339731557516</v>
      </c>
      <c r="AB684" s="7" t="n">
        <f aca="false">LOG(V684,2)</f>
        <v>-0.0858061661894198</v>
      </c>
    </row>
    <row r="685" customFormat="false" ht="15" hidden="false" customHeight="false" outlineLevel="0" collapsed="false">
      <c r="A685" s="2" t="s">
        <v>2799</v>
      </c>
      <c r="B685" s="2" t="s">
        <v>2800</v>
      </c>
      <c r="D685" s="3" t="s">
        <v>2801</v>
      </c>
      <c r="F685" s="3" t="n">
        <v>3.25788E-019</v>
      </c>
      <c r="H685" s="3" t="n">
        <v>101.38</v>
      </c>
      <c r="J685" s="3" t="n">
        <v>101.38</v>
      </c>
      <c r="L685" s="23" t="s">
        <v>3304</v>
      </c>
      <c r="M685" s="0"/>
      <c r="N685" s="4" t="s">
        <v>3305</v>
      </c>
      <c r="O685" s="5" t="s">
        <v>23</v>
      </c>
      <c r="P685" s="2" t="s">
        <v>3306</v>
      </c>
      <c r="R685" s="6" t="n">
        <v>2</v>
      </c>
      <c r="T685" s="6" t="n">
        <v>0.52983</v>
      </c>
      <c r="V685" s="7" t="n">
        <v>0.940749781063102</v>
      </c>
      <c r="X685" s="7" t="n">
        <v>0.939817264613539</v>
      </c>
      <c r="Z685" s="7" t="n">
        <v>0.0259734522770337</v>
      </c>
      <c r="AB685" s="7" t="n">
        <f aca="false">LOG(V685,2)</f>
        <v>-0.0881170463467581</v>
      </c>
    </row>
    <row r="686" customFormat="false" ht="15" hidden="false" customHeight="false" outlineLevel="0" collapsed="false">
      <c r="A686" s="2" t="s">
        <v>791</v>
      </c>
      <c r="B686" s="2" t="s">
        <v>792</v>
      </c>
      <c r="D686" s="3" t="s">
        <v>793</v>
      </c>
      <c r="F686" s="3" t="n">
        <v>0.00080554</v>
      </c>
      <c r="H686" s="3" t="n">
        <v>60.91</v>
      </c>
      <c r="J686" s="3" t="n">
        <v>40.352</v>
      </c>
      <c r="L686" s="23" t="s">
        <v>3307</v>
      </c>
      <c r="M686" s="0"/>
      <c r="N686" s="4" t="s">
        <v>3308</v>
      </c>
      <c r="O686" s="5" t="s">
        <v>23</v>
      </c>
      <c r="P686" s="2" t="s">
        <v>507</v>
      </c>
      <c r="R686" s="6" t="n">
        <v>2</v>
      </c>
      <c r="T686" s="6" t="n">
        <v>-0.32174</v>
      </c>
      <c r="V686" s="7" t="n">
        <v>0.940426537284114</v>
      </c>
      <c r="X686" s="7" t="n">
        <v>0.939199390132367</v>
      </c>
      <c r="Z686" s="7" t="n">
        <v>0.0921811456956559</v>
      </c>
      <c r="AB686" s="7" t="n">
        <f aca="false">LOG(V686,2)</f>
        <v>-0.0886128448500517</v>
      </c>
    </row>
    <row r="687" customFormat="false" ht="15" hidden="false" customHeight="false" outlineLevel="0" collapsed="false">
      <c r="A687" s="2" t="s">
        <v>3309</v>
      </c>
      <c r="B687" s="2" t="s">
        <v>3310</v>
      </c>
      <c r="D687" s="3" t="s">
        <v>3311</v>
      </c>
      <c r="F687" s="3" t="n">
        <v>1.23831E-008</v>
      </c>
      <c r="H687" s="3" t="n">
        <v>74.428</v>
      </c>
      <c r="J687" s="3" t="n">
        <v>40.186</v>
      </c>
      <c r="L687" s="23" t="s">
        <v>3312</v>
      </c>
      <c r="M687" s="0"/>
      <c r="N687" s="4" t="s">
        <v>3313</v>
      </c>
      <c r="O687" s="5" t="s">
        <v>23</v>
      </c>
      <c r="P687" s="2" t="s">
        <v>3314</v>
      </c>
      <c r="R687" s="6" t="n">
        <v>3</v>
      </c>
      <c r="T687" s="6" t="n">
        <v>1.0753</v>
      </c>
      <c r="V687" s="7" t="n">
        <v>0.938046041896892</v>
      </c>
      <c r="X687" s="7" t="n">
        <v>0.804105310129406</v>
      </c>
      <c r="Z687" s="7" t="n">
        <v>0.26922302077515</v>
      </c>
      <c r="AB687" s="7" t="n">
        <f aca="false">LOG(V687,2)</f>
        <v>-0.092269358941865</v>
      </c>
    </row>
    <row r="688" customFormat="false" ht="15" hidden="false" customHeight="false" outlineLevel="0" collapsed="false">
      <c r="A688" s="2" t="s">
        <v>3315</v>
      </c>
      <c r="B688" s="2" t="s">
        <v>3316</v>
      </c>
      <c r="D688" s="3" t="s">
        <v>3317</v>
      </c>
      <c r="F688" s="3" t="n">
        <v>1.3538E-006</v>
      </c>
      <c r="H688" s="3" t="n">
        <v>71.879</v>
      </c>
      <c r="J688" s="3" t="n">
        <v>58.32</v>
      </c>
      <c r="L688" s="23" t="s">
        <v>3318</v>
      </c>
      <c r="M688" s="0"/>
      <c r="N688" s="4" t="s">
        <v>3319</v>
      </c>
      <c r="O688" s="5" t="s">
        <v>23</v>
      </c>
      <c r="P688" s="2" t="s">
        <v>3320</v>
      </c>
      <c r="R688" s="6" t="n">
        <v>2</v>
      </c>
      <c r="T688" s="6" t="n">
        <v>0.0080357</v>
      </c>
      <c r="V688" s="7" t="n">
        <v>0.93672751747074</v>
      </c>
      <c r="X688" s="7" t="n">
        <v>0.911433307455045</v>
      </c>
      <c r="Z688" s="7" t="n">
        <v>0.0442722757502594</v>
      </c>
      <c r="AB688" s="7" t="n">
        <f aca="false">LOG(V688,2)</f>
        <v>-0.0942986482445938</v>
      </c>
    </row>
    <row r="689" customFormat="false" ht="15" hidden="false" customHeight="false" outlineLevel="0" collapsed="false">
      <c r="A689" s="2" t="s">
        <v>2164</v>
      </c>
      <c r="B689" s="2" t="s">
        <v>2165</v>
      </c>
      <c r="D689" s="3" t="s">
        <v>2166</v>
      </c>
      <c r="F689" s="3" t="n">
        <v>9.99347E-028</v>
      </c>
      <c r="H689" s="3" t="n">
        <v>143.42</v>
      </c>
      <c r="J689" s="3" t="n">
        <v>42.317</v>
      </c>
      <c r="L689" s="23" t="s">
        <v>3321</v>
      </c>
      <c r="M689" s="0"/>
      <c r="N689" s="4" t="s">
        <v>3322</v>
      </c>
      <c r="O689" s="5" t="s">
        <v>23</v>
      </c>
      <c r="P689" s="2" t="s">
        <v>3323</v>
      </c>
      <c r="R689" s="6" t="n">
        <v>2</v>
      </c>
      <c r="T689" s="6" t="n">
        <v>0.56642</v>
      </c>
      <c r="V689" s="7" t="n">
        <v>0.935880364135299</v>
      </c>
      <c r="X689" s="7" t="n">
        <v>0.907625748500372</v>
      </c>
      <c r="Z689" s="7" t="n">
        <v>0.10624440726569</v>
      </c>
      <c r="AB689" s="7" t="n">
        <f aca="false">LOG(V689,2)</f>
        <v>-0.0956039765103736</v>
      </c>
    </row>
    <row r="690" customFormat="false" ht="15" hidden="false" customHeight="false" outlineLevel="0" collapsed="false">
      <c r="A690" s="2" t="s">
        <v>2900</v>
      </c>
      <c r="B690" s="2" t="s">
        <v>2901</v>
      </c>
      <c r="D690" s="3" t="s">
        <v>2902</v>
      </c>
      <c r="F690" s="3" t="n">
        <v>1.21047E-022</v>
      </c>
      <c r="H690" s="3" t="n">
        <v>107.78</v>
      </c>
      <c r="J690" s="3" t="n">
        <v>65.184</v>
      </c>
      <c r="L690" s="23" t="s">
        <v>3324</v>
      </c>
      <c r="M690" s="0"/>
      <c r="N690" s="4" t="s">
        <v>3325</v>
      </c>
      <c r="O690" s="5" t="s">
        <v>23</v>
      </c>
      <c r="P690" s="2" t="s">
        <v>3326</v>
      </c>
      <c r="R690" s="6" t="n">
        <v>2</v>
      </c>
      <c r="T690" s="6" t="n">
        <v>-0.90676</v>
      </c>
      <c r="V690" s="7" t="n">
        <v>0.935053983765501</v>
      </c>
      <c r="X690" s="7" t="n">
        <v>0.942030749259665</v>
      </c>
      <c r="Z690" s="7" t="n">
        <v>0.052340413145923</v>
      </c>
      <c r="AB690" s="7" t="n">
        <f aca="false">LOG(V690,2)</f>
        <v>-0.0968784359164594</v>
      </c>
    </row>
    <row r="691" customFormat="false" ht="15" hidden="false" customHeight="false" outlineLevel="0" collapsed="false">
      <c r="A691" s="2" t="s">
        <v>3143</v>
      </c>
      <c r="B691" s="2" t="s">
        <v>3144</v>
      </c>
      <c r="D691" s="3" t="s">
        <v>3145</v>
      </c>
      <c r="F691" s="3" t="n">
        <v>8.53484E-008</v>
      </c>
      <c r="H691" s="3" t="n">
        <v>77.746</v>
      </c>
      <c r="J691" s="3" t="n">
        <v>68.481</v>
      </c>
      <c r="L691" s="23" t="s">
        <v>3327</v>
      </c>
      <c r="M691" s="0"/>
      <c r="N691" s="4" t="s">
        <v>524</v>
      </c>
      <c r="O691" s="5" t="s">
        <v>23</v>
      </c>
      <c r="P691" s="2" t="s">
        <v>3328</v>
      </c>
      <c r="R691" s="6" t="n">
        <v>2</v>
      </c>
      <c r="T691" s="6" t="n">
        <v>-1.3267</v>
      </c>
      <c r="V691" s="7" t="n">
        <v>0.932428295077825</v>
      </c>
      <c r="X691" s="7" t="n">
        <v>0.907495301069598</v>
      </c>
      <c r="Z691" s="7" t="n">
        <v>0.0873842883034045</v>
      </c>
      <c r="AB691" s="7" t="n">
        <f aca="false">LOG(V691,2)</f>
        <v>-0.100935310337913</v>
      </c>
    </row>
    <row r="692" customFormat="false" ht="15" hidden="false" customHeight="false" outlineLevel="0" collapsed="false">
      <c r="A692" s="2" t="s">
        <v>1148</v>
      </c>
      <c r="B692" s="2" t="s">
        <v>1149</v>
      </c>
      <c r="D692" s="3" t="s">
        <v>1150</v>
      </c>
      <c r="F692" s="3" t="n">
        <v>5.5752E-037</v>
      </c>
      <c r="H692" s="3" t="n">
        <v>135.49</v>
      </c>
      <c r="J692" s="3" t="n">
        <v>112.55</v>
      </c>
      <c r="L692" s="23" t="s">
        <v>3329</v>
      </c>
      <c r="M692" s="0"/>
      <c r="N692" s="4" t="s">
        <v>3330</v>
      </c>
      <c r="O692" s="5" t="s">
        <v>23</v>
      </c>
      <c r="P692" s="2" t="s">
        <v>3331</v>
      </c>
      <c r="R692" s="6" t="n">
        <v>2</v>
      </c>
      <c r="T692" s="6" t="n">
        <v>0.20152</v>
      </c>
      <c r="V692" s="7" t="n">
        <v>0.93229302318397</v>
      </c>
      <c r="X692" s="7" t="n">
        <v>0.900362115538397</v>
      </c>
      <c r="Z692" s="7" t="n">
        <v>0.208748549074247</v>
      </c>
      <c r="AB692" s="7" t="n">
        <f aca="false">LOG(V692,2)</f>
        <v>-0.101144624286186</v>
      </c>
    </row>
    <row r="693" customFormat="false" ht="15" hidden="false" customHeight="false" outlineLevel="0" collapsed="false">
      <c r="A693" s="2" t="s">
        <v>3332</v>
      </c>
      <c r="B693" s="2" t="s">
        <v>3333</v>
      </c>
      <c r="D693" s="3" t="s">
        <v>3334</v>
      </c>
      <c r="F693" s="3" t="n">
        <v>4.02148E-016</v>
      </c>
      <c r="H693" s="3" t="n">
        <v>78.428</v>
      </c>
      <c r="J693" s="3" t="n">
        <v>72.399</v>
      </c>
      <c r="L693" s="23" t="s">
        <v>3335</v>
      </c>
      <c r="M693" s="0"/>
      <c r="N693" s="4" t="s">
        <v>3336</v>
      </c>
      <c r="O693" s="5" t="s">
        <v>23</v>
      </c>
      <c r="P693" s="2" t="s">
        <v>3337</v>
      </c>
      <c r="R693" s="6" t="n">
        <v>3</v>
      </c>
      <c r="T693" s="6" t="n">
        <v>1.3149</v>
      </c>
      <c r="V693" s="7" t="n">
        <v>0.930743984113807</v>
      </c>
      <c r="X693" s="7" t="n">
        <v>0.861695942017227</v>
      </c>
      <c r="Z693" s="7" t="n">
        <v>0.173265788701413</v>
      </c>
      <c r="AB693" s="7" t="n">
        <f aca="false">LOG(V693,2)</f>
        <v>-0.103543708674637</v>
      </c>
    </row>
    <row r="694" customFormat="false" ht="15" hidden="false" customHeight="false" outlineLevel="0" collapsed="false">
      <c r="A694" s="2" t="s">
        <v>3338</v>
      </c>
      <c r="B694" s="2" t="s">
        <v>1762</v>
      </c>
      <c r="D694" s="3" t="s">
        <v>3339</v>
      </c>
      <c r="F694" s="3" t="n">
        <v>1.98885E-076</v>
      </c>
      <c r="H694" s="3" t="n">
        <v>188.58</v>
      </c>
      <c r="J694" s="3" t="n">
        <v>69.188</v>
      </c>
      <c r="L694" s="23" t="s">
        <v>3340</v>
      </c>
      <c r="M694" s="0"/>
      <c r="N694" s="4" t="s">
        <v>3341</v>
      </c>
      <c r="O694" s="5" t="s">
        <v>23</v>
      </c>
      <c r="P694" s="2" t="s">
        <v>2545</v>
      </c>
      <c r="R694" s="6" t="n">
        <v>3</v>
      </c>
      <c r="T694" s="6" t="n">
        <v>-0.42924</v>
      </c>
      <c r="V694" s="7" t="n">
        <v>0.925992081401866</v>
      </c>
      <c r="X694" s="7" t="n">
        <v>0.860295576274549</v>
      </c>
      <c r="Z694" s="7" t="n">
        <v>0.284767283289611</v>
      </c>
      <c r="AB694" s="7" t="n">
        <f aca="false">LOG(V694,2)</f>
        <v>-0.110928238519675</v>
      </c>
    </row>
    <row r="695" customFormat="false" ht="15" hidden="false" customHeight="false" outlineLevel="0" collapsed="false">
      <c r="A695" s="2" t="s">
        <v>3342</v>
      </c>
      <c r="B695" s="2" t="s">
        <v>3343</v>
      </c>
      <c r="D695" s="3" t="s">
        <v>3344</v>
      </c>
      <c r="F695" s="3" t="n">
        <v>1.15139E-012</v>
      </c>
      <c r="H695" s="3" t="n">
        <v>97.797</v>
      </c>
      <c r="J695" s="3" t="n">
        <v>48.405</v>
      </c>
      <c r="L695" s="23" t="s">
        <v>3345</v>
      </c>
      <c r="M695" s="0"/>
      <c r="N695" s="4" t="s">
        <v>3346</v>
      </c>
      <c r="O695" s="5" t="s">
        <v>23</v>
      </c>
      <c r="P695" s="2" t="s">
        <v>3347</v>
      </c>
      <c r="R695" s="6" t="n">
        <v>3</v>
      </c>
      <c r="T695" s="6" t="n">
        <v>-0.40068</v>
      </c>
      <c r="V695" s="7" t="n">
        <v>0.924569404822496</v>
      </c>
      <c r="X695" s="7" t="n">
        <v>0.915122671650388</v>
      </c>
      <c r="Z695" s="7" t="n">
        <v>0.0836486052072691</v>
      </c>
      <c r="AB695" s="7" t="n">
        <f aca="false">LOG(V695,2)</f>
        <v>-0.113146472137398</v>
      </c>
    </row>
    <row r="696" customFormat="false" ht="15" hidden="false" customHeight="false" outlineLevel="0" collapsed="false">
      <c r="A696" s="2" t="s">
        <v>18</v>
      </c>
      <c r="B696" s="2" t="s">
        <v>19</v>
      </c>
      <c r="D696" s="3" t="s">
        <v>20</v>
      </c>
      <c r="F696" s="3" t="n">
        <v>1.64015E-010</v>
      </c>
      <c r="H696" s="3" t="n">
        <v>90.348</v>
      </c>
      <c r="J696" s="3" t="n">
        <v>42.314</v>
      </c>
      <c r="L696" s="23" t="s">
        <v>3348</v>
      </c>
      <c r="M696" s="0"/>
      <c r="N696" s="4" t="s">
        <v>3349</v>
      </c>
      <c r="O696" s="5" t="s">
        <v>23</v>
      </c>
      <c r="P696" s="2" t="s">
        <v>3350</v>
      </c>
      <c r="R696" s="6" t="n">
        <v>3</v>
      </c>
      <c r="T696" s="6" t="n">
        <v>0.16559</v>
      </c>
      <c r="V696" s="7" t="n">
        <v>0.924187310838492</v>
      </c>
      <c r="X696" s="7" t="n">
        <v>0.900628212450029</v>
      </c>
      <c r="Z696" s="7" t="n">
        <v>0.13625420293236</v>
      </c>
      <c r="AB696" s="7" t="n">
        <f aca="false">LOG(V696,2)</f>
        <v>-0.113742813558695</v>
      </c>
    </row>
    <row r="697" customFormat="false" ht="15" hidden="false" customHeight="false" outlineLevel="0" collapsed="false">
      <c r="A697" s="2" t="s">
        <v>3351</v>
      </c>
      <c r="B697" s="2" t="s">
        <v>3352</v>
      </c>
      <c r="D697" s="3" t="s">
        <v>3353</v>
      </c>
      <c r="F697" s="3" t="n">
        <v>2.56423E-043</v>
      </c>
      <c r="H697" s="3" t="n">
        <v>139.47</v>
      </c>
      <c r="J697" s="3" t="n">
        <v>41.908</v>
      </c>
      <c r="L697" s="23" t="s">
        <v>3354</v>
      </c>
      <c r="M697" s="0"/>
      <c r="N697" s="4" t="s">
        <v>3355</v>
      </c>
      <c r="O697" s="5" t="s">
        <v>23</v>
      </c>
      <c r="P697" s="2" t="s">
        <v>3356</v>
      </c>
      <c r="R697" s="6" t="n">
        <v>3</v>
      </c>
      <c r="T697" s="6" t="n">
        <v>-0.20779</v>
      </c>
      <c r="V697" s="7" t="n">
        <v>0.922262426616078</v>
      </c>
      <c r="X697" s="7" t="n">
        <v>0.931660336977276</v>
      </c>
      <c r="Z697" s="7" t="n">
        <v>0.11396410794518</v>
      </c>
      <c r="AB697" s="7" t="n">
        <f aca="false">LOG(V697,2)</f>
        <v>-0.11675077188176</v>
      </c>
    </row>
    <row r="698" customFormat="false" ht="15" hidden="false" customHeight="false" outlineLevel="0" collapsed="false">
      <c r="A698" s="2" t="s">
        <v>2414</v>
      </c>
      <c r="B698" s="2" t="s">
        <v>2415</v>
      </c>
      <c r="D698" s="3" t="s">
        <v>2416</v>
      </c>
      <c r="F698" s="3" t="n">
        <v>5.22974E-019</v>
      </c>
      <c r="H698" s="3" t="n">
        <v>109.87</v>
      </c>
      <c r="J698" s="3" t="n">
        <v>43.208</v>
      </c>
      <c r="L698" s="23" t="s">
        <v>3357</v>
      </c>
      <c r="M698" s="0"/>
      <c r="N698" s="4" t="s">
        <v>3358</v>
      </c>
      <c r="O698" s="5" t="s">
        <v>23</v>
      </c>
      <c r="P698" s="2" t="s">
        <v>3359</v>
      </c>
      <c r="R698" s="6" t="n">
        <v>2</v>
      </c>
      <c r="T698" s="6" t="n">
        <v>0.73758</v>
      </c>
      <c r="V698" s="7" t="n">
        <v>0.921611545690967</v>
      </c>
      <c r="X698" s="7" t="n">
        <v>0.913985909969846</v>
      </c>
      <c r="Z698" s="7" t="n">
        <v>0.096795654776812</v>
      </c>
      <c r="AB698" s="7" t="n">
        <f aca="false">LOG(V698,2)</f>
        <v>-0.117769304315074</v>
      </c>
    </row>
    <row r="699" customFormat="false" ht="15" hidden="false" customHeight="false" outlineLevel="0" collapsed="false">
      <c r="A699" s="2" t="s">
        <v>1128</v>
      </c>
      <c r="B699" s="2" t="s">
        <v>1129</v>
      </c>
      <c r="D699" s="3" t="s">
        <v>1130</v>
      </c>
      <c r="F699" s="3" t="n">
        <v>1.66951E-037</v>
      </c>
      <c r="H699" s="3" t="n">
        <v>157.5</v>
      </c>
      <c r="J699" s="3" t="n">
        <v>57.434</v>
      </c>
      <c r="L699" s="23" t="s">
        <v>3360</v>
      </c>
      <c r="M699" s="0"/>
      <c r="N699" s="4" t="s">
        <v>3361</v>
      </c>
      <c r="O699" s="5" t="s">
        <v>23</v>
      </c>
      <c r="P699" s="2" t="s">
        <v>283</v>
      </c>
      <c r="R699" s="6" t="n">
        <v>2</v>
      </c>
      <c r="T699" s="6" t="n">
        <v>0.345</v>
      </c>
      <c r="V699" s="7" t="n">
        <v>0.921517825882908</v>
      </c>
      <c r="X699" s="7" t="n">
        <v>0.891814767410143</v>
      </c>
      <c r="Z699" s="7" t="n">
        <v>0.0974540024433728</v>
      </c>
      <c r="AB699" s="7" t="n">
        <f aca="false">LOG(V699,2)</f>
        <v>-0.117916021202692</v>
      </c>
    </row>
    <row r="700" customFormat="false" ht="15" hidden="false" customHeight="false" outlineLevel="0" collapsed="false">
      <c r="A700" s="2" t="s">
        <v>2841</v>
      </c>
      <c r="B700" s="2" t="s">
        <v>2842</v>
      </c>
      <c r="D700" s="3" t="s">
        <v>2843</v>
      </c>
      <c r="F700" s="3" t="n">
        <v>3.37681E-025</v>
      </c>
      <c r="H700" s="3" t="n">
        <v>116.06</v>
      </c>
      <c r="J700" s="3" t="n">
        <v>47.68</v>
      </c>
      <c r="L700" s="23" t="s">
        <v>3362</v>
      </c>
      <c r="M700" s="0"/>
      <c r="N700" s="4" t="s">
        <v>3363</v>
      </c>
      <c r="O700" s="5" t="s">
        <v>23</v>
      </c>
      <c r="P700" s="2" t="s">
        <v>283</v>
      </c>
      <c r="R700" s="6" t="n">
        <v>3</v>
      </c>
      <c r="T700" s="6" t="n">
        <v>1.1314</v>
      </c>
      <c r="V700" s="7" t="n">
        <v>0.919697219298141</v>
      </c>
      <c r="X700" s="7" t="n">
        <v>0.870483741469289</v>
      </c>
      <c r="Z700" s="7" t="n">
        <v>0.346618919138994</v>
      </c>
      <c r="AB700" s="7" t="n">
        <f aca="false">LOG(V700,2)</f>
        <v>-0.120769116449947</v>
      </c>
    </row>
    <row r="701" customFormat="false" ht="15" hidden="false" customHeight="false" outlineLevel="0" collapsed="false">
      <c r="A701" s="2" t="s">
        <v>3364</v>
      </c>
      <c r="B701" s="2" t="s">
        <v>3365</v>
      </c>
      <c r="D701" s="3" t="s">
        <v>3366</v>
      </c>
      <c r="F701" s="3" t="n">
        <v>4.93956E-005</v>
      </c>
      <c r="H701" s="3" t="n">
        <v>77.282</v>
      </c>
      <c r="J701" s="3" t="n">
        <v>42.599</v>
      </c>
      <c r="L701" s="23" t="s">
        <v>3367</v>
      </c>
      <c r="M701" s="0"/>
      <c r="N701" s="4" t="s">
        <v>3368</v>
      </c>
      <c r="O701" s="5" t="s">
        <v>23</v>
      </c>
      <c r="P701" s="2" t="s">
        <v>3369</v>
      </c>
      <c r="R701" s="6" t="n">
        <v>2</v>
      </c>
      <c r="T701" s="6" t="n">
        <v>0.06317</v>
      </c>
      <c r="V701" s="7" t="n">
        <v>0.919310619369813</v>
      </c>
      <c r="X701" s="7" t="n">
        <v>0.938907143726421</v>
      </c>
      <c r="Z701" s="7" t="n">
        <v>0.0291273494244888</v>
      </c>
      <c r="AB701" s="7" t="n">
        <f aca="false">LOG(V701,2)</f>
        <v>-0.121375688967906</v>
      </c>
    </row>
    <row r="702" customFormat="false" ht="15" hidden="false" customHeight="false" outlineLevel="0" collapsed="false">
      <c r="A702" s="2" t="s">
        <v>242</v>
      </c>
      <c r="B702" s="2" t="s">
        <v>243</v>
      </c>
      <c r="D702" s="3" t="s">
        <v>244</v>
      </c>
      <c r="F702" s="3" t="n">
        <v>7.7219E-045</v>
      </c>
      <c r="H702" s="3" t="n">
        <v>168.61</v>
      </c>
      <c r="J702" s="3" t="n">
        <v>50.897</v>
      </c>
      <c r="L702" s="23" t="s">
        <v>3370</v>
      </c>
      <c r="M702" s="0"/>
      <c r="N702" s="4" t="s">
        <v>3371</v>
      </c>
      <c r="O702" s="5" t="s">
        <v>23</v>
      </c>
      <c r="P702" s="2" t="s">
        <v>3372</v>
      </c>
      <c r="R702" s="6" t="n">
        <v>2</v>
      </c>
      <c r="T702" s="6" t="n">
        <v>0.51464</v>
      </c>
      <c r="V702" s="7" t="n">
        <v>0.919298277784469</v>
      </c>
      <c r="X702" s="7" t="n">
        <v>0.81534217678796</v>
      </c>
      <c r="Z702" s="7" t="n">
        <v>0.148999630932572</v>
      </c>
      <c r="AB702" s="7" t="n">
        <f aca="false">LOG(V702,2)</f>
        <v>-0.121395057028182</v>
      </c>
    </row>
    <row r="703" customFormat="false" ht="15" hidden="false" customHeight="false" outlineLevel="0" collapsed="false">
      <c r="A703" s="2" t="s">
        <v>2865</v>
      </c>
      <c r="B703" s="2" t="s">
        <v>2866</v>
      </c>
      <c r="D703" s="3" t="s">
        <v>2867</v>
      </c>
      <c r="F703" s="3" t="n">
        <v>3.21628E-021</v>
      </c>
      <c r="H703" s="3" t="n">
        <v>127.36</v>
      </c>
      <c r="J703" s="3" t="n">
        <v>47.774</v>
      </c>
      <c r="L703" s="23" t="s">
        <v>3373</v>
      </c>
      <c r="M703" s="0"/>
      <c r="N703" s="4" t="s">
        <v>3374</v>
      </c>
      <c r="O703" s="5" t="s">
        <v>23</v>
      </c>
      <c r="P703" s="2" t="s">
        <v>802</v>
      </c>
      <c r="R703" s="6" t="n">
        <v>2</v>
      </c>
      <c r="T703" s="6" t="n">
        <v>-0.13759</v>
      </c>
      <c r="V703" s="7" t="n">
        <v>0.913602538862197</v>
      </c>
      <c r="X703" s="7" t="n">
        <v>0.990786741944457</v>
      </c>
      <c r="Z703" s="7" t="n">
        <v>0.155931577542872</v>
      </c>
      <c r="AB703" s="7" t="n">
        <f aca="false">LOG(V703,2)</f>
        <v>-0.130361434993511</v>
      </c>
    </row>
    <row r="704" customFormat="false" ht="15" hidden="false" customHeight="false" outlineLevel="0" collapsed="false">
      <c r="A704" s="2" t="s">
        <v>3375</v>
      </c>
      <c r="B704" s="2" t="s">
        <v>3376</v>
      </c>
      <c r="D704" s="3" t="s">
        <v>3377</v>
      </c>
      <c r="F704" s="3" t="n">
        <v>3.23687E-022</v>
      </c>
      <c r="H704" s="3" t="n">
        <v>119.92</v>
      </c>
      <c r="J704" s="3" t="n">
        <v>61.186</v>
      </c>
      <c r="L704" s="23" t="s">
        <v>3378</v>
      </c>
      <c r="M704" s="0"/>
      <c r="N704" s="4" t="s">
        <v>3379</v>
      </c>
      <c r="O704" s="5" t="s">
        <v>23</v>
      </c>
      <c r="P704" s="2" t="s">
        <v>3380</v>
      </c>
      <c r="R704" s="6" t="n">
        <v>3</v>
      </c>
      <c r="T704" s="6" t="n">
        <v>-0.23144</v>
      </c>
      <c r="V704" s="7" t="n">
        <v>0.913106576640887</v>
      </c>
      <c r="X704" s="7" t="n">
        <v>0.953880694097652</v>
      </c>
      <c r="Z704" s="7" t="n">
        <v>0.0881537913056374</v>
      </c>
      <c r="AB704" s="7" t="n">
        <f aca="false">LOG(V704,2)</f>
        <v>-0.131144835315611</v>
      </c>
    </row>
    <row r="705" customFormat="false" ht="15" hidden="false" customHeight="false" outlineLevel="0" collapsed="false">
      <c r="A705" s="2" t="s">
        <v>1148</v>
      </c>
      <c r="B705" s="2" t="s">
        <v>1149</v>
      </c>
      <c r="D705" s="3" t="s">
        <v>1150</v>
      </c>
      <c r="F705" s="3" t="n">
        <v>2.63219E-008</v>
      </c>
      <c r="H705" s="3" t="n">
        <v>74.966</v>
      </c>
      <c r="J705" s="3" t="n">
        <v>56.793</v>
      </c>
      <c r="L705" s="23" t="s">
        <v>3381</v>
      </c>
      <c r="M705" s="0"/>
      <c r="N705" s="4" t="s">
        <v>2970</v>
      </c>
      <c r="O705" s="5" t="s">
        <v>23</v>
      </c>
      <c r="P705" s="2" t="s">
        <v>3382</v>
      </c>
      <c r="R705" s="6" t="n">
        <v>2</v>
      </c>
      <c r="T705" s="6" t="n">
        <v>0.64374</v>
      </c>
      <c r="V705" s="7" t="n">
        <v>0.912569088361823</v>
      </c>
      <c r="X705" s="7" t="n">
        <v>0.891620353467743</v>
      </c>
      <c r="Z705" s="7" t="n">
        <v>0.0585158842275403</v>
      </c>
      <c r="AB705" s="7" t="n">
        <f aca="false">LOG(V705,2)</f>
        <v>-0.131994308978441</v>
      </c>
    </row>
    <row r="706" customFormat="false" ht="15" hidden="false" customHeight="false" outlineLevel="0" collapsed="false">
      <c r="A706" s="2" t="s">
        <v>3383</v>
      </c>
      <c r="B706" s="2" t="s">
        <v>3384</v>
      </c>
      <c r="D706" s="3" t="s">
        <v>3385</v>
      </c>
      <c r="F706" s="3" t="n">
        <v>3.46162E-016</v>
      </c>
      <c r="H706" s="3" t="n">
        <v>100.43</v>
      </c>
      <c r="J706" s="3" t="n">
        <v>92.38</v>
      </c>
      <c r="L706" s="23" t="s">
        <v>3386</v>
      </c>
      <c r="M706" s="0"/>
      <c r="N706" s="4" t="s">
        <v>3387</v>
      </c>
      <c r="O706" s="5" t="s">
        <v>23</v>
      </c>
      <c r="P706" s="2" t="s">
        <v>2187</v>
      </c>
      <c r="R706" s="6" t="n">
        <v>2</v>
      </c>
      <c r="T706" s="6" t="n">
        <v>1.3051</v>
      </c>
      <c r="V706" s="7" t="n">
        <v>0.912127430721681</v>
      </c>
      <c r="X706" s="7" t="n">
        <v>0.93426215405275</v>
      </c>
      <c r="Z706" s="7" t="n">
        <v>0.0327741345816884</v>
      </c>
      <c r="AB706" s="7" t="n">
        <f aca="false">LOG(V706,2)</f>
        <v>-0.132692701607553</v>
      </c>
    </row>
    <row r="707" customFormat="false" ht="15" hidden="false" customHeight="false" outlineLevel="0" collapsed="false">
      <c r="A707" s="2" t="s">
        <v>3388</v>
      </c>
      <c r="B707" s="2" t="s">
        <v>3389</v>
      </c>
      <c r="D707" s="3" t="s">
        <v>3390</v>
      </c>
      <c r="F707" s="3" t="n">
        <v>1.2763E-014</v>
      </c>
      <c r="H707" s="3" t="n">
        <v>104.95</v>
      </c>
      <c r="J707" s="3" t="n">
        <v>46.156</v>
      </c>
      <c r="L707" s="23" t="s">
        <v>3391</v>
      </c>
      <c r="M707" s="0"/>
      <c r="N707" s="4" t="s">
        <v>3392</v>
      </c>
      <c r="O707" s="5" t="s">
        <v>23</v>
      </c>
      <c r="P707" s="2" t="s">
        <v>3393</v>
      </c>
      <c r="R707" s="6" t="n">
        <v>2</v>
      </c>
      <c r="T707" s="6" t="n">
        <v>-0.81994</v>
      </c>
      <c r="V707" s="7" t="n">
        <v>0.911408871488672</v>
      </c>
      <c r="X707" s="7" t="n">
        <v>0.891997767857143</v>
      </c>
      <c r="Z707" s="7" t="n">
        <v>0.0318667275753273</v>
      </c>
      <c r="AB707" s="7" t="n">
        <f aca="false">LOG(V707,2)</f>
        <v>-0.133829681325967</v>
      </c>
    </row>
    <row r="708" customFormat="false" ht="15" hidden="false" customHeight="false" outlineLevel="0" collapsed="false">
      <c r="A708" s="2" t="s">
        <v>1665</v>
      </c>
      <c r="B708" s="2" t="s">
        <v>1666</v>
      </c>
      <c r="D708" s="3" t="s">
        <v>1667</v>
      </c>
      <c r="F708" s="3" t="n">
        <v>3.33138E-016</v>
      </c>
      <c r="H708" s="3" t="n">
        <v>77.241</v>
      </c>
      <c r="J708" s="3" t="n">
        <v>45.205</v>
      </c>
      <c r="L708" s="23" t="s">
        <v>3394</v>
      </c>
      <c r="M708" s="0"/>
      <c r="N708" s="4" t="s">
        <v>3395</v>
      </c>
      <c r="O708" s="5" t="s">
        <v>23</v>
      </c>
      <c r="P708" s="2" t="s">
        <v>3396</v>
      </c>
      <c r="R708" s="6" t="n">
        <v>3</v>
      </c>
      <c r="T708" s="6" t="n">
        <v>0.12969</v>
      </c>
      <c r="V708" s="7" t="n">
        <v>0.911303150992061</v>
      </c>
      <c r="X708" s="7" t="n">
        <v>0.874596027206469</v>
      </c>
      <c r="Z708" s="7" t="n">
        <v>0.0703321986477484</v>
      </c>
      <c r="AB708" s="7" t="n">
        <f aca="false">LOG(V708,2)</f>
        <v>-0.133997039015465</v>
      </c>
    </row>
    <row r="709" customFormat="false" ht="15" hidden="false" customHeight="false" outlineLevel="0" collapsed="false">
      <c r="A709" s="2" t="s">
        <v>3397</v>
      </c>
      <c r="B709" s="2" t="s">
        <v>3398</v>
      </c>
      <c r="D709" s="3" t="s">
        <v>3399</v>
      </c>
      <c r="F709" s="3" t="n">
        <v>1.77262E-026</v>
      </c>
      <c r="H709" s="3" t="n">
        <v>127.97</v>
      </c>
      <c r="J709" s="3" t="n">
        <v>53.453</v>
      </c>
      <c r="L709" s="23" t="s">
        <v>3400</v>
      </c>
      <c r="M709" s="0"/>
      <c r="N709" s="4" t="s">
        <v>3401</v>
      </c>
      <c r="O709" s="5" t="s">
        <v>23</v>
      </c>
      <c r="P709" s="2" t="s">
        <v>3402</v>
      </c>
      <c r="R709" s="6" t="n">
        <v>2</v>
      </c>
      <c r="T709" s="6" t="n">
        <v>-0.21315</v>
      </c>
      <c r="V709" s="7" t="n">
        <v>0.906983076750629</v>
      </c>
      <c r="X709" s="7" t="n">
        <v>0.919828747022063</v>
      </c>
      <c r="Z709" s="7" t="n">
        <v>0.163929508742385</v>
      </c>
      <c r="AB709" s="7" t="n">
        <f aca="false">LOG(V709,2)</f>
        <v>-0.140852462894007</v>
      </c>
    </row>
    <row r="710" customFormat="false" ht="15" hidden="false" customHeight="false" outlineLevel="0" collapsed="false">
      <c r="A710" s="2" t="s">
        <v>791</v>
      </c>
      <c r="B710" s="2" t="s">
        <v>792</v>
      </c>
      <c r="D710" s="3" t="s">
        <v>793</v>
      </c>
      <c r="F710" s="3" t="n">
        <v>1.32762E-014</v>
      </c>
      <c r="H710" s="3" t="n">
        <v>92.474</v>
      </c>
      <c r="J710" s="3" t="n">
        <v>44.238</v>
      </c>
      <c r="L710" s="23" t="s">
        <v>3403</v>
      </c>
      <c r="M710" s="0"/>
      <c r="N710" s="4" t="s">
        <v>3404</v>
      </c>
      <c r="O710" s="5" t="s">
        <v>23</v>
      </c>
      <c r="P710" s="2" t="s">
        <v>3405</v>
      </c>
      <c r="R710" s="6" t="n">
        <v>3</v>
      </c>
      <c r="T710" s="6" t="n">
        <v>-0.12163</v>
      </c>
      <c r="V710" s="7" t="n">
        <v>0.905667604420206</v>
      </c>
      <c r="X710" s="7" t="n">
        <v>0.905977884554859</v>
      </c>
      <c r="Z710" s="7" t="n">
        <v>0.0122863029712505</v>
      </c>
      <c r="AB710" s="7" t="n">
        <f aca="false">LOG(V710,2)</f>
        <v>-0.142946441353745</v>
      </c>
    </row>
    <row r="711" customFormat="false" ht="15" hidden="false" customHeight="false" outlineLevel="0" collapsed="false">
      <c r="A711" s="2" t="s">
        <v>3406</v>
      </c>
      <c r="B711" s="2" t="s">
        <v>3407</v>
      </c>
      <c r="D711" s="3" t="s">
        <v>3408</v>
      </c>
      <c r="F711" s="3" t="n">
        <v>2.17603E-047</v>
      </c>
      <c r="H711" s="3" t="n">
        <v>170.79</v>
      </c>
      <c r="J711" s="3" t="n">
        <v>65.374</v>
      </c>
      <c r="L711" s="23" t="s">
        <v>3409</v>
      </c>
      <c r="M711" s="0"/>
      <c r="N711" s="4" t="s">
        <v>3410</v>
      </c>
      <c r="O711" s="5" t="s">
        <v>23</v>
      </c>
      <c r="P711" s="2" t="s">
        <v>3411</v>
      </c>
      <c r="R711" s="6" t="n">
        <v>2</v>
      </c>
      <c r="T711" s="6" t="n">
        <v>0.35917</v>
      </c>
      <c r="V711" s="7" t="n">
        <v>0.904676563222641</v>
      </c>
      <c r="X711" s="7" t="n">
        <v>0.787263593380615</v>
      </c>
      <c r="Z711" s="7" t="n">
        <v>0.225328319955198</v>
      </c>
      <c r="AB711" s="7" t="n">
        <f aca="false">LOG(V711,2)</f>
        <v>-0.144525997760118</v>
      </c>
    </row>
    <row r="712" customFormat="false" ht="15" hidden="false" customHeight="false" outlineLevel="0" collapsed="false">
      <c r="A712" s="2" t="s">
        <v>2265</v>
      </c>
      <c r="B712" s="2" t="s">
        <v>2266</v>
      </c>
      <c r="D712" s="3" t="s">
        <v>2267</v>
      </c>
      <c r="F712" s="3" t="n">
        <v>1.28778E-042</v>
      </c>
      <c r="H712" s="3" t="n">
        <v>148.15</v>
      </c>
      <c r="J712" s="3" t="n">
        <v>67.928</v>
      </c>
      <c r="L712" s="23" t="s">
        <v>3412</v>
      </c>
      <c r="M712" s="0"/>
      <c r="N712" s="4" t="s">
        <v>3413</v>
      </c>
      <c r="O712" s="5" t="s">
        <v>23</v>
      </c>
      <c r="P712" s="2" t="s">
        <v>3414</v>
      </c>
      <c r="R712" s="6" t="n">
        <v>3</v>
      </c>
      <c r="T712" s="6" t="n">
        <v>0.67051</v>
      </c>
      <c r="V712" s="7" t="n">
        <v>0.900631484021322</v>
      </c>
      <c r="X712" s="7" t="n">
        <v>0.89364342818807</v>
      </c>
      <c r="Z712" s="7" t="n">
        <v>0.0309990443059499</v>
      </c>
      <c r="AB712" s="7" t="n">
        <f aca="false">LOG(V712,2)</f>
        <v>-0.150991182999857</v>
      </c>
    </row>
    <row r="713" customFormat="false" ht="15" hidden="false" customHeight="false" outlineLevel="0" collapsed="false">
      <c r="A713" s="2" t="s">
        <v>3415</v>
      </c>
      <c r="B713" s="2" t="s">
        <v>3416</v>
      </c>
      <c r="D713" s="3" t="s">
        <v>3417</v>
      </c>
      <c r="F713" s="3" t="n">
        <v>4.2838E-008</v>
      </c>
      <c r="H713" s="3" t="n">
        <v>71.354</v>
      </c>
      <c r="J713" s="3" t="n">
        <v>41.088</v>
      </c>
      <c r="L713" s="23" t="s">
        <v>3418</v>
      </c>
      <c r="M713" s="0"/>
      <c r="N713" s="4" t="s">
        <v>3419</v>
      </c>
      <c r="O713" s="5" t="s">
        <v>23</v>
      </c>
      <c r="P713" s="2" t="s">
        <v>1116</v>
      </c>
      <c r="R713" s="6" t="n">
        <v>3</v>
      </c>
      <c r="T713" s="6" t="n">
        <v>-0.078939</v>
      </c>
      <c r="V713" s="7" t="n">
        <v>0.899154642548217</v>
      </c>
      <c r="X713" s="7" t="n">
        <v>0.950922176294089</v>
      </c>
      <c r="Z713" s="7" t="n">
        <v>0.0844098273846082</v>
      </c>
      <c r="AB713" s="7" t="n">
        <f aca="false">LOG(V713,2)</f>
        <v>-0.153358833595868</v>
      </c>
    </row>
    <row r="714" customFormat="false" ht="15" hidden="false" customHeight="false" outlineLevel="0" collapsed="false">
      <c r="A714" s="2" t="s">
        <v>3420</v>
      </c>
      <c r="B714" s="2" t="s">
        <v>3421</v>
      </c>
      <c r="D714" s="3" t="s">
        <v>3422</v>
      </c>
      <c r="F714" s="3" t="n">
        <v>2.09492E-033</v>
      </c>
      <c r="H714" s="3" t="n">
        <v>134.33</v>
      </c>
      <c r="J714" s="3" t="n">
        <v>81.807</v>
      </c>
      <c r="L714" s="23" t="s">
        <v>3423</v>
      </c>
      <c r="M714" s="0"/>
      <c r="N714" s="4" t="s">
        <v>3424</v>
      </c>
      <c r="O714" s="5" t="s">
        <v>23</v>
      </c>
      <c r="P714" s="2" t="s">
        <v>3425</v>
      </c>
      <c r="R714" s="6" t="n">
        <v>2</v>
      </c>
      <c r="T714" s="6" t="n">
        <v>-0.16861</v>
      </c>
      <c r="V714" s="7" t="n">
        <v>0.897932781053913</v>
      </c>
      <c r="X714" s="7" t="n">
        <v>0.853719791419415</v>
      </c>
      <c r="Z714" s="7" t="n">
        <v>0.216111173661966</v>
      </c>
      <c r="AB714" s="7" t="n">
        <f aca="false">LOG(V714,2)</f>
        <v>-0.155320645544431</v>
      </c>
    </row>
    <row r="715" customFormat="false" ht="15" hidden="false" customHeight="false" outlineLevel="0" collapsed="false">
      <c r="A715" s="2" t="s">
        <v>242</v>
      </c>
      <c r="B715" s="2" t="s">
        <v>243</v>
      </c>
      <c r="D715" s="3" t="s">
        <v>244</v>
      </c>
      <c r="F715" s="3" t="n">
        <v>8.57862E-011</v>
      </c>
      <c r="H715" s="3" t="n">
        <v>73.138</v>
      </c>
      <c r="J715" s="3" t="n">
        <v>68.243</v>
      </c>
      <c r="L715" s="23" t="s">
        <v>3426</v>
      </c>
      <c r="M715" s="0"/>
      <c r="N715" s="4" t="s">
        <v>3427</v>
      </c>
      <c r="O715" s="5" t="s">
        <v>23</v>
      </c>
      <c r="P715" s="2" t="s">
        <v>3428</v>
      </c>
      <c r="R715" s="6" t="n">
        <v>3</v>
      </c>
      <c r="T715" s="6" t="n">
        <v>-0.18181</v>
      </c>
      <c r="V715" s="7" t="n">
        <v>0.889751921961906</v>
      </c>
      <c r="X715" s="7" t="n">
        <v>0.760192198745253</v>
      </c>
      <c r="Z715" s="7" t="n">
        <v>0.223752346084787</v>
      </c>
      <c r="AB715" s="7" t="n">
        <f aca="false">LOG(V715,2)</f>
        <v>-0.168524950769143</v>
      </c>
    </row>
    <row r="716" customFormat="false" ht="15" hidden="false" customHeight="false" outlineLevel="0" collapsed="false">
      <c r="A716" s="2" t="s">
        <v>2951</v>
      </c>
      <c r="B716" s="2" t="s">
        <v>2952</v>
      </c>
      <c r="D716" s="3" t="s">
        <v>2953</v>
      </c>
      <c r="F716" s="3" t="n">
        <v>6.66047E-073</v>
      </c>
      <c r="H716" s="3" t="n">
        <v>191.46</v>
      </c>
      <c r="J716" s="3" t="n">
        <v>61.409</v>
      </c>
      <c r="L716" s="23" t="s">
        <v>3429</v>
      </c>
      <c r="M716" s="0"/>
      <c r="N716" s="4" t="s">
        <v>3430</v>
      </c>
      <c r="O716" s="5" t="s">
        <v>23</v>
      </c>
      <c r="P716" s="2" t="s">
        <v>42</v>
      </c>
      <c r="R716" s="6" t="n">
        <v>3</v>
      </c>
      <c r="T716" s="6" t="n">
        <v>-1.306</v>
      </c>
      <c r="V716" s="7" t="n">
        <v>0.882758579200417</v>
      </c>
      <c r="X716" s="7" t="n">
        <v>0.946187223093446</v>
      </c>
      <c r="Z716" s="7" t="n">
        <v>0.280396625646883</v>
      </c>
      <c r="AB716" s="7" t="n">
        <f aca="false">LOG(V716,2)</f>
        <v>-0.179909157820922</v>
      </c>
    </row>
    <row r="717" customFormat="false" ht="15" hidden="false" customHeight="false" outlineLevel="0" collapsed="false">
      <c r="A717" s="2" t="s">
        <v>242</v>
      </c>
      <c r="B717" s="2" t="s">
        <v>243</v>
      </c>
      <c r="D717" s="3" t="s">
        <v>244</v>
      </c>
      <c r="F717" s="3" t="n">
        <v>4.47129E-028</v>
      </c>
      <c r="H717" s="3" t="n">
        <v>141.54</v>
      </c>
      <c r="J717" s="3" t="n">
        <v>60.55</v>
      </c>
      <c r="L717" s="23" t="s">
        <v>3431</v>
      </c>
      <c r="M717" s="0"/>
      <c r="N717" s="4" t="s">
        <v>1061</v>
      </c>
      <c r="O717" s="5" t="s">
        <v>23</v>
      </c>
      <c r="P717" s="2" t="s">
        <v>3432</v>
      </c>
      <c r="R717" s="6" t="n">
        <v>2</v>
      </c>
      <c r="T717" s="6" t="n">
        <v>1.4821</v>
      </c>
      <c r="V717" s="7" t="n">
        <v>0.882592280982418</v>
      </c>
      <c r="X717" s="7" t="n">
        <v>0.871582948284816</v>
      </c>
      <c r="Z717" s="7" t="n">
        <v>0.1530789930918</v>
      </c>
      <c r="AB717" s="7" t="n">
        <f aca="false">LOG(V717,2)</f>
        <v>-0.180180965109247</v>
      </c>
    </row>
    <row r="718" customFormat="false" ht="15" hidden="false" customHeight="false" outlineLevel="0" collapsed="false">
      <c r="A718" s="2" t="s">
        <v>3433</v>
      </c>
      <c r="B718" s="2" t="s">
        <v>3434</v>
      </c>
      <c r="D718" s="3" t="s">
        <v>3435</v>
      </c>
      <c r="F718" s="3" t="n">
        <v>0.0003587</v>
      </c>
      <c r="H718" s="3" t="n">
        <v>56.013</v>
      </c>
      <c r="J718" s="3" t="n">
        <v>44.863</v>
      </c>
      <c r="L718" s="23" t="s">
        <v>3436</v>
      </c>
      <c r="M718" s="0"/>
      <c r="N718" s="4" t="s">
        <v>3437</v>
      </c>
      <c r="O718" s="5" t="s">
        <v>23</v>
      </c>
      <c r="P718" s="2" t="s">
        <v>802</v>
      </c>
      <c r="R718" s="6" t="n">
        <v>2</v>
      </c>
      <c r="T718" s="6" t="n">
        <v>0.26999</v>
      </c>
      <c r="V718" s="7" t="n">
        <v>0.881622381724053</v>
      </c>
      <c r="X718" s="7" t="n">
        <v>0.973697034672645</v>
      </c>
      <c r="Z718" s="7" t="n">
        <v>0.205321403960536</v>
      </c>
      <c r="AB718" s="7" t="n">
        <f aca="false">LOG(V718,2)</f>
        <v>-0.181767244852588</v>
      </c>
    </row>
    <row r="719" customFormat="false" ht="15" hidden="false" customHeight="false" outlineLevel="0" collapsed="false">
      <c r="A719" s="2" t="s">
        <v>2164</v>
      </c>
      <c r="B719" s="2" t="s">
        <v>2165</v>
      </c>
      <c r="D719" s="3" t="s">
        <v>2166</v>
      </c>
      <c r="F719" s="3" t="n">
        <v>0.00012913</v>
      </c>
      <c r="H719" s="3" t="n">
        <v>71.451</v>
      </c>
      <c r="J719" s="3" t="n">
        <v>55.064</v>
      </c>
      <c r="L719" s="23" t="s">
        <v>3438</v>
      </c>
      <c r="M719" s="0"/>
      <c r="N719" s="4" t="s">
        <v>776</v>
      </c>
      <c r="O719" s="5" t="s">
        <v>23</v>
      </c>
      <c r="P719" s="2" t="s">
        <v>3439</v>
      </c>
      <c r="R719" s="6" t="n">
        <v>2</v>
      </c>
      <c r="T719" s="6" t="n">
        <v>-0.77727</v>
      </c>
      <c r="V719" s="7" t="n">
        <v>0.8745249359959</v>
      </c>
      <c r="X719" s="7" t="n">
        <v>0.875258610198369</v>
      </c>
      <c r="Z719" s="7" t="n">
        <v>0.0978853533143794</v>
      </c>
      <c r="AB719" s="7" t="n">
        <f aca="false">LOG(V719,2)</f>
        <v>-0.193428573490889</v>
      </c>
    </row>
    <row r="720" customFormat="false" ht="15" hidden="false" customHeight="false" outlineLevel="0" collapsed="false">
      <c r="A720" s="2" t="s">
        <v>2158</v>
      </c>
      <c r="B720" s="2" t="s">
        <v>2159</v>
      </c>
      <c r="D720" s="3" t="s">
        <v>2160</v>
      </c>
      <c r="F720" s="3" t="n">
        <v>3.71921E-013</v>
      </c>
      <c r="H720" s="3" t="n">
        <v>104.81</v>
      </c>
      <c r="J720" s="3" t="n">
        <v>72.891</v>
      </c>
      <c r="L720" s="23" t="s">
        <v>3440</v>
      </c>
      <c r="M720" s="0"/>
      <c r="N720" s="4" t="s">
        <v>3441</v>
      </c>
      <c r="O720" s="5" t="s">
        <v>23</v>
      </c>
      <c r="P720" s="2" t="s">
        <v>3442</v>
      </c>
      <c r="R720" s="6" t="n">
        <v>2</v>
      </c>
      <c r="T720" s="6" t="n">
        <v>1.557</v>
      </c>
      <c r="V720" s="7" t="n">
        <v>0.863247035256109</v>
      </c>
      <c r="X720" s="7" t="n">
        <v>0.830558673151266</v>
      </c>
      <c r="Z720" s="7" t="n">
        <v>0.163462219674619</v>
      </c>
      <c r="AB720" s="7" t="n">
        <f aca="false">LOG(V720,2)</f>
        <v>-0.212154620605868</v>
      </c>
    </row>
    <row r="721" customFormat="false" ht="15" hidden="false" customHeight="false" outlineLevel="0" collapsed="false">
      <c r="A721" s="2" t="s">
        <v>1148</v>
      </c>
      <c r="B721" s="2" t="s">
        <v>1149</v>
      </c>
      <c r="D721" s="3" t="s">
        <v>1150</v>
      </c>
      <c r="F721" s="3" t="n">
        <v>1.19733E-033</v>
      </c>
      <c r="H721" s="3" t="n">
        <v>131.25</v>
      </c>
      <c r="J721" s="3" t="n">
        <v>55.128</v>
      </c>
      <c r="L721" s="23" t="s">
        <v>3443</v>
      </c>
      <c r="M721" s="0"/>
      <c r="N721" s="4" t="s">
        <v>3444</v>
      </c>
      <c r="O721" s="5" t="s">
        <v>23</v>
      </c>
      <c r="P721" s="2" t="s">
        <v>3445</v>
      </c>
      <c r="R721" s="6" t="n">
        <v>4</v>
      </c>
      <c r="T721" s="6" t="n">
        <v>-0.12388</v>
      </c>
      <c r="V721" s="7" t="n">
        <v>0.862800795852482</v>
      </c>
      <c r="X721" s="7" t="n">
        <v>0.802115025493611</v>
      </c>
      <c r="Z721" s="7" t="n">
        <v>0.11839834882459</v>
      </c>
      <c r="AB721" s="7" t="n">
        <f aca="false">LOG(V721,2)</f>
        <v>-0.212900587638069</v>
      </c>
    </row>
    <row r="722" customFormat="false" ht="15" hidden="false" customHeight="false" outlineLevel="0" collapsed="false">
      <c r="A722" s="2" t="s">
        <v>3446</v>
      </c>
      <c r="B722" s="2" t="s">
        <v>3447</v>
      </c>
      <c r="D722" s="3" t="s">
        <v>3448</v>
      </c>
      <c r="F722" s="3" t="n">
        <v>1.02393E-006</v>
      </c>
      <c r="H722" s="3" t="n">
        <v>74.987</v>
      </c>
      <c r="J722" s="3" t="n">
        <v>74.987</v>
      </c>
      <c r="L722" s="23" t="s">
        <v>3449</v>
      </c>
      <c r="M722" s="0"/>
      <c r="N722" s="4" t="s">
        <v>2235</v>
      </c>
      <c r="O722" s="5" t="s">
        <v>23</v>
      </c>
      <c r="P722" s="2" t="s">
        <v>3450</v>
      </c>
      <c r="R722" s="6" t="n">
        <v>2</v>
      </c>
      <c r="T722" s="6" t="n">
        <v>0.48858</v>
      </c>
      <c r="V722" s="7" t="n">
        <v>0.86138946762069</v>
      </c>
      <c r="X722" s="7" t="n">
        <v>0.818329817950976</v>
      </c>
      <c r="Z722" s="7" t="n">
        <v>0.124344566721588</v>
      </c>
      <c r="AB722" s="7" t="n">
        <f aca="false">LOG(V722,2)</f>
        <v>-0.215262411317221</v>
      </c>
    </row>
    <row r="723" customFormat="false" ht="15" hidden="false" customHeight="false" outlineLevel="0" collapsed="false">
      <c r="A723" s="2" t="s">
        <v>3451</v>
      </c>
      <c r="B723" s="2" t="s">
        <v>3452</v>
      </c>
      <c r="D723" s="3" t="s">
        <v>3453</v>
      </c>
      <c r="F723" s="3" t="n">
        <v>9.98651E-007</v>
      </c>
      <c r="H723" s="3" t="n">
        <v>87.476</v>
      </c>
      <c r="J723" s="3" t="n">
        <v>87.476</v>
      </c>
      <c r="L723" s="23" t="s">
        <v>3454</v>
      </c>
      <c r="M723" s="0"/>
      <c r="N723" s="4" t="s">
        <v>3455</v>
      </c>
      <c r="O723" s="5" t="s">
        <v>23</v>
      </c>
      <c r="P723" s="2" t="s">
        <v>3456</v>
      </c>
      <c r="R723" s="6" t="n">
        <v>2</v>
      </c>
      <c r="T723" s="6" t="n">
        <v>0.13549</v>
      </c>
      <c r="V723" s="7" t="n">
        <v>0.858173447664326</v>
      </c>
      <c r="X723" s="7" t="n">
        <v>0.662907522345273</v>
      </c>
      <c r="Z723" s="7" t="n">
        <v>0.293730900497117</v>
      </c>
      <c r="AB723" s="7" t="n">
        <f aca="false">LOG(V723,2)</f>
        <v>-0.220658830850251</v>
      </c>
    </row>
    <row r="724" customFormat="false" ht="15" hidden="false" customHeight="false" outlineLevel="0" collapsed="false">
      <c r="A724" s="2" t="s">
        <v>3457</v>
      </c>
      <c r="B724" s="2" t="s">
        <v>3458</v>
      </c>
      <c r="D724" s="3" t="s">
        <v>3459</v>
      </c>
      <c r="F724" s="3" t="n">
        <v>1.86726E-007</v>
      </c>
      <c r="H724" s="3" t="n">
        <v>78.505</v>
      </c>
      <c r="J724" s="3" t="n">
        <v>45.873</v>
      </c>
      <c r="L724" s="23" t="s">
        <v>3460</v>
      </c>
      <c r="M724" s="0"/>
      <c r="N724" s="4" t="s">
        <v>3461</v>
      </c>
      <c r="O724" s="5" t="s">
        <v>23</v>
      </c>
      <c r="P724" s="2" t="s">
        <v>1116</v>
      </c>
      <c r="R724" s="6" t="n">
        <v>2</v>
      </c>
      <c r="T724" s="6" t="n">
        <v>0.91673</v>
      </c>
      <c r="V724" s="7" t="n">
        <v>0.856260525166814</v>
      </c>
      <c r="X724" s="7" t="n">
        <v>0.843995510662177</v>
      </c>
      <c r="Z724" s="7" t="n">
        <v>0.074419055490035</v>
      </c>
      <c r="AB724" s="7" t="n">
        <f aca="false">LOG(V724,2)</f>
        <v>-0.223878278189444</v>
      </c>
    </row>
    <row r="725" customFormat="false" ht="15" hidden="false" customHeight="false" outlineLevel="0" collapsed="false">
      <c r="A725" s="2" t="s">
        <v>242</v>
      </c>
      <c r="B725" s="2" t="s">
        <v>243</v>
      </c>
      <c r="D725" s="3" t="s">
        <v>244</v>
      </c>
      <c r="F725" s="3" t="n">
        <v>1.18724E-022</v>
      </c>
      <c r="H725" s="3" t="n">
        <v>92.147</v>
      </c>
      <c r="J725" s="3" t="n">
        <v>69.27</v>
      </c>
      <c r="L725" s="23" t="s">
        <v>3462</v>
      </c>
      <c r="M725" s="0"/>
      <c r="O725" s="5" t="s">
        <v>23</v>
      </c>
      <c r="P725" s="2" t="s">
        <v>3463</v>
      </c>
      <c r="R725" s="6" t="n">
        <v>3</v>
      </c>
      <c r="T725" s="6" t="n">
        <v>0.41625</v>
      </c>
      <c r="V725" s="7" t="n">
        <v>0.850343970891739</v>
      </c>
      <c r="X725" s="7" t="n">
        <v>0.700350406009358</v>
      </c>
      <c r="Z725" s="7" t="n">
        <v>0.228932418347594</v>
      </c>
      <c r="AB725" s="7" t="n">
        <f aca="false">LOG(V725,2)</f>
        <v>-0.23388155396803</v>
      </c>
    </row>
    <row r="726" customFormat="false" ht="15" hidden="false" customHeight="false" outlineLevel="0" collapsed="false">
      <c r="A726" s="2" t="s">
        <v>1148</v>
      </c>
      <c r="B726" s="2" t="s">
        <v>1149</v>
      </c>
      <c r="D726" s="3" t="s">
        <v>1150</v>
      </c>
      <c r="F726" s="3" t="n">
        <v>1.48977E-008</v>
      </c>
      <c r="H726" s="3" t="n">
        <v>84.605</v>
      </c>
      <c r="J726" s="3" t="n">
        <v>40.516</v>
      </c>
      <c r="L726" s="23" t="s">
        <v>3464</v>
      </c>
      <c r="M726" s="0"/>
      <c r="O726" s="5" t="s">
        <v>23</v>
      </c>
      <c r="P726" s="2" t="s">
        <v>3465</v>
      </c>
      <c r="R726" s="6" t="n">
        <v>2</v>
      </c>
      <c r="T726" s="6" t="n">
        <v>-0.072318</v>
      </c>
      <c r="V726" s="7" t="n">
        <v>0.850222580997666</v>
      </c>
      <c r="X726" s="7" t="n">
        <v>0.713222596825919</v>
      </c>
      <c r="Z726" s="7" t="n">
        <v>0.340012013545406</v>
      </c>
      <c r="AB726" s="7" t="n">
        <f aca="false">LOG(V726,2)</f>
        <v>-0.234087518972219</v>
      </c>
    </row>
    <row r="727" customFormat="false" ht="15" hidden="false" customHeight="false" outlineLevel="0" collapsed="false">
      <c r="A727" s="2" t="s">
        <v>1458</v>
      </c>
      <c r="B727" s="2" t="s">
        <v>1459</v>
      </c>
      <c r="D727" s="3" t="s">
        <v>1460</v>
      </c>
      <c r="F727" s="3" t="n">
        <v>0.000188428</v>
      </c>
      <c r="H727" s="3" t="n">
        <v>63.624</v>
      </c>
      <c r="J727" s="3" t="n">
        <v>53.237</v>
      </c>
      <c r="L727" s="23" t="s">
        <v>3466</v>
      </c>
      <c r="M727" s="0"/>
      <c r="N727" s="4" t="s">
        <v>270</v>
      </c>
      <c r="O727" s="5" t="s">
        <v>23</v>
      </c>
      <c r="P727" s="2" t="s">
        <v>3467</v>
      </c>
      <c r="R727" s="6" t="n">
        <v>2</v>
      </c>
      <c r="T727" s="6" t="n">
        <v>-0.10098</v>
      </c>
      <c r="V727" s="7" t="n">
        <v>0.840477229254301</v>
      </c>
      <c r="X727" s="7" t="n">
        <v>0.870223882162866</v>
      </c>
      <c r="Z727" s="7" t="n">
        <v>0.048427269865603</v>
      </c>
      <c r="AB727" s="7" t="n">
        <f aca="false">LOG(V727,2)</f>
        <v>-0.250719361311591</v>
      </c>
    </row>
    <row r="728" customFormat="false" ht="15" hidden="false" customHeight="false" outlineLevel="0" collapsed="false">
      <c r="A728" s="2" t="s">
        <v>3468</v>
      </c>
      <c r="B728" s="2" t="s">
        <v>3469</v>
      </c>
      <c r="D728" s="3" t="s">
        <v>3470</v>
      </c>
      <c r="F728" s="3" t="n">
        <v>3.0093E-007</v>
      </c>
      <c r="H728" s="3" t="n">
        <v>84.507</v>
      </c>
      <c r="J728" s="3" t="n">
        <v>59.198</v>
      </c>
      <c r="L728" s="23" t="s">
        <v>3471</v>
      </c>
      <c r="M728" s="0"/>
      <c r="N728" s="4" t="s">
        <v>3472</v>
      </c>
      <c r="O728" s="5" t="s">
        <v>23</v>
      </c>
      <c r="P728" s="2" t="s">
        <v>3473</v>
      </c>
      <c r="R728" s="6" t="n">
        <v>2</v>
      </c>
      <c r="T728" s="6" t="n">
        <v>-3.6468</v>
      </c>
      <c r="V728" s="7" t="n">
        <v>0.814482376109233</v>
      </c>
      <c r="X728" s="7" t="n">
        <v>0.813649155722326</v>
      </c>
      <c r="Z728" s="7" t="n">
        <v>0.0488613520573827</v>
      </c>
      <c r="AB728" s="7" t="n">
        <f aca="false">LOG(V728,2)</f>
        <v>-0.296044613048655</v>
      </c>
    </row>
  </sheetData>
  <conditionalFormatting sqref="L4:M728">
    <cfRule type="expression" priority="2" aboveAverage="0" equalAverage="0" bottom="0" percent="0" rank="0" text="" dxfId="0">
      <formula>COUNTIF($L$4:$L$2957,L4)=3</formula>
    </cfRule>
    <cfRule type="expression" priority="3" aboveAverage="0" equalAverage="0" bottom="0" percent="0" rank="0" text="" dxfId="1">
      <formula>COUNTIF($L$4:$L$2957,L4)=4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3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1" activeCellId="0" sqref="N11"/>
    </sheetView>
  </sheetViews>
  <sheetFormatPr defaultColWidth="10.96484375" defaultRowHeight="15" zeroHeight="false" outlineLevelRow="0" outlineLevelCol="0"/>
  <cols>
    <col collapsed="false" customWidth="true" hidden="false" outlineLevel="0" max="2" min="2" style="2" width="72.28"/>
    <col collapsed="false" customWidth="true" hidden="false" outlineLevel="0" max="3" min="3" style="2" width="3.7"/>
    <col collapsed="false" customWidth="true" hidden="false" outlineLevel="0" max="4" min="4" style="6" width="10.71"/>
    <col collapsed="false" customWidth="true" hidden="false" outlineLevel="0" max="5" min="5" style="2" width="3.7"/>
    <col collapsed="false" customWidth="true" hidden="false" outlineLevel="0" max="6" min="6" style="6" width="12.7"/>
    <col collapsed="false" customWidth="true" hidden="false" outlineLevel="0" max="7" min="7" style="6" width="3.7"/>
    <col collapsed="false" customWidth="true" hidden="false" outlineLevel="0" max="8" min="8" style="24" width="12.7"/>
    <col collapsed="false" customWidth="true" hidden="false" outlineLevel="0" max="9" min="9" style="2" width="3.7"/>
    <col collapsed="false" customWidth="true" hidden="false" outlineLevel="0" max="10" min="10" style="24" width="12.7"/>
    <col collapsed="false" customWidth="true" hidden="false" outlineLevel="0" max="11" min="11" style="2" width="3.7"/>
    <col collapsed="false" customWidth="true" hidden="false" outlineLevel="0" max="12" min="12" style="6" width="40.99"/>
    <col collapsed="false" customWidth="true" hidden="false" outlineLevel="0" max="13" min="13" style="2" width="3.7"/>
    <col collapsed="false" customWidth="true" hidden="false" outlineLevel="0" max="14" min="14" style="4" width="37.56"/>
    <col collapsed="false" customWidth="true" hidden="false" outlineLevel="0" max="15" min="15" style="2" width="2.13"/>
    <col collapsed="false" customWidth="true" hidden="false" outlineLevel="0" max="16" min="16" style="2" width="32.85"/>
    <col collapsed="false" customWidth="true" hidden="false" outlineLevel="0" max="17" min="17" style="2" width="3.7"/>
    <col collapsed="false" customWidth="true" hidden="false" outlineLevel="0" max="18" min="18" style="6" width="12.7"/>
    <col collapsed="false" customWidth="true" hidden="false" outlineLevel="0" max="19" min="19" style="6" width="3.7"/>
    <col collapsed="false" customWidth="true" hidden="false" outlineLevel="0" max="20" min="20" style="7" width="12.7"/>
    <col collapsed="false" customWidth="true" hidden="false" outlineLevel="0" max="21" min="21" style="7" width="3.7"/>
    <col collapsed="false" customWidth="true" hidden="false" outlineLevel="0" max="22" min="22" style="7" width="12.7"/>
    <col collapsed="false" customWidth="true" hidden="false" outlineLevel="0" max="23" min="23" style="7" width="3.7"/>
    <col collapsed="false" customWidth="true" hidden="false" outlineLevel="0" max="24" min="24" style="7" width="12.7"/>
    <col collapsed="false" customWidth="true" hidden="false" outlineLevel="0" max="25" min="25" style="7" width="3.7"/>
    <col collapsed="false" customWidth="true" hidden="false" outlineLevel="0" max="26" min="26" style="7" width="11.42"/>
    <col collapsed="false" customWidth="true" hidden="false" outlineLevel="0" max="27" min="27" style="7" width="3.7"/>
    <col collapsed="false" customWidth="true" hidden="false" outlineLevel="0" max="28" min="28" style="7" width="12.7"/>
  </cols>
  <sheetData>
    <row r="1" s="1" customFormat="true" ht="18.75" hidden="false" customHeight="false" outlineLevel="0" collapsed="false">
      <c r="A1" s="1" t="s">
        <v>3474</v>
      </c>
      <c r="D1" s="25"/>
      <c r="F1" s="25"/>
      <c r="G1" s="25"/>
      <c r="H1" s="26"/>
      <c r="J1" s="26"/>
      <c r="L1" s="25"/>
      <c r="N1" s="4"/>
      <c r="O1" s="2"/>
      <c r="P1" s="2"/>
      <c r="Q1" s="2"/>
      <c r="R1" s="25"/>
      <c r="S1" s="25"/>
      <c r="T1" s="27"/>
      <c r="U1" s="27"/>
      <c r="V1" s="27"/>
      <c r="W1" s="27"/>
      <c r="X1" s="27"/>
      <c r="Y1" s="27"/>
      <c r="Z1" s="27"/>
      <c r="AA1" s="27"/>
      <c r="AB1" s="27"/>
    </row>
    <row r="2" s="1" customFormat="true" ht="19.5" hidden="false" customHeight="false" outlineLevel="0" collapsed="false">
      <c r="D2" s="25"/>
      <c r="F2" s="25"/>
      <c r="G2" s="25"/>
      <c r="H2" s="26"/>
      <c r="J2" s="26"/>
      <c r="L2" s="25"/>
      <c r="N2" s="4"/>
      <c r="O2" s="2"/>
      <c r="P2" s="2"/>
      <c r="Q2" s="2"/>
      <c r="R2" s="25"/>
      <c r="S2" s="25"/>
      <c r="T2" s="27"/>
      <c r="U2" s="27"/>
      <c r="V2" s="27"/>
      <c r="W2" s="27"/>
      <c r="X2" s="27"/>
      <c r="Y2" s="27"/>
      <c r="Z2" s="27"/>
      <c r="AA2" s="27"/>
      <c r="AB2" s="27"/>
    </row>
    <row r="3" s="1" customFormat="true" ht="37.5" hidden="false" customHeight="true" outlineLevel="0" collapsed="false">
      <c r="A3" s="28" t="s">
        <v>4</v>
      </c>
      <c r="B3" s="29" t="s">
        <v>5</v>
      </c>
      <c r="C3" s="29"/>
      <c r="D3" s="14" t="s">
        <v>6</v>
      </c>
      <c r="E3" s="14"/>
      <c r="F3" s="14" t="s">
        <v>7</v>
      </c>
      <c r="G3" s="14"/>
      <c r="H3" s="30" t="s">
        <v>8</v>
      </c>
      <c r="I3" s="14"/>
      <c r="J3" s="30" t="s">
        <v>9</v>
      </c>
      <c r="K3" s="14"/>
      <c r="L3" s="14" t="s">
        <v>10</v>
      </c>
      <c r="M3" s="14"/>
      <c r="N3" s="31"/>
      <c r="O3" s="13" t="s">
        <v>3475</v>
      </c>
      <c r="P3" s="32"/>
      <c r="Q3" s="32"/>
      <c r="R3" s="14" t="s">
        <v>12</v>
      </c>
      <c r="S3" s="14"/>
      <c r="T3" s="20" t="s">
        <v>13</v>
      </c>
      <c r="U3" s="20"/>
      <c r="V3" s="20" t="s">
        <v>3476</v>
      </c>
      <c r="W3" s="20"/>
      <c r="X3" s="20" t="s">
        <v>3477</v>
      </c>
      <c r="Y3" s="20"/>
      <c r="Z3" s="20" t="s">
        <v>16</v>
      </c>
      <c r="AA3" s="20"/>
      <c r="AB3" s="22" t="s">
        <v>3478</v>
      </c>
      <c r="AC3" s="33"/>
      <c r="AD3" s="33"/>
      <c r="AE3" s="33"/>
      <c r="AF3" s="33"/>
      <c r="AG3" s="33"/>
      <c r="AH3" s="33"/>
      <c r="AI3" s="33"/>
    </row>
    <row r="4" s="33" customFormat="true" ht="15" hidden="false" customHeight="false" outlineLevel="0" collapsed="false">
      <c r="A4" s="2" t="s">
        <v>426</v>
      </c>
      <c r="B4" s="2" t="s">
        <v>427</v>
      </c>
      <c r="C4" s="2"/>
      <c r="D4" s="6" t="s">
        <v>428</v>
      </c>
      <c r="E4" s="2"/>
      <c r="F4" s="6" t="n">
        <v>3.56772E-005</v>
      </c>
      <c r="G4" s="6"/>
      <c r="H4" s="24" t="n">
        <v>76.943</v>
      </c>
      <c r="I4" s="2"/>
      <c r="J4" s="24" t="n">
        <v>76.943</v>
      </c>
      <c r="K4" s="2"/>
      <c r="L4" s="6" t="s">
        <v>3479</v>
      </c>
      <c r="M4" s="2"/>
      <c r="N4" s="4" t="s">
        <v>2829</v>
      </c>
      <c r="O4" s="5" t="s">
        <v>23</v>
      </c>
      <c r="P4" s="2" t="s">
        <v>3480</v>
      </c>
      <c r="Q4" s="2"/>
      <c r="R4" s="6" t="n">
        <v>2</v>
      </c>
      <c r="S4" s="6"/>
      <c r="T4" s="7" t="n">
        <v>-1.2145</v>
      </c>
      <c r="U4" s="7"/>
      <c r="V4" s="7" t="n">
        <v>2.776444122048</v>
      </c>
      <c r="W4" s="7"/>
      <c r="X4" s="7" t="n">
        <v>0.252774921840576</v>
      </c>
      <c r="Y4" s="7"/>
      <c r="Z4" s="7" t="n">
        <v>3.6435671856645</v>
      </c>
      <c r="AA4" s="7"/>
      <c r="AB4" s="7" t="n">
        <f aca="false">LOG(V4,2)</f>
        <v>1.47323836093758</v>
      </c>
      <c r="AC4" s="2"/>
      <c r="AD4" s="2"/>
      <c r="AE4" s="2"/>
      <c r="AF4" s="2"/>
      <c r="AG4" s="2"/>
      <c r="AH4" s="2"/>
      <c r="AI4" s="2"/>
    </row>
    <row r="5" customFormat="false" ht="15" hidden="false" customHeight="false" outlineLevel="0" collapsed="false">
      <c r="A5" s="2" t="s">
        <v>526</v>
      </c>
      <c r="B5" s="2" t="s">
        <v>527</v>
      </c>
      <c r="D5" s="6" t="s">
        <v>528</v>
      </c>
      <c r="F5" s="6" t="n">
        <v>6.49097E-013</v>
      </c>
      <c r="H5" s="24" t="n">
        <v>155.07</v>
      </c>
      <c r="J5" s="24" t="n">
        <v>87.639</v>
      </c>
      <c r="L5" s="6" t="s">
        <v>529</v>
      </c>
      <c r="N5" s="4" t="s">
        <v>530</v>
      </c>
      <c r="O5" s="5" t="s">
        <v>23</v>
      </c>
      <c r="P5" s="2" t="s">
        <v>531</v>
      </c>
      <c r="R5" s="6" t="n">
        <v>2</v>
      </c>
      <c r="T5" s="7" t="n">
        <v>-0.67981</v>
      </c>
      <c r="V5" s="7" t="n">
        <v>1.48142261415889</v>
      </c>
      <c r="X5" s="7" t="n">
        <v>1.39521047151569</v>
      </c>
      <c r="Z5" s="7" t="n">
        <v>0.650155919921031</v>
      </c>
      <c r="AB5" s="7" t="n">
        <f aca="false">LOG(V5,2)</f>
        <v>0.566983265458725</v>
      </c>
    </row>
    <row r="6" customFormat="false" ht="15" hidden="false" customHeight="false" outlineLevel="0" collapsed="false">
      <c r="A6" s="2" t="s">
        <v>3481</v>
      </c>
      <c r="B6" s="2" t="s">
        <v>3482</v>
      </c>
      <c r="D6" s="6" t="s">
        <v>3483</v>
      </c>
      <c r="F6" s="6" t="n">
        <v>0.0026178</v>
      </c>
      <c r="H6" s="24" t="n">
        <v>76.035</v>
      </c>
      <c r="J6" s="24" t="n">
        <v>51.787</v>
      </c>
      <c r="L6" s="6" t="s">
        <v>3484</v>
      </c>
      <c r="N6" s="4" t="s">
        <v>3485</v>
      </c>
      <c r="O6" s="5" t="s">
        <v>23</v>
      </c>
      <c r="P6" s="2" t="s">
        <v>3486</v>
      </c>
      <c r="R6" s="6" t="n">
        <v>2</v>
      </c>
      <c r="T6" s="7" t="n">
        <v>-1.5041</v>
      </c>
      <c r="V6" s="7" t="n">
        <v>1.36729020613162</v>
      </c>
      <c r="X6" s="7" t="n">
        <v>1.67439518244193</v>
      </c>
      <c r="Z6" s="7" t="n">
        <v>0.561201769357979</v>
      </c>
      <c r="AB6" s="7" t="n">
        <f aca="false">LOG(V6,2)</f>
        <v>0.451319486185867</v>
      </c>
    </row>
    <row r="7" customFormat="false" ht="15" hidden="false" customHeight="false" outlineLevel="0" collapsed="false">
      <c r="A7" s="2" t="s">
        <v>2540</v>
      </c>
      <c r="B7" s="2" t="s">
        <v>2541</v>
      </c>
      <c r="D7" s="6" t="s">
        <v>2542</v>
      </c>
      <c r="F7" s="6" t="n">
        <v>6.22991E-022</v>
      </c>
      <c r="H7" s="24" t="n">
        <v>101.41</v>
      </c>
      <c r="J7" s="24" t="n">
        <v>101.41</v>
      </c>
      <c r="L7" s="6" t="s">
        <v>3487</v>
      </c>
      <c r="N7" s="4" t="s">
        <v>3488</v>
      </c>
      <c r="O7" s="5" t="s">
        <v>23</v>
      </c>
      <c r="P7" s="2" t="s">
        <v>3489</v>
      </c>
      <c r="R7" s="6" t="n">
        <v>3</v>
      </c>
      <c r="T7" s="7" t="n">
        <v>-0.68518</v>
      </c>
      <c r="V7" s="7" t="n">
        <v>1.34835410136478</v>
      </c>
      <c r="X7" s="7" t="n">
        <v>1.16937784809271</v>
      </c>
      <c r="Z7" s="7" t="n">
        <v>0.327173046414063</v>
      </c>
      <c r="AB7" s="7" t="n">
        <f aca="false">LOG(V7,2)</f>
        <v>0.431199423223517</v>
      </c>
    </row>
    <row r="8" customFormat="false" ht="15" hidden="false" customHeight="false" outlineLevel="0" collapsed="false">
      <c r="A8" s="2" t="s">
        <v>3490</v>
      </c>
      <c r="B8" s="2" t="s">
        <v>3491</v>
      </c>
      <c r="D8" s="6" t="s">
        <v>3492</v>
      </c>
      <c r="F8" s="6" t="n">
        <v>4.81789E-006</v>
      </c>
      <c r="H8" s="24" t="n">
        <v>80.96</v>
      </c>
      <c r="J8" s="24" t="n">
        <v>49.149</v>
      </c>
      <c r="L8" s="6" t="s">
        <v>3493</v>
      </c>
      <c r="N8" s="4" t="s">
        <v>1901</v>
      </c>
      <c r="O8" s="5" t="s">
        <v>23</v>
      </c>
      <c r="P8" s="2" t="s">
        <v>3494</v>
      </c>
      <c r="R8" s="6" t="n">
        <v>3</v>
      </c>
      <c r="T8" s="7" t="n">
        <v>0.24195</v>
      </c>
      <c r="V8" s="7" t="n">
        <v>1.30830495317891</v>
      </c>
      <c r="X8" s="7" t="n">
        <v>1.06915202899139</v>
      </c>
      <c r="Z8" s="7" t="n">
        <v>0.367703070620842</v>
      </c>
      <c r="AB8" s="7" t="n">
        <f aca="false">LOG(V8,2)</f>
        <v>0.3876988582369</v>
      </c>
    </row>
    <row r="9" customFormat="false" ht="15" hidden="false" customHeight="false" outlineLevel="0" collapsed="false">
      <c r="A9" s="2" t="s">
        <v>3495</v>
      </c>
      <c r="B9" s="2" t="s">
        <v>3496</v>
      </c>
      <c r="D9" s="6" t="s">
        <v>3497</v>
      </c>
      <c r="F9" s="6" t="n">
        <v>1.02518E-006</v>
      </c>
      <c r="H9" s="24" t="n">
        <v>68.41</v>
      </c>
      <c r="J9" s="24" t="n">
        <v>68.41</v>
      </c>
      <c r="L9" s="6" t="s">
        <v>3498</v>
      </c>
      <c r="N9" s="4" t="s">
        <v>3499</v>
      </c>
      <c r="O9" s="5" t="s">
        <v>23</v>
      </c>
      <c r="P9" s="2" t="s">
        <v>3500</v>
      </c>
      <c r="R9" s="6" t="n">
        <v>3</v>
      </c>
      <c r="T9" s="7" t="n">
        <v>1.266</v>
      </c>
      <c r="V9" s="7" t="n">
        <v>1.25504687719424</v>
      </c>
      <c r="X9" s="7" t="n">
        <v>1.08658944448976</v>
      </c>
      <c r="Z9" s="7" t="n">
        <v>0.395657195077376</v>
      </c>
      <c r="AB9" s="7" t="n">
        <f aca="false">LOG(V9,2)</f>
        <v>0.327741251214006</v>
      </c>
    </row>
    <row r="10" customFormat="false" ht="15" hidden="false" customHeight="false" outlineLevel="0" collapsed="false">
      <c r="A10" s="2" t="s">
        <v>3501</v>
      </c>
      <c r="B10" s="2" t="s">
        <v>3502</v>
      </c>
      <c r="D10" s="6" t="s">
        <v>3503</v>
      </c>
      <c r="F10" s="6" t="n">
        <v>0.000304943</v>
      </c>
      <c r="H10" s="24" t="n">
        <v>79.474</v>
      </c>
      <c r="J10" s="24" t="n">
        <v>69.598</v>
      </c>
      <c r="L10" s="6" t="s">
        <v>3504</v>
      </c>
      <c r="O10" s="5" t="s">
        <v>23</v>
      </c>
      <c r="P10" s="2" t="s">
        <v>3505</v>
      </c>
      <c r="R10" s="6" t="n">
        <v>2</v>
      </c>
      <c r="T10" s="7" t="n">
        <v>0.013742</v>
      </c>
      <c r="V10" s="7" t="n">
        <v>1.24448254944453</v>
      </c>
      <c r="X10" s="7" t="n">
        <v>1.23152542831258</v>
      </c>
      <c r="Z10" s="7" t="n">
        <v>0.183018976822386</v>
      </c>
      <c r="AB10" s="7" t="n">
        <f aca="false">LOG(V10,2)</f>
        <v>0.315546000502679</v>
      </c>
    </row>
    <row r="11" customFormat="false" ht="15" hidden="false" customHeight="false" outlineLevel="0" collapsed="false">
      <c r="A11" s="2" t="s">
        <v>54</v>
      </c>
      <c r="B11" s="2" t="s">
        <v>55</v>
      </c>
      <c r="D11" s="6" t="s">
        <v>56</v>
      </c>
      <c r="F11" s="6" t="n">
        <v>2.69336E-028</v>
      </c>
      <c r="H11" s="24" t="n">
        <v>128.88</v>
      </c>
      <c r="J11" s="24" t="n">
        <v>74.364</v>
      </c>
      <c r="L11" s="6" t="s">
        <v>57</v>
      </c>
      <c r="N11" s="4" t="s">
        <v>58</v>
      </c>
      <c r="O11" s="5" t="s">
        <v>23</v>
      </c>
      <c r="P11" s="2" t="s">
        <v>59</v>
      </c>
      <c r="R11" s="6" t="n">
        <v>4</v>
      </c>
      <c r="T11" s="7" t="n">
        <v>0.59915</v>
      </c>
      <c r="V11" s="7" t="n">
        <v>1.2393852349567</v>
      </c>
      <c r="X11" s="7" t="n">
        <v>1.12535004452046</v>
      </c>
      <c r="Z11" s="7" t="n">
        <v>0.319082525062315</v>
      </c>
      <c r="AB11" s="7" t="n">
        <f aca="false">LOG(V11,2)</f>
        <v>0.309624686411003</v>
      </c>
    </row>
    <row r="12" customFormat="false" ht="15" hidden="false" customHeight="false" outlineLevel="0" collapsed="false">
      <c r="A12" s="2" t="s">
        <v>2246</v>
      </c>
      <c r="B12" s="2" t="s">
        <v>2247</v>
      </c>
      <c r="D12" s="6" t="s">
        <v>2248</v>
      </c>
      <c r="F12" s="6" t="n">
        <v>2.70131E-009</v>
      </c>
      <c r="H12" s="24" t="n">
        <v>115.33</v>
      </c>
      <c r="J12" s="24" t="n">
        <v>85.522</v>
      </c>
      <c r="L12" s="6" t="s">
        <v>3506</v>
      </c>
      <c r="N12" s="4" t="s">
        <v>776</v>
      </c>
      <c r="O12" s="5" t="s">
        <v>23</v>
      </c>
      <c r="P12" s="2" t="s">
        <v>3507</v>
      </c>
      <c r="R12" s="6" t="n">
        <v>2</v>
      </c>
      <c r="T12" s="7" t="n">
        <v>1.2819</v>
      </c>
      <c r="V12" s="7" t="n">
        <v>1.23430321300311</v>
      </c>
      <c r="X12" s="7" t="n">
        <v>1.48188714453775</v>
      </c>
      <c r="Z12" s="7" t="n">
        <v>0.363267257165384</v>
      </c>
      <c r="AB12" s="7" t="n">
        <f aca="false">LOG(V12,2)</f>
        <v>0.303696843564592</v>
      </c>
    </row>
    <row r="13" customFormat="false" ht="15" hidden="false" customHeight="false" outlineLevel="0" collapsed="false">
      <c r="A13" s="2" t="s">
        <v>3481</v>
      </c>
      <c r="B13" s="2" t="s">
        <v>3482</v>
      </c>
      <c r="D13" s="6" t="s">
        <v>3483</v>
      </c>
      <c r="F13" s="6" t="n">
        <v>1.10946E-044</v>
      </c>
      <c r="H13" s="24" t="n">
        <v>204.85</v>
      </c>
      <c r="J13" s="24" t="n">
        <v>74.698</v>
      </c>
      <c r="L13" s="6" t="s">
        <v>3508</v>
      </c>
      <c r="N13" s="4" t="s">
        <v>3509</v>
      </c>
      <c r="O13" s="5" t="s">
        <v>23</v>
      </c>
      <c r="P13" s="2" t="s">
        <v>3510</v>
      </c>
      <c r="R13" s="6" t="n">
        <v>3</v>
      </c>
      <c r="T13" s="7" t="n">
        <v>-0.90844</v>
      </c>
      <c r="V13" s="7" t="n">
        <v>1.22923090196566</v>
      </c>
      <c r="X13" s="7" t="n">
        <v>1.44321393317377</v>
      </c>
      <c r="Z13" s="7" t="n">
        <v>0.365030297467149</v>
      </c>
      <c r="AB13" s="7" t="n">
        <f aca="false">LOG(V13,2)</f>
        <v>0.297755940797362</v>
      </c>
    </row>
    <row r="14" customFormat="false" ht="15" hidden="false" customHeight="false" outlineLevel="0" collapsed="false">
      <c r="A14" s="2" t="s">
        <v>3511</v>
      </c>
      <c r="B14" s="2" t="s">
        <v>2099</v>
      </c>
      <c r="D14" s="6" t="s">
        <v>2100</v>
      </c>
      <c r="F14" s="6" t="n">
        <v>9.15323E-037</v>
      </c>
      <c r="H14" s="24" t="n">
        <v>148.26</v>
      </c>
      <c r="J14" s="24" t="n">
        <v>131.67</v>
      </c>
      <c r="L14" s="6" t="s">
        <v>3512</v>
      </c>
      <c r="N14" s="4" t="s">
        <v>3513</v>
      </c>
      <c r="O14" s="5" t="s">
        <v>23</v>
      </c>
      <c r="P14" s="2" t="s">
        <v>1525</v>
      </c>
      <c r="R14" s="6" t="n">
        <v>3</v>
      </c>
      <c r="T14" s="7" t="n">
        <v>-0.42666</v>
      </c>
      <c r="V14" s="7" t="n">
        <v>1.20970971726764</v>
      </c>
      <c r="X14" s="7" t="n">
        <v>1.28013596592459</v>
      </c>
      <c r="Z14" s="7" t="n">
        <v>0.16926541149839</v>
      </c>
      <c r="AB14" s="7" t="n">
        <f aca="false">LOG(V14,2)</f>
        <v>0.274660898986719</v>
      </c>
    </row>
    <row r="15" customFormat="false" ht="15" hidden="false" customHeight="false" outlineLevel="0" collapsed="false">
      <c r="A15" s="2" t="s">
        <v>3514</v>
      </c>
      <c r="B15" s="2" t="s">
        <v>3515</v>
      </c>
      <c r="D15" s="6" t="s">
        <v>3516</v>
      </c>
      <c r="F15" s="6" t="n">
        <v>3.90308E-033</v>
      </c>
      <c r="H15" s="24" t="n">
        <v>139.02</v>
      </c>
      <c r="J15" s="24" t="n">
        <v>125.79</v>
      </c>
      <c r="L15" s="6" t="s">
        <v>3517</v>
      </c>
      <c r="N15" s="4" t="s">
        <v>1719</v>
      </c>
      <c r="O15" s="5" t="s">
        <v>23</v>
      </c>
      <c r="P15" s="2" t="s">
        <v>3518</v>
      </c>
      <c r="R15" s="6" t="n">
        <v>3</v>
      </c>
      <c r="T15" s="7" t="n">
        <v>0.8102</v>
      </c>
      <c r="V15" s="7" t="n">
        <v>1.20237948657575</v>
      </c>
      <c r="X15" s="7" t="n">
        <v>1.10276892076417</v>
      </c>
      <c r="Z15" s="7" t="n">
        <v>0.178052562337898</v>
      </c>
      <c r="AB15" s="7" t="n">
        <f aca="false">LOG(V15,2)</f>
        <v>0.265892301203338</v>
      </c>
    </row>
    <row r="16" customFormat="false" ht="15" hidden="false" customHeight="false" outlineLevel="0" collapsed="false">
      <c r="A16" s="2" t="s">
        <v>1659</v>
      </c>
      <c r="B16" s="2" t="s">
        <v>1660</v>
      </c>
      <c r="D16" s="6" t="s">
        <v>1661</v>
      </c>
      <c r="F16" s="6" t="n">
        <v>5.51114E-024</v>
      </c>
      <c r="H16" s="24" t="n">
        <v>125.73</v>
      </c>
      <c r="J16" s="24" t="n">
        <v>72.359</v>
      </c>
      <c r="L16" s="6" t="s">
        <v>3519</v>
      </c>
      <c r="N16" s="4" t="s">
        <v>3520</v>
      </c>
      <c r="O16" s="5" t="s">
        <v>23</v>
      </c>
      <c r="P16" s="2" t="s">
        <v>802</v>
      </c>
      <c r="R16" s="6" t="n">
        <v>2</v>
      </c>
      <c r="T16" s="7" t="n">
        <v>-0.018769</v>
      </c>
      <c r="V16" s="7" t="n">
        <v>1.20166673516381</v>
      </c>
      <c r="X16" s="7" t="n">
        <v>1.04989162561576</v>
      </c>
      <c r="Z16" s="7" t="n">
        <v>0.227522950124349</v>
      </c>
      <c r="AB16" s="7" t="n">
        <f aca="false">LOG(V16,2)</f>
        <v>0.265036840981136</v>
      </c>
    </row>
    <row r="17" customFormat="false" ht="15" hidden="false" customHeight="false" outlineLevel="0" collapsed="false">
      <c r="A17" s="2" t="s">
        <v>3521</v>
      </c>
      <c r="B17" s="2" t="s">
        <v>3522</v>
      </c>
      <c r="D17" s="6" t="s">
        <v>3523</v>
      </c>
      <c r="F17" s="6" t="n">
        <v>4.71971E-072</v>
      </c>
      <c r="H17" s="24" t="n">
        <v>200.69</v>
      </c>
      <c r="J17" s="24" t="n">
        <v>49.036</v>
      </c>
      <c r="L17" s="6" t="s">
        <v>3524</v>
      </c>
      <c r="N17" s="4" t="s">
        <v>3525</v>
      </c>
      <c r="O17" s="5" t="s">
        <v>23</v>
      </c>
      <c r="P17" s="2" t="s">
        <v>391</v>
      </c>
      <c r="R17" s="6" t="n">
        <v>3</v>
      </c>
      <c r="T17" s="7" t="n">
        <v>-0.78387</v>
      </c>
      <c r="V17" s="7" t="n">
        <v>1.20106454069894</v>
      </c>
      <c r="X17" s="7" t="n">
        <v>1.27988640399959</v>
      </c>
      <c r="Z17" s="7" t="n">
        <v>0.257390531249426</v>
      </c>
      <c r="AB17" s="7" t="n">
        <f aca="false">LOG(V17,2)</f>
        <v>0.264313678141375</v>
      </c>
    </row>
    <row r="18" customFormat="false" ht="15" hidden="false" customHeight="false" outlineLevel="0" collapsed="false">
      <c r="A18" s="2" t="s">
        <v>3526</v>
      </c>
      <c r="B18" s="2" t="s">
        <v>3527</v>
      </c>
      <c r="D18" s="6" t="s">
        <v>3528</v>
      </c>
      <c r="F18" s="6" t="n">
        <v>7.66965E-005</v>
      </c>
      <c r="H18" s="24" t="n">
        <v>98.044</v>
      </c>
      <c r="J18" s="24" t="n">
        <v>98.044</v>
      </c>
      <c r="L18" s="6" t="s">
        <v>3529</v>
      </c>
      <c r="N18" s="4" t="s">
        <v>3530</v>
      </c>
      <c r="O18" s="5" t="s">
        <v>23</v>
      </c>
      <c r="P18" s="2" t="s">
        <v>2346</v>
      </c>
      <c r="R18" s="6" t="n">
        <v>2</v>
      </c>
      <c r="T18" s="7" t="n">
        <v>-0.74531</v>
      </c>
      <c r="V18" s="7" t="n">
        <v>1.19236129802888</v>
      </c>
      <c r="X18" s="7" t="n">
        <v>1.31330710045569</v>
      </c>
      <c r="Z18" s="7" t="n">
        <v>0.250260668004398</v>
      </c>
      <c r="AB18" s="7" t="n">
        <f aca="false">LOG(V18,2)</f>
        <v>0.253821453833234</v>
      </c>
    </row>
    <row r="19" customFormat="false" ht="15" hidden="false" customHeight="false" outlineLevel="0" collapsed="false">
      <c r="A19" s="2" t="s">
        <v>1822</v>
      </c>
      <c r="B19" s="2" t="s">
        <v>1823</v>
      </c>
      <c r="D19" s="6" t="s">
        <v>1824</v>
      </c>
      <c r="F19" s="6" t="n">
        <v>3.49928E-006</v>
      </c>
      <c r="H19" s="24" t="n">
        <v>83.692</v>
      </c>
      <c r="J19" s="24" t="n">
        <v>76.795</v>
      </c>
      <c r="L19" s="6" t="s">
        <v>3531</v>
      </c>
      <c r="N19" s="4" t="s">
        <v>3532</v>
      </c>
      <c r="O19" s="5" t="s">
        <v>23</v>
      </c>
      <c r="P19" s="5" t="s">
        <v>3533</v>
      </c>
      <c r="R19" s="6" t="n">
        <v>3</v>
      </c>
      <c r="T19" s="7" t="n">
        <v>2.0874</v>
      </c>
      <c r="V19" s="7" t="n">
        <v>1.19180984141713</v>
      </c>
      <c r="X19" s="7" t="n">
        <v>1.23011912971752</v>
      </c>
      <c r="Z19" s="7" t="n">
        <v>0.157755320623485</v>
      </c>
      <c r="AB19" s="7" t="n">
        <f aca="false">LOG(V19,2)</f>
        <v>0.253154065725013</v>
      </c>
    </row>
    <row r="20" customFormat="false" ht="15" hidden="false" customHeight="false" outlineLevel="0" collapsed="false">
      <c r="A20" s="2" t="s">
        <v>3534</v>
      </c>
      <c r="B20" s="2" t="s">
        <v>3535</v>
      </c>
      <c r="D20" s="6" t="s">
        <v>3536</v>
      </c>
      <c r="F20" s="6" t="n">
        <v>8.90438E-007</v>
      </c>
      <c r="H20" s="24" t="n">
        <v>90.793</v>
      </c>
      <c r="J20" s="24" t="n">
        <v>46.88</v>
      </c>
      <c r="L20" s="6" t="s">
        <v>3537</v>
      </c>
      <c r="O20" s="5" t="s">
        <v>23</v>
      </c>
      <c r="P20" s="2" t="s">
        <v>3538</v>
      </c>
      <c r="R20" s="6" t="n">
        <v>3</v>
      </c>
      <c r="T20" s="7" t="n">
        <v>-0.78876</v>
      </c>
      <c r="V20" s="7" t="n">
        <v>1.18906441055257</v>
      </c>
      <c r="X20" s="7" t="n">
        <v>1.16636941605993</v>
      </c>
      <c r="Z20" s="7" t="n">
        <v>0.137030531741013</v>
      </c>
      <c r="AB20" s="7" t="n">
        <f aca="false">LOG(V20,2)</f>
        <v>0.249826866696609</v>
      </c>
    </row>
    <row r="21" customFormat="false" ht="15" hidden="false" customHeight="false" outlineLevel="0" collapsed="false">
      <c r="A21" s="2" t="s">
        <v>183</v>
      </c>
      <c r="B21" s="2" t="s">
        <v>184</v>
      </c>
      <c r="D21" s="6" t="s">
        <v>185</v>
      </c>
      <c r="F21" s="6" t="n">
        <v>6.58463E-025</v>
      </c>
      <c r="H21" s="24" t="n">
        <v>166.62</v>
      </c>
      <c r="J21" s="24" t="n">
        <v>166.62</v>
      </c>
      <c r="L21" s="6" t="s">
        <v>332</v>
      </c>
      <c r="O21" s="5" t="s">
        <v>23</v>
      </c>
      <c r="P21" s="5" t="s">
        <v>333</v>
      </c>
      <c r="R21" s="6" t="n">
        <v>3</v>
      </c>
      <c r="T21" s="7" t="n">
        <v>-0.98874</v>
      </c>
      <c r="V21" s="7" t="n">
        <v>1.18804901850291</v>
      </c>
      <c r="X21" s="7" t="n">
        <v>1.18920358011064</v>
      </c>
      <c r="Z21" s="7" t="n">
        <v>0.147274814269633</v>
      </c>
      <c r="AB21" s="7" t="n">
        <f aca="false">LOG(V21,2)</f>
        <v>0.248594362478855</v>
      </c>
    </row>
    <row r="22" customFormat="false" ht="15" hidden="false" customHeight="false" outlineLevel="0" collapsed="false">
      <c r="A22" s="2" t="s">
        <v>3539</v>
      </c>
      <c r="B22" s="2" t="s">
        <v>3540</v>
      </c>
      <c r="D22" s="6" t="s">
        <v>3541</v>
      </c>
      <c r="F22" s="6" t="n">
        <v>1.15014E-010</v>
      </c>
      <c r="H22" s="24" t="n">
        <v>138.08</v>
      </c>
      <c r="J22" s="24" t="n">
        <v>86.344</v>
      </c>
      <c r="L22" s="6" t="s">
        <v>3542</v>
      </c>
      <c r="N22" s="4" t="s">
        <v>3543</v>
      </c>
      <c r="O22" s="5" t="s">
        <v>23</v>
      </c>
      <c r="P22" s="2" t="s">
        <v>3544</v>
      </c>
      <c r="R22" s="6" t="n">
        <v>3</v>
      </c>
      <c r="T22" s="7" t="n">
        <v>0.34735</v>
      </c>
      <c r="V22" s="7" t="n">
        <v>1.18642970532271</v>
      </c>
      <c r="X22" s="7" t="n">
        <v>1.343670660316</v>
      </c>
      <c r="Z22" s="7" t="n">
        <v>0.294135493918475</v>
      </c>
      <c r="AB22" s="7" t="n">
        <f aca="false">LOG(V22,2)</f>
        <v>0.246626624942655</v>
      </c>
    </row>
    <row r="23" customFormat="false" ht="15" hidden="false" customHeight="false" outlineLevel="0" collapsed="false">
      <c r="A23" s="2" t="s">
        <v>3545</v>
      </c>
      <c r="B23" s="2" t="s">
        <v>3546</v>
      </c>
      <c r="D23" s="6" t="s">
        <v>3547</v>
      </c>
      <c r="F23" s="6" t="n">
        <v>1.80438E-054</v>
      </c>
      <c r="H23" s="24" t="n">
        <v>223.55</v>
      </c>
      <c r="J23" s="24" t="n">
        <v>85.45</v>
      </c>
      <c r="L23" s="6" t="s">
        <v>3548</v>
      </c>
      <c r="O23" s="5" t="s">
        <v>23</v>
      </c>
      <c r="P23" s="2" t="s">
        <v>3549</v>
      </c>
      <c r="R23" s="6" t="n">
        <v>3</v>
      </c>
      <c r="T23" s="7" t="n">
        <v>1.6522</v>
      </c>
      <c r="V23" s="7" t="n">
        <v>1.18541659508834</v>
      </c>
      <c r="X23" s="7" t="n">
        <v>1.13418818541186</v>
      </c>
      <c r="Z23" s="7" t="n">
        <v>0.226340253931886</v>
      </c>
      <c r="AB23" s="7" t="n">
        <f aca="false">LOG(V23,2)</f>
        <v>0.245394159584645</v>
      </c>
    </row>
    <row r="24" customFormat="false" ht="15" hidden="false" customHeight="false" outlineLevel="0" collapsed="false">
      <c r="A24" s="2" t="s">
        <v>2590</v>
      </c>
      <c r="B24" s="2" t="s">
        <v>2591</v>
      </c>
      <c r="D24" s="6" t="s">
        <v>2592</v>
      </c>
      <c r="F24" s="6" t="n">
        <v>1.50343E-019</v>
      </c>
      <c r="H24" s="24" t="n">
        <v>163.66</v>
      </c>
      <c r="J24" s="24" t="n">
        <v>76.302</v>
      </c>
      <c r="L24" s="6" t="s">
        <v>3550</v>
      </c>
      <c r="N24" s="4" t="s">
        <v>3551</v>
      </c>
      <c r="O24" s="5" t="s">
        <v>23</v>
      </c>
      <c r="P24" s="2" t="s">
        <v>42</v>
      </c>
      <c r="R24" s="6" t="n">
        <v>2</v>
      </c>
      <c r="T24" s="7" t="n">
        <v>0.03608</v>
      </c>
      <c r="V24" s="7" t="n">
        <v>1.17836537805455</v>
      </c>
      <c r="X24" s="7" t="n">
        <v>1.21574513542385</v>
      </c>
      <c r="Z24" s="7" t="n">
        <v>0.25451982459792</v>
      </c>
      <c r="AB24" s="7" t="n">
        <f aca="false">LOG(V24,2)</f>
        <v>0.236786947805827</v>
      </c>
    </row>
    <row r="25" customFormat="false" ht="15" hidden="false" customHeight="false" outlineLevel="0" collapsed="false">
      <c r="A25" s="2" t="s">
        <v>3552</v>
      </c>
      <c r="B25" s="2" t="s">
        <v>3553</v>
      </c>
      <c r="D25" s="6" t="s">
        <v>3554</v>
      </c>
      <c r="F25" s="6" t="n">
        <v>2.98141E-021</v>
      </c>
      <c r="H25" s="24" t="n">
        <v>128.06</v>
      </c>
      <c r="J25" s="24" t="n">
        <v>110.57</v>
      </c>
      <c r="L25" s="6" t="s">
        <v>3555</v>
      </c>
      <c r="N25" s="4" t="s">
        <v>3556</v>
      </c>
      <c r="O25" s="5" t="s">
        <v>23</v>
      </c>
      <c r="P25" s="2" t="s">
        <v>3557</v>
      </c>
      <c r="R25" s="6" t="n">
        <v>2</v>
      </c>
      <c r="T25" s="7" t="n">
        <v>0.095946</v>
      </c>
      <c r="V25" s="7" t="n">
        <v>1.17735492128791</v>
      </c>
      <c r="X25" s="7" t="n">
        <v>1.29855448730951</v>
      </c>
      <c r="Z25" s="7" t="n">
        <v>0.189427056256121</v>
      </c>
      <c r="AB25" s="7" t="n">
        <f aca="false">LOG(V25,2)</f>
        <v>0.235549295733065</v>
      </c>
    </row>
    <row r="26" customFormat="false" ht="15" hidden="false" customHeight="false" outlineLevel="0" collapsed="false">
      <c r="A26" s="2" t="s">
        <v>3558</v>
      </c>
      <c r="B26" s="2" t="s">
        <v>3559</v>
      </c>
      <c r="D26" s="6" t="s">
        <v>3560</v>
      </c>
      <c r="F26" s="6" t="n">
        <v>0.00358693</v>
      </c>
      <c r="H26" s="24" t="n">
        <v>77.058</v>
      </c>
      <c r="J26" s="24" t="n">
        <v>77.058</v>
      </c>
      <c r="L26" s="6" t="s">
        <v>3561</v>
      </c>
      <c r="N26" s="4" t="s">
        <v>3562</v>
      </c>
      <c r="O26" s="5" t="s">
        <v>23</v>
      </c>
      <c r="P26" s="5" t="s">
        <v>3563</v>
      </c>
      <c r="R26" s="6" t="n">
        <v>2</v>
      </c>
      <c r="T26" s="7" t="n">
        <v>-1.549</v>
      </c>
      <c r="V26" s="7" t="n">
        <v>1.16967064178332</v>
      </c>
      <c r="X26" s="7" t="n">
        <v>1.39493065318198</v>
      </c>
      <c r="Z26" s="7" t="n">
        <v>0.347063279463732</v>
      </c>
      <c r="AB26" s="7" t="n">
        <f aca="false">LOG(V26,2)</f>
        <v>0.226102350015226</v>
      </c>
    </row>
    <row r="27" customFormat="false" ht="15" hidden="false" customHeight="false" outlineLevel="0" collapsed="false">
      <c r="A27" s="2" t="s">
        <v>260</v>
      </c>
      <c r="B27" s="2" t="s">
        <v>261</v>
      </c>
      <c r="D27" s="6" t="s">
        <v>262</v>
      </c>
      <c r="F27" s="6" t="n">
        <v>8.81872E-006</v>
      </c>
      <c r="H27" s="24" t="n">
        <v>88.155</v>
      </c>
      <c r="J27" s="24" t="n">
        <v>72.34</v>
      </c>
      <c r="L27" s="6" t="s">
        <v>3564</v>
      </c>
      <c r="N27" s="4" t="s">
        <v>3565</v>
      </c>
      <c r="O27" s="5" t="s">
        <v>23</v>
      </c>
      <c r="P27" s="2" t="s">
        <v>3566</v>
      </c>
      <c r="R27" s="6" t="n">
        <v>2</v>
      </c>
      <c r="T27" s="7" t="n">
        <v>-0.9693</v>
      </c>
      <c r="V27" s="7" t="n">
        <v>1.16416724800772</v>
      </c>
      <c r="X27" s="7" t="n">
        <v>1.27624301921491</v>
      </c>
      <c r="Z27" s="7" t="n">
        <v>0.169332312224449</v>
      </c>
      <c r="AB27" s="7" t="n">
        <f aca="false">LOG(V27,2)</f>
        <v>0.219298335341056</v>
      </c>
    </row>
    <row r="28" customFormat="false" ht="15" hidden="false" customHeight="false" outlineLevel="0" collapsed="false">
      <c r="A28" s="2" t="s">
        <v>3567</v>
      </c>
      <c r="B28" s="2" t="s">
        <v>3568</v>
      </c>
      <c r="D28" s="6" t="s">
        <v>3569</v>
      </c>
      <c r="F28" s="6" t="n">
        <v>5.27885E-036</v>
      </c>
      <c r="H28" s="24" t="n">
        <v>132.72</v>
      </c>
      <c r="J28" s="24" t="n">
        <v>132.72</v>
      </c>
      <c r="L28" s="6" t="s">
        <v>3570</v>
      </c>
      <c r="N28" s="4" t="s">
        <v>3571</v>
      </c>
      <c r="O28" s="5" t="s">
        <v>23</v>
      </c>
      <c r="P28" s="2" t="s">
        <v>3572</v>
      </c>
      <c r="R28" s="6" t="n">
        <v>3</v>
      </c>
      <c r="T28" s="7" t="n">
        <v>0.18621</v>
      </c>
      <c r="V28" s="7" t="n">
        <v>1.16236084499033</v>
      </c>
      <c r="X28" s="7" t="n">
        <v>1.0452314307736</v>
      </c>
      <c r="Z28" s="7" t="n">
        <v>0.270294896863891</v>
      </c>
      <c r="AB28" s="7" t="n">
        <f aca="false">LOG(V28,2)</f>
        <v>0.217058010621501</v>
      </c>
    </row>
    <row r="29" customFormat="false" ht="15" hidden="false" customHeight="false" outlineLevel="0" collapsed="false">
      <c r="A29" s="2" t="s">
        <v>3573</v>
      </c>
      <c r="B29" s="2" t="s">
        <v>3574</v>
      </c>
      <c r="D29" s="6" t="s">
        <v>3575</v>
      </c>
      <c r="F29" s="6" t="n">
        <v>9.8279E-042</v>
      </c>
      <c r="H29" s="24" t="n">
        <v>163.95</v>
      </c>
      <c r="J29" s="24" t="n">
        <v>125.79</v>
      </c>
      <c r="L29" s="6" t="s">
        <v>3576</v>
      </c>
      <c r="N29" s="4" t="s">
        <v>3577</v>
      </c>
      <c r="O29" s="5" t="s">
        <v>23</v>
      </c>
      <c r="P29" s="2" t="s">
        <v>3578</v>
      </c>
      <c r="R29" s="6" t="n">
        <v>3</v>
      </c>
      <c r="T29" s="7" t="n">
        <v>-0.91369</v>
      </c>
      <c r="V29" s="7" t="n">
        <v>1.15942814905063</v>
      </c>
      <c r="X29" s="7" t="n">
        <v>1.29091290864453</v>
      </c>
      <c r="Z29" s="7" t="n">
        <v>0.308589803721325</v>
      </c>
      <c r="AB29" s="7" t="n">
        <f aca="false">LOG(V29,2)</f>
        <v>0.21341341746542</v>
      </c>
    </row>
    <row r="30" customFormat="false" ht="15" hidden="false" customHeight="false" outlineLevel="0" collapsed="false">
      <c r="A30" s="2" t="s">
        <v>3579</v>
      </c>
      <c r="B30" s="2" t="s">
        <v>3580</v>
      </c>
      <c r="D30" s="6" t="s">
        <v>3581</v>
      </c>
      <c r="F30" s="6" t="n">
        <v>1.3483E-028</v>
      </c>
      <c r="H30" s="24" t="n">
        <v>164.3</v>
      </c>
      <c r="J30" s="24" t="n">
        <v>40.278</v>
      </c>
      <c r="L30" s="6" t="s">
        <v>3582</v>
      </c>
      <c r="N30" s="4" t="s">
        <v>3583</v>
      </c>
      <c r="O30" s="5" t="s">
        <v>23</v>
      </c>
      <c r="P30" s="2" t="s">
        <v>3584</v>
      </c>
      <c r="R30" s="6" t="n">
        <v>2</v>
      </c>
      <c r="T30" s="7" t="n">
        <v>0.75119</v>
      </c>
      <c r="V30" s="7" t="n">
        <v>1.15782016444573</v>
      </c>
      <c r="X30" s="7" t="n">
        <v>0.959812313225968</v>
      </c>
      <c r="Z30" s="7" t="n">
        <v>0.298741574790471</v>
      </c>
      <c r="AB30" s="7" t="n">
        <f aca="false">LOG(V30,2)</f>
        <v>0.211411187687837</v>
      </c>
    </row>
    <row r="31" customFormat="false" ht="15" hidden="false" customHeight="false" outlineLevel="0" collapsed="false">
      <c r="A31" s="2" t="s">
        <v>3585</v>
      </c>
      <c r="B31" s="2" t="s">
        <v>3586</v>
      </c>
      <c r="D31" s="6" t="s">
        <v>3587</v>
      </c>
      <c r="F31" s="6" t="n">
        <v>7.25299E-005</v>
      </c>
      <c r="H31" s="24" t="n">
        <v>70.563</v>
      </c>
      <c r="J31" s="24" t="n">
        <v>58.098</v>
      </c>
      <c r="L31" s="6" t="s">
        <v>3588</v>
      </c>
      <c r="N31" s="4" t="s">
        <v>3589</v>
      </c>
      <c r="O31" s="5" t="s">
        <v>23</v>
      </c>
      <c r="P31" s="2" t="s">
        <v>3590</v>
      </c>
      <c r="R31" s="6" t="n">
        <v>2</v>
      </c>
      <c r="T31" s="7" t="n">
        <v>-3.814</v>
      </c>
      <c r="V31" s="7" t="n">
        <v>1.15689817004036</v>
      </c>
      <c r="X31" s="7" t="n">
        <v>1.20051924871202</v>
      </c>
      <c r="Z31" s="7" t="n">
        <v>0.209306539491828</v>
      </c>
      <c r="AB31" s="7" t="n">
        <f aca="false">LOG(V31,2)</f>
        <v>0.210261884287176</v>
      </c>
    </row>
    <row r="32" customFormat="false" ht="15" hidden="false" customHeight="false" outlineLevel="0" collapsed="false">
      <c r="A32" s="2" t="s">
        <v>2158</v>
      </c>
      <c r="B32" s="2" t="s">
        <v>2159</v>
      </c>
      <c r="D32" s="6" t="s">
        <v>2160</v>
      </c>
      <c r="F32" s="6" t="n">
        <v>3.02518E-023</v>
      </c>
      <c r="H32" s="24" t="n">
        <v>153.54</v>
      </c>
      <c r="J32" s="24" t="n">
        <v>83.455</v>
      </c>
      <c r="L32" s="6" t="s">
        <v>3591</v>
      </c>
      <c r="N32" s="4" t="s">
        <v>3592</v>
      </c>
      <c r="O32" s="5" t="s">
        <v>23</v>
      </c>
      <c r="P32" s="2" t="s">
        <v>3593</v>
      </c>
      <c r="R32" s="6" t="n">
        <v>2</v>
      </c>
      <c r="T32" s="7" t="n">
        <v>-0.81256</v>
      </c>
      <c r="V32" s="7" t="n">
        <v>1.15673982300581</v>
      </c>
      <c r="X32" s="7" t="n">
        <v>1.1083483566773</v>
      </c>
      <c r="Z32" s="7" t="n">
        <v>0.294357681746892</v>
      </c>
      <c r="AB32" s="7" t="n">
        <f aca="false">LOG(V32,2)</f>
        <v>0.210064406131533</v>
      </c>
    </row>
    <row r="33" customFormat="false" ht="15" hidden="false" customHeight="false" outlineLevel="0" collapsed="false">
      <c r="A33" s="2" t="s">
        <v>3594</v>
      </c>
      <c r="B33" s="2" t="s">
        <v>3595</v>
      </c>
      <c r="D33" s="6" t="s">
        <v>3596</v>
      </c>
      <c r="F33" s="6" t="n">
        <v>1.54483E-024</v>
      </c>
      <c r="H33" s="24" t="n">
        <v>123.42</v>
      </c>
      <c r="J33" s="24" t="n">
        <v>114.06</v>
      </c>
      <c r="L33" s="6" t="s">
        <v>3597</v>
      </c>
      <c r="N33" s="4" t="s">
        <v>3598</v>
      </c>
      <c r="O33" s="5" t="s">
        <v>23</v>
      </c>
      <c r="P33" s="2" t="s">
        <v>3599</v>
      </c>
      <c r="R33" s="6" t="n">
        <v>3</v>
      </c>
      <c r="T33" s="7" t="n">
        <v>-0.66629</v>
      </c>
      <c r="V33" s="7" t="n">
        <v>1.15583854829262</v>
      </c>
      <c r="X33" s="7" t="n">
        <v>1.24008057239976</v>
      </c>
      <c r="Z33" s="7" t="n">
        <v>0.134490133936185</v>
      </c>
      <c r="AB33" s="7" t="n">
        <f aca="false">LOG(V33,2)</f>
        <v>0.208939891052457</v>
      </c>
    </row>
    <row r="34" customFormat="false" ht="15" hidden="false" customHeight="false" outlineLevel="0" collapsed="false">
      <c r="A34" s="2" t="s">
        <v>946</v>
      </c>
      <c r="B34" s="2" t="s">
        <v>947</v>
      </c>
      <c r="D34" s="6" t="s">
        <v>948</v>
      </c>
      <c r="F34" s="6" t="n">
        <v>6.78896E-013</v>
      </c>
      <c r="H34" s="24" t="n">
        <v>154.49</v>
      </c>
      <c r="J34" s="24" t="n">
        <v>44.349</v>
      </c>
      <c r="L34" s="6" t="s">
        <v>3600</v>
      </c>
      <c r="N34" s="4" t="s">
        <v>3601</v>
      </c>
      <c r="O34" s="5" t="s">
        <v>23</v>
      </c>
      <c r="P34" s="2" t="s">
        <v>3602</v>
      </c>
      <c r="R34" s="6" t="n">
        <v>3</v>
      </c>
      <c r="T34" s="7" t="n">
        <v>1.5028</v>
      </c>
      <c r="V34" s="7" t="n">
        <v>1.15462497573019</v>
      </c>
      <c r="X34" s="7" t="n">
        <v>1.26750456367108</v>
      </c>
      <c r="Z34" s="7" t="n">
        <v>0.205025898440085</v>
      </c>
      <c r="AB34" s="7" t="n">
        <f aca="false">LOG(V34,2)</f>
        <v>0.207424337778943</v>
      </c>
    </row>
    <row r="35" customFormat="false" ht="15" hidden="false" customHeight="false" outlineLevel="0" collapsed="false">
      <c r="A35" s="2" t="s">
        <v>200</v>
      </c>
      <c r="B35" s="2" t="s">
        <v>201</v>
      </c>
      <c r="D35" s="6" t="s">
        <v>202</v>
      </c>
      <c r="F35" s="6" t="n">
        <v>1.4981E-009</v>
      </c>
      <c r="H35" s="24" t="n">
        <v>118.87</v>
      </c>
      <c r="J35" s="24" t="n">
        <v>118.87</v>
      </c>
      <c r="L35" s="6" t="s">
        <v>203</v>
      </c>
      <c r="N35" s="4" t="s">
        <v>204</v>
      </c>
      <c r="O35" s="5" t="s">
        <v>23</v>
      </c>
      <c r="P35" s="2" t="s">
        <v>205</v>
      </c>
      <c r="R35" s="6" t="n">
        <v>2</v>
      </c>
      <c r="T35" s="7" t="n">
        <v>0.043709</v>
      </c>
      <c r="V35" s="7" t="n">
        <v>1.15460737967278</v>
      </c>
      <c r="X35" s="7" t="n">
        <v>1.25640636814058</v>
      </c>
      <c r="Z35" s="7" t="n">
        <v>0.195399719476063</v>
      </c>
      <c r="AB35" s="7" t="n">
        <f aca="false">LOG(V35,2)</f>
        <v>0.207402351472803</v>
      </c>
    </row>
    <row r="36" customFormat="false" ht="15" hidden="false" customHeight="false" outlineLevel="0" collapsed="false">
      <c r="A36" s="2" t="s">
        <v>3603</v>
      </c>
      <c r="B36" s="2" t="s">
        <v>3604</v>
      </c>
      <c r="D36" s="6" t="s">
        <v>3605</v>
      </c>
      <c r="F36" s="6" t="n">
        <v>1.6337E-006</v>
      </c>
      <c r="H36" s="24" t="n">
        <v>89.136</v>
      </c>
      <c r="J36" s="24" t="n">
        <v>64.798</v>
      </c>
      <c r="L36" s="6" t="s">
        <v>3606</v>
      </c>
      <c r="N36" s="4" t="s">
        <v>3607</v>
      </c>
      <c r="O36" s="5" t="s">
        <v>23</v>
      </c>
      <c r="P36" s="2" t="s">
        <v>3608</v>
      </c>
      <c r="R36" s="6" t="n">
        <v>3</v>
      </c>
      <c r="T36" s="7" t="n">
        <v>0.71437</v>
      </c>
      <c r="V36" s="7" t="n">
        <v>1.15412293449883</v>
      </c>
      <c r="X36" s="7" t="n">
        <v>1.14515357953866</v>
      </c>
      <c r="Z36" s="7" t="n">
        <v>0.0620701736270472</v>
      </c>
      <c r="AB36" s="7" t="n">
        <f aca="false">LOG(V36,2)</f>
        <v>0.206796904698867</v>
      </c>
    </row>
    <row r="37" customFormat="false" ht="15" hidden="false" customHeight="false" outlineLevel="0" collapsed="false">
      <c r="A37" s="2" t="s">
        <v>1923</v>
      </c>
      <c r="B37" s="2" t="s">
        <v>1924</v>
      </c>
      <c r="D37" s="6" t="s">
        <v>1925</v>
      </c>
      <c r="F37" s="6" t="n">
        <v>9.66024E-007</v>
      </c>
      <c r="H37" s="24" t="n">
        <v>108.4</v>
      </c>
      <c r="J37" s="24" t="n">
        <v>107.11</v>
      </c>
      <c r="L37" s="6" t="s">
        <v>1926</v>
      </c>
      <c r="N37" s="4" t="s">
        <v>1927</v>
      </c>
      <c r="O37" s="5" t="s">
        <v>23</v>
      </c>
      <c r="P37" s="2" t="s">
        <v>1928</v>
      </c>
      <c r="R37" s="6" t="n">
        <v>2</v>
      </c>
      <c r="T37" s="7" t="n">
        <v>-0.94048</v>
      </c>
      <c r="V37" s="7" t="n">
        <v>1.15203317499342</v>
      </c>
      <c r="X37" s="7" t="n">
        <v>1.13178590747977</v>
      </c>
      <c r="Z37" s="7" t="n">
        <v>0.16542299072922</v>
      </c>
      <c r="AB37" s="7" t="n">
        <f aca="false">LOG(V37,2)</f>
        <v>0.204182262534865</v>
      </c>
    </row>
    <row r="38" customFormat="false" ht="15" hidden="false" customHeight="false" outlineLevel="0" collapsed="false">
      <c r="A38" s="2" t="s">
        <v>3609</v>
      </c>
      <c r="B38" s="2" t="s">
        <v>3610</v>
      </c>
      <c r="D38" s="6" t="s">
        <v>3611</v>
      </c>
      <c r="F38" s="6" t="n">
        <v>8.70911E-034</v>
      </c>
      <c r="H38" s="24" t="n">
        <v>155.2</v>
      </c>
      <c r="J38" s="24" t="n">
        <v>66.826</v>
      </c>
      <c r="L38" s="6" t="s">
        <v>3612</v>
      </c>
      <c r="N38" s="4" t="s">
        <v>3613</v>
      </c>
      <c r="O38" s="5" t="s">
        <v>23</v>
      </c>
      <c r="P38" s="2" t="s">
        <v>3614</v>
      </c>
      <c r="R38" s="6" t="n">
        <v>4</v>
      </c>
      <c r="T38" s="7" t="n">
        <v>-1.2086</v>
      </c>
      <c r="V38" s="7" t="n">
        <v>1.1461545183083</v>
      </c>
      <c r="X38" s="7" t="n">
        <v>1.2576428376592</v>
      </c>
      <c r="Z38" s="7" t="n">
        <v>0.265691168651821</v>
      </c>
      <c r="AB38" s="7" t="n">
        <f aca="false">LOG(V38,2)</f>
        <v>0.196801553492569</v>
      </c>
    </row>
    <row r="39" customFormat="false" ht="15" hidden="false" customHeight="false" outlineLevel="0" collapsed="false">
      <c r="A39" s="2" t="s">
        <v>3615</v>
      </c>
      <c r="B39" s="2" t="s">
        <v>3616</v>
      </c>
      <c r="D39" s="6" t="s">
        <v>3617</v>
      </c>
      <c r="F39" s="6" t="n">
        <v>6.01434E-017</v>
      </c>
      <c r="H39" s="24" t="n">
        <v>145.23</v>
      </c>
      <c r="J39" s="24" t="n">
        <v>132.03</v>
      </c>
      <c r="L39" s="6" t="s">
        <v>3618</v>
      </c>
      <c r="N39" s="4" t="s">
        <v>3619</v>
      </c>
      <c r="O39" s="5" t="s">
        <v>23</v>
      </c>
      <c r="P39" s="2" t="s">
        <v>3620</v>
      </c>
      <c r="R39" s="6" t="n">
        <v>2</v>
      </c>
      <c r="T39" s="7" t="n">
        <v>0.22128</v>
      </c>
      <c r="V39" s="7" t="n">
        <v>1.14467079046428</v>
      </c>
      <c r="X39" s="7" t="n">
        <v>1.27958297837816</v>
      </c>
      <c r="Z39" s="7" t="n">
        <v>0.250691922832026</v>
      </c>
      <c r="AB39" s="7" t="n">
        <f aca="false">LOG(V39,2)</f>
        <v>0.194932736089761</v>
      </c>
    </row>
    <row r="40" customFormat="false" ht="15" hidden="false" customHeight="false" outlineLevel="0" collapsed="false">
      <c r="A40" s="2" t="s">
        <v>3621</v>
      </c>
      <c r="B40" s="2" t="s">
        <v>3622</v>
      </c>
      <c r="D40" s="6" t="s">
        <v>3623</v>
      </c>
      <c r="F40" s="6" t="n">
        <v>0.00037085</v>
      </c>
      <c r="H40" s="24" t="n">
        <v>75.739</v>
      </c>
      <c r="J40" s="24" t="n">
        <v>43.77</v>
      </c>
      <c r="L40" s="6" t="s">
        <v>3624</v>
      </c>
      <c r="O40" s="5" t="s">
        <v>23</v>
      </c>
      <c r="P40" s="2" t="s">
        <v>3625</v>
      </c>
      <c r="R40" s="6" t="n">
        <v>2</v>
      </c>
      <c r="T40" s="7" t="n">
        <v>0.1805</v>
      </c>
      <c r="V40" s="7" t="n">
        <v>1.14271602488222</v>
      </c>
      <c r="X40" s="7" t="n">
        <v>0.986031668762592</v>
      </c>
      <c r="Z40" s="7" t="n">
        <v>0.226221905342674</v>
      </c>
      <c r="AB40" s="7" t="n">
        <f aca="false">LOG(V40,2)</f>
        <v>0.192466925515921</v>
      </c>
    </row>
    <row r="41" customFormat="false" ht="15" hidden="false" customHeight="false" outlineLevel="0" collapsed="false">
      <c r="A41" s="2" t="s">
        <v>260</v>
      </c>
      <c r="B41" s="2" t="s">
        <v>261</v>
      </c>
      <c r="D41" s="6" t="s">
        <v>262</v>
      </c>
      <c r="F41" s="6" t="n">
        <v>5.69559E-010</v>
      </c>
      <c r="H41" s="24" t="n">
        <v>118.87</v>
      </c>
      <c r="J41" s="24" t="n">
        <v>114.24</v>
      </c>
      <c r="L41" s="6" t="s">
        <v>263</v>
      </c>
      <c r="N41" s="4" t="s">
        <v>264</v>
      </c>
      <c r="O41" s="5" t="s">
        <v>23</v>
      </c>
      <c r="P41" s="2" t="s">
        <v>265</v>
      </c>
      <c r="R41" s="6" t="n">
        <v>2</v>
      </c>
      <c r="T41" s="7" t="n">
        <v>-1.1225</v>
      </c>
      <c r="V41" s="7" t="n">
        <v>1.14211723388034</v>
      </c>
      <c r="X41" s="7" t="n">
        <v>1.20814536603789</v>
      </c>
      <c r="Z41" s="7" t="n">
        <v>0.203053372440478</v>
      </c>
      <c r="AB41" s="7" t="n">
        <f aca="false">LOG(V41,2)</f>
        <v>0.191710745321675</v>
      </c>
    </row>
    <row r="42" customFormat="false" ht="15" hidden="false" customHeight="false" outlineLevel="0" collapsed="false">
      <c r="A42" s="2" t="s">
        <v>1284</v>
      </c>
      <c r="B42" s="2" t="s">
        <v>1285</v>
      </c>
      <c r="D42" s="6" t="s">
        <v>1286</v>
      </c>
      <c r="F42" s="6" t="n">
        <v>2.28327E-012</v>
      </c>
      <c r="H42" s="24" t="n">
        <v>135.71</v>
      </c>
      <c r="J42" s="24" t="n">
        <v>49.559</v>
      </c>
      <c r="L42" s="6" t="s">
        <v>3626</v>
      </c>
      <c r="N42" s="4" t="s">
        <v>3627</v>
      </c>
      <c r="O42" s="5" t="s">
        <v>23</v>
      </c>
      <c r="P42" s="2" t="s">
        <v>3628</v>
      </c>
      <c r="R42" s="6" t="n">
        <v>4</v>
      </c>
      <c r="T42" s="7" t="n">
        <v>-0.33467</v>
      </c>
      <c r="V42" s="7" t="n">
        <v>1.14172957916532</v>
      </c>
      <c r="X42" s="7" t="n">
        <v>1.23927359268725</v>
      </c>
      <c r="Z42" s="7" t="n">
        <v>0.15370511358363</v>
      </c>
      <c r="AB42" s="7" t="n">
        <f aca="false">LOG(V42,2)</f>
        <v>0.19122098608115</v>
      </c>
    </row>
    <row r="43" customFormat="false" ht="15" hidden="false" customHeight="false" outlineLevel="0" collapsed="false">
      <c r="A43" s="2" t="s">
        <v>3629</v>
      </c>
      <c r="B43" s="2" t="s">
        <v>3630</v>
      </c>
      <c r="D43" s="6" t="s">
        <v>3631</v>
      </c>
      <c r="F43" s="6" t="n">
        <v>4.01579E-048</v>
      </c>
      <c r="H43" s="24" t="n">
        <v>177.91</v>
      </c>
      <c r="J43" s="24" t="n">
        <v>41.621</v>
      </c>
      <c r="L43" s="6" t="s">
        <v>3632</v>
      </c>
      <c r="N43" s="4" t="s">
        <v>3633</v>
      </c>
      <c r="O43" s="5" t="s">
        <v>23</v>
      </c>
      <c r="P43" s="2" t="s">
        <v>42</v>
      </c>
      <c r="R43" s="6" t="n">
        <v>2</v>
      </c>
      <c r="T43" s="7" t="n">
        <v>0.3111</v>
      </c>
      <c r="V43" s="7" t="n">
        <v>1.14067107689811</v>
      </c>
      <c r="X43" s="7" t="n">
        <v>1.14691654749267</v>
      </c>
      <c r="Z43" s="7" t="n">
        <v>0.133893315967533</v>
      </c>
      <c r="AB43" s="7" t="n">
        <f aca="false">LOG(V43,2)</f>
        <v>0.189882837078179</v>
      </c>
    </row>
    <row r="44" customFormat="false" ht="15" hidden="false" customHeight="false" outlineLevel="0" collapsed="false">
      <c r="A44" s="2" t="s">
        <v>3615</v>
      </c>
      <c r="B44" s="2" t="s">
        <v>3616</v>
      </c>
      <c r="D44" s="6" t="s">
        <v>3617</v>
      </c>
      <c r="F44" s="6" t="n">
        <v>0.000503704</v>
      </c>
      <c r="H44" s="24" t="n">
        <v>85.306</v>
      </c>
      <c r="J44" s="24" t="n">
        <v>72.021</v>
      </c>
      <c r="L44" s="6" t="s">
        <v>3634</v>
      </c>
      <c r="N44" s="4" t="s">
        <v>3635</v>
      </c>
      <c r="O44" s="5" t="s">
        <v>23</v>
      </c>
      <c r="P44" s="2" t="s">
        <v>42</v>
      </c>
      <c r="R44" s="6" t="n">
        <v>2</v>
      </c>
      <c r="T44" s="7" t="n">
        <v>-0.69687</v>
      </c>
      <c r="V44" s="7" t="n">
        <v>1.1398870086284</v>
      </c>
      <c r="X44" s="7" t="n">
        <v>1.2729390041755</v>
      </c>
      <c r="Z44" s="7" t="n">
        <v>0.229228303546746</v>
      </c>
      <c r="AB44" s="7" t="n">
        <f aca="false">LOG(V44,2)</f>
        <v>0.188890824240456</v>
      </c>
    </row>
    <row r="45" customFormat="false" ht="15" hidden="false" customHeight="false" outlineLevel="0" collapsed="false">
      <c r="A45" s="2" t="s">
        <v>3636</v>
      </c>
      <c r="B45" s="2" t="s">
        <v>3637</v>
      </c>
      <c r="D45" s="6" t="s">
        <v>3638</v>
      </c>
      <c r="F45" s="6" t="n">
        <v>1.47305E-015</v>
      </c>
      <c r="H45" s="24" t="n">
        <v>120.54</v>
      </c>
      <c r="J45" s="24" t="n">
        <v>74.89</v>
      </c>
      <c r="L45" s="6" t="s">
        <v>3639</v>
      </c>
      <c r="N45" s="4" t="s">
        <v>3640</v>
      </c>
      <c r="O45" s="5" t="s">
        <v>23</v>
      </c>
      <c r="P45" s="2" t="s">
        <v>3641</v>
      </c>
      <c r="R45" s="6" t="n">
        <v>3</v>
      </c>
      <c r="T45" s="7" t="n">
        <v>-1.8216</v>
      </c>
      <c r="V45" s="7" t="n">
        <v>1.13978119677116</v>
      </c>
      <c r="X45" s="7" t="n">
        <v>1.09439779319297</v>
      </c>
      <c r="Z45" s="7" t="n">
        <v>0.105925211420602</v>
      </c>
      <c r="AB45" s="7" t="n">
        <f aca="false">LOG(V45,2)</f>
        <v>0.188756897521253</v>
      </c>
    </row>
    <row r="46" customFormat="false" ht="15" hidden="false" customHeight="false" outlineLevel="0" collapsed="false">
      <c r="A46" s="2" t="s">
        <v>3642</v>
      </c>
      <c r="B46" s="2" t="s">
        <v>3643</v>
      </c>
      <c r="D46" s="6" t="s">
        <v>3644</v>
      </c>
      <c r="F46" s="6" t="n">
        <v>9.20874E-009</v>
      </c>
      <c r="H46" s="24" t="n">
        <v>93.424</v>
      </c>
      <c r="J46" s="24" t="n">
        <v>49.595</v>
      </c>
      <c r="L46" s="6" t="s">
        <v>3645</v>
      </c>
      <c r="N46" s="4" t="s">
        <v>3646</v>
      </c>
      <c r="O46" s="5" t="s">
        <v>23</v>
      </c>
      <c r="P46" s="2" t="s">
        <v>3647</v>
      </c>
      <c r="R46" s="6" t="n">
        <v>2</v>
      </c>
      <c r="T46" s="7" t="n">
        <v>0.56185</v>
      </c>
      <c r="V46" s="7" t="n">
        <v>1.13888529886444</v>
      </c>
      <c r="X46" s="7" t="n">
        <v>1.16903979554582</v>
      </c>
      <c r="Z46" s="7" t="n">
        <v>0.100247548807017</v>
      </c>
      <c r="AB46" s="7" t="n">
        <f aca="false">LOG(V46,2)</f>
        <v>0.187622455481358</v>
      </c>
    </row>
    <row r="47" customFormat="false" ht="15" hidden="false" customHeight="false" outlineLevel="0" collapsed="false">
      <c r="A47" s="2" t="s">
        <v>3648</v>
      </c>
      <c r="B47" s="2" t="s">
        <v>3649</v>
      </c>
      <c r="D47" s="6" t="s">
        <v>3650</v>
      </c>
      <c r="F47" s="6" t="n">
        <v>1.38904E-006</v>
      </c>
      <c r="H47" s="24" t="n">
        <v>124.08</v>
      </c>
      <c r="J47" s="24" t="n">
        <v>124.08</v>
      </c>
      <c r="L47" s="6" t="s">
        <v>3651</v>
      </c>
      <c r="O47" s="5" t="s">
        <v>23</v>
      </c>
      <c r="P47" s="2" t="s">
        <v>3652</v>
      </c>
      <c r="R47" s="6" t="n">
        <v>2</v>
      </c>
      <c r="T47" s="7" t="n">
        <v>0.9826</v>
      </c>
      <c r="V47" s="7" t="n">
        <v>1.13822649233389</v>
      </c>
      <c r="X47" s="7" t="n">
        <v>1.25298474579828</v>
      </c>
      <c r="Z47" s="7" t="n">
        <v>0.25617740333232</v>
      </c>
      <c r="AB47" s="7" t="n">
        <f aca="false">LOG(V47,2)</f>
        <v>0.186787663843351</v>
      </c>
    </row>
    <row r="48" customFormat="false" ht="15" hidden="false" customHeight="false" outlineLevel="0" collapsed="false">
      <c r="A48" s="2" t="s">
        <v>3653</v>
      </c>
      <c r="B48" s="2" t="s">
        <v>3654</v>
      </c>
      <c r="D48" s="6" t="s">
        <v>3655</v>
      </c>
      <c r="F48" s="6" t="n">
        <v>0.00020607</v>
      </c>
      <c r="H48" s="24" t="n">
        <v>88.37</v>
      </c>
      <c r="J48" s="24" t="n">
        <v>72.607</v>
      </c>
      <c r="L48" s="6" t="s">
        <v>3656</v>
      </c>
      <c r="N48" s="4" t="s">
        <v>3657</v>
      </c>
      <c r="O48" s="5" t="s">
        <v>23</v>
      </c>
      <c r="P48" s="2" t="s">
        <v>283</v>
      </c>
      <c r="R48" s="6" t="n">
        <v>2</v>
      </c>
      <c r="T48" s="7" t="n">
        <v>-1.5111</v>
      </c>
      <c r="V48" s="7" t="n">
        <v>1.13670526072857</v>
      </c>
      <c r="X48" s="7" t="n">
        <v>1.18809243708842</v>
      </c>
      <c r="Z48" s="7" t="n">
        <v>0.203295437749617</v>
      </c>
      <c r="AB48" s="7" t="n">
        <f aca="false">LOG(V48,2)</f>
        <v>0.184858222560383</v>
      </c>
    </row>
    <row r="49" customFormat="false" ht="15" hidden="false" customHeight="false" outlineLevel="0" collapsed="false">
      <c r="A49" s="2" t="s">
        <v>742</v>
      </c>
      <c r="B49" s="2" t="s">
        <v>3658</v>
      </c>
      <c r="D49" s="6" t="s">
        <v>744</v>
      </c>
      <c r="F49" s="6" t="n">
        <v>3.8942E-009</v>
      </c>
      <c r="H49" s="24" t="n">
        <v>134.77</v>
      </c>
      <c r="J49" s="24" t="n">
        <v>97.431</v>
      </c>
      <c r="L49" s="6" t="s">
        <v>1696</v>
      </c>
      <c r="N49" s="4" t="s">
        <v>1697</v>
      </c>
      <c r="O49" s="5" t="s">
        <v>23</v>
      </c>
      <c r="P49" s="2" t="s">
        <v>283</v>
      </c>
      <c r="R49" s="6" t="n">
        <v>2</v>
      </c>
      <c r="T49" s="7" t="n">
        <v>-0.38083</v>
      </c>
      <c r="V49" s="7" t="n">
        <v>1.13594304400415</v>
      </c>
      <c r="X49" s="7" t="n">
        <v>1.31064324638622</v>
      </c>
      <c r="Z49" s="7" t="n">
        <v>0.281801228279042</v>
      </c>
      <c r="AB49" s="7" t="n">
        <f aca="false">LOG(V49,2)</f>
        <v>0.183890500165894</v>
      </c>
    </row>
    <row r="50" customFormat="false" ht="15" hidden="false" customHeight="false" outlineLevel="0" collapsed="false">
      <c r="A50" s="2" t="s">
        <v>3659</v>
      </c>
      <c r="B50" s="2" t="s">
        <v>1497</v>
      </c>
      <c r="D50" s="6" t="s">
        <v>1498</v>
      </c>
      <c r="F50" s="6" t="n">
        <v>1.16328E-020</v>
      </c>
      <c r="H50" s="24" t="n">
        <v>149.49</v>
      </c>
      <c r="J50" s="24" t="n">
        <v>71.159</v>
      </c>
      <c r="L50" s="6" t="s">
        <v>1499</v>
      </c>
      <c r="N50" s="4" t="s">
        <v>477</v>
      </c>
      <c r="O50" s="5" t="s">
        <v>23</v>
      </c>
      <c r="P50" s="2" t="s">
        <v>1500</v>
      </c>
      <c r="R50" s="6" t="n">
        <v>3</v>
      </c>
      <c r="T50" s="7" t="n">
        <v>0.021262</v>
      </c>
      <c r="V50" s="7" t="n">
        <v>1.13500493509705</v>
      </c>
      <c r="X50" s="7" t="n">
        <v>1.20313913721104</v>
      </c>
      <c r="Z50" s="7" t="n">
        <v>0.240230079305297</v>
      </c>
      <c r="AB50" s="7" t="n">
        <f aca="false">LOG(V50,2)</f>
        <v>0.182698570489378</v>
      </c>
    </row>
    <row r="51" customFormat="false" ht="15" hidden="false" customHeight="false" outlineLevel="0" collapsed="false">
      <c r="A51" s="2" t="s">
        <v>3660</v>
      </c>
      <c r="B51" s="2" t="s">
        <v>3661</v>
      </c>
      <c r="D51" s="6" t="s">
        <v>3662</v>
      </c>
      <c r="F51" s="6" t="n">
        <v>9.73893E-006</v>
      </c>
      <c r="H51" s="24" t="n">
        <v>113.62</v>
      </c>
      <c r="J51" s="24" t="n">
        <v>113.62</v>
      </c>
      <c r="L51" s="6" t="s">
        <v>3663</v>
      </c>
      <c r="N51" s="4" t="s">
        <v>795</v>
      </c>
      <c r="O51" s="5" t="s">
        <v>23</v>
      </c>
      <c r="P51" s="2" t="s">
        <v>3664</v>
      </c>
      <c r="R51" s="6" t="n">
        <v>2</v>
      </c>
      <c r="T51" s="7" t="n">
        <v>-0.14925</v>
      </c>
      <c r="V51" s="7" t="n">
        <v>1.13490850172932</v>
      </c>
      <c r="X51" s="7" t="n">
        <v>1.2885079418368</v>
      </c>
      <c r="Z51" s="7" t="n">
        <v>0.237761203829727</v>
      </c>
      <c r="AB51" s="7" t="n">
        <f aca="false">LOG(V51,2)</f>
        <v>0.182575989655026</v>
      </c>
    </row>
    <row r="52" customFormat="false" ht="15" hidden="false" customHeight="false" outlineLevel="0" collapsed="false">
      <c r="A52" s="2" t="s">
        <v>3526</v>
      </c>
      <c r="B52" s="2" t="s">
        <v>3527</v>
      </c>
      <c r="D52" s="6" t="s">
        <v>3528</v>
      </c>
      <c r="F52" s="6" t="n">
        <v>7.08744E-005</v>
      </c>
      <c r="H52" s="24" t="n">
        <v>70.942</v>
      </c>
      <c r="J52" s="24" t="n">
        <v>60.598</v>
      </c>
      <c r="L52" s="6" t="s">
        <v>3665</v>
      </c>
      <c r="N52" s="4" t="s">
        <v>3666</v>
      </c>
      <c r="O52" s="5" t="s">
        <v>23</v>
      </c>
      <c r="P52" s="2" t="s">
        <v>679</v>
      </c>
      <c r="R52" s="6" t="n">
        <v>2</v>
      </c>
      <c r="T52" s="7" t="n">
        <v>0.39543</v>
      </c>
      <c r="V52" s="7" t="n">
        <v>1.13256871299547</v>
      </c>
      <c r="X52" s="7" t="n">
        <v>1.26130109664246</v>
      </c>
      <c r="Z52" s="7" t="n">
        <v>0.230670204263524</v>
      </c>
      <c r="AB52" s="7" t="n">
        <f aca="false">LOG(V52,2)</f>
        <v>0.179598581300725</v>
      </c>
    </row>
    <row r="53" customFormat="false" ht="15" hidden="false" customHeight="false" outlineLevel="0" collapsed="false">
      <c r="A53" s="2" t="s">
        <v>3667</v>
      </c>
      <c r="B53" s="2" t="s">
        <v>3668</v>
      </c>
      <c r="D53" s="6" t="s">
        <v>3669</v>
      </c>
      <c r="F53" s="6" t="n">
        <v>1.38366E-024</v>
      </c>
      <c r="H53" s="24" t="n">
        <v>165.51</v>
      </c>
      <c r="J53" s="24" t="n">
        <v>61.167</v>
      </c>
      <c r="L53" s="6" t="s">
        <v>3670</v>
      </c>
      <c r="N53" s="4" t="s">
        <v>3671</v>
      </c>
      <c r="O53" s="5" t="s">
        <v>23</v>
      </c>
      <c r="P53" s="2" t="s">
        <v>3672</v>
      </c>
      <c r="R53" s="6" t="n">
        <v>3</v>
      </c>
      <c r="T53" s="7" t="n">
        <v>0.048659</v>
      </c>
      <c r="V53" s="7" t="n">
        <v>1.13237887362768</v>
      </c>
      <c r="X53" s="7" t="n">
        <v>1.06836774708261</v>
      </c>
      <c r="Z53" s="7" t="n">
        <v>0.14299944479963</v>
      </c>
      <c r="AB53" s="7" t="n">
        <f aca="false">LOG(V53,2)</f>
        <v>0.179356738781509</v>
      </c>
    </row>
    <row r="54" customFormat="false" ht="15" hidden="false" customHeight="false" outlineLevel="0" collapsed="false">
      <c r="A54" s="2" t="s">
        <v>3648</v>
      </c>
      <c r="B54" s="2" t="s">
        <v>3649</v>
      </c>
      <c r="D54" s="6" t="s">
        <v>3650</v>
      </c>
      <c r="F54" s="6" t="n">
        <v>5.05006E-005</v>
      </c>
      <c r="H54" s="24" t="n">
        <v>98.997</v>
      </c>
      <c r="J54" s="24" t="n">
        <v>98.997</v>
      </c>
      <c r="L54" s="6" t="s">
        <v>3673</v>
      </c>
      <c r="N54" s="4" t="s">
        <v>3674</v>
      </c>
      <c r="O54" s="5" t="s">
        <v>23</v>
      </c>
      <c r="P54" s="2" t="s">
        <v>283</v>
      </c>
      <c r="R54" s="6" t="n">
        <v>2</v>
      </c>
      <c r="T54" s="7" t="n">
        <v>-0.1947</v>
      </c>
      <c r="V54" s="7" t="n">
        <v>1.13173025521489</v>
      </c>
      <c r="X54" s="7" t="n">
        <v>1.18834935702406</v>
      </c>
      <c r="Z54" s="7" t="n">
        <v>0.282533008439726</v>
      </c>
      <c r="AB54" s="7" t="n">
        <f aca="false">LOG(V54,2)</f>
        <v>0.178530136758453</v>
      </c>
    </row>
    <row r="55" customFormat="false" ht="15" hidden="false" customHeight="false" outlineLevel="0" collapsed="false">
      <c r="A55" s="2" t="s">
        <v>1978</v>
      </c>
      <c r="B55" s="2" t="s">
        <v>1979</v>
      </c>
      <c r="D55" s="6" t="s">
        <v>1980</v>
      </c>
      <c r="F55" s="6" t="n">
        <v>3.53402E-007</v>
      </c>
      <c r="H55" s="24" t="n">
        <v>132.08</v>
      </c>
      <c r="J55" s="24" t="n">
        <v>95.741</v>
      </c>
      <c r="L55" s="6" t="s">
        <v>3675</v>
      </c>
      <c r="N55" s="4" t="s">
        <v>3676</v>
      </c>
      <c r="O55" s="5" t="s">
        <v>23</v>
      </c>
      <c r="P55" s="2" t="s">
        <v>42</v>
      </c>
      <c r="R55" s="6" t="n">
        <v>2</v>
      </c>
      <c r="T55" s="7" t="n">
        <v>0.65258</v>
      </c>
      <c r="V55" s="7" t="n">
        <v>1.13055835022925</v>
      </c>
      <c r="X55" s="7" t="n">
        <v>1.27006441595501</v>
      </c>
      <c r="Z55" s="7" t="n">
        <v>0.242011510153229</v>
      </c>
      <c r="AB55" s="7" t="n">
        <f aca="false">LOG(V55,2)</f>
        <v>0.177035454198204</v>
      </c>
    </row>
    <row r="56" customFormat="false" ht="15" hidden="false" customHeight="false" outlineLevel="0" collapsed="false">
      <c r="A56" s="2" t="s">
        <v>3677</v>
      </c>
      <c r="B56" s="2" t="s">
        <v>3678</v>
      </c>
      <c r="D56" s="6" t="s">
        <v>3679</v>
      </c>
      <c r="F56" s="6" t="n">
        <v>2.97856E-045</v>
      </c>
      <c r="H56" s="24" t="n">
        <v>222.25</v>
      </c>
      <c r="J56" s="24" t="n">
        <v>138.89</v>
      </c>
      <c r="L56" s="6" t="s">
        <v>3680</v>
      </c>
      <c r="N56" s="4" t="s">
        <v>2235</v>
      </c>
      <c r="O56" s="5" t="s">
        <v>23</v>
      </c>
      <c r="P56" s="2" t="s">
        <v>3681</v>
      </c>
      <c r="R56" s="6" t="n">
        <v>3</v>
      </c>
      <c r="T56" s="7" t="n">
        <v>-1.3035</v>
      </c>
      <c r="V56" s="7" t="n">
        <v>1.12856360707073</v>
      </c>
      <c r="X56" s="7" t="n">
        <v>1.03140672433571</v>
      </c>
      <c r="Z56" s="7" t="n">
        <v>0.221512579038714</v>
      </c>
      <c r="AB56" s="7" t="n">
        <f aca="false">LOG(V56,2)</f>
        <v>0.174487732680795</v>
      </c>
    </row>
    <row r="57" customFormat="false" ht="15" hidden="false" customHeight="false" outlineLevel="0" collapsed="false">
      <c r="A57" s="2" t="s">
        <v>3682</v>
      </c>
      <c r="B57" s="2" t="s">
        <v>3683</v>
      </c>
      <c r="D57" s="6" t="s">
        <v>3684</v>
      </c>
      <c r="F57" s="6" t="n">
        <v>2.33093E-018</v>
      </c>
      <c r="H57" s="24" t="n">
        <v>192.31</v>
      </c>
      <c r="J57" s="24" t="n">
        <v>153.73</v>
      </c>
      <c r="L57" s="6" t="s">
        <v>3685</v>
      </c>
      <c r="O57" s="5" t="s">
        <v>23</v>
      </c>
      <c r="P57" s="2" t="s">
        <v>3686</v>
      </c>
      <c r="R57" s="6" t="n">
        <v>2</v>
      </c>
      <c r="T57" s="7" t="n">
        <v>0.28604</v>
      </c>
      <c r="V57" s="7" t="n">
        <v>1.12616941941794</v>
      </c>
      <c r="X57" s="7" t="n">
        <v>1.2230848318261</v>
      </c>
      <c r="Z57" s="7" t="n">
        <v>0.19638309964992</v>
      </c>
      <c r="AB57" s="7" t="n">
        <f aca="false">LOG(V57,2)</f>
        <v>0.171423880853328</v>
      </c>
    </row>
    <row r="58" customFormat="false" ht="15" hidden="false" customHeight="false" outlineLevel="0" collapsed="false">
      <c r="A58" s="2" t="s">
        <v>3687</v>
      </c>
      <c r="B58" s="2" t="s">
        <v>96</v>
      </c>
      <c r="D58" s="6" t="s">
        <v>97</v>
      </c>
      <c r="F58" s="6" t="n">
        <v>2.02564E-023</v>
      </c>
      <c r="H58" s="24" t="n">
        <v>160.86</v>
      </c>
      <c r="J58" s="24" t="n">
        <v>40.377</v>
      </c>
      <c r="L58" s="6" t="s">
        <v>98</v>
      </c>
      <c r="N58" s="4" t="s">
        <v>99</v>
      </c>
      <c r="O58" s="5" t="s">
        <v>23</v>
      </c>
      <c r="P58" s="5" t="s">
        <v>100</v>
      </c>
      <c r="R58" s="6" t="n">
        <v>3</v>
      </c>
      <c r="T58" s="7" t="n">
        <v>-0.4101</v>
      </c>
      <c r="V58" s="7" t="n">
        <v>1.12518037184878</v>
      </c>
      <c r="X58" s="7" t="n">
        <v>1.13886660611943</v>
      </c>
      <c r="Z58" s="7" t="n">
        <v>0.216250419261692</v>
      </c>
      <c r="AB58" s="7" t="n">
        <f aca="false">LOG(V58,2)</f>
        <v>0.170156290965201</v>
      </c>
    </row>
    <row r="59" customFormat="false" ht="15" hidden="false" customHeight="false" outlineLevel="0" collapsed="false">
      <c r="A59" s="2" t="s">
        <v>3688</v>
      </c>
      <c r="B59" s="2" t="s">
        <v>3689</v>
      </c>
      <c r="D59" s="6" t="s">
        <v>3690</v>
      </c>
      <c r="F59" s="6" t="n">
        <v>5.75353E-012</v>
      </c>
      <c r="H59" s="24" t="n">
        <v>105.46</v>
      </c>
      <c r="J59" s="24" t="n">
        <v>96.229</v>
      </c>
      <c r="L59" s="6" t="s">
        <v>3691</v>
      </c>
      <c r="N59" s="4" t="s">
        <v>3692</v>
      </c>
      <c r="O59" s="5" t="s">
        <v>23</v>
      </c>
      <c r="P59" s="2" t="s">
        <v>3693</v>
      </c>
      <c r="R59" s="6" t="n">
        <v>2</v>
      </c>
      <c r="T59" s="7" t="n">
        <v>-0.24618</v>
      </c>
      <c r="V59" s="7" t="n">
        <v>1.12458462050276</v>
      </c>
      <c r="X59" s="7" t="n">
        <v>1.19601754128286</v>
      </c>
      <c r="Z59" s="7" t="n">
        <v>0.150253124213153</v>
      </c>
      <c r="AB59" s="7" t="n">
        <f aca="false">LOG(V59,2)</f>
        <v>0.169392222242007</v>
      </c>
    </row>
    <row r="60" customFormat="false" ht="15" hidden="false" customHeight="false" outlineLevel="0" collapsed="false">
      <c r="A60" s="2" t="s">
        <v>3157</v>
      </c>
      <c r="B60" s="2" t="s">
        <v>3158</v>
      </c>
      <c r="D60" s="6" t="s">
        <v>3159</v>
      </c>
      <c r="F60" s="6" t="n">
        <v>1.7069E-017</v>
      </c>
      <c r="H60" s="24" t="n">
        <v>150.06</v>
      </c>
      <c r="J60" s="24" t="n">
        <v>150.06</v>
      </c>
      <c r="L60" s="6" t="s">
        <v>3160</v>
      </c>
      <c r="N60" s="4" t="s">
        <v>3161</v>
      </c>
      <c r="O60" s="5" t="s">
        <v>23</v>
      </c>
      <c r="P60" s="2" t="s">
        <v>3162</v>
      </c>
      <c r="R60" s="6" t="n">
        <v>2</v>
      </c>
      <c r="T60" s="7" t="n">
        <v>0.46169</v>
      </c>
      <c r="V60" s="7" t="n">
        <v>1.1228879595797</v>
      </c>
      <c r="X60" s="7" t="n">
        <v>1.1479070885071</v>
      </c>
      <c r="Z60" s="7" t="n">
        <v>0.241573032435381</v>
      </c>
      <c r="AB60" s="7" t="n">
        <f aca="false">LOG(V60,2)</f>
        <v>0.167213984530496</v>
      </c>
    </row>
    <row r="61" customFormat="false" ht="15" hidden="false" customHeight="false" outlineLevel="0" collapsed="false">
      <c r="A61" s="2" t="s">
        <v>1222</v>
      </c>
      <c r="B61" s="2" t="s">
        <v>1223</v>
      </c>
      <c r="D61" s="6" t="s">
        <v>1224</v>
      </c>
      <c r="F61" s="6" t="n">
        <v>1.08868E-014</v>
      </c>
      <c r="H61" s="24" t="n">
        <v>146.71</v>
      </c>
      <c r="J61" s="24" t="n">
        <v>146.71</v>
      </c>
      <c r="L61" s="6" t="s">
        <v>3694</v>
      </c>
      <c r="O61" s="5" t="s">
        <v>23</v>
      </c>
      <c r="P61" s="2" t="s">
        <v>3695</v>
      </c>
      <c r="R61" s="6" t="n">
        <v>2</v>
      </c>
      <c r="T61" s="7" t="n">
        <v>0.76578</v>
      </c>
      <c r="V61" s="7" t="n">
        <v>1.12247055345512</v>
      </c>
      <c r="X61" s="7" t="n">
        <v>1.09621323369805</v>
      </c>
      <c r="Z61" s="7" t="n">
        <v>0.377307712518088</v>
      </c>
      <c r="AB61" s="7" t="n">
        <f aca="false">LOG(V61,2)</f>
        <v>0.166677598247935</v>
      </c>
    </row>
    <row r="62" customFormat="false" ht="15" hidden="false" customHeight="false" outlineLevel="0" collapsed="false">
      <c r="A62" s="2" t="s">
        <v>2658</v>
      </c>
      <c r="B62" s="2" t="s">
        <v>2659</v>
      </c>
      <c r="D62" s="6" t="s">
        <v>2660</v>
      </c>
      <c r="F62" s="6" t="n">
        <v>3.72682E-026</v>
      </c>
      <c r="H62" s="24" t="n">
        <v>161.21</v>
      </c>
      <c r="J62" s="24" t="n">
        <v>68.972</v>
      </c>
      <c r="L62" s="6" t="s">
        <v>3696</v>
      </c>
      <c r="O62" s="5" t="s">
        <v>23</v>
      </c>
      <c r="P62" s="2" t="s">
        <v>3697</v>
      </c>
      <c r="R62" s="6" t="n">
        <v>2</v>
      </c>
      <c r="T62" s="7" t="n">
        <v>-0.088202</v>
      </c>
      <c r="V62" s="7" t="n">
        <v>1.12181494733328</v>
      </c>
      <c r="X62" s="7" t="n">
        <v>1.03144498992309</v>
      </c>
      <c r="Z62" s="7" t="n">
        <v>0.240186252186081</v>
      </c>
      <c r="AB62" s="7" t="n">
        <f aca="false">LOG(V62,2)</f>
        <v>0.165834711077539</v>
      </c>
    </row>
    <row r="63" customFormat="false" ht="15" hidden="false" customHeight="false" outlineLevel="0" collapsed="false">
      <c r="A63" s="2" t="s">
        <v>772</v>
      </c>
      <c r="B63" s="2" t="s">
        <v>773</v>
      </c>
      <c r="D63" s="6" t="s">
        <v>774</v>
      </c>
      <c r="F63" s="6" t="n">
        <v>7.10558E-024</v>
      </c>
      <c r="H63" s="24" t="n">
        <v>180.19</v>
      </c>
      <c r="J63" s="24" t="n">
        <v>80.014</v>
      </c>
      <c r="L63" s="6" t="s">
        <v>775</v>
      </c>
      <c r="N63" s="4" t="s">
        <v>776</v>
      </c>
      <c r="O63" s="5" t="s">
        <v>23</v>
      </c>
      <c r="P63" s="2" t="s">
        <v>777</v>
      </c>
      <c r="R63" s="6" t="n">
        <v>2</v>
      </c>
      <c r="T63" s="7" t="n">
        <v>2.4411</v>
      </c>
      <c r="V63" s="7" t="n">
        <v>1.12165410114899</v>
      </c>
      <c r="X63" s="7" t="n">
        <v>1.15052770725361</v>
      </c>
      <c r="Z63" s="7" t="n">
        <v>0.151710486870137</v>
      </c>
      <c r="AB63" s="7" t="n">
        <f aca="false">LOG(V63,2)</f>
        <v>0.165627842172468</v>
      </c>
    </row>
    <row r="64" customFormat="false" ht="15" hidden="false" customHeight="false" outlineLevel="0" collapsed="false">
      <c r="A64" s="2" t="s">
        <v>3698</v>
      </c>
      <c r="B64" s="2" t="s">
        <v>207</v>
      </c>
      <c r="D64" s="6" t="s">
        <v>208</v>
      </c>
      <c r="F64" s="6" t="n">
        <v>3.15443E-006</v>
      </c>
      <c r="H64" s="24" t="n">
        <v>85.536</v>
      </c>
      <c r="J64" s="24" t="n">
        <v>66.708</v>
      </c>
      <c r="L64" s="6" t="s">
        <v>209</v>
      </c>
      <c r="N64" s="4" t="s">
        <v>210</v>
      </c>
      <c r="O64" s="5" t="s">
        <v>23</v>
      </c>
      <c r="P64" s="2" t="s">
        <v>211</v>
      </c>
      <c r="R64" s="6" t="n">
        <v>2</v>
      </c>
      <c r="T64" s="7" t="n">
        <v>1.0883</v>
      </c>
      <c r="V64" s="7" t="n">
        <v>1.12077535851589</v>
      </c>
      <c r="X64" s="7" t="n">
        <v>1.21348694441064</v>
      </c>
      <c r="Z64" s="7" t="n">
        <v>0.174655164251266</v>
      </c>
      <c r="AB64" s="7" t="n">
        <f aca="false">LOG(V64,2)</f>
        <v>0.164497141986174</v>
      </c>
    </row>
    <row r="65" customFormat="false" ht="15" hidden="false" customHeight="false" outlineLevel="0" collapsed="false">
      <c r="A65" s="2" t="s">
        <v>3699</v>
      </c>
      <c r="B65" s="2" t="s">
        <v>3700</v>
      </c>
      <c r="D65" s="6" t="s">
        <v>3701</v>
      </c>
      <c r="F65" s="6" t="n">
        <v>4.99642E-010</v>
      </c>
      <c r="H65" s="24" t="n">
        <v>100.43</v>
      </c>
      <c r="J65" s="24" t="n">
        <v>69.331</v>
      </c>
      <c r="L65" s="6" t="s">
        <v>3702</v>
      </c>
      <c r="N65" s="4" t="s">
        <v>3703</v>
      </c>
      <c r="O65" s="5" t="s">
        <v>23</v>
      </c>
      <c r="P65" s="5" t="s">
        <v>3704</v>
      </c>
      <c r="R65" s="6" t="n">
        <v>2</v>
      </c>
      <c r="T65" s="7" t="n">
        <v>-0.073579</v>
      </c>
      <c r="V65" s="7" t="n">
        <v>1.12065525691872</v>
      </c>
      <c r="X65" s="7" t="n">
        <v>1.10560557622462</v>
      </c>
      <c r="Z65" s="7" t="n">
        <v>0.189163162496324</v>
      </c>
      <c r="AB65" s="7" t="n">
        <f aca="false">LOG(V65,2)</f>
        <v>0.164342535390184</v>
      </c>
    </row>
    <row r="66" customFormat="false" ht="15" hidden="false" customHeight="false" outlineLevel="0" collapsed="false">
      <c r="A66" s="2" t="s">
        <v>1909</v>
      </c>
      <c r="B66" s="2" t="s">
        <v>1910</v>
      </c>
      <c r="D66" s="6" t="s">
        <v>1911</v>
      </c>
      <c r="F66" s="6" t="n">
        <v>7.22001E-021</v>
      </c>
      <c r="H66" s="24" t="n">
        <v>121.82</v>
      </c>
      <c r="J66" s="24" t="n">
        <v>109.36</v>
      </c>
      <c r="L66" s="6" t="s">
        <v>2191</v>
      </c>
      <c r="N66" s="4" t="s">
        <v>2192</v>
      </c>
      <c r="O66" s="5" t="s">
        <v>23</v>
      </c>
      <c r="P66" s="2" t="s">
        <v>3705</v>
      </c>
      <c r="R66" s="6" t="n">
        <v>3</v>
      </c>
      <c r="T66" s="7" t="n">
        <v>-0.41223</v>
      </c>
      <c r="V66" s="7" t="n">
        <v>1.11940299524342</v>
      </c>
      <c r="X66" s="7" t="n">
        <v>1.03464362500507</v>
      </c>
      <c r="Z66" s="7" t="n">
        <v>0.15243360196871</v>
      </c>
      <c r="AB66" s="7" t="n">
        <f aca="false">LOG(V66,2)</f>
        <v>0.16272951314372</v>
      </c>
    </row>
    <row r="67" customFormat="false" ht="15" hidden="false" customHeight="false" outlineLevel="0" collapsed="false">
      <c r="A67" s="2" t="s">
        <v>2246</v>
      </c>
      <c r="B67" s="2" t="s">
        <v>2247</v>
      </c>
      <c r="D67" s="6" t="s">
        <v>2248</v>
      </c>
      <c r="F67" s="6" t="n">
        <v>5.64677E-031</v>
      </c>
      <c r="H67" s="24" t="n">
        <v>179.19</v>
      </c>
      <c r="J67" s="24" t="n">
        <v>147.58</v>
      </c>
      <c r="L67" s="6" t="s">
        <v>2249</v>
      </c>
      <c r="N67" s="4" t="s">
        <v>2250</v>
      </c>
      <c r="O67" s="5" t="s">
        <v>23</v>
      </c>
      <c r="P67" s="2" t="s">
        <v>2251</v>
      </c>
      <c r="R67" s="6" t="n">
        <v>2</v>
      </c>
      <c r="T67" s="7" t="n">
        <v>0.19798</v>
      </c>
      <c r="V67" s="7" t="n">
        <v>1.11816894911528</v>
      </c>
      <c r="X67" s="7" t="n">
        <v>1.16379079080307</v>
      </c>
      <c r="Z67" s="7" t="n">
        <v>0.294811980963965</v>
      </c>
      <c r="AB67" s="7" t="n">
        <f aca="false">LOG(V67,2)</f>
        <v>0.161138187855355</v>
      </c>
    </row>
    <row r="68" customFormat="false" ht="15" hidden="false" customHeight="false" outlineLevel="0" collapsed="false">
      <c r="A68" s="2" t="s">
        <v>3706</v>
      </c>
      <c r="B68" s="2" t="s">
        <v>3707</v>
      </c>
      <c r="D68" s="6" t="s">
        <v>3708</v>
      </c>
      <c r="F68" s="6" t="n">
        <v>1.07959E-020</v>
      </c>
      <c r="H68" s="24" t="n">
        <v>160.88</v>
      </c>
      <c r="J68" s="24" t="n">
        <v>148.28</v>
      </c>
      <c r="L68" s="6" t="s">
        <v>3709</v>
      </c>
      <c r="N68" s="4" t="s">
        <v>3710</v>
      </c>
      <c r="O68" s="5" t="s">
        <v>23</v>
      </c>
      <c r="P68" s="2" t="s">
        <v>3711</v>
      </c>
      <c r="R68" s="6" t="n">
        <v>2</v>
      </c>
      <c r="T68" s="7" t="n">
        <v>-0.19493</v>
      </c>
      <c r="V68" s="7" t="n">
        <v>1.11789728176118</v>
      </c>
      <c r="X68" s="7" t="n">
        <v>1.2725193562601</v>
      </c>
      <c r="Z68" s="7" t="n">
        <v>0.224587934756445</v>
      </c>
      <c r="AB68" s="7" t="n">
        <f aca="false">LOG(V68,2)</f>
        <v>0.160787631918279</v>
      </c>
    </row>
    <row r="69" customFormat="false" ht="15" hidden="false" customHeight="false" outlineLevel="0" collapsed="false">
      <c r="A69" s="2" t="s">
        <v>1808</v>
      </c>
      <c r="B69" s="2" t="s">
        <v>1809</v>
      </c>
      <c r="D69" s="6" t="s">
        <v>1810</v>
      </c>
      <c r="F69" s="6" t="n">
        <v>1.20607E-014</v>
      </c>
      <c r="H69" s="24" t="n">
        <v>161.27</v>
      </c>
      <c r="J69" s="24" t="n">
        <v>86.882</v>
      </c>
      <c r="L69" s="6" t="s">
        <v>3712</v>
      </c>
      <c r="O69" s="5" t="s">
        <v>23</v>
      </c>
      <c r="P69" s="2" t="s">
        <v>3713</v>
      </c>
      <c r="R69" s="6" t="n">
        <v>2</v>
      </c>
      <c r="T69" s="7" t="n">
        <v>-0.64367</v>
      </c>
      <c r="V69" s="7" t="n">
        <v>1.11682463991439</v>
      </c>
      <c r="X69" s="7" t="n">
        <v>1.15508498641029</v>
      </c>
      <c r="Z69" s="7" t="n">
        <v>0.0756869134930592</v>
      </c>
      <c r="AB69" s="7" t="n">
        <f aca="false">LOG(V69,2)</f>
        <v>0.159402676432907</v>
      </c>
    </row>
    <row r="70" customFormat="false" ht="15" hidden="false" customHeight="false" outlineLevel="0" collapsed="false">
      <c r="A70" s="2" t="s">
        <v>3501</v>
      </c>
      <c r="B70" s="2" t="s">
        <v>3502</v>
      </c>
      <c r="D70" s="6" t="s">
        <v>3503</v>
      </c>
      <c r="F70" s="6" t="n">
        <v>2.27593E-014</v>
      </c>
      <c r="H70" s="24" t="n">
        <v>111.22</v>
      </c>
      <c r="J70" s="24" t="n">
        <v>109.04</v>
      </c>
      <c r="L70" s="6" t="s">
        <v>3714</v>
      </c>
      <c r="N70" s="4" t="s">
        <v>3715</v>
      </c>
      <c r="O70" s="5" t="s">
        <v>23</v>
      </c>
      <c r="P70" s="2" t="s">
        <v>3716</v>
      </c>
      <c r="R70" s="6" t="n">
        <v>3</v>
      </c>
      <c r="T70" s="7" t="n">
        <v>-1.0334</v>
      </c>
      <c r="V70" s="7" t="n">
        <v>1.11538245583679</v>
      </c>
      <c r="X70" s="7" t="n">
        <v>1.15853878794776</v>
      </c>
      <c r="Z70" s="7" t="n">
        <v>0.161687453410185</v>
      </c>
      <c r="AB70" s="7" t="n">
        <f aca="false">LOG(V70,2)</f>
        <v>0.157538483715079</v>
      </c>
    </row>
    <row r="71" customFormat="false" ht="15" hidden="false" customHeight="false" outlineLevel="0" collapsed="false">
      <c r="A71" s="2" t="s">
        <v>3717</v>
      </c>
      <c r="B71" s="2" t="s">
        <v>3718</v>
      </c>
      <c r="D71" s="6" t="s">
        <v>3719</v>
      </c>
      <c r="F71" s="6" t="n">
        <v>1.09093E-051</v>
      </c>
      <c r="H71" s="24" t="n">
        <v>179.58</v>
      </c>
      <c r="J71" s="24" t="n">
        <v>179.58</v>
      </c>
      <c r="L71" s="6" t="s">
        <v>3720</v>
      </c>
      <c r="N71" s="4" t="s">
        <v>3721</v>
      </c>
      <c r="O71" s="5" t="s">
        <v>23</v>
      </c>
      <c r="P71" s="2" t="s">
        <v>3722</v>
      </c>
      <c r="R71" s="6" t="n">
        <v>3</v>
      </c>
      <c r="T71" s="7" t="n">
        <v>-0.28635</v>
      </c>
      <c r="V71" s="7" t="n">
        <v>1.11414267973041</v>
      </c>
      <c r="X71" s="7" t="n">
        <v>1.09328773159319</v>
      </c>
      <c r="Z71" s="7" t="n">
        <v>0.064590337022821</v>
      </c>
      <c r="AB71" s="7" t="n">
        <f aca="false">LOG(V71,2)</f>
        <v>0.155933999427092</v>
      </c>
    </row>
    <row r="72" customFormat="false" ht="15" hidden="false" customHeight="false" outlineLevel="0" collapsed="false">
      <c r="A72" s="2" t="s">
        <v>3723</v>
      </c>
      <c r="B72" s="2" t="s">
        <v>3724</v>
      </c>
      <c r="D72" s="6" t="s">
        <v>3725</v>
      </c>
      <c r="F72" s="6" t="n">
        <v>2.33891E-015</v>
      </c>
      <c r="H72" s="24" t="n">
        <v>151.55</v>
      </c>
      <c r="J72" s="24" t="n">
        <v>139.31</v>
      </c>
      <c r="L72" s="6" t="s">
        <v>3726</v>
      </c>
      <c r="O72" s="5" t="s">
        <v>23</v>
      </c>
      <c r="P72" s="2" t="s">
        <v>3727</v>
      </c>
      <c r="R72" s="6" t="n">
        <v>3</v>
      </c>
      <c r="T72" s="7" t="n">
        <v>-0.10817</v>
      </c>
      <c r="V72" s="7" t="n">
        <v>1.11408273042802</v>
      </c>
      <c r="X72" s="7" t="n">
        <v>1.02238821628654</v>
      </c>
      <c r="Z72" s="7" t="n">
        <v>0.217664779618687</v>
      </c>
      <c r="AB72" s="7" t="n">
        <f aca="false">LOG(V72,2)</f>
        <v>0.155856369434283</v>
      </c>
    </row>
    <row r="73" customFormat="false" ht="15" hidden="false" customHeight="false" outlineLevel="0" collapsed="false">
      <c r="A73" s="2" t="s">
        <v>3728</v>
      </c>
      <c r="B73" s="2" t="s">
        <v>3729</v>
      </c>
      <c r="D73" s="6" t="s">
        <v>3730</v>
      </c>
      <c r="F73" s="6" t="n">
        <v>1.1712E-009</v>
      </c>
      <c r="H73" s="24" t="n">
        <v>111.72</v>
      </c>
      <c r="J73" s="24" t="n">
        <v>111.72</v>
      </c>
      <c r="L73" s="6" t="s">
        <v>3731</v>
      </c>
      <c r="N73" s="4" t="s">
        <v>3732</v>
      </c>
      <c r="O73" s="5" t="s">
        <v>23</v>
      </c>
      <c r="P73" s="2" t="s">
        <v>3733</v>
      </c>
      <c r="R73" s="6" t="n">
        <v>3</v>
      </c>
      <c r="T73" s="7" t="n">
        <v>0.55049</v>
      </c>
      <c r="V73" s="7" t="n">
        <v>1.11344097304163</v>
      </c>
      <c r="X73" s="7" t="n">
        <v>1.21290549402999</v>
      </c>
      <c r="Z73" s="7" t="n">
        <v>0.149067066902387</v>
      </c>
      <c r="AB73" s="7" t="n">
        <f aca="false">LOG(V73,2)</f>
        <v>0.155025078415487</v>
      </c>
    </row>
    <row r="74" customFormat="false" ht="15" hidden="false" customHeight="false" outlineLevel="0" collapsed="false">
      <c r="A74" s="2" t="s">
        <v>3734</v>
      </c>
      <c r="B74" s="2" t="s">
        <v>3735</v>
      </c>
      <c r="D74" s="6" t="s">
        <v>3736</v>
      </c>
      <c r="F74" s="6" t="n">
        <v>4.38322E-009</v>
      </c>
      <c r="H74" s="24" t="n">
        <v>110.38</v>
      </c>
      <c r="J74" s="24" t="n">
        <v>110.38</v>
      </c>
      <c r="L74" s="6" t="s">
        <v>3737</v>
      </c>
      <c r="O74" s="5" t="s">
        <v>23</v>
      </c>
      <c r="P74" s="2" t="s">
        <v>3738</v>
      </c>
      <c r="R74" s="6" t="n">
        <v>2</v>
      </c>
      <c r="T74" s="7" t="n">
        <v>-1.1632</v>
      </c>
      <c r="V74" s="7" t="n">
        <v>1.11315401644476</v>
      </c>
      <c r="X74" s="7" t="n">
        <v>1.14324681592144</v>
      </c>
      <c r="Z74" s="7" t="n">
        <v>0.0957402648128963</v>
      </c>
      <c r="AB74" s="7" t="n">
        <f aca="false">LOG(V74,2)</f>
        <v>0.154653218365953</v>
      </c>
    </row>
    <row r="75" customFormat="false" ht="15" hidden="false" customHeight="false" outlineLevel="0" collapsed="false">
      <c r="A75" s="2" t="s">
        <v>3739</v>
      </c>
      <c r="B75" s="2" t="s">
        <v>3740</v>
      </c>
      <c r="D75" s="6" t="s">
        <v>3741</v>
      </c>
      <c r="F75" s="6" t="n">
        <v>2.80662E-019</v>
      </c>
      <c r="H75" s="24" t="n">
        <v>160.18</v>
      </c>
      <c r="J75" s="24" t="n">
        <v>122.69</v>
      </c>
      <c r="L75" s="6" t="s">
        <v>3742</v>
      </c>
      <c r="N75" s="4" t="s">
        <v>3743</v>
      </c>
      <c r="O75" s="5" t="s">
        <v>23</v>
      </c>
      <c r="P75" s="2" t="s">
        <v>842</v>
      </c>
      <c r="R75" s="6" t="n">
        <v>2</v>
      </c>
      <c r="T75" s="7" t="n">
        <v>1.6419</v>
      </c>
      <c r="V75" s="7" t="n">
        <v>1.11253376865406</v>
      </c>
      <c r="X75" s="7" t="n">
        <v>1.21970711127338</v>
      </c>
      <c r="Z75" s="7" t="n">
        <v>0.232252801239665</v>
      </c>
      <c r="AB75" s="7" t="n">
        <f aca="false">LOG(V75,2)</f>
        <v>0.153849126758027</v>
      </c>
    </row>
    <row r="76" customFormat="false" ht="15" hidden="false" customHeight="false" outlineLevel="0" collapsed="false">
      <c r="A76" s="2" t="s">
        <v>3744</v>
      </c>
      <c r="B76" s="2" t="s">
        <v>3745</v>
      </c>
      <c r="D76" s="6" t="s">
        <v>3746</v>
      </c>
      <c r="F76" s="6" t="n">
        <v>1.6881E-024</v>
      </c>
      <c r="H76" s="24" t="n">
        <v>196.44</v>
      </c>
      <c r="J76" s="24" t="n">
        <v>144.65</v>
      </c>
      <c r="L76" s="6" t="s">
        <v>3747</v>
      </c>
      <c r="N76" s="4" t="s">
        <v>3748</v>
      </c>
      <c r="O76" s="5" t="s">
        <v>23</v>
      </c>
      <c r="P76" s="2" t="s">
        <v>3749</v>
      </c>
      <c r="R76" s="6" t="n">
        <v>2</v>
      </c>
      <c r="T76" s="7" t="n">
        <v>-0.11419</v>
      </c>
      <c r="V76" s="7" t="n">
        <v>1.11161252779966</v>
      </c>
      <c r="X76" s="7" t="n">
        <v>1.02035292389685</v>
      </c>
      <c r="Z76" s="7" t="n">
        <v>0.220514500852792</v>
      </c>
      <c r="AB76" s="7" t="n">
        <f aca="false">LOG(V76,2)</f>
        <v>0.152653998820417</v>
      </c>
    </row>
    <row r="77" customFormat="false" ht="15" hidden="false" customHeight="false" outlineLevel="0" collapsed="false">
      <c r="A77" s="2" t="s">
        <v>3750</v>
      </c>
      <c r="B77" s="2" t="s">
        <v>3751</v>
      </c>
      <c r="D77" s="6" t="s">
        <v>3752</v>
      </c>
      <c r="F77" s="6" t="n">
        <v>9.2216E-007</v>
      </c>
      <c r="H77" s="24" t="n">
        <v>108.47</v>
      </c>
      <c r="J77" s="24" t="n">
        <v>108.47</v>
      </c>
      <c r="L77" s="6" t="s">
        <v>3753</v>
      </c>
      <c r="N77" s="4" t="s">
        <v>3754</v>
      </c>
      <c r="O77" s="5" t="s">
        <v>23</v>
      </c>
      <c r="P77" s="2" t="s">
        <v>3755</v>
      </c>
      <c r="R77" s="6" t="n">
        <v>2</v>
      </c>
      <c r="T77" s="7" t="n">
        <v>-1.9532</v>
      </c>
      <c r="V77" s="7" t="n">
        <v>1.11122379580959</v>
      </c>
      <c r="X77" s="7" t="n">
        <v>1.11000229875732</v>
      </c>
      <c r="Z77" s="7" t="n">
        <v>0.0133751150612952</v>
      </c>
      <c r="AB77" s="7" t="n">
        <f aca="false">LOG(V77,2)</f>
        <v>0.152149398716426</v>
      </c>
    </row>
    <row r="78" customFormat="false" ht="15" hidden="false" customHeight="false" outlineLevel="0" collapsed="false">
      <c r="A78" s="2" t="s">
        <v>2906</v>
      </c>
      <c r="B78" s="2" t="s">
        <v>2907</v>
      </c>
      <c r="D78" s="6" t="s">
        <v>2908</v>
      </c>
      <c r="F78" s="6" t="n">
        <v>2.32874E-013</v>
      </c>
      <c r="H78" s="24" t="n">
        <v>107.65</v>
      </c>
      <c r="J78" s="24" t="n">
        <v>78.674</v>
      </c>
      <c r="L78" s="6" t="s">
        <v>2909</v>
      </c>
      <c r="N78" s="4" t="s">
        <v>2910</v>
      </c>
      <c r="O78" s="5" t="s">
        <v>23</v>
      </c>
      <c r="P78" s="2" t="s">
        <v>2627</v>
      </c>
      <c r="R78" s="6" t="n">
        <v>2</v>
      </c>
      <c r="T78" s="7" t="n">
        <v>-0.98384</v>
      </c>
      <c r="V78" s="7" t="n">
        <v>1.11045719023757</v>
      </c>
      <c r="X78" s="7" t="n">
        <v>1.05457552448511</v>
      </c>
      <c r="Z78" s="7" t="n">
        <v>0.231931634191675</v>
      </c>
      <c r="AB78" s="7" t="n">
        <f aca="false">LOG(V78,2)</f>
        <v>0.151153775935376</v>
      </c>
    </row>
    <row r="79" customFormat="false" ht="15" hidden="false" customHeight="false" outlineLevel="0" collapsed="false">
      <c r="A79" s="2" t="s">
        <v>3756</v>
      </c>
      <c r="B79" s="2" t="s">
        <v>3757</v>
      </c>
      <c r="D79" s="6" t="s">
        <v>3758</v>
      </c>
      <c r="F79" s="6" t="n">
        <v>4.16093E-006</v>
      </c>
      <c r="H79" s="24" t="n">
        <v>127.56</v>
      </c>
      <c r="J79" s="24" t="n">
        <v>114.5</v>
      </c>
      <c r="L79" s="6" t="s">
        <v>3759</v>
      </c>
      <c r="N79" s="4" t="s">
        <v>3760</v>
      </c>
      <c r="O79" s="5" t="s">
        <v>23</v>
      </c>
      <c r="P79" s="2" t="s">
        <v>42</v>
      </c>
      <c r="R79" s="6" t="n">
        <v>2</v>
      </c>
      <c r="T79" s="7" t="n">
        <v>-1.094</v>
      </c>
      <c r="V79" s="7" t="n">
        <v>1.10913898808413</v>
      </c>
      <c r="X79" s="7" t="n">
        <v>1.28074445540192</v>
      </c>
      <c r="Z79" s="7" t="n">
        <v>0.244200073793949</v>
      </c>
      <c r="AB79" s="7" t="n">
        <f aca="false">LOG(V79,2)</f>
        <v>0.149440163385646</v>
      </c>
    </row>
    <row r="80" customFormat="false" ht="15" hidden="false" customHeight="false" outlineLevel="0" collapsed="false">
      <c r="A80" s="2" t="s">
        <v>3761</v>
      </c>
      <c r="B80" s="2" t="s">
        <v>3762</v>
      </c>
      <c r="D80" s="6" t="s">
        <v>3763</v>
      </c>
      <c r="F80" s="6" t="n">
        <v>1.53587E-028</v>
      </c>
      <c r="H80" s="24" t="n">
        <v>132.83</v>
      </c>
      <c r="J80" s="24" t="n">
        <v>46.065</v>
      </c>
      <c r="L80" s="6" t="s">
        <v>3764</v>
      </c>
      <c r="N80" s="4" t="s">
        <v>3765</v>
      </c>
      <c r="O80" s="5" t="s">
        <v>23</v>
      </c>
      <c r="P80" s="2" t="s">
        <v>3766</v>
      </c>
      <c r="R80" s="6" t="n">
        <v>3</v>
      </c>
      <c r="T80" s="7" t="n">
        <v>-0.38838</v>
      </c>
      <c r="V80" s="7" t="n">
        <v>1.1090866515538</v>
      </c>
      <c r="X80" s="7" t="n">
        <v>1.13969683447595</v>
      </c>
      <c r="Z80" s="7" t="n">
        <v>0.0887922014008334</v>
      </c>
      <c r="AB80" s="7" t="n">
        <f aca="false">LOG(V80,2)</f>
        <v>0.149372085863295</v>
      </c>
    </row>
    <row r="81" customFormat="false" ht="15" hidden="false" customHeight="false" outlineLevel="0" collapsed="false">
      <c r="A81" s="2" t="s">
        <v>2068</v>
      </c>
      <c r="B81" s="2" t="s">
        <v>2069</v>
      </c>
      <c r="D81" s="6" t="s">
        <v>2070</v>
      </c>
      <c r="F81" s="6" t="n">
        <v>8.03544E-034</v>
      </c>
      <c r="H81" s="24" t="n">
        <v>157.68</v>
      </c>
      <c r="J81" s="24" t="n">
        <v>117.31</v>
      </c>
      <c r="L81" s="6" t="s">
        <v>2071</v>
      </c>
      <c r="N81" s="4" t="s">
        <v>2072</v>
      </c>
      <c r="O81" s="5" t="s">
        <v>23</v>
      </c>
      <c r="P81" s="2" t="s">
        <v>283</v>
      </c>
      <c r="R81" s="6" t="n">
        <v>2</v>
      </c>
      <c r="T81" s="7" t="n">
        <v>0.42485</v>
      </c>
      <c r="V81" s="7" t="n">
        <v>1.10781109613892</v>
      </c>
      <c r="X81" s="7" t="n">
        <v>1.13530803594277</v>
      </c>
      <c r="Z81" s="7" t="n">
        <v>0.191480147463174</v>
      </c>
      <c r="AB81" s="7" t="n">
        <f aca="false">LOG(V81,2)</f>
        <v>0.147711894114344</v>
      </c>
    </row>
    <row r="82" customFormat="false" ht="15" hidden="false" customHeight="false" outlineLevel="0" collapsed="false">
      <c r="A82" s="2" t="s">
        <v>3767</v>
      </c>
      <c r="B82" s="2" t="s">
        <v>3768</v>
      </c>
      <c r="D82" s="6" t="s">
        <v>3769</v>
      </c>
      <c r="F82" s="6" t="n">
        <v>3.1851E-008</v>
      </c>
      <c r="H82" s="24" t="n">
        <v>107.65</v>
      </c>
      <c r="J82" s="24" t="n">
        <v>40.767</v>
      </c>
      <c r="L82" s="6" t="s">
        <v>3770</v>
      </c>
      <c r="N82" s="4" t="s">
        <v>3771</v>
      </c>
      <c r="O82" s="5" t="s">
        <v>23</v>
      </c>
      <c r="P82" s="2" t="s">
        <v>3772</v>
      </c>
      <c r="R82" s="6" t="n">
        <v>2</v>
      </c>
      <c r="T82" s="7" t="n">
        <v>-1.1452</v>
      </c>
      <c r="V82" s="7" t="n">
        <v>1.10671812614153</v>
      </c>
      <c r="X82" s="7" t="n">
        <v>1.21761118548267</v>
      </c>
      <c r="Z82" s="7" t="n">
        <v>0.203347472261195</v>
      </c>
      <c r="AB82" s="7" t="n">
        <f aca="false">LOG(V82,2)</f>
        <v>0.146287823926196</v>
      </c>
    </row>
    <row r="83" customFormat="false" ht="15" hidden="false" customHeight="false" outlineLevel="0" collapsed="false">
      <c r="A83" s="2" t="s">
        <v>735</v>
      </c>
      <c r="B83" s="2" t="s">
        <v>736</v>
      </c>
      <c r="D83" s="6" t="s">
        <v>737</v>
      </c>
      <c r="F83" s="6" t="n">
        <v>7.90878E-005</v>
      </c>
      <c r="H83" s="24" t="n">
        <v>73.208</v>
      </c>
      <c r="J83" s="24" t="n">
        <v>42.075</v>
      </c>
      <c r="L83" s="6" t="s">
        <v>3773</v>
      </c>
      <c r="N83" s="4" t="s">
        <v>3774</v>
      </c>
      <c r="O83" s="5" t="s">
        <v>23</v>
      </c>
      <c r="P83" s="2" t="s">
        <v>1670</v>
      </c>
      <c r="R83" s="6" t="n">
        <v>2</v>
      </c>
      <c r="T83" s="7" t="n">
        <v>0.50596</v>
      </c>
      <c r="V83" s="7" t="n">
        <v>1.10671406057478</v>
      </c>
      <c r="X83" s="7" t="n">
        <v>1.27081978220273</v>
      </c>
      <c r="Z83" s="7" t="n">
        <v>0.235858446153232</v>
      </c>
      <c r="AB83" s="7" t="n">
        <f aca="false">LOG(V83,2)</f>
        <v>0.146282524127074</v>
      </c>
    </row>
    <row r="84" customFormat="false" ht="15" hidden="false" customHeight="false" outlineLevel="0" collapsed="false">
      <c r="A84" s="2" t="s">
        <v>1137</v>
      </c>
      <c r="B84" s="2" t="s">
        <v>1138</v>
      </c>
      <c r="D84" s="6" t="s">
        <v>1139</v>
      </c>
      <c r="F84" s="6" t="n">
        <v>8.37913E-006</v>
      </c>
      <c r="H84" s="24" t="n">
        <v>110.47</v>
      </c>
      <c r="J84" s="24" t="n">
        <v>67.704</v>
      </c>
      <c r="L84" s="6" t="s">
        <v>1140</v>
      </c>
      <c r="N84" s="4" t="s">
        <v>795</v>
      </c>
      <c r="O84" s="5" t="s">
        <v>23</v>
      </c>
      <c r="P84" s="2" t="s">
        <v>1141</v>
      </c>
      <c r="R84" s="6" t="n">
        <v>2</v>
      </c>
      <c r="T84" s="7" t="n">
        <v>0.30447</v>
      </c>
      <c r="V84" s="7" t="n">
        <v>1.10610553026728</v>
      </c>
      <c r="X84" s="7" t="n">
        <v>1.11126315968424</v>
      </c>
      <c r="Z84" s="7" t="n">
        <v>0.221790493698658</v>
      </c>
      <c r="AB84" s="7" t="n">
        <f aca="false">LOG(V84,2)</f>
        <v>0.145489035419164</v>
      </c>
    </row>
    <row r="85" customFormat="false" ht="15" hidden="false" customHeight="false" outlineLevel="0" collapsed="false">
      <c r="A85" s="2" t="s">
        <v>3775</v>
      </c>
      <c r="B85" s="2" t="s">
        <v>3776</v>
      </c>
      <c r="D85" s="6" t="s">
        <v>3777</v>
      </c>
      <c r="F85" s="6" t="n">
        <v>0.00651496</v>
      </c>
      <c r="H85" s="24" t="n">
        <v>70.49</v>
      </c>
      <c r="J85" s="24" t="n">
        <v>57.074</v>
      </c>
      <c r="L85" s="6" t="s">
        <v>3778</v>
      </c>
      <c r="N85" s="4" t="s">
        <v>3779</v>
      </c>
      <c r="O85" s="5" t="s">
        <v>23</v>
      </c>
      <c r="P85" s="2" t="s">
        <v>283</v>
      </c>
      <c r="R85" s="6" t="n">
        <v>2</v>
      </c>
      <c r="T85" s="7" t="n">
        <v>0.098609</v>
      </c>
      <c r="V85" s="7" t="n">
        <v>1.10606986656583</v>
      </c>
      <c r="X85" s="7" t="n">
        <v>1.27543590927212</v>
      </c>
      <c r="Z85" s="7" t="n">
        <v>0.261198010746553</v>
      </c>
      <c r="AB85" s="7" t="n">
        <f aca="false">LOG(V85,2)</f>
        <v>0.145442518451923</v>
      </c>
    </row>
    <row r="86" customFormat="false" ht="15" hidden="false" customHeight="false" outlineLevel="0" collapsed="false">
      <c r="A86" s="2" t="s">
        <v>3780</v>
      </c>
      <c r="B86" s="2" t="s">
        <v>3781</v>
      </c>
      <c r="D86" s="6" t="s">
        <v>3782</v>
      </c>
      <c r="F86" s="6" t="n">
        <v>6.06652E-005</v>
      </c>
      <c r="H86" s="24" t="n">
        <v>96.492</v>
      </c>
      <c r="J86" s="24" t="n">
        <v>81.296</v>
      </c>
      <c r="L86" s="6" t="s">
        <v>3783</v>
      </c>
      <c r="N86" s="4" t="s">
        <v>3784</v>
      </c>
      <c r="O86" s="5" t="s">
        <v>23</v>
      </c>
      <c r="P86" s="2" t="s">
        <v>3785</v>
      </c>
      <c r="R86" s="6" t="n">
        <v>2</v>
      </c>
      <c r="T86" s="7" t="n">
        <v>0.51547</v>
      </c>
      <c r="V86" s="7" t="n">
        <v>1.10556506405158</v>
      </c>
      <c r="X86" s="7" t="n">
        <v>1.19163522777981</v>
      </c>
      <c r="Z86" s="7" t="n">
        <v>0.199404446740228</v>
      </c>
      <c r="AB86" s="7" t="n">
        <f aca="false">LOG(V86,2)</f>
        <v>0.14478393227524</v>
      </c>
    </row>
    <row r="87" customFormat="false" ht="15" hidden="false" customHeight="false" outlineLevel="0" collapsed="false">
      <c r="A87" s="2" t="s">
        <v>1453</v>
      </c>
      <c r="B87" s="2" t="s">
        <v>1454</v>
      </c>
      <c r="D87" s="6" t="s">
        <v>1455</v>
      </c>
      <c r="F87" s="6" t="n">
        <v>1.20609E-012</v>
      </c>
      <c r="H87" s="24" t="n">
        <v>125.82</v>
      </c>
      <c r="J87" s="24" t="n">
        <v>44.511</v>
      </c>
      <c r="L87" s="6" t="s">
        <v>3786</v>
      </c>
      <c r="N87" s="4" t="s">
        <v>3787</v>
      </c>
      <c r="O87" s="5" t="s">
        <v>23</v>
      </c>
      <c r="P87" s="2" t="s">
        <v>3788</v>
      </c>
      <c r="R87" s="6" t="n">
        <v>2</v>
      </c>
      <c r="T87" s="7" t="n">
        <v>0.1781</v>
      </c>
      <c r="V87" s="7" t="n">
        <v>1.10550217245898</v>
      </c>
      <c r="X87" s="7" t="n">
        <v>1.1783293816488</v>
      </c>
      <c r="Z87" s="7" t="n">
        <v>0.323399384495265</v>
      </c>
      <c r="AB87" s="7" t="n">
        <f aca="false">LOG(V87,2)</f>
        <v>0.144701860244793</v>
      </c>
    </row>
    <row r="88" customFormat="false" ht="15" hidden="false" customHeight="false" outlineLevel="0" collapsed="false">
      <c r="A88" s="2" t="s">
        <v>514</v>
      </c>
      <c r="B88" s="2" t="s">
        <v>515</v>
      </c>
      <c r="D88" s="6" t="s">
        <v>516</v>
      </c>
      <c r="F88" s="6" t="n">
        <v>4.36985E-037</v>
      </c>
      <c r="H88" s="24" t="n">
        <v>191.19</v>
      </c>
      <c r="J88" s="24" t="n">
        <v>40.278</v>
      </c>
      <c r="L88" s="6" t="s">
        <v>517</v>
      </c>
      <c r="N88" s="4" t="s">
        <v>518</v>
      </c>
      <c r="O88" s="5" t="s">
        <v>23</v>
      </c>
      <c r="P88" s="2" t="s">
        <v>519</v>
      </c>
      <c r="R88" s="6" t="n">
        <v>2</v>
      </c>
      <c r="T88" s="7" t="n">
        <v>-0.34992</v>
      </c>
      <c r="V88" s="7" t="n">
        <v>1.105128446742</v>
      </c>
      <c r="X88" s="7" t="n">
        <v>1.07486217904275</v>
      </c>
      <c r="Z88" s="7" t="n">
        <v>0.342541386194327</v>
      </c>
      <c r="AB88" s="7" t="n">
        <f aca="false">LOG(V88,2)</f>
        <v>0.144214060755365</v>
      </c>
    </row>
    <row r="89" customFormat="false" ht="15" hidden="false" customHeight="false" outlineLevel="0" collapsed="false">
      <c r="A89" s="2" t="s">
        <v>3539</v>
      </c>
      <c r="B89" s="2" t="s">
        <v>3540</v>
      </c>
      <c r="D89" s="6" t="s">
        <v>3541</v>
      </c>
      <c r="F89" s="6" t="n">
        <v>5.98582E-019</v>
      </c>
      <c r="H89" s="24" t="n">
        <v>130.1</v>
      </c>
      <c r="J89" s="24" t="n">
        <v>130.1</v>
      </c>
      <c r="L89" s="6" t="s">
        <v>3789</v>
      </c>
      <c r="N89" s="4" t="s">
        <v>3790</v>
      </c>
      <c r="O89" s="5" t="s">
        <v>23</v>
      </c>
      <c r="P89" s="2" t="s">
        <v>3791</v>
      </c>
      <c r="R89" s="6" t="n">
        <v>2</v>
      </c>
      <c r="T89" s="7" t="n">
        <v>0.41963</v>
      </c>
      <c r="V89" s="7" t="n">
        <v>1.10476571340953</v>
      </c>
      <c r="X89" s="7" t="n">
        <v>1.14211523999251</v>
      </c>
      <c r="Z89" s="7" t="n">
        <v>0.182081869703662</v>
      </c>
      <c r="AB89" s="7" t="n">
        <f aca="false">LOG(V89,2)</f>
        <v>0.143740451119168</v>
      </c>
    </row>
    <row r="90" customFormat="false" ht="15" hidden="false" customHeight="false" outlineLevel="0" collapsed="false">
      <c r="A90" s="2" t="s">
        <v>1892</v>
      </c>
      <c r="B90" s="2" t="s">
        <v>1893</v>
      </c>
      <c r="D90" s="6" t="s">
        <v>1894</v>
      </c>
      <c r="F90" s="6" t="n">
        <v>2.33108E-006</v>
      </c>
      <c r="H90" s="24" t="n">
        <v>137.13</v>
      </c>
      <c r="J90" s="24" t="n">
        <v>44.349</v>
      </c>
      <c r="L90" s="6" t="s">
        <v>3792</v>
      </c>
      <c r="N90" s="4" t="s">
        <v>129</v>
      </c>
      <c r="O90" s="5" t="s">
        <v>23</v>
      </c>
      <c r="P90" s="2" t="s">
        <v>3793</v>
      </c>
      <c r="R90" s="6" t="n">
        <v>2</v>
      </c>
      <c r="T90" s="7" t="n">
        <v>2.708</v>
      </c>
      <c r="V90" s="7" t="n">
        <v>1.10331773069251</v>
      </c>
      <c r="X90" s="7" t="n">
        <v>1.11675110280327</v>
      </c>
      <c r="Z90" s="7" t="n">
        <v>0.218194851969849</v>
      </c>
      <c r="AB90" s="7" t="n">
        <f aca="false">LOG(V90,2)</f>
        <v>0.141848314488044</v>
      </c>
    </row>
    <row r="91" customFormat="false" ht="15" hidden="false" customHeight="false" outlineLevel="0" collapsed="false">
      <c r="A91" s="2" t="s">
        <v>3794</v>
      </c>
      <c r="B91" s="2" t="s">
        <v>3795</v>
      </c>
      <c r="D91" s="6" t="s">
        <v>3796</v>
      </c>
      <c r="F91" s="6" t="n">
        <v>3.59409E-019</v>
      </c>
      <c r="H91" s="24" t="n">
        <v>158.08</v>
      </c>
      <c r="J91" s="24" t="n">
        <v>90.913</v>
      </c>
      <c r="L91" s="6" t="s">
        <v>3797</v>
      </c>
      <c r="N91" s="4" t="s">
        <v>2235</v>
      </c>
      <c r="O91" s="5" t="s">
        <v>23</v>
      </c>
      <c r="P91" s="2" t="s">
        <v>3798</v>
      </c>
      <c r="R91" s="6" t="n">
        <v>2</v>
      </c>
      <c r="T91" s="7" t="n">
        <v>-0.30391</v>
      </c>
      <c r="V91" s="7" t="n">
        <v>1.10216841572657</v>
      </c>
      <c r="X91" s="7" t="n">
        <v>1.10258330436382</v>
      </c>
      <c r="Z91" s="7" t="n">
        <v>0.0521887163626165</v>
      </c>
      <c r="AB91" s="7" t="n">
        <f aca="false">LOG(V91,2)</f>
        <v>0.140344690305616</v>
      </c>
    </row>
    <row r="92" customFormat="false" ht="15" hidden="false" customHeight="false" outlineLevel="0" collapsed="false">
      <c r="A92" s="2" t="s">
        <v>3799</v>
      </c>
      <c r="B92" s="2" t="s">
        <v>1762</v>
      </c>
      <c r="D92" s="6" t="s">
        <v>1763</v>
      </c>
      <c r="F92" s="6" t="n">
        <v>2.50031E-017</v>
      </c>
      <c r="H92" s="24" t="n">
        <v>114.55</v>
      </c>
      <c r="J92" s="24" t="n">
        <v>114.55</v>
      </c>
      <c r="L92" s="6" t="s">
        <v>1764</v>
      </c>
      <c r="N92" s="4" t="s">
        <v>1765</v>
      </c>
      <c r="O92" s="5" t="s">
        <v>23</v>
      </c>
      <c r="P92" s="2" t="s">
        <v>1766</v>
      </c>
      <c r="R92" s="6" t="n">
        <v>3</v>
      </c>
      <c r="T92" s="7" t="n">
        <v>0.2044</v>
      </c>
      <c r="V92" s="7" t="n">
        <v>1.1018514388175</v>
      </c>
      <c r="X92" s="7" t="n">
        <v>1.12112838065313</v>
      </c>
      <c r="Z92" s="7" t="n">
        <v>0.0447800186146119</v>
      </c>
      <c r="AB92" s="7" t="n">
        <f aca="false">LOG(V92,2)</f>
        <v>0.139929720343349</v>
      </c>
    </row>
    <row r="93" customFormat="false" ht="15" hidden="false" customHeight="false" outlineLevel="0" collapsed="false">
      <c r="A93" s="2" t="s">
        <v>3800</v>
      </c>
      <c r="B93" s="2" t="s">
        <v>3801</v>
      </c>
      <c r="D93" s="6" t="s">
        <v>3802</v>
      </c>
      <c r="F93" s="6" t="n">
        <v>0.000214237</v>
      </c>
      <c r="H93" s="24" t="n">
        <v>88.155</v>
      </c>
      <c r="J93" s="24" t="n">
        <v>67.385</v>
      </c>
      <c r="L93" s="6" t="s">
        <v>3803</v>
      </c>
      <c r="N93" s="4" t="s">
        <v>3804</v>
      </c>
      <c r="O93" s="5" t="s">
        <v>23</v>
      </c>
      <c r="P93" s="2" t="s">
        <v>3805</v>
      </c>
      <c r="R93" s="6" t="n">
        <v>2</v>
      </c>
      <c r="T93" s="7" t="n">
        <v>-0.52706</v>
      </c>
      <c r="V93" s="7" t="n">
        <v>1.10063605032614</v>
      </c>
      <c r="X93" s="7" t="n">
        <v>1.16914797236082</v>
      </c>
      <c r="Z93" s="7" t="n">
        <v>0.225537954065848</v>
      </c>
      <c r="AB93" s="7" t="n">
        <f aca="false">LOG(V93,2)</f>
        <v>0.138337488709015</v>
      </c>
    </row>
    <row r="94" customFormat="false" ht="15" hidden="false" customHeight="false" outlineLevel="0" collapsed="false">
      <c r="A94" s="2" t="s">
        <v>3806</v>
      </c>
      <c r="B94" s="2" t="s">
        <v>3807</v>
      </c>
      <c r="D94" s="6" t="s">
        <v>3808</v>
      </c>
      <c r="F94" s="6" t="n">
        <v>1.2998E-012</v>
      </c>
      <c r="H94" s="24" t="n">
        <v>127.71</v>
      </c>
      <c r="J94" s="24" t="n">
        <v>88.092</v>
      </c>
      <c r="L94" s="6" t="s">
        <v>3809</v>
      </c>
      <c r="N94" s="4" t="s">
        <v>615</v>
      </c>
      <c r="O94" s="5" t="s">
        <v>23</v>
      </c>
      <c r="P94" s="2" t="s">
        <v>3810</v>
      </c>
      <c r="R94" s="6" t="n">
        <v>2</v>
      </c>
      <c r="T94" s="7" t="n">
        <v>-1.1987</v>
      </c>
      <c r="V94" s="7" t="n">
        <v>1.1000185996496</v>
      </c>
      <c r="X94" s="7" t="n">
        <v>1.17801464571225</v>
      </c>
      <c r="Z94" s="7" t="n">
        <v>0.147159865588599</v>
      </c>
      <c r="AB94" s="7" t="n">
        <f aca="false">LOG(V94,2)</f>
        <v>0.137527917745742</v>
      </c>
    </row>
    <row r="95" customFormat="false" ht="15" hidden="false" customHeight="false" outlineLevel="0" collapsed="false">
      <c r="A95" s="2" t="s">
        <v>3080</v>
      </c>
      <c r="B95" s="2" t="s">
        <v>3081</v>
      </c>
      <c r="D95" s="6" t="s">
        <v>3082</v>
      </c>
      <c r="F95" s="6" t="n">
        <v>6.86029E-026</v>
      </c>
      <c r="H95" s="24" t="n">
        <v>147.24</v>
      </c>
      <c r="J95" s="24" t="n">
        <v>133.32</v>
      </c>
      <c r="L95" s="6" t="s">
        <v>3083</v>
      </c>
      <c r="N95" s="4" t="s">
        <v>3084</v>
      </c>
      <c r="O95" s="5" t="s">
        <v>23</v>
      </c>
      <c r="P95" s="2" t="s">
        <v>283</v>
      </c>
      <c r="R95" s="6" t="n">
        <v>2</v>
      </c>
      <c r="T95" s="7" t="n">
        <v>0.067101</v>
      </c>
      <c r="V95" s="7" t="n">
        <v>1.09834005411333</v>
      </c>
      <c r="X95" s="7" t="n">
        <v>1.22222455359953</v>
      </c>
      <c r="Z95" s="7" t="n">
        <v>0.180230953158197</v>
      </c>
      <c r="AB95" s="7" t="n">
        <f aca="false">LOG(V95,2)</f>
        <v>0.135324792439001</v>
      </c>
    </row>
    <row r="96" customFormat="false" ht="15" hidden="false" customHeight="false" outlineLevel="0" collapsed="false">
      <c r="A96" s="2" t="s">
        <v>3811</v>
      </c>
      <c r="B96" s="2" t="s">
        <v>3812</v>
      </c>
      <c r="D96" s="6" t="s">
        <v>3813</v>
      </c>
      <c r="F96" s="6" t="n">
        <v>8.23445E-042</v>
      </c>
      <c r="H96" s="24" t="n">
        <v>155.49</v>
      </c>
      <c r="J96" s="24" t="n">
        <v>117.84</v>
      </c>
      <c r="L96" s="6" t="s">
        <v>3814</v>
      </c>
      <c r="N96" s="4" t="s">
        <v>129</v>
      </c>
      <c r="O96" s="5" t="s">
        <v>23</v>
      </c>
      <c r="P96" s="2" t="s">
        <v>3815</v>
      </c>
      <c r="R96" s="6" t="n">
        <v>3</v>
      </c>
      <c r="T96" s="7" t="n">
        <v>-0.4848</v>
      </c>
      <c r="V96" s="7" t="n">
        <v>1.09646303753201</v>
      </c>
      <c r="X96" s="7" t="n">
        <v>1.05132840502708</v>
      </c>
      <c r="Z96" s="7" t="n">
        <v>0.251715317481553</v>
      </c>
      <c r="AB96" s="7" t="n">
        <f aca="false">LOG(V96,2)</f>
        <v>0.132857178661681</v>
      </c>
    </row>
    <row r="97" customFormat="false" ht="15" hidden="false" customHeight="false" outlineLevel="0" collapsed="false">
      <c r="A97" s="2" t="s">
        <v>605</v>
      </c>
      <c r="B97" s="2" t="s">
        <v>3816</v>
      </c>
      <c r="D97" s="6" t="s">
        <v>607</v>
      </c>
      <c r="F97" s="6" t="n">
        <v>3.69641E-007</v>
      </c>
      <c r="H97" s="24" t="n">
        <v>127.02</v>
      </c>
      <c r="J97" s="24" t="n">
        <v>127.02</v>
      </c>
      <c r="L97" s="6" t="s">
        <v>3817</v>
      </c>
      <c r="N97" s="4" t="s">
        <v>3818</v>
      </c>
      <c r="O97" s="5" t="s">
        <v>23</v>
      </c>
      <c r="P97" s="2" t="s">
        <v>283</v>
      </c>
      <c r="R97" s="6" t="n">
        <v>2</v>
      </c>
      <c r="T97" s="7" t="n">
        <v>0.21553</v>
      </c>
      <c r="V97" s="7" t="n">
        <v>1.09621379919818</v>
      </c>
      <c r="X97" s="7" t="n">
        <v>1.20203948886884</v>
      </c>
      <c r="Z97" s="7" t="n">
        <v>0.173768755147588</v>
      </c>
      <c r="AB97" s="7" t="n">
        <f aca="false">LOG(V97,2)</f>
        <v>0.132529200636161</v>
      </c>
    </row>
    <row r="98" customFormat="false" ht="15" hidden="false" customHeight="false" outlineLevel="0" collapsed="false">
      <c r="A98" s="2" t="s">
        <v>3819</v>
      </c>
      <c r="B98" s="2" t="s">
        <v>3820</v>
      </c>
      <c r="D98" s="6" t="s">
        <v>3821</v>
      </c>
      <c r="F98" s="6" t="n">
        <v>4.54138E-008</v>
      </c>
      <c r="H98" s="24" t="n">
        <v>122.55</v>
      </c>
      <c r="J98" s="24" t="n">
        <v>71.085</v>
      </c>
      <c r="L98" s="6" t="s">
        <v>3822</v>
      </c>
      <c r="O98" s="5" t="s">
        <v>23</v>
      </c>
      <c r="P98" s="2" t="s">
        <v>3823</v>
      </c>
      <c r="R98" s="6" t="n">
        <v>2</v>
      </c>
      <c r="T98" s="7" t="n">
        <v>-0.81538</v>
      </c>
      <c r="V98" s="7" t="n">
        <v>1.09543903409553</v>
      </c>
      <c r="X98" s="7" t="n">
        <v>1.22415588279042</v>
      </c>
      <c r="Z98" s="7" t="n">
        <v>0.20756573931619</v>
      </c>
      <c r="AB98" s="7" t="n">
        <f aca="false">LOG(V98,2)</f>
        <v>0.131509194364151</v>
      </c>
    </row>
    <row r="99" customFormat="false" ht="15" hidden="false" customHeight="false" outlineLevel="0" collapsed="false">
      <c r="A99" s="2" t="s">
        <v>3824</v>
      </c>
      <c r="B99" s="2" t="s">
        <v>3825</v>
      </c>
      <c r="D99" s="6" t="s">
        <v>3826</v>
      </c>
      <c r="F99" s="6" t="n">
        <v>2.60858E-005</v>
      </c>
      <c r="H99" s="24" t="n">
        <v>81.017</v>
      </c>
      <c r="J99" s="24" t="n">
        <v>81.017</v>
      </c>
      <c r="L99" s="6" t="s">
        <v>3827</v>
      </c>
      <c r="N99" s="4" t="s">
        <v>3828</v>
      </c>
      <c r="O99" s="5" t="s">
        <v>23</v>
      </c>
      <c r="P99" s="2" t="s">
        <v>3829</v>
      </c>
      <c r="R99" s="6" t="n">
        <v>2</v>
      </c>
      <c r="T99" s="7" t="n">
        <v>0.5321</v>
      </c>
      <c r="V99" s="7" t="n">
        <v>1.09537693524779</v>
      </c>
      <c r="X99" s="7" t="n">
        <v>1.09483612140395</v>
      </c>
      <c r="Z99" s="7" t="n">
        <v>0.084754560028084</v>
      </c>
      <c r="AB99" s="7" t="n">
        <f aca="false">LOG(V99,2)</f>
        <v>0.131427407759571</v>
      </c>
    </row>
    <row r="100" customFormat="false" ht="15" hidden="false" customHeight="false" outlineLevel="0" collapsed="false">
      <c r="A100" s="2" t="s">
        <v>1310</v>
      </c>
      <c r="B100" s="2" t="s">
        <v>1311</v>
      </c>
      <c r="D100" s="6" t="s">
        <v>1312</v>
      </c>
      <c r="F100" s="6" t="n">
        <v>4.10121E-021</v>
      </c>
      <c r="H100" s="24" t="n">
        <v>139.66</v>
      </c>
      <c r="J100" s="24" t="n">
        <v>43.03</v>
      </c>
      <c r="L100" s="6" t="s">
        <v>3830</v>
      </c>
      <c r="N100" s="4" t="s">
        <v>3831</v>
      </c>
      <c r="O100" s="5" t="s">
        <v>23</v>
      </c>
      <c r="P100" s="2" t="s">
        <v>3832</v>
      </c>
      <c r="R100" s="6" t="n">
        <v>3</v>
      </c>
      <c r="T100" s="7" t="n">
        <v>-1.0351</v>
      </c>
      <c r="V100" s="7" t="n">
        <v>1.09468625444427</v>
      </c>
      <c r="X100" s="7" t="n">
        <v>1.13730342244398</v>
      </c>
      <c r="Z100" s="7" t="n">
        <v>0.149914149327083</v>
      </c>
      <c r="AB100" s="7" t="n">
        <f aca="false">LOG(V100,2)</f>
        <v>0.130517441501244</v>
      </c>
    </row>
    <row r="101" customFormat="false" ht="15" hidden="false" customHeight="false" outlineLevel="0" collapsed="false">
      <c r="A101" s="2" t="s">
        <v>3833</v>
      </c>
      <c r="B101" s="2" t="s">
        <v>3834</v>
      </c>
      <c r="D101" s="6" t="s">
        <v>3835</v>
      </c>
      <c r="F101" s="6" t="n">
        <v>2.02854E-019</v>
      </c>
      <c r="H101" s="24" t="n">
        <v>162.26</v>
      </c>
      <c r="J101" s="24" t="n">
        <v>162.26</v>
      </c>
      <c r="L101" s="6" t="s">
        <v>3836</v>
      </c>
      <c r="N101" s="4" t="s">
        <v>3837</v>
      </c>
      <c r="O101" s="5" t="s">
        <v>23</v>
      </c>
      <c r="P101" s="2" t="s">
        <v>3838</v>
      </c>
      <c r="R101" s="6" t="n">
        <v>2</v>
      </c>
      <c r="T101" s="7" t="n">
        <v>-0.18706</v>
      </c>
      <c r="V101" s="7" t="n">
        <v>1.09346054956573</v>
      </c>
      <c r="X101" s="7" t="n">
        <v>1.18448314190441</v>
      </c>
      <c r="Z101" s="7" t="n">
        <v>0.136717824566484</v>
      </c>
      <c r="AB101" s="7" t="n">
        <f aca="false">LOG(V101,2)</f>
        <v>0.128901171028375</v>
      </c>
    </row>
    <row r="102" customFormat="false" ht="15" hidden="false" customHeight="false" outlineLevel="0" collapsed="false">
      <c r="A102" s="2" t="s">
        <v>1724</v>
      </c>
      <c r="B102" s="2" t="s">
        <v>1725</v>
      </c>
      <c r="D102" s="6" t="s">
        <v>1726</v>
      </c>
      <c r="F102" s="6" t="n">
        <v>1.98375E-061</v>
      </c>
      <c r="H102" s="24" t="n">
        <v>190.55</v>
      </c>
      <c r="J102" s="24" t="n">
        <v>52.72</v>
      </c>
      <c r="L102" s="6" t="s">
        <v>2446</v>
      </c>
      <c r="N102" s="4" t="s">
        <v>3839</v>
      </c>
      <c r="O102" s="5" t="s">
        <v>23</v>
      </c>
      <c r="P102" s="2" t="s">
        <v>2448</v>
      </c>
      <c r="R102" s="6" t="n">
        <v>3</v>
      </c>
      <c r="T102" s="7" t="n">
        <v>-0.29777</v>
      </c>
      <c r="V102" s="7" t="n">
        <v>1.09165693286231</v>
      </c>
      <c r="X102" s="7" t="n">
        <v>1.00933025029411</v>
      </c>
      <c r="Z102" s="7" t="n">
        <v>0.168971577742078</v>
      </c>
      <c r="AB102" s="7" t="n">
        <f aca="false">LOG(V102,2)</f>
        <v>0.126519542136065</v>
      </c>
    </row>
    <row r="103" customFormat="false" ht="15" hidden="false" customHeight="false" outlineLevel="0" collapsed="false">
      <c r="A103" s="2" t="s">
        <v>3840</v>
      </c>
      <c r="B103" s="2" t="s">
        <v>3841</v>
      </c>
      <c r="D103" s="6" t="s">
        <v>3842</v>
      </c>
      <c r="F103" s="6" t="n">
        <v>7.77223E-015</v>
      </c>
      <c r="H103" s="24" t="n">
        <v>112.34</v>
      </c>
      <c r="J103" s="24" t="n">
        <v>65.231</v>
      </c>
      <c r="L103" s="6" t="s">
        <v>3843</v>
      </c>
      <c r="N103" s="4" t="s">
        <v>3844</v>
      </c>
      <c r="O103" s="5" t="s">
        <v>23</v>
      </c>
      <c r="P103" s="2" t="s">
        <v>3845</v>
      </c>
      <c r="R103" s="6" t="n">
        <v>2</v>
      </c>
      <c r="T103" s="7" t="n">
        <v>-0.26927</v>
      </c>
      <c r="V103" s="7" t="n">
        <v>1.09146496562782</v>
      </c>
      <c r="X103" s="7" t="n">
        <v>1.08386663589249</v>
      </c>
      <c r="Z103" s="7" t="n">
        <v>0.0682771961297317</v>
      </c>
      <c r="AB103" s="7" t="n">
        <f aca="false">LOG(V103,2)</f>
        <v>0.126265822746311</v>
      </c>
    </row>
    <row r="104" customFormat="false" ht="15" hidden="false" customHeight="false" outlineLevel="0" collapsed="false">
      <c r="A104" s="2" t="s">
        <v>3846</v>
      </c>
      <c r="B104" s="2" t="s">
        <v>3847</v>
      </c>
      <c r="D104" s="6" t="s">
        <v>3848</v>
      </c>
      <c r="F104" s="6" t="n">
        <v>0.00132335</v>
      </c>
      <c r="H104" s="24" t="n">
        <v>107.32</v>
      </c>
      <c r="J104" s="24" t="n">
        <v>58.782</v>
      </c>
      <c r="L104" s="6" t="s">
        <v>3849</v>
      </c>
      <c r="N104" s="4" t="s">
        <v>270</v>
      </c>
      <c r="O104" s="5" t="s">
        <v>23</v>
      </c>
      <c r="P104" s="2" t="s">
        <v>3850</v>
      </c>
      <c r="R104" s="6" t="n">
        <v>2</v>
      </c>
      <c r="T104" s="7" t="n">
        <v>-0.68149</v>
      </c>
      <c r="V104" s="7" t="n">
        <v>1.09143839318974</v>
      </c>
      <c r="X104" s="7" t="n">
        <v>1.19383537212279</v>
      </c>
      <c r="Z104" s="7" t="n">
        <v>0.160622074197968</v>
      </c>
      <c r="AB104" s="7" t="n">
        <f aca="false">LOG(V104,2)</f>
        <v>0.126230698951672</v>
      </c>
    </row>
    <row r="105" customFormat="false" ht="15" hidden="false" customHeight="false" outlineLevel="0" collapsed="false">
      <c r="A105" s="2" t="s">
        <v>3851</v>
      </c>
      <c r="B105" s="2" t="s">
        <v>3852</v>
      </c>
      <c r="D105" s="6" t="s">
        <v>3853</v>
      </c>
      <c r="F105" s="6" t="n">
        <v>2.06026E-078</v>
      </c>
      <c r="H105" s="24" t="n">
        <v>252.2</v>
      </c>
      <c r="J105" s="24" t="n">
        <v>44.132</v>
      </c>
      <c r="L105" s="6" t="s">
        <v>3854</v>
      </c>
      <c r="N105" s="4" t="s">
        <v>3855</v>
      </c>
      <c r="O105" s="5" t="s">
        <v>23</v>
      </c>
      <c r="P105" s="2" t="s">
        <v>3856</v>
      </c>
      <c r="R105" s="6" t="n">
        <v>3</v>
      </c>
      <c r="T105" s="7" t="n">
        <v>1.1543</v>
      </c>
      <c r="V105" s="7" t="n">
        <v>1.09099634498217</v>
      </c>
      <c r="X105" s="7" t="n">
        <v>1.03037733561847</v>
      </c>
      <c r="Z105" s="7" t="n">
        <v>0.162923033832218</v>
      </c>
      <c r="AB105" s="7" t="n">
        <f aca="false">LOG(V105,2)</f>
        <v>0.125646268403107</v>
      </c>
    </row>
    <row r="106" customFormat="false" ht="15" hidden="false" customHeight="false" outlineLevel="0" collapsed="false">
      <c r="A106" s="2" t="s">
        <v>3857</v>
      </c>
      <c r="B106" s="2" t="s">
        <v>3858</v>
      </c>
      <c r="D106" s="6" t="s">
        <v>3859</v>
      </c>
      <c r="F106" s="6" t="n">
        <v>1.27464E-010</v>
      </c>
      <c r="H106" s="24" t="n">
        <v>107.65</v>
      </c>
      <c r="J106" s="24" t="n">
        <v>55.575</v>
      </c>
      <c r="L106" s="6" t="s">
        <v>3860</v>
      </c>
      <c r="N106" s="4" t="s">
        <v>3861</v>
      </c>
      <c r="O106" s="5" t="s">
        <v>23</v>
      </c>
      <c r="P106" s="2" t="s">
        <v>3862</v>
      </c>
      <c r="R106" s="6" t="n">
        <v>4</v>
      </c>
      <c r="T106" s="7" t="n">
        <v>-0.33821</v>
      </c>
      <c r="V106" s="7" t="n">
        <v>1.09056607736363</v>
      </c>
      <c r="X106" s="7" t="n">
        <v>1.11827194048943</v>
      </c>
      <c r="Z106" s="7" t="n">
        <v>0.276644693278298</v>
      </c>
      <c r="AB106" s="7" t="n">
        <f aca="false">LOG(V106,2)</f>
        <v>0.125077185473175</v>
      </c>
    </row>
    <row r="107" customFormat="false" ht="15" hidden="false" customHeight="false" outlineLevel="0" collapsed="false">
      <c r="A107" s="2" t="s">
        <v>3863</v>
      </c>
      <c r="B107" s="2" t="s">
        <v>3864</v>
      </c>
      <c r="D107" s="6" t="s">
        <v>3865</v>
      </c>
      <c r="F107" s="6" t="n">
        <v>1.53206E-042</v>
      </c>
      <c r="H107" s="24" t="n">
        <v>171.71</v>
      </c>
      <c r="J107" s="24" t="n">
        <v>60.253</v>
      </c>
      <c r="L107" s="6" t="s">
        <v>3866</v>
      </c>
      <c r="N107" s="4" t="s">
        <v>1061</v>
      </c>
      <c r="O107" s="5" t="s">
        <v>23</v>
      </c>
      <c r="P107" s="2" t="s">
        <v>3867</v>
      </c>
      <c r="R107" s="6" t="n">
        <v>3</v>
      </c>
      <c r="T107" s="7" t="n">
        <v>0.52293</v>
      </c>
      <c r="V107" s="7" t="n">
        <v>1.09050241334734</v>
      </c>
      <c r="X107" s="7" t="n">
        <v>1.05243544330467</v>
      </c>
      <c r="Z107" s="7" t="n">
        <v>0.0540621514212158</v>
      </c>
      <c r="AB107" s="7" t="n">
        <f aca="false">LOG(V107,2)</f>
        <v>0.124992962752981</v>
      </c>
    </row>
    <row r="108" customFormat="false" ht="15" hidden="false" customHeight="false" outlineLevel="0" collapsed="false">
      <c r="A108" s="2" t="s">
        <v>3868</v>
      </c>
      <c r="B108" s="2" t="s">
        <v>3059</v>
      </c>
      <c r="D108" s="6" t="s">
        <v>3060</v>
      </c>
      <c r="F108" s="6" t="n">
        <v>9.43378E-006</v>
      </c>
      <c r="H108" s="24" t="n">
        <v>114.28</v>
      </c>
      <c r="J108" s="24" t="n">
        <v>114.28</v>
      </c>
      <c r="L108" s="6" t="s">
        <v>3869</v>
      </c>
      <c r="O108" s="5" t="s">
        <v>23</v>
      </c>
      <c r="P108" s="2" t="s">
        <v>3870</v>
      </c>
      <c r="R108" s="6" t="n">
        <v>2</v>
      </c>
      <c r="T108" s="7" t="n">
        <v>0.93971</v>
      </c>
      <c r="V108" s="7" t="n">
        <v>1.09045171361439</v>
      </c>
      <c r="X108" s="7" t="n">
        <v>1.22549780733964</v>
      </c>
      <c r="Z108" s="7" t="n">
        <v>0.222511041668746</v>
      </c>
      <c r="AB108" s="7" t="n">
        <f aca="false">LOG(V108,2)</f>
        <v>0.124925887290528</v>
      </c>
    </row>
    <row r="109" customFormat="false" ht="15" hidden="false" customHeight="false" outlineLevel="0" collapsed="false">
      <c r="A109" s="2" t="s">
        <v>570</v>
      </c>
      <c r="B109" s="2" t="s">
        <v>571</v>
      </c>
      <c r="D109" s="6" t="s">
        <v>572</v>
      </c>
      <c r="F109" s="6" t="n">
        <v>9.17626E-043</v>
      </c>
      <c r="H109" s="24" t="n">
        <v>180.27</v>
      </c>
      <c r="J109" s="24" t="n">
        <v>58.814</v>
      </c>
      <c r="L109" s="6" t="s">
        <v>573</v>
      </c>
      <c r="N109" s="4" t="s">
        <v>574</v>
      </c>
      <c r="O109" s="5" t="s">
        <v>23</v>
      </c>
      <c r="P109" s="2" t="s">
        <v>575</v>
      </c>
      <c r="R109" s="6" t="n">
        <v>3</v>
      </c>
      <c r="T109" s="7" t="n">
        <v>1.0925</v>
      </c>
      <c r="V109" s="7" t="n">
        <v>1.09038992774235</v>
      </c>
      <c r="X109" s="7" t="n">
        <v>1.08958374161905</v>
      </c>
      <c r="Z109" s="7" t="n">
        <v>0.0730494191019722</v>
      </c>
      <c r="AB109" s="7" t="n">
        <f aca="false">LOG(V109,2)</f>
        <v>0.124844140712041</v>
      </c>
    </row>
    <row r="110" customFormat="false" ht="15" hidden="false" customHeight="false" outlineLevel="0" collapsed="false">
      <c r="A110" s="2" t="s">
        <v>3871</v>
      </c>
      <c r="B110" s="2" t="s">
        <v>3872</v>
      </c>
      <c r="D110" s="6" t="s">
        <v>3873</v>
      </c>
      <c r="F110" s="6" t="n">
        <v>7.77887E-012</v>
      </c>
      <c r="H110" s="24" t="n">
        <v>145.99</v>
      </c>
      <c r="J110" s="24" t="n">
        <v>115.57</v>
      </c>
      <c r="L110" s="6" t="s">
        <v>3874</v>
      </c>
      <c r="N110" s="4" t="s">
        <v>3875</v>
      </c>
      <c r="O110" s="5" t="s">
        <v>23</v>
      </c>
      <c r="P110" s="2" t="s">
        <v>2852</v>
      </c>
      <c r="R110" s="6" t="n">
        <v>2</v>
      </c>
      <c r="T110" s="7" t="n">
        <v>0.089819</v>
      </c>
      <c r="V110" s="7" t="n">
        <v>1.09019154757488</v>
      </c>
      <c r="X110" s="7" t="n">
        <v>1.14316288633836</v>
      </c>
      <c r="Z110" s="7" t="n">
        <v>0.19955064826323</v>
      </c>
      <c r="AB110" s="7" t="n">
        <f aca="false">LOG(V110,2)</f>
        <v>0.124581640009493</v>
      </c>
    </row>
    <row r="111" customFormat="false" ht="15" hidden="false" customHeight="false" outlineLevel="0" collapsed="false">
      <c r="A111" s="2" t="s">
        <v>514</v>
      </c>
      <c r="B111" s="2" t="s">
        <v>515</v>
      </c>
      <c r="D111" s="6" t="s">
        <v>516</v>
      </c>
      <c r="F111" s="6" t="n">
        <v>3.11107E-009</v>
      </c>
      <c r="H111" s="24" t="n">
        <v>52.721</v>
      </c>
      <c r="J111" s="24" t="n">
        <v>47.286</v>
      </c>
      <c r="L111" s="6" t="s">
        <v>3876</v>
      </c>
      <c r="N111" s="4" t="s">
        <v>3877</v>
      </c>
      <c r="O111" s="5" t="s">
        <v>23</v>
      </c>
      <c r="P111" s="2" t="s">
        <v>3878</v>
      </c>
      <c r="R111" s="6" t="n">
        <v>3</v>
      </c>
      <c r="T111" s="7" t="n">
        <v>-0.30658</v>
      </c>
      <c r="V111" s="7" t="n">
        <v>1.08995803109373</v>
      </c>
      <c r="X111" s="7" t="n">
        <v>1.15260812506309</v>
      </c>
      <c r="Z111" s="7" t="n">
        <v>0.160943017913466</v>
      </c>
      <c r="AB111" s="7" t="n">
        <f aca="false">LOG(V111,2)</f>
        <v>0.124272585003453</v>
      </c>
    </row>
    <row r="112" customFormat="false" ht="15" hidden="false" customHeight="false" outlineLevel="0" collapsed="false">
      <c r="A112" s="2" t="s">
        <v>3879</v>
      </c>
      <c r="B112" s="2" t="s">
        <v>3880</v>
      </c>
      <c r="D112" s="6" t="s">
        <v>3881</v>
      </c>
      <c r="F112" s="6" t="n">
        <v>1.08206E-005</v>
      </c>
      <c r="H112" s="24" t="n">
        <v>104.05</v>
      </c>
      <c r="J112" s="24" t="n">
        <v>48.998</v>
      </c>
      <c r="L112" s="6" t="s">
        <v>3882</v>
      </c>
      <c r="N112" s="4" t="s">
        <v>270</v>
      </c>
      <c r="O112" s="5" t="s">
        <v>23</v>
      </c>
      <c r="P112" s="2" t="s">
        <v>3883</v>
      </c>
      <c r="R112" s="6" t="n">
        <v>3</v>
      </c>
      <c r="T112" s="7" t="n">
        <v>-0.37489</v>
      </c>
      <c r="V112" s="7" t="n">
        <v>1.0896313470509</v>
      </c>
      <c r="X112" s="7" t="n">
        <v>1.12326508477221</v>
      </c>
      <c r="Z112" s="7" t="n">
        <v>0.175015799347229</v>
      </c>
      <c r="AB112" s="7" t="n">
        <f aca="false">LOG(V112,2)</f>
        <v>0.123840113220657</v>
      </c>
    </row>
    <row r="113" customFormat="false" ht="15" hidden="false" customHeight="false" outlineLevel="0" collapsed="false">
      <c r="A113" s="2" t="s">
        <v>3884</v>
      </c>
      <c r="B113" s="2" t="s">
        <v>955</v>
      </c>
      <c r="D113" s="6" t="s">
        <v>956</v>
      </c>
      <c r="F113" s="6" t="n">
        <v>4.30195E-006</v>
      </c>
      <c r="H113" s="24" t="n">
        <v>127.02</v>
      </c>
      <c r="J113" s="24" t="n">
        <v>72.23</v>
      </c>
      <c r="L113" s="6" t="s">
        <v>957</v>
      </c>
      <c r="N113" s="4" t="s">
        <v>958</v>
      </c>
      <c r="O113" s="5" t="s">
        <v>23</v>
      </c>
      <c r="P113" s="2" t="s">
        <v>959</v>
      </c>
      <c r="R113" s="6" t="n">
        <v>2</v>
      </c>
      <c r="T113" s="7" t="n">
        <v>-0.21098</v>
      </c>
      <c r="V113" s="7" t="n">
        <v>1.08872312108272</v>
      </c>
      <c r="X113" s="7" t="n">
        <v>1.19163222056694</v>
      </c>
      <c r="Z113" s="7" t="n">
        <v>0.206253848553711</v>
      </c>
      <c r="AB113" s="7" t="n">
        <f aca="false">LOG(V113,2)</f>
        <v>0.122637101318423</v>
      </c>
    </row>
    <row r="114" customFormat="false" ht="15" hidden="false" customHeight="false" outlineLevel="0" collapsed="false">
      <c r="A114" s="2" t="s">
        <v>3885</v>
      </c>
      <c r="B114" s="2" t="s">
        <v>3886</v>
      </c>
      <c r="D114" s="6" t="s">
        <v>3887</v>
      </c>
      <c r="F114" s="6" t="n">
        <v>0.000176559</v>
      </c>
      <c r="H114" s="24" t="n">
        <v>70.889</v>
      </c>
      <c r="J114" s="24" t="n">
        <v>49.298</v>
      </c>
      <c r="L114" s="6" t="s">
        <v>3888</v>
      </c>
      <c r="N114" s="4" t="s">
        <v>3889</v>
      </c>
      <c r="O114" s="5" t="s">
        <v>23</v>
      </c>
      <c r="P114" s="2" t="s">
        <v>3890</v>
      </c>
      <c r="R114" s="6" t="n">
        <v>2</v>
      </c>
      <c r="T114" s="7" t="n">
        <v>0.92528</v>
      </c>
      <c r="V114" s="7" t="n">
        <v>1.08870695943276</v>
      </c>
      <c r="X114" s="7" t="n">
        <v>1.10143437388239</v>
      </c>
      <c r="Z114" s="7" t="n">
        <v>0.201684182505803</v>
      </c>
      <c r="AB114" s="7" t="n">
        <f aca="false">LOG(V114,2)</f>
        <v>0.122615684940966</v>
      </c>
    </row>
    <row r="115" customFormat="false" ht="15" hidden="false" customHeight="false" outlineLevel="0" collapsed="false">
      <c r="A115" s="2" t="s">
        <v>2023</v>
      </c>
      <c r="B115" s="2" t="s">
        <v>2024</v>
      </c>
      <c r="D115" s="6" t="s">
        <v>2025</v>
      </c>
      <c r="F115" s="6" t="n">
        <v>0.00151823</v>
      </c>
      <c r="H115" s="24" t="n">
        <v>89.55</v>
      </c>
      <c r="J115" s="24" t="n">
        <v>67.032</v>
      </c>
      <c r="L115" s="6" t="s">
        <v>2026</v>
      </c>
      <c r="N115" s="4" t="s">
        <v>615</v>
      </c>
      <c r="O115" s="5" t="s">
        <v>23</v>
      </c>
      <c r="P115" s="2" t="s">
        <v>2027</v>
      </c>
      <c r="R115" s="6" t="n">
        <v>2</v>
      </c>
      <c r="T115" s="7" t="n">
        <v>0.4932</v>
      </c>
      <c r="V115" s="7" t="n">
        <v>1.08836331266805</v>
      </c>
      <c r="X115" s="7" t="n">
        <v>1.11896324609535</v>
      </c>
      <c r="Z115" s="7" t="n">
        <v>0.185276314184822</v>
      </c>
      <c r="AB115" s="7" t="n">
        <f aca="false">LOG(V115,2)</f>
        <v>0.122160231119623</v>
      </c>
    </row>
    <row r="116" customFormat="false" ht="15" hidden="false" customHeight="false" outlineLevel="0" collapsed="false">
      <c r="A116" s="2" t="s">
        <v>136</v>
      </c>
      <c r="B116" s="2" t="s">
        <v>137</v>
      </c>
      <c r="D116" s="6" t="s">
        <v>138</v>
      </c>
      <c r="F116" s="6" t="n">
        <v>1.0538E-009</v>
      </c>
      <c r="H116" s="24" t="n">
        <v>115.12</v>
      </c>
      <c r="J116" s="24" t="n">
        <v>115.12</v>
      </c>
      <c r="L116" s="6" t="s">
        <v>139</v>
      </c>
      <c r="N116" s="4" t="s">
        <v>140</v>
      </c>
      <c r="O116" s="5" t="s">
        <v>23</v>
      </c>
      <c r="P116" s="2" t="s">
        <v>141</v>
      </c>
      <c r="R116" s="6" t="n">
        <v>2</v>
      </c>
      <c r="T116" s="7" t="n">
        <v>-0.95567</v>
      </c>
      <c r="V116" s="7" t="n">
        <v>1.08677760960759</v>
      </c>
      <c r="X116" s="7" t="n">
        <v>1.0344278632722</v>
      </c>
      <c r="Z116" s="7" t="n">
        <v>0.129297442138225</v>
      </c>
      <c r="AB116" s="7" t="n">
        <f aca="false">LOG(V116,2)</f>
        <v>0.120056747778853</v>
      </c>
    </row>
    <row r="117" customFormat="false" ht="15" hidden="false" customHeight="false" outlineLevel="0" collapsed="false">
      <c r="A117" s="2" t="s">
        <v>1045</v>
      </c>
      <c r="B117" s="2" t="s">
        <v>1046</v>
      </c>
      <c r="D117" s="6" t="s">
        <v>1047</v>
      </c>
      <c r="F117" s="6" t="n">
        <v>7.93276E-050</v>
      </c>
      <c r="H117" s="24" t="n">
        <v>171.79</v>
      </c>
      <c r="J117" s="24" t="n">
        <v>171.79</v>
      </c>
      <c r="L117" s="6" t="s">
        <v>1048</v>
      </c>
      <c r="N117" s="4" t="s">
        <v>1049</v>
      </c>
      <c r="O117" s="5" t="s">
        <v>23</v>
      </c>
      <c r="P117" s="2" t="s">
        <v>1050</v>
      </c>
      <c r="R117" s="6" t="n">
        <v>3</v>
      </c>
      <c r="T117" s="7" t="n">
        <v>-0.44662</v>
      </c>
      <c r="V117" s="7" t="n">
        <v>1.08667638142298</v>
      </c>
      <c r="X117" s="7" t="n">
        <v>1.0660390022978</v>
      </c>
      <c r="Z117" s="7" t="n">
        <v>0.187476925826538</v>
      </c>
      <c r="AB117" s="7" t="n">
        <f aca="false">LOG(V117,2)</f>
        <v>0.119922361313212</v>
      </c>
    </row>
    <row r="118" customFormat="false" ht="15" hidden="false" customHeight="false" outlineLevel="0" collapsed="false">
      <c r="A118" s="2" t="s">
        <v>906</v>
      </c>
      <c r="B118" s="2" t="s">
        <v>907</v>
      </c>
      <c r="D118" s="6" t="s">
        <v>908</v>
      </c>
      <c r="F118" s="6" t="n">
        <v>3.37637E-027</v>
      </c>
      <c r="H118" s="24" t="n">
        <v>175.41</v>
      </c>
      <c r="J118" s="24" t="n">
        <v>70.942</v>
      </c>
      <c r="L118" s="6" t="s">
        <v>909</v>
      </c>
      <c r="N118" s="4" t="s">
        <v>910</v>
      </c>
      <c r="O118" s="5" t="s">
        <v>23</v>
      </c>
      <c r="P118" s="2" t="s">
        <v>911</v>
      </c>
      <c r="R118" s="6" t="n">
        <v>2</v>
      </c>
      <c r="T118" s="7" t="n">
        <v>2.1147</v>
      </c>
      <c r="V118" s="7" t="n">
        <v>1.08667403823618</v>
      </c>
      <c r="X118" s="7" t="n">
        <v>1.15505990473992</v>
      </c>
      <c r="Z118" s="7" t="n">
        <v>0.156686045947996</v>
      </c>
      <c r="AB118" s="7" t="n">
        <f aca="false">LOG(V118,2)</f>
        <v>0.11991925044444</v>
      </c>
    </row>
    <row r="119" customFormat="false" ht="15" hidden="false" customHeight="false" outlineLevel="0" collapsed="false">
      <c r="A119" s="2" t="s">
        <v>748</v>
      </c>
      <c r="B119" s="2" t="s">
        <v>749</v>
      </c>
      <c r="D119" s="6" t="s">
        <v>750</v>
      </c>
      <c r="F119" s="6" t="n">
        <v>3.81078E-005</v>
      </c>
      <c r="H119" s="24" t="n">
        <v>101.72</v>
      </c>
      <c r="J119" s="24" t="n">
        <v>81.296</v>
      </c>
      <c r="L119" s="6" t="s">
        <v>3891</v>
      </c>
      <c r="N119" s="4" t="s">
        <v>3892</v>
      </c>
      <c r="O119" s="5" t="s">
        <v>23</v>
      </c>
      <c r="R119" s="6" t="n">
        <v>2</v>
      </c>
      <c r="T119" s="7" t="n">
        <v>0.073643</v>
      </c>
      <c r="V119" s="7" t="n">
        <v>1.08610016360997</v>
      </c>
      <c r="X119" s="7" t="n">
        <v>1.10272980968967</v>
      </c>
      <c r="Z119" s="7" t="n">
        <v>0.0529761273415862</v>
      </c>
      <c r="AB119" s="7" t="n">
        <f aca="false">LOG(V119,2)</f>
        <v>0.119157159201014</v>
      </c>
    </row>
    <row r="120" customFormat="false" ht="15" hidden="false" customHeight="false" outlineLevel="0" collapsed="false">
      <c r="A120" s="2" t="s">
        <v>254</v>
      </c>
      <c r="B120" s="2" t="s">
        <v>255</v>
      </c>
      <c r="D120" s="6" t="s">
        <v>256</v>
      </c>
      <c r="F120" s="6" t="n">
        <v>4.42351E-017</v>
      </c>
      <c r="H120" s="24" t="n">
        <v>133.16</v>
      </c>
      <c r="J120" s="24" t="n">
        <v>81.632</v>
      </c>
      <c r="L120" s="6" t="s">
        <v>1617</v>
      </c>
      <c r="N120" s="4" t="s">
        <v>216</v>
      </c>
      <c r="O120" s="5" t="s">
        <v>23</v>
      </c>
      <c r="P120" s="2" t="s">
        <v>1618</v>
      </c>
      <c r="R120" s="6" t="n">
        <v>2</v>
      </c>
      <c r="T120" s="7" t="n">
        <v>1.5107</v>
      </c>
      <c r="V120" s="7" t="n">
        <v>1.08602880801178</v>
      </c>
      <c r="X120" s="7" t="n">
        <v>1.12991963129669</v>
      </c>
      <c r="Z120" s="7" t="n">
        <v>0.102903525275883</v>
      </c>
      <c r="AB120" s="7" t="n">
        <f aca="false">LOG(V120,2)</f>
        <v>0.119062372593928</v>
      </c>
    </row>
    <row r="121" customFormat="false" ht="15" hidden="false" customHeight="false" outlineLevel="0" collapsed="false">
      <c r="A121" s="2" t="s">
        <v>2291</v>
      </c>
      <c r="B121" s="2" t="s">
        <v>2292</v>
      </c>
      <c r="D121" s="6" t="s">
        <v>2293</v>
      </c>
      <c r="F121" s="6" t="n">
        <v>3.68481E-094</v>
      </c>
      <c r="H121" s="24" t="n">
        <v>235.73</v>
      </c>
      <c r="J121" s="24" t="n">
        <v>213.49</v>
      </c>
      <c r="L121" s="6" t="s">
        <v>2294</v>
      </c>
      <c r="N121" s="4" t="s">
        <v>2295</v>
      </c>
      <c r="O121" s="5" t="s">
        <v>23</v>
      </c>
      <c r="P121" s="2" t="s">
        <v>2296</v>
      </c>
      <c r="R121" s="6" t="n">
        <v>2</v>
      </c>
      <c r="T121" s="7" t="n">
        <v>-0.62683</v>
      </c>
      <c r="V121" s="7" t="n">
        <v>1.08543783157531</v>
      </c>
      <c r="X121" s="7" t="n">
        <v>1.09863322529996</v>
      </c>
      <c r="Z121" s="7" t="n">
        <v>0.203979924784884</v>
      </c>
      <c r="AB121" s="7" t="n">
        <f aca="false">LOG(V121,2)</f>
        <v>0.118277097996857</v>
      </c>
    </row>
    <row r="122" customFormat="false" ht="15" hidden="false" customHeight="false" outlineLevel="0" collapsed="false">
      <c r="A122" s="2" t="s">
        <v>189</v>
      </c>
      <c r="B122" s="2" t="s">
        <v>190</v>
      </c>
      <c r="D122" s="6" t="s">
        <v>191</v>
      </c>
      <c r="F122" s="6" t="n">
        <v>3.88577E-028</v>
      </c>
      <c r="H122" s="24" t="n">
        <v>153.39</v>
      </c>
      <c r="J122" s="24" t="n">
        <v>113.01</v>
      </c>
      <c r="L122" s="6" t="s">
        <v>192</v>
      </c>
      <c r="N122" s="4" t="s">
        <v>193</v>
      </c>
      <c r="O122" s="5" t="s">
        <v>23</v>
      </c>
      <c r="P122" s="2" t="s">
        <v>194</v>
      </c>
      <c r="R122" s="6" t="n">
        <v>3</v>
      </c>
      <c r="T122" s="7" t="n">
        <v>0.85442</v>
      </c>
      <c r="V122" s="7" t="n">
        <v>1.08529544624094</v>
      </c>
      <c r="X122" s="7" t="n">
        <v>1.13921828513508</v>
      </c>
      <c r="Z122" s="7" t="n">
        <v>0.12957936957731</v>
      </c>
      <c r="AB122" s="7" t="n">
        <f aca="false">LOG(V122,2)</f>
        <v>0.118087836038074</v>
      </c>
    </row>
    <row r="123" customFormat="false" ht="15" hidden="false" customHeight="false" outlineLevel="0" collapsed="false">
      <c r="A123" s="2" t="s">
        <v>254</v>
      </c>
      <c r="B123" s="2" t="s">
        <v>255</v>
      </c>
      <c r="D123" s="6" t="s">
        <v>256</v>
      </c>
      <c r="F123" s="6" t="n">
        <v>2.10871E-017</v>
      </c>
      <c r="H123" s="24" t="n">
        <v>157.78</v>
      </c>
      <c r="J123" s="24" t="n">
        <v>134.57</v>
      </c>
      <c r="L123" s="6" t="s">
        <v>257</v>
      </c>
      <c r="N123" s="4" t="s">
        <v>258</v>
      </c>
      <c r="O123" s="5" t="s">
        <v>23</v>
      </c>
      <c r="P123" s="2" t="s">
        <v>259</v>
      </c>
      <c r="R123" s="6" t="n">
        <v>2</v>
      </c>
      <c r="T123" s="7" t="n">
        <v>-0.13213</v>
      </c>
      <c r="V123" s="7" t="n">
        <v>1.08501778880801</v>
      </c>
      <c r="X123" s="7" t="n">
        <v>1.13028728789405</v>
      </c>
      <c r="Z123" s="7" t="n">
        <v>0.190032708023833</v>
      </c>
      <c r="AB123" s="7" t="n">
        <f aca="false">LOG(V123,2)</f>
        <v>0.117718695770872</v>
      </c>
    </row>
    <row r="124" customFormat="false" ht="15" hidden="false" customHeight="false" outlineLevel="0" collapsed="false">
      <c r="A124" s="2" t="s">
        <v>3893</v>
      </c>
      <c r="B124" s="2" t="s">
        <v>3894</v>
      </c>
      <c r="D124" s="6" t="s">
        <v>3895</v>
      </c>
      <c r="F124" s="6" t="n">
        <v>0.000310822</v>
      </c>
      <c r="H124" s="24" t="n">
        <v>79.116</v>
      </c>
      <c r="J124" s="24" t="n">
        <v>79.116</v>
      </c>
      <c r="L124" s="6" t="s">
        <v>3896</v>
      </c>
      <c r="N124" s="4" t="s">
        <v>3897</v>
      </c>
      <c r="O124" s="5" t="s">
        <v>23</v>
      </c>
      <c r="P124" s="2" t="s">
        <v>3898</v>
      </c>
      <c r="R124" s="6" t="n">
        <v>2</v>
      </c>
      <c r="T124" s="7" t="n">
        <v>0.52513</v>
      </c>
      <c r="V124" s="7" t="n">
        <v>1.08471433455632</v>
      </c>
      <c r="X124" s="7" t="n">
        <v>1.1832812270505</v>
      </c>
      <c r="Z124" s="7" t="n">
        <v>0.17351995887787</v>
      </c>
      <c r="AB124" s="7" t="n">
        <f aca="false">LOG(V124,2)</f>
        <v>0.117315151073175</v>
      </c>
    </row>
    <row r="125" customFormat="false" ht="15" hidden="false" customHeight="false" outlineLevel="0" collapsed="false">
      <c r="A125" s="2" t="s">
        <v>3899</v>
      </c>
      <c r="B125" s="2" t="s">
        <v>1158</v>
      </c>
      <c r="D125" s="6" t="s">
        <v>1159</v>
      </c>
      <c r="F125" s="6" t="n">
        <v>1.02184E-162</v>
      </c>
      <c r="H125" s="24" t="n">
        <v>247.94</v>
      </c>
      <c r="J125" s="24" t="n">
        <v>217.93</v>
      </c>
      <c r="L125" s="6" t="s">
        <v>1160</v>
      </c>
      <c r="N125" s="4" t="s">
        <v>1161</v>
      </c>
      <c r="O125" s="5" t="s">
        <v>23</v>
      </c>
      <c r="P125" s="2" t="s">
        <v>1162</v>
      </c>
      <c r="R125" s="6" t="n">
        <v>4</v>
      </c>
      <c r="T125" s="7" t="n">
        <v>-0.09549</v>
      </c>
      <c r="V125" s="7" t="n">
        <v>1.08444605914588</v>
      </c>
      <c r="X125" s="7" t="n">
        <v>1.03921187823751</v>
      </c>
      <c r="Z125" s="7" t="n">
        <v>0.250217293922303</v>
      </c>
      <c r="AB125" s="7" t="n">
        <f aca="false">LOG(V125,2)</f>
        <v>0.116958294468823</v>
      </c>
    </row>
    <row r="126" customFormat="false" ht="15" hidden="false" customHeight="false" outlineLevel="0" collapsed="false">
      <c r="A126" s="2" t="s">
        <v>3900</v>
      </c>
      <c r="B126" s="2" t="s">
        <v>3901</v>
      </c>
      <c r="D126" s="6" t="s">
        <v>3902</v>
      </c>
      <c r="F126" s="6" t="n">
        <v>3.21774E-013</v>
      </c>
      <c r="H126" s="24" t="n">
        <v>110.25</v>
      </c>
      <c r="J126" s="24" t="n">
        <v>110.25</v>
      </c>
      <c r="L126" s="6" t="s">
        <v>3903</v>
      </c>
      <c r="N126" s="4" t="s">
        <v>3904</v>
      </c>
      <c r="O126" s="5" t="s">
        <v>23</v>
      </c>
      <c r="P126" s="2" t="s">
        <v>3905</v>
      </c>
      <c r="R126" s="6" t="n">
        <v>3</v>
      </c>
      <c r="T126" s="7" t="n">
        <v>0.017958</v>
      </c>
      <c r="V126" s="7" t="n">
        <v>1.08442503762763</v>
      </c>
      <c r="X126" s="7" t="n">
        <v>1.17348856706286</v>
      </c>
      <c r="Z126" s="7" t="n">
        <v>0.146545598982996</v>
      </c>
      <c r="AB126" s="7" t="n">
        <f aca="false">LOG(V126,2)</f>
        <v>0.11693032817781</v>
      </c>
    </row>
    <row r="127" customFormat="false" ht="15" hidden="false" customHeight="false" outlineLevel="0" collapsed="false">
      <c r="A127" s="2" t="s">
        <v>3906</v>
      </c>
      <c r="B127" s="2" t="s">
        <v>3907</v>
      </c>
      <c r="D127" s="6" t="s">
        <v>3908</v>
      </c>
      <c r="F127" s="6" t="n">
        <v>2.65288E-008</v>
      </c>
      <c r="H127" s="24" t="n">
        <v>93.424</v>
      </c>
      <c r="J127" s="24" t="n">
        <v>66.022</v>
      </c>
      <c r="L127" s="6" t="s">
        <v>3909</v>
      </c>
      <c r="N127" s="4" t="s">
        <v>270</v>
      </c>
      <c r="O127" s="5" t="s">
        <v>23</v>
      </c>
      <c r="P127" s="2" t="s">
        <v>3910</v>
      </c>
      <c r="R127" s="6" t="n">
        <v>2</v>
      </c>
      <c r="T127" s="7" t="n">
        <v>1.0856</v>
      </c>
      <c r="V127" s="7" t="n">
        <v>1.08433217713194</v>
      </c>
      <c r="X127" s="7" t="n">
        <v>1.12261502197734</v>
      </c>
      <c r="Z127" s="7" t="n">
        <v>0.181931705031801</v>
      </c>
      <c r="AB127" s="7" t="n">
        <f aca="false">LOG(V127,2)</f>
        <v>0.116806783342264</v>
      </c>
    </row>
    <row r="128" customFormat="false" ht="15" hidden="false" customHeight="false" outlineLevel="0" collapsed="false">
      <c r="A128" s="2" t="s">
        <v>1353</v>
      </c>
      <c r="B128" s="2" t="s">
        <v>1354</v>
      </c>
      <c r="D128" s="6" t="s">
        <v>1355</v>
      </c>
      <c r="F128" s="6" t="n">
        <v>5.63513E-020</v>
      </c>
      <c r="H128" s="24" t="n">
        <v>150.81</v>
      </c>
      <c r="J128" s="24" t="n">
        <v>79.201</v>
      </c>
      <c r="L128" s="6" t="s">
        <v>2767</v>
      </c>
      <c r="O128" s="5" t="s">
        <v>23</v>
      </c>
      <c r="P128" s="2" t="s">
        <v>2768</v>
      </c>
      <c r="R128" s="6" t="n">
        <v>2</v>
      </c>
      <c r="T128" s="7" t="n">
        <v>0.50234</v>
      </c>
      <c r="V128" s="7" t="n">
        <v>1.08417133709465</v>
      </c>
      <c r="X128" s="7" t="n">
        <v>1.16668921569954</v>
      </c>
      <c r="Z128" s="7" t="n">
        <v>0.169754129061003</v>
      </c>
      <c r="AB128" s="7" t="n">
        <f aca="false">LOG(V128,2)</f>
        <v>0.116592771123166</v>
      </c>
    </row>
    <row r="129" customFormat="false" ht="15" hidden="false" customHeight="false" outlineLevel="0" collapsed="false">
      <c r="A129" s="2" t="s">
        <v>3911</v>
      </c>
      <c r="B129" s="2" t="s">
        <v>3912</v>
      </c>
      <c r="D129" s="6" t="s">
        <v>3913</v>
      </c>
      <c r="F129" s="6" t="n">
        <v>4.30529E-065</v>
      </c>
      <c r="H129" s="24" t="n">
        <v>230.54</v>
      </c>
      <c r="J129" s="24" t="n">
        <v>191.01</v>
      </c>
      <c r="L129" s="6" t="s">
        <v>3914</v>
      </c>
      <c r="N129" s="4" t="s">
        <v>3915</v>
      </c>
      <c r="O129" s="5" t="s">
        <v>23</v>
      </c>
      <c r="P129" s="2" t="s">
        <v>3916</v>
      </c>
      <c r="R129" s="6" t="n">
        <v>2</v>
      </c>
      <c r="T129" s="7" t="n">
        <v>-0.91308</v>
      </c>
      <c r="V129" s="7" t="n">
        <v>1.08352772929986</v>
      </c>
      <c r="X129" s="7" t="n">
        <v>1.14478114478114</v>
      </c>
      <c r="Z129" s="7" t="n">
        <v>0.13614285013411</v>
      </c>
      <c r="AB129" s="7" t="n">
        <f aca="false">LOG(V129,2)</f>
        <v>0.115736074900433</v>
      </c>
    </row>
    <row r="130" customFormat="false" ht="15" hidden="false" customHeight="false" outlineLevel="0" collapsed="false">
      <c r="A130" s="2" t="s">
        <v>3917</v>
      </c>
      <c r="B130" s="2" t="s">
        <v>3918</v>
      </c>
      <c r="D130" s="6" t="s">
        <v>3919</v>
      </c>
      <c r="F130" s="6" t="n">
        <v>1.39928E-030</v>
      </c>
      <c r="H130" s="24" t="n">
        <v>176.62</v>
      </c>
      <c r="J130" s="24" t="n">
        <v>81.676</v>
      </c>
      <c r="L130" s="6" t="s">
        <v>3920</v>
      </c>
      <c r="O130" s="5" t="s">
        <v>23</v>
      </c>
      <c r="P130" s="2" t="s">
        <v>3921</v>
      </c>
      <c r="R130" s="6" t="n">
        <v>3</v>
      </c>
      <c r="T130" s="7" t="n">
        <v>-0.92384</v>
      </c>
      <c r="V130" s="7" t="n">
        <v>1.08348012837767</v>
      </c>
      <c r="X130" s="7" t="n">
        <v>1.05413990059981</v>
      </c>
      <c r="Z130" s="7" t="n">
        <v>0.278543764359903</v>
      </c>
      <c r="AB130" s="7" t="n">
        <f aca="false">LOG(V130,2)</f>
        <v>0.11567269385255</v>
      </c>
    </row>
    <row r="131" customFormat="false" ht="15" hidden="false" customHeight="false" outlineLevel="0" collapsed="false">
      <c r="A131" s="2" t="s">
        <v>1364</v>
      </c>
      <c r="B131" s="2" t="s">
        <v>3922</v>
      </c>
      <c r="D131" s="6" t="s">
        <v>1366</v>
      </c>
      <c r="F131" s="6" t="n">
        <v>1.09213E-012</v>
      </c>
      <c r="H131" s="24" t="n">
        <v>129.37</v>
      </c>
      <c r="J131" s="24" t="n">
        <v>84.365</v>
      </c>
      <c r="L131" s="6" t="s">
        <v>1367</v>
      </c>
      <c r="N131" s="4" t="s">
        <v>270</v>
      </c>
      <c r="O131" s="5" t="s">
        <v>23</v>
      </c>
      <c r="P131" s="2" t="s">
        <v>1368</v>
      </c>
      <c r="R131" s="6" t="n">
        <v>3</v>
      </c>
      <c r="T131" s="7" t="n">
        <v>0.62444</v>
      </c>
      <c r="V131" s="7" t="n">
        <v>1.08340959615145</v>
      </c>
      <c r="X131" s="7" t="n">
        <v>1.13207036901816</v>
      </c>
      <c r="Z131" s="7" t="n">
        <v>0.111365111306188</v>
      </c>
      <c r="AB131" s="7" t="n">
        <f aca="false">LOG(V131,2)</f>
        <v>0.115578774451046</v>
      </c>
    </row>
    <row r="132" customFormat="false" ht="15" hidden="false" customHeight="false" outlineLevel="0" collapsed="false">
      <c r="A132" s="2" t="s">
        <v>3923</v>
      </c>
      <c r="B132" s="2" t="s">
        <v>3924</v>
      </c>
      <c r="D132" s="6" t="s">
        <v>3925</v>
      </c>
      <c r="F132" s="6" t="n">
        <v>5.09636E-010</v>
      </c>
      <c r="H132" s="24" t="n">
        <v>119.53</v>
      </c>
      <c r="J132" s="24" t="n">
        <v>119.53</v>
      </c>
      <c r="L132" s="6" t="s">
        <v>3926</v>
      </c>
      <c r="N132" s="4" t="s">
        <v>372</v>
      </c>
      <c r="O132" s="5" t="s">
        <v>23</v>
      </c>
      <c r="P132" s="2" t="s">
        <v>3927</v>
      </c>
      <c r="R132" s="6" t="n">
        <v>2</v>
      </c>
      <c r="T132" s="7" t="n">
        <v>0.35085</v>
      </c>
      <c r="V132" s="7" t="n">
        <v>1.08316783091759</v>
      </c>
      <c r="X132" s="7" t="n">
        <v>1.18810717807759</v>
      </c>
      <c r="Z132" s="7" t="n">
        <v>0.189801469993299</v>
      </c>
      <c r="AB132" s="7" t="n">
        <f aca="false">LOG(V132,2)</f>
        <v>0.11525679795388</v>
      </c>
    </row>
    <row r="133" customFormat="false" ht="15" hidden="false" customHeight="false" outlineLevel="0" collapsed="false">
      <c r="A133" s="2" t="s">
        <v>720</v>
      </c>
      <c r="B133" s="2" t="s">
        <v>721</v>
      </c>
      <c r="D133" s="6" t="s">
        <v>722</v>
      </c>
      <c r="F133" s="6" t="n">
        <v>6.29242E-015</v>
      </c>
      <c r="H133" s="24" t="n">
        <v>164.71</v>
      </c>
      <c r="J133" s="24" t="n">
        <v>125.47</v>
      </c>
      <c r="L133" s="6" t="s">
        <v>3928</v>
      </c>
      <c r="O133" s="5" t="s">
        <v>23</v>
      </c>
      <c r="P133" s="2" t="s">
        <v>3929</v>
      </c>
      <c r="R133" s="6" t="n">
        <v>2</v>
      </c>
      <c r="T133" s="7" t="n">
        <v>-0.42532</v>
      </c>
      <c r="V133" s="7" t="n">
        <v>1.08289295871067</v>
      </c>
      <c r="X133" s="7" t="n">
        <v>1.20759982374788</v>
      </c>
      <c r="Z133" s="7" t="n">
        <v>0.20590780056817</v>
      </c>
      <c r="AB133" s="7" t="n">
        <f aca="false">LOG(V133,2)</f>
        <v>0.114890643159126</v>
      </c>
    </row>
    <row r="134" customFormat="false" ht="15" hidden="false" customHeight="false" outlineLevel="0" collapsed="false">
      <c r="A134" s="2" t="s">
        <v>3930</v>
      </c>
      <c r="B134" s="2" t="s">
        <v>3931</v>
      </c>
      <c r="D134" s="6" t="s">
        <v>3932</v>
      </c>
      <c r="F134" s="6" t="n">
        <v>7.91119E-008</v>
      </c>
      <c r="H134" s="24" t="n">
        <v>96.23</v>
      </c>
      <c r="J134" s="24" t="n">
        <v>75.89</v>
      </c>
      <c r="L134" s="6" t="s">
        <v>3933</v>
      </c>
      <c r="N134" s="4" t="s">
        <v>3934</v>
      </c>
      <c r="O134" s="5" t="s">
        <v>23</v>
      </c>
      <c r="P134" s="2" t="s">
        <v>814</v>
      </c>
      <c r="R134" s="6" t="n">
        <v>2</v>
      </c>
      <c r="T134" s="7" t="n">
        <v>1.0328</v>
      </c>
      <c r="V134" s="7" t="n">
        <v>1.08179855114902</v>
      </c>
      <c r="X134" s="7" t="n">
        <v>1.11863446568329</v>
      </c>
      <c r="Z134" s="7" t="n">
        <v>0.224295726268402</v>
      </c>
      <c r="AB134" s="7" t="n">
        <f aca="false">LOG(V134,2)</f>
        <v>0.113431870406303</v>
      </c>
    </row>
    <row r="135" customFormat="false" ht="15" hidden="false" customHeight="false" outlineLevel="0" collapsed="false">
      <c r="A135" s="2" t="s">
        <v>3935</v>
      </c>
      <c r="B135" s="2" t="s">
        <v>3936</v>
      </c>
      <c r="D135" s="6" t="s">
        <v>3937</v>
      </c>
      <c r="F135" s="6" t="n">
        <v>0.000139341</v>
      </c>
      <c r="H135" s="24" t="n">
        <v>70.552</v>
      </c>
      <c r="J135" s="24" t="n">
        <v>60.102</v>
      </c>
      <c r="L135" s="6" t="s">
        <v>3938</v>
      </c>
      <c r="N135" s="4" t="s">
        <v>3939</v>
      </c>
      <c r="O135" s="5" t="s">
        <v>23</v>
      </c>
      <c r="P135" s="2" t="s">
        <v>3940</v>
      </c>
      <c r="R135" s="6" t="n">
        <v>2</v>
      </c>
      <c r="T135" s="7" t="n">
        <v>-2.7263</v>
      </c>
      <c r="V135" s="7" t="n">
        <v>1.08176122542007</v>
      </c>
      <c r="X135" s="7" t="n">
        <v>1.10604502822132</v>
      </c>
      <c r="Z135" s="7" t="n">
        <v>0.163001101188636</v>
      </c>
      <c r="AB135" s="7" t="n">
        <f aca="false">LOG(V135,2)</f>
        <v>0.113382091662359</v>
      </c>
    </row>
    <row r="136" customFormat="false" ht="15" hidden="false" customHeight="false" outlineLevel="0" collapsed="false">
      <c r="A136" s="2" t="s">
        <v>3941</v>
      </c>
      <c r="B136" s="2" t="s">
        <v>3942</v>
      </c>
      <c r="D136" s="6" t="s">
        <v>3943</v>
      </c>
      <c r="F136" s="6" t="n">
        <v>1.07848E-006</v>
      </c>
      <c r="H136" s="24" t="n">
        <v>86.911</v>
      </c>
      <c r="J136" s="24" t="n">
        <v>86.911</v>
      </c>
      <c r="L136" s="6" t="s">
        <v>3944</v>
      </c>
      <c r="N136" s="4" t="s">
        <v>3945</v>
      </c>
      <c r="O136" s="5" t="s">
        <v>23</v>
      </c>
      <c r="P136" s="2" t="s">
        <v>3946</v>
      </c>
      <c r="R136" s="6" t="n">
        <v>2</v>
      </c>
      <c r="T136" s="7" t="n">
        <v>-0.81148</v>
      </c>
      <c r="V136" s="7" t="n">
        <v>1.08134076916206</v>
      </c>
      <c r="X136" s="7" t="n">
        <v>1.19524119263938</v>
      </c>
      <c r="Z136" s="7" t="n">
        <v>0.206998491120935</v>
      </c>
      <c r="AB136" s="7" t="n">
        <f aca="false">LOG(V136,2)</f>
        <v>0.112821239545815</v>
      </c>
    </row>
    <row r="137" customFormat="false" ht="15" hidden="false" customHeight="false" outlineLevel="0" collapsed="false">
      <c r="A137" s="2" t="s">
        <v>3495</v>
      </c>
      <c r="B137" s="2" t="s">
        <v>3496</v>
      </c>
      <c r="D137" s="6" t="s">
        <v>3497</v>
      </c>
      <c r="F137" s="6" t="n">
        <v>1.07634E-006</v>
      </c>
      <c r="H137" s="24" t="n">
        <v>121.64</v>
      </c>
      <c r="J137" s="24" t="n">
        <v>121.64</v>
      </c>
      <c r="L137" s="6" t="s">
        <v>3947</v>
      </c>
      <c r="N137" s="4" t="s">
        <v>3897</v>
      </c>
      <c r="O137" s="5" t="s">
        <v>23</v>
      </c>
      <c r="P137" s="2" t="s">
        <v>3948</v>
      </c>
      <c r="R137" s="6" t="n">
        <v>2</v>
      </c>
      <c r="T137" s="7" t="n">
        <v>0.20371</v>
      </c>
      <c r="V137" s="7" t="n">
        <v>1.08128557780976</v>
      </c>
      <c r="X137" s="7" t="n">
        <v>1.19763318575715</v>
      </c>
      <c r="Z137" s="7" t="n">
        <v>0.191980389593949</v>
      </c>
      <c r="AB137" s="7" t="n">
        <f aca="false">LOG(V137,2)</f>
        <v>0.112747602886023</v>
      </c>
    </row>
    <row r="138" customFormat="false" ht="15" hidden="false" customHeight="false" outlineLevel="0" collapsed="false">
      <c r="A138" s="2" t="s">
        <v>2179</v>
      </c>
      <c r="B138" s="2" t="s">
        <v>2180</v>
      </c>
      <c r="D138" s="6" t="s">
        <v>2181</v>
      </c>
      <c r="F138" s="6" t="n">
        <v>6.26046E-007</v>
      </c>
      <c r="H138" s="24" t="n">
        <v>113.22</v>
      </c>
      <c r="J138" s="24" t="n">
        <v>113.22</v>
      </c>
      <c r="L138" s="6" t="s">
        <v>3949</v>
      </c>
      <c r="N138" s="4" t="s">
        <v>3571</v>
      </c>
      <c r="O138" s="5" t="s">
        <v>23</v>
      </c>
      <c r="P138" s="2" t="s">
        <v>3950</v>
      </c>
      <c r="R138" s="6" t="n">
        <v>2</v>
      </c>
      <c r="T138" s="7" t="n">
        <v>0.40453</v>
      </c>
      <c r="V138" s="7" t="n">
        <v>1.08090449871105</v>
      </c>
      <c r="X138" s="7" t="n">
        <v>1.0452314307736</v>
      </c>
      <c r="Z138" s="7" t="n">
        <v>0.159536530318006</v>
      </c>
      <c r="AB138" s="7" t="n">
        <f aca="false">LOG(V138,2)</f>
        <v>0.11223906208977</v>
      </c>
    </row>
    <row r="139" customFormat="false" ht="15" hidden="false" customHeight="false" outlineLevel="0" collapsed="false">
      <c r="A139" s="2" t="s">
        <v>3951</v>
      </c>
      <c r="B139" s="2" t="s">
        <v>3952</v>
      </c>
      <c r="D139" s="6" t="s">
        <v>3953</v>
      </c>
      <c r="F139" s="6" t="n">
        <v>3.27105E-037</v>
      </c>
      <c r="H139" s="24" t="n">
        <v>143.47</v>
      </c>
      <c r="J139" s="24" t="n">
        <v>53.998</v>
      </c>
      <c r="L139" s="6" t="s">
        <v>3954</v>
      </c>
      <c r="N139" s="4" t="s">
        <v>3955</v>
      </c>
      <c r="O139" s="5" t="s">
        <v>23</v>
      </c>
      <c r="P139" s="2" t="s">
        <v>3956</v>
      </c>
      <c r="R139" s="6" t="n">
        <v>3</v>
      </c>
      <c r="T139" s="7" t="n">
        <v>3.5915</v>
      </c>
      <c r="V139" s="7" t="n">
        <v>1.07904692364694</v>
      </c>
      <c r="X139" s="7" t="n">
        <v>1.05944788155925</v>
      </c>
      <c r="Z139" s="7" t="n">
        <v>0.0981677428070568</v>
      </c>
      <c r="AB139" s="7" t="n">
        <f aca="false">LOG(V139,2)</f>
        <v>0.109757603510624</v>
      </c>
    </row>
    <row r="140" customFormat="false" ht="15" hidden="false" customHeight="false" outlineLevel="0" collapsed="false">
      <c r="A140" s="2" t="s">
        <v>1408</v>
      </c>
      <c r="B140" s="2" t="s">
        <v>1409</v>
      </c>
      <c r="D140" s="6" t="s">
        <v>1410</v>
      </c>
      <c r="F140" s="6" t="n">
        <v>0.000833738</v>
      </c>
      <c r="H140" s="24" t="n">
        <v>121.68</v>
      </c>
      <c r="J140" s="24" t="n">
        <v>121.68</v>
      </c>
      <c r="L140" s="6" t="s">
        <v>1411</v>
      </c>
      <c r="N140" s="4" t="s">
        <v>1412</v>
      </c>
      <c r="O140" s="5" t="s">
        <v>23</v>
      </c>
      <c r="P140" s="2" t="s">
        <v>1413</v>
      </c>
      <c r="R140" s="6" t="n">
        <v>2</v>
      </c>
      <c r="T140" s="7" t="n">
        <v>-0.68341</v>
      </c>
      <c r="V140" s="7" t="n">
        <v>1.07891133428181</v>
      </c>
      <c r="X140" s="7" t="n">
        <v>1.2079834489473</v>
      </c>
      <c r="Z140" s="7" t="n">
        <v>0.194309653315359</v>
      </c>
      <c r="AB140" s="7" t="n">
        <f aca="false">LOG(V140,2)</f>
        <v>0.109576307969614</v>
      </c>
    </row>
    <row r="141" customFormat="false" ht="15" hidden="false" customHeight="false" outlineLevel="0" collapsed="false">
      <c r="A141" s="2" t="s">
        <v>3957</v>
      </c>
      <c r="B141" s="2" t="s">
        <v>3958</v>
      </c>
      <c r="D141" s="6" t="s">
        <v>3959</v>
      </c>
      <c r="F141" s="6" t="n">
        <v>5.04209E-017</v>
      </c>
      <c r="H141" s="24" t="n">
        <v>136.3</v>
      </c>
      <c r="J141" s="24" t="n">
        <v>103.11</v>
      </c>
      <c r="L141" s="6" t="s">
        <v>3960</v>
      </c>
      <c r="N141" s="4" t="s">
        <v>3961</v>
      </c>
      <c r="O141" s="5" t="s">
        <v>23</v>
      </c>
      <c r="P141" s="2" t="s">
        <v>3962</v>
      </c>
      <c r="R141" s="6" t="n">
        <v>3</v>
      </c>
      <c r="T141" s="7" t="n">
        <v>-0.49415</v>
      </c>
      <c r="V141" s="7" t="n">
        <v>1.07874139740733</v>
      </c>
      <c r="X141" s="7" t="n">
        <v>1.04668005222252</v>
      </c>
      <c r="Z141" s="7" t="n">
        <v>0.163757479136623</v>
      </c>
      <c r="AB141" s="7" t="n">
        <f aca="false">LOG(V141,2)</f>
        <v>0.109349054451953</v>
      </c>
    </row>
    <row r="142" customFormat="false" ht="15" hidden="false" customHeight="false" outlineLevel="0" collapsed="false">
      <c r="A142" s="2" t="s">
        <v>3963</v>
      </c>
      <c r="B142" s="2" t="s">
        <v>1443</v>
      </c>
      <c r="D142" s="6" t="s">
        <v>1444</v>
      </c>
      <c r="F142" s="6" t="n">
        <v>8.90491E-020</v>
      </c>
      <c r="H142" s="24" t="n">
        <v>158.57</v>
      </c>
      <c r="J142" s="24" t="n">
        <v>118.67</v>
      </c>
      <c r="L142" s="6" t="s">
        <v>3964</v>
      </c>
      <c r="N142" s="4" t="s">
        <v>3965</v>
      </c>
      <c r="O142" s="5" t="s">
        <v>23</v>
      </c>
      <c r="P142" s="2" t="s">
        <v>3966</v>
      </c>
      <c r="R142" s="6" t="n">
        <v>2</v>
      </c>
      <c r="T142" s="7" t="n">
        <v>-0.26363</v>
      </c>
      <c r="V142" s="7" t="n">
        <v>1.07872043480195</v>
      </c>
      <c r="X142" s="7" t="n">
        <v>1.16716674709918</v>
      </c>
      <c r="Z142" s="7" t="n">
        <v>0.195617111631013</v>
      </c>
      <c r="AB142" s="7" t="n">
        <f aca="false">LOG(V142,2)</f>
        <v>0.109321019057416</v>
      </c>
    </row>
    <row r="143" customFormat="false" ht="15" hidden="false" customHeight="false" outlineLevel="0" collapsed="false">
      <c r="A143" s="2" t="s">
        <v>3967</v>
      </c>
      <c r="B143" s="2" t="s">
        <v>3968</v>
      </c>
      <c r="D143" s="6" t="s">
        <v>3969</v>
      </c>
      <c r="F143" s="6" t="n">
        <v>0.000120234</v>
      </c>
      <c r="H143" s="24" t="n">
        <v>64.945</v>
      </c>
      <c r="J143" s="24" t="n">
        <v>64.945</v>
      </c>
      <c r="L143" s="6" t="s">
        <v>3970</v>
      </c>
      <c r="N143" s="4" t="s">
        <v>99</v>
      </c>
      <c r="O143" s="5" t="s">
        <v>23</v>
      </c>
      <c r="P143" s="2" t="s">
        <v>3971</v>
      </c>
      <c r="R143" s="6" t="n">
        <v>2</v>
      </c>
      <c r="T143" s="7" t="n">
        <v>1.1718</v>
      </c>
      <c r="V143" s="7" t="n">
        <v>1.07863553793864</v>
      </c>
      <c r="X143" s="7" t="n">
        <v>1.09578109037974</v>
      </c>
      <c r="Z143" s="7" t="n">
        <v>0.346978394627438</v>
      </c>
      <c r="AB143" s="7" t="n">
        <f aca="false">LOG(V143,2)</f>
        <v>0.10920747239633</v>
      </c>
    </row>
    <row r="144" customFormat="false" ht="15" hidden="false" customHeight="false" outlineLevel="0" collapsed="false">
      <c r="A144" s="2" t="s">
        <v>107</v>
      </c>
      <c r="B144" s="2" t="s">
        <v>108</v>
      </c>
      <c r="D144" s="6" t="s">
        <v>109</v>
      </c>
      <c r="F144" s="6" t="n">
        <v>1.78374E-012</v>
      </c>
      <c r="H144" s="24" t="n">
        <v>142.19</v>
      </c>
      <c r="J144" s="24" t="n">
        <v>63.79</v>
      </c>
      <c r="L144" s="6" t="s">
        <v>110</v>
      </c>
      <c r="N144" s="4" t="s">
        <v>111</v>
      </c>
      <c r="O144" s="5" t="s">
        <v>23</v>
      </c>
      <c r="P144" s="2" t="s">
        <v>112</v>
      </c>
      <c r="R144" s="6" t="n">
        <v>3</v>
      </c>
      <c r="T144" s="7" t="n">
        <v>-0.093385</v>
      </c>
      <c r="V144" s="7" t="n">
        <v>1.07857939928732</v>
      </c>
      <c r="X144" s="7" t="n">
        <v>1.11402916923834</v>
      </c>
      <c r="Z144" s="7" t="n">
        <v>0.181434661314762</v>
      </c>
      <c r="AB144" s="7" t="n">
        <f aca="false">LOG(V144,2)</f>
        <v>0.109132383954762</v>
      </c>
    </row>
    <row r="145" customFormat="false" ht="15" hidden="false" customHeight="false" outlineLevel="0" collapsed="false">
      <c r="A145" s="2" t="s">
        <v>3972</v>
      </c>
      <c r="B145" s="2" t="s">
        <v>3973</v>
      </c>
      <c r="D145" s="6" t="s">
        <v>3974</v>
      </c>
      <c r="F145" s="6" t="n">
        <v>2.37263E-036</v>
      </c>
      <c r="H145" s="24" t="n">
        <v>171.76</v>
      </c>
      <c r="J145" s="24" t="n">
        <v>64.565</v>
      </c>
      <c r="L145" s="6" t="s">
        <v>3975</v>
      </c>
      <c r="N145" s="4" t="s">
        <v>129</v>
      </c>
      <c r="O145" s="5" t="s">
        <v>23</v>
      </c>
      <c r="P145" s="2" t="s">
        <v>3976</v>
      </c>
      <c r="R145" s="6" t="n">
        <v>2</v>
      </c>
      <c r="T145" s="7" t="n">
        <v>-0.197</v>
      </c>
      <c r="V145" s="7" t="n">
        <v>1.07836859229367</v>
      </c>
      <c r="X145" s="7" t="n">
        <v>1.05639559978335</v>
      </c>
      <c r="Z145" s="7" t="n">
        <v>0.238278299005761</v>
      </c>
      <c r="AB145" s="7" t="n">
        <f aca="false">LOG(V145,2)</f>
        <v>0.108850383455461</v>
      </c>
    </row>
    <row r="146" customFormat="false" ht="15" hidden="false" customHeight="false" outlineLevel="0" collapsed="false">
      <c r="A146" s="2" t="s">
        <v>3648</v>
      </c>
      <c r="B146" s="2" t="s">
        <v>3649</v>
      </c>
      <c r="D146" s="6" t="s">
        <v>3650</v>
      </c>
      <c r="F146" s="6" t="n">
        <v>3.26945E-005</v>
      </c>
      <c r="H146" s="24" t="n">
        <v>75.739</v>
      </c>
      <c r="J146" s="24" t="n">
        <v>71.085</v>
      </c>
      <c r="L146" s="6" t="s">
        <v>3977</v>
      </c>
      <c r="N146" s="4" t="s">
        <v>3978</v>
      </c>
      <c r="O146" s="5" t="s">
        <v>23</v>
      </c>
      <c r="P146" s="2" t="s">
        <v>3979</v>
      </c>
      <c r="R146" s="6" t="n">
        <v>2</v>
      </c>
      <c r="T146" s="7" t="n">
        <v>0.60173</v>
      </c>
      <c r="V146" s="7" t="n">
        <v>1.07799990214545</v>
      </c>
      <c r="X146" s="7" t="n">
        <v>1.17952537820768</v>
      </c>
      <c r="Z146" s="7" t="n">
        <v>0.184874466629678</v>
      </c>
      <c r="AB146" s="7" t="n">
        <f aca="false">LOG(V146,2)</f>
        <v>0.108357047130968</v>
      </c>
    </row>
    <row r="147" customFormat="false" ht="15" hidden="false" customHeight="false" outlineLevel="0" collapsed="false">
      <c r="A147" s="2" t="s">
        <v>2963</v>
      </c>
      <c r="B147" s="2" t="s">
        <v>2964</v>
      </c>
      <c r="D147" s="6" t="s">
        <v>2965</v>
      </c>
      <c r="F147" s="6" t="n">
        <v>2.59468E-022</v>
      </c>
      <c r="H147" s="24" t="n">
        <v>117.4</v>
      </c>
      <c r="J147" s="24" t="n">
        <v>47.714</v>
      </c>
      <c r="L147" s="6" t="s">
        <v>2966</v>
      </c>
      <c r="N147" s="4" t="s">
        <v>2967</v>
      </c>
      <c r="O147" s="5" t="s">
        <v>23</v>
      </c>
      <c r="P147" s="2" t="s">
        <v>2968</v>
      </c>
      <c r="R147" s="6" t="n">
        <v>3</v>
      </c>
      <c r="T147" s="7" t="n">
        <v>-0.58206</v>
      </c>
      <c r="V147" s="7" t="n">
        <v>1.07711852744718</v>
      </c>
      <c r="X147" s="7" t="n">
        <v>1.10894893133141</v>
      </c>
      <c r="Z147" s="7" t="n">
        <v>0.126752843907189</v>
      </c>
      <c r="AB147" s="7" t="n">
        <f aca="false">LOG(V147,2)</f>
        <v>0.107177014553845</v>
      </c>
    </row>
    <row r="148" customFormat="false" ht="15" hidden="false" customHeight="false" outlineLevel="0" collapsed="false">
      <c r="A148" s="2" t="s">
        <v>3980</v>
      </c>
      <c r="B148" s="2" t="s">
        <v>3981</v>
      </c>
      <c r="D148" s="6" t="s">
        <v>3982</v>
      </c>
      <c r="F148" s="6" t="n">
        <v>1.41604E-023</v>
      </c>
      <c r="H148" s="24" t="n">
        <v>179.19</v>
      </c>
      <c r="J148" s="24" t="n">
        <v>179.19</v>
      </c>
      <c r="L148" s="6" t="s">
        <v>3983</v>
      </c>
      <c r="O148" s="5" t="s">
        <v>23</v>
      </c>
      <c r="P148" s="2" t="s">
        <v>3984</v>
      </c>
      <c r="R148" s="6" t="n">
        <v>2</v>
      </c>
      <c r="T148" s="7" t="n">
        <v>-0.39338</v>
      </c>
      <c r="V148" s="7" t="n">
        <v>1.07678758044334</v>
      </c>
      <c r="X148" s="7" t="n">
        <v>1.10739053281876</v>
      </c>
      <c r="Z148" s="7" t="n">
        <v>0.111494417908491</v>
      </c>
      <c r="AB148" s="7" t="n">
        <f aca="false">LOG(V148,2)</f>
        <v>0.106733675261332</v>
      </c>
    </row>
    <row r="149" customFormat="false" ht="15" hidden="false" customHeight="false" outlineLevel="0" collapsed="false">
      <c r="A149" s="2" t="s">
        <v>1184</v>
      </c>
      <c r="B149" s="2" t="s">
        <v>1185</v>
      </c>
      <c r="D149" s="6" t="s">
        <v>1186</v>
      </c>
      <c r="F149" s="6" t="n">
        <v>1.52366E-039</v>
      </c>
      <c r="H149" s="24" t="n">
        <v>195.51</v>
      </c>
      <c r="J149" s="24" t="n">
        <v>55.353</v>
      </c>
      <c r="L149" s="6" t="s">
        <v>1187</v>
      </c>
      <c r="O149" s="5" t="s">
        <v>23</v>
      </c>
      <c r="P149" s="2" t="s">
        <v>1188</v>
      </c>
      <c r="R149" s="6" t="n">
        <v>2</v>
      </c>
      <c r="T149" s="7" t="n">
        <v>0.82294</v>
      </c>
      <c r="V149" s="7" t="n">
        <v>1.07645553883167</v>
      </c>
      <c r="X149" s="7" t="n">
        <v>1.08469822986872</v>
      </c>
      <c r="Z149" s="7" t="n">
        <v>0.257149624242474</v>
      </c>
      <c r="AB149" s="7" t="n">
        <f aca="false">LOG(V149,2)</f>
        <v>0.106288732666582</v>
      </c>
    </row>
    <row r="150" customFormat="false" ht="15" hidden="false" customHeight="false" outlineLevel="0" collapsed="false">
      <c r="A150" s="2" t="s">
        <v>3567</v>
      </c>
      <c r="B150" s="2" t="s">
        <v>3568</v>
      </c>
      <c r="D150" s="6" t="s">
        <v>3569</v>
      </c>
      <c r="F150" s="6" t="n">
        <v>5.65432E-037</v>
      </c>
      <c r="H150" s="24" t="n">
        <v>139.46</v>
      </c>
      <c r="J150" s="24" t="n">
        <v>78.378</v>
      </c>
      <c r="L150" s="6" t="s">
        <v>3985</v>
      </c>
      <c r="N150" s="4" t="s">
        <v>3986</v>
      </c>
      <c r="O150" s="5" t="s">
        <v>23</v>
      </c>
      <c r="P150" s="2" t="s">
        <v>619</v>
      </c>
      <c r="R150" s="6" t="n">
        <v>3</v>
      </c>
      <c r="T150" s="7" t="n">
        <v>0.3423</v>
      </c>
      <c r="V150" s="7" t="n">
        <v>1.07629150589505</v>
      </c>
      <c r="X150" s="7" t="n">
        <v>0.982545629106231</v>
      </c>
      <c r="Z150" s="7" t="n">
        <v>0.167649049717811</v>
      </c>
      <c r="AB150" s="7" t="n">
        <f aca="false">LOG(V150,2)</f>
        <v>0.1060688745042</v>
      </c>
    </row>
    <row r="151" customFormat="false" ht="15" hidden="false" customHeight="false" outlineLevel="0" collapsed="false">
      <c r="A151" s="2" t="s">
        <v>3987</v>
      </c>
      <c r="B151" s="2" t="s">
        <v>321</v>
      </c>
      <c r="D151" s="6" t="s">
        <v>322</v>
      </c>
      <c r="F151" s="6" t="n">
        <v>1.80191E-030</v>
      </c>
      <c r="H151" s="24" t="n">
        <v>171.99</v>
      </c>
      <c r="J151" s="24" t="n">
        <v>92.039</v>
      </c>
      <c r="L151" s="6" t="s">
        <v>323</v>
      </c>
      <c r="N151" s="4" t="s">
        <v>3988</v>
      </c>
      <c r="O151" s="5" t="s">
        <v>23</v>
      </c>
      <c r="P151" s="2" t="s">
        <v>325</v>
      </c>
      <c r="R151" s="6" t="n">
        <v>2</v>
      </c>
      <c r="T151" s="7" t="n">
        <v>-0.2781</v>
      </c>
      <c r="V151" s="7" t="n">
        <v>1.07606057718958</v>
      </c>
      <c r="X151" s="7" t="n">
        <v>1.10456892218992</v>
      </c>
      <c r="Z151" s="7" t="n">
        <v>0.106671637889858</v>
      </c>
      <c r="AB151" s="7" t="n">
        <f aca="false">LOG(V151,2)</f>
        <v>0.105759297179851</v>
      </c>
    </row>
    <row r="152" customFormat="false" ht="15" hidden="false" customHeight="false" outlineLevel="0" collapsed="false">
      <c r="A152" s="2" t="s">
        <v>1045</v>
      </c>
      <c r="B152" s="2" t="s">
        <v>1046</v>
      </c>
      <c r="D152" s="6" t="s">
        <v>1047</v>
      </c>
      <c r="F152" s="6" t="n">
        <v>0.000988065</v>
      </c>
      <c r="H152" s="24" t="n">
        <v>131.04</v>
      </c>
      <c r="J152" s="24" t="n">
        <v>64.803</v>
      </c>
      <c r="L152" s="6" t="s">
        <v>3989</v>
      </c>
      <c r="O152" s="5" t="s">
        <v>23</v>
      </c>
      <c r="P152" s="2" t="s">
        <v>3990</v>
      </c>
      <c r="R152" s="6" t="n">
        <v>2</v>
      </c>
      <c r="T152" s="7" t="n">
        <v>0.028578</v>
      </c>
      <c r="V152" s="7" t="n">
        <v>1.0759003095281</v>
      </c>
      <c r="X152" s="7" t="n">
        <v>1.12353157808521</v>
      </c>
      <c r="Z152" s="7" t="n">
        <v>0.206097440880471</v>
      </c>
      <c r="AB152" s="7" t="n">
        <f aca="false">LOG(V152,2)</f>
        <v>0.105544407251062</v>
      </c>
    </row>
    <row r="153" customFormat="false" ht="15" hidden="false" customHeight="false" outlineLevel="0" collapsed="false">
      <c r="A153" s="2" t="s">
        <v>3991</v>
      </c>
      <c r="B153" s="2" t="s">
        <v>3992</v>
      </c>
      <c r="D153" s="6" t="s">
        <v>3993</v>
      </c>
      <c r="F153" s="6" t="n">
        <v>1.29819E-027</v>
      </c>
      <c r="H153" s="24" t="n">
        <v>162.37</v>
      </c>
      <c r="J153" s="24" t="n">
        <v>46.159</v>
      </c>
      <c r="L153" s="6" t="s">
        <v>3994</v>
      </c>
      <c r="O153" s="5" t="s">
        <v>23</v>
      </c>
      <c r="P153" s="2" t="s">
        <v>3995</v>
      </c>
      <c r="R153" s="6" t="n">
        <v>4</v>
      </c>
      <c r="T153" s="7" t="n">
        <v>-0.71004</v>
      </c>
      <c r="V153" s="7" t="n">
        <v>1.0755872004675</v>
      </c>
      <c r="X153" s="7" t="n">
        <v>1.13065737845947</v>
      </c>
      <c r="Z153" s="7" t="n">
        <v>0.170250289829053</v>
      </c>
      <c r="AB153" s="7" t="n">
        <f aca="false">LOG(V153,2)</f>
        <v>0.105124492294481</v>
      </c>
    </row>
    <row r="154" customFormat="false" ht="15" hidden="false" customHeight="false" outlineLevel="0" collapsed="false">
      <c r="A154" s="2" t="s">
        <v>3996</v>
      </c>
      <c r="B154" s="2" t="s">
        <v>3997</v>
      </c>
      <c r="D154" s="6" t="s">
        <v>3998</v>
      </c>
      <c r="F154" s="6" t="n">
        <v>0.00347393</v>
      </c>
      <c r="H154" s="24" t="n">
        <v>91.584</v>
      </c>
      <c r="J154" s="24" t="n">
        <v>46.663</v>
      </c>
      <c r="L154" s="6" t="s">
        <v>3999</v>
      </c>
      <c r="N154" s="4" t="s">
        <v>234</v>
      </c>
      <c r="O154" s="5" t="s">
        <v>23</v>
      </c>
      <c r="P154" s="2" t="s">
        <v>4000</v>
      </c>
      <c r="R154" s="6" t="n">
        <v>2</v>
      </c>
      <c r="T154" s="7" t="n">
        <v>0.84394</v>
      </c>
      <c r="V154" s="7" t="n">
        <v>1.07514021437657</v>
      </c>
      <c r="X154" s="7" t="n">
        <v>1.19171615015002</v>
      </c>
      <c r="Z154" s="7" t="n">
        <v>0.194905445723444</v>
      </c>
      <c r="AB154" s="7" t="n">
        <f aca="false">LOG(V154,2)</f>
        <v>0.104524821112001</v>
      </c>
    </row>
    <row r="155" customFormat="false" ht="15" hidden="false" customHeight="false" outlineLevel="0" collapsed="false">
      <c r="A155" s="2" t="s">
        <v>1123</v>
      </c>
      <c r="B155" s="2" t="s">
        <v>1124</v>
      </c>
      <c r="D155" s="6" t="s">
        <v>1125</v>
      </c>
      <c r="F155" s="6" t="n">
        <v>1.71487E-007</v>
      </c>
      <c r="H155" s="24" t="n">
        <v>121.09</v>
      </c>
      <c r="J155" s="24" t="n">
        <v>71.379</v>
      </c>
      <c r="L155" s="6" t="s">
        <v>4001</v>
      </c>
      <c r="N155" s="4" t="s">
        <v>524</v>
      </c>
      <c r="O155" s="5" t="s">
        <v>23</v>
      </c>
      <c r="P155" s="2" t="s">
        <v>4002</v>
      </c>
      <c r="R155" s="6" t="n">
        <v>2</v>
      </c>
      <c r="T155" s="7" t="n">
        <v>-0.86938</v>
      </c>
      <c r="V155" s="7" t="n">
        <v>1.07478512975284</v>
      </c>
      <c r="X155" s="7" t="n">
        <v>1.16710379991187</v>
      </c>
      <c r="Z155" s="7" t="n">
        <v>0.167007311922177</v>
      </c>
      <c r="AB155" s="7" t="n">
        <f aca="false">LOG(V155,2)</f>
        <v>0.104048266117386</v>
      </c>
    </row>
    <row r="156" customFormat="false" ht="15" hidden="false" customHeight="false" outlineLevel="0" collapsed="false">
      <c r="A156" s="2" t="s">
        <v>1680</v>
      </c>
      <c r="B156" s="2" t="s">
        <v>4003</v>
      </c>
      <c r="D156" s="6" t="s">
        <v>1549</v>
      </c>
      <c r="F156" s="6" t="n">
        <v>0.00185106</v>
      </c>
      <c r="H156" s="24" t="n">
        <v>69.998</v>
      </c>
      <c r="J156" s="24" t="n">
        <v>45.081</v>
      </c>
      <c r="L156" s="6" t="s">
        <v>4004</v>
      </c>
      <c r="N156" s="4" t="s">
        <v>4005</v>
      </c>
      <c r="O156" s="5" t="s">
        <v>23</v>
      </c>
      <c r="P156" s="2" t="s">
        <v>283</v>
      </c>
      <c r="R156" s="6" t="n">
        <v>2</v>
      </c>
      <c r="T156" s="7" t="n">
        <v>0.082945</v>
      </c>
      <c r="V156" s="7" t="n">
        <v>1.07467358702882</v>
      </c>
      <c r="X156" s="7" t="n">
        <v>1.15203843974905</v>
      </c>
      <c r="Z156" s="7" t="n">
        <v>0.203096979183219</v>
      </c>
      <c r="AB156" s="7" t="n">
        <f aca="false">LOG(V156,2)</f>
        <v>0.103898533411487</v>
      </c>
    </row>
    <row r="157" customFormat="false" ht="15" hidden="false" customHeight="false" outlineLevel="0" collapsed="false">
      <c r="A157" s="2" t="s">
        <v>4006</v>
      </c>
      <c r="B157" s="2" t="s">
        <v>4007</v>
      </c>
      <c r="D157" s="6" t="s">
        <v>4008</v>
      </c>
      <c r="F157" s="6" t="n">
        <v>1.32428E-011</v>
      </c>
      <c r="H157" s="24" t="n">
        <v>141.08</v>
      </c>
      <c r="J157" s="24" t="n">
        <v>68.536</v>
      </c>
      <c r="L157" s="6" t="s">
        <v>4009</v>
      </c>
      <c r="N157" s="4" t="s">
        <v>4010</v>
      </c>
      <c r="O157" s="5" t="s">
        <v>23</v>
      </c>
      <c r="P157" s="2" t="s">
        <v>4011</v>
      </c>
      <c r="R157" s="6" t="n">
        <v>3</v>
      </c>
      <c r="T157" s="7" t="n">
        <v>-0.60807</v>
      </c>
      <c r="V157" s="7" t="n">
        <v>1.07443849980387</v>
      </c>
      <c r="X157" s="7" t="n">
        <v>1.11548947670744</v>
      </c>
      <c r="Z157" s="7" t="n">
        <v>0.124211951984064</v>
      </c>
      <c r="AB157" s="7" t="n">
        <f aca="false">LOG(V157,2)</f>
        <v>0.103582906155887</v>
      </c>
    </row>
    <row r="158" customFormat="false" ht="15" hidden="false" customHeight="false" outlineLevel="0" collapsed="false">
      <c r="A158" s="2" t="s">
        <v>1579</v>
      </c>
      <c r="B158" s="2" t="s">
        <v>4012</v>
      </c>
      <c r="D158" s="6" t="s">
        <v>1581</v>
      </c>
      <c r="F158" s="6" t="n">
        <v>1.57563E-008</v>
      </c>
      <c r="H158" s="24" t="n">
        <v>85.676</v>
      </c>
      <c r="J158" s="24" t="n">
        <v>74.464</v>
      </c>
      <c r="L158" s="6" t="s">
        <v>1582</v>
      </c>
      <c r="N158" s="4" t="s">
        <v>1583</v>
      </c>
      <c r="O158" s="5" t="s">
        <v>23</v>
      </c>
      <c r="P158" s="2" t="s">
        <v>283</v>
      </c>
      <c r="R158" s="6" t="n">
        <v>2</v>
      </c>
      <c r="T158" s="7" t="n">
        <v>0.68032</v>
      </c>
      <c r="V158" s="7" t="n">
        <v>1.07434237339312</v>
      </c>
      <c r="X158" s="7" t="n">
        <v>1.14280129343476</v>
      </c>
      <c r="Z158" s="7" t="n">
        <v>0.0991328072681767</v>
      </c>
      <c r="AB158" s="7" t="n">
        <f aca="false">LOG(V158,2)</f>
        <v>0.103453827292704</v>
      </c>
    </row>
    <row r="159" customFormat="false" ht="15" hidden="false" customHeight="false" outlineLevel="0" collapsed="false">
      <c r="A159" s="2" t="s">
        <v>4013</v>
      </c>
      <c r="B159" s="2" t="s">
        <v>4014</v>
      </c>
      <c r="D159" s="6" t="s">
        <v>4015</v>
      </c>
      <c r="F159" s="6" t="n">
        <v>6.64157E-040</v>
      </c>
      <c r="H159" s="24" t="n">
        <v>217.14</v>
      </c>
      <c r="J159" s="24" t="n">
        <v>80.706</v>
      </c>
      <c r="L159" s="6" t="s">
        <v>4016</v>
      </c>
      <c r="N159" s="4" t="s">
        <v>795</v>
      </c>
      <c r="O159" s="5" t="s">
        <v>23</v>
      </c>
      <c r="P159" s="2" t="s">
        <v>4017</v>
      </c>
      <c r="R159" s="6" t="n">
        <v>2</v>
      </c>
      <c r="T159" s="7" t="n">
        <v>0.11666</v>
      </c>
      <c r="V159" s="7" t="n">
        <v>1.07399623217496</v>
      </c>
      <c r="X159" s="7" t="n">
        <v>1.06921231562992</v>
      </c>
      <c r="Z159" s="7" t="n">
        <v>0.153852410282822</v>
      </c>
      <c r="AB159" s="7" t="n">
        <f aca="false">LOG(V159,2)</f>
        <v>0.102988932027209</v>
      </c>
    </row>
    <row r="160" customFormat="false" ht="15" hidden="false" customHeight="false" outlineLevel="0" collapsed="false">
      <c r="A160" s="2" t="s">
        <v>4018</v>
      </c>
      <c r="B160" s="2" t="s">
        <v>4019</v>
      </c>
      <c r="D160" s="6" t="s">
        <v>4020</v>
      </c>
      <c r="F160" s="6" t="n">
        <v>9.80225E-012</v>
      </c>
      <c r="H160" s="24" t="n">
        <v>144.17</v>
      </c>
      <c r="J160" s="24" t="n">
        <v>69.672</v>
      </c>
      <c r="L160" s="6" t="s">
        <v>4021</v>
      </c>
      <c r="N160" s="4" t="s">
        <v>4022</v>
      </c>
      <c r="O160" s="5" t="s">
        <v>23</v>
      </c>
      <c r="P160" s="2" t="s">
        <v>4023</v>
      </c>
      <c r="R160" s="6" t="n">
        <v>3</v>
      </c>
      <c r="T160" s="7" t="n">
        <v>-0.92204</v>
      </c>
      <c r="V160" s="7" t="n">
        <v>1.07384689801468</v>
      </c>
      <c r="X160" s="7" t="n">
        <v>1.07236040436254</v>
      </c>
      <c r="Z160" s="7" t="n">
        <v>0.0831729831347453</v>
      </c>
      <c r="AB160" s="7" t="n">
        <f aca="false">LOG(V160,2)</f>
        <v>0.102788318071944</v>
      </c>
    </row>
    <row r="161" customFormat="false" ht="15" hidden="false" customHeight="false" outlineLevel="0" collapsed="false">
      <c r="A161" s="2" t="s">
        <v>142</v>
      </c>
      <c r="B161" s="2" t="s">
        <v>143</v>
      </c>
      <c r="D161" s="6" t="s">
        <v>144</v>
      </c>
      <c r="F161" s="6" t="n">
        <v>8.70063E-007</v>
      </c>
      <c r="H161" s="24" t="n">
        <v>88.338</v>
      </c>
      <c r="J161" s="24" t="n">
        <v>65.179</v>
      </c>
      <c r="L161" s="6" t="s">
        <v>1880</v>
      </c>
      <c r="N161" s="4" t="s">
        <v>1881</v>
      </c>
      <c r="O161" s="5" t="s">
        <v>23</v>
      </c>
      <c r="P161" s="2" t="s">
        <v>283</v>
      </c>
      <c r="R161" s="6" t="n">
        <v>2</v>
      </c>
      <c r="T161" s="7" t="n">
        <v>0.64495</v>
      </c>
      <c r="V161" s="7" t="n">
        <v>1.07339177574089</v>
      </c>
      <c r="X161" s="7" t="n">
        <v>1.16649531043455</v>
      </c>
      <c r="Z161" s="7" t="n">
        <v>0.143718907505133</v>
      </c>
      <c r="AB161" s="7" t="n">
        <f aca="false">LOG(V161,2)</f>
        <v>0.102176739428864</v>
      </c>
    </row>
    <row r="162" customFormat="false" ht="15" hidden="false" customHeight="false" outlineLevel="0" collapsed="false">
      <c r="A162" s="2" t="s">
        <v>2374</v>
      </c>
      <c r="B162" s="2" t="s">
        <v>2375</v>
      </c>
      <c r="D162" s="6" t="s">
        <v>2376</v>
      </c>
      <c r="F162" s="6" t="n">
        <v>2.63026E-024</v>
      </c>
      <c r="H162" s="24" t="n">
        <v>130.56</v>
      </c>
      <c r="J162" s="24" t="n">
        <v>112.55</v>
      </c>
      <c r="L162" s="6" t="s">
        <v>2377</v>
      </c>
      <c r="N162" s="4" t="s">
        <v>2378</v>
      </c>
      <c r="O162" s="5" t="s">
        <v>23</v>
      </c>
      <c r="P162" s="2" t="s">
        <v>2379</v>
      </c>
      <c r="R162" s="6" t="n">
        <v>3</v>
      </c>
      <c r="T162" s="7" t="n">
        <v>0.50691</v>
      </c>
      <c r="V162" s="7" t="n">
        <v>1.07323592304777</v>
      </c>
      <c r="X162" s="7" t="n">
        <v>1.07819071416781</v>
      </c>
      <c r="Z162" s="7" t="n">
        <v>0.081717941938525</v>
      </c>
      <c r="AB162" s="7" t="n">
        <f aca="false">LOG(V162,2)</f>
        <v>0.101967249997611</v>
      </c>
    </row>
    <row r="163" customFormat="false" ht="15" hidden="false" customHeight="false" outlineLevel="0" collapsed="false">
      <c r="A163" s="2" t="s">
        <v>4024</v>
      </c>
      <c r="B163" s="2" t="s">
        <v>1521</v>
      </c>
      <c r="D163" s="6" t="s">
        <v>1522</v>
      </c>
      <c r="F163" s="6" t="n">
        <v>2.48586E-036</v>
      </c>
      <c r="H163" s="24" t="n">
        <v>140.35</v>
      </c>
      <c r="J163" s="24" t="n">
        <v>118.19</v>
      </c>
      <c r="L163" s="6" t="s">
        <v>1523</v>
      </c>
      <c r="N163" s="4" t="s">
        <v>1524</v>
      </c>
      <c r="O163" s="5" t="s">
        <v>23</v>
      </c>
      <c r="P163" s="2" t="s">
        <v>1525</v>
      </c>
      <c r="R163" s="6" t="n">
        <v>3</v>
      </c>
      <c r="T163" s="7" t="n">
        <v>-0.20685</v>
      </c>
      <c r="V163" s="7" t="n">
        <v>1.07297723972814</v>
      </c>
      <c r="X163" s="7" t="n">
        <v>1.15351642259273</v>
      </c>
      <c r="Z163" s="7" t="n">
        <v>0.126071147291913</v>
      </c>
      <c r="AB163" s="7" t="n">
        <f aca="false">LOG(V163,2)</f>
        <v>0.101619473597134</v>
      </c>
    </row>
    <row r="164" customFormat="false" ht="15" hidden="false" customHeight="false" outlineLevel="0" collapsed="false">
      <c r="A164" s="2" t="s">
        <v>2126</v>
      </c>
      <c r="B164" s="2" t="s">
        <v>2127</v>
      </c>
      <c r="D164" s="6" t="s">
        <v>2128</v>
      </c>
      <c r="F164" s="6" t="n">
        <v>2.93504E-005</v>
      </c>
      <c r="H164" s="24" t="n">
        <v>104.21</v>
      </c>
      <c r="J164" s="24" t="n">
        <v>67.032</v>
      </c>
      <c r="L164" s="6" t="s">
        <v>2129</v>
      </c>
      <c r="N164" s="4" t="s">
        <v>2130</v>
      </c>
      <c r="O164" s="5" t="s">
        <v>23</v>
      </c>
      <c r="P164" s="2" t="s">
        <v>2131</v>
      </c>
      <c r="R164" s="6" t="n">
        <v>2</v>
      </c>
      <c r="T164" s="7" t="n">
        <v>0.43708</v>
      </c>
      <c r="V164" s="7" t="n">
        <v>1.07296151532424</v>
      </c>
      <c r="X164" s="7" t="n">
        <v>0.98911470799021</v>
      </c>
      <c r="Z164" s="7" t="n">
        <v>0.122959355704007</v>
      </c>
      <c r="AB164" s="7" t="n">
        <f aca="false">LOG(V164,2)</f>
        <v>0.101598330850658</v>
      </c>
    </row>
    <row r="165" customFormat="false" ht="15" hidden="false" customHeight="false" outlineLevel="0" collapsed="false">
      <c r="A165" s="2" t="s">
        <v>4025</v>
      </c>
      <c r="B165" s="2" t="s">
        <v>4026</v>
      </c>
      <c r="D165" s="6" t="s">
        <v>4027</v>
      </c>
      <c r="F165" s="6" t="n">
        <v>9.75479E-045</v>
      </c>
      <c r="H165" s="24" t="n">
        <v>209.67</v>
      </c>
      <c r="J165" s="24" t="n">
        <v>209.67</v>
      </c>
      <c r="L165" s="6" t="s">
        <v>4028</v>
      </c>
      <c r="O165" s="5" t="s">
        <v>23</v>
      </c>
      <c r="P165" s="2" t="s">
        <v>4029</v>
      </c>
      <c r="R165" s="6" t="n">
        <v>2</v>
      </c>
      <c r="T165" s="7" t="n">
        <v>-0.62137</v>
      </c>
      <c r="V165" s="7" t="n">
        <v>1.07290977455501</v>
      </c>
      <c r="X165" s="7" t="n">
        <v>1.11672522974294</v>
      </c>
      <c r="Z165" s="7" t="n">
        <v>0.102122329426371</v>
      </c>
      <c r="AB165" s="7" t="n">
        <f aca="false">LOG(V165,2)</f>
        <v>0.101528758969482</v>
      </c>
    </row>
    <row r="166" customFormat="false" ht="15" hidden="false" customHeight="false" outlineLevel="0" collapsed="false">
      <c r="A166" s="2" t="s">
        <v>2841</v>
      </c>
      <c r="B166" s="2" t="s">
        <v>2842</v>
      </c>
      <c r="D166" s="6" t="s">
        <v>2843</v>
      </c>
      <c r="F166" s="6" t="n">
        <v>4.86238E-050</v>
      </c>
      <c r="H166" s="24" t="n">
        <v>170.61</v>
      </c>
      <c r="J166" s="24" t="n">
        <v>170.61</v>
      </c>
      <c r="L166" s="6" t="s">
        <v>3362</v>
      </c>
      <c r="N166" s="4" t="s">
        <v>3363</v>
      </c>
      <c r="O166" s="5" t="s">
        <v>23</v>
      </c>
      <c r="P166" s="2" t="s">
        <v>283</v>
      </c>
      <c r="R166" s="6" t="n">
        <v>3</v>
      </c>
      <c r="T166" s="7" t="n">
        <v>0.59995</v>
      </c>
      <c r="V166" s="7" t="n">
        <v>1.07281157566886</v>
      </c>
      <c r="X166" s="7" t="n">
        <v>1.02128331584892</v>
      </c>
      <c r="Z166" s="7" t="n">
        <v>0.218959558617936</v>
      </c>
      <c r="AB166" s="7" t="n">
        <f aca="false">LOG(V166,2)</f>
        <v>0.10139670916148</v>
      </c>
    </row>
    <row r="167" customFormat="false" ht="15" hidden="false" customHeight="false" outlineLevel="0" collapsed="false">
      <c r="A167" s="2" t="s">
        <v>4030</v>
      </c>
      <c r="B167" s="2" t="s">
        <v>393</v>
      </c>
      <c r="D167" s="6" t="s">
        <v>394</v>
      </c>
      <c r="F167" s="6" t="n">
        <v>4.36083E-015</v>
      </c>
      <c r="H167" s="24" t="n">
        <v>146.23</v>
      </c>
      <c r="J167" s="24" t="n">
        <v>54.198</v>
      </c>
      <c r="L167" s="6" t="s">
        <v>4031</v>
      </c>
      <c r="N167" s="4" t="s">
        <v>283</v>
      </c>
      <c r="O167" s="5" t="s">
        <v>23</v>
      </c>
      <c r="P167" s="2" t="s">
        <v>4032</v>
      </c>
      <c r="R167" s="6" t="n">
        <v>3</v>
      </c>
      <c r="T167" s="7" t="n">
        <v>-0.97437</v>
      </c>
      <c r="V167" s="7" t="n">
        <v>1.07209191457959</v>
      </c>
      <c r="X167" s="7" t="n">
        <v>1.08441504149609</v>
      </c>
      <c r="Z167" s="7" t="n">
        <v>0.205338769217565</v>
      </c>
      <c r="AB167" s="7" t="n">
        <f aca="false">LOG(V167,2)</f>
        <v>0.100428598914755</v>
      </c>
    </row>
    <row r="168" customFormat="false" ht="15" hidden="false" customHeight="false" outlineLevel="0" collapsed="false">
      <c r="A168" s="2" t="s">
        <v>4033</v>
      </c>
      <c r="B168" s="2" t="s">
        <v>4034</v>
      </c>
      <c r="D168" s="6" t="s">
        <v>4035</v>
      </c>
      <c r="F168" s="6" t="n">
        <v>6.16534E-064</v>
      </c>
      <c r="H168" s="24" t="n">
        <v>202.01</v>
      </c>
      <c r="J168" s="24" t="n">
        <v>46.892</v>
      </c>
      <c r="L168" s="6" t="s">
        <v>4036</v>
      </c>
      <c r="N168" s="4" t="s">
        <v>574</v>
      </c>
      <c r="O168" s="5" t="s">
        <v>23</v>
      </c>
      <c r="P168" s="2" t="s">
        <v>4037</v>
      </c>
      <c r="R168" s="6" t="n">
        <v>2</v>
      </c>
      <c r="T168" s="7" t="n">
        <v>-0.64113</v>
      </c>
      <c r="V168" s="7" t="n">
        <v>1.07181082293897</v>
      </c>
      <c r="X168" s="7" t="n">
        <v>1.0516607111439</v>
      </c>
      <c r="Z168" s="7" t="n">
        <v>0.0460179263962631</v>
      </c>
      <c r="AB168" s="7" t="n">
        <f aca="false">LOG(V168,2)</f>
        <v>0.100050289291661</v>
      </c>
    </row>
    <row r="169" customFormat="false" ht="15" hidden="false" customHeight="false" outlineLevel="0" collapsed="false">
      <c r="A169" s="2" t="s">
        <v>514</v>
      </c>
      <c r="B169" s="2" t="s">
        <v>515</v>
      </c>
      <c r="D169" s="6" t="s">
        <v>516</v>
      </c>
      <c r="F169" s="6" t="n">
        <v>1.69458E-016</v>
      </c>
      <c r="H169" s="24" t="n">
        <v>127.56</v>
      </c>
      <c r="J169" s="24" t="n">
        <v>58.098</v>
      </c>
      <c r="L169" s="6" t="s">
        <v>4038</v>
      </c>
      <c r="N169" s="4" t="s">
        <v>4039</v>
      </c>
      <c r="O169" s="5" t="s">
        <v>23</v>
      </c>
      <c r="P169" s="2" t="s">
        <v>4040</v>
      </c>
      <c r="R169" s="6" t="n">
        <v>3</v>
      </c>
      <c r="T169" s="7" t="n">
        <v>-0.021864</v>
      </c>
      <c r="V169" s="7" t="n">
        <v>1.07138683325373</v>
      </c>
      <c r="X169" s="7" t="n">
        <v>1.08096907878517</v>
      </c>
      <c r="Z169" s="7" t="n">
        <v>0.104775006091585</v>
      </c>
      <c r="AB169" s="7" t="n">
        <f aca="false">LOG(V169,2)</f>
        <v>0.0994794713622069</v>
      </c>
    </row>
    <row r="170" customFormat="false" ht="15" hidden="false" customHeight="false" outlineLevel="0" collapsed="false">
      <c r="A170" s="2" t="s">
        <v>4041</v>
      </c>
      <c r="B170" s="2" t="s">
        <v>4042</v>
      </c>
      <c r="D170" s="6" t="s">
        <v>4043</v>
      </c>
      <c r="F170" s="6" t="n">
        <v>2.43914E-077</v>
      </c>
      <c r="H170" s="24" t="n">
        <v>266.91</v>
      </c>
      <c r="J170" s="24" t="n">
        <v>90.827</v>
      </c>
      <c r="L170" s="6" t="s">
        <v>4044</v>
      </c>
      <c r="N170" s="4" t="s">
        <v>4045</v>
      </c>
      <c r="O170" s="5" t="s">
        <v>23</v>
      </c>
      <c r="P170" s="2" t="s">
        <v>42</v>
      </c>
      <c r="R170" s="6" t="n">
        <v>2</v>
      </c>
      <c r="T170" s="7" t="n">
        <v>-0.072003</v>
      </c>
      <c r="V170" s="7" t="n">
        <v>1.0711881889639</v>
      </c>
      <c r="X170" s="7" t="n">
        <v>1.11966260307602</v>
      </c>
      <c r="Z170" s="7" t="n">
        <v>0.168114025456722</v>
      </c>
      <c r="AB170" s="7" t="n">
        <f aca="false">LOG(V170,2)</f>
        <v>0.0992119585519866</v>
      </c>
    </row>
    <row r="171" customFormat="false" ht="15" hidden="false" customHeight="false" outlineLevel="0" collapsed="false">
      <c r="A171" s="2" t="s">
        <v>2790</v>
      </c>
      <c r="B171" s="2" t="s">
        <v>2791</v>
      </c>
      <c r="D171" s="6" t="s">
        <v>2792</v>
      </c>
      <c r="F171" s="6" t="n">
        <v>9.11285E-010</v>
      </c>
      <c r="H171" s="24" t="n">
        <v>126.19</v>
      </c>
      <c r="J171" s="24" t="n">
        <v>115</v>
      </c>
      <c r="L171" s="6" t="s">
        <v>4046</v>
      </c>
      <c r="N171" s="4" t="s">
        <v>4047</v>
      </c>
      <c r="O171" s="5" t="s">
        <v>23</v>
      </c>
      <c r="P171" s="2" t="s">
        <v>283</v>
      </c>
      <c r="R171" s="6" t="n">
        <v>2</v>
      </c>
      <c r="T171" s="7" t="n">
        <v>-1.0479</v>
      </c>
      <c r="V171" s="7" t="n">
        <v>1.07113045124012</v>
      </c>
      <c r="X171" s="7" t="n">
        <v>1.0251484350863</v>
      </c>
      <c r="Z171" s="7" t="n">
        <v>0.140978996111928</v>
      </c>
      <c r="AB171" s="7" t="n">
        <f aca="false">LOG(V171,2)</f>
        <v>0.0991341942771212</v>
      </c>
    </row>
    <row r="172" customFormat="false" ht="15" hidden="false" customHeight="false" outlineLevel="0" collapsed="false">
      <c r="A172" s="2" t="s">
        <v>3481</v>
      </c>
      <c r="B172" s="2" t="s">
        <v>3482</v>
      </c>
      <c r="D172" s="6" t="s">
        <v>3483</v>
      </c>
      <c r="F172" s="6" t="n">
        <v>2.55598E-060</v>
      </c>
      <c r="H172" s="24" t="n">
        <v>181.85</v>
      </c>
      <c r="J172" s="24" t="n">
        <v>136.64</v>
      </c>
      <c r="L172" s="6" t="s">
        <v>4048</v>
      </c>
      <c r="N172" s="4" t="s">
        <v>4049</v>
      </c>
      <c r="O172" s="5" t="s">
        <v>23</v>
      </c>
      <c r="P172" s="2" t="s">
        <v>4050</v>
      </c>
      <c r="R172" s="6" t="n">
        <v>3</v>
      </c>
      <c r="T172" s="7" t="n">
        <v>-1.5075</v>
      </c>
      <c r="V172" s="7" t="n">
        <v>1.07085736044953</v>
      </c>
      <c r="X172" s="7" t="n">
        <v>1.15405274974297</v>
      </c>
      <c r="Z172" s="7" t="n">
        <v>0.161659276549777</v>
      </c>
      <c r="AB172" s="7" t="n">
        <f aca="false">LOG(V172,2)</f>
        <v>0.0987663240873081</v>
      </c>
    </row>
    <row r="173" customFormat="false" ht="15" hidden="false" customHeight="false" outlineLevel="0" collapsed="false">
      <c r="A173" s="2" t="s">
        <v>2836</v>
      </c>
      <c r="B173" s="2" t="s">
        <v>2837</v>
      </c>
      <c r="D173" s="6" t="s">
        <v>2838</v>
      </c>
      <c r="F173" s="6" t="n">
        <v>2.32186E-113</v>
      </c>
      <c r="H173" s="24" t="n">
        <v>271.56</v>
      </c>
      <c r="J173" s="24" t="n">
        <v>181.71</v>
      </c>
      <c r="L173" s="6" t="s">
        <v>4051</v>
      </c>
      <c r="N173" s="4" t="s">
        <v>4052</v>
      </c>
      <c r="O173" s="5" t="s">
        <v>23</v>
      </c>
      <c r="P173" s="2" t="s">
        <v>4053</v>
      </c>
      <c r="R173" s="6" t="n">
        <v>2</v>
      </c>
      <c r="T173" s="7" t="n">
        <v>0.44093</v>
      </c>
      <c r="V173" s="7" t="n">
        <v>1.07066855204375</v>
      </c>
      <c r="X173" s="7" t="n">
        <v>1.11084083488932</v>
      </c>
      <c r="Z173" s="7" t="n">
        <v>0.116869813683596</v>
      </c>
      <c r="AB173" s="7" t="n">
        <f aca="false">LOG(V173,2)</f>
        <v>0.0985119326276363</v>
      </c>
    </row>
    <row r="174" customFormat="false" ht="15" hidden="false" customHeight="false" outlineLevel="0" collapsed="false">
      <c r="A174" s="2" t="s">
        <v>242</v>
      </c>
      <c r="B174" s="2" t="s">
        <v>243</v>
      </c>
      <c r="D174" s="6" t="s">
        <v>244</v>
      </c>
      <c r="F174" s="6" t="n">
        <v>1.19562E-092</v>
      </c>
      <c r="H174" s="24" t="n">
        <v>202.97</v>
      </c>
      <c r="J174" s="24" t="n">
        <v>105.22</v>
      </c>
      <c r="L174" s="6" t="s">
        <v>3462</v>
      </c>
      <c r="O174" s="5" t="s">
        <v>23</v>
      </c>
      <c r="P174" s="2" t="s">
        <v>3463</v>
      </c>
      <c r="R174" s="6" t="n">
        <v>4</v>
      </c>
      <c r="T174" s="7" t="n">
        <v>0.047763</v>
      </c>
      <c r="V174" s="7" t="n">
        <v>1.07008675669355</v>
      </c>
      <c r="X174" s="7" t="n">
        <v>1.22131723716381</v>
      </c>
      <c r="Z174" s="7" t="n">
        <v>0.243421414732227</v>
      </c>
      <c r="AB174" s="7" t="n">
        <f aca="false">LOG(V174,2)</f>
        <v>0.0977277670728073</v>
      </c>
    </row>
    <row r="175" customFormat="false" ht="15" hidden="false" customHeight="false" outlineLevel="0" collapsed="false">
      <c r="A175" s="2" t="s">
        <v>2341</v>
      </c>
      <c r="B175" s="2" t="s">
        <v>2342</v>
      </c>
      <c r="D175" s="6" t="s">
        <v>2343</v>
      </c>
      <c r="F175" s="6" t="n">
        <v>4.48183E-008</v>
      </c>
      <c r="H175" s="24" t="n">
        <v>101.89</v>
      </c>
      <c r="J175" s="24" t="n">
        <v>98.407</v>
      </c>
      <c r="L175" s="6" t="s">
        <v>2344</v>
      </c>
      <c r="N175" s="4" t="s">
        <v>2345</v>
      </c>
      <c r="O175" s="5" t="s">
        <v>23</v>
      </c>
      <c r="P175" s="2" t="s">
        <v>2346</v>
      </c>
      <c r="R175" s="6" t="n">
        <v>2</v>
      </c>
      <c r="T175" s="7" t="n">
        <v>-0.7746</v>
      </c>
      <c r="V175" s="7" t="n">
        <v>1.07008102267809</v>
      </c>
      <c r="X175" s="7" t="n">
        <v>1.04420990788728</v>
      </c>
      <c r="Z175" s="7" t="n">
        <v>0.0822672090932823</v>
      </c>
      <c r="AB175" s="7" t="n">
        <f aca="false">LOG(V175,2)</f>
        <v>0.0977200364306186</v>
      </c>
    </row>
    <row r="176" customFormat="false" ht="15" hidden="false" customHeight="false" outlineLevel="0" collapsed="false">
      <c r="A176" s="2" t="s">
        <v>918</v>
      </c>
      <c r="B176" s="2" t="s">
        <v>4054</v>
      </c>
      <c r="D176" s="6" t="s">
        <v>920</v>
      </c>
      <c r="F176" s="6" t="n">
        <v>8.4447E-055</v>
      </c>
      <c r="H176" s="24" t="n">
        <v>225.33</v>
      </c>
      <c r="J176" s="24" t="n">
        <v>209.11</v>
      </c>
      <c r="L176" s="6" t="s">
        <v>921</v>
      </c>
      <c r="O176" s="5" t="s">
        <v>23</v>
      </c>
      <c r="P176" s="2" t="s">
        <v>923</v>
      </c>
      <c r="R176" s="6" t="n">
        <v>2</v>
      </c>
      <c r="T176" s="7" t="n">
        <v>-0.17228</v>
      </c>
      <c r="V176" s="7" t="n">
        <v>1.06893067076536</v>
      </c>
      <c r="X176" s="7" t="n">
        <v>1.09909948139879</v>
      </c>
      <c r="Z176" s="7" t="n">
        <v>0.187766343095841</v>
      </c>
      <c r="AB176" s="7" t="n">
        <f aca="false">LOG(V176,2)</f>
        <v>0.0961682850635162</v>
      </c>
    </row>
    <row r="177" customFormat="false" ht="15" hidden="false" customHeight="false" outlineLevel="0" collapsed="false">
      <c r="A177" s="2" t="s">
        <v>4055</v>
      </c>
      <c r="B177" s="2" t="s">
        <v>67</v>
      </c>
      <c r="D177" s="6" t="s">
        <v>68</v>
      </c>
      <c r="F177" s="6" t="n">
        <v>7.80988E-019</v>
      </c>
      <c r="H177" s="24" t="n">
        <v>135.08</v>
      </c>
      <c r="J177" s="24" t="n">
        <v>135.08</v>
      </c>
      <c r="L177" s="6" t="s">
        <v>69</v>
      </c>
      <c r="N177" s="4" t="s">
        <v>70</v>
      </c>
      <c r="O177" s="5" t="s">
        <v>23</v>
      </c>
      <c r="P177" s="2" t="s">
        <v>42</v>
      </c>
      <c r="R177" s="6" t="n">
        <v>2</v>
      </c>
      <c r="T177" s="7" t="n">
        <v>1.09</v>
      </c>
      <c r="V177" s="7" t="n">
        <v>1.06865739466355</v>
      </c>
      <c r="X177" s="7" t="n">
        <v>1.11116519951861</v>
      </c>
      <c r="Z177" s="7" t="n">
        <v>0.0748741816447491</v>
      </c>
      <c r="AB177" s="7" t="n">
        <f aca="false">LOG(V177,2)</f>
        <v>0.0957994075558205</v>
      </c>
    </row>
    <row r="178" customFormat="false" ht="15" hidden="false" customHeight="false" outlineLevel="0" collapsed="false">
      <c r="A178" s="2" t="s">
        <v>4056</v>
      </c>
      <c r="B178" s="2" t="s">
        <v>4057</v>
      </c>
      <c r="D178" s="6" t="s">
        <v>4058</v>
      </c>
      <c r="F178" s="6" t="n">
        <v>7.56344E-028</v>
      </c>
      <c r="H178" s="24" t="n">
        <v>159.18</v>
      </c>
      <c r="J178" s="24" t="n">
        <v>78.964</v>
      </c>
      <c r="L178" s="6" t="s">
        <v>4059</v>
      </c>
      <c r="N178" s="4" t="s">
        <v>4060</v>
      </c>
      <c r="O178" s="5" t="s">
        <v>23</v>
      </c>
      <c r="P178" s="2" t="s">
        <v>4061</v>
      </c>
      <c r="R178" s="6" t="n">
        <v>2</v>
      </c>
      <c r="T178" s="7" t="n">
        <v>0.96098</v>
      </c>
      <c r="V178" s="7" t="n">
        <v>1.06855276986016</v>
      </c>
      <c r="X178" s="7" t="n">
        <v>1.06472099805701</v>
      </c>
      <c r="Z178" s="7" t="n">
        <v>0.146753315213764</v>
      </c>
      <c r="AB178" s="7" t="n">
        <f aca="false">LOG(V178,2)</f>
        <v>0.0956581564167147</v>
      </c>
    </row>
    <row r="179" customFormat="false" ht="15" hidden="false" customHeight="false" outlineLevel="0" collapsed="false">
      <c r="A179" s="2" t="s">
        <v>397</v>
      </c>
      <c r="B179" s="2" t="s">
        <v>398</v>
      </c>
      <c r="D179" s="6" t="s">
        <v>399</v>
      </c>
      <c r="F179" s="6" t="n">
        <v>8.19552E-065</v>
      </c>
      <c r="H179" s="24" t="n">
        <v>210.34</v>
      </c>
      <c r="J179" s="24" t="n">
        <v>101.42</v>
      </c>
      <c r="L179" s="6" t="s">
        <v>400</v>
      </c>
      <c r="N179" s="4" t="s">
        <v>401</v>
      </c>
      <c r="O179" s="5" t="s">
        <v>23</v>
      </c>
      <c r="P179" s="2" t="s">
        <v>402</v>
      </c>
      <c r="R179" s="6" t="n">
        <v>2</v>
      </c>
      <c r="T179" s="7" t="n">
        <v>0.83347</v>
      </c>
      <c r="V179" s="7" t="n">
        <v>1.06826715265127</v>
      </c>
      <c r="X179" s="7" t="n">
        <v>1.1019994532653</v>
      </c>
      <c r="Z179" s="7" t="n">
        <v>0.126842788765696</v>
      </c>
      <c r="AB179" s="7" t="n">
        <f aca="false">LOG(V179,2)</f>
        <v>0.0952724818645724</v>
      </c>
    </row>
    <row r="180" customFormat="false" ht="15" hidden="false" customHeight="false" outlineLevel="0" collapsed="false">
      <c r="A180" s="2" t="s">
        <v>18</v>
      </c>
      <c r="B180" s="2" t="s">
        <v>19</v>
      </c>
      <c r="D180" s="6" t="s">
        <v>20</v>
      </c>
      <c r="F180" s="6" t="n">
        <v>8.69505E-005</v>
      </c>
      <c r="H180" s="24" t="n">
        <v>85.676</v>
      </c>
      <c r="J180" s="24" t="n">
        <v>69.812</v>
      </c>
      <c r="L180" s="6" t="s">
        <v>21</v>
      </c>
      <c r="N180" s="4" t="s">
        <v>22</v>
      </c>
      <c r="O180" s="5" t="s">
        <v>23</v>
      </c>
      <c r="P180" s="2" t="s">
        <v>24</v>
      </c>
      <c r="R180" s="6" t="n">
        <v>2</v>
      </c>
      <c r="T180" s="7" t="n">
        <v>0.48569</v>
      </c>
      <c r="V180" s="7" t="n">
        <v>1.06825006561693</v>
      </c>
      <c r="X180" s="7" t="n">
        <v>1.02530930434702</v>
      </c>
      <c r="Z180" s="7" t="n">
        <v>0.354806157809352</v>
      </c>
      <c r="AB180" s="7" t="n">
        <f aca="false">LOG(V180,2)</f>
        <v>0.0952494056361245</v>
      </c>
    </row>
    <row r="181" customFormat="false" ht="15" hidden="false" customHeight="false" outlineLevel="0" collapsed="false">
      <c r="A181" s="2" t="s">
        <v>4062</v>
      </c>
      <c r="B181" s="2" t="s">
        <v>4063</v>
      </c>
      <c r="D181" s="6" t="s">
        <v>4064</v>
      </c>
      <c r="F181" s="6" t="n">
        <v>5.2614E-015</v>
      </c>
      <c r="H181" s="24" t="n">
        <v>135.8</v>
      </c>
      <c r="J181" s="24" t="n">
        <v>69.672</v>
      </c>
      <c r="L181" s="6" t="s">
        <v>4065</v>
      </c>
      <c r="N181" s="4" t="s">
        <v>795</v>
      </c>
      <c r="O181" s="5" t="s">
        <v>23</v>
      </c>
      <c r="P181" s="2" t="s">
        <v>4066</v>
      </c>
      <c r="R181" s="6" t="n">
        <v>3</v>
      </c>
      <c r="T181" s="7" t="n">
        <v>0.73142</v>
      </c>
      <c r="V181" s="7" t="n">
        <v>1.06780013075942</v>
      </c>
      <c r="X181" s="7" t="n">
        <v>1.11770919742845</v>
      </c>
      <c r="Z181" s="7" t="n">
        <v>0.129799886466175</v>
      </c>
      <c r="AB181" s="7" t="n">
        <f aca="false">LOG(V181,2)</f>
        <v>0.0946416307829372</v>
      </c>
    </row>
    <row r="182" customFormat="false" ht="15" hidden="false" customHeight="false" outlineLevel="0" collapsed="false">
      <c r="A182" s="2" t="s">
        <v>154</v>
      </c>
      <c r="B182" s="2" t="s">
        <v>155</v>
      </c>
      <c r="D182" s="6" t="s">
        <v>156</v>
      </c>
      <c r="F182" s="6" t="n">
        <v>7.08547E-015</v>
      </c>
      <c r="H182" s="24" t="n">
        <v>146.36</v>
      </c>
      <c r="J182" s="24" t="n">
        <v>97.472</v>
      </c>
      <c r="L182" s="6" t="s">
        <v>4067</v>
      </c>
      <c r="N182" s="4" t="s">
        <v>4068</v>
      </c>
      <c r="O182" s="5" t="s">
        <v>23</v>
      </c>
      <c r="P182" s="2" t="s">
        <v>4069</v>
      </c>
      <c r="R182" s="6" t="n">
        <v>2</v>
      </c>
      <c r="T182" s="7" t="n">
        <v>0.95052</v>
      </c>
      <c r="V182" s="7" t="n">
        <v>1.06756871273677</v>
      </c>
      <c r="X182" s="7" t="n">
        <v>1.1090978839413</v>
      </c>
      <c r="Z182" s="7" t="n">
        <v>0.260284846250214</v>
      </c>
      <c r="AB182" s="7" t="n">
        <f aca="false">LOG(V182,2)</f>
        <v>0.0943289301120705</v>
      </c>
    </row>
    <row r="183" customFormat="false" ht="15" hidden="false" customHeight="false" outlineLevel="0" collapsed="false">
      <c r="A183" s="2" t="s">
        <v>4070</v>
      </c>
      <c r="B183" s="2" t="s">
        <v>4071</v>
      </c>
      <c r="D183" s="6" t="s">
        <v>4072</v>
      </c>
      <c r="F183" s="6" t="n">
        <v>0.00290348</v>
      </c>
      <c r="H183" s="24" t="n">
        <v>55.37</v>
      </c>
      <c r="J183" s="24" t="n">
        <v>52.482</v>
      </c>
      <c r="L183" s="6" t="s">
        <v>4073</v>
      </c>
      <c r="N183" s="4" t="s">
        <v>4074</v>
      </c>
      <c r="O183" s="5" t="s">
        <v>23</v>
      </c>
      <c r="P183" s="2" t="s">
        <v>431</v>
      </c>
      <c r="R183" s="6" t="n">
        <v>2</v>
      </c>
      <c r="T183" s="7" t="n">
        <v>0.61885</v>
      </c>
      <c r="V183" s="7" t="n">
        <v>1.06740266139099</v>
      </c>
      <c r="X183" s="7" t="n">
        <v>1.07677849444918</v>
      </c>
      <c r="Z183" s="7" t="n">
        <v>0.0556485397741956</v>
      </c>
      <c r="AB183" s="7" t="n">
        <f aca="false">LOG(V183,2)</f>
        <v>0.0941045135634666</v>
      </c>
    </row>
    <row r="184" customFormat="false" ht="15" hidden="false" customHeight="false" outlineLevel="0" collapsed="false">
      <c r="A184" s="2" t="s">
        <v>4075</v>
      </c>
      <c r="B184" s="2" t="s">
        <v>4076</v>
      </c>
      <c r="D184" s="6" t="s">
        <v>4077</v>
      </c>
      <c r="F184" s="6" t="n">
        <v>4.03847E-093</v>
      </c>
      <c r="H184" s="24" t="n">
        <v>270.2</v>
      </c>
      <c r="J184" s="24" t="n">
        <v>66.708</v>
      </c>
      <c r="L184" s="6" t="s">
        <v>4078</v>
      </c>
      <c r="N184" s="4" t="s">
        <v>4079</v>
      </c>
      <c r="O184" s="5" t="s">
        <v>23</v>
      </c>
      <c r="P184" s="2" t="s">
        <v>4080</v>
      </c>
      <c r="R184" s="6" t="n">
        <v>4</v>
      </c>
      <c r="T184" s="7" t="n">
        <v>0.7358</v>
      </c>
      <c r="V184" s="7" t="n">
        <v>1.06707586051646</v>
      </c>
      <c r="X184" s="7" t="n">
        <v>1.09244710850493</v>
      </c>
      <c r="Z184" s="7" t="n">
        <v>0.162279350964437</v>
      </c>
      <c r="AB184" s="7" t="n">
        <f aca="false">LOG(V184,2)</f>
        <v>0.0936627438291772</v>
      </c>
    </row>
    <row r="185" customFormat="false" ht="15" hidden="false" customHeight="false" outlineLevel="0" collapsed="false">
      <c r="A185" s="2" t="s">
        <v>4081</v>
      </c>
      <c r="B185" s="2" t="s">
        <v>4082</v>
      </c>
      <c r="D185" s="6" t="s">
        <v>4083</v>
      </c>
      <c r="F185" s="6" t="n">
        <v>0.000143382</v>
      </c>
      <c r="H185" s="24" t="n">
        <v>96.51</v>
      </c>
      <c r="J185" s="24" t="n">
        <v>89.123</v>
      </c>
      <c r="L185" s="6" t="s">
        <v>4084</v>
      </c>
      <c r="N185" s="4" t="s">
        <v>4085</v>
      </c>
      <c r="O185" s="5" t="s">
        <v>23</v>
      </c>
      <c r="P185" s="2" t="s">
        <v>802</v>
      </c>
      <c r="R185" s="6" t="n">
        <v>2</v>
      </c>
      <c r="T185" s="7" t="n">
        <v>0.30795</v>
      </c>
      <c r="V185" s="7" t="n">
        <v>1.06702989422198</v>
      </c>
      <c r="X185" s="7" t="n">
        <v>1.1444637948761</v>
      </c>
      <c r="Z185" s="7" t="n">
        <v>0.12077400034721</v>
      </c>
      <c r="AB185" s="7" t="n">
        <f aca="false">LOG(V185,2)</f>
        <v>0.0936005956952757</v>
      </c>
    </row>
    <row r="186" customFormat="false" ht="15" hidden="false" customHeight="false" outlineLevel="0" collapsed="false">
      <c r="A186" s="2" t="s">
        <v>4086</v>
      </c>
      <c r="B186" s="2" t="s">
        <v>4087</v>
      </c>
      <c r="D186" s="6" t="s">
        <v>4088</v>
      </c>
      <c r="F186" s="6" t="n">
        <v>8.91928E-024</v>
      </c>
      <c r="H186" s="24" t="n">
        <v>163.51</v>
      </c>
      <c r="J186" s="24" t="n">
        <v>163.51</v>
      </c>
      <c r="L186" s="6" t="s">
        <v>4089</v>
      </c>
      <c r="O186" s="5" t="s">
        <v>23</v>
      </c>
      <c r="P186" s="2" t="s">
        <v>4090</v>
      </c>
      <c r="R186" s="6" t="n">
        <v>2</v>
      </c>
      <c r="T186" s="7" t="n">
        <v>-0.51983</v>
      </c>
      <c r="V186" s="7" t="n">
        <v>1.06702307424864</v>
      </c>
      <c r="X186" s="7" t="n">
        <v>1.08250262630828</v>
      </c>
      <c r="Z186" s="7" t="n">
        <v>0.0367635795694393</v>
      </c>
      <c r="AB186" s="7" t="n">
        <f aca="false">LOG(V186,2)</f>
        <v>0.0935913746104541</v>
      </c>
    </row>
    <row r="187" customFormat="false" ht="15" hidden="false" customHeight="false" outlineLevel="0" collapsed="false">
      <c r="A187" s="2" t="s">
        <v>1284</v>
      </c>
      <c r="B187" s="2" t="s">
        <v>1285</v>
      </c>
      <c r="D187" s="6" t="s">
        <v>1286</v>
      </c>
      <c r="F187" s="6" t="n">
        <v>3.27499E-021</v>
      </c>
      <c r="H187" s="24" t="n">
        <v>169.57</v>
      </c>
      <c r="J187" s="24" t="n">
        <v>164.72</v>
      </c>
      <c r="L187" s="6" t="s">
        <v>4091</v>
      </c>
      <c r="O187" s="5" t="s">
        <v>23</v>
      </c>
      <c r="P187" s="2" t="s">
        <v>4092</v>
      </c>
      <c r="R187" s="6" t="n">
        <v>2</v>
      </c>
      <c r="T187" s="7" t="n">
        <v>-0.82208</v>
      </c>
      <c r="V187" s="7" t="n">
        <v>1.06701373118992</v>
      </c>
      <c r="X187" s="7" t="n">
        <v>1.17914769508382</v>
      </c>
      <c r="Z187" s="7" t="n">
        <v>0.173912337973027</v>
      </c>
      <c r="AB187" s="7" t="n">
        <f aca="false">LOG(V187,2)</f>
        <v>0.093578742040625</v>
      </c>
    </row>
    <row r="188" customFormat="false" ht="15" hidden="false" customHeight="false" outlineLevel="0" collapsed="false">
      <c r="A188" s="2" t="s">
        <v>4093</v>
      </c>
      <c r="B188" s="2" t="s">
        <v>4094</v>
      </c>
      <c r="D188" s="6" t="s">
        <v>4095</v>
      </c>
      <c r="F188" s="6" t="n">
        <v>9.25468E-023</v>
      </c>
      <c r="H188" s="24" t="n">
        <v>151.99</v>
      </c>
      <c r="J188" s="24" t="n">
        <v>78.401</v>
      </c>
      <c r="L188" s="6" t="s">
        <v>4096</v>
      </c>
      <c r="N188" s="4" t="s">
        <v>4097</v>
      </c>
      <c r="O188" s="5" t="s">
        <v>23</v>
      </c>
      <c r="P188" s="2" t="s">
        <v>4098</v>
      </c>
      <c r="R188" s="6" t="n">
        <v>3</v>
      </c>
      <c r="T188" s="7" t="n">
        <v>1.313</v>
      </c>
      <c r="V188" s="7" t="n">
        <v>1.06674687255971</v>
      </c>
      <c r="X188" s="7" t="n">
        <v>1.13877733154842</v>
      </c>
      <c r="Z188" s="7" t="n">
        <v>0.133015102852943</v>
      </c>
      <c r="AB188" s="7" t="n">
        <f aca="false">LOG(V188,2)</f>
        <v>0.0932178809170747</v>
      </c>
    </row>
    <row r="189" customFormat="false" ht="15" hidden="false" customHeight="false" outlineLevel="0" collapsed="false">
      <c r="A189" s="2" t="s">
        <v>2570</v>
      </c>
      <c r="B189" s="2" t="s">
        <v>2571</v>
      </c>
      <c r="D189" s="6" t="s">
        <v>2572</v>
      </c>
      <c r="F189" s="6" t="n">
        <v>5.77404E-006</v>
      </c>
      <c r="H189" s="24" t="n">
        <v>122.19</v>
      </c>
      <c r="J189" s="24" t="n">
        <v>122.19</v>
      </c>
      <c r="L189" s="6" t="s">
        <v>4099</v>
      </c>
      <c r="N189" s="4" t="s">
        <v>270</v>
      </c>
      <c r="O189" s="5" t="s">
        <v>23</v>
      </c>
      <c r="P189" s="2" t="s">
        <v>4100</v>
      </c>
      <c r="R189" s="6" t="n">
        <v>2</v>
      </c>
      <c r="T189" s="7" t="n">
        <v>-0.28042</v>
      </c>
      <c r="V189" s="7" t="n">
        <v>1.06660757282095</v>
      </c>
      <c r="X189" s="7" t="n">
        <v>1.24439846929807</v>
      </c>
      <c r="Z189" s="7" t="n">
        <v>0.295448279706692</v>
      </c>
      <c r="AB189" s="7" t="n">
        <f aca="false">LOG(V189,2)</f>
        <v>0.0930294761791552</v>
      </c>
    </row>
    <row r="190" customFormat="false" ht="15" hidden="false" customHeight="false" outlineLevel="0" collapsed="false">
      <c r="A190" s="2" t="s">
        <v>4101</v>
      </c>
      <c r="B190" s="2" t="s">
        <v>838</v>
      </c>
      <c r="D190" s="6" t="s">
        <v>839</v>
      </c>
      <c r="F190" s="6" t="n">
        <v>7.95243E-005</v>
      </c>
      <c r="H190" s="24" t="n">
        <v>81.296</v>
      </c>
      <c r="J190" s="24" t="n">
        <v>81.296</v>
      </c>
      <c r="L190" s="6" t="s">
        <v>840</v>
      </c>
      <c r="N190" s="4" t="s">
        <v>841</v>
      </c>
      <c r="O190" s="5" t="s">
        <v>23</v>
      </c>
      <c r="P190" s="2" t="s">
        <v>842</v>
      </c>
      <c r="R190" s="6" t="n">
        <v>2</v>
      </c>
      <c r="T190" s="7" t="n">
        <v>-0.24711</v>
      </c>
      <c r="V190" s="7" t="n">
        <v>1.06630910340016</v>
      </c>
      <c r="X190" s="7" t="n">
        <v>1.0901324912325</v>
      </c>
      <c r="Z190" s="7" t="n">
        <v>0.216849742451733</v>
      </c>
      <c r="AB190" s="7" t="n">
        <f aca="false">LOG(V190,2)</f>
        <v>0.0926257094864861</v>
      </c>
    </row>
    <row r="191" customFormat="false" ht="15" hidden="false" customHeight="false" outlineLevel="0" collapsed="false">
      <c r="A191" s="2" t="s">
        <v>4102</v>
      </c>
      <c r="B191" s="2" t="s">
        <v>4103</v>
      </c>
      <c r="D191" s="6" t="s">
        <v>4104</v>
      </c>
      <c r="F191" s="6" t="n">
        <v>1.46529E-108</v>
      </c>
      <c r="H191" s="24" t="n">
        <v>278.37</v>
      </c>
      <c r="J191" s="24" t="n">
        <v>215.71</v>
      </c>
      <c r="L191" s="6" t="s">
        <v>4105</v>
      </c>
      <c r="O191" s="5" t="s">
        <v>23</v>
      </c>
      <c r="P191" s="2" t="s">
        <v>4106</v>
      </c>
      <c r="R191" s="6" t="n">
        <v>2</v>
      </c>
      <c r="T191" s="7" t="n">
        <v>-0.51496</v>
      </c>
      <c r="V191" s="7" t="n">
        <v>1.06614945457071</v>
      </c>
      <c r="X191" s="7" t="n">
        <v>1.07249044278093</v>
      </c>
      <c r="Z191" s="7" t="n">
        <v>0.102135067792121</v>
      </c>
      <c r="AB191" s="7" t="n">
        <f aca="false">LOG(V191,2)</f>
        <v>0.0924096916191313</v>
      </c>
    </row>
    <row r="192" customFormat="false" ht="15" hidden="false" customHeight="false" outlineLevel="0" collapsed="false">
      <c r="A192" s="2" t="s">
        <v>1184</v>
      </c>
      <c r="B192" s="2" t="s">
        <v>1185</v>
      </c>
      <c r="D192" s="6" t="s">
        <v>1186</v>
      </c>
      <c r="F192" s="6" t="n">
        <v>5.14204E-019</v>
      </c>
      <c r="H192" s="24" t="n">
        <v>153.95</v>
      </c>
      <c r="J192" s="24" t="n">
        <v>127.51</v>
      </c>
      <c r="L192" s="6" t="s">
        <v>1374</v>
      </c>
      <c r="N192" s="4" t="s">
        <v>1375</v>
      </c>
      <c r="O192" s="5" t="s">
        <v>23</v>
      </c>
      <c r="P192" s="2" t="s">
        <v>1376</v>
      </c>
      <c r="R192" s="6" t="n">
        <v>2</v>
      </c>
      <c r="T192" s="7" t="n">
        <v>0.88754</v>
      </c>
      <c r="V192" s="7" t="n">
        <v>1.06611584670732</v>
      </c>
      <c r="X192" s="7" t="n">
        <v>1.09765028795281</v>
      </c>
      <c r="Z192" s="7" t="n">
        <v>0.111746275774794</v>
      </c>
      <c r="AB192" s="7" t="n">
        <f aca="false">LOG(V192,2)</f>
        <v>0.0923642133216426</v>
      </c>
    </row>
    <row r="193" customFormat="false" ht="15" hidden="false" customHeight="false" outlineLevel="0" collapsed="false">
      <c r="A193" s="2" t="s">
        <v>142</v>
      </c>
      <c r="B193" s="2" t="s">
        <v>143</v>
      </c>
      <c r="D193" s="6" t="s">
        <v>144</v>
      </c>
      <c r="F193" s="6" t="n">
        <v>3.95962E-022</v>
      </c>
      <c r="H193" s="24" t="n">
        <v>171.26</v>
      </c>
      <c r="J193" s="24" t="n">
        <v>73.082</v>
      </c>
      <c r="L193" s="6" t="s">
        <v>4107</v>
      </c>
      <c r="N193" s="4" t="s">
        <v>4108</v>
      </c>
      <c r="O193" s="5" t="s">
        <v>23</v>
      </c>
      <c r="P193" s="2" t="s">
        <v>4109</v>
      </c>
      <c r="R193" s="6" t="n">
        <v>3</v>
      </c>
      <c r="T193" s="7" t="n">
        <v>0.26304</v>
      </c>
      <c r="V193" s="7" t="n">
        <v>1.06605461858752</v>
      </c>
      <c r="X193" s="7" t="n">
        <v>1.09582660148136</v>
      </c>
      <c r="Z193" s="7" t="n">
        <v>0.187712875753115</v>
      </c>
      <c r="AB193" s="7" t="n">
        <f aca="false">LOG(V193,2)</f>
        <v>0.0922813554955277</v>
      </c>
    </row>
    <row r="194" customFormat="false" ht="15" hidden="false" customHeight="false" outlineLevel="0" collapsed="false">
      <c r="A194" s="2" t="s">
        <v>4110</v>
      </c>
      <c r="B194" s="2" t="s">
        <v>4111</v>
      </c>
      <c r="D194" s="6" t="s">
        <v>4112</v>
      </c>
      <c r="F194" s="6" t="n">
        <v>2.27672E-012</v>
      </c>
      <c r="H194" s="24" t="n">
        <v>131.17</v>
      </c>
      <c r="J194" s="24" t="n">
        <v>116.24</v>
      </c>
      <c r="L194" s="6" t="s">
        <v>4113</v>
      </c>
      <c r="O194" s="5" t="s">
        <v>23</v>
      </c>
      <c r="P194" s="2" t="s">
        <v>4114</v>
      </c>
      <c r="R194" s="6" t="n">
        <v>2</v>
      </c>
      <c r="T194" s="7" t="n">
        <v>1.2864</v>
      </c>
      <c r="V194" s="7" t="n">
        <v>1.06559864086947</v>
      </c>
      <c r="X194" s="7" t="n">
        <v>1.0522060304154</v>
      </c>
      <c r="Z194" s="7" t="n">
        <v>0.0498548038153343</v>
      </c>
      <c r="AB194" s="7" t="n">
        <f aca="false">LOG(V194,2)</f>
        <v>0.091664147420338</v>
      </c>
    </row>
    <row r="195" customFormat="false" ht="15" hidden="false" customHeight="false" outlineLevel="0" collapsed="false">
      <c r="A195" s="2" t="s">
        <v>1029</v>
      </c>
      <c r="B195" s="2" t="s">
        <v>1030</v>
      </c>
      <c r="D195" s="6" t="s">
        <v>1031</v>
      </c>
      <c r="F195" s="6" t="n">
        <v>1.61367E-029</v>
      </c>
      <c r="H195" s="24" t="n">
        <v>193.83</v>
      </c>
      <c r="J195" s="24" t="n">
        <v>193.83</v>
      </c>
      <c r="L195" s="6" t="s">
        <v>1032</v>
      </c>
      <c r="O195" s="5" t="s">
        <v>23</v>
      </c>
      <c r="P195" s="2" t="s">
        <v>1033</v>
      </c>
      <c r="R195" s="6" t="n">
        <v>2</v>
      </c>
      <c r="T195" s="7" t="n">
        <v>-0.83079</v>
      </c>
      <c r="V195" s="7" t="n">
        <v>1.06549910450484</v>
      </c>
      <c r="X195" s="7" t="n">
        <v>1.0564850513433</v>
      </c>
      <c r="Z195" s="7" t="n">
        <v>0.209700116172912</v>
      </c>
      <c r="AB195" s="7" t="n">
        <f aca="false">LOG(V195,2)</f>
        <v>0.0915293806129063</v>
      </c>
    </row>
    <row r="196" customFormat="false" ht="15" hidden="false" customHeight="false" outlineLevel="0" collapsed="false">
      <c r="A196" s="2" t="s">
        <v>2605</v>
      </c>
      <c r="B196" s="2" t="s">
        <v>2606</v>
      </c>
      <c r="D196" s="6" t="s">
        <v>2607</v>
      </c>
      <c r="F196" s="6" t="n">
        <v>3.06153E-063</v>
      </c>
      <c r="H196" s="24" t="n">
        <v>214.18</v>
      </c>
      <c r="J196" s="24" t="n">
        <v>214.18</v>
      </c>
      <c r="L196" s="6" t="s">
        <v>2608</v>
      </c>
      <c r="N196" s="4" t="s">
        <v>2609</v>
      </c>
      <c r="O196" s="5" t="s">
        <v>23</v>
      </c>
      <c r="P196" s="2" t="s">
        <v>2610</v>
      </c>
      <c r="R196" s="6" t="n">
        <v>2</v>
      </c>
      <c r="T196" s="7" t="n">
        <v>0.16337</v>
      </c>
      <c r="V196" s="7" t="n">
        <v>1.06547579421497</v>
      </c>
      <c r="X196" s="7" t="n">
        <v>1.06823839860571</v>
      </c>
      <c r="Z196" s="7" t="n">
        <v>0.177205794347344</v>
      </c>
      <c r="AB196" s="7" t="n">
        <f aca="false">LOG(V196,2)</f>
        <v>0.0914978179327303</v>
      </c>
    </row>
    <row r="197" customFormat="false" ht="15" hidden="false" customHeight="false" outlineLevel="0" collapsed="false">
      <c r="A197" s="2" t="s">
        <v>4115</v>
      </c>
      <c r="B197" s="2" t="s">
        <v>4116</v>
      </c>
      <c r="D197" s="6" t="s">
        <v>4117</v>
      </c>
      <c r="F197" s="6" t="n">
        <v>2.69279E-032</v>
      </c>
      <c r="H197" s="24" t="n">
        <v>182.07</v>
      </c>
      <c r="J197" s="24" t="n">
        <v>182.07</v>
      </c>
      <c r="L197" s="6" t="s">
        <v>4118</v>
      </c>
      <c r="O197" s="5" t="s">
        <v>23</v>
      </c>
      <c r="P197" s="2" t="s">
        <v>4119</v>
      </c>
      <c r="R197" s="6" t="n">
        <v>2</v>
      </c>
      <c r="T197" s="7" t="n">
        <v>1.0506</v>
      </c>
      <c r="V197" s="7" t="n">
        <v>1.06511063593949</v>
      </c>
      <c r="X197" s="7" t="n">
        <v>1.07348576748823</v>
      </c>
      <c r="Z197" s="7" t="n">
        <v>0.358926444384298</v>
      </c>
      <c r="AB197" s="7" t="n">
        <f aca="false">LOG(V197,2)</f>
        <v>0.0910032948935445</v>
      </c>
    </row>
    <row r="198" customFormat="false" ht="15" hidden="false" customHeight="false" outlineLevel="0" collapsed="false">
      <c r="A198" s="2" t="s">
        <v>4120</v>
      </c>
      <c r="B198" s="2" t="s">
        <v>4121</v>
      </c>
      <c r="D198" s="6" t="s">
        <v>4122</v>
      </c>
      <c r="F198" s="6" t="n">
        <v>8.03009E-037</v>
      </c>
      <c r="H198" s="24" t="n">
        <v>178.22</v>
      </c>
      <c r="J198" s="24" t="n">
        <v>87.083</v>
      </c>
      <c r="L198" s="6" t="s">
        <v>4123</v>
      </c>
      <c r="N198" s="4" t="s">
        <v>4124</v>
      </c>
      <c r="O198" s="5" t="s">
        <v>23</v>
      </c>
      <c r="P198" s="2" t="s">
        <v>4125</v>
      </c>
      <c r="R198" s="6" t="n">
        <v>3</v>
      </c>
      <c r="T198" s="7" t="n">
        <v>0.1318</v>
      </c>
      <c r="V198" s="7" t="n">
        <v>1.06505789412977</v>
      </c>
      <c r="X198" s="7" t="n">
        <v>1.07130588734374</v>
      </c>
      <c r="Z198" s="7" t="n">
        <v>0.118572252398285</v>
      </c>
      <c r="AB198" s="7" t="n">
        <f aca="false">LOG(V198,2)</f>
        <v>0.090931854210553</v>
      </c>
    </row>
    <row r="199" customFormat="false" ht="15" hidden="false" customHeight="false" outlineLevel="0" collapsed="false">
      <c r="A199" s="2" t="s">
        <v>48</v>
      </c>
      <c r="B199" s="2" t="s">
        <v>49</v>
      </c>
      <c r="D199" s="6" t="s">
        <v>50</v>
      </c>
      <c r="F199" s="6" t="n">
        <v>0.00156232</v>
      </c>
      <c r="H199" s="24" t="n">
        <v>60.91</v>
      </c>
      <c r="J199" s="24" t="n">
        <v>60.91</v>
      </c>
      <c r="L199" s="6" t="s">
        <v>4126</v>
      </c>
      <c r="N199" s="4" t="s">
        <v>4127</v>
      </c>
      <c r="O199" s="5" t="s">
        <v>23</v>
      </c>
      <c r="P199" s="2" t="s">
        <v>283</v>
      </c>
      <c r="R199" s="6" t="n">
        <v>2</v>
      </c>
      <c r="T199" s="7" t="n">
        <v>0.42705</v>
      </c>
      <c r="V199" s="7" t="n">
        <v>1.06501942370344</v>
      </c>
      <c r="X199" s="7" t="n">
        <v>1.16080908118089</v>
      </c>
      <c r="Z199" s="7" t="n">
        <v>0.197678345548102</v>
      </c>
      <c r="AB199" s="7" t="n">
        <f aca="false">LOG(V199,2)</f>
        <v>0.0908797423995583</v>
      </c>
    </row>
    <row r="200" customFormat="false" ht="15" hidden="false" customHeight="false" outlineLevel="0" collapsed="false">
      <c r="A200" s="2" t="s">
        <v>4128</v>
      </c>
      <c r="B200" s="2" t="s">
        <v>4129</v>
      </c>
      <c r="D200" s="6" t="s">
        <v>4130</v>
      </c>
      <c r="F200" s="6" t="n">
        <v>1.55057E-006</v>
      </c>
      <c r="H200" s="24" t="n">
        <v>115.78</v>
      </c>
      <c r="J200" s="24" t="n">
        <v>115.78</v>
      </c>
      <c r="L200" s="6" t="s">
        <v>4131</v>
      </c>
      <c r="N200" s="4" t="s">
        <v>4132</v>
      </c>
      <c r="O200" s="5" t="s">
        <v>23</v>
      </c>
      <c r="P200" s="2" t="s">
        <v>4133</v>
      </c>
      <c r="R200" s="6" t="n">
        <v>2</v>
      </c>
      <c r="T200" s="7" t="n">
        <v>-0.71831</v>
      </c>
      <c r="V200" s="7" t="n">
        <v>1.06487071786406</v>
      </c>
      <c r="X200" s="7" t="n">
        <v>1.05917382969259</v>
      </c>
      <c r="Z200" s="7" t="n">
        <v>0.100283132586778</v>
      </c>
      <c r="AB200" s="7" t="n">
        <f aca="false">LOG(V200,2)</f>
        <v>0.0906782886501892</v>
      </c>
    </row>
    <row r="201" customFormat="false" ht="15" hidden="false" customHeight="false" outlineLevel="0" collapsed="false">
      <c r="A201" s="2" t="s">
        <v>4134</v>
      </c>
      <c r="B201" s="2" t="s">
        <v>4135</v>
      </c>
      <c r="D201" s="6" t="s">
        <v>4136</v>
      </c>
      <c r="F201" s="6" t="n">
        <v>0.00534801</v>
      </c>
      <c r="H201" s="24" t="n">
        <v>61.325</v>
      </c>
      <c r="J201" s="24" t="n">
        <v>47.403</v>
      </c>
      <c r="L201" s="6" t="s">
        <v>4137</v>
      </c>
      <c r="O201" s="5" t="s">
        <v>23</v>
      </c>
      <c r="P201" s="2" t="s">
        <v>4138</v>
      </c>
      <c r="R201" s="6" t="n">
        <v>3</v>
      </c>
      <c r="T201" s="7" t="n">
        <v>0.52888</v>
      </c>
      <c r="V201" s="7" t="n">
        <v>1.06461350217288</v>
      </c>
      <c r="X201" s="7" t="n">
        <v>0.937320652173913</v>
      </c>
      <c r="Z201" s="7" t="n">
        <v>0.27036915941593</v>
      </c>
      <c r="AB201" s="7" t="n">
        <f aca="false">LOG(V201,2)</f>
        <v>0.0903297687593975</v>
      </c>
    </row>
    <row r="202" customFormat="false" ht="15" hidden="false" customHeight="false" outlineLevel="0" collapsed="false">
      <c r="A202" s="2" t="s">
        <v>689</v>
      </c>
      <c r="B202" s="2" t="s">
        <v>690</v>
      </c>
      <c r="D202" s="6" t="s">
        <v>691</v>
      </c>
      <c r="F202" s="6" t="n">
        <v>9.15038E-023</v>
      </c>
      <c r="H202" s="24" t="n">
        <v>190.88</v>
      </c>
      <c r="J202" s="24" t="n">
        <v>121.73</v>
      </c>
      <c r="L202" s="6" t="s">
        <v>4139</v>
      </c>
      <c r="O202" s="5" t="s">
        <v>23</v>
      </c>
      <c r="P202" s="2" t="s">
        <v>4140</v>
      </c>
      <c r="R202" s="6" t="n">
        <v>2</v>
      </c>
      <c r="T202" s="7" t="n">
        <v>-0.54757</v>
      </c>
      <c r="V202" s="7" t="n">
        <v>1.06452600497829</v>
      </c>
      <c r="X202" s="7" t="n">
        <v>1.19570280534631</v>
      </c>
      <c r="Z202" s="7" t="n">
        <v>0.192565003137455</v>
      </c>
      <c r="AB202" s="7" t="n">
        <f aca="false">LOG(V202,2)</f>
        <v>0.0902111933740172</v>
      </c>
    </row>
    <row r="203" customFormat="false" ht="15" hidden="false" customHeight="false" outlineLevel="0" collapsed="false">
      <c r="A203" s="2" t="s">
        <v>4141</v>
      </c>
      <c r="B203" s="2" t="s">
        <v>4142</v>
      </c>
      <c r="D203" s="6" t="s">
        <v>4143</v>
      </c>
      <c r="F203" s="6" t="n">
        <v>0.00131239</v>
      </c>
      <c r="H203" s="24" t="n">
        <v>102.71</v>
      </c>
      <c r="J203" s="24" t="n">
        <v>73.324</v>
      </c>
      <c r="L203" s="6" t="s">
        <v>4144</v>
      </c>
      <c r="O203" s="5" t="s">
        <v>23</v>
      </c>
      <c r="P203" s="2" t="s">
        <v>4145</v>
      </c>
      <c r="R203" s="6" t="n">
        <v>2</v>
      </c>
      <c r="T203" s="7" t="n">
        <v>0.3132</v>
      </c>
      <c r="V203" s="7" t="n">
        <v>1.06401979000559</v>
      </c>
      <c r="X203" s="7" t="n">
        <v>1.07776885916542</v>
      </c>
      <c r="Z203" s="7" t="n">
        <v>0.229456659882578</v>
      </c>
      <c r="AB203" s="7" t="n">
        <f aca="false">LOG(V203,2)</f>
        <v>0.0895249841825283</v>
      </c>
    </row>
    <row r="204" customFormat="false" ht="15" hidden="false" customHeight="false" outlineLevel="0" collapsed="false">
      <c r="A204" s="2" t="s">
        <v>1106</v>
      </c>
      <c r="B204" s="2" t="s">
        <v>1107</v>
      </c>
      <c r="D204" s="6" t="s">
        <v>1108</v>
      </c>
      <c r="F204" s="6" t="n">
        <v>1.11199E-042</v>
      </c>
      <c r="H204" s="24" t="n">
        <v>179.81</v>
      </c>
      <c r="J204" s="24" t="n">
        <v>129.05</v>
      </c>
      <c r="L204" s="6" t="s">
        <v>1109</v>
      </c>
      <c r="N204" s="4" t="s">
        <v>615</v>
      </c>
      <c r="O204" s="5" t="s">
        <v>23</v>
      </c>
      <c r="P204" s="2" t="s">
        <v>1110</v>
      </c>
      <c r="R204" s="6" t="n">
        <v>2</v>
      </c>
      <c r="T204" s="7" t="n">
        <v>-0.17165</v>
      </c>
      <c r="V204" s="7" t="n">
        <v>1.0639823854989</v>
      </c>
      <c r="X204" s="7" t="n">
        <v>1.09532957596627</v>
      </c>
      <c r="Z204" s="7" t="n">
        <v>0.0725553918637796</v>
      </c>
      <c r="AB204" s="7" t="n">
        <f aca="false">LOG(V204,2)</f>
        <v>0.0894742668506306</v>
      </c>
    </row>
    <row r="205" customFormat="false" ht="15" hidden="false" customHeight="false" outlineLevel="0" collapsed="false">
      <c r="A205" s="2" t="s">
        <v>77</v>
      </c>
      <c r="B205" s="2" t="s">
        <v>78</v>
      </c>
      <c r="D205" s="6" t="s">
        <v>79</v>
      </c>
      <c r="F205" s="6" t="n">
        <v>3.82703E-012</v>
      </c>
      <c r="H205" s="24" t="n">
        <v>126.48</v>
      </c>
      <c r="J205" s="24" t="n">
        <v>84.169</v>
      </c>
      <c r="L205" s="6" t="s">
        <v>80</v>
      </c>
      <c r="N205" s="4" t="s">
        <v>81</v>
      </c>
      <c r="O205" s="5" t="s">
        <v>23</v>
      </c>
      <c r="P205" s="2" t="s">
        <v>82</v>
      </c>
      <c r="R205" s="6" t="n">
        <v>2</v>
      </c>
      <c r="T205" s="7" t="n">
        <v>0.17557</v>
      </c>
      <c r="V205" s="7" t="n">
        <v>1.06375980418013</v>
      </c>
      <c r="X205" s="7" t="n">
        <v>1.05747153567332</v>
      </c>
      <c r="Z205" s="7" t="n">
        <v>0.101205440372241</v>
      </c>
      <c r="AB205" s="7" t="n">
        <f aca="false">LOG(V205,2)</f>
        <v>0.0891724286227536</v>
      </c>
    </row>
    <row r="206" customFormat="false" ht="15" hidden="false" customHeight="false" outlineLevel="0" collapsed="false">
      <c r="A206" s="2" t="s">
        <v>4146</v>
      </c>
      <c r="B206" s="2" t="s">
        <v>4147</v>
      </c>
      <c r="D206" s="6" t="s">
        <v>4148</v>
      </c>
      <c r="F206" s="6" t="n">
        <v>8.17505E-070</v>
      </c>
      <c r="H206" s="24" t="n">
        <v>229.95</v>
      </c>
      <c r="J206" s="24" t="n">
        <v>71.085</v>
      </c>
      <c r="L206" s="6" t="s">
        <v>4149</v>
      </c>
      <c r="N206" s="4" t="s">
        <v>4150</v>
      </c>
      <c r="O206" s="5" t="s">
        <v>23</v>
      </c>
      <c r="P206" s="2" t="s">
        <v>4151</v>
      </c>
      <c r="R206" s="6" t="n">
        <v>3</v>
      </c>
      <c r="T206" s="7" t="n">
        <v>-0.06519</v>
      </c>
      <c r="V206" s="7" t="n">
        <v>1.06372441968738</v>
      </c>
      <c r="X206" s="7" t="n">
        <v>1.02987973448882</v>
      </c>
      <c r="Z206" s="7" t="n">
        <v>0.181766376783504</v>
      </c>
      <c r="AB206" s="7" t="n">
        <f aca="false">LOG(V206,2)</f>
        <v>0.0891244385773711</v>
      </c>
    </row>
    <row r="207" customFormat="false" ht="15" hidden="false" customHeight="false" outlineLevel="0" collapsed="false">
      <c r="A207" s="2" t="s">
        <v>2790</v>
      </c>
      <c r="B207" s="2" t="s">
        <v>2791</v>
      </c>
      <c r="D207" s="6" t="s">
        <v>2792</v>
      </c>
      <c r="F207" s="6" t="n">
        <v>1.002E-053</v>
      </c>
      <c r="H207" s="24" t="n">
        <v>200.55</v>
      </c>
      <c r="J207" s="24" t="n">
        <v>200.55</v>
      </c>
      <c r="L207" s="6" t="s">
        <v>2793</v>
      </c>
      <c r="N207" s="4" t="s">
        <v>2794</v>
      </c>
      <c r="O207" s="5" t="s">
        <v>23</v>
      </c>
      <c r="P207" s="2" t="s">
        <v>2795</v>
      </c>
      <c r="R207" s="6" t="n">
        <v>2</v>
      </c>
      <c r="T207" s="7" t="n">
        <v>-0.97879</v>
      </c>
      <c r="V207" s="7" t="n">
        <v>1.06370524601816</v>
      </c>
      <c r="X207" s="7" t="n">
        <v>1.08941953799906</v>
      </c>
      <c r="Z207" s="7" t="n">
        <v>0.0708773136833038</v>
      </c>
      <c r="AB207" s="7" t="n">
        <f aca="false">LOG(V207,2)</f>
        <v>0.0890984337153182</v>
      </c>
    </row>
    <row r="208" customFormat="false" ht="15" hidden="false" customHeight="false" outlineLevel="0" collapsed="false">
      <c r="A208" s="2" t="s">
        <v>3659</v>
      </c>
      <c r="B208" s="2" t="s">
        <v>1497</v>
      </c>
      <c r="D208" s="6" t="s">
        <v>1498</v>
      </c>
      <c r="F208" s="6" t="n">
        <v>4.78431E-058</v>
      </c>
      <c r="H208" s="24" t="n">
        <v>190.24</v>
      </c>
      <c r="J208" s="24" t="n">
        <v>63.727</v>
      </c>
      <c r="L208" s="6" t="s">
        <v>4152</v>
      </c>
      <c r="N208" s="4" t="s">
        <v>4153</v>
      </c>
      <c r="O208" s="5" t="s">
        <v>23</v>
      </c>
      <c r="P208" s="2" t="s">
        <v>4154</v>
      </c>
      <c r="R208" s="6" t="n">
        <v>2</v>
      </c>
      <c r="T208" s="7" t="n">
        <v>0.81305</v>
      </c>
      <c r="V208" s="7" t="n">
        <v>1.06321181389488</v>
      </c>
      <c r="X208" s="7" t="n">
        <v>1.09997042432969</v>
      </c>
      <c r="Z208" s="7" t="n">
        <v>0.121847679470034</v>
      </c>
      <c r="AB208" s="7" t="n">
        <f aca="false">LOG(V208,2)</f>
        <v>0.0884290403445417</v>
      </c>
    </row>
    <row r="209" customFormat="false" ht="15" hidden="false" customHeight="false" outlineLevel="0" collapsed="false">
      <c r="A209" s="2" t="s">
        <v>4041</v>
      </c>
      <c r="B209" s="2" t="s">
        <v>4042</v>
      </c>
      <c r="D209" s="6" t="s">
        <v>4043</v>
      </c>
      <c r="F209" s="6" t="n">
        <v>3.41709E-015</v>
      </c>
      <c r="H209" s="24" t="n">
        <v>134.3</v>
      </c>
      <c r="J209" s="24" t="n">
        <v>74.841</v>
      </c>
      <c r="L209" s="6" t="s">
        <v>4155</v>
      </c>
      <c r="N209" s="4" t="s">
        <v>4156</v>
      </c>
      <c r="O209" s="5" t="s">
        <v>23</v>
      </c>
      <c r="P209" s="2" t="s">
        <v>4157</v>
      </c>
      <c r="R209" s="6" t="n">
        <v>3</v>
      </c>
      <c r="T209" s="7" t="n">
        <v>-0.55615</v>
      </c>
      <c r="V209" s="7" t="n">
        <v>1.06309955118145</v>
      </c>
      <c r="X209" s="7" t="n">
        <v>1.05956904225342</v>
      </c>
      <c r="Z209" s="7" t="n">
        <v>0.201578049749539</v>
      </c>
      <c r="AB209" s="7" t="n">
        <f aca="false">LOG(V209,2)</f>
        <v>0.0882767006047048</v>
      </c>
    </row>
    <row r="210" customFormat="false" ht="15" hidden="false" customHeight="false" outlineLevel="0" collapsed="false">
      <c r="A210" s="2" t="s">
        <v>4158</v>
      </c>
      <c r="B210" s="2" t="s">
        <v>1796</v>
      </c>
      <c r="D210" s="6" t="s">
        <v>1797</v>
      </c>
      <c r="F210" s="6" t="n">
        <v>2.1956E-022</v>
      </c>
      <c r="H210" s="24" t="n">
        <v>152.16</v>
      </c>
      <c r="J210" s="24" t="n">
        <v>128.35</v>
      </c>
      <c r="L210" s="6" t="s">
        <v>1884</v>
      </c>
      <c r="N210" s="4" t="s">
        <v>1885</v>
      </c>
      <c r="O210" s="5" t="s">
        <v>23</v>
      </c>
      <c r="P210" s="2" t="s">
        <v>1886</v>
      </c>
      <c r="R210" s="6" t="n">
        <v>2</v>
      </c>
      <c r="T210" s="7" t="n">
        <v>-0.047187</v>
      </c>
      <c r="V210" s="7" t="n">
        <v>1.06293832195752</v>
      </c>
      <c r="X210" s="7" t="n">
        <v>1.08220948699231</v>
      </c>
      <c r="Z210" s="7" t="n">
        <v>0.0692422091517735</v>
      </c>
      <c r="AB210" s="7" t="n">
        <f aca="false">LOG(V210,2)</f>
        <v>0.0880578854977825</v>
      </c>
    </row>
    <row r="211" customFormat="false" ht="15" hidden="false" customHeight="false" outlineLevel="0" collapsed="false">
      <c r="A211" s="2" t="s">
        <v>2476</v>
      </c>
      <c r="B211" s="2" t="s">
        <v>2477</v>
      </c>
      <c r="D211" s="6" t="s">
        <v>2478</v>
      </c>
      <c r="F211" s="6" t="n">
        <v>7.66833E-005</v>
      </c>
      <c r="H211" s="24" t="n">
        <v>93.374</v>
      </c>
      <c r="J211" s="24" t="n">
        <v>93.374</v>
      </c>
      <c r="L211" s="6" t="s">
        <v>4159</v>
      </c>
      <c r="N211" s="4" t="s">
        <v>4160</v>
      </c>
      <c r="O211" s="5" t="s">
        <v>23</v>
      </c>
      <c r="P211" s="2" t="s">
        <v>4161</v>
      </c>
      <c r="R211" s="6" t="n">
        <v>2</v>
      </c>
      <c r="T211" s="7" t="n">
        <v>-0.29938</v>
      </c>
      <c r="V211" s="7" t="n">
        <v>1.06293534055846</v>
      </c>
      <c r="X211" s="7" t="n">
        <v>1.12656581128433</v>
      </c>
      <c r="Z211" s="7" t="n">
        <v>0.109799093723671</v>
      </c>
      <c r="AB211" s="7" t="n">
        <f aca="false">LOG(V211,2)</f>
        <v>0.0880538389265265</v>
      </c>
    </row>
    <row r="212" customFormat="false" ht="15" hidden="false" customHeight="false" outlineLevel="0" collapsed="false">
      <c r="A212" s="2" t="s">
        <v>4162</v>
      </c>
      <c r="B212" s="2" t="s">
        <v>4163</v>
      </c>
      <c r="D212" s="6" t="s">
        <v>4164</v>
      </c>
      <c r="F212" s="6" t="n">
        <v>1.23733E-027</v>
      </c>
      <c r="H212" s="24" t="n">
        <v>137.8</v>
      </c>
      <c r="J212" s="24" t="n">
        <v>125.22</v>
      </c>
      <c r="L212" s="6" t="s">
        <v>4165</v>
      </c>
      <c r="O212" s="5" t="s">
        <v>23</v>
      </c>
      <c r="P212" s="2" t="s">
        <v>4166</v>
      </c>
      <c r="R212" s="6" t="n">
        <v>2</v>
      </c>
      <c r="T212" s="7" t="n">
        <v>2.0818</v>
      </c>
      <c r="V212" s="7" t="n">
        <v>1.06284641799189</v>
      </c>
      <c r="X212" s="7" t="n">
        <v>1.04606303703036</v>
      </c>
      <c r="Z212" s="7" t="n">
        <v>0.139788186366457</v>
      </c>
      <c r="AB212" s="7" t="n">
        <f aca="false">LOG(V212,2)</f>
        <v>0.0879331415450721</v>
      </c>
    </row>
    <row r="213" customFormat="false" ht="15" hidden="false" customHeight="false" outlineLevel="0" collapsed="false">
      <c r="A213" s="2" t="s">
        <v>212</v>
      </c>
      <c r="B213" s="2" t="s">
        <v>213</v>
      </c>
      <c r="D213" s="6" t="s">
        <v>214</v>
      </c>
      <c r="F213" s="6" t="n">
        <v>1.00906E-016</v>
      </c>
      <c r="H213" s="24" t="n">
        <v>133.16</v>
      </c>
      <c r="J213" s="24" t="n">
        <v>52.527</v>
      </c>
      <c r="L213" s="6" t="s">
        <v>215</v>
      </c>
      <c r="N213" s="4" t="s">
        <v>216</v>
      </c>
      <c r="O213" s="5" t="s">
        <v>23</v>
      </c>
      <c r="P213" s="2" t="s">
        <v>217</v>
      </c>
      <c r="R213" s="6" t="n">
        <v>2</v>
      </c>
      <c r="T213" s="7" t="n">
        <v>-0.82944</v>
      </c>
      <c r="V213" s="7" t="n">
        <v>1.06284590253085</v>
      </c>
      <c r="X213" s="7" t="n">
        <v>1.0747736765452</v>
      </c>
      <c r="Z213" s="7" t="n">
        <v>0.200910934432847</v>
      </c>
      <c r="AB213" s="7" t="n">
        <f aca="false">LOG(V213,2)</f>
        <v>0.0879324418642459</v>
      </c>
    </row>
    <row r="214" customFormat="false" ht="15" hidden="false" customHeight="false" outlineLevel="0" collapsed="false">
      <c r="A214" s="2" t="s">
        <v>4167</v>
      </c>
      <c r="B214" s="2" t="s">
        <v>4168</v>
      </c>
      <c r="D214" s="6" t="s">
        <v>4169</v>
      </c>
      <c r="F214" s="6" t="n">
        <v>0.00172427</v>
      </c>
      <c r="H214" s="24" t="n">
        <v>48.091</v>
      </c>
      <c r="J214" s="24" t="n">
        <v>40.352</v>
      </c>
      <c r="L214" s="6" t="s">
        <v>4170</v>
      </c>
      <c r="N214" s="4" t="s">
        <v>4171</v>
      </c>
      <c r="O214" s="5" t="s">
        <v>23</v>
      </c>
      <c r="P214" s="2" t="s">
        <v>24</v>
      </c>
      <c r="R214" s="6" t="n">
        <v>2</v>
      </c>
      <c r="T214" s="7" t="n">
        <v>0.98034</v>
      </c>
      <c r="V214" s="7" t="n">
        <v>1.06281853566291</v>
      </c>
      <c r="X214" s="7" t="n">
        <v>1.04702154892046</v>
      </c>
      <c r="Z214" s="7" t="n">
        <v>0.0849209286514486</v>
      </c>
      <c r="AB214" s="7" t="n">
        <f aca="false">LOG(V214,2)</f>
        <v>0.0878952939081042</v>
      </c>
    </row>
    <row r="215" customFormat="false" ht="15" hidden="false" customHeight="false" outlineLevel="0" collapsed="false">
      <c r="A215" s="2" t="s">
        <v>4172</v>
      </c>
      <c r="B215" s="2" t="s">
        <v>231</v>
      </c>
      <c r="D215" s="6" t="s">
        <v>232</v>
      </c>
      <c r="F215" s="6" t="n">
        <v>3.29284E-050</v>
      </c>
      <c r="H215" s="24" t="n">
        <v>196.88</v>
      </c>
      <c r="J215" s="24" t="n">
        <v>78.903</v>
      </c>
      <c r="L215" s="6" t="s">
        <v>233</v>
      </c>
      <c r="N215" s="4" t="s">
        <v>234</v>
      </c>
      <c r="O215" s="5" t="s">
        <v>23</v>
      </c>
      <c r="P215" s="2" t="s">
        <v>235</v>
      </c>
      <c r="R215" s="6" t="n">
        <v>2</v>
      </c>
      <c r="T215" s="7" t="n">
        <v>1.5199</v>
      </c>
      <c r="V215" s="7" t="n">
        <v>1.06276907640522</v>
      </c>
      <c r="X215" s="7" t="n">
        <v>1.05267781430121</v>
      </c>
      <c r="Z215" s="7" t="n">
        <v>0.228916713231353</v>
      </c>
      <c r="AB215" s="7" t="n">
        <f aca="false">LOG(V215,2)</f>
        <v>0.0878281551786399</v>
      </c>
    </row>
    <row r="216" customFormat="false" ht="15" hidden="false" customHeight="false" outlineLevel="0" collapsed="false">
      <c r="A216" s="2" t="s">
        <v>4173</v>
      </c>
      <c r="B216" s="2" t="s">
        <v>4174</v>
      </c>
      <c r="D216" s="6" t="s">
        <v>4175</v>
      </c>
      <c r="F216" s="6" t="n">
        <v>2.99233E-009</v>
      </c>
      <c r="H216" s="24" t="n">
        <v>128.27</v>
      </c>
      <c r="J216" s="24" t="n">
        <v>85.533</v>
      </c>
      <c r="L216" s="6" t="s">
        <v>4176</v>
      </c>
      <c r="N216" s="4" t="s">
        <v>4177</v>
      </c>
      <c r="O216" s="5" t="s">
        <v>23</v>
      </c>
      <c r="P216" s="2" t="s">
        <v>283</v>
      </c>
      <c r="R216" s="6" t="n">
        <v>2</v>
      </c>
      <c r="T216" s="7" t="n">
        <v>-0.020935</v>
      </c>
      <c r="V216" s="7" t="n">
        <v>1.06213688734026</v>
      </c>
      <c r="X216" s="7" t="n">
        <v>1.07176550397706</v>
      </c>
      <c r="Z216" s="7" t="n">
        <v>0.16974461020516</v>
      </c>
      <c r="AB216" s="7" t="n">
        <f aca="false">LOG(V216,2)</f>
        <v>0.0869697114908849</v>
      </c>
    </row>
    <row r="217" customFormat="false" ht="15" hidden="false" customHeight="false" outlineLevel="0" collapsed="false">
      <c r="A217" s="2" t="s">
        <v>1100</v>
      </c>
      <c r="B217" s="2" t="s">
        <v>1101</v>
      </c>
      <c r="D217" s="6" t="s">
        <v>1102</v>
      </c>
      <c r="F217" s="6" t="n">
        <v>8.36526E-014</v>
      </c>
      <c r="H217" s="24" t="n">
        <v>117.48</v>
      </c>
      <c r="J217" s="24" t="n">
        <v>81.148</v>
      </c>
      <c r="L217" s="6" t="s">
        <v>1103</v>
      </c>
      <c r="N217" s="4" t="s">
        <v>1104</v>
      </c>
      <c r="O217" s="5" t="s">
        <v>23</v>
      </c>
      <c r="P217" s="2" t="s">
        <v>1105</v>
      </c>
      <c r="R217" s="6" t="n">
        <v>2</v>
      </c>
      <c r="T217" s="7" t="n">
        <v>0.39102</v>
      </c>
      <c r="V217" s="7" t="n">
        <v>1.06174398178265</v>
      </c>
      <c r="X217" s="7" t="n">
        <v>1.1108205570057</v>
      </c>
      <c r="Z217" s="7" t="n">
        <v>0.157133936994931</v>
      </c>
      <c r="AB217" s="7" t="n">
        <f aca="false">LOG(V217,2)</f>
        <v>0.086435931169962</v>
      </c>
    </row>
    <row r="218" customFormat="false" ht="15" hidden="false" customHeight="false" outlineLevel="0" collapsed="false">
      <c r="A218" s="2" t="s">
        <v>438</v>
      </c>
      <c r="B218" s="2" t="s">
        <v>439</v>
      </c>
      <c r="D218" s="6" t="s">
        <v>440</v>
      </c>
      <c r="F218" s="6" t="n">
        <v>1.10682E-006</v>
      </c>
      <c r="H218" s="24" t="n">
        <v>93.374</v>
      </c>
      <c r="J218" s="24" t="n">
        <v>51.066</v>
      </c>
      <c r="L218" s="6" t="s">
        <v>4178</v>
      </c>
      <c r="N218" s="4" t="s">
        <v>4179</v>
      </c>
      <c r="O218" s="5" t="s">
        <v>23</v>
      </c>
      <c r="P218" s="2" t="s">
        <v>814</v>
      </c>
      <c r="R218" s="6" t="n">
        <v>2</v>
      </c>
      <c r="T218" s="7" t="n">
        <v>2.6566</v>
      </c>
      <c r="V218" s="7" t="n">
        <v>1.06166012647171</v>
      </c>
      <c r="X218" s="7" t="n">
        <v>0.978520720856498</v>
      </c>
      <c r="Z218" s="7" t="n">
        <v>0.271258608138824</v>
      </c>
      <c r="AB218" s="7" t="n">
        <f aca="false">LOG(V218,2)</f>
        <v>0.0863219842854862</v>
      </c>
    </row>
    <row r="219" customFormat="false" ht="15" hidden="false" customHeight="false" outlineLevel="0" collapsed="false">
      <c r="A219" s="2" t="s">
        <v>3917</v>
      </c>
      <c r="B219" s="2" t="s">
        <v>3918</v>
      </c>
      <c r="D219" s="6" t="s">
        <v>3919</v>
      </c>
      <c r="F219" s="6" t="n">
        <v>1.10733E-046</v>
      </c>
      <c r="H219" s="24" t="n">
        <v>176.62</v>
      </c>
      <c r="J219" s="24" t="n">
        <v>161.02</v>
      </c>
      <c r="L219" s="6" t="s">
        <v>4180</v>
      </c>
      <c r="N219" s="4" t="s">
        <v>4181</v>
      </c>
      <c r="O219" s="5" t="s">
        <v>23</v>
      </c>
      <c r="P219" s="2" t="s">
        <v>283</v>
      </c>
      <c r="R219" s="6" t="n">
        <v>3</v>
      </c>
      <c r="T219" s="7" t="n">
        <v>0.46094</v>
      </c>
      <c r="V219" s="7" t="n">
        <v>1.06155364702616</v>
      </c>
      <c r="X219" s="7" t="n">
        <v>1.11167167807536</v>
      </c>
      <c r="Z219" s="7" t="n">
        <v>0.188213605220731</v>
      </c>
      <c r="AB219" s="7" t="n">
        <f aca="false">LOG(V219,2)</f>
        <v>0.0861772815993064</v>
      </c>
    </row>
    <row r="220" customFormat="false" ht="15" hidden="false" customHeight="false" outlineLevel="0" collapsed="false">
      <c r="A220" s="2" t="s">
        <v>4182</v>
      </c>
      <c r="B220" s="2" t="s">
        <v>4183</v>
      </c>
      <c r="D220" s="6" t="s">
        <v>4184</v>
      </c>
      <c r="F220" s="6" t="n">
        <v>1.31028E-014</v>
      </c>
      <c r="H220" s="24" t="n">
        <v>145.46</v>
      </c>
      <c r="J220" s="24" t="n">
        <v>105.46</v>
      </c>
      <c r="L220" s="6" t="s">
        <v>4185</v>
      </c>
      <c r="N220" s="4" t="s">
        <v>4186</v>
      </c>
      <c r="O220" s="5" t="s">
        <v>23</v>
      </c>
      <c r="P220" s="2" t="s">
        <v>42</v>
      </c>
      <c r="R220" s="6" t="n">
        <v>2</v>
      </c>
      <c r="T220" s="7" t="n">
        <v>0.64772</v>
      </c>
      <c r="V220" s="7" t="n">
        <v>1.06114289923641</v>
      </c>
      <c r="X220" s="7" t="n">
        <v>1.12053601611835</v>
      </c>
      <c r="Z220" s="7" t="n">
        <v>0.100746840629638</v>
      </c>
      <c r="AB220" s="7" t="n">
        <f aca="false">LOG(V220,2)</f>
        <v>0.0856189504447368</v>
      </c>
    </row>
    <row r="221" customFormat="false" ht="15" hidden="false" customHeight="false" outlineLevel="0" collapsed="false">
      <c r="A221" s="2" t="s">
        <v>4187</v>
      </c>
      <c r="B221" s="2" t="s">
        <v>4188</v>
      </c>
      <c r="D221" s="6" t="s">
        <v>4189</v>
      </c>
      <c r="F221" s="6" t="n">
        <v>0.000184738</v>
      </c>
      <c r="H221" s="24" t="n">
        <v>86.794</v>
      </c>
      <c r="J221" s="24" t="n">
        <v>66.073</v>
      </c>
      <c r="L221" s="6" t="s">
        <v>4190</v>
      </c>
      <c r="N221" s="4" t="s">
        <v>2066</v>
      </c>
      <c r="O221" s="5" t="s">
        <v>23</v>
      </c>
      <c r="P221" s="2" t="s">
        <v>4191</v>
      </c>
      <c r="R221" s="6" t="n">
        <v>2</v>
      </c>
      <c r="T221" s="7" t="n">
        <v>1.8306</v>
      </c>
      <c r="V221" s="7" t="n">
        <v>1.06067596855395</v>
      </c>
      <c r="X221" s="7" t="n">
        <v>1.14175706582178</v>
      </c>
      <c r="Z221" s="7" t="n">
        <v>0.185165638433963</v>
      </c>
      <c r="AB221" s="7" t="n">
        <f aca="false">LOG(V221,2)</f>
        <v>0.0849839871110411</v>
      </c>
    </row>
    <row r="222" customFormat="false" ht="15" hidden="false" customHeight="false" outlineLevel="0" collapsed="false">
      <c r="A222" s="2" t="s">
        <v>4192</v>
      </c>
      <c r="B222" s="2" t="s">
        <v>4193</v>
      </c>
      <c r="D222" s="6" t="s">
        <v>4194</v>
      </c>
      <c r="F222" s="6" t="n">
        <v>1.21675E-023</v>
      </c>
      <c r="H222" s="24" t="n">
        <v>161.99</v>
      </c>
      <c r="J222" s="24" t="n">
        <v>63.473</v>
      </c>
      <c r="L222" s="6" t="s">
        <v>4195</v>
      </c>
      <c r="N222" s="4" t="s">
        <v>2331</v>
      </c>
      <c r="O222" s="5" t="s">
        <v>23</v>
      </c>
      <c r="P222" s="2" t="s">
        <v>4196</v>
      </c>
      <c r="R222" s="6" t="n">
        <v>3</v>
      </c>
      <c r="T222" s="7" t="n">
        <v>-0.50922</v>
      </c>
      <c r="V222" s="7" t="n">
        <v>1.06060195060039</v>
      </c>
      <c r="X222" s="7" t="n">
        <v>1.03482740277385</v>
      </c>
      <c r="Z222" s="7" t="n">
        <v>0.298521249521707</v>
      </c>
      <c r="AB222" s="7" t="n">
        <f aca="false">LOG(V222,2)</f>
        <v>0.0848833069185873</v>
      </c>
    </row>
    <row r="223" customFormat="false" ht="15" hidden="false" customHeight="false" outlineLevel="0" collapsed="false">
      <c r="A223" s="2" t="s">
        <v>4197</v>
      </c>
      <c r="B223" s="2" t="s">
        <v>4198</v>
      </c>
      <c r="D223" s="6" t="s">
        <v>4199</v>
      </c>
      <c r="F223" s="6" t="n">
        <v>6.90522E-006</v>
      </c>
      <c r="H223" s="24" t="n">
        <v>101.3</v>
      </c>
      <c r="J223" s="24" t="n">
        <v>45.653</v>
      </c>
      <c r="L223" s="6" t="s">
        <v>4200</v>
      </c>
      <c r="N223" s="4" t="s">
        <v>4201</v>
      </c>
      <c r="O223" s="5" t="s">
        <v>23</v>
      </c>
      <c r="P223" s="2" t="s">
        <v>42</v>
      </c>
      <c r="R223" s="6" t="n">
        <v>2</v>
      </c>
      <c r="T223" s="7" t="n">
        <v>-0.82812</v>
      </c>
      <c r="V223" s="7" t="n">
        <v>1.05959386006068</v>
      </c>
      <c r="X223" s="7" t="n">
        <v>1.06674500094421</v>
      </c>
      <c r="Z223" s="7" t="n">
        <v>0.1698789235305</v>
      </c>
      <c r="AB223" s="7" t="n">
        <f aca="false">LOG(V223,2)</f>
        <v>0.0835113889809195</v>
      </c>
    </row>
    <row r="224" customFormat="false" ht="15" hidden="false" customHeight="false" outlineLevel="0" collapsed="false">
      <c r="A224" s="2" t="s">
        <v>3698</v>
      </c>
      <c r="B224" s="2" t="s">
        <v>207</v>
      </c>
      <c r="D224" s="6" t="s">
        <v>208</v>
      </c>
      <c r="F224" s="6" t="n">
        <v>2.31913E-009</v>
      </c>
      <c r="H224" s="24" t="n">
        <v>88.565</v>
      </c>
      <c r="J224" s="24" t="n">
        <v>59.372</v>
      </c>
      <c r="L224" s="6" t="s">
        <v>4202</v>
      </c>
      <c r="N224" s="4" t="s">
        <v>4203</v>
      </c>
      <c r="O224" s="5" t="s">
        <v>23</v>
      </c>
      <c r="P224" s="2" t="s">
        <v>4204</v>
      </c>
      <c r="R224" s="6" t="n">
        <v>3</v>
      </c>
      <c r="T224" s="7" t="n">
        <v>-0.67076</v>
      </c>
      <c r="V224" s="7" t="n">
        <v>1.05937248375886</v>
      </c>
      <c r="X224" s="7" t="n">
        <v>1.10825729340702</v>
      </c>
      <c r="Z224" s="7" t="n">
        <v>0.186514422637963</v>
      </c>
      <c r="AB224" s="7" t="n">
        <f aca="false">LOG(V224,2)</f>
        <v>0.0832099415370719</v>
      </c>
    </row>
    <row r="225" customFormat="false" ht="15" hidden="false" customHeight="false" outlineLevel="0" collapsed="false">
      <c r="A225" s="2" t="s">
        <v>3157</v>
      </c>
      <c r="B225" s="2" t="s">
        <v>3158</v>
      </c>
      <c r="D225" s="6" t="s">
        <v>3159</v>
      </c>
      <c r="F225" s="6" t="n">
        <v>3.72506E-015</v>
      </c>
      <c r="H225" s="24" t="n">
        <v>119.46</v>
      </c>
      <c r="J225" s="24" t="n">
        <v>70.783</v>
      </c>
      <c r="L225" s="6" t="s">
        <v>4205</v>
      </c>
      <c r="N225" s="4" t="s">
        <v>1061</v>
      </c>
      <c r="O225" s="5" t="s">
        <v>23</v>
      </c>
      <c r="P225" s="2" t="s">
        <v>4206</v>
      </c>
      <c r="R225" s="6" t="n">
        <v>3</v>
      </c>
      <c r="T225" s="7" t="n">
        <v>0.2083</v>
      </c>
      <c r="V225" s="7" t="n">
        <v>1.05927218926437</v>
      </c>
      <c r="X225" s="7" t="n">
        <v>1.05157788546071</v>
      </c>
      <c r="Z225" s="7" t="n">
        <v>0.225909562029887</v>
      </c>
      <c r="AB225" s="7" t="n">
        <f aca="false">LOG(V225,2)</f>
        <v>0.0830733500908703</v>
      </c>
    </row>
    <row r="226" customFormat="false" ht="15" hidden="false" customHeight="false" outlineLevel="0" collapsed="false">
      <c r="A226" s="2" t="s">
        <v>4207</v>
      </c>
      <c r="B226" s="2" t="s">
        <v>4208</v>
      </c>
      <c r="D226" s="6" t="s">
        <v>4209</v>
      </c>
      <c r="F226" s="6" t="n">
        <v>7.03112E-005</v>
      </c>
      <c r="H226" s="24" t="n">
        <v>94.114</v>
      </c>
      <c r="J226" s="24" t="n">
        <v>62.546</v>
      </c>
      <c r="L226" s="6" t="s">
        <v>4210</v>
      </c>
      <c r="N226" s="4" t="s">
        <v>4211</v>
      </c>
      <c r="O226" s="5" t="s">
        <v>23</v>
      </c>
      <c r="P226" s="2" t="s">
        <v>283</v>
      </c>
      <c r="R226" s="6" t="n">
        <v>2</v>
      </c>
      <c r="T226" s="7" t="n">
        <v>-1.0188</v>
      </c>
      <c r="V226" s="7" t="n">
        <v>1.05921342141767</v>
      </c>
      <c r="X226" s="7" t="n">
        <v>1.07125621603475</v>
      </c>
      <c r="Z226" s="7" t="n">
        <v>0.091475572892517</v>
      </c>
      <c r="AB226" s="7" t="n">
        <f aca="false">LOG(V226,2)</f>
        <v>0.0829933079318963</v>
      </c>
    </row>
    <row r="227" customFormat="false" ht="15" hidden="false" customHeight="false" outlineLevel="0" collapsed="false">
      <c r="A227" s="2" t="s">
        <v>4212</v>
      </c>
      <c r="B227" s="2" t="s">
        <v>4213</v>
      </c>
      <c r="D227" s="6" t="s">
        <v>4214</v>
      </c>
      <c r="F227" s="6" t="n">
        <v>1.39688E-033</v>
      </c>
      <c r="H227" s="24" t="n">
        <v>156.96</v>
      </c>
      <c r="J227" s="24" t="n">
        <v>138.19</v>
      </c>
      <c r="L227" s="6" t="s">
        <v>4215</v>
      </c>
      <c r="N227" s="4" t="s">
        <v>4216</v>
      </c>
      <c r="O227" s="5" t="s">
        <v>23</v>
      </c>
      <c r="P227" s="2" t="s">
        <v>4217</v>
      </c>
      <c r="R227" s="6" t="n">
        <v>3</v>
      </c>
      <c r="T227" s="7" t="n">
        <v>0.038852</v>
      </c>
      <c r="V227" s="7" t="n">
        <v>1.05911507877132</v>
      </c>
      <c r="X227" s="7" t="n">
        <v>1.15924382080271</v>
      </c>
      <c r="Z227" s="7" t="n">
        <v>0.183466407225291</v>
      </c>
      <c r="AB227" s="7" t="n">
        <f aca="false">LOG(V227,2)</f>
        <v>0.0828593547246564</v>
      </c>
    </row>
    <row r="228" customFormat="false" ht="15" hidden="false" customHeight="false" outlineLevel="0" collapsed="false">
      <c r="A228" s="2" t="s">
        <v>4218</v>
      </c>
      <c r="B228" s="2" t="s">
        <v>4219</v>
      </c>
      <c r="D228" s="6" t="s">
        <v>4220</v>
      </c>
      <c r="F228" s="6" t="n">
        <v>8.04952E-005</v>
      </c>
      <c r="H228" s="24" t="n">
        <v>72.2</v>
      </c>
      <c r="J228" s="24" t="n">
        <v>69.721</v>
      </c>
      <c r="L228" s="6" t="s">
        <v>4221</v>
      </c>
      <c r="O228" s="5" t="s">
        <v>23</v>
      </c>
      <c r="P228" s="2" t="s">
        <v>4222</v>
      </c>
      <c r="R228" s="6" t="n">
        <v>2</v>
      </c>
      <c r="T228" s="7" t="n">
        <v>0.10694</v>
      </c>
      <c r="V228" s="7" t="n">
        <v>1.05887528469224</v>
      </c>
      <c r="X228" s="7" t="n">
        <v>1.02736714913747</v>
      </c>
      <c r="Z228" s="7" t="n">
        <v>0.0987888940069701</v>
      </c>
      <c r="AB228" s="7" t="n">
        <f aca="false">LOG(V228,2)</f>
        <v>0.0825326773835516</v>
      </c>
    </row>
    <row r="229" customFormat="false" ht="15" hidden="false" customHeight="false" outlineLevel="0" collapsed="false">
      <c r="A229" s="2" t="s">
        <v>4223</v>
      </c>
      <c r="B229" s="2" t="s">
        <v>4224</v>
      </c>
      <c r="D229" s="6" t="s">
        <v>4225</v>
      </c>
      <c r="F229" s="6" t="n">
        <v>1.69498E-027</v>
      </c>
      <c r="H229" s="24" t="n">
        <v>134.25</v>
      </c>
      <c r="J229" s="24" t="n">
        <v>48.405</v>
      </c>
      <c r="L229" s="6" t="s">
        <v>4226</v>
      </c>
      <c r="O229" s="5" t="s">
        <v>23</v>
      </c>
      <c r="P229" s="2" t="s">
        <v>4227</v>
      </c>
      <c r="R229" s="6" t="n">
        <v>2</v>
      </c>
      <c r="T229" s="7" t="n">
        <v>-1.5352</v>
      </c>
      <c r="V229" s="7" t="n">
        <v>1.05886842526661</v>
      </c>
      <c r="X229" s="7" t="n">
        <v>1.07986153367679</v>
      </c>
      <c r="Z229" s="7" t="n">
        <v>0.03659844925778</v>
      </c>
      <c r="AB229" s="7" t="n">
        <f aca="false">LOG(V229,2)</f>
        <v>0.0825233315318386</v>
      </c>
    </row>
    <row r="230" customFormat="false" ht="15" hidden="false" customHeight="false" outlineLevel="0" collapsed="false">
      <c r="A230" s="2" t="s">
        <v>4228</v>
      </c>
      <c r="B230" s="2" t="s">
        <v>4229</v>
      </c>
      <c r="D230" s="6" t="s">
        <v>4230</v>
      </c>
      <c r="F230" s="6" t="n">
        <v>3.43124E-022</v>
      </c>
      <c r="H230" s="24" t="n">
        <v>172.76</v>
      </c>
      <c r="J230" s="24" t="n">
        <v>85.742</v>
      </c>
      <c r="L230" s="6" t="s">
        <v>4231</v>
      </c>
      <c r="N230" s="4" t="s">
        <v>4232</v>
      </c>
      <c r="O230" s="5" t="s">
        <v>23</v>
      </c>
      <c r="P230" s="2" t="s">
        <v>4233</v>
      </c>
      <c r="R230" s="6" t="n">
        <v>3</v>
      </c>
      <c r="T230" s="7" t="n">
        <v>-1.412</v>
      </c>
      <c r="V230" s="7" t="n">
        <v>1.05871761797248</v>
      </c>
      <c r="X230" s="7" t="n">
        <v>1.07322793330421</v>
      </c>
      <c r="Z230" s="7" t="n">
        <v>0.11922305138047</v>
      </c>
      <c r="AB230" s="7" t="n">
        <f aca="false">LOG(V230,2)</f>
        <v>0.0823178438385012</v>
      </c>
    </row>
    <row r="231" customFormat="false" ht="15" hidden="false" customHeight="false" outlineLevel="0" collapsed="false">
      <c r="A231" s="2" t="s">
        <v>3545</v>
      </c>
      <c r="B231" s="2" t="s">
        <v>3546</v>
      </c>
      <c r="D231" s="6" t="s">
        <v>3547</v>
      </c>
      <c r="F231" s="6" t="n">
        <v>6.16534E-064</v>
      </c>
      <c r="H231" s="24" t="n">
        <v>202.01</v>
      </c>
      <c r="J231" s="24" t="n">
        <v>42.705</v>
      </c>
      <c r="L231" s="6" t="s">
        <v>4234</v>
      </c>
      <c r="N231" s="4" t="s">
        <v>574</v>
      </c>
      <c r="O231" s="5" t="s">
        <v>23</v>
      </c>
      <c r="P231" s="2" t="s">
        <v>4235</v>
      </c>
      <c r="R231" s="6" t="n">
        <v>3</v>
      </c>
      <c r="T231" s="7" t="n">
        <v>-0.84037</v>
      </c>
      <c r="V231" s="7" t="n">
        <v>1.05870185168381</v>
      </c>
      <c r="X231" s="7" t="n">
        <v>1.04495709260938</v>
      </c>
      <c r="Z231" s="7" t="n">
        <v>0.0307876251628207</v>
      </c>
      <c r="AB231" s="7" t="n">
        <f aca="false">LOG(V231,2)</f>
        <v>0.0822963592467127</v>
      </c>
    </row>
    <row r="232" customFormat="false" ht="15" hidden="false" customHeight="false" outlineLevel="0" collapsed="false">
      <c r="A232" s="2" t="s">
        <v>748</v>
      </c>
      <c r="B232" s="2" t="s">
        <v>749</v>
      </c>
      <c r="D232" s="6" t="s">
        <v>750</v>
      </c>
      <c r="F232" s="6" t="n">
        <v>7.17246E-024</v>
      </c>
      <c r="H232" s="24" t="n">
        <v>158.86</v>
      </c>
      <c r="J232" s="24" t="n">
        <v>61.265</v>
      </c>
      <c r="L232" s="6" t="s">
        <v>751</v>
      </c>
      <c r="N232" s="4" t="s">
        <v>4236</v>
      </c>
      <c r="O232" s="5" t="s">
        <v>23</v>
      </c>
      <c r="P232" s="2" t="s">
        <v>753</v>
      </c>
      <c r="R232" s="6" t="n">
        <v>3</v>
      </c>
      <c r="T232" s="7" t="n">
        <v>0.18155</v>
      </c>
      <c r="V232" s="7" t="n">
        <v>1.05848862265637</v>
      </c>
      <c r="X232" s="7" t="n">
        <v>0.999580352084601</v>
      </c>
      <c r="Z232" s="7" t="n">
        <v>0.096940668809828</v>
      </c>
      <c r="AB232" s="7" t="n">
        <f aca="false">LOG(V232,2)</f>
        <v>0.0820057623776737</v>
      </c>
    </row>
    <row r="233" customFormat="false" ht="15" hidden="false" customHeight="false" outlineLevel="0" collapsed="false">
      <c r="A233" s="2" t="s">
        <v>1724</v>
      </c>
      <c r="B233" s="2" t="s">
        <v>1725</v>
      </c>
      <c r="D233" s="6" t="s">
        <v>1726</v>
      </c>
      <c r="F233" s="6" t="n">
        <v>4.05388E-010</v>
      </c>
      <c r="H233" s="24" t="n">
        <v>83.723</v>
      </c>
      <c r="J233" s="24" t="n">
        <v>83.723</v>
      </c>
      <c r="L233" s="6" t="s">
        <v>1727</v>
      </c>
      <c r="N233" s="4" t="s">
        <v>1728</v>
      </c>
      <c r="O233" s="5" t="s">
        <v>23</v>
      </c>
      <c r="P233" s="5" t="s">
        <v>641</v>
      </c>
      <c r="R233" s="6" t="n">
        <v>3</v>
      </c>
      <c r="T233" s="7" t="n">
        <v>-0.21202</v>
      </c>
      <c r="V233" s="7" t="n">
        <v>1.05848159983926</v>
      </c>
      <c r="X233" s="7" t="n">
        <v>1.03657203273891</v>
      </c>
      <c r="Z233" s="7" t="n">
        <v>0.0983932356374655</v>
      </c>
      <c r="AB233" s="7" t="n">
        <f aca="false">LOG(V233,2)</f>
        <v>0.0819961904117416</v>
      </c>
    </row>
    <row r="234" customFormat="false" ht="15" hidden="false" customHeight="false" outlineLevel="0" collapsed="false">
      <c r="A234" s="2" t="s">
        <v>831</v>
      </c>
      <c r="B234" s="2" t="s">
        <v>832</v>
      </c>
      <c r="D234" s="6" t="s">
        <v>833</v>
      </c>
      <c r="F234" s="6" t="n">
        <v>5.20402E-028</v>
      </c>
      <c r="H234" s="24" t="n">
        <v>154.65</v>
      </c>
      <c r="J234" s="24" t="n">
        <v>154.65</v>
      </c>
      <c r="L234" s="6" t="s">
        <v>2562</v>
      </c>
      <c r="N234" s="4" t="s">
        <v>355</v>
      </c>
      <c r="O234" s="5" t="s">
        <v>23</v>
      </c>
      <c r="P234" s="2" t="s">
        <v>2563</v>
      </c>
      <c r="R234" s="6" t="n">
        <v>2</v>
      </c>
      <c r="T234" s="7" t="n">
        <v>-1.3101</v>
      </c>
      <c r="V234" s="7" t="n">
        <v>1.05835641402107</v>
      </c>
      <c r="X234" s="7" t="n">
        <v>1.02637965536521</v>
      </c>
      <c r="Z234" s="7" t="n">
        <v>0.108702693071916</v>
      </c>
      <c r="AB234" s="7" t="n">
        <f aca="false">LOG(V234,2)</f>
        <v>0.0818255538697719</v>
      </c>
    </row>
    <row r="235" customFormat="false" ht="15" hidden="false" customHeight="false" outlineLevel="0" collapsed="false">
      <c r="A235" s="2" t="s">
        <v>4237</v>
      </c>
      <c r="B235" s="2" t="s">
        <v>4238</v>
      </c>
      <c r="D235" s="6" t="s">
        <v>4239</v>
      </c>
      <c r="F235" s="6" t="n">
        <v>2.68218E-048</v>
      </c>
      <c r="H235" s="24" t="n">
        <v>186.69</v>
      </c>
      <c r="J235" s="24" t="n">
        <v>63.29</v>
      </c>
      <c r="L235" s="6" t="s">
        <v>4240</v>
      </c>
      <c r="N235" s="4" t="s">
        <v>4241</v>
      </c>
      <c r="O235" s="5" t="s">
        <v>23</v>
      </c>
      <c r="P235" s="2" t="s">
        <v>4242</v>
      </c>
      <c r="R235" s="6" t="n">
        <v>3</v>
      </c>
      <c r="T235" s="7" t="n">
        <v>-0.12163</v>
      </c>
      <c r="V235" s="7" t="n">
        <v>1.05814013140953</v>
      </c>
      <c r="X235" s="7" t="n">
        <v>1.05359004426376</v>
      </c>
      <c r="Z235" s="7" t="n">
        <v>0.0740815344491764</v>
      </c>
      <c r="AB235" s="7" t="n">
        <f aca="false">LOG(V235,2)</f>
        <v>0.0815306988152146</v>
      </c>
    </row>
    <row r="236" customFormat="false" ht="15" hidden="false" customHeight="false" outlineLevel="0" collapsed="false">
      <c r="A236" s="2" t="s">
        <v>4243</v>
      </c>
      <c r="B236" s="2" t="s">
        <v>4244</v>
      </c>
      <c r="D236" s="6" t="s">
        <v>4245</v>
      </c>
      <c r="F236" s="6" t="n">
        <v>6.73338E-010</v>
      </c>
      <c r="H236" s="24" t="n">
        <v>97.904</v>
      </c>
      <c r="J236" s="24" t="n">
        <v>49.595</v>
      </c>
      <c r="L236" s="6" t="s">
        <v>4246</v>
      </c>
      <c r="N236" s="4" t="s">
        <v>4247</v>
      </c>
      <c r="O236" s="5" t="s">
        <v>23</v>
      </c>
      <c r="P236" s="2" t="s">
        <v>4248</v>
      </c>
      <c r="R236" s="6" t="n">
        <v>2</v>
      </c>
      <c r="T236" s="7" t="n">
        <v>0.06809</v>
      </c>
      <c r="V236" s="7" t="n">
        <v>1.05795811963376</v>
      </c>
      <c r="X236" s="7" t="n">
        <v>1.08961270936303</v>
      </c>
      <c r="Z236" s="7" t="n">
        <v>0.0688664625629085</v>
      </c>
      <c r="AB236" s="7" t="n">
        <f aca="false">LOG(V236,2)</f>
        <v>0.0812825180071642</v>
      </c>
    </row>
    <row r="237" customFormat="false" ht="15" hidden="false" customHeight="false" outlineLevel="0" collapsed="false">
      <c r="A237" s="2" t="s">
        <v>142</v>
      </c>
      <c r="B237" s="2" t="s">
        <v>143</v>
      </c>
      <c r="D237" s="6" t="s">
        <v>144</v>
      </c>
      <c r="F237" s="6" t="n">
        <v>1.19236E-005</v>
      </c>
      <c r="H237" s="24" t="n">
        <v>99.283</v>
      </c>
      <c r="J237" s="24" t="n">
        <v>61.815</v>
      </c>
      <c r="L237" s="6" t="s">
        <v>4249</v>
      </c>
      <c r="O237" s="5" t="s">
        <v>23</v>
      </c>
      <c r="P237" s="2" t="s">
        <v>4250</v>
      </c>
      <c r="R237" s="6" t="n">
        <v>3</v>
      </c>
      <c r="T237" s="7" t="n">
        <v>-0.10494</v>
      </c>
      <c r="V237" s="7" t="n">
        <v>1.05788121392528</v>
      </c>
      <c r="X237" s="7" t="n">
        <v>1.00289070168257</v>
      </c>
      <c r="Z237" s="7" t="n">
        <v>0.187292317804949</v>
      </c>
      <c r="AB237" s="7" t="n">
        <f aca="false">LOG(V237,2)</f>
        <v>0.0811776409661386</v>
      </c>
    </row>
    <row r="238" customFormat="false" ht="15" hidden="false" customHeight="false" outlineLevel="0" collapsed="false">
      <c r="A238" s="2" t="s">
        <v>4251</v>
      </c>
      <c r="B238" s="2" t="s">
        <v>4252</v>
      </c>
      <c r="D238" s="6" t="s">
        <v>4253</v>
      </c>
      <c r="F238" s="6" t="n">
        <v>3.19819E-023</v>
      </c>
      <c r="H238" s="24" t="n">
        <v>172.17</v>
      </c>
      <c r="J238" s="24" t="n">
        <v>140.48</v>
      </c>
      <c r="L238" s="6" t="s">
        <v>4254</v>
      </c>
      <c r="N238" s="4" t="s">
        <v>270</v>
      </c>
      <c r="O238" s="5" t="s">
        <v>23</v>
      </c>
      <c r="P238" s="2" t="s">
        <v>4255</v>
      </c>
      <c r="R238" s="6" t="n">
        <v>2</v>
      </c>
      <c r="T238" s="7" t="n">
        <v>0.39604</v>
      </c>
      <c r="V238" s="7" t="n">
        <v>1.05699182533864</v>
      </c>
      <c r="X238" s="7" t="n">
        <v>1.13607083656812</v>
      </c>
      <c r="Z238" s="7" t="n">
        <v>0.182254975097857</v>
      </c>
      <c r="AB238" s="7" t="n">
        <f aca="false">LOG(V238,2)</f>
        <v>0.0799642191151029</v>
      </c>
    </row>
    <row r="239" customFormat="false" ht="15" hidden="false" customHeight="false" outlineLevel="0" collapsed="false">
      <c r="A239" s="2" t="s">
        <v>1063</v>
      </c>
      <c r="B239" s="2" t="s">
        <v>1064</v>
      </c>
      <c r="D239" s="6" t="s">
        <v>1065</v>
      </c>
      <c r="F239" s="6" t="n">
        <v>2.13803E-032</v>
      </c>
      <c r="H239" s="24" t="n">
        <v>139.81</v>
      </c>
      <c r="J239" s="24" t="n">
        <v>135.81</v>
      </c>
      <c r="L239" s="6" t="s">
        <v>1066</v>
      </c>
      <c r="N239" s="4" t="s">
        <v>1067</v>
      </c>
      <c r="O239" s="5" t="s">
        <v>23</v>
      </c>
      <c r="P239" s="2" t="s">
        <v>1068</v>
      </c>
      <c r="R239" s="6" t="n">
        <v>2</v>
      </c>
      <c r="T239" s="7" t="n">
        <v>-0.20081</v>
      </c>
      <c r="V239" s="7" t="n">
        <v>1.056567905928</v>
      </c>
      <c r="X239" s="7" t="n">
        <v>1.08931819716622</v>
      </c>
      <c r="Z239" s="7" t="n">
        <v>0.129412583749088</v>
      </c>
      <c r="AB239" s="7" t="n">
        <f aca="false">LOG(V239,2)</f>
        <v>0.0793854926844104</v>
      </c>
    </row>
    <row r="240" customFormat="false" ht="15" hidden="false" customHeight="false" outlineLevel="0" collapsed="false">
      <c r="A240" s="2" t="s">
        <v>912</v>
      </c>
      <c r="B240" s="2" t="s">
        <v>913</v>
      </c>
      <c r="D240" s="6" t="s">
        <v>914</v>
      </c>
      <c r="F240" s="6" t="n">
        <v>6.05437E-050</v>
      </c>
      <c r="H240" s="24" t="n">
        <v>170.89</v>
      </c>
      <c r="J240" s="24" t="n">
        <v>160.55</v>
      </c>
      <c r="L240" s="6" t="s">
        <v>915</v>
      </c>
      <c r="N240" s="4" t="s">
        <v>916</v>
      </c>
      <c r="O240" s="5" t="s">
        <v>23</v>
      </c>
      <c r="P240" s="2" t="s">
        <v>917</v>
      </c>
      <c r="R240" s="6" t="n">
        <v>2</v>
      </c>
      <c r="T240" s="7" t="n">
        <v>-0.30667</v>
      </c>
      <c r="V240" s="7" t="n">
        <v>1.05598672201124</v>
      </c>
      <c r="X240" s="7" t="n">
        <v>1.07272575036655</v>
      </c>
      <c r="Z240" s="7" t="n">
        <v>0.0500293417810642</v>
      </c>
      <c r="AB240" s="7" t="n">
        <f aca="false">LOG(V240,2)</f>
        <v>0.0785916943469612</v>
      </c>
    </row>
    <row r="241" customFormat="false" ht="15" hidden="false" customHeight="false" outlineLevel="0" collapsed="false">
      <c r="A241" s="2" t="s">
        <v>4256</v>
      </c>
      <c r="B241" s="2" t="s">
        <v>4257</v>
      </c>
      <c r="D241" s="6" t="s">
        <v>4258</v>
      </c>
      <c r="F241" s="6" t="n">
        <v>7.96898E-037</v>
      </c>
      <c r="H241" s="24" t="n">
        <v>186.17</v>
      </c>
      <c r="J241" s="24" t="n">
        <v>121.56</v>
      </c>
      <c r="L241" s="6" t="s">
        <v>4259</v>
      </c>
      <c r="N241" s="4" t="s">
        <v>4260</v>
      </c>
      <c r="O241" s="5" t="s">
        <v>23</v>
      </c>
      <c r="P241" s="2" t="s">
        <v>1723</v>
      </c>
      <c r="R241" s="6" t="n">
        <v>2</v>
      </c>
      <c r="T241" s="7" t="n">
        <v>-0.033219</v>
      </c>
      <c r="V241" s="7" t="n">
        <v>1.05557785018135</v>
      </c>
      <c r="X241" s="7" t="n">
        <v>1.04561004962611</v>
      </c>
      <c r="Z241" s="7" t="n">
        <v>0.0914434801646249</v>
      </c>
      <c r="AB241" s="7" t="n">
        <f aca="false">LOG(V241,2)</f>
        <v>0.0780329831652338</v>
      </c>
    </row>
    <row r="242" customFormat="false" ht="15" hidden="false" customHeight="false" outlineLevel="0" collapsed="false">
      <c r="A242" s="2" t="s">
        <v>4261</v>
      </c>
      <c r="B242" s="2" t="s">
        <v>612</v>
      </c>
      <c r="D242" s="6" t="s">
        <v>613</v>
      </c>
      <c r="F242" s="6" t="n">
        <v>7.84892E-037</v>
      </c>
      <c r="H242" s="24" t="n">
        <v>146.25</v>
      </c>
      <c r="J242" s="24" t="n">
        <v>102.16</v>
      </c>
      <c r="L242" s="6" t="s">
        <v>4262</v>
      </c>
      <c r="N242" s="4" t="s">
        <v>4263</v>
      </c>
      <c r="O242" s="5" t="s">
        <v>23</v>
      </c>
      <c r="P242" s="2" t="s">
        <v>4264</v>
      </c>
      <c r="R242" s="6" t="n">
        <v>3</v>
      </c>
      <c r="T242" s="7" t="n">
        <v>0.062717</v>
      </c>
      <c r="V242" s="7" t="n">
        <v>1.05514705727874</v>
      </c>
      <c r="X242" s="7" t="n">
        <v>1.02608164376235</v>
      </c>
      <c r="Z242" s="7" t="n">
        <v>0.212184562353952</v>
      </c>
      <c r="AB242" s="7" t="n">
        <f aca="false">LOG(V242,2)</f>
        <v>0.0774440833131747</v>
      </c>
    </row>
    <row r="243" customFormat="false" ht="15" hidden="false" customHeight="false" outlineLevel="0" collapsed="false">
      <c r="A243" s="2" t="s">
        <v>374</v>
      </c>
      <c r="B243" s="2" t="s">
        <v>375</v>
      </c>
      <c r="D243" s="6" t="s">
        <v>376</v>
      </c>
      <c r="F243" s="6" t="n">
        <v>1.45761E-052</v>
      </c>
      <c r="H243" s="24" t="n">
        <v>192.54</v>
      </c>
      <c r="J243" s="24" t="n">
        <v>159.18</v>
      </c>
      <c r="L243" s="6" t="s">
        <v>701</v>
      </c>
      <c r="N243" s="4" t="s">
        <v>270</v>
      </c>
      <c r="O243" s="5" t="s">
        <v>23</v>
      </c>
      <c r="P243" s="2" t="s">
        <v>702</v>
      </c>
      <c r="R243" s="6" t="n">
        <v>2</v>
      </c>
      <c r="T243" s="7" t="n">
        <v>0.63171</v>
      </c>
      <c r="V243" s="7" t="n">
        <v>1.05507204393649</v>
      </c>
      <c r="X243" s="7" t="n">
        <v>1.08014877565471</v>
      </c>
      <c r="Z243" s="7" t="n">
        <v>0.0851711084107648</v>
      </c>
      <c r="AB243" s="7" t="n">
        <f aca="false">LOG(V243,2)</f>
        <v>0.0773415144596859</v>
      </c>
    </row>
    <row r="244" customFormat="false" ht="15" hidden="false" customHeight="false" outlineLevel="0" collapsed="false">
      <c r="A244" s="2" t="s">
        <v>2327</v>
      </c>
      <c r="B244" s="2" t="s">
        <v>2328</v>
      </c>
      <c r="D244" s="6" t="s">
        <v>2329</v>
      </c>
      <c r="F244" s="6" t="n">
        <v>1.28194E-009</v>
      </c>
      <c r="H244" s="24" t="n">
        <v>137.05</v>
      </c>
      <c r="J244" s="24" t="n">
        <v>117.31</v>
      </c>
      <c r="L244" s="6" t="s">
        <v>4265</v>
      </c>
      <c r="N244" s="4" t="s">
        <v>776</v>
      </c>
      <c r="O244" s="5" t="s">
        <v>23</v>
      </c>
      <c r="P244" s="2" t="s">
        <v>4266</v>
      </c>
      <c r="R244" s="6" t="n">
        <v>2</v>
      </c>
      <c r="T244" s="7" t="n">
        <v>0.017603</v>
      </c>
      <c r="V244" s="7" t="n">
        <v>1.05503788865679</v>
      </c>
      <c r="X244" s="7" t="n">
        <v>1.0825023901745</v>
      </c>
      <c r="Z244" s="7" t="n">
        <v>0.171347741396914</v>
      </c>
      <c r="AB244" s="7" t="n">
        <f aca="false">LOG(V244,2)</f>
        <v>0.0772948101132497</v>
      </c>
    </row>
    <row r="245" customFormat="false" ht="15" hidden="false" customHeight="false" outlineLevel="0" collapsed="false">
      <c r="A245" s="2" t="s">
        <v>2143</v>
      </c>
      <c r="B245" s="2" t="s">
        <v>2144</v>
      </c>
      <c r="D245" s="6" t="s">
        <v>2145</v>
      </c>
      <c r="F245" s="6" t="n">
        <v>1.11607E-033</v>
      </c>
      <c r="H245" s="24" t="n">
        <v>153.79</v>
      </c>
      <c r="J245" s="24" t="n">
        <v>97.235</v>
      </c>
      <c r="L245" s="6" t="s">
        <v>2146</v>
      </c>
      <c r="N245" s="4" t="s">
        <v>2147</v>
      </c>
      <c r="O245" s="5" t="s">
        <v>23</v>
      </c>
      <c r="P245" s="2" t="s">
        <v>2148</v>
      </c>
      <c r="R245" s="6" t="n">
        <v>3</v>
      </c>
      <c r="T245" s="7" t="n">
        <v>-0.19236</v>
      </c>
      <c r="V245" s="7" t="n">
        <v>1.05445693684285</v>
      </c>
      <c r="X245" s="7" t="n">
        <v>1.0378199805033</v>
      </c>
      <c r="Z245" s="7" t="n">
        <v>0.0257787256430054</v>
      </c>
      <c r="AB245" s="7" t="n">
        <f aca="false">LOG(V245,2)</f>
        <v>0.0765001778515125</v>
      </c>
    </row>
    <row r="246" customFormat="false" ht="15" hidden="false" customHeight="false" outlineLevel="0" collapsed="false">
      <c r="A246" s="2" t="s">
        <v>403</v>
      </c>
      <c r="B246" s="2" t="s">
        <v>404</v>
      </c>
      <c r="D246" s="6" t="s">
        <v>405</v>
      </c>
      <c r="F246" s="6" t="n">
        <v>3.18562E-092</v>
      </c>
      <c r="H246" s="24" t="n">
        <v>262.54</v>
      </c>
      <c r="J246" s="24" t="n">
        <v>47.712</v>
      </c>
      <c r="L246" s="6" t="s">
        <v>4267</v>
      </c>
      <c r="N246" s="4" t="s">
        <v>4268</v>
      </c>
      <c r="O246" s="5" t="s">
        <v>23</v>
      </c>
      <c r="P246" s="2" t="s">
        <v>42</v>
      </c>
      <c r="R246" s="6" t="n">
        <v>3</v>
      </c>
      <c r="T246" s="7" t="n">
        <v>-0.23156</v>
      </c>
      <c r="V246" s="7" t="n">
        <v>1.05420417807948</v>
      </c>
      <c r="X246" s="7" t="n">
        <v>1.06963904227682</v>
      </c>
      <c r="Z246" s="7" t="n">
        <v>0.0631449281656234</v>
      </c>
      <c r="AB246" s="7" t="n">
        <f aca="false">LOG(V246,2)</f>
        <v>0.0761543149590609</v>
      </c>
    </row>
    <row r="247" customFormat="false" ht="15" hidden="false" customHeight="false" outlineLevel="0" collapsed="false">
      <c r="A247" s="2" t="s">
        <v>4269</v>
      </c>
      <c r="B247" s="2" t="s">
        <v>4270</v>
      </c>
      <c r="D247" s="6" t="s">
        <v>4271</v>
      </c>
      <c r="F247" s="6" t="n">
        <v>5.67811E-006</v>
      </c>
      <c r="H247" s="24" t="n">
        <v>78.964</v>
      </c>
      <c r="J247" s="24" t="n">
        <v>73.386</v>
      </c>
      <c r="L247" s="6" t="s">
        <v>4272</v>
      </c>
      <c r="N247" s="4" t="s">
        <v>4273</v>
      </c>
      <c r="O247" s="5" t="s">
        <v>23</v>
      </c>
      <c r="P247" s="2" t="s">
        <v>4274</v>
      </c>
      <c r="R247" s="6" t="n">
        <v>2</v>
      </c>
      <c r="T247" s="7" t="n">
        <v>0.94014</v>
      </c>
      <c r="V247" s="7" t="n">
        <v>1.05413786362815</v>
      </c>
      <c r="X247" s="7" t="n">
        <v>1.14428082701175</v>
      </c>
      <c r="Z247" s="7" t="n">
        <v>0.135613336095661</v>
      </c>
      <c r="AB247" s="7" t="n">
        <f aca="false">LOG(V247,2)</f>
        <v>0.0760635597322443</v>
      </c>
    </row>
    <row r="248" customFormat="false" ht="15" hidden="false" customHeight="false" outlineLevel="0" collapsed="false">
      <c r="A248" s="2" t="s">
        <v>890</v>
      </c>
      <c r="B248" s="2" t="s">
        <v>891</v>
      </c>
      <c r="D248" s="6" t="s">
        <v>892</v>
      </c>
      <c r="F248" s="6" t="n">
        <v>8.4394E-023</v>
      </c>
      <c r="H248" s="24" t="n">
        <v>106.88</v>
      </c>
      <c r="J248" s="24" t="n">
        <v>87.792</v>
      </c>
      <c r="L248" s="6" t="s">
        <v>4275</v>
      </c>
      <c r="N248" s="4" t="s">
        <v>4276</v>
      </c>
      <c r="O248" s="5" t="s">
        <v>23</v>
      </c>
      <c r="P248" s="2" t="s">
        <v>4277</v>
      </c>
      <c r="R248" s="6" t="n">
        <v>3</v>
      </c>
      <c r="T248" s="7" t="n">
        <v>0.39306</v>
      </c>
      <c r="V248" s="7" t="n">
        <v>1.05392244766758</v>
      </c>
      <c r="X248" s="7" t="n">
        <v>0.986889210642235</v>
      </c>
      <c r="Z248" s="7" t="n">
        <v>0.263741423916944</v>
      </c>
      <c r="AB248" s="7" t="n">
        <f aca="false">LOG(V248,2)</f>
        <v>0.0757687109203222</v>
      </c>
    </row>
    <row r="249" customFormat="false" ht="15" hidden="false" customHeight="false" outlineLevel="0" collapsed="false">
      <c r="A249" s="2" t="s">
        <v>1083</v>
      </c>
      <c r="B249" s="2" t="s">
        <v>1084</v>
      </c>
      <c r="D249" s="6" t="s">
        <v>1085</v>
      </c>
      <c r="F249" s="6" t="n">
        <v>4.7422E-005</v>
      </c>
      <c r="H249" s="24" t="n">
        <v>99.755</v>
      </c>
      <c r="J249" s="24" t="n">
        <v>57.047</v>
      </c>
      <c r="L249" s="6" t="s">
        <v>4278</v>
      </c>
      <c r="N249" s="4" t="s">
        <v>4279</v>
      </c>
      <c r="O249" s="5" t="s">
        <v>23</v>
      </c>
      <c r="P249" s="2" t="s">
        <v>283</v>
      </c>
      <c r="R249" s="6" t="n">
        <v>2</v>
      </c>
      <c r="T249" s="7" t="n">
        <v>0.45415</v>
      </c>
      <c r="V249" s="7" t="n">
        <v>1.05351035475316</v>
      </c>
      <c r="X249" s="7" t="n">
        <v>1.06540012997889</v>
      </c>
      <c r="Z249" s="7" t="n">
        <v>0.240957799772153</v>
      </c>
      <c r="AB249" s="7" t="n">
        <f aca="false">LOG(V249,2)</f>
        <v>0.075204494200413</v>
      </c>
    </row>
    <row r="250" customFormat="false" ht="15" hidden="false" customHeight="false" outlineLevel="0" collapsed="false">
      <c r="A250" s="2" t="s">
        <v>4280</v>
      </c>
      <c r="B250" s="2" t="s">
        <v>4281</v>
      </c>
      <c r="D250" s="6" t="s">
        <v>1572</v>
      </c>
      <c r="F250" s="6" t="n">
        <v>3.97227E-022</v>
      </c>
      <c r="H250" s="24" t="n">
        <v>97.395</v>
      </c>
      <c r="J250" s="24" t="n">
        <v>56.688</v>
      </c>
      <c r="L250" s="6" t="s">
        <v>1573</v>
      </c>
      <c r="N250" s="4" t="s">
        <v>1574</v>
      </c>
      <c r="O250" s="5" t="s">
        <v>23</v>
      </c>
      <c r="P250" s="2" t="s">
        <v>1575</v>
      </c>
      <c r="R250" s="6" t="n">
        <v>3</v>
      </c>
      <c r="T250" s="7" t="n">
        <v>3.6451</v>
      </c>
      <c r="V250" s="7" t="n">
        <v>1.05295842649448</v>
      </c>
      <c r="X250" s="7" t="n">
        <v>1.04483245481448</v>
      </c>
      <c r="Z250" s="7" t="n">
        <v>0.107364059350032</v>
      </c>
      <c r="AB250" s="7" t="n">
        <f aca="false">LOG(V250,2)</f>
        <v>0.0744484761791366</v>
      </c>
    </row>
    <row r="251" customFormat="false" ht="15" hidden="false" customHeight="false" outlineLevel="0" collapsed="false">
      <c r="A251" s="2" t="s">
        <v>160</v>
      </c>
      <c r="B251" s="2" t="s">
        <v>161</v>
      </c>
      <c r="D251" s="6" t="s">
        <v>162</v>
      </c>
      <c r="F251" s="6" t="n">
        <v>5.29407E-102</v>
      </c>
      <c r="H251" s="24" t="n">
        <v>261.38</v>
      </c>
      <c r="J251" s="24" t="n">
        <v>261.38</v>
      </c>
      <c r="L251" s="6" t="s">
        <v>163</v>
      </c>
      <c r="N251" s="4" t="s">
        <v>164</v>
      </c>
      <c r="O251" s="5" t="s">
        <v>23</v>
      </c>
      <c r="P251" s="2" t="s">
        <v>4282</v>
      </c>
      <c r="R251" s="6" t="n">
        <v>2</v>
      </c>
      <c r="T251" s="7" t="n">
        <v>-0.48224</v>
      </c>
      <c r="V251" s="7" t="n">
        <v>1.05273430290812</v>
      </c>
      <c r="X251" s="7" t="n">
        <v>1.03531225306683</v>
      </c>
      <c r="Z251" s="7" t="n">
        <v>0.0512314820818756</v>
      </c>
      <c r="AB251" s="7" t="n">
        <f aca="false">LOG(V251,2)</f>
        <v>0.0741413639558884</v>
      </c>
    </row>
    <row r="252" customFormat="false" ht="15" hidden="false" customHeight="false" outlineLevel="0" collapsed="false">
      <c r="A252" s="2" t="s">
        <v>1403</v>
      </c>
      <c r="B252" s="2" t="s">
        <v>1404</v>
      </c>
      <c r="D252" s="6" t="s">
        <v>1405</v>
      </c>
      <c r="F252" s="6" t="n">
        <v>5.12988E-036</v>
      </c>
      <c r="H252" s="24" t="n">
        <v>184.24</v>
      </c>
      <c r="J252" s="24" t="n">
        <v>147.19</v>
      </c>
      <c r="L252" s="6" t="s">
        <v>4283</v>
      </c>
      <c r="N252" s="4" t="s">
        <v>746</v>
      </c>
      <c r="O252" s="5" t="s">
        <v>23</v>
      </c>
      <c r="P252" s="2" t="s">
        <v>4284</v>
      </c>
      <c r="R252" s="6" t="n">
        <v>2</v>
      </c>
      <c r="T252" s="7" t="n">
        <v>0.65013</v>
      </c>
      <c r="V252" s="7" t="n">
        <v>1.05251982303594</v>
      </c>
      <c r="X252" s="7" t="n">
        <v>1.12923057554712</v>
      </c>
      <c r="Z252" s="7" t="n">
        <v>0.161995108602374</v>
      </c>
      <c r="AB252" s="7" t="n">
        <f aca="false">LOG(V252,2)</f>
        <v>0.0738474050981572</v>
      </c>
    </row>
    <row r="253" customFormat="false" ht="15" hidden="false" customHeight="false" outlineLevel="0" collapsed="false">
      <c r="A253" s="2" t="s">
        <v>1510</v>
      </c>
      <c r="B253" s="2" t="s">
        <v>1511</v>
      </c>
      <c r="D253" s="6" t="s">
        <v>1512</v>
      </c>
      <c r="F253" s="6" t="n">
        <v>2.3569E-075</v>
      </c>
      <c r="H253" s="24" t="n">
        <v>226.06</v>
      </c>
      <c r="J253" s="24" t="n">
        <v>148.41</v>
      </c>
      <c r="L253" s="6" t="s">
        <v>1513</v>
      </c>
      <c r="N253" s="4" t="s">
        <v>1514</v>
      </c>
      <c r="O253" s="5" t="s">
        <v>23</v>
      </c>
      <c r="P253" s="2" t="s">
        <v>814</v>
      </c>
      <c r="R253" s="6" t="n">
        <v>2</v>
      </c>
      <c r="T253" s="7" t="n">
        <v>0.42791</v>
      </c>
      <c r="V253" s="7" t="n">
        <v>1.0523964339922</v>
      </c>
      <c r="X253" s="7" t="n">
        <v>1.01886333211634</v>
      </c>
      <c r="Z253" s="7" t="n">
        <v>0.126101073366227</v>
      </c>
      <c r="AB253" s="7" t="n">
        <f aca="false">LOG(V253,2)</f>
        <v>0.0736782651040125</v>
      </c>
    </row>
    <row r="254" customFormat="false" ht="15" hidden="false" customHeight="false" outlineLevel="0" collapsed="false">
      <c r="A254" s="2" t="s">
        <v>4055</v>
      </c>
      <c r="B254" s="2" t="s">
        <v>67</v>
      </c>
      <c r="D254" s="6" t="s">
        <v>68</v>
      </c>
      <c r="F254" s="6" t="n">
        <v>2.55185E-065</v>
      </c>
      <c r="H254" s="24" t="n">
        <v>235.31</v>
      </c>
      <c r="J254" s="24" t="n">
        <v>235.31</v>
      </c>
      <c r="L254" s="6" t="s">
        <v>4285</v>
      </c>
      <c r="O254" s="5" t="s">
        <v>23</v>
      </c>
      <c r="P254" s="2" t="s">
        <v>4286</v>
      </c>
      <c r="R254" s="6" t="n">
        <v>2</v>
      </c>
      <c r="T254" s="7" t="n">
        <v>-0.28715</v>
      </c>
      <c r="V254" s="7" t="n">
        <v>1.05231325670025</v>
      </c>
      <c r="X254" s="7" t="n">
        <v>1.04218141929909</v>
      </c>
      <c r="Z254" s="7" t="n">
        <v>0.0614473754830997</v>
      </c>
      <c r="AB254" s="7" t="n">
        <f aca="false">LOG(V254,2)</f>
        <v>0.0735642356326655</v>
      </c>
    </row>
    <row r="255" customFormat="false" ht="15" hidden="false" customHeight="false" outlineLevel="0" collapsed="false">
      <c r="A255" s="2" t="s">
        <v>4287</v>
      </c>
      <c r="B255" s="2" t="s">
        <v>4288</v>
      </c>
      <c r="D255" s="6" t="s">
        <v>4289</v>
      </c>
      <c r="F255" s="6" t="n">
        <v>2.86453E-098</v>
      </c>
      <c r="H255" s="24" t="n">
        <v>219.87</v>
      </c>
      <c r="J255" s="24" t="n">
        <v>120.56</v>
      </c>
      <c r="L255" s="6" t="s">
        <v>4290</v>
      </c>
      <c r="N255" s="4" t="s">
        <v>4291</v>
      </c>
      <c r="O255" s="5" t="s">
        <v>23</v>
      </c>
      <c r="P255" s="2" t="s">
        <v>4292</v>
      </c>
      <c r="R255" s="6" t="n">
        <v>3</v>
      </c>
      <c r="T255" s="7" t="n">
        <v>1.0342</v>
      </c>
      <c r="V255" s="7" t="n">
        <v>1.05229875345048</v>
      </c>
      <c r="X255" s="7" t="n">
        <v>1.01146188059753</v>
      </c>
      <c r="Z255" s="7" t="n">
        <v>0.108629338589482</v>
      </c>
      <c r="AB255" s="7" t="n">
        <f aca="false">LOG(V255,2)</f>
        <v>0.0735443519045333</v>
      </c>
    </row>
    <row r="256" customFormat="false" ht="15" hidden="false" customHeight="false" outlineLevel="0" collapsed="false">
      <c r="A256" s="2" t="s">
        <v>873</v>
      </c>
      <c r="B256" s="2" t="s">
        <v>874</v>
      </c>
      <c r="D256" s="6" t="s">
        <v>875</v>
      </c>
      <c r="F256" s="6" t="n">
        <v>8.34517E-034</v>
      </c>
      <c r="H256" s="24" t="n">
        <v>159.54</v>
      </c>
      <c r="J256" s="24" t="n">
        <v>135.23</v>
      </c>
      <c r="L256" s="6" t="s">
        <v>4293</v>
      </c>
      <c r="N256" s="4" t="s">
        <v>4294</v>
      </c>
      <c r="O256" s="5" t="s">
        <v>23</v>
      </c>
      <c r="P256" s="2" t="s">
        <v>4295</v>
      </c>
      <c r="R256" s="6" t="n">
        <v>2</v>
      </c>
      <c r="T256" s="7" t="n">
        <v>0.2559</v>
      </c>
      <c r="V256" s="7" t="n">
        <v>1.05224036245804</v>
      </c>
      <c r="X256" s="7" t="n">
        <v>1.05319594877828</v>
      </c>
      <c r="Z256" s="7" t="n">
        <v>0.0638212970906035</v>
      </c>
      <c r="AB256" s="7" t="n">
        <f aca="false">LOG(V256,2)</f>
        <v>0.0734642959962204</v>
      </c>
    </row>
    <row r="257" customFormat="false" ht="15" hidden="false" customHeight="false" outlineLevel="0" collapsed="false">
      <c r="A257" s="2" t="s">
        <v>709</v>
      </c>
      <c r="B257" s="2" t="s">
        <v>710</v>
      </c>
      <c r="D257" s="6" t="s">
        <v>711</v>
      </c>
      <c r="F257" s="6" t="n">
        <v>1.49759E-014</v>
      </c>
      <c r="H257" s="24" t="n">
        <v>135.83</v>
      </c>
      <c r="J257" s="24" t="n">
        <v>122.52</v>
      </c>
      <c r="L257" s="6" t="s">
        <v>712</v>
      </c>
      <c r="N257" s="4" t="s">
        <v>713</v>
      </c>
      <c r="O257" s="5" t="s">
        <v>23</v>
      </c>
      <c r="P257" s="2" t="s">
        <v>283</v>
      </c>
      <c r="R257" s="6" t="n">
        <v>2</v>
      </c>
      <c r="T257" s="7" t="n">
        <v>-0.025568</v>
      </c>
      <c r="V257" s="7" t="n">
        <v>1.05199451733087</v>
      </c>
      <c r="X257" s="7" t="n">
        <v>1.17161501500241</v>
      </c>
      <c r="Z257" s="7" t="n">
        <v>0.202755997602659</v>
      </c>
      <c r="AB257" s="7" t="n">
        <f aca="false">LOG(V257,2)</f>
        <v>0.0731271857707275</v>
      </c>
    </row>
    <row r="258" customFormat="false" ht="15" hidden="false" customHeight="false" outlineLevel="0" collapsed="false">
      <c r="A258" s="2" t="s">
        <v>720</v>
      </c>
      <c r="B258" s="2" t="s">
        <v>721</v>
      </c>
      <c r="D258" s="6" t="s">
        <v>722</v>
      </c>
      <c r="F258" s="6" t="n">
        <v>1.38071E-012</v>
      </c>
      <c r="H258" s="24" t="n">
        <v>126.39</v>
      </c>
      <c r="J258" s="24" t="n">
        <v>108.43</v>
      </c>
      <c r="L258" s="6" t="s">
        <v>723</v>
      </c>
      <c r="N258" s="4" t="s">
        <v>724</v>
      </c>
      <c r="O258" s="5" t="s">
        <v>23</v>
      </c>
      <c r="P258" s="2" t="s">
        <v>725</v>
      </c>
      <c r="R258" s="6" t="n">
        <v>2</v>
      </c>
      <c r="T258" s="7" t="n">
        <v>0.39664</v>
      </c>
      <c r="V258" s="7" t="n">
        <v>1.05152238372691</v>
      </c>
      <c r="X258" s="7" t="n">
        <v>1.08988002713117</v>
      </c>
      <c r="Z258" s="7" t="n">
        <v>0.171701944385467</v>
      </c>
      <c r="AB258" s="7" t="n">
        <f aca="false">LOG(V258,2)</f>
        <v>0.0724795610046385</v>
      </c>
    </row>
    <row r="259" customFormat="false" ht="15" hidden="false" customHeight="false" outlineLevel="0" collapsed="false">
      <c r="A259" s="2" t="s">
        <v>2062</v>
      </c>
      <c r="B259" s="2" t="s">
        <v>4296</v>
      </c>
      <c r="D259" s="6" t="s">
        <v>2064</v>
      </c>
      <c r="F259" s="6" t="n">
        <v>2.4484E-130</v>
      </c>
      <c r="H259" s="24" t="n">
        <v>277.94</v>
      </c>
      <c r="J259" s="24" t="n">
        <v>85.28</v>
      </c>
      <c r="L259" s="6" t="s">
        <v>3281</v>
      </c>
      <c r="N259" s="4" t="s">
        <v>3282</v>
      </c>
      <c r="O259" s="5" t="s">
        <v>23</v>
      </c>
      <c r="P259" s="2" t="s">
        <v>3283</v>
      </c>
      <c r="R259" s="6" t="n">
        <v>3</v>
      </c>
      <c r="T259" s="7" t="n">
        <v>-0.44393</v>
      </c>
      <c r="V259" s="7" t="n">
        <v>1.05145898540521</v>
      </c>
      <c r="X259" s="7" t="n">
        <v>1.05088727515595</v>
      </c>
      <c r="Z259" s="7" t="n">
        <v>0.0851728658677154</v>
      </c>
      <c r="AB259" s="7" t="n">
        <f aca="false">LOG(V259,2)</f>
        <v>0.0723925755033042</v>
      </c>
    </row>
    <row r="260" customFormat="false" ht="15" hidden="false" customHeight="false" outlineLevel="0" collapsed="false">
      <c r="A260" s="2" t="s">
        <v>4297</v>
      </c>
      <c r="B260" s="2" t="s">
        <v>4298</v>
      </c>
      <c r="D260" s="6" t="s">
        <v>4299</v>
      </c>
      <c r="F260" s="6" t="n">
        <v>9.9178E-005</v>
      </c>
      <c r="H260" s="24" t="n">
        <v>67.385</v>
      </c>
      <c r="J260" s="24" t="n">
        <v>67.385</v>
      </c>
      <c r="L260" s="6" t="s">
        <v>4300</v>
      </c>
      <c r="N260" s="4" t="s">
        <v>4301</v>
      </c>
      <c r="O260" s="5" t="s">
        <v>23</v>
      </c>
      <c r="P260" s="2" t="s">
        <v>4302</v>
      </c>
      <c r="R260" s="6" t="n">
        <v>2</v>
      </c>
      <c r="T260" s="7" t="n">
        <v>0.73897</v>
      </c>
      <c r="V260" s="7" t="n">
        <v>1.05143892307296</v>
      </c>
      <c r="X260" s="7" t="n">
        <v>1.02290644057712</v>
      </c>
      <c r="Z260" s="7" t="n">
        <v>0.0673132196263471</v>
      </c>
      <c r="AB260" s="7" t="n">
        <f aca="false">LOG(V260,2)</f>
        <v>0.07236504794038</v>
      </c>
    </row>
    <row r="261" customFormat="false" ht="15" hidden="false" customHeight="false" outlineLevel="0" collapsed="false">
      <c r="A261" s="2" t="s">
        <v>4303</v>
      </c>
      <c r="B261" s="2" t="s">
        <v>4304</v>
      </c>
      <c r="D261" s="6" t="s">
        <v>4305</v>
      </c>
      <c r="F261" s="6" t="n">
        <v>4.95658E-012</v>
      </c>
      <c r="H261" s="24" t="n">
        <v>122.39</v>
      </c>
      <c r="J261" s="24" t="n">
        <v>119.21</v>
      </c>
      <c r="L261" s="6" t="s">
        <v>4306</v>
      </c>
      <c r="O261" s="5" t="s">
        <v>23</v>
      </c>
      <c r="P261" s="2" t="s">
        <v>4307</v>
      </c>
      <c r="R261" s="6" t="n">
        <v>2</v>
      </c>
      <c r="T261" s="7" t="n">
        <v>0.72113</v>
      </c>
      <c r="V261" s="7" t="n">
        <v>1.05118689525484</v>
      </c>
      <c r="X261" s="7" t="n">
        <v>1.09767754872203</v>
      </c>
      <c r="Z261" s="7" t="n">
        <v>0.0974120621317284</v>
      </c>
      <c r="AB261" s="7" t="n">
        <f aca="false">LOG(V261,2)</f>
        <v>0.0720191953574442</v>
      </c>
    </row>
    <row r="262" customFormat="false" ht="15" hidden="false" customHeight="false" outlineLevel="0" collapsed="false">
      <c r="A262" s="2" t="s">
        <v>4308</v>
      </c>
      <c r="B262" s="2" t="s">
        <v>2227</v>
      </c>
      <c r="D262" s="6" t="s">
        <v>2228</v>
      </c>
      <c r="F262" s="6" t="n">
        <v>2.01212E-014</v>
      </c>
      <c r="H262" s="24" t="n">
        <v>122.63</v>
      </c>
      <c r="J262" s="24" t="n">
        <v>82.663</v>
      </c>
      <c r="L262" s="6" t="s">
        <v>4309</v>
      </c>
      <c r="N262" s="4" t="s">
        <v>4310</v>
      </c>
      <c r="O262" s="5" t="s">
        <v>23</v>
      </c>
      <c r="P262" s="2" t="s">
        <v>4311</v>
      </c>
      <c r="R262" s="6" t="n">
        <v>2</v>
      </c>
      <c r="T262" s="7" t="n">
        <v>1.3329</v>
      </c>
      <c r="V262" s="7" t="n">
        <v>1.05114487397994</v>
      </c>
      <c r="X262" s="7" t="n">
        <v>0.948131777691651</v>
      </c>
      <c r="Z262" s="7" t="n">
        <v>0.248183764022648</v>
      </c>
      <c r="AB262" s="7" t="n">
        <f aca="false">LOG(V262,2)</f>
        <v>0.0719615223623487</v>
      </c>
    </row>
    <row r="263" customFormat="false" ht="15" hidden="false" customHeight="false" outlineLevel="0" collapsed="false">
      <c r="A263" s="2" t="s">
        <v>1990</v>
      </c>
      <c r="B263" s="2" t="s">
        <v>1991</v>
      </c>
      <c r="D263" s="6" t="s">
        <v>1992</v>
      </c>
      <c r="F263" s="6" t="n">
        <v>1.63664E-012</v>
      </c>
      <c r="H263" s="24" t="n">
        <v>125.03</v>
      </c>
      <c r="J263" s="24" t="n">
        <v>84.297</v>
      </c>
      <c r="L263" s="6" t="s">
        <v>1993</v>
      </c>
      <c r="N263" s="4" t="s">
        <v>1994</v>
      </c>
      <c r="O263" s="5" t="s">
        <v>23</v>
      </c>
      <c r="P263" s="2" t="s">
        <v>1995</v>
      </c>
      <c r="R263" s="6" t="n">
        <v>2</v>
      </c>
      <c r="T263" s="7" t="n">
        <v>-0.32878</v>
      </c>
      <c r="V263" s="7" t="n">
        <v>1.05089188769282</v>
      </c>
      <c r="X263" s="7" t="n">
        <v>1.08501880274131</v>
      </c>
      <c r="Z263" s="7" t="n">
        <v>0.100964857964901</v>
      </c>
      <c r="AB263" s="7" t="n">
        <f aca="false">LOG(V263,2)</f>
        <v>0.071614257204802</v>
      </c>
    </row>
    <row r="264" customFormat="false" ht="15" hidden="false" customHeight="false" outlineLevel="0" collapsed="false">
      <c r="A264" s="2" t="s">
        <v>4018</v>
      </c>
      <c r="B264" s="2" t="s">
        <v>4019</v>
      </c>
      <c r="D264" s="6" t="s">
        <v>4020</v>
      </c>
      <c r="F264" s="6" t="n">
        <v>1.20811E-008</v>
      </c>
      <c r="H264" s="24" t="n">
        <v>106.67</v>
      </c>
      <c r="J264" s="24" t="n">
        <v>94.767</v>
      </c>
      <c r="L264" s="6" t="s">
        <v>4312</v>
      </c>
      <c r="N264" s="4" t="s">
        <v>4313</v>
      </c>
      <c r="O264" s="5" t="s">
        <v>23</v>
      </c>
      <c r="P264" s="2" t="s">
        <v>4314</v>
      </c>
      <c r="R264" s="6" t="n">
        <v>2</v>
      </c>
      <c r="T264" s="7" t="n">
        <v>-0.40958</v>
      </c>
      <c r="V264" s="7" t="n">
        <v>1.05057256372958</v>
      </c>
      <c r="X264" s="7" t="n">
        <v>1.02262054407893</v>
      </c>
      <c r="Z264" s="7" t="n">
        <v>0.123170729076227</v>
      </c>
      <c r="AB264" s="7" t="n">
        <f aca="false">LOG(V264,2)</f>
        <v>0.0711758133363503</v>
      </c>
    </row>
    <row r="265" customFormat="false" ht="15" hidden="false" customHeight="false" outlineLevel="0" collapsed="false">
      <c r="A265" s="2" t="s">
        <v>4315</v>
      </c>
      <c r="B265" s="2" t="s">
        <v>4316</v>
      </c>
      <c r="D265" s="6" t="s">
        <v>4317</v>
      </c>
      <c r="F265" s="6" t="n">
        <v>1.55177E-006</v>
      </c>
      <c r="H265" s="24" t="n">
        <v>137.62</v>
      </c>
      <c r="J265" s="24" t="n">
        <v>87.476</v>
      </c>
      <c r="L265" s="6" t="s">
        <v>4318</v>
      </c>
      <c r="N265" s="4" t="s">
        <v>4319</v>
      </c>
      <c r="O265" s="5" t="s">
        <v>23</v>
      </c>
      <c r="P265" s="2" t="s">
        <v>4320</v>
      </c>
      <c r="R265" s="6" t="n">
        <v>2</v>
      </c>
      <c r="T265" s="7" t="n">
        <v>0.10869</v>
      </c>
      <c r="V265" s="7" t="n">
        <v>1.05055847731819</v>
      </c>
      <c r="X265" s="7" t="n">
        <v>1.06901494693618</v>
      </c>
      <c r="Z265" s="7" t="n">
        <v>0.176572383445064</v>
      </c>
      <c r="AB265" s="7" t="n">
        <f aca="false">LOG(V265,2)</f>
        <v>0.0711564690922589</v>
      </c>
    </row>
    <row r="266" customFormat="false" ht="15" hidden="false" customHeight="false" outlineLevel="0" collapsed="false">
      <c r="A266" s="2" t="s">
        <v>1072</v>
      </c>
      <c r="B266" s="2" t="s">
        <v>1073</v>
      </c>
      <c r="D266" s="6" t="s">
        <v>1074</v>
      </c>
      <c r="F266" s="6" t="n">
        <v>6.31997E-006</v>
      </c>
      <c r="H266" s="24" t="n">
        <v>113.62</v>
      </c>
      <c r="J266" s="24" t="n">
        <v>90.15</v>
      </c>
      <c r="L266" s="6" t="s">
        <v>1075</v>
      </c>
      <c r="N266" s="4" t="s">
        <v>1076</v>
      </c>
      <c r="O266" s="5" t="s">
        <v>23</v>
      </c>
      <c r="P266" s="2" t="s">
        <v>1077</v>
      </c>
      <c r="R266" s="6" t="n">
        <v>2</v>
      </c>
      <c r="T266" s="7" t="n">
        <v>0.36947</v>
      </c>
      <c r="V266" s="7" t="n">
        <v>1.05009796717429</v>
      </c>
      <c r="X266" s="7" t="n">
        <v>1.17220396738469</v>
      </c>
      <c r="Z266" s="7" t="n">
        <v>0.187015845678093</v>
      </c>
      <c r="AB266" s="7" t="n">
        <f aca="false">LOG(V266,2)</f>
        <v>0.0705239280470379</v>
      </c>
    </row>
    <row r="267" customFormat="false" ht="15" hidden="false" customHeight="false" outlineLevel="0" collapsed="false">
      <c r="A267" s="2" t="s">
        <v>4321</v>
      </c>
      <c r="B267" s="2" t="s">
        <v>4322</v>
      </c>
      <c r="D267" s="6" t="s">
        <v>4323</v>
      </c>
      <c r="F267" s="6" t="n">
        <v>0.000275018</v>
      </c>
      <c r="H267" s="24" t="n">
        <v>81.296</v>
      </c>
      <c r="J267" s="24" t="n">
        <v>81.296</v>
      </c>
      <c r="L267" s="6" t="s">
        <v>4324</v>
      </c>
      <c r="N267" s="4" t="s">
        <v>270</v>
      </c>
      <c r="O267" s="5" t="s">
        <v>23</v>
      </c>
      <c r="P267" s="2" t="s">
        <v>4325</v>
      </c>
      <c r="R267" s="6" t="n">
        <v>2</v>
      </c>
      <c r="T267" s="7" t="n">
        <v>-0.095846</v>
      </c>
      <c r="V267" s="7" t="n">
        <v>1.04978926892254</v>
      </c>
      <c r="X267" s="7" t="n">
        <v>1.0212971317065</v>
      </c>
      <c r="Z267" s="7" t="n">
        <v>0.120357508185846</v>
      </c>
      <c r="AB267" s="7" t="n">
        <f aca="false">LOG(V267,2)</f>
        <v>0.0700997553272045</v>
      </c>
    </row>
    <row r="268" customFormat="false" ht="15" hidden="false" customHeight="false" outlineLevel="0" collapsed="false">
      <c r="A268" s="2" t="s">
        <v>735</v>
      </c>
      <c r="B268" s="2" t="s">
        <v>736</v>
      </c>
      <c r="D268" s="6" t="s">
        <v>737</v>
      </c>
      <c r="F268" s="6" t="n">
        <v>9.01907E-018</v>
      </c>
      <c r="H268" s="24" t="n">
        <v>148.96</v>
      </c>
      <c r="J268" s="24" t="n">
        <v>148.96</v>
      </c>
      <c r="L268" s="6" t="s">
        <v>1189</v>
      </c>
      <c r="N268" s="4" t="s">
        <v>1190</v>
      </c>
      <c r="O268" s="5" t="s">
        <v>23</v>
      </c>
      <c r="P268" s="2" t="s">
        <v>1191</v>
      </c>
      <c r="R268" s="6" t="n">
        <v>2</v>
      </c>
      <c r="T268" s="7" t="n">
        <v>-0.10187</v>
      </c>
      <c r="V268" s="7" t="n">
        <v>1.04977278797722</v>
      </c>
      <c r="X268" s="7" t="n">
        <v>1.05180691297781</v>
      </c>
      <c r="Z268" s="7" t="n">
        <v>0.1105848095358</v>
      </c>
      <c r="AB268" s="7" t="n">
        <f aca="false">LOG(V268,2)</f>
        <v>0.0700771058627524</v>
      </c>
    </row>
    <row r="269" customFormat="false" ht="15" hidden="false" customHeight="false" outlineLevel="0" collapsed="false">
      <c r="A269" s="2" t="s">
        <v>4326</v>
      </c>
      <c r="B269" s="2" t="s">
        <v>600</v>
      </c>
      <c r="D269" s="6" t="s">
        <v>601</v>
      </c>
      <c r="F269" s="6" t="n">
        <v>1.42749E-053</v>
      </c>
      <c r="H269" s="24" t="n">
        <v>216.84</v>
      </c>
      <c r="J269" s="24" t="n">
        <v>84.365</v>
      </c>
      <c r="L269" s="6" t="s">
        <v>602</v>
      </c>
      <c r="N269" s="4" t="s">
        <v>603</v>
      </c>
      <c r="O269" s="5" t="s">
        <v>23</v>
      </c>
      <c r="P269" s="2" t="s">
        <v>604</v>
      </c>
      <c r="R269" s="6" t="n">
        <v>2</v>
      </c>
      <c r="T269" s="7" t="n">
        <v>-0.16949</v>
      </c>
      <c r="V269" s="7" t="n">
        <v>1.04969826022734</v>
      </c>
      <c r="X269" s="7" t="n">
        <v>1.07705792220759</v>
      </c>
      <c r="Z269" s="7" t="n">
        <v>0.114738474656724</v>
      </c>
      <c r="AB269" s="7" t="n">
        <f aca="false">LOG(V269,2)</f>
        <v>0.0699746792869806</v>
      </c>
    </row>
    <row r="270" customFormat="false" ht="15" hidden="false" customHeight="false" outlineLevel="0" collapsed="false">
      <c r="A270" s="2" t="s">
        <v>1808</v>
      </c>
      <c r="B270" s="2" t="s">
        <v>1809</v>
      </c>
      <c r="D270" s="6" t="s">
        <v>1810</v>
      </c>
      <c r="F270" s="6" t="n">
        <v>0.000250543</v>
      </c>
      <c r="H270" s="24" t="n">
        <v>85.265</v>
      </c>
      <c r="J270" s="24" t="n">
        <v>84.244</v>
      </c>
      <c r="L270" s="6" t="s">
        <v>4327</v>
      </c>
      <c r="N270" s="4" t="s">
        <v>746</v>
      </c>
      <c r="O270" s="5" t="s">
        <v>23</v>
      </c>
      <c r="P270" s="2" t="s">
        <v>4328</v>
      </c>
      <c r="R270" s="6" t="n">
        <v>2</v>
      </c>
      <c r="T270" s="7" t="n">
        <v>0.45495</v>
      </c>
      <c r="V270" s="7" t="n">
        <v>1.04961911060499</v>
      </c>
      <c r="X270" s="7" t="n">
        <v>1.09534400637865</v>
      </c>
      <c r="Z270" s="7" t="n">
        <v>0.146924591032381</v>
      </c>
      <c r="AB270" s="7" t="n">
        <f aca="false">LOG(V270,2)</f>
        <v>0.0698658927173111</v>
      </c>
    </row>
    <row r="271" customFormat="false" ht="15" hidden="false" customHeight="false" outlineLevel="0" collapsed="false">
      <c r="A271" s="2" t="s">
        <v>4329</v>
      </c>
      <c r="B271" s="2" t="s">
        <v>588</v>
      </c>
      <c r="D271" s="6" t="s">
        <v>589</v>
      </c>
      <c r="F271" s="6" t="n">
        <v>1.62661E-007</v>
      </c>
      <c r="H271" s="24" t="n">
        <v>90.379</v>
      </c>
      <c r="J271" s="24" t="n">
        <v>63.691</v>
      </c>
      <c r="L271" s="6" t="s">
        <v>1624</v>
      </c>
      <c r="N271" s="4" t="s">
        <v>1625</v>
      </c>
      <c r="O271" s="5" t="s">
        <v>23</v>
      </c>
      <c r="P271" s="2" t="s">
        <v>1626</v>
      </c>
      <c r="R271" s="6" t="n">
        <v>3</v>
      </c>
      <c r="T271" s="7" t="n">
        <v>0.4586</v>
      </c>
      <c r="V271" s="7" t="n">
        <v>1.04924519932784</v>
      </c>
      <c r="X271" s="7" t="n">
        <v>1.10244245726525</v>
      </c>
      <c r="Z271" s="7" t="n">
        <v>0.144503717292805</v>
      </c>
      <c r="AB271" s="7" t="n">
        <f aca="false">LOG(V271,2)</f>
        <v>0.0693518623929742</v>
      </c>
    </row>
    <row r="272" customFormat="false" ht="15" hidden="false" customHeight="false" outlineLevel="0" collapsed="false">
      <c r="A272" s="2" t="s">
        <v>1169</v>
      </c>
      <c r="B272" s="2" t="s">
        <v>1170</v>
      </c>
      <c r="D272" s="6" t="s">
        <v>1171</v>
      </c>
      <c r="F272" s="6" t="n">
        <v>2.65567E-023</v>
      </c>
      <c r="H272" s="24" t="n">
        <v>155.26</v>
      </c>
      <c r="J272" s="24" t="n">
        <v>155.26</v>
      </c>
      <c r="L272" s="6" t="s">
        <v>1172</v>
      </c>
      <c r="N272" s="4" t="s">
        <v>1173</v>
      </c>
      <c r="O272" s="5" t="s">
        <v>23</v>
      </c>
      <c r="P272" s="2" t="s">
        <v>1174</v>
      </c>
      <c r="R272" s="6" t="n">
        <v>2</v>
      </c>
      <c r="T272" s="7" t="n">
        <v>0.73004</v>
      </c>
      <c r="V272" s="7" t="n">
        <v>1.04911879072914</v>
      </c>
      <c r="X272" s="7" t="n">
        <v>1.03167286064114</v>
      </c>
      <c r="Z272" s="7" t="n">
        <v>0.0684248577037283</v>
      </c>
      <c r="AB272" s="7" t="n">
        <f aca="false">LOG(V272,2)</f>
        <v>0.0691780421601143</v>
      </c>
    </row>
    <row r="273" customFormat="false" ht="15" hidden="false" customHeight="false" outlineLevel="0" collapsed="false">
      <c r="A273" s="2" t="s">
        <v>3987</v>
      </c>
      <c r="B273" s="2" t="s">
        <v>321</v>
      </c>
      <c r="D273" s="6" t="s">
        <v>322</v>
      </c>
      <c r="F273" s="6" t="n">
        <v>1.74363E-005</v>
      </c>
      <c r="H273" s="24" t="n">
        <v>85.716</v>
      </c>
      <c r="J273" s="24" t="n">
        <v>44.863</v>
      </c>
      <c r="L273" s="6" t="s">
        <v>4330</v>
      </c>
      <c r="N273" s="4" t="s">
        <v>4331</v>
      </c>
      <c r="O273" s="5" t="s">
        <v>23</v>
      </c>
      <c r="P273" s="2" t="s">
        <v>4332</v>
      </c>
      <c r="R273" s="6" t="n">
        <v>2</v>
      </c>
      <c r="T273" s="7" t="n">
        <v>-0.087839</v>
      </c>
      <c r="V273" s="7" t="n">
        <v>1.04907229886088</v>
      </c>
      <c r="X273" s="7" t="n">
        <v>1.0730273322809</v>
      </c>
      <c r="Z273" s="7" t="n">
        <v>0.206525813794141</v>
      </c>
      <c r="AB273" s="7" t="n">
        <f aca="false">LOG(V273,2)</f>
        <v>0.0691141074802593</v>
      </c>
    </row>
    <row r="274" customFormat="false" ht="15" hidden="false" customHeight="false" outlineLevel="0" collapsed="false">
      <c r="A274" s="2" t="s">
        <v>1083</v>
      </c>
      <c r="B274" s="2" t="s">
        <v>1084</v>
      </c>
      <c r="D274" s="6" t="s">
        <v>1085</v>
      </c>
      <c r="F274" s="6" t="n">
        <v>1.32552E-069</v>
      </c>
      <c r="H274" s="24" t="n">
        <v>183.09</v>
      </c>
      <c r="J274" s="24" t="n">
        <v>64.761</v>
      </c>
      <c r="L274" s="6" t="s">
        <v>1831</v>
      </c>
      <c r="N274" s="4" t="s">
        <v>1832</v>
      </c>
      <c r="O274" s="5" t="s">
        <v>23</v>
      </c>
      <c r="P274" s="2" t="s">
        <v>1833</v>
      </c>
      <c r="R274" s="6" t="n">
        <v>3</v>
      </c>
      <c r="T274" s="7" t="n">
        <v>-0.058555</v>
      </c>
      <c r="V274" s="7" t="n">
        <v>1.04881982740504</v>
      </c>
      <c r="X274" s="7" t="n">
        <v>1.04716715762464</v>
      </c>
      <c r="Z274" s="7" t="n">
        <v>0.0995719365671665</v>
      </c>
      <c r="AB274" s="7" t="n">
        <f aca="false">LOG(V274,2)</f>
        <v>0.0687668643455884</v>
      </c>
    </row>
    <row r="275" customFormat="false" ht="15" hidden="false" customHeight="false" outlineLevel="0" collapsed="false">
      <c r="A275" s="2" t="s">
        <v>4333</v>
      </c>
      <c r="B275" s="2" t="s">
        <v>381</v>
      </c>
      <c r="D275" s="6" t="s">
        <v>382</v>
      </c>
      <c r="F275" s="6" t="n">
        <v>1.6525E-282</v>
      </c>
      <c r="H275" s="24" t="n">
        <v>379.44</v>
      </c>
      <c r="J275" s="24" t="n">
        <v>324.81</v>
      </c>
      <c r="L275" s="6" t="s">
        <v>1976</v>
      </c>
      <c r="N275" s="4" t="s">
        <v>1977</v>
      </c>
      <c r="O275" s="5" t="s">
        <v>23</v>
      </c>
      <c r="P275" s="2" t="s">
        <v>42</v>
      </c>
      <c r="R275" s="6" t="n">
        <v>2</v>
      </c>
      <c r="T275" s="7" t="n">
        <v>-0.058867</v>
      </c>
      <c r="V275" s="7" t="n">
        <v>1.04864107716079</v>
      </c>
      <c r="X275" s="7" t="n">
        <v>1.06847439541756</v>
      </c>
      <c r="Z275" s="7" t="n">
        <v>0.107362800419248</v>
      </c>
      <c r="AB275" s="7" t="n">
        <f aca="false">LOG(V275,2)</f>
        <v>0.0685209650384786</v>
      </c>
    </row>
    <row r="276" customFormat="false" ht="15" hidden="false" customHeight="false" outlineLevel="0" collapsed="false">
      <c r="A276" s="2" t="s">
        <v>2596</v>
      </c>
      <c r="B276" s="2" t="s">
        <v>4334</v>
      </c>
      <c r="D276" s="6" t="s">
        <v>2598</v>
      </c>
      <c r="F276" s="6" t="n">
        <v>6.39795E-108</v>
      </c>
      <c r="H276" s="24" t="n">
        <v>261.35</v>
      </c>
      <c r="J276" s="24" t="n">
        <v>48.527</v>
      </c>
      <c r="L276" s="6" t="s">
        <v>4335</v>
      </c>
      <c r="N276" s="4" t="s">
        <v>4336</v>
      </c>
      <c r="O276" s="5" t="s">
        <v>23</v>
      </c>
      <c r="P276" s="2" t="s">
        <v>4337</v>
      </c>
      <c r="R276" s="6" t="n">
        <v>3</v>
      </c>
      <c r="T276" s="7" t="n">
        <v>0.36244</v>
      </c>
      <c r="V276" s="7" t="n">
        <v>1.04804312177514</v>
      </c>
      <c r="X276" s="7" t="n">
        <v>1.02426743023723</v>
      </c>
      <c r="Z276" s="7" t="n">
        <v>0.235078914598475</v>
      </c>
      <c r="AB276" s="7" t="n">
        <f aca="false">LOG(V276,2)</f>
        <v>0.0676980778403263</v>
      </c>
    </row>
    <row r="277" customFormat="false" ht="15" hidden="false" customHeight="false" outlineLevel="0" collapsed="false">
      <c r="A277" s="2" t="s">
        <v>4338</v>
      </c>
      <c r="B277" s="2" t="s">
        <v>4339</v>
      </c>
      <c r="D277" s="6" t="s">
        <v>4340</v>
      </c>
      <c r="F277" s="6" t="n">
        <v>0.000189985</v>
      </c>
      <c r="H277" s="24" t="n">
        <v>70.26</v>
      </c>
      <c r="J277" s="24" t="n">
        <v>43.761</v>
      </c>
      <c r="L277" s="6" t="s">
        <v>4341</v>
      </c>
      <c r="N277" s="4" t="s">
        <v>4342</v>
      </c>
      <c r="O277" s="5" t="s">
        <v>23</v>
      </c>
      <c r="P277" s="2" t="s">
        <v>4343</v>
      </c>
      <c r="R277" s="6" t="n">
        <v>2</v>
      </c>
      <c r="T277" s="7" t="n">
        <v>1.9119</v>
      </c>
      <c r="V277" s="7" t="n">
        <v>1.04790279046581</v>
      </c>
      <c r="X277" s="7" t="n">
        <v>1.1704400008393</v>
      </c>
      <c r="Z277" s="7" t="n">
        <v>0.207564278360777</v>
      </c>
      <c r="AB277" s="7" t="n">
        <f aca="false">LOG(V277,2)</f>
        <v>0.0675048903318365</v>
      </c>
    </row>
    <row r="278" customFormat="false" ht="15" hidden="false" customHeight="false" outlineLevel="0" collapsed="false">
      <c r="A278" s="2" t="s">
        <v>4344</v>
      </c>
      <c r="B278" s="2" t="s">
        <v>4345</v>
      </c>
      <c r="D278" s="6" t="s">
        <v>4346</v>
      </c>
      <c r="F278" s="6" t="n">
        <v>9.75343E-028</v>
      </c>
      <c r="H278" s="24" t="n">
        <v>157.09</v>
      </c>
      <c r="J278" s="24" t="n">
        <v>73.219</v>
      </c>
      <c r="L278" s="6" t="s">
        <v>4347</v>
      </c>
      <c r="N278" s="4" t="s">
        <v>4348</v>
      </c>
      <c r="O278" s="5" t="s">
        <v>23</v>
      </c>
      <c r="P278" s="2" t="s">
        <v>4349</v>
      </c>
      <c r="R278" s="6" t="n">
        <v>3</v>
      </c>
      <c r="T278" s="7" t="n">
        <v>-0.15249</v>
      </c>
      <c r="V278" s="7" t="n">
        <v>1.0477148404688</v>
      </c>
      <c r="X278" s="7" t="n">
        <v>1.08482074054958</v>
      </c>
      <c r="Z278" s="7" t="n">
        <v>0.16907572447326</v>
      </c>
      <c r="AB278" s="7" t="n">
        <f aca="false">LOG(V278,2)</f>
        <v>0.0672461078847552</v>
      </c>
    </row>
    <row r="279" customFormat="false" ht="15" hidden="false" customHeight="false" outlineLevel="0" collapsed="false">
      <c r="A279" s="2" t="s">
        <v>4350</v>
      </c>
      <c r="B279" s="2" t="s">
        <v>4351</v>
      </c>
      <c r="D279" s="6" t="s">
        <v>4352</v>
      </c>
      <c r="F279" s="6" t="n">
        <v>4.15069E-018</v>
      </c>
      <c r="H279" s="24" t="n">
        <v>132.25</v>
      </c>
      <c r="J279" s="24" t="n">
        <v>110.84</v>
      </c>
      <c r="L279" s="6" t="s">
        <v>4353</v>
      </c>
      <c r="N279" s="4" t="s">
        <v>4354</v>
      </c>
      <c r="O279" s="5" t="s">
        <v>23</v>
      </c>
      <c r="P279" s="2" t="s">
        <v>4355</v>
      </c>
      <c r="R279" s="6" t="n">
        <v>2</v>
      </c>
      <c r="T279" s="7" t="n">
        <v>1.2709</v>
      </c>
      <c r="V279" s="7" t="n">
        <v>1.04714318834233</v>
      </c>
      <c r="X279" s="7" t="n">
        <v>1.087559537548</v>
      </c>
      <c r="Z279" s="7" t="n">
        <v>0.122746702686747</v>
      </c>
      <c r="AB279" s="7" t="n">
        <f aca="false">LOG(V279,2)</f>
        <v>0.0664587326095838</v>
      </c>
    </row>
    <row r="280" customFormat="false" ht="15" hidden="false" customHeight="false" outlineLevel="0" collapsed="false">
      <c r="A280" s="2" t="s">
        <v>1377</v>
      </c>
      <c r="B280" s="2" t="s">
        <v>1378</v>
      </c>
      <c r="D280" s="6" t="s">
        <v>1379</v>
      </c>
      <c r="F280" s="6" t="n">
        <v>7.11484E-006</v>
      </c>
      <c r="H280" s="24" t="n">
        <v>119.29</v>
      </c>
      <c r="J280" s="24" t="n">
        <v>81.296</v>
      </c>
      <c r="L280" s="6" t="s">
        <v>4356</v>
      </c>
      <c r="N280" s="4" t="s">
        <v>776</v>
      </c>
      <c r="O280" s="5" t="s">
        <v>23</v>
      </c>
      <c r="P280" s="2" t="s">
        <v>4357</v>
      </c>
      <c r="R280" s="6" t="n">
        <v>2</v>
      </c>
      <c r="T280" s="7" t="n">
        <v>1.548</v>
      </c>
      <c r="V280" s="7" t="n">
        <v>1.04713852931731</v>
      </c>
      <c r="X280" s="7" t="n">
        <v>1.05506312148566</v>
      </c>
      <c r="Z280" s="7" t="n">
        <v>0.202183097293635</v>
      </c>
      <c r="AB280" s="7" t="n">
        <f aca="false">LOG(V280,2)</f>
        <v>0.0664523136524386</v>
      </c>
    </row>
    <row r="281" customFormat="false" ht="15" hidden="false" customHeight="false" outlineLevel="0" collapsed="false">
      <c r="A281" s="2" t="s">
        <v>1701</v>
      </c>
      <c r="B281" s="2" t="s">
        <v>1702</v>
      </c>
      <c r="D281" s="6" t="s">
        <v>1703</v>
      </c>
      <c r="F281" s="6" t="n">
        <v>4.40072E-074</v>
      </c>
      <c r="H281" s="24" t="n">
        <v>218.28</v>
      </c>
      <c r="J281" s="24" t="n">
        <v>163.85</v>
      </c>
      <c r="L281" s="6" t="s">
        <v>1704</v>
      </c>
      <c r="N281" s="4" t="s">
        <v>1705</v>
      </c>
      <c r="O281" s="5" t="s">
        <v>23</v>
      </c>
      <c r="P281" s="2" t="s">
        <v>1706</v>
      </c>
      <c r="R281" s="6" t="n">
        <v>3</v>
      </c>
      <c r="T281" s="7" t="n">
        <v>-0.054997</v>
      </c>
      <c r="V281" s="7" t="n">
        <v>1.04713441822329</v>
      </c>
      <c r="X281" s="7" t="n">
        <v>1.038755097005</v>
      </c>
      <c r="Z281" s="7" t="n">
        <v>0.0791258857157484</v>
      </c>
      <c r="AB281" s="7" t="n">
        <f aca="false">LOG(V281,2)</f>
        <v>0.0664466495818036</v>
      </c>
    </row>
    <row r="282" customFormat="false" ht="15" hidden="false" customHeight="false" outlineLevel="0" collapsed="false">
      <c r="A282" s="2" t="s">
        <v>4358</v>
      </c>
      <c r="B282" s="2" t="s">
        <v>4359</v>
      </c>
      <c r="D282" s="6" t="s">
        <v>4360</v>
      </c>
      <c r="F282" s="6" t="n">
        <v>4.00273E-007</v>
      </c>
      <c r="H282" s="24" t="n">
        <v>121.5</v>
      </c>
      <c r="J282" s="24" t="n">
        <v>46.819</v>
      </c>
      <c r="L282" s="6" t="s">
        <v>4361</v>
      </c>
      <c r="N282" s="4" t="s">
        <v>4362</v>
      </c>
      <c r="O282" s="5" t="s">
        <v>23</v>
      </c>
      <c r="P282" s="2" t="s">
        <v>4363</v>
      </c>
      <c r="R282" s="6" t="n">
        <v>3</v>
      </c>
      <c r="T282" s="7" t="n">
        <v>-0.27505</v>
      </c>
      <c r="V282" s="7" t="n">
        <v>1.04706689396744</v>
      </c>
      <c r="X282" s="7" t="n">
        <v>1.12027109255335</v>
      </c>
      <c r="Z282" s="7" t="n">
        <v>0.160840123280774</v>
      </c>
      <c r="AB282" s="7" t="n">
        <f aca="false">LOG(V282,2)</f>
        <v>0.0663536146777335</v>
      </c>
    </row>
    <row r="283" customFormat="false" ht="15" hidden="false" customHeight="false" outlineLevel="0" collapsed="false">
      <c r="A283" s="2" t="s">
        <v>4333</v>
      </c>
      <c r="B283" s="2" t="s">
        <v>381</v>
      </c>
      <c r="D283" s="6" t="s">
        <v>382</v>
      </c>
      <c r="F283" s="6" t="n">
        <v>4.12704E-021</v>
      </c>
      <c r="H283" s="24" t="n">
        <v>123.92</v>
      </c>
      <c r="J283" s="24" t="n">
        <v>80.719</v>
      </c>
      <c r="L283" s="6" t="s">
        <v>383</v>
      </c>
      <c r="N283" s="4" t="s">
        <v>384</v>
      </c>
      <c r="O283" s="5" t="s">
        <v>23</v>
      </c>
      <c r="P283" s="2" t="s">
        <v>385</v>
      </c>
      <c r="R283" s="6" t="n">
        <v>3</v>
      </c>
      <c r="T283" s="7" t="n">
        <v>0.015515</v>
      </c>
      <c r="V283" s="7" t="n">
        <v>1.04700710280663</v>
      </c>
      <c r="X283" s="7" t="n">
        <v>1.06188527347191</v>
      </c>
      <c r="Z283" s="7" t="n">
        <v>0.0798998146005853</v>
      </c>
      <c r="AB283" s="7" t="n">
        <f aca="false">LOG(V283,2)</f>
        <v>0.06627122942167</v>
      </c>
    </row>
    <row r="284" customFormat="false" ht="15" hidden="false" customHeight="false" outlineLevel="0" collapsed="false">
      <c r="A284" s="2" t="s">
        <v>1779</v>
      </c>
      <c r="B284" s="2" t="s">
        <v>1780</v>
      </c>
      <c r="D284" s="6" t="s">
        <v>1781</v>
      </c>
      <c r="F284" s="6" t="n">
        <v>3.8667E-028</v>
      </c>
      <c r="H284" s="24" t="n">
        <v>155.34</v>
      </c>
      <c r="J284" s="24" t="n">
        <v>87.138</v>
      </c>
      <c r="L284" s="6" t="s">
        <v>4364</v>
      </c>
      <c r="N284" s="4" t="s">
        <v>4365</v>
      </c>
      <c r="O284" s="5" t="s">
        <v>23</v>
      </c>
      <c r="P284" s="2" t="s">
        <v>4366</v>
      </c>
      <c r="R284" s="6" t="n">
        <v>2</v>
      </c>
      <c r="T284" s="7" t="n">
        <v>1.5051</v>
      </c>
      <c r="V284" s="7" t="n">
        <v>1.04688919371525</v>
      </c>
      <c r="X284" s="7" t="n">
        <v>1.05071445057597</v>
      </c>
      <c r="Z284" s="7" t="n">
        <v>0.105428025325314</v>
      </c>
      <c r="AB284" s="7" t="n">
        <f aca="false">LOG(V284,2)</f>
        <v>0.0661087506381043</v>
      </c>
    </row>
    <row r="285" customFormat="false" ht="15" hidden="false" customHeight="false" outlineLevel="0" collapsed="false">
      <c r="A285" s="2" t="s">
        <v>4367</v>
      </c>
      <c r="B285" s="2" t="s">
        <v>4368</v>
      </c>
      <c r="D285" s="6" t="s">
        <v>4369</v>
      </c>
      <c r="F285" s="6" t="n">
        <v>2.93034E-050</v>
      </c>
      <c r="H285" s="24" t="n">
        <v>175.33</v>
      </c>
      <c r="J285" s="24" t="n">
        <v>78.674</v>
      </c>
      <c r="L285" s="6" t="s">
        <v>4370</v>
      </c>
      <c r="N285" s="4" t="s">
        <v>4371</v>
      </c>
      <c r="O285" s="5" t="s">
        <v>23</v>
      </c>
      <c r="P285" s="2" t="s">
        <v>4372</v>
      </c>
      <c r="R285" s="6" t="n">
        <v>2</v>
      </c>
      <c r="T285" s="7" t="n">
        <v>0.39915</v>
      </c>
      <c r="V285" s="7" t="n">
        <v>1.04679022838996</v>
      </c>
      <c r="X285" s="7" t="n">
        <v>1.06403946848575</v>
      </c>
      <c r="Z285" s="7" t="n">
        <v>0.0730689982519856</v>
      </c>
      <c r="AB285" s="7" t="n">
        <f aca="false">LOG(V285,2)</f>
        <v>0.0659723622468188</v>
      </c>
    </row>
    <row r="286" customFormat="false" ht="15" hidden="false" customHeight="false" outlineLevel="0" collapsed="false">
      <c r="A286" s="2" t="s">
        <v>4373</v>
      </c>
      <c r="B286" s="2" t="s">
        <v>4374</v>
      </c>
      <c r="D286" s="6" t="s">
        <v>4375</v>
      </c>
      <c r="F286" s="6" t="n">
        <v>0.00246572</v>
      </c>
      <c r="H286" s="24" t="n">
        <v>79.454</v>
      </c>
      <c r="J286" s="24" t="n">
        <v>79.454</v>
      </c>
      <c r="L286" s="6" t="s">
        <v>4376</v>
      </c>
      <c r="N286" s="4" t="s">
        <v>4377</v>
      </c>
      <c r="O286" s="5" t="s">
        <v>23</v>
      </c>
      <c r="P286" s="2" t="s">
        <v>4378</v>
      </c>
      <c r="R286" s="6" t="n">
        <v>2</v>
      </c>
      <c r="T286" s="7" t="n">
        <v>-0.71972</v>
      </c>
      <c r="V286" s="7" t="n">
        <v>1.04659044018846</v>
      </c>
      <c r="X286" s="7" t="n">
        <v>1.17010428250698</v>
      </c>
      <c r="Z286" s="7" t="n">
        <v>0.213280024127294</v>
      </c>
      <c r="AB286" s="7" t="n">
        <f aca="false">LOG(V286,2)</f>
        <v>0.0656969861981838</v>
      </c>
    </row>
    <row r="287" customFormat="false" ht="15" hidden="false" customHeight="false" outlineLevel="0" collapsed="false">
      <c r="A287" s="2" t="s">
        <v>547</v>
      </c>
      <c r="B287" s="2" t="s">
        <v>548</v>
      </c>
      <c r="D287" s="6" t="s">
        <v>549</v>
      </c>
      <c r="F287" s="6" t="n">
        <v>2.18339E-037</v>
      </c>
      <c r="H287" s="24" t="n">
        <v>194.24</v>
      </c>
      <c r="J287" s="24" t="n">
        <v>194.24</v>
      </c>
      <c r="L287" s="6" t="s">
        <v>2468</v>
      </c>
      <c r="N287" s="4" t="s">
        <v>2469</v>
      </c>
      <c r="O287" s="5" t="s">
        <v>23</v>
      </c>
      <c r="P287" s="2" t="s">
        <v>2470</v>
      </c>
      <c r="R287" s="6" t="n">
        <v>2</v>
      </c>
      <c r="T287" s="7" t="n">
        <v>-0.16946</v>
      </c>
      <c r="V287" s="7" t="n">
        <v>1.04658841005163</v>
      </c>
      <c r="X287" s="7" t="n">
        <v>1.08225515288415</v>
      </c>
      <c r="Z287" s="7" t="n">
        <v>0.133436052576358</v>
      </c>
      <c r="AB287" s="7" t="n">
        <f aca="false">LOG(V287,2)</f>
        <v>0.0656941877098076</v>
      </c>
    </row>
    <row r="288" customFormat="false" ht="15" hidden="false" customHeight="false" outlineLevel="0" collapsed="false">
      <c r="A288" s="2" t="s">
        <v>912</v>
      </c>
      <c r="B288" s="2" t="s">
        <v>913</v>
      </c>
      <c r="D288" s="6" t="s">
        <v>914</v>
      </c>
      <c r="F288" s="6" t="n">
        <v>1.10389E-009</v>
      </c>
      <c r="H288" s="24" t="n">
        <v>114.89</v>
      </c>
      <c r="J288" s="24" t="n">
        <v>103.55</v>
      </c>
      <c r="L288" s="6" t="s">
        <v>4379</v>
      </c>
      <c r="N288" s="4" t="s">
        <v>4380</v>
      </c>
      <c r="O288" s="5" t="s">
        <v>23</v>
      </c>
      <c r="P288" s="2" t="s">
        <v>283</v>
      </c>
      <c r="R288" s="6" t="n">
        <v>2</v>
      </c>
      <c r="T288" s="7" t="n">
        <v>-0.92626</v>
      </c>
      <c r="V288" s="7" t="n">
        <v>1.04647481962092</v>
      </c>
      <c r="X288" s="7" t="n">
        <v>1.07161034961333</v>
      </c>
      <c r="Z288" s="7" t="n">
        <v>0.095989940377411</v>
      </c>
      <c r="AB288" s="7" t="n">
        <f aca="false">LOG(V288,2)</f>
        <v>0.0655375977426057</v>
      </c>
    </row>
    <row r="289" customFormat="false" ht="15" hidden="false" customHeight="false" outlineLevel="0" collapsed="false">
      <c r="A289" s="2" t="s">
        <v>4381</v>
      </c>
      <c r="B289" s="2" t="s">
        <v>4382</v>
      </c>
      <c r="D289" s="6" t="s">
        <v>4383</v>
      </c>
      <c r="F289" s="6" t="n">
        <v>9.17504E-010</v>
      </c>
      <c r="H289" s="24" t="n">
        <v>120.57</v>
      </c>
      <c r="J289" s="24" t="n">
        <v>120.57</v>
      </c>
      <c r="L289" s="6" t="s">
        <v>4384</v>
      </c>
      <c r="N289" s="4" t="s">
        <v>81</v>
      </c>
      <c r="O289" s="5" t="s">
        <v>23</v>
      </c>
      <c r="P289" s="2" t="s">
        <v>4385</v>
      </c>
      <c r="R289" s="6" t="n">
        <v>2</v>
      </c>
      <c r="T289" s="7" t="n">
        <v>0.12429</v>
      </c>
      <c r="V289" s="7" t="n">
        <v>1.04633179110672</v>
      </c>
      <c r="X289" s="7" t="n">
        <v>1.03720178770012</v>
      </c>
      <c r="Z289" s="7" t="n">
        <v>0.112701666386295</v>
      </c>
      <c r="AB289" s="7" t="n">
        <f aca="false">LOG(V289,2)</f>
        <v>0.0653404017595649</v>
      </c>
    </row>
    <row r="290" customFormat="false" ht="15" hidden="false" customHeight="false" outlineLevel="0" collapsed="false">
      <c r="A290" s="2" t="s">
        <v>1429</v>
      </c>
      <c r="B290" s="2" t="s">
        <v>1430</v>
      </c>
      <c r="D290" s="6" t="s">
        <v>1431</v>
      </c>
      <c r="F290" s="6" t="n">
        <v>9.8515E-021</v>
      </c>
      <c r="H290" s="24" t="n">
        <v>172.94</v>
      </c>
      <c r="J290" s="24" t="n">
        <v>159.58</v>
      </c>
      <c r="L290" s="6" t="s">
        <v>1432</v>
      </c>
      <c r="N290" s="4" t="s">
        <v>1412</v>
      </c>
      <c r="O290" s="5" t="s">
        <v>23</v>
      </c>
      <c r="P290" s="2" t="s">
        <v>1433</v>
      </c>
      <c r="R290" s="6" t="n">
        <v>2</v>
      </c>
      <c r="T290" s="7" t="n">
        <v>-0.22322</v>
      </c>
      <c r="V290" s="7" t="n">
        <v>1.04623272982338</v>
      </c>
      <c r="X290" s="7" t="n">
        <v>1.04981492746527</v>
      </c>
      <c r="Z290" s="7" t="n">
        <v>0.10033840966489</v>
      </c>
      <c r="AB290" s="7" t="n">
        <f aca="false">LOG(V290,2)</f>
        <v>0.0652038083872815</v>
      </c>
    </row>
    <row r="291" customFormat="false" ht="15" hidden="false" customHeight="false" outlineLevel="0" collapsed="false">
      <c r="A291" s="2" t="s">
        <v>3511</v>
      </c>
      <c r="B291" s="2" t="s">
        <v>2099</v>
      </c>
      <c r="D291" s="6" t="s">
        <v>2100</v>
      </c>
      <c r="F291" s="6" t="n">
        <v>2.87325E-140</v>
      </c>
      <c r="H291" s="24" t="n">
        <v>268.09</v>
      </c>
      <c r="J291" s="24" t="n">
        <v>144.5</v>
      </c>
      <c r="L291" s="6" t="s">
        <v>2384</v>
      </c>
      <c r="O291" s="5" t="s">
        <v>23</v>
      </c>
      <c r="P291" s="2" t="s">
        <v>4386</v>
      </c>
      <c r="R291" s="6" t="n">
        <v>4</v>
      </c>
      <c r="T291" s="7" t="n">
        <v>0.24069</v>
      </c>
      <c r="V291" s="7" t="n">
        <v>1.04621400244835</v>
      </c>
      <c r="X291" s="7" t="n">
        <v>1.07070077884201</v>
      </c>
      <c r="Z291" s="7" t="n">
        <v>0.108638748556827</v>
      </c>
      <c r="AB291" s="7" t="n">
        <f aca="false">LOG(V291,2)</f>
        <v>0.0651779841780658</v>
      </c>
    </row>
    <row r="292" customFormat="false" ht="15" hidden="false" customHeight="false" outlineLevel="0" collapsed="false">
      <c r="A292" s="2" t="s">
        <v>4387</v>
      </c>
      <c r="B292" s="2" t="s">
        <v>2558</v>
      </c>
      <c r="D292" s="6" t="s">
        <v>2559</v>
      </c>
      <c r="F292" s="6" t="n">
        <v>1.25792E-030</v>
      </c>
      <c r="H292" s="24" t="n">
        <v>168.61</v>
      </c>
      <c r="J292" s="24" t="n">
        <v>164.68</v>
      </c>
      <c r="L292" s="6" t="s">
        <v>2560</v>
      </c>
      <c r="N292" s="4" t="s">
        <v>270</v>
      </c>
      <c r="O292" s="5" t="s">
        <v>23</v>
      </c>
      <c r="P292" s="2" t="s">
        <v>2561</v>
      </c>
      <c r="R292" s="6" t="n">
        <v>2</v>
      </c>
      <c r="T292" s="7" t="n">
        <v>0.090587</v>
      </c>
      <c r="V292" s="7" t="n">
        <v>1.04571874212101</v>
      </c>
      <c r="X292" s="7" t="n">
        <v>1.05525620863858</v>
      </c>
      <c r="Z292" s="7" t="n">
        <v>0.0712384086107762</v>
      </c>
      <c r="AB292" s="7" t="n">
        <f aca="false">LOG(V292,2)</f>
        <v>0.0644948746149968</v>
      </c>
    </row>
    <row r="293" customFormat="false" ht="15" hidden="false" customHeight="false" outlineLevel="0" collapsed="false">
      <c r="A293" s="2" t="s">
        <v>4388</v>
      </c>
      <c r="B293" s="2" t="s">
        <v>4389</v>
      </c>
      <c r="D293" s="6" t="s">
        <v>4390</v>
      </c>
      <c r="F293" s="6" t="n">
        <v>2.99233E-009</v>
      </c>
      <c r="H293" s="24" t="n">
        <v>128.27</v>
      </c>
      <c r="J293" s="24" t="n">
        <v>104.05</v>
      </c>
      <c r="L293" s="6" t="s">
        <v>4391</v>
      </c>
      <c r="N293" s="4" t="s">
        <v>4392</v>
      </c>
      <c r="O293" s="5" t="s">
        <v>23</v>
      </c>
      <c r="P293" s="2" t="s">
        <v>4393</v>
      </c>
      <c r="R293" s="6" t="n">
        <v>2</v>
      </c>
      <c r="T293" s="7" t="n">
        <v>0.14226</v>
      </c>
      <c r="V293" s="7" t="n">
        <v>1.04571431344547</v>
      </c>
      <c r="X293" s="7" t="n">
        <v>1.15476615119914</v>
      </c>
      <c r="Z293" s="7" t="n">
        <v>0.16999284593299</v>
      </c>
      <c r="AB293" s="7" t="n">
        <f aca="false">LOG(V293,2)</f>
        <v>0.0644887647103922</v>
      </c>
    </row>
    <row r="294" customFormat="false" ht="15" hidden="false" customHeight="false" outlineLevel="0" collapsed="false">
      <c r="A294" s="2" t="s">
        <v>4394</v>
      </c>
      <c r="B294" s="2" t="s">
        <v>4395</v>
      </c>
      <c r="D294" s="6" t="s">
        <v>4396</v>
      </c>
      <c r="F294" s="6" t="n">
        <v>4.39968E-006</v>
      </c>
      <c r="H294" s="24" t="n">
        <v>79.875</v>
      </c>
      <c r="J294" s="24" t="n">
        <v>59.248</v>
      </c>
      <c r="L294" s="6" t="s">
        <v>4397</v>
      </c>
      <c r="N294" s="4" t="s">
        <v>4398</v>
      </c>
      <c r="O294" s="5" t="s">
        <v>23</v>
      </c>
      <c r="P294" s="2" t="s">
        <v>4399</v>
      </c>
      <c r="R294" s="6" t="n">
        <v>3</v>
      </c>
      <c r="T294" s="7" t="n">
        <v>1.0792</v>
      </c>
      <c r="V294" s="7" t="n">
        <v>1.0455884548244</v>
      </c>
      <c r="X294" s="7" t="n">
        <v>0.838408845342873</v>
      </c>
      <c r="Z294" s="7" t="n">
        <v>0.313704815972845</v>
      </c>
      <c r="AB294" s="7" t="n">
        <f aca="false">LOG(V294,2)</f>
        <v>0.0643151163879731</v>
      </c>
    </row>
    <row r="295" customFormat="false" ht="15" hidden="false" customHeight="false" outlineLevel="0" collapsed="false">
      <c r="A295" s="2" t="s">
        <v>4400</v>
      </c>
      <c r="B295" s="2" t="s">
        <v>4401</v>
      </c>
      <c r="D295" s="6" t="s">
        <v>4402</v>
      </c>
      <c r="F295" s="6" t="n">
        <v>6.645E-036</v>
      </c>
      <c r="H295" s="24" t="n">
        <v>208.27</v>
      </c>
      <c r="J295" s="24" t="n">
        <v>87.806</v>
      </c>
      <c r="L295" s="6" t="s">
        <v>4403</v>
      </c>
      <c r="N295" s="4" t="s">
        <v>4404</v>
      </c>
      <c r="O295" s="5" t="s">
        <v>23</v>
      </c>
      <c r="P295" s="2" t="s">
        <v>313</v>
      </c>
      <c r="R295" s="6" t="n">
        <v>2</v>
      </c>
      <c r="T295" s="7" t="n">
        <v>0.032735</v>
      </c>
      <c r="V295" s="7" t="n">
        <v>1.04521844492124</v>
      </c>
      <c r="X295" s="7" t="n">
        <v>1.06739545521308</v>
      </c>
      <c r="Z295" s="7" t="n">
        <v>0.0940206427311571</v>
      </c>
      <c r="AB295" s="7" t="n">
        <f aca="false">LOG(V295,2)</f>
        <v>0.0638044891674377</v>
      </c>
    </row>
    <row r="296" customFormat="false" ht="15" hidden="false" customHeight="false" outlineLevel="0" collapsed="false">
      <c r="A296" s="2" t="s">
        <v>4405</v>
      </c>
      <c r="B296" s="2" t="s">
        <v>4406</v>
      </c>
      <c r="D296" s="6" t="s">
        <v>4407</v>
      </c>
      <c r="F296" s="6" t="n">
        <v>7.02571E-063</v>
      </c>
      <c r="H296" s="24" t="n">
        <v>214.23</v>
      </c>
      <c r="J296" s="24" t="n">
        <v>167.32</v>
      </c>
      <c r="L296" s="6" t="s">
        <v>4408</v>
      </c>
      <c r="O296" s="5" t="s">
        <v>23</v>
      </c>
      <c r="P296" s="2" t="s">
        <v>4409</v>
      </c>
      <c r="R296" s="6" t="n">
        <v>2</v>
      </c>
      <c r="T296" s="7" t="n">
        <v>0.22834</v>
      </c>
      <c r="V296" s="7" t="n">
        <v>1.0451861021688</v>
      </c>
      <c r="X296" s="7" t="n">
        <v>1.05113404921231</v>
      </c>
      <c r="Z296" s="7" t="n">
        <v>0.0479171218566206</v>
      </c>
      <c r="AB296" s="7" t="n">
        <f aca="false">LOG(V296,2)</f>
        <v>0.0637598463937476</v>
      </c>
    </row>
    <row r="297" customFormat="false" ht="15" hidden="false" customHeight="false" outlineLevel="0" collapsed="false">
      <c r="A297" s="2" t="s">
        <v>4410</v>
      </c>
      <c r="B297" s="2" t="s">
        <v>4411</v>
      </c>
      <c r="D297" s="6" t="s">
        <v>4412</v>
      </c>
      <c r="F297" s="6" t="n">
        <v>3.21181E-021</v>
      </c>
      <c r="H297" s="24" t="n">
        <v>139.3</v>
      </c>
      <c r="J297" s="24" t="n">
        <v>139.3</v>
      </c>
      <c r="L297" s="6" t="s">
        <v>4413</v>
      </c>
      <c r="O297" s="5" t="s">
        <v>23</v>
      </c>
      <c r="P297" s="2" t="s">
        <v>4414</v>
      </c>
      <c r="R297" s="6" t="n">
        <v>3</v>
      </c>
      <c r="T297" s="7" t="n">
        <v>0.031344</v>
      </c>
      <c r="V297" s="7" t="n">
        <v>1.04516508739893</v>
      </c>
      <c r="X297" s="7" t="n">
        <v>1.09904059116572</v>
      </c>
      <c r="Z297" s="7" t="n">
        <v>0.14310583486091</v>
      </c>
      <c r="AB297" s="7" t="n">
        <f aca="false">LOG(V297,2)</f>
        <v>0.0637308389193845</v>
      </c>
    </row>
    <row r="298" customFormat="false" ht="15" hidden="false" customHeight="false" outlineLevel="0" collapsed="false">
      <c r="A298" s="2" t="s">
        <v>467</v>
      </c>
      <c r="B298" s="2" t="s">
        <v>468</v>
      </c>
      <c r="D298" s="6" t="s">
        <v>469</v>
      </c>
      <c r="F298" s="6" t="n">
        <v>2.09837E-055</v>
      </c>
      <c r="H298" s="24" t="n">
        <v>226.51</v>
      </c>
      <c r="J298" s="24" t="n">
        <v>138.21</v>
      </c>
      <c r="L298" s="6" t="s">
        <v>470</v>
      </c>
      <c r="N298" s="4" t="s">
        <v>471</v>
      </c>
      <c r="O298" s="5" t="s">
        <v>23</v>
      </c>
      <c r="P298" s="2" t="s">
        <v>472</v>
      </c>
      <c r="R298" s="6" t="n">
        <v>2</v>
      </c>
      <c r="T298" s="7" t="n">
        <v>1.3125</v>
      </c>
      <c r="V298" s="7" t="n">
        <v>1.04511815700778</v>
      </c>
      <c r="X298" s="7" t="n">
        <v>1.04669026352985</v>
      </c>
      <c r="Z298" s="7" t="n">
        <v>0.18041310398953</v>
      </c>
      <c r="AB298" s="7" t="n">
        <f aca="false">LOG(V298,2)</f>
        <v>0.0636660570360941</v>
      </c>
    </row>
    <row r="299" customFormat="false" ht="15" hidden="false" customHeight="false" outlineLevel="0" collapsed="false">
      <c r="A299" s="2" t="s">
        <v>4415</v>
      </c>
      <c r="B299" s="2" t="s">
        <v>704</v>
      </c>
      <c r="D299" s="6" t="s">
        <v>705</v>
      </c>
      <c r="F299" s="6" t="n">
        <v>1.39101E-011</v>
      </c>
      <c r="H299" s="24" t="n">
        <v>140.49</v>
      </c>
      <c r="J299" s="24" t="n">
        <v>125.74</v>
      </c>
      <c r="L299" s="6" t="s">
        <v>740</v>
      </c>
      <c r="N299" s="4" t="s">
        <v>615</v>
      </c>
      <c r="O299" s="5" t="s">
        <v>23</v>
      </c>
      <c r="P299" s="2" t="s">
        <v>741</v>
      </c>
      <c r="R299" s="6" t="n">
        <v>2</v>
      </c>
      <c r="T299" s="7" t="n">
        <v>0.2143</v>
      </c>
      <c r="V299" s="7" t="n">
        <v>1.04509555791313</v>
      </c>
      <c r="X299" s="7" t="n">
        <v>1.06870632327968</v>
      </c>
      <c r="Z299" s="7" t="n">
        <v>0.0731114880584961</v>
      </c>
      <c r="AB299" s="7" t="n">
        <f aca="false">LOG(V299,2)</f>
        <v>0.0636348606071837</v>
      </c>
    </row>
    <row r="300" customFormat="false" ht="15" hidden="false" customHeight="false" outlineLevel="0" collapsed="false">
      <c r="A300" s="2" t="s">
        <v>1208</v>
      </c>
      <c r="B300" s="2" t="s">
        <v>4416</v>
      </c>
      <c r="D300" s="6" t="s">
        <v>1210</v>
      </c>
      <c r="F300" s="6" t="n">
        <v>1.13077E-036</v>
      </c>
      <c r="H300" s="24" t="n">
        <v>191.29</v>
      </c>
      <c r="J300" s="24" t="n">
        <v>118.76</v>
      </c>
      <c r="L300" s="6" t="s">
        <v>4417</v>
      </c>
      <c r="O300" s="5" t="s">
        <v>23</v>
      </c>
      <c r="P300" s="2" t="s">
        <v>4418</v>
      </c>
      <c r="R300" s="6" t="n">
        <v>2</v>
      </c>
      <c r="T300" s="7" t="n">
        <v>-0.59693</v>
      </c>
      <c r="V300" s="7" t="n">
        <v>1.04501713001437</v>
      </c>
      <c r="X300" s="7" t="n">
        <v>1.01794666446366</v>
      </c>
      <c r="Z300" s="7" t="n">
        <v>0.116847294221306</v>
      </c>
      <c r="AB300" s="7" t="n">
        <f aca="false">LOG(V300,2)</f>
        <v>0.0635265912862765</v>
      </c>
    </row>
    <row r="301" customFormat="false" ht="15" hidden="false" customHeight="false" outlineLevel="0" collapsed="false">
      <c r="A301" s="2" t="s">
        <v>3723</v>
      </c>
      <c r="B301" s="2" t="s">
        <v>3724</v>
      </c>
      <c r="D301" s="6" t="s">
        <v>3725</v>
      </c>
      <c r="F301" s="6" t="n">
        <v>9.43378E-006</v>
      </c>
      <c r="H301" s="24" t="n">
        <v>114.28</v>
      </c>
      <c r="J301" s="24" t="n">
        <v>100.02</v>
      </c>
      <c r="L301" s="6" t="s">
        <v>4419</v>
      </c>
      <c r="N301" s="4" t="s">
        <v>4420</v>
      </c>
      <c r="O301" s="5" t="s">
        <v>23</v>
      </c>
      <c r="P301" s="2" t="s">
        <v>1528</v>
      </c>
      <c r="R301" s="6" t="n">
        <v>2</v>
      </c>
      <c r="T301" s="7" t="n">
        <v>-0.66731</v>
      </c>
      <c r="V301" s="7" t="n">
        <v>1.04485542488071</v>
      </c>
      <c r="X301" s="7" t="n">
        <v>1.02650331967601</v>
      </c>
      <c r="Z301" s="7" t="n">
        <v>0.127097304695911</v>
      </c>
      <c r="AB301" s="7" t="n">
        <f aca="false">LOG(V301,2)</f>
        <v>0.0633033325097251</v>
      </c>
    </row>
    <row r="302" customFormat="false" ht="15" hidden="false" customHeight="false" outlineLevel="0" collapsed="false">
      <c r="A302" s="2" t="s">
        <v>4421</v>
      </c>
      <c r="B302" s="2" t="s">
        <v>4422</v>
      </c>
      <c r="D302" s="6" t="s">
        <v>4423</v>
      </c>
      <c r="F302" s="6" t="n">
        <v>3.20764E-006</v>
      </c>
      <c r="H302" s="24" t="n">
        <v>96.342</v>
      </c>
      <c r="J302" s="24" t="n">
        <v>85.355</v>
      </c>
      <c r="L302" s="6" t="s">
        <v>4424</v>
      </c>
      <c r="N302" s="4" t="s">
        <v>1061</v>
      </c>
      <c r="O302" s="5" t="s">
        <v>23</v>
      </c>
      <c r="P302" s="2" t="s">
        <v>4425</v>
      </c>
      <c r="R302" s="6" t="n">
        <v>2</v>
      </c>
      <c r="T302" s="7" t="n">
        <v>-0.14124</v>
      </c>
      <c r="V302" s="7" t="n">
        <v>1.04480707001587</v>
      </c>
      <c r="X302" s="7" t="n">
        <v>1.10674347220532</v>
      </c>
      <c r="Z302" s="7" t="n">
        <v>0.0992921595784873</v>
      </c>
      <c r="AB302" s="7" t="n">
        <f aca="false">LOG(V302,2)</f>
        <v>0.06323656448007</v>
      </c>
    </row>
    <row r="303" customFormat="false" ht="15" hidden="false" customHeight="false" outlineLevel="0" collapsed="false">
      <c r="A303" s="2" t="s">
        <v>467</v>
      </c>
      <c r="B303" s="2" t="s">
        <v>468</v>
      </c>
      <c r="D303" s="6" t="s">
        <v>469</v>
      </c>
      <c r="F303" s="6" t="n">
        <v>2.40232E-023</v>
      </c>
      <c r="H303" s="24" t="n">
        <v>185.6</v>
      </c>
      <c r="J303" s="24" t="n">
        <v>67.704</v>
      </c>
      <c r="L303" s="6" t="s">
        <v>677</v>
      </c>
      <c r="N303" s="4" t="s">
        <v>678</v>
      </c>
      <c r="O303" s="5" t="s">
        <v>23</v>
      </c>
      <c r="P303" s="2" t="s">
        <v>679</v>
      </c>
      <c r="R303" s="6" t="n">
        <v>2</v>
      </c>
      <c r="T303" s="7" t="n">
        <v>0.70899</v>
      </c>
      <c r="V303" s="7" t="n">
        <v>1.04478755620613</v>
      </c>
      <c r="X303" s="7" t="n">
        <v>1.06339769494792</v>
      </c>
      <c r="Z303" s="7" t="n">
        <v>0.0759988284783345</v>
      </c>
      <c r="AB303" s="7" t="n">
        <f aca="false">LOG(V303,2)</f>
        <v>0.0632096190848282</v>
      </c>
    </row>
    <row r="304" customFormat="false" ht="15" hidden="false" customHeight="false" outlineLevel="0" collapsed="false">
      <c r="A304" s="2" t="s">
        <v>4426</v>
      </c>
      <c r="B304" s="2" t="s">
        <v>4427</v>
      </c>
      <c r="D304" s="6" t="s">
        <v>4428</v>
      </c>
      <c r="F304" s="6" t="n">
        <v>1.35027E-007</v>
      </c>
      <c r="H304" s="24" t="n">
        <v>120.46</v>
      </c>
      <c r="J304" s="24" t="n">
        <v>47.574</v>
      </c>
      <c r="L304" s="6" t="s">
        <v>4429</v>
      </c>
      <c r="N304" s="4" t="s">
        <v>4430</v>
      </c>
      <c r="O304" s="5" t="s">
        <v>23</v>
      </c>
      <c r="P304" s="2" t="s">
        <v>2475</v>
      </c>
      <c r="R304" s="6" t="n">
        <v>2</v>
      </c>
      <c r="T304" s="7" t="n">
        <v>-2.0112</v>
      </c>
      <c r="V304" s="7" t="n">
        <v>1.0446799338382</v>
      </c>
      <c r="X304" s="7" t="n">
        <v>1.08575505151178</v>
      </c>
      <c r="Z304" s="7" t="n">
        <v>0.0963687619251997</v>
      </c>
      <c r="AB304" s="7" t="n">
        <f aca="false">LOG(V304,2)</f>
        <v>0.0630610010686261</v>
      </c>
    </row>
    <row r="305" customFormat="false" ht="15" hidden="false" customHeight="false" outlineLevel="0" collapsed="false">
      <c r="A305" s="2" t="s">
        <v>4431</v>
      </c>
      <c r="B305" s="2" t="s">
        <v>4432</v>
      </c>
      <c r="D305" s="6" t="s">
        <v>4433</v>
      </c>
      <c r="F305" s="6" t="n">
        <v>1.01164E-006</v>
      </c>
      <c r="H305" s="24" t="n">
        <v>89.911</v>
      </c>
      <c r="J305" s="24" t="n">
        <v>89.911</v>
      </c>
      <c r="L305" s="6" t="s">
        <v>4434</v>
      </c>
      <c r="N305" s="4" t="s">
        <v>4435</v>
      </c>
      <c r="O305" s="5" t="s">
        <v>23</v>
      </c>
      <c r="P305" s="2" t="s">
        <v>4436</v>
      </c>
      <c r="R305" s="6" t="n">
        <v>2</v>
      </c>
      <c r="T305" s="7" t="n">
        <v>-1.3615</v>
      </c>
      <c r="V305" s="7" t="n">
        <v>1.04453900786049</v>
      </c>
      <c r="X305" s="7" t="n">
        <v>1.0004196479154</v>
      </c>
      <c r="Z305" s="7" t="n">
        <v>0.0949360982982783</v>
      </c>
      <c r="AB305" s="7" t="n">
        <f aca="false">LOG(V305,2)</f>
        <v>0.0628663702375325</v>
      </c>
    </row>
    <row r="306" customFormat="false" ht="15" hidden="false" customHeight="false" outlineLevel="0" collapsed="false">
      <c r="A306" s="2" t="s">
        <v>1741</v>
      </c>
      <c r="B306" s="2" t="s">
        <v>1742</v>
      </c>
      <c r="D306" s="6" t="s">
        <v>1743</v>
      </c>
      <c r="F306" s="6" t="n">
        <v>2.21632E-009</v>
      </c>
      <c r="H306" s="24" t="n">
        <v>110.92</v>
      </c>
      <c r="J306" s="24" t="n">
        <v>42.317</v>
      </c>
      <c r="L306" s="6" t="s">
        <v>2504</v>
      </c>
      <c r="N306" s="4" t="s">
        <v>2505</v>
      </c>
      <c r="O306" s="5" t="s">
        <v>23</v>
      </c>
      <c r="P306" s="2" t="s">
        <v>2506</v>
      </c>
      <c r="R306" s="6" t="n">
        <v>3</v>
      </c>
      <c r="T306" s="7" t="n">
        <v>0.43191</v>
      </c>
      <c r="V306" s="7" t="n">
        <v>1.04451406438747</v>
      </c>
      <c r="X306" s="7" t="n">
        <v>1.03792890902773</v>
      </c>
      <c r="Z306" s="7" t="n">
        <v>0.0584720348756283</v>
      </c>
      <c r="AB306" s="7" t="n">
        <f aca="false">LOG(V306,2)</f>
        <v>0.0628319184322635</v>
      </c>
    </row>
    <row r="307" customFormat="false" ht="15" hidden="false" customHeight="false" outlineLevel="0" collapsed="false">
      <c r="A307" s="2" t="s">
        <v>778</v>
      </c>
      <c r="B307" s="2" t="s">
        <v>779</v>
      </c>
      <c r="D307" s="6" t="s">
        <v>780</v>
      </c>
      <c r="F307" s="6" t="n">
        <v>5.93646E-026</v>
      </c>
      <c r="H307" s="24" t="n">
        <v>142.08</v>
      </c>
      <c r="J307" s="24" t="n">
        <v>138.45</v>
      </c>
      <c r="L307" s="6" t="s">
        <v>3197</v>
      </c>
      <c r="N307" s="4" t="s">
        <v>3198</v>
      </c>
      <c r="O307" s="5" t="s">
        <v>23</v>
      </c>
      <c r="P307" s="2" t="s">
        <v>3199</v>
      </c>
      <c r="R307" s="6" t="n">
        <v>2</v>
      </c>
      <c r="T307" s="7" t="n">
        <v>0.1023</v>
      </c>
      <c r="V307" s="7" t="n">
        <v>1.04447622302707</v>
      </c>
      <c r="X307" s="7" t="n">
        <v>1.06427462822767</v>
      </c>
      <c r="Z307" s="7" t="n">
        <v>0.0826525606767401</v>
      </c>
      <c r="AB307" s="7" t="n">
        <f aca="false">LOG(V307,2)</f>
        <v>0.0627796505559366</v>
      </c>
    </row>
    <row r="308" customFormat="false" ht="15" hidden="false" customHeight="false" outlineLevel="0" collapsed="false">
      <c r="A308" s="2" t="s">
        <v>4024</v>
      </c>
      <c r="B308" s="2" t="s">
        <v>1521</v>
      </c>
      <c r="D308" s="6" t="s">
        <v>1522</v>
      </c>
      <c r="F308" s="6" t="n">
        <v>3.61425E-040</v>
      </c>
      <c r="H308" s="24" t="n">
        <v>221.59</v>
      </c>
      <c r="J308" s="24" t="n">
        <v>81.185</v>
      </c>
      <c r="L308" s="6" t="s">
        <v>2676</v>
      </c>
      <c r="N308" s="4" t="s">
        <v>2677</v>
      </c>
      <c r="O308" s="5" t="s">
        <v>23</v>
      </c>
      <c r="P308" s="2" t="s">
        <v>2678</v>
      </c>
      <c r="R308" s="6" t="n">
        <v>3</v>
      </c>
      <c r="T308" s="7" t="n">
        <v>-0.67766</v>
      </c>
      <c r="V308" s="7" t="n">
        <v>1.04437464945977</v>
      </c>
      <c r="X308" s="7" t="n">
        <v>1.0299647542381</v>
      </c>
      <c r="Z308" s="7" t="n">
        <v>0.0426631169171228</v>
      </c>
      <c r="AB308" s="7" t="n">
        <f aca="false">LOG(V308,2)</f>
        <v>0.062639344051647</v>
      </c>
    </row>
    <row r="309" customFormat="false" ht="15" hidden="false" customHeight="false" outlineLevel="0" collapsed="false">
      <c r="A309" s="2" t="s">
        <v>4437</v>
      </c>
      <c r="B309" s="2" t="s">
        <v>2085</v>
      </c>
      <c r="D309" s="6" t="s">
        <v>2086</v>
      </c>
      <c r="F309" s="6" t="n">
        <v>1.09506E-007</v>
      </c>
      <c r="H309" s="24" t="n">
        <v>134.85</v>
      </c>
      <c r="J309" s="24" t="n">
        <v>43.124</v>
      </c>
      <c r="L309" s="6" t="s">
        <v>4438</v>
      </c>
      <c r="N309" s="4" t="s">
        <v>4439</v>
      </c>
      <c r="O309" s="5" t="s">
        <v>23</v>
      </c>
      <c r="P309" s="2" t="s">
        <v>4440</v>
      </c>
      <c r="R309" s="6" t="n">
        <v>3</v>
      </c>
      <c r="T309" s="7" t="n">
        <v>0.15585</v>
      </c>
      <c r="V309" s="7" t="n">
        <v>1.04419491597691</v>
      </c>
      <c r="X309" s="7" t="n">
        <v>0.999206275636718</v>
      </c>
      <c r="Z309" s="7" t="n">
        <v>0.126957227787016</v>
      </c>
      <c r="AB309" s="7" t="n">
        <f aca="false">LOG(V309,2)</f>
        <v>0.0623910395571929</v>
      </c>
    </row>
    <row r="310" customFormat="false" ht="15" hidden="false" customHeight="false" outlineLevel="0" collapsed="false">
      <c r="A310" s="2" t="s">
        <v>131</v>
      </c>
      <c r="B310" s="2" t="s">
        <v>132</v>
      </c>
      <c r="D310" s="6" t="s">
        <v>133</v>
      </c>
      <c r="F310" s="6" t="n">
        <v>3.34989E-009</v>
      </c>
      <c r="H310" s="24" t="n">
        <v>113.42</v>
      </c>
      <c r="J310" s="24" t="n">
        <v>40.767</v>
      </c>
      <c r="L310" s="6" t="s">
        <v>4441</v>
      </c>
      <c r="N310" s="4" t="s">
        <v>4442</v>
      </c>
      <c r="O310" s="5" t="s">
        <v>23</v>
      </c>
      <c r="P310" s="2" t="s">
        <v>4443</v>
      </c>
      <c r="R310" s="6" t="n">
        <v>2</v>
      </c>
      <c r="T310" s="7" t="n">
        <v>0.015139</v>
      </c>
      <c r="V310" s="7" t="n">
        <v>1.04413076012723</v>
      </c>
      <c r="X310" s="7" t="n">
        <v>1.00780545122642</v>
      </c>
      <c r="Z310" s="7" t="n">
        <v>0.195731504908496</v>
      </c>
      <c r="AB310" s="7" t="n">
        <f aca="false">LOG(V310,2)</f>
        <v>0.0623023969405088</v>
      </c>
    </row>
    <row r="311" customFormat="false" ht="15" hidden="false" customHeight="false" outlineLevel="0" collapsed="false">
      <c r="A311" s="2" t="s">
        <v>4444</v>
      </c>
      <c r="B311" s="2" t="s">
        <v>4445</v>
      </c>
      <c r="D311" s="6" t="s">
        <v>4446</v>
      </c>
      <c r="F311" s="6" t="n">
        <v>9.94873E-014</v>
      </c>
      <c r="H311" s="24" t="n">
        <v>154.24</v>
      </c>
      <c r="J311" s="24" t="n">
        <v>154.24</v>
      </c>
      <c r="L311" s="6" t="s">
        <v>4447</v>
      </c>
      <c r="N311" s="4" t="s">
        <v>129</v>
      </c>
      <c r="O311" s="5" t="s">
        <v>23</v>
      </c>
      <c r="P311" s="2" t="s">
        <v>4448</v>
      </c>
      <c r="R311" s="6" t="n">
        <v>2</v>
      </c>
      <c r="T311" s="7" t="n">
        <v>0.5756</v>
      </c>
      <c r="V311" s="7" t="n">
        <v>1.04388534986759</v>
      </c>
      <c r="X311" s="7" t="n">
        <v>1.14461887955864</v>
      </c>
      <c r="Z311" s="7" t="n">
        <v>0.15590504347014</v>
      </c>
      <c r="AB311" s="7" t="n">
        <f aca="false">LOG(V311,2)</f>
        <v>0.0619632691296609</v>
      </c>
    </row>
    <row r="312" customFormat="false" ht="15" hidden="false" customHeight="false" outlineLevel="0" collapsed="false">
      <c r="A312" s="2" t="s">
        <v>4449</v>
      </c>
      <c r="B312" s="2" t="s">
        <v>4450</v>
      </c>
      <c r="D312" s="6" t="s">
        <v>4451</v>
      </c>
      <c r="F312" s="6" t="n">
        <v>0.000206928</v>
      </c>
      <c r="H312" s="24" t="n">
        <v>66.387</v>
      </c>
      <c r="J312" s="24" t="n">
        <v>62.055</v>
      </c>
      <c r="L312" s="6" t="s">
        <v>4452</v>
      </c>
      <c r="N312" s="4" t="s">
        <v>4453</v>
      </c>
      <c r="O312" s="5" t="s">
        <v>23</v>
      </c>
      <c r="P312" s="2" t="s">
        <v>4454</v>
      </c>
      <c r="R312" s="6" t="n">
        <v>3</v>
      </c>
      <c r="T312" s="7" t="n">
        <v>0.91671</v>
      </c>
      <c r="V312" s="7" t="n">
        <v>1.04383853099199</v>
      </c>
      <c r="X312" s="7" t="n">
        <v>1.05902397468663</v>
      </c>
      <c r="Z312" s="7" t="n">
        <v>0.0292231875968354</v>
      </c>
      <c r="AB312" s="7" t="n">
        <f aca="false">LOG(V312,2)</f>
        <v>0.0618985619523519</v>
      </c>
    </row>
    <row r="313" customFormat="false" ht="15" hidden="false" customHeight="false" outlineLevel="0" collapsed="false">
      <c r="A313" s="2" t="s">
        <v>1959</v>
      </c>
      <c r="B313" s="2" t="s">
        <v>1960</v>
      </c>
      <c r="D313" s="6" t="s">
        <v>1961</v>
      </c>
      <c r="F313" s="6" t="n">
        <v>1.74123E-021</v>
      </c>
      <c r="H313" s="24" t="n">
        <v>147.26</v>
      </c>
      <c r="J313" s="24" t="n">
        <v>147.26</v>
      </c>
      <c r="L313" s="6" t="s">
        <v>1962</v>
      </c>
      <c r="N313" s="4" t="s">
        <v>1963</v>
      </c>
      <c r="O313" s="5" t="s">
        <v>23</v>
      </c>
      <c r="P313" s="2" t="s">
        <v>1964</v>
      </c>
      <c r="R313" s="6" t="n">
        <v>2</v>
      </c>
      <c r="T313" s="7" t="n">
        <v>-0.57946</v>
      </c>
      <c r="V313" s="7" t="n">
        <v>1.0437572705906</v>
      </c>
      <c r="X313" s="7" t="n">
        <v>1.05506251523163</v>
      </c>
      <c r="Z313" s="7" t="n">
        <v>0.252776075595035</v>
      </c>
      <c r="AB313" s="7" t="n">
        <f aca="false">LOG(V313,2)</f>
        <v>0.061786247127742</v>
      </c>
    </row>
    <row r="314" customFormat="false" ht="15" hidden="false" customHeight="false" outlineLevel="0" collapsed="false">
      <c r="A314" s="2" t="s">
        <v>224</v>
      </c>
      <c r="B314" s="2" t="s">
        <v>225</v>
      </c>
      <c r="D314" s="6" t="s">
        <v>226</v>
      </c>
      <c r="F314" s="6" t="n">
        <v>1.04116E-063</v>
      </c>
      <c r="H314" s="24" t="n">
        <v>222.57</v>
      </c>
      <c r="J314" s="24" t="n">
        <v>188.47</v>
      </c>
      <c r="L314" s="6" t="s">
        <v>227</v>
      </c>
      <c r="N314" s="4" t="s">
        <v>228</v>
      </c>
      <c r="O314" s="5" t="s">
        <v>23</v>
      </c>
      <c r="P314" s="2" t="s">
        <v>229</v>
      </c>
      <c r="R314" s="6" t="n">
        <v>2</v>
      </c>
      <c r="T314" s="7" t="n">
        <v>-0.39787</v>
      </c>
      <c r="V314" s="7" t="n">
        <v>1.04356102247673</v>
      </c>
      <c r="X314" s="7" t="n">
        <v>1.0722633710317</v>
      </c>
      <c r="Z314" s="7" t="n">
        <v>0.0905400225481521</v>
      </c>
      <c r="AB314" s="7" t="n">
        <f aca="false">LOG(V314,2)</f>
        <v>0.0615149648969047</v>
      </c>
    </row>
    <row r="315" customFormat="false" ht="15" hidden="false" customHeight="false" outlineLevel="0" collapsed="false">
      <c r="A315" s="2" t="s">
        <v>820</v>
      </c>
      <c r="B315" s="2" t="s">
        <v>821</v>
      </c>
      <c r="D315" s="6" t="s">
        <v>822</v>
      </c>
      <c r="F315" s="6" t="n">
        <v>1.77365E-042</v>
      </c>
      <c r="H315" s="24" t="n">
        <v>178.22</v>
      </c>
      <c r="J315" s="24" t="n">
        <v>178.22</v>
      </c>
      <c r="L315" s="6" t="s">
        <v>4455</v>
      </c>
      <c r="N315" s="4" t="s">
        <v>746</v>
      </c>
      <c r="O315" s="5" t="s">
        <v>23</v>
      </c>
      <c r="P315" s="2" t="s">
        <v>4456</v>
      </c>
      <c r="R315" s="6" t="n">
        <v>2</v>
      </c>
      <c r="T315" s="7" t="n">
        <v>0.083166</v>
      </c>
      <c r="V315" s="7" t="n">
        <v>1.04334918633825</v>
      </c>
      <c r="X315" s="7" t="n">
        <v>1.0358230420297</v>
      </c>
      <c r="Z315" s="7" t="n">
        <v>0.0556146184900434</v>
      </c>
      <c r="AB315" s="7" t="n">
        <f aca="false">LOG(V315,2)</f>
        <v>0.0612220774058995</v>
      </c>
    </row>
    <row r="316" customFormat="false" ht="15" hidden="false" customHeight="false" outlineLevel="0" collapsed="false">
      <c r="A316" s="2" t="s">
        <v>1822</v>
      </c>
      <c r="B316" s="2" t="s">
        <v>1823</v>
      </c>
      <c r="D316" s="6" t="s">
        <v>1824</v>
      </c>
      <c r="F316" s="6" t="n">
        <v>6.82205E-028</v>
      </c>
      <c r="H316" s="24" t="n">
        <v>140.26</v>
      </c>
      <c r="J316" s="24" t="n">
        <v>140.26</v>
      </c>
      <c r="L316" s="6" t="s">
        <v>1825</v>
      </c>
      <c r="N316" s="4" t="s">
        <v>1826</v>
      </c>
      <c r="O316" s="5" t="s">
        <v>23</v>
      </c>
      <c r="P316" s="2" t="s">
        <v>1827</v>
      </c>
      <c r="R316" s="6" t="n">
        <v>2</v>
      </c>
      <c r="T316" s="7" t="n">
        <v>-0.086906</v>
      </c>
      <c r="V316" s="7" t="n">
        <v>1.04318995054641</v>
      </c>
      <c r="X316" s="7" t="n">
        <v>1.06355675370115</v>
      </c>
      <c r="Z316" s="7" t="n">
        <v>0.0508654428562289</v>
      </c>
      <c r="AB316" s="7" t="n">
        <f aca="false">LOG(V316,2)</f>
        <v>0.0610018767074222</v>
      </c>
    </row>
    <row r="317" customFormat="false" ht="15" hidden="false" customHeight="false" outlineLevel="0" collapsed="false">
      <c r="A317" s="2" t="s">
        <v>4457</v>
      </c>
      <c r="B317" s="2" t="s">
        <v>971</v>
      </c>
      <c r="D317" s="6" t="s">
        <v>972</v>
      </c>
      <c r="F317" s="6" t="n">
        <v>4.97143E-015</v>
      </c>
      <c r="H317" s="24" t="n">
        <v>149.96</v>
      </c>
      <c r="J317" s="24" t="n">
        <v>102.28</v>
      </c>
      <c r="L317" s="6" t="s">
        <v>1069</v>
      </c>
      <c r="N317" s="4" t="s">
        <v>1070</v>
      </c>
      <c r="O317" s="5" t="s">
        <v>23</v>
      </c>
      <c r="P317" s="2" t="s">
        <v>1071</v>
      </c>
      <c r="R317" s="6" t="n">
        <v>3</v>
      </c>
      <c r="T317" s="7" t="n">
        <v>1.298</v>
      </c>
      <c r="V317" s="7" t="n">
        <v>1.0426748681767</v>
      </c>
      <c r="X317" s="7" t="n">
        <v>1.05370481360095</v>
      </c>
      <c r="Z317" s="7" t="n">
        <v>0.0932049918100822</v>
      </c>
      <c r="AB317" s="7" t="n">
        <f aca="false">LOG(V317,2)</f>
        <v>0.0602893599720517</v>
      </c>
    </row>
    <row r="318" customFormat="false" ht="15" hidden="false" customHeight="false" outlineLevel="0" collapsed="false">
      <c r="A318" s="2" t="s">
        <v>4458</v>
      </c>
      <c r="B318" s="2" t="s">
        <v>4459</v>
      </c>
      <c r="D318" s="6" t="s">
        <v>4460</v>
      </c>
      <c r="F318" s="6" t="n">
        <v>1.59105E-005</v>
      </c>
      <c r="H318" s="24" t="n">
        <v>75.911</v>
      </c>
      <c r="J318" s="24" t="n">
        <v>72.315</v>
      </c>
      <c r="L318" s="6" t="s">
        <v>4461</v>
      </c>
      <c r="N318" s="4" t="s">
        <v>4462</v>
      </c>
      <c r="O318" s="5" t="s">
        <v>23</v>
      </c>
      <c r="P318" s="2" t="s">
        <v>4463</v>
      </c>
      <c r="R318" s="6" t="n">
        <v>3</v>
      </c>
      <c r="T318" s="7" t="n">
        <v>0.67813</v>
      </c>
      <c r="V318" s="7" t="n">
        <v>1.04261214855944</v>
      </c>
      <c r="X318" s="7" t="n">
        <v>1.07423571623408</v>
      </c>
      <c r="Z318" s="7" t="n">
        <v>0.0509947150478241</v>
      </c>
      <c r="AB318" s="7" t="n">
        <f aca="false">LOG(V318,2)</f>
        <v>0.0602025754861791</v>
      </c>
    </row>
    <row r="319" customFormat="false" ht="15" hidden="false" customHeight="false" outlineLevel="0" collapsed="false">
      <c r="A319" s="2" t="s">
        <v>4464</v>
      </c>
      <c r="B319" s="2" t="s">
        <v>3092</v>
      </c>
      <c r="D319" s="6" t="s">
        <v>3093</v>
      </c>
      <c r="F319" s="6" t="n">
        <v>8.24076E-028</v>
      </c>
      <c r="H319" s="24" t="n">
        <v>156.81</v>
      </c>
      <c r="J319" s="24" t="n">
        <v>143.98</v>
      </c>
      <c r="L319" s="6" t="s">
        <v>4465</v>
      </c>
      <c r="O319" s="5" t="s">
        <v>23</v>
      </c>
      <c r="P319" s="2" t="s">
        <v>4466</v>
      </c>
      <c r="R319" s="6" t="n">
        <v>4</v>
      </c>
      <c r="T319" s="7" t="n">
        <v>0.090997</v>
      </c>
      <c r="V319" s="7" t="n">
        <v>1.04231985111789</v>
      </c>
      <c r="X319" s="7" t="n">
        <v>1.01681085897681</v>
      </c>
      <c r="Z319" s="7" t="n">
        <v>0.106447274968215</v>
      </c>
      <c r="AB319" s="7" t="n">
        <f aca="false">LOG(V319,2)</f>
        <v>0.0597980576676504</v>
      </c>
    </row>
    <row r="320" customFormat="false" ht="15" hidden="false" customHeight="false" outlineLevel="0" collapsed="false">
      <c r="A320" s="2" t="s">
        <v>374</v>
      </c>
      <c r="B320" s="2" t="s">
        <v>375</v>
      </c>
      <c r="D320" s="6" t="s">
        <v>376</v>
      </c>
      <c r="F320" s="6" t="n">
        <v>7.06552E-162</v>
      </c>
      <c r="H320" s="24" t="n">
        <v>297.67</v>
      </c>
      <c r="J320" s="24" t="n">
        <v>70.555</v>
      </c>
      <c r="L320" s="6" t="s">
        <v>902</v>
      </c>
      <c r="N320" s="4" t="s">
        <v>903</v>
      </c>
      <c r="O320" s="5" t="s">
        <v>23</v>
      </c>
      <c r="P320" s="2" t="s">
        <v>24</v>
      </c>
      <c r="R320" s="6" t="n">
        <v>2</v>
      </c>
      <c r="T320" s="7" t="n">
        <v>-0.093944</v>
      </c>
      <c r="V320" s="7" t="n">
        <v>1.04225530331219</v>
      </c>
      <c r="X320" s="7" t="n">
        <v>1.06301060280456</v>
      </c>
      <c r="Z320" s="7" t="n">
        <v>0.133504398665826</v>
      </c>
      <c r="AB320" s="7" t="n">
        <f aca="false">LOG(V320,2)</f>
        <v>0.0597087130364202</v>
      </c>
    </row>
    <row r="321" customFormat="false" ht="15" hidden="false" customHeight="false" outlineLevel="0" collapsed="false">
      <c r="A321" s="2" t="s">
        <v>4467</v>
      </c>
      <c r="B321" s="2" t="s">
        <v>4468</v>
      </c>
      <c r="D321" s="6" t="s">
        <v>4469</v>
      </c>
      <c r="F321" s="6" t="n">
        <v>6.31935E-063</v>
      </c>
      <c r="H321" s="24" t="n">
        <v>215.51</v>
      </c>
      <c r="J321" s="24" t="n">
        <v>205.87</v>
      </c>
      <c r="L321" s="6" t="s">
        <v>4470</v>
      </c>
      <c r="N321" s="4" t="s">
        <v>4471</v>
      </c>
      <c r="O321" s="5" t="s">
        <v>23</v>
      </c>
      <c r="P321" s="2" t="s">
        <v>4472</v>
      </c>
      <c r="R321" s="6" t="n">
        <v>2</v>
      </c>
      <c r="T321" s="7" t="n">
        <v>-0.076161</v>
      </c>
      <c r="V321" s="7" t="n">
        <v>1.04212504452443</v>
      </c>
      <c r="X321" s="7" t="n">
        <v>0.984130178477471</v>
      </c>
      <c r="Z321" s="7" t="n">
        <v>0.128307909258491</v>
      </c>
      <c r="AB321" s="7" t="n">
        <f aca="false">LOG(V321,2)</f>
        <v>0.0595283968982738</v>
      </c>
    </row>
    <row r="322" customFormat="false" ht="15" hidden="false" customHeight="false" outlineLevel="0" collapsed="false">
      <c r="A322" s="2" t="s">
        <v>4473</v>
      </c>
      <c r="B322" s="2" t="s">
        <v>4474</v>
      </c>
      <c r="D322" s="6" t="s">
        <v>4475</v>
      </c>
      <c r="F322" s="6" t="n">
        <v>3.31592E-009</v>
      </c>
      <c r="H322" s="24" t="n">
        <v>98.942</v>
      </c>
      <c r="J322" s="24" t="n">
        <v>68.262</v>
      </c>
      <c r="L322" s="6" t="s">
        <v>4476</v>
      </c>
      <c r="N322" s="4" t="s">
        <v>4477</v>
      </c>
      <c r="O322" s="5" t="s">
        <v>23</v>
      </c>
      <c r="P322" s="2" t="s">
        <v>4478</v>
      </c>
      <c r="R322" s="6" t="n">
        <v>2</v>
      </c>
      <c r="T322" s="7" t="n">
        <v>-0.27215</v>
      </c>
      <c r="V322" s="7" t="n">
        <v>1.04210406248799</v>
      </c>
      <c r="X322" s="7" t="n">
        <v>1.15333934828679</v>
      </c>
      <c r="Z322" s="7" t="n">
        <v>0.175525015508606</v>
      </c>
      <c r="AB322" s="7" t="n">
        <f aca="false">LOG(V322,2)</f>
        <v>0.0594993495350906</v>
      </c>
    </row>
    <row r="323" customFormat="false" ht="15" hidden="false" customHeight="false" outlineLevel="0" collapsed="false">
      <c r="A323" s="2" t="s">
        <v>4479</v>
      </c>
      <c r="B323" s="2" t="s">
        <v>4480</v>
      </c>
      <c r="D323" s="6" t="s">
        <v>4481</v>
      </c>
      <c r="F323" s="6" t="n">
        <v>1.95522E-067</v>
      </c>
      <c r="H323" s="24" t="n">
        <v>194.77</v>
      </c>
      <c r="J323" s="24" t="n">
        <v>71.879</v>
      </c>
      <c r="L323" s="6" t="s">
        <v>4482</v>
      </c>
      <c r="N323" s="4" t="s">
        <v>4483</v>
      </c>
      <c r="O323" s="5" t="s">
        <v>23</v>
      </c>
      <c r="P323" s="2" t="s">
        <v>4484</v>
      </c>
      <c r="R323" s="6" t="n">
        <v>3</v>
      </c>
      <c r="T323" s="7" t="n">
        <v>0.46853</v>
      </c>
      <c r="V323" s="7" t="n">
        <v>1.04205930720291</v>
      </c>
      <c r="X323" s="7" t="n">
        <v>0.976435278431056</v>
      </c>
      <c r="Z323" s="7" t="n">
        <v>0.356368683060568</v>
      </c>
      <c r="AB323" s="7" t="n">
        <f aca="false">LOG(V323,2)</f>
        <v>0.05943738872262</v>
      </c>
    </row>
    <row r="324" customFormat="false" ht="15" hidden="false" customHeight="false" outlineLevel="0" collapsed="false">
      <c r="A324" s="2" t="s">
        <v>918</v>
      </c>
      <c r="B324" s="2" t="s">
        <v>4054</v>
      </c>
      <c r="D324" s="6" t="s">
        <v>920</v>
      </c>
      <c r="F324" s="6" t="n">
        <v>6.91919E-028</v>
      </c>
      <c r="H324" s="24" t="n">
        <v>151.22</v>
      </c>
      <c r="J324" s="24" t="n">
        <v>78.615</v>
      </c>
      <c r="L324" s="6" t="s">
        <v>952</v>
      </c>
      <c r="O324" s="5" t="s">
        <v>23</v>
      </c>
      <c r="P324" s="2" t="s">
        <v>953</v>
      </c>
      <c r="R324" s="6" t="n">
        <v>3</v>
      </c>
      <c r="T324" s="7" t="n">
        <v>-1.5196</v>
      </c>
      <c r="V324" s="7" t="n">
        <v>1.04176214364695</v>
      </c>
      <c r="X324" s="7" t="n">
        <v>1.02192833558553</v>
      </c>
      <c r="Z324" s="7" t="n">
        <v>0.0547904017886321</v>
      </c>
      <c r="AB324" s="7" t="n">
        <f aca="false">LOG(V324,2)</f>
        <v>0.059025917393116</v>
      </c>
    </row>
    <row r="325" customFormat="false" ht="15" hidden="false" customHeight="false" outlineLevel="0" collapsed="false">
      <c r="A325" s="2" t="s">
        <v>4485</v>
      </c>
      <c r="B325" s="2" t="s">
        <v>4486</v>
      </c>
      <c r="D325" s="6" t="s">
        <v>4487</v>
      </c>
      <c r="F325" s="6" t="n">
        <v>3.72042E-010</v>
      </c>
      <c r="H325" s="24" t="n">
        <v>91.414</v>
      </c>
      <c r="J325" s="24" t="n">
        <v>54.834</v>
      </c>
      <c r="L325" s="6" t="s">
        <v>4488</v>
      </c>
      <c r="N325" s="4" t="s">
        <v>4489</v>
      </c>
      <c r="O325" s="5" t="s">
        <v>23</v>
      </c>
      <c r="P325" s="2" t="s">
        <v>4490</v>
      </c>
      <c r="R325" s="6" t="n">
        <v>3</v>
      </c>
      <c r="T325" s="7" t="n">
        <v>-0.18704</v>
      </c>
      <c r="V325" s="7" t="n">
        <v>1.04169800688149</v>
      </c>
      <c r="X325" s="7" t="n">
        <v>1.04403966293767</v>
      </c>
      <c r="Z325" s="7" t="n">
        <v>0.0871581844356845</v>
      </c>
      <c r="AB325" s="7" t="n">
        <f aca="false">LOG(V325,2)</f>
        <v>0.0589370941982212</v>
      </c>
    </row>
    <row r="326" customFormat="false" ht="15" hidden="false" customHeight="false" outlineLevel="0" collapsed="false">
      <c r="A326" s="2" t="s">
        <v>1482</v>
      </c>
      <c r="B326" s="2" t="s">
        <v>1483</v>
      </c>
      <c r="D326" s="6" t="s">
        <v>1484</v>
      </c>
      <c r="F326" s="6" t="n">
        <v>9.69986E-006</v>
      </c>
      <c r="H326" s="24" t="n">
        <v>113.71</v>
      </c>
      <c r="J326" s="24" t="n">
        <v>101.43</v>
      </c>
      <c r="L326" s="6" t="s">
        <v>4491</v>
      </c>
      <c r="N326" s="4" t="s">
        <v>4492</v>
      </c>
      <c r="O326" s="5" t="s">
        <v>23</v>
      </c>
      <c r="P326" s="2" t="s">
        <v>4493</v>
      </c>
      <c r="R326" s="6" t="n">
        <v>2</v>
      </c>
      <c r="T326" s="7" t="n">
        <v>-0.29236</v>
      </c>
      <c r="V326" s="7" t="n">
        <v>1.04117027175565</v>
      </c>
      <c r="X326" s="7" t="n">
        <v>1.07758982056171</v>
      </c>
      <c r="Z326" s="7" t="n">
        <v>0.140275359267986</v>
      </c>
      <c r="AB326" s="7" t="n">
        <f aca="false">LOG(V326,2)</f>
        <v>0.0582060245736526</v>
      </c>
    </row>
    <row r="327" customFormat="false" ht="15" hidden="false" customHeight="false" outlineLevel="0" collapsed="false">
      <c r="A327" s="2" t="s">
        <v>4494</v>
      </c>
      <c r="B327" s="2" t="s">
        <v>4495</v>
      </c>
      <c r="D327" s="6" t="s">
        <v>4496</v>
      </c>
      <c r="F327" s="6" t="n">
        <v>2.30098E-026</v>
      </c>
      <c r="H327" s="24" t="n">
        <v>177.06</v>
      </c>
      <c r="J327" s="24" t="n">
        <v>170.47</v>
      </c>
      <c r="L327" s="6" t="s">
        <v>4497</v>
      </c>
      <c r="N327" s="4" t="s">
        <v>4498</v>
      </c>
      <c r="O327" s="5" t="s">
        <v>23</v>
      </c>
      <c r="P327" s="2" t="s">
        <v>679</v>
      </c>
      <c r="R327" s="6" t="n">
        <v>2</v>
      </c>
      <c r="T327" s="7" t="n">
        <v>-0.2466</v>
      </c>
      <c r="V327" s="7" t="n">
        <v>1.04108518398681</v>
      </c>
      <c r="X327" s="7" t="n">
        <v>1.1075818425216</v>
      </c>
      <c r="Z327" s="7" t="n">
        <v>0.166014739548037</v>
      </c>
      <c r="AB327" s="7" t="n">
        <f aca="false">LOG(V327,2)</f>
        <v>0.0580881180969335</v>
      </c>
    </row>
    <row r="328" customFormat="false" ht="15" hidden="false" customHeight="false" outlineLevel="0" collapsed="false">
      <c r="A328" s="2" t="s">
        <v>4499</v>
      </c>
      <c r="B328" s="2" t="s">
        <v>2785</v>
      </c>
      <c r="D328" s="6" t="s">
        <v>2786</v>
      </c>
      <c r="F328" s="6" t="n">
        <v>1.09675E-009</v>
      </c>
      <c r="H328" s="24" t="n">
        <v>134.51</v>
      </c>
      <c r="J328" s="24" t="n">
        <v>123.86</v>
      </c>
      <c r="L328" s="6" t="s">
        <v>2834</v>
      </c>
      <c r="N328" s="4" t="s">
        <v>524</v>
      </c>
      <c r="O328" s="5" t="s">
        <v>23</v>
      </c>
      <c r="P328" s="2" t="s">
        <v>2835</v>
      </c>
      <c r="R328" s="6" t="n">
        <v>2</v>
      </c>
      <c r="T328" s="7" t="n">
        <v>-0.8972</v>
      </c>
      <c r="V328" s="7" t="n">
        <v>1.0410718369947</v>
      </c>
      <c r="X328" s="7" t="n">
        <v>0.97783727502603</v>
      </c>
      <c r="Z328" s="7" t="n">
        <v>0.0971188376943532</v>
      </c>
      <c r="AB328" s="7" t="n">
        <f aca="false">LOG(V328,2)</f>
        <v>0.0580696222398563</v>
      </c>
    </row>
    <row r="329" customFormat="false" ht="15" hidden="false" customHeight="false" outlineLevel="0" collapsed="false">
      <c r="A329" s="2" t="s">
        <v>397</v>
      </c>
      <c r="B329" s="2" t="s">
        <v>398</v>
      </c>
      <c r="D329" s="6" t="s">
        <v>399</v>
      </c>
      <c r="F329" s="6" t="n">
        <v>8.19552E-065</v>
      </c>
      <c r="H329" s="24" t="n">
        <v>210.34</v>
      </c>
      <c r="J329" s="24" t="n">
        <v>119.02</v>
      </c>
      <c r="L329" s="6" t="s">
        <v>4500</v>
      </c>
      <c r="N329" s="4" t="s">
        <v>4501</v>
      </c>
      <c r="O329" s="5" t="s">
        <v>23</v>
      </c>
      <c r="P329" s="2" t="s">
        <v>4502</v>
      </c>
      <c r="R329" s="6" t="n">
        <v>3</v>
      </c>
      <c r="T329" s="7" t="n">
        <v>-0.58927</v>
      </c>
      <c r="V329" s="7" t="n">
        <v>1.04090436743458</v>
      </c>
      <c r="X329" s="7" t="n">
        <v>1.05505873660089</v>
      </c>
      <c r="Z329" s="7" t="n">
        <v>0.20225651110716</v>
      </c>
      <c r="AB329" s="7" t="n">
        <f aca="false">LOG(V329,2)</f>
        <v>0.057837527844267</v>
      </c>
    </row>
    <row r="330" customFormat="false" ht="15" hidden="false" customHeight="false" outlineLevel="0" collapsed="false">
      <c r="A330" s="2" t="s">
        <v>1023</v>
      </c>
      <c r="B330" s="2" t="s">
        <v>4503</v>
      </c>
      <c r="D330" s="6" t="s">
        <v>1025</v>
      </c>
      <c r="F330" s="6" t="n">
        <v>7.59551E-010</v>
      </c>
      <c r="H330" s="24" t="n">
        <v>119.22</v>
      </c>
      <c r="J330" s="24" t="n">
        <v>112.11</v>
      </c>
      <c r="L330" s="6" t="s">
        <v>1026</v>
      </c>
      <c r="N330" s="4" t="s">
        <v>1027</v>
      </c>
      <c r="O330" s="5" t="s">
        <v>23</v>
      </c>
      <c r="P330" s="2" t="s">
        <v>1028</v>
      </c>
      <c r="R330" s="6" t="n">
        <v>2</v>
      </c>
      <c r="T330" s="7" t="n">
        <v>-0.16745</v>
      </c>
      <c r="V330" s="7" t="n">
        <v>1.04086706528644</v>
      </c>
      <c r="X330" s="7" t="n">
        <v>1.13256677647454</v>
      </c>
      <c r="Z330" s="7" t="n">
        <v>0.148899891037655</v>
      </c>
      <c r="AB330" s="7" t="n">
        <f aca="false">LOG(V330,2)</f>
        <v>0.0577858260836349</v>
      </c>
    </row>
    <row r="331" customFormat="false" ht="15" hidden="false" customHeight="false" outlineLevel="0" collapsed="false">
      <c r="A331" s="2" t="s">
        <v>4504</v>
      </c>
      <c r="B331" s="2" t="s">
        <v>4505</v>
      </c>
      <c r="D331" s="6" t="s">
        <v>4506</v>
      </c>
      <c r="F331" s="6" t="n">
        <v>1.34491E-012</v>
      </c>
      <c r="H331" s="24" t="n">
        <v>127.36</v>
      </c>
      <c r="J331" s="24" t="n">
        <v>127.36</v>
      </c>
      <c r="L331" s="6" t="s">
        <v>4507</v>
      </c>
      <c r="N331" s="4" t="s">
        <v>615</v>
      </c>
      <c r="O331" s="5" t="s">
        <v>23</v>
      </c>
      <c r="P331" s="2" t="s">
        <v>4508</v>
      </c>
      <c r="R331" s="6" t="n">
        <v>2</v>
      </c>
      <c r="T331" s="7" t="n">
        <v>-0.70295</v>
      </c>
      <c r="V331" s="7" t="n">
        <v>1.04052591248795</v>
      </c>
      <c r="X331" s="7" t="n">
        <v>1.05453463686395</v>
      </c>
      <c r="Z331" s="7" t="n">
        <v>0.0664845579516871</v>
      </c>
      <c r="AB331" s="7" t="n">
        <f aca="false">LOG(V331,2)</f>
        <v>0.0573128933311667</v>
      </c>
    </row>
    <row r="332" customFormat="false" ht="15" hidden="false" customHeight="false" outlineLevel="0" collapsed="false">
      <c r="A332" s="2" t="s">
        <v>4509</v>
      </c>
      <c r="B332" s="2" t="s">
        <v>4510</v>
      </c>
      <c r="D332" s="6" t="s">
        <v>4511</v>
      </c>
      <c r="F332" s="6" t="n">
        <v>2.76431E-010</v>
      </c>
      <c r="H332" s="24" t="n">
        <v>122.46</v>
      </c>
      <c r="J332" s="24" t="n">
        <v>99.498</v>
      </c>
      <c r="L332" s="6" t="s">
        <v>4512</v>
      </c>
      <c r="N332" s="4" t="s">
        <v>1719</v>
      </c>
      <c r="O332" s="5" t="s">
        <v>23</v>
      </c>
      <c r="P332" s="2" t="s">
        <v>4513</v>
      </c>
      <c r="R332" s="6" t="n">
        <v>2</v>
      </c>
      <c r="T332" s="7" t="n">
        <v>0.9479</v>
      </c>
      <c r="V332" s="7" t="n">
        <v>1.0404953664581</v>
      </c>
      <c r="X332" s="7" t="n">
        <v>1.01287304098549</v>
      </c>
      <c r="Z332" s="7" t="n">
        <v>0.0647954742656298</v>
      </c>
      <c r="AB332" s="7" t="n">
        <f aca="false">LOG(V332,2)</f>
        <v>0.0572705404669987</v>
      </c>
    </row>
    <row r="333" customFormat="false" ht="15" hidden="false" customHeight="false" outlineLevel="0" collapsed="false">
      <c r="A333" s="2" t="s">
        <v>3868</v>
      </c>
      <c r="B333" s="2" t="s">
        <v>3059</v>
      </c>
      <c r="D333" s="6" t="s">
        <v>3060</v>
      </c>
      <c r="F333" s="6" t="n">
        <v>4.94487E-019</v>
      </c>
      <c r="H333" s="24" t="n">
        <v>154.49</v>
      </c>
      <c r="J333" s="24" t="n">
        <v>45.158</v>
      </c>
      <c r="L333" s="6" t="s">
        <v>4514</v>
      </c>
      <c r="N333" s="4" t="s">
        <v>283</v>
      </c>
      <c r="O333" s="5" t="s">
        <v>23</v>
      </c>
      <c r="P333" s="2" t="s">
        <v>4515</v>
      </c>
      <c r="R333" s="6" t="n">
        <v>4</v>
      </c>
      <c r="T333" s="7" t="n">
        <v>0.13774</v>
      </c>
      <c r="V333" s="7" t="n">
        <v>1.03997241261166</v>
      </c>
      <c r="X333" s="7" t="n">
        <v>1.01691991015721</v>
      </c>
      <c r="Z333" s="7" t="n">
        <v>0.0563657413006525</v>
      </c>
      <c r="AB333" s="7" t="n">
        <f aca="false">LOG(V333,2)</f>
        <v>0.0565452584469163</v>
      </c>
    </row>
    <row r="334" customFormat="false" ht="15" hidden="false" customHeight="false" outlineLevel="0" collapsed="false">
      <c r="A334" s="2" t="s">
        <v>4516</v>
      </c>
      <c r="B334" s="2" t="s">
        <v>4517</v>
      </c>
      <c r="D334" s="6" t="s">
        <v>4518</v>
      </c>
      <c r="F334" s="6" t="n">
        <v>2.26115E-006</v>
      </c>
      <c r="H334" s="24" t="n">
        <v>93.598</v>
      </c>
      <c r="J334" s="24" t="n">
        <v>93.598</v>
      </c>
      <c r="L334" s="6" t="s">
        <v>4519</v>
      </c>
      <c r="N334" s="4" t="s">
        <v>4520</v>
      </c>
      <c r="O334" s="5" t="s">
        <v>23</v>
      </c>
      <c r="P334" s="2" t="s">
        <v>24</v>
      </c>
      <c r="R334" s="6" t="n">
        <v>2</v>
      </c>
      <c r="T334" s="7" t="n">
        <v>-0.77987</v>
      </c>
      <c r="V334" s="7" t="n">
        <v>1.03987787390906</v>
      </c>
      <c r="X334" s="7" t="n">
        <v>1.05455422900187</v>
      </c>
      <c r="Z334" s="7" t="n">
        <v>0.0584573802645415</v>
      </c>
      <c r="AB334" s="7" t="n">
        <f aca="false">LOG(V334,2)</f>
        <v>0.056414104278375</v>
      </c>
    </row>
    <row r="335" customFormat="false" ht="15" hidden="false" customHeight="false" outlineLevel="0" collapsed="false">
      <c r="A335" s="2" t="s">
        <v>735</v>
      </c>
      <c r="B335" s="2" t="s">
        <v>736</v>
      </c>
      <c r="D335" s="6" t="s">
        <v>737</v>
      </c>
      <c r="F335" s="6" t="n">
        <v>8.28001E-073</v>
      </c>
      <c r="H335" s="24" t="n">
        <v>210.09</v>
      </c>
      <c r="J335" s="24" t="n">
        <v>70.117</v>
      </c>
      <c r="L335" s="6" t="s">
        <v>738</v>
      </c>
      <c r="N335" s="4" t="s">
        <v>739</v>
      </c>
      <c r="O335" s="5" t="s">
        <v>23</v>
      </c>
      <c r="P335" s="2" t="s">
        <v>391</v>
      </c>
      <c r="R335" s="6" t="n">
        <v>4</v>
      </c>
      <c r="T335" s="7" t="n">
        <v>-0.82488</v>
      </c>
      <c r="V335" s="7" t="n">
        <v>1.03963940905063</v>
      </c>
      <c r="X335" s="7" t="n">
        <v>1.06862126037264</v>
      </c>
      <c r="Z335" s="7" t="n">
        <v>0.198405796326971</v>
      </c>
      <c r="AB335" s="7" t="n">
        <f aca="false">LOG(V335,2)</f>
        <v>0.0560832274224668</v>
      </c>
    </row>
    <row r="336" customFormat="false" ht="15" hidden="false" customHeight="false" outlineLevel="0" collapsed="false">
      <c r="A336" s="2" t="s">
        <v>340</v>
      </c>
      <c r="B336" s="2" t="s">
        <v>341</v>
      </c>
      <c r="D336" s="6" t="s">
        <v>342</v>
      </c>
      <c r="F336" s="6" t="n">
        <v>6.71996E-012</v>
      </c>
      <c r="H336" s="24" t="n">
        <v>144.77</v>
      </c>
      <c r="J336" s="24" t="n">
        <v>41.704</v>
      </c>
      <c r="L336" s="6" t="s">
        <v>4521</v>
      </c>
      <c r="N336" s="4" t="s">
        <v>524</v>
      </c>
      <c r="O336" s="5" t="s">
        <v>23</v>
      </c>
      <c r="P336" s="2" t="s">
        <v>554</v>
      </c>
      <c r="R336" s="6" t="n">
        <v>3</v>
      </c>
      <c r="T336" s="7" t="n">
        <v>0.10612</v>
      </c>
      <c r="V336" s="7" t="n">
        <v>1.0394943271656</v>
      </c>
      <c r="X336" s="7" t="n">
        <v>0.966041954342817</v>
      </c>
      <c r="Z336" s="7" t="n">
        <v>0.266594246879063</v>
      </c>
      <c r="AB336" s="7" t="n">
        <f aca="false">LOG(V336,2)</f>
        <v>0.0558818849953288</v>
      </c>
    </row>
    <row r="337" customFormat="false" ht="15" hidden="false" customHeight="false" outlineLevel="0" collapsed="false">
      <c r="A337" s="2" t="s">
        <v>987</v>
      </c>
      <c r="B337" s="2" t="s">
        <v>988</v>
      </c>
      <c r="D337" s="6" t="s">
        <v>989</v>
      </c>
      <c r="F337" s="6" t="n">
        <v>4.2175E-023</v>
      </c>
      <c r="H337" s="24" t="n">
        <v>168.27</v>
      </c>
      <c r="J337" s="24" t="n">
        <v>104.01</v>
      </c>
      <c r="L337" s="6" t="s">
        <v>4522</v>
      </c>
      <c r="N337" s="4" t="s">
        <v>4523</v>
      </c>
      <c r="O337" s="5" t="s">
        <v>23</v>
      </c>
      <c r="P337" s="2" t="s">
        <v>419</v>
      </c>
      <c r="R337" s="6" t="n">
        <v>2</v>
      </c>
      <c r="T337" s="7" t="n">
        <v>0.69772</v>
      </c>
      <c r="V337" s="7" t="n">
        <v>1.03916019658707</v>
      </c>
      <c r="X337" s="7" t="n">
        <v>1.05225242298487</v>
      </c>
      <c r="Z337" s="7" t="n">
        <v>0.267701071548805</v>
      </c>
      <c r="AB337" s="7" t="n">
        <f aca="false">LOG(V337,2)</f>
        <v>0.0554180767700558</v>
      </c>
    </row>
    <row r="338" customFormat="false" ht="15" hidden="false" customHeight="false" outlineLevel="0" collapsed="false">
      <c r="A338" s="2" t="s">
        <v>4524</v>
      </c>
      <c r="B338" s="2" t="s">
        <v>4525</v>
      </c>
      <c r="D338" s="6" t="s">
        <v>4526</v>
      </c>
      <c r="F338" s="6" t="n">
        <v>1.02605E-085</v>
      </c>
      <c r="H338" s="24" t="n">
        <v>235.71</v>
      </c>
      <c r="J338" s="24" t="n">
        <v>235.71</v>
      </c>
      <c r="L338" s="6" t="s">
        <v>4527</v>
      </c>
      <c r="N338" s="4" t="s">
        <v>4528</v>
      </c>
      <c r="O338" s="5" t="s">
        <v>23</v>
      </c>
      <c r="P338" s="2" t="s">
        <v>4529</v>
      </c>
      <c r="R338" s="6" t="n">
        <v>3</v>
      </c>
      <c r="T338" s="7" t="n">
        <v>0.93814</v>
      </c>
      <c r="V338" s="7" t="n">
        <v>1.03906074470393</v>
      </c>
      <c r="X338" s="7" t="n">
        <v>0.923633091528611</v>
      </c>
      <c r="Z338" s="7" t="n">
        <v>0.248579276097022</v>
      </c>
      <c r="AB338" s="7" t="n">
        <f aca="false">LOG(V338,2)</f>
        <v>0.055279998343589</v>
      </c>
    </row>
    <row r="339" customFormat="false" ht="15" hidden="false" customHeight="false" outlineLevel="0" collapsed="false">
      <c r="A339" s="2" t="s">
        <v>1315</v>
      </c>
      <c r="B339" s="2" t="s">
        <v>1316</v>
      </c>
      <c r="D339" s="6" t="s">
        <v>1317</v>
      </c>
      <c r="F339" s="6" t="n">
        <v>4.2543E-107</v>
      </c>
      <c r="H339" s="24" t="n">
        <v>220.66</v>
      </c>
      <c r="J339" s="24" t="n">
        <v>46.862</v>
      </c>
      <c r="L339" s="6" t="s">
        <v>1318</v>
      </c>
      <c r="N339" s="4" t="s">
        <v>1319</v>
      </c>
      <c r="O339" s="5" t="s">
        <v>23</v>
      </c>
      <c r="P339" s="2" t="s">
        <v>1320</v>
      </c>
      <c r="R339" s="6" t="n">
        <v>3</v>
      </c>
      <c r="T339" s="7" t="n">
        <v>-0.9602</v>
      </c>
      <c r="V339" s="7" t="n">
        <v>1.03867273467865</v>
      </c>
      <c r="X339" s="7" t="n">
        <v>1.0112734975305</v>
      </c>
      <c r="Z339" s="7" t="n">
        <v>0.0922478977936485</v>
      </c>
      <c r="AB339" s="7" t="n">
        <f aca="false">LOG(V339,2)</f>
        <v>0.0547411610467449</v>
      </c>
    </row>
    <row r="340" customFormat="false" ht="15" hidden="false" customHeight="false" outlineLevel="0" collapsed="false">
      <c r="A340" s="2" t="s">
        <v>461</v>
      </c>
      <c r="B340" s="2" t="s">
        <v>462</v>
      </c>
      <c r="D340" s="6" t="s">
        <v>463</v>
      </c>
      <c r="F340" s="6" t="n">
        <v>1.51668E-036</v>
      </c>
      <c r="H340" s="24" t="n">
        <v>189.24</v>
      </c>
      <c r="J340" s="24" t="n">
        <v>164.48</v>
      </c>
      <c r="L340" s="6" t="s">
        <v>464</v>
      </c>
      <c r="N340" s="4" t="s">
        <v>465</v>
      </c>
      <c r="O340" s="5" t="s">
        <v>23</v>
      </c>
      <c r="P340" s="2" t="s">
        <v>4530</v>
      </c>
      <c r="R340" s="6" t="n">
        <v>2</v>
      </c>
      <c r="T340" s="7" t="n">
        <v>-1.0091</v>
      </c>
      <c r="V340" s="7" t="n">
        <v>1.03808550756988</v>
      </c>
      <c r="X340" s="7" t="n">
        <v>1.07937473800928</v>
      </c>
      <c r="Z340" s="7" t="n">
        <v>0.0591065681421871</v>
      </c>
      <c r="AB340" s="7" t="n">
        <f aca="false">LOG(V340,2)</f>
        <v>0.0539252840293342</v>
      </c>
    </row>
    <row r="341" customFormat="false" ht="15" hidden="false" customHeight="false" outlineLevel="0" collapsed="false">
      <c r="A341" s="2" t="s">
        <v>1336</v>
      </c>
      <c r="B341" s="2" t="s">
        <v>1337</v>
      </c>
      <c r="D341" s="6" t="s">
        <v>1338</v>
      </c>
      <c r="F341" s="6" t="n">
        <v>2.53243E-064</v>
      </c>
      <c r="H341" s="24" t="n">
        <v>225.85</v>
      </c>
      <c r="J341" s="24" t="n">
        <v>74.853</v>
      </c>
      <c r="L341" s="6" t="s">
        <v>1480</v>
      </c>
      <c r="O341" s="5" t="s">
        <v>23</v>
      </c>
      <c r="P341" s="2" t="s">
        <v>1481</v>
      </c>
      <c r="R341" s="6" t="n">
        <v>3</v>
      </c>
      <c r="T341" s="7" t="n">
        <v>-0.95101</v>
      </c>
      <c r="V341" s="7" t="n">
        <v>1.03799906030211</v>
      </c>
      <c r="X341" s="7" t="n">
        <v>1.06181351454742</v>
      </c>
      <c r="Z341" s="7" t="n">
        <v>0.156822708573418</v>
      </c>
      <c r="AB341" s="7" t="n">
        <f aca="false">LOG(V341,2)</f>
        <v>0.0538051376282613</v>
      </c>
    </row>
    <row r="342" customFormat="false" ht="15" hidden="false" customHeight="false" outlineLevel="0" collapsed="false">
      <c r="A342" s="2" t="s">
        <v>3552</v>
      </c>
      <c r="B342" s="2" t="s">
        <v>3553</v>
      </c>
      <c r="D342" s="6" t="s">
        <v>3554</v>
      </c>
      <c r="F342" s="6" t="n">
        <v>1.12152E-053</v>
      </c>
      <c r="H342" s="24" t="n">
        <v>206.49</v>
      </c>
      <c r="J342" s="24" t="n">
        <v>52.862</v>
      </c>
      <c r="L342" s="6" t="s">
        <v>4531</v>
      </c>
      <c r="N342" s="4" t="s">
        <v>4532</v>
      </c>
      <c r="O342" s="5" t="s">
        <v>23</v>
      </c>
      <c r="P342" s="2" t="s">
        <v>679</v>
      </c>
      <c r="R342" s="6" t="n">
        <v>3</v>
      </c>
      <c r="T342" s="7" t="n">
        <v>1.2859</v>
      </c>
      <c r="V342" s="7" t="n">
        <v>1.03792365177833</v>
      </c>
      <c r="X342" s="7" t="n">
        <v>1.01523105620125</v>
      </c>
      <c r="Z342" s="7" t="n">
        <v>0.102339976683519</v>
      </c>
      <c r="AB342" s="7" t="n">
        <f aca="false">LOG(V342,2)</f>
        <v>0.0537003249560778</v>
      </c>
    </row>
    <row r="343" customFormat="false" ht="15" hidden="false" customHeight="false" outlineLevel="0" collapsed="false">
      <c r="A343" s="2" t="s">
        <v>3923</v>
      </c>
      <c r="B343" s="2" t="s">
        <v>3924</v>
      </c>
      <c r="D343" s="6" t="s">
        <v>3925</v>
      </c>
      <c r="F343" s="6" t="n">
        <v>5.20852E-092</v>
      </c>
      <c r="H343" s="24" t="n">
        <v>256.96</v>
      </c>
      <c r="J343" s="24" t="n">
        <v>109.15</v>
      </c>
      <c r="L343" s="6" t="s">
        <v>4533</v>
      </c>
      <c r="N343" s="4" t="s">
        <v>4534</v>
      </c>
      <c r="O343" s="5" t="s">
        <v>23</v>
      </c>
      <c r="P343" s="2" t="s">
        <v>4535</v>
      </c>
      <c r="R343" s="6" t="n">
        <v>2</v>
      </c>
      <c r="T343" s="7" t="n">
        <v>0.11896</v>
      </c>
      <c r="V343" s="7" t="n">
        <v>1.03786423299214</v>
      </c>
      <c r="X343" s="7" t="n">
        <v>1.01615061121328</v>
      </c>
      <c r="Z343" s="7" t="n">
        <v>0.198562686470635</v>
      </c>
      <c r="AB343" s="7" t="n">
        <f aca="false">LOG(V343,2)</f>
        <v>0.053617731557382</v>
      </c>
    </row>
    <row r="344" customFormat="false" ht="15" hidden="false" customHeight="false" outlineLevel="0" collapsed="false">
      <c r="A344" s="2" t="s">
        <v>420</v>
      </c>
      <c r="B344" s="2" t="s">
        <v>4536</v>
      </c>
      <c r="D344" s="6" t="s">
        <v>422</v>
      </c>
      <c r="F344" s="6" t="n">
        <v>2.52779E-028</v>
      </c>
      <c r="H344" s="24" t="n">
        <v>164.93</v>
      </c>
      <c r="J344" s="24" t="n">
        <v>45.614</v>
      </c>
      <c r="L344" s="6" t="s">
        <v>423</v>
      </c>
      <c r="N344" s="4" t="s">
        <v>424</v>
      </c>
      <c r="O344" s="5" t="s">
        <v>23</v>
      </c>
      <c r="P344" s="2" t="s">
        <v>425</v>
      </c>
      <c r="R344" s="6" t="n">
        <v>3</v>
      </c>
      <c r="T344" s="7" t="n">
        <v>-0.50278</v>
      </c>
      <c r="V344" s="7" t="n">
        <v>1.03778796778332</v>
      </c>
      <c r="X344" s="7" t="n">
        <v>1.05539352483267</v>
      </c>
      <c r="Z344" s="7" t="n">
        <v>0.119443012271816</v>
      </c>
      <c r="AB344" s="7" t="n">
        <f aca="false">LOG(V344,2)</f>
        <v>0.0535117143368003</v>
      </c>
    </row>
    <row r="345" customFormat="false" ht="15" hidden="false" customHeight="false" outlineLevel="0" collapsed="false">
      <c r="A345" s="2" t="s">
        <v>3420</v>
      </c>
      <c r="B345" s="2" t="s">
        <v>3421</v>
      </c>
      <c r="D345" s="6" t="s">
        <v>3422</v>
      </c>
      <c r="F345" s="6" t="n">
        <v>1.81604E-041</v>
      </c>
      <c r="H345" s="24" t="n">
        <v>155.2</v>
      </c>
      <c r="J345" s="24" t="n">
        <v>126.63</v>
      </c>
      <c r="L345" s="6" t="s">
        <v>4537</v>
      </c>
      <c r="N345" s="4" t="s">
        <v>4538</v>
      </c>
      <c r="O345" s="5" t="s">
        <v>23</v>
      </c>
      <c r="P345" s="2" t="s">
        <v>283</v>
      </c>
      <c r="R345" s="6" t="n">
        <v>3</v>
      </c>
      <c r="T345" s="7" t="n">
        <v>-0.1226</v>
      </c>
      <c r="V345" s="7" t="n">
        <v>1.03757994714041</v>
      </c>
      <c r="X345" s="7" t="n">
        <v>0.817456630960281</v>
      </c>
      <c r="Z345" s="7" t="n">
        <v>0.401668697823329</v>
      </c>
      <c r="AB345" s="7" t="n">
        <f aca="false">LOG(V345,2)</f>
        <v>0.0532225026276083</v>
      </c>
    </row>
    <row r="346" customFormat="false" ht="15" hidden="false" customHeight="false" outlineLevel="0" collapsed="false">
      <c r="A346" s="2" t="s">
        <v>2327</v>
      </c>
      <c r="B346" s="2" t="s">
        <v>2328</v>
      </c>
      <c r="D346" s="6" t="s">
        <v>2329</v>
      </c>
      <c r="F346" s="6" t="n">
        <v>7.67591E-037</v>
      </c>
      <c r="H346" s="24" t="n">
        <v>193.22</v>
      </c>
      <c r="J346" s="24" t="n">
        <v>193.22</v>
      </c>
      <c r="L346" s="6" t="s">
        <v>2330</v>
      </c>
      <c r="N346" s="4" t="s">
        <v>2331</v>
      </c>
      <c r="O346" s="5" t="s">
        <v>23</v>
      </c>
      <c r="P346" s="2" t="s">
        <v>2332</v>
      </c>
      <c r="R346" s="6" t="n">
        <v>2</v>
      </c>
      <c r="T346" s="7" t="n">
        <v>-0.17432</v>
      </c>
      <c r="V346" s="7" t="n">
        <v>1.03753782090504</v>
      </c>
      <c r="X346" s="7" t="n">
        <v>1.04891221061379</v>
      </c>
      <c r="Z346" s="7" t="n">
        <v>0.100767940252026</v>
      </c>
      <c r="AB346" s="7" t="n">
        <f aca="false">LOG(V346,2)</f>
        <v>0.0531639273392031</v>
      </c>
    </row>
    <row r="347" customFormat="false" ht="15" hidden="false" customHeight="false" outlineLevel="0" collapsed="false">
      <c r="A347" s="2" t="s">
        <v>843</v>
      </c>
      <c r="B347" s="2" t="s">
        <v>844</v>
      </c>
      <c r="D347" s="6" t="s">
        <v>845</v>
      </c>
      <c r="F347" s="6" t="n">
        <v>8.35626E-007</v>
      </c>
      <c r="H347" s="24" t="n">
        <v>109.39</v>
      </c>
      <c r="J347" s="24" t="n">
        <v>108.77</v>
      </c>
      <c r="L347" s="6" t="s">
        <v>846</v>
      </c>
      <c r="N347" s="4" t="s">
        <v>847</v>
      </c>
      <c r="O347" s="5" t="s">
        <v>23</v>
      </c>
      <c r="P347" s="2" t="s">
        <v>848</v>
      </c>
      <c r="R347" s="6" t="n">
        <v>2</v>
      </c>
      <c r="T347" s="7" t="n">
        <v>-0.14796</v>
      </c>
      <c r="V347" s="7" t="n">
        <v>1.03752953947981</v>
      </c>
      <c r="X347" s="7" t="n">
        <v>1.03116682629174</v>
      </c>
      <c r="Z347" s="7" t="n">
        <v>0.131598747230246</v>
      </c>
      <c r="AB347" s="7" t="n">
        <f aca="false">LOG(V347,2)</f>
        <v>0.0531524119818401</v>
      </c>
    </row>
    <row r="348" customFormat="false" ht="15" hidden="false" customHeight="false" outlineLevel="0" collapsed="false">
      <c r="A348" s="2" t="s">
        <v>1336</v>
      </c>
      <c r="B348" s="2" t="s">
        <v>1337</v>
      </c>
      <c r="D348" s="6" t="s">
        <v>1338</v>
      </c>
      <c r="F348" s="6" t="n">
        <v>1.7808E-113</v>
      </c>
      <c r="H348" s="24" t="n">
        <v>263.75</v>
      </c>
      <c r="J348" s="24" t="n">
        <v>96.673</v>
      </c>
      <c r="L348" s="6" t="s">
        <v>1339</v>
      </c>
      <c r="N348" s="4" t="s">
        <v>1340</v>
      </c>
      <c r="O348" s="5" t="s">
        <v>23</v>
      </c>
      <c r="P348" s="2" t="s">
        <v>1341</v>
      </c>
      <c r="R348" s="6" t="n">
        <v>3</v>
      </c>
      <c r="T348" s="7" t="n">
        <v>-0.60437</v>
      </c>
      <c r="V348" s="7" t="n">
        <v>1.0372674696341</v>
      </c>
      <c r="X348" s="7" t="n">
        <v>1.03800580035669</v>
      </c>
      <c r="Z348" s="7" t="n">
        <v>0.104515568848015</v>
      </c>
      <c r="AB348" s="7" t="n">
        <f aca="false">LOG(V348,2)</f>
        <v>0.0527879552498093</v>
      </c>
    </row>
    <row r="349" customFormat="false" ht="15" hidden="false" customHeight="false" outlineLevel="0" collapsed="false">
      <c r="A349" s="2" t="s">
        <v>4539</v>
      </c>
      <c r="B349" s="2" t="s">
        <v>4540</v>
      </c>
      <c r="D349" s="6" t="s">
        <v>4541</v>
      </c>
      <c r="F349" s="6" t="n">
        <v>9.84591E-024</v>
      </c>
      <c r="H349" s="24" t="n">
        <v>192.5</v>
      </c>
      <c r="J349" s="24" t="n">
        <v>115.91</v>
      </c>
      <c r="L349" s="6" t="s">
        <v>4542</v>
      </c>
      <c r="N349" s="4" t="s">
        <v>795</v>
      </c>
      <c r="O349" s="5" t="s">
        <v>23</v>
      </c>
      <c r="P349" s="2" t="s">
        <v>4543</v>
      </c>
      <c r="R349" s="6" t="n">
        <v>2</v>
      </c>
      <c r="T349" s="7" t="n">
        <v>0.0059204</v>
      </c>
      <c r="V349" s="7" t="n">
        <v>1.03713546714687</v>
      </c>
      <c r="X349" s="7" t="n">
        <v>1.0362365974947</v>
      </c>
      <c r="Z349" s="7" t="n">
        <v>0.108217597692929</v>
      </c>
      <c r="AB349" s="7" t="n">
        <f aca="false">LOG(V349,2)</f>
        <v>0.0526043464334122</v>
      </c>
    </row>
    <row r="350" customFormat="false" ht="15" hidden="false" customHeight="false" outlineLevel="0" collapsed="false">
      <c r="A350" s="2" t="s">
        <v>4544</v>
      </c>
      <c r="B350" s="2" t="s">
        <v>4545</v>
      </c>
      <c r="D350" s="6" t="s">
        <v>4546</v>
      </c>
      <c r="F350" s="6" t="n">
        <v>2.39375E-005</v>
      </c>
      <c r="H350" s="24" t="n">
        <v>97.565</v>
      </c>
      <c r="J350" s="24" t="n">
        <v>97.565</v>
      </c>
      <c r="L350" s="6" t="s">
        <v>4547</v>
      </c>
      <c r="N350" s="4" t="s">
        <v>4548</v>
      </c>
      <c r="O350" s="5" t="s">
        <v>23</v>
      </c>
      <c r="P350" s="2" t="s">
        <v>4549</v>
      </c>
      <c r="R350" s="6" t="n">
        <v>2</v>
      </c>
      <c r="T350" s="7" t="n">
        <v>-0.62604</v>
      </c>
      <c r="V350" s="7" t="n">
        <v>1.03694339983394</v>
      </c>
      <c r="X350" s="7" t="n">
        <v>1.00788338539343</v>
      </c>
      <c r="Z350" s="7" t="n">
        <v>0.101784271336329</v>
      </c>
      <c r="AB350" s="7" t="n">
        <f aca="false">LOG(V350,2)</f>
        <v>0.0523371487245068</v>
      </c>
    </row>
    <row r="351" customFormat="false" ht="15" hidden="false" customHeight="false" outlineLevel="0" collapsed="false">
      <c r="A351" s="2" t="s">
        <v>3739</v>
      </c>
      <c r="B351" s="2" t="s">
        <v>3740</v>
      </c>
      <c r="D351" s="6" t="s">
        <v>3741</v>
      </c>
      <c r="F351" s="6" t="n">
        <v>1.88856E-021</v>
      </c>
      <c r="H351" s="24" t="n">
        <v>146.79</v>
      </c>
      <c r="J351" s="24" t="n">
        <v>70.451</v>
      </c>
      <c r="L351" s="6" t="s">
        <v>4550</v>
      </c>
      <c r="N351" s="4" t="s">
        <v>4551</v>
      </c>
      <c r="O351" s="5" t="s">
        <v>23</v>
      </c>
      <c r="P351" s="2" t="s">
        <v>2296</v>
      </c>
      <c r="R351" s="6" t="n">
        <v>3</v>
      </c>
      <c r="T351" s="7" t="n">
        <v>0.37482</v>
      </c>
      <c r="V351" s="7" t="n">
        <v>1.03665119799801</v>
      </c>
      <c r="X351" s="7" t="n">
        <v>1.02756461207023</v>
      </c>
      <c r="Z351" s="7" t="n">
        <v>0.175958426012817</v>
      </c>
      <c r="AB351" s="7" t="n">
        <f aca="false">LOG(V351,2)</f>
        <v>0.0519305522346625</v>
      </c>
    </row>
    <row r="352" customFormat="false" ht="15" hidden="false" customHeight="false" outlineLevel="0" collapsed="false">
      <c r="A352" s="2" t="s">
        <v>1868</v>
      </c>
      <c r="B352" s="2" t="s">
        <v>1869</v>
      </c>
      <c r="D352" s="6" t="s">
        <v>1870</v>
      </c>
      <c r="F352" s="6" t="n">
        <v>2.58597E-013</v>
      </c>
      <c r="H352" s="24" t="n">
        <v>115.06</v>
      </c>
      <c r="J352" s="24" t="n">
        <v>41.621</v>
      </c>
      <c r="L352" s="6" t="s">
        <v>1871</v>
      </c>
      <c r="N352" s="4" t="s">
        <v>1872</v>
      </c>
      <c r="O352" s="5" t="s">
        <v>23</v>
      </c>
      <c r="P352" s="2" t="s">
        <v>1873</v>
      </c>
      <c r="R352" s="6" t="n">
        <v>3</v>
      </c>
      <c r="T352" s="7" t="n">
        <v>-2.1068</v>
      </c>
      <c r="V352" s="7" t="n">
        <v>1.03656053621358</v>
      </c>
      <c r="X352" s="7" t="n">
        <v>1.01886041006117</v>
      </c>
      <c r="Z352" s="7" t="n">
        <v>0.130351269904277</v>
      </c>
      <c r="AB352" s="7" t="n">
        <f aca="false">LOG(V352,2)</f>
        <v>0.0518043737988393</v>
      </c>
    </row>
    <row r="353" customFormat="false" ht="15" hidden="false" customHeight="false" outlineLevel="0" collapsed="false">
      <c r="A353" s="2" t="s">
        <v>4158</v>
      </c>
      <c r="B353" s="2" t="s">
        <v>1796</v>
      </c>
      <c r="D353" s="6" t="s">
        <v>1797</v>
      </c>
      <c r="F353" s="6" t="n">
        <v>0.000538831</v>
      </c>
      <c r="H353" s="24" t="n">
        <v>95.957</v>
      </c>
      <c r="J353" s="24" t="n">
        <v>91.584</v>
      </c>
      <c r="L353" s="6" t="s">
        <v>4552</v>
      </c>
      <c r="O353" s="5" t="s">
        <v>23</v>
      </c>
      <c r="P353" s="2" t="s">
        <v>4553</v>
      </c>
      <c r="R353" s="6" t="n">
        <v>2</v>
      </c>
      <c r="T353" s="7" t="n">
        <v>0.12755</v>
      </c>
      <c r="V353" s="7" t="n">
        <v>1.03641669032803</v>
      </c>
      <c r="X353" s="7" t="n">
        <v>1.07755195802212</v>
      </c>
      <c r="Z353" s="7" t="n">
        <v>0.127839262050931</v>
      </c>
      <c r="AB353" s="7" t="n">
        <f aca="false">LOG(V353,2)</f>
        <v>0.0516041538027717</v>
      </c>
    </row>
    <row r="354" customFormat="false" ht="15" hidden="false" customHeight="false" outlineLevel="0" collapsed="false">
      <c r="A354" s="2" t="s">
        <v>4554</v>
      </c>
      <c r="B354" s="2" t="s">
        <v>4555</v>
      </c>
      <c r="D354" s="6" t="s">
        <v>4556</v>
      </c>
      <c r="F354" s="6" t="n">
        <v>7.21823E-006</v>
      </c>
      <c r="H354" s="24" t="n">
        <v>100.92</v>
      </c>
      <c r="J354" s="24" t="n">
        <v>87.184</v>
      </c>
      <c r="L354" s="6" t="s">
        <v>4557</v>
      </c>
      <c r="N354" s="4" t="s">
        <v>2235</v>
      </c>
      <c r="O354" s="5" t="s">
        <v>23</v>
      </c>
      <c r="P354" s="2" t="s">
        <v>4558</v>
      </c>
      <c r="R354" s="6" t="n">
        <v>2</v>
      </c>
      <c r="T354" s="7" t="n">
        <v>0.085451</v>
      </c>
      <c r="V354" s="7" t="n">
        <v>1.03638133980334</v>
      </c>
      <c r="X354" s="7" t="n">
        <v>1.03530672995387</v>
      </c>
      <c r="Z354" s="7" t="n">
        <v>0.110738362489816</v>
      </c>
      <c r="AB354" s="7" t="n">
        <f aca="false">LOG(V354,2)</f>
        <v>0.0515549449305913</v>
      </c>
    </row>
    <row r="355" customFormat="false" ht="15" hidden="false" customHeight="false" outlineLevel="0" collapsed="false">
      <c r="A355" s="2" t="s">
        <v>4559</v>
      </c>
      <c r="B355" s="2" t="s">
        <v>4560</v>
      </c>
      <c r="D355" s="6" t="s">
        <v>4561</v>
      </c>
      <c r="F355" s="6" t="n">
        <v>4.36237E-015</v>
      </c>
      <c r="H355" s="24" t="n">
        <v>116.55</v>
      </c>
      <c r="J355" s="24" t="n">
        <v>54.259</v>
      </c>
      <c r="L355" s="6" t="s">
        <v>4562</v>
      </c>
      <c r="O355" s="5" t="s">
        <v>23</v>
      </c>
      <c r="P355" s="2" t="s">
        <v>4563</v>
      </c>
      <c r="R355" s="6" t="n">
        <v>2</v>
      </c>
      <c r="T355" s="7" t="n">
        <v>-0.41396</v>
      </c>
      <c r="V355" s="7" t="n">
        <v>1.03632964049612</v>
      </c>
      <c r="X355" s="7" t="n">
        <v>1.08217381309751</v>
      </c>
      <c r="Z355" s="7" t="n">
        <v>0.0836956534727749</v>
      </c>
      <c r="AB355" s="7" t="n">
        <f aca="false">LOG(V355,2)</f>
        <v>0.05148297509507</v>
      </c>
    </row>
    <row r="356" customFormat="false" ht="15" hidden="false" customHeight="false" outlineLevel="0" collapsed="false">
      <c r="A356" s="2" t="s">
        <v>620</v>
      </c>
      <c r="B356" s="2" t="s">
        <v>621</v>
      </c>
      <c r="D356" s="6" t="s">
        <v>622</v>
      </c>
      <c r="F356" s="6" t="n">
        <v>7.63811E-006</v>
      </c>
      <c r="H356" s="24" t="n">
        <v>111.61</v>
      </c>
      <c r="J356" s="24" t="n">
        <v>87.806</v>
      </c>
      <c r="L356" s="6" t="s">
        <v>623</v>
      </c>
      <c r="O356" s="5" t="s">
        <v>23</v>
      </c>
      <c r="P356" s="2" t="s">
        <v>624</v>
      </c>
      <c r="R356" s="6" t="n">
        <v>2</v>
      </c>
      <c r="T356" s="7" t="n">
        <v>-0.68768</v>
      </c>
      <c r="V356" s="7" t="n">
        <v>1.03611520405102</v>
      </c>
      <c r="X356" s="7" t="n">
        <v>1.03207932572524</v>
      </c>
      <c r="Z356" s="7" t="n">
        <v>0.0910849659836651</v>
      </c>
      <c r="AB356" s="7" t="n">
        <f aca="false">LOG(V356,2)</f>
        <v>0.051184422978868</v>
      </c>
    </row>
    <row r="357" customFormat="false" ht="15" hidden="false" customHeight="false" outlineLevel="0" collapsed="false">
      <c r="A357" s="2" t="s">
        <v>514</v>
      </c>
      <c r="B357" s="2" t="s">
        <v>515</v>
      </c>
      <c r="D357" s="6" t="s">
        <v>516</v>
      </c>
      <c r="F357" s="6" t="n">
        <v>1.91458E-032</v>
      </c>
      <c r="H357" s="24" t="n">
        <v>144.92</v>
      </c>
      <c r="J357" s="24" t="n">
        <v>86.772</v>
      </c>
      <c r="L357" s="6" t="s">
        <v>4564</v>
      </c>
      <c r="N357" s="4" t="s">
        <v>471</v>
      </c>
      <c r="O357" s="5" t="s">
        <v>23</v>
      </c>
      <c r="P357" s="2" t="s">
        <v>4565</v>
      </c>
      <c r="R357" s="6" t="n">
        <v>2</v>
      </c>
      <c r="T357" s="7" t="n">
        <v>-0.3837</v>
      </c>
      <c r="V357" s="7" t="n">
        <v>1.03574575914487</v>
      </c>
      <c r="X357" s="7" t="n">
        <v>1.0625826586176</v>
      </c>
      <c r="Z357" s="7" t="n">
        <v>0.126344629152004</v>
      </c>
      <c r="AB357" s="7" t="n">
        <f aca="false">LOG(V357,2)</f>
        <v>0.0506699132225604</v>
      </c>
    </row>
    <row r="358" customFormat="false" ht="15" hidden="false" customHeight="false" outlineLevel="0" collapsed="false">
      <c r="A358" s="2" t="s">
        <v>1353</v>
      </c>
      <c r="B358" s="2" t="s">
        <v>1354</v>
      </c>
      <c r="D358" s="6" t="s">
        <v>1355</v>
      </c>
      <c r="F358" s="6" t="n">
        <v>3.2813E-075</v>
      </c>
      <c r="H358" s="24" t="n">
        <v>221.91</v>
      </c>
      <c r="J358" s="24" t="n">
        <v>126.84</v>
      </c>
      <c r="L358" s="6" t="s">
        <v>1383</v>
      </c>
      <c r="N358" s="4" t="s">
        <v>1384</v>
      </c>
      <c r="O358" s="5" t="s">
        <v>23</v>
      </c>
      <c r="P358" s="2" t="s">
        <v>1385</v>
      </c>
      <c r="R358" s="6" t="n">
        <v>3</v>
      </c>
      <c r="T358" s="7" t="n">
        <v>0.17192</v>
      </c>
      <c r="V358" s="7" t="n">
        <v>1.03556064810459</v>
      </c>
      <c r="X358" s="7" t="n">
        <v>1.0341179460129</v>
      </c>
      <c r="Z358" s="7" t="n">
        <v>0.0620068071532097</v>
      </c>
      <c r="AB358" s="7" t="n">
        <f aca="false">LOG(V358,2)</f>
        <v>0.0504120481576874</v>
      </c>
    </row>
    <row r="359" customFormat="false" ht="15" hidden="false" customHeight="false" outlineLevel="0" collapsed="false">
      <c r="A359" s="2" t="s">
        <v>1874</v>
      </c>
      <c r="B359" s="2" t="s">
        <v>1875</v>
      </c>
      <c r="D359" s="6" t="s">
        <v>1876</v>
      </c>
      <c r="F359" s="6" t="n">
        <v>1.83645E-045</v>
      </c>
      <c r="H359" s="24" t="n">
        <v>186.56</v>
      </c>
      <c r="J359" s="24" t="n">
        <v>186.56</v>
      </c>
      <c r="L359" s="6" t="s">
        <v>1877</v>
      </c>
      <c r="N359" s="4" t="s">
        <v>1878</v>
      </c>
      <c r="O359" s="5" t="s">
        <v>23</v>
      </c>
      <c r="P359" s="2" t="s">
        <v>1879</v>
      </c>
      <c r="R359" s="6" t="n">
        <v>2</v>
      </c>
      <c r="T359" s="7" t="n">
        <v>-0.83909</v>
      </c>
      <c r="V359" s="7" t="n">
        <v>1.03541686089814</v>
      </c>
      <c r="X359" s="7" t="n">
        <v>1.01776450990016</v>
      </c>
      <c r="Z359" s="7" t="n">
        <v>0.0737567848385451</v>
      </c>
      <c r="AB359" s="7" t="n">
        <f aca="false">LOG(V359,2)</f>
        <v>0.0502117165856435</v>
      </c>
    </row>
    <row r="360" customFormat="false" ht="15" hidden="false" customHeight="false" outlineLevel="0" collapsed="false">
      <c r="A360" s="2" t="s">
        <v>4566</v>
      </c>
      <c r="B360" s="2" t="s">
        <v>4567</v>
      </c>
      <c r="D360" s="6" t="s">
        <v>4568</v>
      </c>
      <c r="F360" s="6" t="n">
        <v>0.000426802</v>
      </c>
      <c r="H360" s="24" t="n">
        <v>60.157</v>
      </c>
      <c r="J360" s="24" t="n">
        <v>45.28</v>
      </c>
      <c r="L360" s="6" t="s">
        <v>4569</v>
      </c>
      <c r="N360" s="4" t="s">
        <v>4570</v>
      </c>
      <c r="O360" s="5" t="s">
        <v>23</v>
      </c>
      <c r="P360" s="2" t="s">
        <v>4571</v>
      </c>
      <c r="R360" s="6" t="n">
        <v>3</v>
      </c>
      <c r="T360" s="7" t="n">
        <v>-0.34473</v>
      </c>
      <c r="V360" s="7" t="n">
        <v>1.03523237527815</v>
      </c>
      <c r="X360" s="7" t="n">
        <v>1.03573555466548</v>
      </c>
      <c r="Z360" s="7" t="n">
        <v>0.144423080086491</v>
      </c>
      <c r="AB360" s="7" t="n">
        <f aca="false">LOG(V360,2)</f>
        <v>0.0499546411861704</v>
      </c>
    </row>
    <row r="361" customFormat="false" ht="15" hidden="false" customHeight="false" outlineLevel="0" collapsed="false">
      <c r="A361" s="2" t="s">
        <v>1111</v>
      </c>
      <c r="B361" s="2" t="s">
        <v>1112</v>
      </c>
      <c r="D361" s="6" t="s">
        <v>1113</v>
      </c>
      <c r="F361" s="6" t="n">
        <v>8.03554E-016</v>
      </c>
      <c r="H361" s="24" t="n">
        <v>123.02</v>
      </c>
      <c r="J361" s="24" t="n">
        <v>86.488</v>
      </c>
      <c r="L361" s="6" t="s">
        <v>1114</v>
      </c>
      <c r="N361" s="4" t="s">
        <v>1115</v>
      </c>
      <c r="O361" s="5" t="s">
        <v>23</v>
      </c>
      <c r="P361" s="2" t="s">
        <v>1116</v>
      </c>
      <c r="R361" s="6" t="n">
        <v>3</v>
      </c>
      <c r="T361" s="7" t="n">
        <v>1.694</v>
      </c>
      <c r="V361" s="7" t="n">
        <v>1.03508537581994</v>
      </c>
      <c r="X361" s="7" t="n">
        <v>1.05965951347477</v>
      </c>
      <c r="Z361" s="7" t="n">
        <v>0.0450255714852817</v>
      </c>
      <c r="AB361" s="7" t="n">
        <f aca="false">LOG(V361,2)</f>
        <v>0.0497497688764887</v>
      </c>
    </row>
    <row r="362" customFormat="false" ht="15" hidden="false" customHeight="false" outlineLevel="0" collapsed="false">
      <c r="A362" s="2" t="s">
        <v>3767</v>
      </c>
      <c r="B362" s="2" t="s">
        <v>3768</v>
      </c>
      <c r="D362" s="6" t="s">
        <v>3769</v>
      </c>
      <c r="F362" s="6" t="n">
        <v>1.40546E-033</v>
      </c>
      <c r="H362" s="24" t="n">
        <v>152.01</v>
      </c>
      <c r="J362" s="24" t="n">
        <v>142.58</v>
      </c>
      <c r="L362" s="6" t="s">
        <v>4572</v>
      </c>
      <c r="N362" s="4" t="s">
        <v>4573</v>
      </c>
      <c r="O362" s="5" t="s">
        <v>23</v>
      </c>
      <c r="P362" s="2" t="s">
        <v>4574</v>
      </c>
      <c r="R362" s="6" t="n">
        <v>3</v>
      </c>
      <c r="T362" s="7" t="n">
        <v>0.14715</v>
      </c>
      <c r="V362" s="7" t="n">
        <v>1.035015557586</v>
      </c>
      <c r="X362" s="7" t="n">
        <v>1.05432616873194</v>
      </c>
      <c r="Z362" s="7" t="n">
        <v>0.063977973822802</v>
      </c>
      <c r="AB362" s="7" t="n">
        <f aca="false">LOG(V362,2)</f>
        <v>0.0496524534091234</v>
      </c>
    </row>
    <row r="363" customFormat="false" ht="15" hidden="false" customHeight="false" outlineLevel="0" collapsed="false">
      <c r="A363" s="2" t="s">
        <v>1296</v>
      </c>
      <c r="B363" s="2" t="s">
        <v>1297</v>
      </c>
      <c r="D363" s="6" t="s">
        <v>1298</v>
      </c>
      <c r="F363" s="6" t="n">
        <v>6.38018E-005</v>
      </c>
      <c r="H363" s="24" t="n">
        <v>74.296</v>
      </c>
      <c r="J363" s="24" t="n">
        <v>74.296</v>
      </c>
      <c r="L363" s="6" t="s">
        <v>4575</v>
      </c>
      <c r="N363" s="4" t="s">
        <v>4576</v>
      </c>
      <c r="O363" s="5" t="s">
        <v>23</v>
      </c>
      <c r="P363" s="2" t="s">
        <v>4577</v>
      </c>
      <c r="R363" s="6" t="n">
        <v>2</v>
      </c>
      <c r="T363" s="7" t="n">
        <v>1.0377</v>
      </c>
      <c r="V363" s="7" t="n">
        <v>1.0347193921135</v>
      </c>
      <c r="X363" s="7" t="n">
        <v>1.03441112906272</v>
      </c>
      <c r="Z363" s="7" t="n">
        <v>0.0768549508000967</v>
      </c>
      <c r="AB363" s="7" t="n">
        <f aca="false">LOG(V363,2)</f>
        <v>0.0492395730435165</v>
      </c>
    </row>
    <row r="364" customFormat="false" ht="15" hidden="false" customHeight="false" outlineLevel="0" collapsed="false">
      <c r="A364" s="2" t="s">
        <v>1557</v>
      </c>
      <c r="B364" s="2" t="s">
        <v>1558</v>
      </c>
      <c r="D364" s="6" t="s">
        <v>1559</v>
      </c>
      <c r="F364" s="6" t="n">
        <v>3.18796E-024</v>
      </c>
      <c r="H364" s="24" t="n">
        <v>166.6</v>
      </c>
      <c r="J364" s="24" t="n">
        <v>166.6</v>
      </c>
      <c r="L364" s="6" t="s">
        <v>4578</v>
      </c>
      <c r="N364" s="4" t="s">
        <v>746</v>
      </c>
      <c r="O364" s="5" t="s">
        <v>23</v>
      </c>
      <c r="P364" s="2" t="s">
        <v>4579</v>
      </c>
      <c r="R364" s="6" t="n">
        <v>2</v>
      </c>
      <c r="T364" s="7" t="n">
        <v>-0.024674</v>
      </c>
      <c r="V364" s="7" t="n">
        <v>1.03467309048769</v>
      </c>
      <c r="X364" s="7" t="n">
        <v>1.01832648131694</v>
      </c>
      <c r="Z364" s="7" t="n">
        <v>0.0543802573556159</v>
      </c>
      <c r="AB364" s="7" t="n">
        <f aca="false">LOG(V364,2)</f>
        <v>0.0491750138779494</v>
      </c>
    </row>
    <row r="365" customFormat="false" ht="15" hidden="false" customHeight="false" outlineLevel="0" collapsed="false">
      <c r="A365" s="2" t="s">
        <v>1535</v>
      </c>
      <c r="B365" s="2" t="s">
        <v>1536</v>
      </c>
      <c r="D365" s="6" t="s">
        <v>1537</v>
      </c>
      <c r="F365" s="6" t="n">
        <v>8.65198E-021</v>
      </c>
      <c r="H365" s="24" t="n">
        <v>119.68</v>
      </c>
      <c r="J365" s="24" t="n">
        <v>119.68</v>
      </c>
      <c r="L365" s="6" t="s">
        <v>2255</v>
      </c>
      <c r="N365" s="4" t="s">
        <v>2256</v>
      </c>
      <c r="O365" s="5" t="s">
        <v>23</v>
      </c>
      <c r="P365" s="2" t="s">
        <v>2257</v>
      </c>
      <c r="R365" s="6" t="n">
        <v>2</v>
      </c>
      <c r="T365" s="7" t="n">
        <v>0.091946</v>
      </c>
      <c r="V365" s="7" t="n">
        <v>1.03459172979397</v>
      </c>
      <c r="X365" s="7" t="n">
        <v>1.01564507186997</v>
      </c>
      <c r="Z365" s="7" t="n">
        <v>0.0593266091702687</v>
      </c>
      <c r="AB365" s="7" t="n">
        <f aca="false">LOG(V365,2)</f>
        <v>0.0490615642428324</v>
      </c>
    </row>
    <row r="366" customFormat="false" ht="15" hidden="false" customHeight="false" outlineLevel="0" collapsed="false">
      <c r="A366" s="2" t="s">
        <v>778</v>
      </c>
      <c r="B366" s="2" t="s">
        <v>779</v>
      </c>
      <c r="D366" s="6" t="s">
        <v>780</v>
      </c>
      <c r="F366" s="6" t="n">
        <v>6.15312E-031</v>
      </c>
      <c r="H366" s="24" t="n">
        <v>173.06</v>
      </c>
      <c r="J366" s="24" t="n">
        <v>167.89</v>
      </c>
      <c r="L366" s="6" t="s">
        <v>781</v>
      </c>
      <c r="N366" s="4" t="s">
        <v>782</v>
      </c>
      <c r="O366" s="5" t="s">
        <v>23</v>
      </c>
      <c r="P366" s="2" t="s">
        <v>783</v>
      </c>
      <c r="R366" s="6" t="n">
        <v>2</v>
      </c>
      <c r="T366" s="7" t="n">
        <v>-1.0671</v>
      </c>
      <c r="V366" s="7" t="n">
        <v>1.03458288306206</v>
      </c>
      <c r="X366" s="7" t="n">
        <v>1.03588720087538</v>
      </c>
      <c r="Z366" s="7" t="n">
        <v>0.108150306066858</v>
      </c>
      <c r="AB366" s="7" t="n">
        <f aca="false">LOG(V366,2)</f>
        <v>0.0490492277912109</v>
      </c>
    </row>
    <row r="367" customFormat="false" ht="15" hidden="false" customHeight="false" outlineLevel="0" collapsed="false">
      <c r="A367" s="2" t="s">
        <v>4580</v>
      </c>
      <c r="B367" s="2" t="s">
        <v>4581</v>
      </c>
      <c r="D367" s="6" t="s">
        <v>4582</v>
      </c>
      <c r="F367" s="6" t="n">
        <v>1.05543E-009</v>
      </c>
      <c r="H367" s="24" t="n">
        <v>104.59</v>
      </c>
      <c r="J367" s="24" t="n">
        <v>57.434</v>
      </c>
      <c r="L367" s="6" t="s">
        <v>4583</v>
      </c>
      <c r="N367" s="4" t="s">
        <v>4584</v>
      </c>
      <c r="O367" s="5" t="s">
        <v>23</v>
      </c>
      <c r="P367" s="2" t="s">
        <v>4585</v>
      </c>
      <c r="R367" s="6" t="n">
        <v>3</v>
      </c>
      <c r="T367" s="7" t="n">
        <v>3.2243</v>
      </c>
      <c r="V367" s="7" t="n">
        <v>1.03428530638306</v>
      </c>
      <c r="X367" s="7" t="n">
        <v>1.05033610485469</v>
      </c>
      <c r="Z367" s="7" t="n">
        <v>0.0841903452030859</v>
      </c>
      <c r="AB367" s="7" t="n">
        <f aca="false">LOG(V367,2)</f>
        <v>0.0486342062792256</v>
      </c>
    </row>
    <row r="368" customFormat="false" ht="15" hidden="false" customHeight="false" outlineLevel="0" collapsed="false">
      <c r="A368" s="2" t="s">
        <v>4329</v>
      </c>
      <c r="B368" s="2" t="s">
        <v>588</v>
      </c>
      <c r="D368" s="6" t="s">
        <v>589</v>
      </c>
      <c r="F368" s="6" t="n">
        <v>1.48618E-009</v>
      </c>
      <c r="H368" s="24" t="n">
        <v>133.23</v>
      </c>
      <c r="J368" s="24" t="n">
        <v>82.287</v>
      </c>
      <c r="L368" s="6" t="s">
        <v>4586</v>
      </c>
      <c r="N368" s="4" t="s">
        <v>1155</v>
      </c>
      <c r="O368" s="5" t="s">
        <v>23</v>
      </c>
      <c r="P368" s="2" t="s">
        <v>1156</v>
      </c>
      <c r="R368" s="6" t="n">
        <v>2</v>
      </c>
      <c r="T368" s="7" t="n">
        <v>0.33329</v>
      </c>
      <c r="V368" s="7" t="n">
        <v>1.03427376082834</v>
      </c>
      <c r="X368" s="7" t="n">
        <v>1.05839175095288</v>
      </c>
      <c r="Z368" s="7" t="n">
        <v>0.146497808423044</v>
      </c>
      <c r="AB368" s="7" t="n">
        <f aca="false">LOG(V368,2)</f>
        <v>0.0486181016247361</v>
      </c>
    </row>
    <row r="369" customFormat="false" ht="15" hidden="false" customHeight="false" outlineLevel="0" collapsed="false">
      <c r="A369" s="2" t="s">
        <v>671</v>
      </c>
      <c r="B369" s="2" t="s">
        <v>672</v>
      </c>
      <c r="D369" s="6" t="s">
        <v>673</v>
      </c>
      <c r="F369" s="6" t="n">
        <v>1.3419E-020</v>
      </c>
      <c r="H369" s="24" t="n">
        <v>146.68</v>
      </c>
      <c r="J369" s="24" t="n">
        <v>124.78</v>
      </c>
      <c r="L369" s="6" t="s">
        <v>4587</v>
      </c>
      <c r="N369" s="4" t="s">
        <v>3692</v>
      </c>
      <c r="O369" s="5" t="s">
        <v>23</v>
      </c>
      <c r="P369" s="2" t="s">
        <v>4588</v>
      </c>
      <c r="R369" s="6" t="n">
        <v>3</v>
      </c>
      <c r="T369" s="7" t="n">
        <v>0.080092</v>
      </c>
      <c r="V369" s="7" t="n">
        <v>1.03411945626052</v>
      </c>
      <c r="X369" s="7" t="n">
        <v>1.07214817213776</v>
      </c>
      <c r="Z369" s="7" t="n">
        <v>0.0857412317038737</v>
      </c>
      <c r="AB369" s="7" t="n">
        <f aca="false">LOG(V369,2)</f>
        <v>0.0484028481290673</v>
      </c>
    </row>
    <row r="370" customFormat="false" ht="15" hidden="false" customHeight="false" outlineLevel="0" collapsed="false">
      <c r="A370" s="2" t="s">
        <v>1685</v>
      </c>
      <c r="B370" s="2" t="s">
        <v>1686</v>
      </c>
      <c r="D370" s="6" t="s">
        <v>1687</v>
      </c>
      <c r="F370" s="6" t="n">
        <v>2.10755E-022</v>
      </c>
      <c r="H370" s="24" t="n">
        <v>182.53</v>
      </c>
      <c r="J370" s="24" t="n">
        <v>99.442</v>
      </c>
      <c r="L370" s="6" t="s">
        <v>1688</v>
      </c>
      <c r="N370" s="4" t="s">
        <v>1689</v>
      </c>
      <c r="O370" s="5" t="s">
        <v>23</v>
      </c>
      <c r="P370" s="2" t="s">
        <v>42</v>
      </c>
      <c r="R370" s="6" t="n">
        <v>2</v>
      </c>
      <c r="T370" s="7" t="n">
        <v>0.3746</v>
      </c>
      <c r="V370" s="7" t="n">
        <v>1.03408523964673</v>
      </c>
      <c r="X370" s="7" t="n">
        <v>1.07154167140368</v>
      </c>
      <c r="Z370" s="7" t="n">
        <v>0.114154264756297</v>
      </c>
      <c r="AB370" s="7" t="n">
        <f aca="false">LOG(V370,2)</f>
        <v>0.0483551119072754</v>
      </c>
    </row>
    <row r="371" customFormat="false" ht="15" hidden="false" customHeight="false" outlineLevel="0" collapsed="false">
      <c r="A371" s="2" t="s">
        <v>2888</v>
      </c>
      <c r="B371" s="2" t="s">
        <v>2889</v>
      </c>
      <c r="D371" s="6" t="s">
        <v>2890</v>
      </c>
      <c r="F371" s="6" t="n">
        <v>8.8576E-016</v>
      </c>
      <c r="H371" s="24" t="n">
        <v>116.61</v>
      </c>
      <c r="J371" s="24" t="n">
        <v>116.61</v>
      </c>
      <c r="L371" s="6" t="s">
        <v>2891</v>
      </c>
      <c r="N371" s="4" t="s">
        <v>2892</v>
      </c>
      <c r="O371" s="5" t="s">
        <v>23</v>
      </c>
      <c r="P371" s="2" t="s">
        <v>2893</v>
      </c>
      <c r="R371" s="6" t="n">
        <v>3</v>
      </c>
      <c r="T371" s="7" t="n">
        <v>0.61621</v>
      </c>
      <c r="V371" s="7" t="n">
        <v>1.03407039424327</v>
      </c>
      <c r="X371" s="7" t="n">
        <v>1.03488735536581</v>
      </c>
      <c r="Z371" s="7" t="n">
        <v>0.0558720110248491</v>
      </c>
      <c r="AB371" s="7" t="n">
        <f aca="false">LOG(V371,2)</f>
        <v>0.0483344003228994</v>
      </c>
    </row>
    <row r="372" customFormat="false" ht="15" hidden="false" customHeight="false" outlineLevel="0" collapsed="false">
      <c r="A372" s="2" t="s">
        <v>1541</v>
      </c>
      <c r="B372" s="2" t="s">
        <v>4589</v>
      </c>
      <c r="D372" s="6" t="s">
        <v>1543</v>
      </c>
      <c r="F372" s="6" t="n">
        <v>6.45917E-014</v>
      </c>
      <c r="H372" s="24" t="n">
        <v>75.661</v>
      </c>
      <c r="J372" s="24" t="n">
        <v>75.661</v>
      </c>
      <c r="L372" s="6" t="s">
        <v>2628</v>
      </c>
      <c r="N372" s="4" t="s">
        <v>2629</v>
      </c>
      <c r="O372" s="5" t="s">
        <v>23</v>
      </c>
      <c r="P372" s="2" t="s">
        <v>2630</v>
      </c>
      <c r="R372" s="6" t="n">
        <v>3</v>
      </c>
      <c r="T372" s="7" t="n">
        <v>0.11136</v>
      </c>
      <c r="V372" s="7" t="n">
        <v>1.03402012367621</v>
      </c>
      <c r="X372" s="7" t="n">
        <v>0.945656822643082</v>
      </c>
      <c r="Z372" s="7" t="n">
        <v>0.139741994848995</v>
      </c>
      <c r="AB372" s="7" t="n">
        <f aca="false">LOG(V372,2)</f>
        <v>0.0482642630661561</v>
      </c>
    </row>
    <row r="373" customFormat="false" ht="15" hidden="false" customHeight="false" outlineLevel="0" collapsed="false">
      <c r="A373" s="2" t="s">
        <v>1846</v>
      </c>
      <c r="B373" s="2" t="s">
        <v>1847</v>
      </c>
      <c r="D373" s="6" t="s">
        <v>1848</v>
      </c>
      <c r="F373" s="6" t="n">
        <v>2.7786E-006</v>
      </c>
      <c r="H373" s="24" t="n">
        <v>103.55</v>
      </c>
      <c r="J373" s="24" t="n">
        <v>101.65</v>
      </c>
      <c r="L373" s="6" t="s">
        <v>4590</v>
      </c>
      <c r="N373" s="4" t="s">
        <v>270</v>
      </c>
      <c r="O373" s="5" t="s">
        <v>23</v>
      </c>
      <c r="P373" s="2" t="s">
        <v>4591</v>
      </c>
      <c r="R373" s="6" t="n">
        <v>2</v>
      </c>
      <c r="T373" s="7" t="n">
        <v>-0.37405</v>
      </c>
      <c r="V373" s="7" t="n">
        <v>1.03386429598116</v>
      </c>
      <c r="X373" s="7" t="n">
        <v>1.03943251262288</v>
      </c>
      <c r="Z373" s="7" t="n">
        <v>0.162694470269973</v>
      </c>
      <c r="AB373" s="7" t="n">
        <f aca="false">LOG(V373,2)</f>
        <v>0.048046831336255</v>
      </c>
    </row>
    <row r="374" customFormat="false" ht="15" hidden="false" customHeight="false" outlineLevel="0" collapsed="false">
      <c r="A374" s="2" t="s">
        <v>976</v>
      </c>
      <c r="B374" s="2" t="s">
        <v>977</v>
      </c>
      <c r="D374" s="6" t="s">
        <v>978</v>
      </c>
      <c r="F374" s="6" t="n">
        <v>8.46982E-047</v>
      </c>
      <c r="H374" s="24" t="n">
        <v>156.41</v>
      </c>
      <c r="J374" s="24" t="n">
        <v>87.511</v>
      </c>
      <c r="L374" s="6" t="s">
        <v>979</v>
      </c>
      <c r="N374" s="4" t="s">
        <v>980</v>
      </c>
      <c r="O374" s="5" t="s">
        <v>23</v>
      </c>
      <c r="P374" s="2" t="s">
        <v>981</v>
      </c>
      <c r="R374" s="6" t="n">
        <v>3</v>
      </c>
      <c r="T374" s="7" t="n">
        <v>-0.30693</v>
      </c>
      <c r="V374" s="7" t="n">
        <v>1.0335807760991</v>
      </c>
      <c r="X374" s="7" t="n">
        <v>0.978286628063556</v>
      </c>
      <c r="Z374" s="7" t="n">
        <v>0.277637095202517</v>
      </c>
      <c r="AB374" s="7" t="n">
        <f aca="false">LOG(V374,2)</f>
        <v>0.0476511422454733</v>
      </c>
    </row>
    <row r="375" customFormat="false" ht="15" hidden="false" customHeight="false" outlineLevel="0" collapsed="false">
      <c r="A375" s="2" t="s">
        <v>1453</v>
      </c>
      <c r="B375" s="2" t="s">
        <v>1454</v>
      </c>
      <c r="D375" s="6" t="s">
        <v>1455</v>
      </c>
      <c r="F375" s="6" t="n">
        <v>1.06866E-058</v>
      </c>
      <c r="H375" s="24" t="n">
        <v>174.99</v>
      </c>
      <c r="J375" s="24" t="n">
        <v>86.761</v>
      </c>
      <c r="L375" s="6" t="s">
        <v>4592</v>
      </c>
      <c r="N375" s="4" t="s">
        <v>4593</v>
      </c>
      <c r="O375" s="5" t="s">
        <v>23</v>
      </c>
      <c r="P375" s="2" t="s">
        <v>4594</v>
      </c>
      <c r="R375" s="6" t="n">
        <v>4</v>
      </c>
      <c r="T375" s="7" t="n">
        <v>0.26811</v>
      </c>
      <c r="V375" s="7" t="n">
        <v>1.03342888805232</v>
      </c>
      <c r="X375" s="7" t="n">
        <v>0.891552742958365</v>
      </c>
      <c r="Z375" s="7" t="n">
        <v>0.229912180833633</v>
      </c>
      <c r="AB375" s="7" t="n">
        <f aca="false">LOG(V375,2)</f>
        <v>0.0474391179515789</v>
      </c>
    </row>
    <row r="376" customFormat="false" ht="15" hidden="false" customHeight="false" outlineLevel="0" collapsed="false">
      <c r="A376" s="2" t="s">
        <v>4256</v>
      </c>
      <c r="B376" s="2" t="s">
        <v>4257</v>
      </c>
      <c r="D376" s="6" t="s">
        <v>4258</v>
      </c>
      <c r="F376" s="6" t="n">
        <v>4.3772E-017</v>
      </c>
      <c r="H376" s="24" t="n">
        <v>133.16</v>
      </c>
      <c r="J376" s="24" t="n">
        <v>133.16</v>
      </c>
      <c r="L376" s="6" t="s">
        <v>4595</v>
      </c>
      <c r="N376" s="4" t="s">
        <v>4596</v>
      </c>
      <c r="O376" s="5" t="s">
        <v>23</v>
      </c>
      <c r="P376" s="2" t="s">
        <v>4597</v>
      </c>
      <c r="R376" s="6" t="n">
        <v>2</v>
      </c>
      <c r="T376" s="7" t="n">
        <v>0.82173</v>
      </c>
      <c r="V376" s="7" t="n">
        <v>1.03333207254711</v>
      </c>
      <c r="X376" s="7" t="n">
        <v>1.02995499504429</v>
      </c>
      <c r="Z376" s="7" t="n">
        <v>0.113779234790333</v>
      </c>
      <c r="AB376" s="7" t="n">
        <f aca="false">LOG(V376,2)</f>
        <v>0.0473039545224079</v>
      </c>
    </row>
    <row r="377" customFormat="false" ht="15" hidden="false" customHeight="false" outlineLevel="0" collapsed="false">
      <c r="A377" s="2" t="s">
        <v>636</v>
      </c>
      <c r="B377" s="2" t="s">
        <v>637</v>
      </c>
      <c r="D377" s="6" t="s">
        <v>638</v>
      </c>
      <c r="F377" s="6" t="n">
        <v>5.21038E-014</v>
      </c>
      <c r="H377" s="24" t="n">
        <v>105.91</v>
      </c>
      <c r="J377" s="24" t="n">
        <v>73.091</v>
      </c>
      <c r="L377" s="6" t="s">
        <v>639</v>
      </c>
      <c r="N377" s="4" t="s">
        <v>640</v>
      </c>
      <c r="O377" s="5" t="s">
        <v>23</v>
      </c>
      <c r="P377" s="5" t="s">
        <v>641</v>
      </c>
      <c r="R377" s="6" t="n">
        <v>3</v>
      </c>
      <c r="T377" s="7" t="n">
        <v>-0.0015914</v>
      </c>
      <c r="V377" s="7" t="n">
        <v>1.03314761080122</v>
      </c>
      <c r="X377" s="7" t="n">
        <v>1.04330645272741</v>
      </c>
      <c r="Z377" s="7" t="n">
        <v>0.0297594068659505</v>
      </c>
      <c r="AB377" s="7" t="n">
        <f aca="false">LOG(V377,2)</f>
        <v>0.0470463937548171</v>
      </c>
    </row>
    <row r="378" customFormat="false" ht="15" hidden="false" customHeight="false" outlineLevel="0" collapsed="false">
      <c r="A378" s="2" t="s">
        <v>4598</v>
      </c>
      <c r="B378" s="2" t="s">
        <v>4599</v>
      </c>
      <c r="D378" s="6" t="s">
        <v>4600</v>
      </c>
      <c r="F378" s="6" t="n">
        <v>2.20631E-013</v>
      </c>
      <c r="H378" s="24" t="n">
        <v>137.4</v>
      </c>
      <c r="J378" s="24" t="n">
        <v>137.4</v>
      </c>
      <c r="L378" s="6" t="s">
        <v>4601</v>
      </c>
      <c r="N378" s="4" t="s">
        <v>1061</v>
      </c>
      <c r="O378" s="5" t="s">
        <v>23</v>
      </c>
      <c r="P378" s="2" t="s">
        <v>4602</v>
      </c>
      <c r="R378" s="6" t="n">
        <v>2</v>
      </c>
      <c r="T378" s="7" t="n">
        <v>-0.41941</v>
      </c>
      <c r="V378" s="7" t="n">
        <v>1.03251096065645</v>
      </c>
      <c r="X378" s="7" t="n">
        <v>1.04876133083264</v>
      </c>
      <c r="Z378" s="7" t="n">
        <v>0.131142823548994</v>
      </c>
      <c r="AB378" s="7" t="n">
        <f aca="false">LOG(V378,2)</f>
        <v>0.0461570967060019</v>
      </c>
    </row>
    <row r="379" customFormat="false" ht="15" hidden="false" customHeight="false" outlineLevel="0" collapsed="false">
      <c r="A379" s="2" t="s">
        <v>4603</v>
      </c>
      <c r="B379" s="2" t="s">
        <v>4604</v>
      </c>
      <c r="D379" s="6" t="s">
        <v>4605</v>
      </c>
      <c r="F379" s="6" t="n">
        <v>1.38733E-012</v>
      </c>
      <c r="H379" s="24" t="n">
        <v>127.02</v>
      </c>
      <c r="J379" s="24" t="n">
        <v>127.02</v>
      </c>
      <c r="L379" s="6" t="s">
        <v>4606</v>
      </c>
      <c r="O379" s="5" t="s">
        <v>23</v>
      </c>
      <c r="P379" s="2" t="s">
        <v>4607</v>
      </c>
      <c r="R379" s="6" t="n">
        <v>2</v>
      </c>
      <c r="T379" s="7" t="n">
        <v>-0.79273</v>
      </c>
      <c r="V379" s="7" t="n">
        <v>1.03249570835929</v>
      </c>
      <c r="X379" s="7" t="n">
        <v>1.11513040558971</v>
      </c>
      <c r="Z379" s="7" t="n">
        <v>0.239644759225629</v>
      </c>
      <c r="AB379" s="7" t="n">
        <f aca="false">LOG(V379,2)</f>
        <v>0.0461357849942273</v>
      </c>
    </row>
    <row r="380" customFormat="false" ht="15" hidden="false" customHeight="false" outlineLevel="0" collapsed="false">
      <c r="A380" s="2" t="s">
        <v>4608</v>
      </c>
      <c r="B380" s="2" t="s">
        <v>4609</v>
      </c>
      <c r="D380" s="6" t="s">
        <v>4610</v>
      </c>
      <c r="F380" s="6" t="n">
        <v>2.11513E-006</v>
      </c>
      <c r="H380" s="24" t="n">
        <v>107.03</v>
      </c>
      <c r="J380" s="24" t="n">
        <v>107.03</v>
      </c>
      <c r="L380" s="6" t="s">
        <v>4611</v>
      </c>
      <c r="N380" s="4" t="s">
        <v>1061</v>
      </c>
      <c r="O380" s="5" t="s">
        <v>23</v>
      </c>
      <c r="P380" s="2" t="s">
        <v>4612</v>
      </c>
      <c r="R380" s="6" t="n">
        <v>2</v>
      </c>
      <c r="T380" s="7" t="n">
        <v>-0.043187</v>
      </c>
      <c r="V380" s="7" t="n">
        <v>1.03210917036181</v>
      </c>
      <c r="X380" s="7" t="n">
        <v>1.02787412837475</v>
      </c>
      <c r="Z380" s="7" t="n">
        <v>0.0330942441041714</v>
      </c>
      <c r="AB380" s="7" t="n">
        <f aca="false">LOG(V380,2)</f>
        <v>0.045595578522431</v>
      </c>
    </row>
    <row r="381" customFormat="false" ht="15" hidden="false" customHeight="false" outlineLevel="0" collapsed="false">
      <c r="A381" s="2" t="s">
        <v>4613</v>
      </c>
      <c r="B381" s="2" t="s">
        <v>885</v>
      </c>
      <c r="D381" s="6" t="s">
        <v>886</v>
      </c>
      <c r="F381" s="6" t="n">
        <v>4.58028E-163</v>
      </c>
      <c r="H381" s="24" t="n">
        <v>298</v>
      </c>
      <c r="J381" s="24" t="n">
        <v>141.83</v>
      </c>
      <c r="L381" s="6" t="s">
        <v>887</v>
      </c>
      <c r="N381" s="4" t="s">
        <v>888</v>
      </c>
      <c r="O381" s="5" t="s">
        <v>23</v>
      </c>
      <c r="P381" s="2" t="s">
        <v>889</v>
      </c>
      <c r="R381" s="6" t="n">
        <v>3</v>
      </c>
      <c r="T381" s="7" t="n">
        <v>0.62496</v>
      </c>
      <c r="V381" s="7" t="n">
        <v>1.03207588613104</v>
      </c>
      <c r="X381" s="7" t="n">
        <v>1.03225589448649</v>
      </c>
      <c r="Z381" s="7" t="n">
        <v>0.0612181379442769</v>
      </c>
      <c r="AB381" s="7" t="n">
        <f aca="false">LOG(V381,2)</f>
        <v>0.0455490526602961</v>
      </c>
    </row>
    <row r="382" customFormat="false" ht="15" hidden="false" customHeight="false" outlineLevel="0" collapsed="false">
      <c r="A382" s="2" t="s">
        <v>4614</v>
      </c>
      <c r="B382" s="2" t="s">
        <v>810</v>
      </c>
      <c r="D382" s="6" t="s">
        <v>811</v>
      </c>
      <c r="F382" s="6" t="n">
        <v>1.49534E-006</v>
      </c>
      <c r="H382" s="24" t="n">
        <v>90.412</v>
      </c>
      <c r="J382" s="24" t="n">
        <v>55.724</v>
      </c>
      <c r="L382" s="6" t="s">
        <v>812</v>
      </c>
      <c r="N382" s="4" t="s">
        <v>813</v>
      </c>
      <c r="O382" s="5" t="s">
        <v>23</v>
      </c>
      <c r="P382" s="2" t="s">
        <v>814</v>
      </c>
      <c r="R382" s="6" t="n">
        <v>2</v>
      </c>
      <c r="T382" s="7" t="n">
        <v>-1.1018</v>
      </c>
      <c r="V382" s="7" t="n">
        <v>1.0320707984483</v>
      </c>
      <c r="X382" s="7" t="n">
        <v>1.08239786818859</v>
      </c>
      <c r="Z382" s="7" t="n">
        <v>0.127171305281114</v>
      </c>
      <c r="AB382" s="7" t="n">
        <f aca="false">LOG(V382,2)</f>
        <v>0.0455419407871798</v>
      </c>
    </row>
    <row r="383" customFormat="false" ht="15" hidden="false" customHeight="false" outlineLevel="0" collapsed="false">
      <c r="A383" s="2" t="s">
        <v>843</v>
      </c>
      <c r="B383" s="2" t="s">
        <v>4615</v>
      </c>
      <c r="D383" s="6" t="s">
        <v>845</v>
      </c>
      <c r="F383" s="6" t="n">
        <v>3.934E-210</v>
      </c>
      <c r="H383" s="24" t="n">
        <v>304.42</v>
      </c>
      <c r="J383" s="24" t="n">
        <v>105.24</v>
      </c>
      <c r="L383" s="6" t="s">
        <v>2188</v>
      </c>
      <c r="N383" s="4" t="s">
        <v>2189</v>
      </c>
      <c r="O383" s="5" t="s">
        <v>23</v>
      </c>
      <c r="P383" s="2" t="s">
        <v>2190</v>
      </c>
      <c r="R383" s="6" t="n">
        <v>3</v>
      </c>
      <c r="T383" s="7" t="n">
        <v>0.25873</v>
      </c>
      <c r="V383" s="7" t="n">
        <v>1.03205038951845</v>
      </c>
      <c r="X383" s="7" t="n">
        <v>1.03568790627064</v>
      </c>
      <c r="Z383" s="7" t="n">
        <v>0.0748819478388924</v>
      </c>
      <c r="AB383" s="7" t="n">
        <f aca="false">LOG(V383,2)</f>
        <v>0.0455134115883501</v>
      </c>
    </row>
    <row r="384" customFormat="false" ht="15" hidden="false" customHeight="false" outlineLevel="0" collapsed="false">
      <c r="A384" s="2" t="s">
        <v>2476</v>
      </c>
      <c r="B384" s="2" t="s">
        <v>2477</v>
      </c>
      <c r="D384" s="6" t="s">
        <v>2478</v>
      </c>
      <c r="F384" s="6" t="n">
        <v>1.99585E-009</v>
      </c>
      <c r="H384" s="24" t="n">
        <v>115.49</v>
      </c>
      <c r="J384" s="24" t="n">
        <v>90.709</v>
      </c>
      <c r="L384" s="6" t="s">
        <v>4616</v>
      </c>
      <c r="N384" s="4" t="s">
        <v>4617</v>
      </c>
      <c r="O384" s="5" t="s">
        <v>23</v>
      </c>
      <c r="P384" s="2" t="s">
        <v>4618</v>
      </c>
      <c r="R384" s="6" t="n">
        <v>2</v>
      </c>
      <c r="T384" s="7" t="n">
        <v>0.23182</v>
      </c>
      <c r="V384" s="7" t="n">
        <v>1.03201313362192</v>
      </c>
      <c r="X384" s="7" t="n">
        <v>1.11865544807906</v>
      </c>
      <c r="Z384" s="7" t="n">
        <v>0.155127402380368</v>
      </c>
      <c r="AB384" s="7" t="n">
        <f aca="false">LOG(V384,2)</f>
        <v>0.0454613309265243</v>
      </c>
    </row>
    <row r="385" customFormat="false" ht="15" hidden="false" customHeight="false" outlineLevel="0" collapsed="false">
      <c r="A385" s="2" t="s">
        <v>896</v>
      </c>
      <c r="B385" s="2" t="s">
        <v>897</v>
      </c>
      <c r="D385" s="6" t="s">
        <v>898</v>
      </c>
      <c r="F385" s="6" t="n">
        <v>4.20964E-060</v>
      </c>
      <c r="H385" s="24" t="n">
        <v>184.15</v>
      </c>
      <c r="J385" s="24" t="n">
        <v>148.06</v>
      </c>
      <c r="L385" s="6" t="s">
        <v>4619</v>
      </c>
      <c r="N385" s="4" t="s">
        <v>4620</v>
      </c>
      <c r="O385" s="5" t="s">
        <v>23</v>
      </c>
      <c r="P385" s="2" t="s">
        <v>4621</v>
      </c>
      <c r="R385" s="6" t="n">
        <v>3</v>
      </c>
      <c r="T385" s="7" t="n">
        <v>-0.99795</v>
      </c>
      <c r="V385" s="7" t="n">
        <v>1.03159675839422</v>
      </c>
      <c r="X385" s="7" t="n">
        <v>1.02984806629819</v>
      </c>
      <c r="Z385" s="7" t="n">
        <v>0.03096894908972</v>
      </c>
      <c r="AB385" s="7" t="n">
        <f aca="false">LOG(V385,2)</f>
        <v>0.0448791448392884</v>
      </c>
    </row>
    <row r="386" customFormat="false" ht="15" hidden="false" customHeight="false" outlineLevel="0" collapsed="false">
      <c r="A386" s="2" t="s">
        <v>4622</v>
      </c>
      <c r="B386" s="2" t="s">
        <v>4623</v>
      </c>
      <c r="D386" s="6" t="s">
        <v>4624</v>
      </c>
      <c r="F386" s="6" t="n">
        <v>4.77541E-017</v>
      </c>
      <c r="H386" s="24" t="n">
        <v>142.83</v>
      </c>
      <c r="J386" s="24" t="n">
        <v>53.448</v>
      </c>
      <c r="L386" s="6" t="s">
        <v>4625</v>
      </c>
      <c r="O386" s="5" t="s">
        <v>23</v>
      </c>
      <c r="P386" s="2" t="s">
        <v>4626</v>
      </c>
      <c r="R386" s="6" t="n">
        <v>3</v>
      </c>
      <c r="T386" s="7" t="n">
        <v>0.19711</v>
      </c>
      <c r="V386" s="7" t="n">
        <v>1.03123878908635</v>
      </c>
      <c r="X386" s="7" t="n">
        <v>0.996001708799407</v>
      </c>
      <c r="Z386" s="7" t="n">
        <v>0.0762533677630548</v>
      </c>
      <c r="AB386" s="7" t="n">
        <f aca="false">LOG(V386,2)</f>
        <v>0.0443784354627452</v>
      </c>
    </row>
    <row r="387" customFormat="false" ht="15" hidden="false" customHeight="false" outlineLevel="0" collapsed="false">
      <c r="A387" s="2" t="s">
        <v>2104</v>
      </c>
      <c r="B387" s="2" t="s">
        <v>2105</v>
      </c>
      <c r="D387" s="6" t="s">
        <v>2106</v>
      </c>
      <c r="F387" s="6" t="n">
        <v>1.63194E-009</v>
      </c>
      <c r="H387" s="24" t="n">
        <v>125.82</v>
      </c>
      <c r="J387" s="24" t="n">
        <v>100.57</v>
      </c>
      <c r="L387" s="6" t="s">
        <v>4627</v>
      </c>
      <c r="N387" s="4" t="s">
        <v>524</v>
      </c>
      <c r="O387" s="5" t="s">
        <v>23</v>
      </c>
      <c r="P387" s="2" t="s">
        <v>4628</v>
      </c>
      <c r="R387" s="6" t="n">
        <v>2</v>
      </c>
      <c r="T387" s="7" t="n">
        <v>0.04696</v>
      </c>
      <c r="V387" s="7" t="n">
        <v>1.03103234741927</v>
      </c>
      <c r="X387" s="7" t="n">
        <v>1.09643509095869</v>
      </c>
      <c r="Z387" s="7" t="n">
        <v>0.0935408153547921</v>
      </c>
      <c r="AB387" s="7" t="n">
        <f aca="false">LOG(V387,2)</f>
        <v>0.0440895962649849</v>
      </c>
    </row>
    <row r="388" customFormat="false" ht="15" hidden="false" customHeight="false" outlineLevel="0" collapsed="false">
      <c r="A388" s="2" t="s">
        <v>2179</v>
      </c>
      <c r="B388" s="2" t="s">
        <v>2180</v>
      </c>
      <c r="D388" s="6" t="s">
        <v>2181</v>
      </c>
      <c r="F388" s="6" t="n">
        <v>0.000766395</v>
      </c>
      <c r="H388" s="24" t="n">
        <v>130.01</v>
      </c>
      <c r="J388" s="24" t="n">
        <v>69.432</v>
      </c>
      <c r="L388" s="6" t="s">
        <v>4629</v>
      </c>
      <c r="N388" s="4" t="s">
        <v>4630</v>
      </c>
      <c r="O388" s="5" t="s">
        <v>23</v>
      </c>
      <c r="P388" s="2" t="s">
        <v>619</v>
      </c>
      <c r="R388" s="6" t="n">
        <v>2</v>
      </c>
      <c r="T388" s="7" t="n">
        <v>-0.40249</v>
      </c>
      <c r="V388" s="7" t="n">
        <v>1.03093946277645</v>
      </c>
      <c r="X388" s="7" t="n">
        <v>1.06805185340612</v>
      </c>
      <c r="Z388" s="7" t="n">
        <v>0.102744850569565</v>
      </c>
      <c r="AB388" s="7" t="n">
        <f aca="false">LOG(V388,2)</f>
        <v>0.0439596194990564</v>
      </c>
    </row>
    <row r="389" customFormat="false" ht="15" hidden="false" customHeight="false" outlineLevel="0" collapsed="false">
      <c r="A389" s="2" t="s">
        <v>3884</v>
      </c>
      <c r="B389" s="2" t="s">
        <v>955</v>
      </c>
      <c r="D389" s="6" t="s">
        <v>956</v>
      </c>
      <c r="F389" s="6" t="n">
        <v>2.006E-074</v>
      </c>
      <c r="H389" s="24" t="n">
        <v>235.93</v>
      </c>
      <c r="J389" s="24" t="n">
        <v>97.797</v>
      </c>
      <c r="L389" s="6" t="s">
        <v>1254</v>
      </c>
      <c r="N389" s="4" t="s">
        <v>1061</v>
      </c>
      <c r="O389" s="5" t="s">
        <v>23</v>
      </c>
      <c r="P389" s="2" t="s">
        <v>1255</v>
      </c>
      <c r="R389" s="6" t="n">
        <v>3</v>
      </c>
      <c r="T389" s="7" t="n">
        <v>-0.20408</v>
      </c>
      <c r="V389" s="7" t="n">
        <v>1.03087939279121</v>
      </c>
      <c r="X389" s="7" t="n">
        <v>1.05880622804298</v>
      </c>
      <c r="Z389" s="7" t="n">
        <v>0.109887124136833</v>
      </c>
      <c r="AB389" s="7" t="n">
        <f aca="false">LOG(V389,2)</f>
        <v>0.0438755552083472</v>
      </c>
    </row>
    <row r="390" customFormat="false" ht="15" hidden="false" customHeight="false" outlineLevel="0" collapsed="false">
      <c r="A390" s="2" t="s">
        <v>3234</v>
      </c>
      <c r="B390" s="2" t="s">
        <v>3235</v>
      </c>
      <c r="D390" s="6" t="s">
        <v>3236</v>
      </c>
      <c r="F390" s="6" t="n">
        <v>6.79505E-009</v>
      </c>
      <c r="H390" s="24" t="n">
        <v>160.88</v>
      </c>
      <c r="J390" s="24" t="n">
        <v>143.28</v>
      </c>
      <c r="L390" s="6" t="s">
        <v>4631</v>
      </c>
      <c r="O390" s="5" t="s">
        <v>23</v>
      </c>
      <c r="P390" s="2" t="s">
        <v>4632</v>
      </c>
      <c r="R390" s="6" t="n">
        <v>2</v>
      </c>
      <c r="T390" s="7" t="n">
        <v>-0.58775</v>
      </c>
      <c r="V390" s="7" t="n">
        <v>1.03073743641646</v>
      </c>
      <c r="X390" s="7" t="n">
        <v>1.12532784993391</v>
      </c>
      <c r="Z390" s="7" t="n">
        <v>0.138943329755015</v>
      </c>
      <c r="AB390" s="7" t="n">
        <f aca="false">LOG(V390,2)</f>
        <v>0.043676876428377</v>
      </c>
    </row>
    <row r="391" customFormat="false" ht="15" hidden="false" customHeight="false" outlineLevel="0" collapsed="false">
      <c r="A391" s="2" t="s">
        <v>4633</v>
      </c>
      <c r="B391" s="2" t="s">
        <v>4634</v>
      </c>
      <c r="D391" s="6" t="s">
        <v>4635</v>
      </c>
      <c r="F391" s="6" t="n">
        <v>1.07083E-008</v>
      </c>
      <c r="H391" s="24" t="n">
        <v>107.52</v>
      </c>
      <c r="J391" s="24" t="n">
        <v>41.259</v>
      </c>
      <c r="L391" s="6" t="s">
        <v>4636</v>
      </c>
      <c r="N391" s="4" t="s">
        <v>4637</v>
      </c>
      <c r="O391" s="5" t="s">
        <v>23</v>
      </c>
      <c r="P391" s="2" t="s">
        <v>4638</v>
      </c>
      <c r="R391" s="6" t="n">
        <v>2</v>
      </c>
      <c r="T391" s="7" t="n">
        <v>2.0243</v>
      </c>
      <c r="V391" s="7" t="n">
        <v>1.03058178468474</v>
      </c>
      <c r="X391" s="7" t="n">
        <v>1.03774540355251</v>
      </c>
      <c r="Z391" s="7" t="n">
        <v>0.0112786954208008</v>
      </c>
      <c r="AB391" s="7" t="n">
        <f aca="false">LOG(V391,2)</f>
        <v>0.0434589984989506</v>
      </c>
    </row>
    <row r="392" customFormat="false" ht="15" hidden="false" customHeight="false" outlineLevel="0" collapsed="false">
      <c r="A392" s="2" t="s">
        <v>4639</v>
      </c>
      <c r="B392" s="2" t="s">
        <v>4640</v>
      </c>
      <c r="D392" s="6" t="s">
        <v>4641</v>
      </c>
      <c r="F392" s="6" t="n">
        <v>0.000645478</v>
      </c>
      <c r="H392" s="24" t="n">
        <v>114.78</v>
      </c>
      <c r="J392" s="24" t="n">
        <v>66.429</v>
      </c>
      <c r="L392" s="6" t="s">
        <v>4642</v>
      </c>
      <c r="N392" s="4" t="s">
        <v>2235</v>
      </c>
      <c r="O392" s="5" t="s">
        <v>23</v>
      </c>
      <c r="P392" s="2" t="s">
        <v>4643</v>
      </c>
      <c r="R392" s="6" t="n">
        <v>2</v>
      </c>
      <c r="T392" s="7" t="n">
        <v>1.2377</v>
      </c>
      <c r="V392" s="7" t="n">
        <v>1.03050469760824</v>
      </c>
      <c r="X392" s="7" t="n">
        <v>1.05799534190814</v>
      </c>
      <c r="Z392" s="7" t="n">
        <v>0.0596897871334619</v>
      </c>
      <c r="AB392" s="7" t="n">
        <f aca="false">LOG(V392,2)</f>
        <v>0.0433510814911025</v>
      </c>
    </row>
    <row r="393" customFormat="false" ht="15" hidden="false" customHeight="false" outlineLevel="0" collapsed="false">
      <c r="A393" s="2" t="s">
        <v>3991</v>
      </c>
      <c r="B393" s="2" t="s">
        <v>3992</v>
      </c>
      <c r="D393" s="6" t="s">
        <v>3993</v>
      </c>
      <c r="F393" s="6" t="n">
        <v>3.19898E-040</v>
      </c>
      <c r="H393" s="24" t="n">
        <v>212.09</v>
      </c>
      <c r="J393" s="24" t="n">
        <v>43.761</v>
      </c>
      <c r="L393" s="6" t="s">
        <v>4644</v>
      </c>
      <c r="O393" s="5" t="s">
        <v>23</v>
      </c>
      <c r="P393" s="2" t="s">
        <v>4645</v>
      </c>
      <c r="R393" s="6" t="n">
        <v>2</v>
      </c>
      <c r="T393" s="7" t="n">
        <v>-3.8094</v>
      </c>
      <c r="V393" s="7" t="n">
        <v>1.03039155990709</v>
      </c>
      <c r="X393" s="7" t="n">
        <v>1.06784913294631</v>
      </c>
      <c r="Z393" s="7" t="n">
        <v>0.0881634479957827</v>
      </c>
      <c r="AB393" s="7" t="n">
        <f aca="false">LOG(V393,2)</f>
        <v>0.0431926812805636</v>
      </c>
    </row>
    <row r="394" customFormat="false" ht="15" hidden="false" customHeight="false" outlineLevel="0" collapsed="false">
      <c r="A394" s="2" t="s">
        <v>4646</v>
      </c>
      <c r="B394" s="2" t="s">
        <v>4647</v>
      </c>
      <c r="D394" s="6" t="s">
        <v>4648</v>
      </c>
      <c r="F394" s="6" t="n">
        <v>4.82248E-032</v>
      </c>
      <c r="H394" s="24" t="n">
        <v>169.21</v>
      </c>
      <c r="J394" s="24" t="n">
        <v>130.23</v>
      </c>
      <c r="L394" s="6" t="s">
        <v>4649</v>
      </c>
      <c r="N394" s="4" t="s">
        <v>4650</v>
      </c>
      <c r="O394" s="5" t="s">
        <v>23</v>
      </c>
      <c r="P394" s="2" t="s">
        <v>4651</v>
      </c>
      <c r="R394" s="6" t="n">
        <v>2</v>
      </c>
      <c r="T394" s="7" t="n">
        <v>0.096348</v>
      </c>
      <c r="V394" s="7" t="n">
        <v>1.03037495131074</v>
      </c>
      <c r="X394" s="7" t="n">
        <v>1.10545848449498</v>
      </c>
      <c r="Z394" s="7" t="n">
        <v>0.125983090401202</v>
      </c>
      <c r="AB394" s="7" t="n">
        <f aca="false">LOG(V394,2)</f>
        <v>0.043169426691108</v>
      </c>
    </row>
    <row r="395" customFormat="false" ht="15" hidden="false" customHeight="false" outlineLevel="0" collapsed="false">
      <c r="A395" s="2" t="s">
        <v>4652</v>
      </c>
      <c r="B395" s="2" t="s">
        <v>4653</v>
      </c>
      <c r="D395" s="6" t="s">
        <v>4654</v>
      </c>
      <c r="F395" s="6" t="n">
        <v>1.38374E-006</v>
      </c>
      <c r="H395" s="24" t="n">
        <v>84.821</v>
      </c>
      <c r="J395" s="24" t="n">
        <v>73.435</v>
      </c>
      <c r="L395" s="6" t="s">
        <v>4655</v>
      </c>
      <c r="N395" s="4" t="s">
        <v>4656</v>
      </c>
      <c r="O395" s="5" t="s">
        <v>23</v>
      </c>
      <c r="P395" s="2" t="s">
        <v>4657</v>
      </c>
      <c r="R395" s="6" t="n">
        <v>2</v>
      </c>
      <c r="T395" s="7" t="n">
        <v>0.08237</v>
      </c>
      <c r="V395" s="7" t="n">
        <v>1.03032734714044</v>
      </c>
      <c r="X395" s="7" t="n">
        <v>1.12832833252901</v>
      </c>
      <c r="Z395" s="7" t="n">
        <v>0.15011380109068</v>
      </c>
      <c r="AB395" s="7" t="n">
        <f aca="false">LOG(V395,2)</f>
        <v>0.0431027714537421</v>
      </c>
    </row>
    <row r="396" customFormat="false" ht="15" hidden="false" customHeight="false" outlineLevel="0" collapsed="false">
      <c r="A396" s="2" t="s">
        <v>3511</v>
      </c>
      <c r="B396" s="2" t="s">
        <v>2099</v>
      </c>
      <c r="D396" s="6" t="s">
        <v>2100</v>
      </c>
      <c r="F396" s="6" t="n">
        <v>7.55016E-134</v>
      </c>
      <c r="H396" s="24" t="n">
        <v>233.54</v>
      </c>
      <c r="J396" s="24" t="n">
        <v>120.64</v>
      </c>
      <c r="L396" s="6" t="s">
        <v>2101</v>
      </c>
      <c r="N396" s="4" t="s">
        <v>2102</v>
      </c>
      <c r="O396" s="5" t="s">
        <v>23</v>
      </c>
      <c r="P396" s="2" t="s">
        <v>2103</v>
      </c>
      <c r="R396" s="6" t="n">
        <v>3</v>
      </c>
      <c r="T396" s="7" t="n">
        <v>0.57865</v>
      </c>
      <c r="V396" s="7" t="n">
        <v>1.03029860845229</v>
      </c>
      <c r="X396" s="7" t="n">
        <v>1.05807884314384</v>
      </c>
      <c r="Z396" s="7" t="n">
        <v>0.095544684998445</v>
      </c>
      <c r="AB396" s="7" t="n">
        <f aca="false">LOG(V396,2)</f>
        <v>0.0430625301253558</v>
      </c>
    </row>
    <row r="397" customFormat="false" ht="15" hidden="false" customHeight="false" outlineLevel="0" collapsed="false">
      <c r="A397" s="2" t="s">
        <v>3884</v>
      </c>
      <c r="B397" s="2" t="s">
        <v>955</v>
      </c>
      <c r="D397" s="6" t="s">
        <v>956</v>
      </c>
      <c r="F397" s="6" t="n">
        <v>1.00313E-017</v>
      </c>
      <c r="H397" s="24" t="n">
        <v>148.52</v>
      </c>
      <c r="J397" s="24" t="n">
        <v>45.213</v>
      </c>
      <c r="L397" s="6" t="s">
        <v>2258</v>
      </c>
      <c r="N397" s="4" t="s">
        <v>795</v>
      </c>
      <c r="O397" s="5" t="s">
        <v>23</v>
      </c>
      <c r="P397" s="2" t="s">
        <v>2259</v>
      </c>
      <c r="R397" s="6" t="n">
        <v>3</v>
      </c>
      <c r="T397" s="7" t="n">
        <v>-0.3531</v>
      </c>
      <c r="V397" s="7" t="n">
        <v>1.03020154440899</v>
      </c>
      <c r="X397" s="7" t="n">
        <v>1.02318693680326</v>
      </c>
      <c r="Z397" s="7" t="n">
        <v>0.132934722689217</v>
      </c>
      <c r="AB397" s="7" t="n">
        <f aca="false">LOG(V397,2)</f>
        <v>0.0429266079670104</v>
      </c>
    </row>
    <row r="398" customFormat="false" ht="15" hidden="false" customHeight="false" outlineLevel="0" collapsed="false">
      <c r="A398" s="2" t="s">
        <v>1083</v>
      </c>
      <c r="B398" s="2" t="s">
        <v>1084</v>
      </c>
      <c r="D398" s="6" t="s">
        <v>1085</v>
      </c>
      <c r="F398" s="6" t="n">
        <v>0</v>
      </c>
      <c r="H398" s="24" t="n">
        <v>396.08</v>
      </c>
      <c r="J398" s="24" t="n">
        <v>108.14</v>
      </c>
      <c r="L398" s="6" t="s">
        <v>1086</v>
      </c>
      <c r="N398" s="4" t="s">
        <v>1087</v>
      </c>
      <c r="O398" s="5" t="s">
        <v>23</v>
      </c>
      <c r="P398" s="2" t="s">
        <v>42</v>
      </c>
      <c r="R398" s="6" t="n">
        <v>3</v>
      </c>
      <c r="T398" s="7" t="n">
        <v>0.42861</v>
      </c>
      <c r="V398" s="7" t="n">
        <v>1.0300957084082</v>
      </c>
      <c r="X398" s="7" t="n">
        <v>1.01796571940431</v>
      </c>
      <c r="Z398" s="7" t="n">
        <v>0.0540581422380623</v>
      </c>
      <c r="AB398" s="7" t="n">
        <f aca="false">LOG(V398,2)</f>
        <v>0.0427783875357901</v>
      </c>
    </row>
    <row r="399" customFormat="false" ht="15" hidden="false" customHeight="false" outlineLevel="0" collapsed="false">
      <c r="A399" s="2" t="s">
        <v>4658</v>
      </c>
      <c r="B399" s="2" t="s">
        <v>4659</v>
      </c>
      <c r="D399" s="6" t="s">
        <v>4660</v>
      </c>
      <c r="F399" s="6" t="n">
        <v>6.77466E-008</v>
      </c>
      <c r="H399" s="24" t="n">
        <v>98.105</v>
      </c>
      <c r="J399" s="24" t="n">
        <v>98.105</v>
      </c>
      <c r="L399" s="6" t="s">
        <v>4661</v>
      </c>
      <c r="O399" s="5" t="s">
        <v>23</v>
      </c>
      <c r="P399" s="2" t="s">
        <v>4662</v>
      </c>
      <c r="R399" s="6" t="n">
        <v>2</v>
      </c>
      <c r="T399" s="7" t="n">
        <v>0.19105</v>
      </c>
      <c r="V399" s="7" t="n">
        <v>1.03005887567501</v>
      </c>
      <c r="X399" s="7" t="n">
        <v>1.04593046434042</v>
      </c>
      <c r="Z399" s="7" t="n">
        <v>0.0311930503125837</v>
      </c>
      <c r="AB399" s="7" t="n">
        <f aca="false">LOG(V399,2)</f>
        <v>0.0427268007258224</v>
      </c>
    </row>
    <row r="400" customFormat="false" ht="15" hidden="false" customHeight="false" outlineLevel="0" collapsed="false">
      <c r="A400" s="2" t="s">
        <v>1256</v>
      </c>
      <c r="B400" s="2" t="s">
        <v>1257</v>
      </c>
      <c r="D400" s="6" t="s">
        <v>1258</v>
      </c>
      <c r="F400" s="6" t="n">
        <v>0.000151874</v>
      </c>
      <c r="H400" s="24" t="n">
        <v>73.233</v>
      </c>
      <c r="J400" s="24" t="n">
        <v>59.908</v>
      </c>
      <c r="L400" s="6" t="s">
        <v>1259</v>
      </c>
      <c r="O400" s="5" t="s">
        <v>23</v>
      </c>
      <c r="P400" s="2" t="s">
        <v>1260</v>
      </c>
      <c r="R400" s="6" t="n">
        <v>2</v>
      </c>
      <c r="T400" s="7" t="n">
        <v>0.13284</v>
      </c>
      <c r="V400" s="7" t="n">
        <v>1.02980797643366</v>
      </c>
      <c r="X400" s="7" t="n">
        <v>1.04190648136631</v>
      </c>
      <c r="Z400" s="7" t="n">
        <v>0.184980196433575</v>
      </c>
      <c r="AB400" s="7" t="n">
        <f aca="false">LOG(V400,2)</f>
        <v>0.0423753497641423</v>
      </c>
    </row>
    <row r="401" customFormat="false" ht="15" hidden="false" customHeight="false" outlineLevel="0" collapsed="false">
      <c r="A401" s="2" t="s">
        <v>4663</v>
      </c>
      <c r="B401" s="2" t="s">
        <v>1325</v>
      </c>
      <c r="D401" s="6" t="s">
        <v>1326</v>
      </c>
      <c r="F401" s="6" t="n">
        <v>9.15858E-065</v>
      </c>
      <c r="H401" s="24" t="n">
        <v>209.89</v>
      </c>
      <c r="J401" s="24" t="n">
        <v>209.89</v>
      </c>
      <c r="L401" s="6" t="s">
        <v>3037</v>
      </c>
      <c r="N401" s="4" t="s">
        <v>3038</v>
      </c>
      <c r="O401" s="5" t="s">
        <v>23</v>
      </c>
      <c r="P401" s="2" t="s">
        <v>3039</v>
      </c>
      <c r="R401" s="6" t="n">
        <v>3</v>
      </c>
      <c r="T401" s="7" t="n">
        <v>-0.27212</v>
      </c>
      <c r="V401" s="7" t="n">
        <v>1.02969061456327</v>
      </c>
      <c r="X401" s="7" t="n">
        <v>0.981320056899004</v>
      </c>
      <c r="Z401" s="7" t="n">
        <v>0.078655451135922</v>
      </c>
      <c r="AB401" s="7" t="n">
        <f aca="false">LOG(V401,2)</f>
        <v>0.0422109239283449</v>
      </c>
    </row>
    <row r="402" customFormat="false" ht="15" hidden="false" customHeight="false" outlineLevel="0" collapsed="false">
      <c r="A402" s="2" t="s">
        <v>1106</v>
      </c>
      <c r="B402" s="2" t="s">
        <v>1107</v>
      </c>
      <c r="D402" s="6" t="s">
        <v>1108</v>
      </c>
      <c r="F402" s="6" t="n">
        <v>4.37523E-105</v>
      </c>
      <c r="H402" s="24" t="n">
        <v>261.52</v>
      </c>
      <c r="J402" s="24" t="n">
        <v>143</v>
      </c>
      <c r="L402" s="6" t="s">
        <v>4664</v>
      </c>
      <c r="N402" s="4" t="s">
        <v>4665</v>
      </c>
      <c r="O402" s="5" t="s">
        <v>23</v>
      </c>
      <c r="P402" s="2" t="s">
        <v>42</v>
      </c>
      <c r="R402" s="6" t="n">
        <v>2</v>
      </c>
      <c r="T402" s="7" t="n">
        <v>-0.71565</v>
      </c>
      <c r="V402" s="7" t="n">
        <v>1.02962637954506</v>
      </c>
      <c r="X402" s="7" t="n">
        <v>1.02500492682816</v>
      </c>
      <c r="Z402" s="7" t="n">
        <v>0.0713135050971374</v>
      </c>
      <c r="AB402" s="7" t="n">
        <f aca="false">LOG(V402,2)</f>
        <v>0.0421209217164228</v>
      </c>
    </row>
    <row r="403" customFormat="false" ht="15" hidden="false" customHeight="false" outlineLevel="0" collapsed="false">
      <c r="A403" s="2" t="s">
        <v>2998</v>
      </c>
      <c r="B403" s="2" t="s">
        <v>2999</v>
      </c>
      <c r="D403" s="6" t="s">
        <v>3000</v>
      </c>
      <c r="F403" s="6" t="n">
        <v>4.9593E-009</v>
      </c>
      <c r="H403" s="24" t="n">
        <v>108.68</v>
      </c>
      <c r="J403" s="24" t="n">
        <v>108.68</v>
      </c>
      <c r="L403" s="6" t="s">
        <v>3001</v>
      </c>
      <c r="N403" s="4" t="s">
        <v>2256</v>
      </c>
      <c r="O403" s="5" t="s">
        <v>23</v>
      </c>
      <c r="P403" s="2" t="s">
        <v>3002</v>
      </c>
      <c r="R403" s="6" t="n">
        <v>2</v>
      </c>
      <c r="T403" s="7" t="n">
        <v>1.4633</v>
      </c>
      <c r="V403" s="7" t="n">
        <v>1.02940801085038</v>
      </c>
      <c r="X403" s="7" t="n">
        <v>0.974517188985541</v>
      </c>
      <c r="Z403" s="7" t="n">
        <v>0.287089943499842</v>
      </c>
      <c r="AB403" s="7" t="n">
        <f aca="false">LOG(V403,2)</f>
        <v>0.0418149147497024</v>
      </c>
    </row>
    <row r="404" customFormat="false" ht="15" hidden="false" customHeight="false" outlineLevel="0" collapsed="false">
      <c r="A404" s="2" t="s">
        <v>695</v>
      </c>
      <c r="B404" s="2" t="s">
        <v>696</v>
      </c>
      <c r="D404" s="6" t="s">
        <v>697</v>
      </c>
      <c r="F404" s="6" t="n">
        <v>4.7455E-031</v>
      </c>
      <c r="H404" s="24" t="n">
        <v>175.21</v>
      </c>
      <c r="J404" s="24" t="n">
        <v>175.21</v>
      </c>
      <c r="L404" s="6" t="s">
        <v>698</v>
      </c>
      <c r="N404" s="4" t="s">
        <v>699</v>
      </c>
      <c r="O404" s="5" t="s">
        <v>23</v>
      </c>
      <c r="P404" s="2" t="s">
        <v>700</v>
      </c>
      <c r="R404" s="6" t="n">
        <v>2</v>
      </c>
      <c r="T404" s="7" t="n">
        <v>-0.15651</v>
      </c>
      <c r="V404" s="7" t="n">
        <v>1.02940769795086</v>
      </c>
      <c r="X404" s="7" t="n">
        <v>0.991338033258961</v>
      </c>
      <c r="Z404" s="7" t="n">
        <v>0.091437111431585</v>
      </c>
      <c r="AB404" s="7" t="n">
        <f aca="false">LOG(V404,2)</f>
        <v>0.0418144762271293</v>
      </c>
    </row>
    <row r="405" customFormat="false" ht="15" hidden="false" customHeight="false" outlineLevel="0" collapsed="false">
      <c r="A405" s="2" t="s">
        <v>4303</v>
      </c>
      <c r="B405" s="2" t="s">
        <v>4304</v>
      </c>
      <c r="D405" s="6" t="s">
        <v>4305</v>
      </c>
      <c r="F405" s="6" t="n">
        <v>2.57191E-028</v>
      </c>
      <c r="H405" s="24" t="n">
        <v>164.88</v>
      </c>
      <c r="J405" s="24" t="n">
        <v>84.892</v>
      </c>
      <c r="L405" s="6" t="s">
        <v>4666</v>
      </c>
      <c r="N405" s="4" t="s">
        <v>4667</v>
      </c>
      <c r="O405" s="5" t="s">
        <v>23</v>
      </c>
      <c r="P405" s="2" t="s">
        <v>283</v>
      </c>
      <c r="R405" s="6" t="n">
        <v>3</v>
      </c>
      <c r="T405" s="7" t="n">
        <v>0.25842</v>
      </c>
      <c r="V405" s="7" t="n">
        <v>1.02936399479451</v>
      </c>
      <c r="X405" s="7" t="n">
        <v>1.04359109574537</v>
      </c>
      <c r="Z405" s="7" t="n">
        <v>0.0683057659501859</v>
      </c>
      <c r="AB405" s="7" t="n">
        <f aca="false">LOG(V405,2)</f>
        <v>0.04175322579595</v>
      </c>
    </row>
    <row r="406" customFormat="false" ht="15" hidden="false" customHeight="false" outlineLevel="0" collapsed="false">
      <c r="A406" s="2" t="s">
        <v>2428</v>
      </c>
      <c r="B406" s="2" t="s">
        <v>2429</v>
      </c>
      <c r="D406" s="6" t="s">
        <v>2430</v>
      </c>
      <c r="F406" s="6" t="n">
        <v>0.00220391</v>
      </c>
      <c r="H406" s="24" t="n">
        <v>58.917</v>
      </c>
      <c r="J406" s="24" t="n">
        <v>46.994</v>
      </c>
      <c r="L406" s="6" t="s">
        <v>4668</v>
      </c>
      <c r="N406" s="4" t="s">
        <v>164</v>
      </c>
      <c r="O406" s="5" t="s">
        <v>23</v>
      </c>
      <c r="P406" s="2" t="s">
        <v>4669</v>
      </c>
      <c r="R406" s="6" t="n">
        <v>2</v>
      </c>
      <c r="T406" s="7" t="n">
        <v>0.45366</v>
      </c>
      <c r="V406" s="7" t="n">
        <v>1.02935388143611</v>
      </c>
      <c r="X406" s="7" t="n">
        <v>1.12245615458467</v>
      </c>
      <c r="Z406" s="7" t="n">
        <v>0.27081963994212</v>
      </c>
      <c r="AB406" s="7" t="n">
        <f aca="false">LOG(V406,2)</f>
        <v>0.0417390514477417</v>
      </c>
    </row>
    <row r="407" customFormat="false" ht="15" hidden="false" customHeight="false" outlineLevel="0" collapsed="false">
      <c r="A407" s="2" t="s">
        <v>4670</v>
      </c>
      <c r="B407" s="2" t="s">
        <v>4671</v>
      </c>
      <c r="D407" s="6" t="s">
        <v>4672</v>
      </c>
      <c r="F407" s="6" t="n">
        <v>0.000262163</v>
      </c>
      <c r="H407" s="24" t="n">
        <v>104.21</v>
      </c>
      <c r="J407" s="24" t="n">
        <v>89.142</v>
      </c>
      <c r="L407" s="6" t="s">
        <v>4673</v>
      </c>
      <c r="O407" s="5" t="s">
        <v>23</v>
      </c>
      <c r="P407" s="2" t="s">
        <v>4674</v>
      </c>
      <c r="R407" s="6" t="n">
        <v>2</v>
      </c>
      <c r="T407" s="7" t="n">
        <v>-0.40936</v>
      </c>
      <c r="V407" s="7" t="n">
        <v>1.02932320032762</v>
      </c>
      <c r="X407" s="7" t="n">
        <v>1.07100442728551</v>
      </c>
      <c r="Z407" s="7" t="n">
        <v>0.14902035912936</v>
      </c>
      <c r="AB407" s="7" t="n">
        <f aca="false">LOG(V407,2)</f>
        <v>0.0416960495768239</v>
      </c>
    </row>
    <row r="408" customFormat="false" ht="15" hidden="false" customHeight="false" outlineLevel="0" collapsed="false">
      <c r="A408" s="2" t="s">
        <v>709</v>
      </c>
      <c r="B408" s="2" t="s">
        <v>710</v>
      </c>
      <c r="D408" s="6" t="s">
        <v>711</v>
      </c>
      <c r="F408" s="6" t="n">
        <v>1.5015E-006</v>
      </c>
      <c r="H408" s="24" t="n">
        <v>120.99</v>
      </c>
      <c r="J408" s="24" t="n">
        <v>109.66</v>
      </c>
      <c r="L408" s="6" t="s">
        <v>4675</v>
      </c>
      <c r="N408" s="4" t="s">
        <v>4676</v>
      </c>
      <c r="O408" s="5" t="s">
        <v>23</v>
      </c>
      <c r="P408" s="2" t="s">
        <v>4677</v>
      </c>
      <c r="R408" s="6" t="n">
        <v>2</v>
      </c>
      <c r="T408" s="7" t="n">
        <v>0.30122</v>
      </c>
      <c r="V408" s="7" t="n">
        <v>1.02914296488368</v>
      </c>
      <c r="X408" s="7" t="n">
        <v>1.03097001615645</v>
      </c>
      <c r="Z408" s="7" t="n">
        <v>0.00549068154514635</v>
      </c>
      <c r="AB408" s="7" t="n">
        <f aca="false">LOG(V408,2)</f>
        <v>0.0414434102221225</v>
      </c>
    </row>
    <row r="409" customFormat="false" ht="15" hidden="false" customHeight="false" outlineLevel="0" collapsed="false">
      <c r="A409" s="2" t="s">
        <v>4678</v>
      </c>
      <c r="B409" s="2" t="s">
        <v>3167</v>
      </c>
      <c r="D409" s="6" t="s">
        <v>3168</v>
      </c>
      <c r="F409" s="6" t="n">
        <v>7.97951E-032</v>
      </c>
      <c r="H409" s="24" t="n">
        <v>183.33</v>
      </c>
      <c r="J409" s="24" t="n">
        <v>65.241</v>
      </c>
      <c r="L409" s="6" t="s">
        <v>4679</v>
      </c>
      <c r="N409" s="4" t="s">
        <v>776</v>
      </c>
      <c r="O409" s="5" t="s">
        <v>23</v>
      </c>
      <c r="P409" s="2" t="s">
        <v>4680</v>
      </c>
      <c r="R409" s="6" t="n">
        <v>2</v>
      </c>
      <c r="T409" s="7" t="n">
        <v>-1.7615</v>
      </c>
      <c r="V409" s="7" t="n">
        <v>1.0291111099187</v>
      </c>
      <c r="X409" s="7" t="n">
        <v>1.10411464781049</v>
      </c>
      <c r="Z409" s="7" t="n">
        <v>0.111618046149323</v>
      </c>
      <c r="AB409" s="7" t="n">
        <f aca="false">LOG(V409,2)</f>
        <v>0.0413987539276674</v>
      </c>
    </row>
    <row r="410" customFormat="false" ht="15" hidden="false" customHeight="false" outlineLevel="0" collapsed="false">
      <c r="A410" s="2" t="s">
        <v>4681</v>
      </c>
      <c r="B410" s="2" t="s">
        <v>4682</v>
      </c>
      <c r="D410" s="6" t="s">
        <v>4683</v>
      </c>
      <c r="F410" s="6" t="n">
        <v>1.12811E-033</v>
      </c>
      <c r="H410" s="24" t="n">
        <v>159.5</v>
      </c>
      <c r="J410" s="24" t="n">
        <v>159.5</v>
      </c>
      <c r="L410" s="6" t="s">
        <v>4684</v>
      </c>
      <c r="N410" s="4" t="s">
        <v>4685</v>
      </c>
      <c r="O410" s="5" t="s">
        <v>23</v>
      </c>
      <c r="P410" s="2" t="s">
        <v>4686</v>
      </c>
      <c r="R410" s="6" t="n">
        <v>2</v>
      </c>
      <c r="T410" s="7" t="n">
        <v>0.86187</v>
      </c>
      <c r="V410" s="7" t="n">
        <v>1.02891882346454</v>
      </c>
      <c r="X410" s="7" t="n">
        <v>1.05969491596551</v>
      </c>
      <c r="Z410" s="7" t="n">
        <v>0.142511132813151</v>
      </c>
      <c r="AB410" s="7" t="n">
        <f aca="false">LOG(V410,2)</f>
        <v>0.0411291653175579</v>
      </c>
    </row>
    <row r="411" customFormat="false" ht="15" hidden="false" customHeight="false" outlineLevel="0" collapsed="false">
      <c r="A411" s="2" t="s">
        <v>965</v>
      </c>
      <c r="B411" s="2" t="s">
        <v>966</v>
      </c>
      <c r="D411" s="6" t="s">
        <v>967</v>
      </c>
      <c r="F411" s="6" t="n">
        <v>0.00114593</v>
      </c>
      <c r="H411" s="24" t="n">
        <v>117.93</v>
      </c>
      <c r="J411" s="24" t="n">
        <v>54.205</v>
      </c>
      <c r="L411" s="6" t="s">
        <v>1203</v>
      </c>
      <c r="O411" s="5" t="s">
        <v>23</v>
      </c>
      <c r="P411" s="2" t="s">
        <v>1204</v>
      </c>
      <c r="R411" s="6" t="n">
        <v>2</v>
      </c>
      <c r="T411" s="7" t="n">
        <v>-1.6234</v>
      </c>
      <c r="V411" s="7" t="n">
        <v>1.02875555893649</v>
      </c>
      <c r="X411" s="7" t="n">
        <v>1.08623764661449</v>
      </c>
      <c r="Z411" s="7" t="n">
        <v>0.12398246046448</v>
      </c>
      <c r="AB411" s="7" t="n">
        <f aca="false">LOG(V411,2)</f>
        <v>0.0409002263489097</v>
      </c>
    </row>
    <row r="412" customFormat="false" ht="15" hidden="false" customHeight="false" outlineLevel="0" collapsed="false">
      <c r="A412" s="2" t="s">
        <v>4024</v>
      </c>
      <c r="B412" s="2" t="s">
        <v>1521</v>
      </c>
      <c r="D412" s="6" t="s">
        <v>1522</v>
      </c>
      <c r="F412" s="6" t="n">
        <v>7.11319E-009</v>
      </c>
      <c r="H412" s="24" t="n">
        <v>160.56</v>
      </c>
      <c r="J412" s="24" t="n">
        <v>116.37</v>
      </c>
      <c r="L412" s="6" t="s">
        <v>4687</v>
      </c>
      <c r="N412" s="4" t="s">
        <v>270</v>
      </c>
      <c r="O412" s="5" t="s">
        <v>23</v>
      </c>
      <c r="P412" s="2" t="s">
        <v>4688</v>
      </c>
      <c r="R412" s="6" t="n">
        <v>2</v>
      </c>
      <c r="T412" s="7" t="n">
        <v>0.11358</v>
      </c>
      <c r="V412" s="7" t="n">
        <v>1.0283781850124</v>
      </c>
      <c r="X412" s="7" t="n">
        <v>1.05054964832947</v>
      </c>
      <c r="Z412" s="7" t="n">
        <v>0.118146735248306</v>
      </c>
      <c r="AB412" s="7" t="n">
        <f aca="false">LOG(V412,2)</f>
        <v>0.0403709117172751</v>
      </c>
    </row>
    <row r="413" customFormat="false" ht="15" hidden="false" customHeight="false" outlineLevel="0" collapsed="false">
      <c r="A413" s="2" t="s">
        <v>4689</v>
      </c>
      <c r="B413" s="2" t="s">
        <v>4690</v>
      </c>
      <c r="D413" s="6" t="s">
        <v>4691</v>
      </c>
      <c r="F413" s="6" t="n">
        <v>6.42379E-018</v>
      </c>
      <c r="H413" s="24" t="n">
        <v>109.37</v>
      </c>
      <c r="J413" s="24" t="n">
        <v>56.29</v>
      </c>
      <c r="L413" s="6" t="s">
        <v>4692</v>
      </c>
      <c r="N413" s="4" t="s">
        <v>4693</v>
      </c>
      <c r="O413" s="5" t="s">
        <v>23</v>
      </c>
      <c r="P413" s="2" t="s">
        <v>4694</v>
      </c>
      <c r="R413" s="6" t="n">
        <v>3</v>
      </c>
      <c r="T413" s="7" t="n">
        <v>1.1456</v>
      </c>
      <c r="V413" s="7" t="n">
        <v>1.02835192443</v>
      </c>
      <c r="X413" s="7" t="n">
        <v>1.00927421893032</v>
      </c>
      <c r="Z413" s="7" t="n">
        <v>0.071740292640096</v>
      </c>
      <c r="AB413" s="7" t="n">
        <f aca="false">LOG(V413,2)</f>
        <v>0.0403340707026597</v>
      </c>
    </row>
    <row r="414" customFormat="false" ht="15" hidden="false" customHeight="false" outlineLevel="0" collapsed="false">
      <c r="A414" s="2" t="s">
        <v>4695</v>
      </c>
      <c r="B414" s="2" t="s">
        <v>2222</v>
      </c>
      <c r="D414" s="6" t="s">
        <v>2223</v>
      </c>
      <c r="F414" s="6" t="n">
        <v>3.70687E-005</v>
      </c>
      <c r="H414" s="24" t="n">
        <v>104.2</v>
      </c>
      <c r="J414" s="24" t="n">
        <v>56.432</v>
      </c>
      <c r="L414" s="6" t="s">
        <v>4696</v>
      </c>
      <c r="N414" s="4" t="s">
        <v>2225</v>
      </c>
      <c r="O414" s="5" t="s">
        <v>23</v>
      </c>
      <c r="P414" s="2" t="s">
        <v>241</v>
      </c>
      <c r="R414" s="6" t="n">
        <v>2</v>
      </c>
      <c r="T414" s="7" t="n">
        <v>-0.23778</v>
      </c>
      <c r="V414" s="7" t="n">
        <v>1.02827325648066</v>
      </c>
      <c r="X414" s="7" t="n">
        <v>1.08353091756017</v>
      </c>
      <c r="Z414" s="7" t="n">
        <v>0.133397231281996</v>
      </c>
      <c r="AB414" s="7" t="n">
        <f aca="false">LOG(V414,2)</f>
        <v>0.0402237016752918</v>
      </c>
    </row>
    <row r="415" customFormat="false" ht="15" hidden="false" customHeight="false" outlineLevel="0" collapsed="false">
      <c r="A415" s="2" t="s">
        <v>4457</v>
      </c>
      <c r="B415" s="2" t="s">
        <v>971</v>
      </c>
      <c r="D415" s="6" t="s">
        <v>972</v>
      </c>
      <c r="F415" s="6" t="n">
        <v>3.89175E-007</v>
      </c>
      <c r="H415" s="24" t="n">
        <v>122.52</v>
      </c>
      <c r="J415" s="24" t="n">
        <v>62.546</v>
      </c>
      <c r="L415" s="6" t="s">
        <v>4697</v>
      </c>
      <c r="N415" s="4" t="s">
        <v>4698</v>
      </c>
      <c r="O415" s="5" t="s">
        <v>23</v>
      </c>
      <c r="P415" s="2" t="s">
        <v>42</v>
      </c>
      <c r="R415" s="6" t="n">
        <v>3</v>
      </c>
      <c r="T415" s="7" t="n">
        <v>-0.20523</v>
      </c>
      <c r="V415" s="7" t="n">
        <v>1.02821418345967</v>
      </c>
      <c r="X415" s="7" t="n">
        <v>1.01902769694163</v>
      </c>
      <c r="Z415" s="7" t="n">
        <v>0.0420963810851945</v>
      </c>
      <c r="AB415" s="7" t="n">
        <f aca="false">LOG(V415,2)</f>
        <v>0.0401408182568955</v>
      </c>
    </row>
    <row r="416" customFormat="false" ht="15" hidden="false" customHeight="false" outlineLevel="0" collapsed="false">
      <c r="A416" s="2" t="s">
        <v>1859</v>
      </c>
      <c r="B416" s="2" t="s">
        <v>1860</v>
      </c>
      <c r="D416" s="6" t="s">
        <v>1861</v>
      </c>
      <c r="F416" s="6" t="n">
        <v>1.60642E-015</v>
      </c>
      <c r="H416" s="24" t="n">
        <v>122.01</v>
      </c>
      <c r="J416" s="24" t="n">
        <v>122.01</v>
      </c>
      <c r="L416" s="6" t="s">
        <v>1862</v>
      </c>
      <c r="N416" s="4" t="s">
        <v>1863</v>
      </c>
      <c r="O416" s="5" t="s">
        <v>23</v>
      </c>
      <c r="P416" s="2" t="s">
        <v>1864</v>
      </c>
      <c r="R416" s="6" t="n">
        <v>2</v>
      </c>
      <c r="T416" s="7" t="n">
        <v>-0.83528</v>
      </c>
      <c r="V416" s="7" t="n">
        <v>1.02820171226916</v>
      </c>
      <c r="X416" s="7" t="n">
        <v>1.06598963469649</v>
      </c>
      <c r="Z416" s="7" t="n">
        <v>0.0544844613633433</v>
      </c>
      <c r="AB416" s="7" t="n">
        <f aca="false">LOG(V416,2)</f>
        <v>0.0401233197297364</v>
      </c>
    </row>
    <row r="417" customFormat="false" ht="15" hidden="false" customHeight="false" outlineLevel="0" collapsed="false">
      <c r="A417" s="2" t="s">
        <v>896</v>
      </c>
      <c r="B417" s="2" t="s">
        <v>897</v>
      </c>
      <c r="D417" s="6" t="s">
        <v>898</v>
      </c>
      <c r="F417" s="6" t="n">
        <v>4.17996E-009</v>
      </c>
      <c r="H417" s="24" t="n">
        <v>110.98</v>
      </c>
      <c r="J417" s="24" t="n">
        <v>89.382</v>
      </c>
      <c r="L417" s="6" t="s">
        <v>899</v>
      </c>
      <c r="N417" s="4" t="s">
        <v>900</v>
      </c>
      <c r="O417" s="5" t="s">
        <v>23</v>
      </c>
      <c r="P417" s="2" t="s">
        <v>901</v>
      </c>
      <c r="R417" s="6" t="n">
        <v>2</v>
      </c>
      <c r="T417" s="7" t="n">
        <v>-0.16545</v>
      </c>
      <c r="V417" s="7" t="n">
        <v>1.02813652949403</v>
      </c>
      <c r="X417" s="7" t="n">
        <v>1.05015973382361</v>
      </c>
      <c r="Z417" s="7" t="n">
        <v>0.134351769896174</v>
      </c>
      <c r="AB417" s="7" t="n">
        <f aca="false">LOG(V417,2)</f>
        <v>0.0400318572800749</v>
      </c>
    </row>
    <row r="418" customFormat="false" ht="15" hidden="false" customHeight="false" outlineLevel="0" collapsed="false">
      <c r="A418" s="2" t="s">
        <v>4699</v>
      </c>
      <c r="B418" s="2" t="s">
        <v>4700</v>
      </c>
      <c r="D418" s="6" t="s">
        <v>4701</v>
      </c>
      <c r="F418" s="6" t="n">
        <v>5.46593E-009</v>
      </c>
      <c r="H418" s="24" t="n">
        <v>84.249</v>
      </c>
      <c r="J418" s="24" t="n">
        <v>56.719</v>
      </c>
      <c r="L418" s="6" t="s">
        <v>4702</v>
      </c>
      <c r="N418" s="4" t="s">
        <v>684</v>
      </c>
      <c r="O418" s="5" t="s">
        <v>23</v>
      </c>
      <c r="P418" s="2" t="s">
        <v>4703</v>
      </c>
      <c r="R418" s="6" t="n">
        <v>3</v>
      </c>
      <c r="T418" s="7" t="n">
        <v>1.2484</v>
      </c>
      <c r="V418" s="7" t="n">
        <v>1.02795232333244</v>
      </c>
      <c r="X418" s="7" t="n">
        <v>0.999867401811681</v>
      </c>
      <c r="Z418" s="7" t="n">
        <v>0.0629720689205772</v>
      </c>
      <c r="AB418" s="7" t="n">
        <f aca="false">LOG(V418,2)</f>
        <v>0.0397733535523046</v>
      </c>
    </row>
    <row r="419" customFormat="false" ht="15" hidden="false" customHeight="false" outlineLevel="0" collapsed="false">
      <c r="A419" s="2" t="s">
        <v>154</v>
      </c>
      <c r="B419" s="2" t="s">
        <v>155</v>
      </c>
      <c r="D419" s="6" t="s">
        <v>156</v>
      </c>
      <c r="F419" s="6" t="n">
        <v>2.83039E-054</v>
      </c>
      <c r="H419" s="24" t="n">
        <v>208.83</v>
      </c>
      <c r="J419" s="24" t="n">
        <v>180.27</v>
      </c>
      <c r="L419" s="6" t="s">
        <v>1015</v>
      </c>
      <c r="N419" s="4" t="s">
        <v>1016</v>
      </c>
      <c r="O419" s="5" t="s">
        <v>23</v>
      </c>
      <c r="P419" s="2" t="s">
        <v>1017</v>
      </c>
      <c r="R419" s="6" t="n">
        <v>2</v>
      </c>
      <c r="T419" s="7" t="n">
        <v>0.31441</v>
      </c>
      <c r="V419" s="7" t="n">
        <v>1.02758895246486</v>
      </c>
      <c r="X419" s="7" t="n">
        <v>1.05045150478393</v>
      </c>
      <c r="Z419" s="7" t="n">
        <v>0.116453203949807</v>
      </c>
      <c r="AB419" s="7" t="n">
        <f aca="false">LOG(V419,2)</f>
        <v>0.0392632851238119</v>
      </c>
    </row>
    <row r="420" customFormat="false" ht="15" hidden="false" customHeight="false" outlineLevel="0" collapsed="false">
      <c r="A420" s="2" t="s">
        <v>4704</v>
      </c>
      <c r="D420" s="6" t="s">
        <v>4705</v>
      </c>
      <c r="F420" s="6" t="n">
        <v>6.1951E-026</v>
      </c>
      <c r="H420" s="24" t="n">
        <v>134.68</v>
      </c>
      <c r="J420" s="24" t="n">
        <v>74.987</v>
      </c>
      <c r="L420" s="6" t="s">
        <v>4706</v>
      </c>
      <c r="N420" s="4" t="s">
        <v>4707</v>
      </c>
      <c r="O420" s="5" t="s">
        <v>23</v>
      </c>
      <c r="P420" s="2" t="s">
        <v>4708</v>
      </c>
      <c r="R420" s="6" t="n">
        <v>3</v>
      </c>
      <c r="T420" s="7" t="n">
        <v>-0.073871</v>
      </c>
      <c r="V420" s="7" t="n">
        <v>1.02708221734691</v>
      </c>
      <c r="X420" s="7" t="n">
        <v>1.05160187436691</v>
      </c>
      <c r="Z420" s="7" t="n">
        <v>0.0728992933839738</v>
      </c>
      <c r="AB420" s="7" t="n">
        <f aca="false">LOG(V420,2)</f>
        <v>0.0385516731955596</v>
      </c>
    </row>
    <row r="421" customFormat="false" ht="15" hidden="false" customHeight="false" outlineLevel="0" collapsed="false">
      <c r="A421" s="2" t="s">
        <v>4709</v>
      </c>
      <c r="B421" s="2" t="s">
        <v>4710</v>
      </c>
      <c r="D421" s="6" t="s">
        <v>4711</v>
      </c>
      <c r="F421" s="6" t="n">
        <v>4.17372E-006</v>
      </c>
      <c r="H421" s="24" t="n">
        <v>91.961</v>
      </c>
      <c r="J421" s="24" t="n">
        <v>91.961</v>
      </c>
      <c r="L421" s="6" t="s">
        <v>4712</v>
      </c>
      <c r="N421" s="4" t="s">
        <v>4713</v>
      </c>
      <c r="O421" s="5" t="s">
        <v>23</v>
      </c>
      <c r="P421" s="2" t="s">
        <v>4714</v>
      </c>
      <c r="R421" s="6" t="n">
        <v>2</v>
      </c>
      <c r="T421" s="7" t="n">
        <v>1.1339</v>
      </c>
      <c r="V421" s="7" t="n">
        <v>1.02705492726674</v>
      </c>
      <c r="X421" s="7" t="n">
        <v>1.03457898822888</v>
      </c>
      <c r="Z421" s="7" t="n">
        <v>0.154357715898648</v>
      </c>
      <c r="AB421" s="7" t="n">
        <f aca="false">LOG(V421,2)</f>
        <v>0.038513339568789</v>
      </c>
    </row>
    <row r="422" customFormat="false" ht="15" hidden="false" customHeight="false" outlineLevel="0" collapsed="false">
      <c r="A422" s="2" t="s">
        <v>965</v>
      </c>
      <c r="B422" s="2" t="s">
        <v>966</v>
      </c>
      <c r="D422" s="6" t="s">
        <v>967</v>
      </c>
      <c r="F422" s="6" t="n">
        <v>5.4613E-022</v>
      </c>
      <c r="H422" s="24" t="n">
        <v>135.47</v>
      </c>
      <c r="J422" s="24" t="n">
        <v>124.25</v>
      </c>
      <c r="L422" s="6" t="s">
        <v>968</v>
      </c>
      <c r="N422" s="4" t="s">
        <v>969</v>
      </c>
      <c r="O422" s="5" t="s">
        <v>23</v>
      </c>
      <c r="P422" s="2" t="s">
        <v>283</v>
      </c>
      <c r="R422" s="6" t="n">
        <v>2</v>
      </c>
      <c r="T422" s="7" t="n">
        <v>0.29018</v>
      </c>
      <c r="V422" s="7" t="n">
        <v>1.02704367907697</v>
      </c>
      <c r="X422" s="7" t="n">
        <v>1.0369268951047</v>
      </c>
      <c r="Z422" s="7" t="n">
        <v>0.0863023870517179</v>
      </c>
      <c r="AB422" s="7" t="n">
        <f aca="false">LOG(V422,2)</f>
        <v>0.0384975392488324</v>
      </c>
    </row>
    <row r="423" customFormat="false" ht="15" hidden="false" customHeight="false" outlineLevel="0" collapsed="false">
      <c r="A423" s="2" t="s">
        <v>426</v>
      </c>
      <c r="B423" s="2" t="s">
        <v>427</v>
      </c>
      <c r="D423" s="6" t="s">
        <v>428</v>
      </c>
      <c r="F423" s="6" t="n">
        <v>4.97652E-037</v>
      </c>
      <c r="H423" s="24" t="n">
        <v>170.89</v>
      </c>
      <c r="J423" s="24" t="n">
        <v>81.594</v>
      </c>
      <c r="L423" s="6" t="s">
        <v>4715</v>
      </c>
      <c r="N423" s="4" t="s">
        <v>4716</v>
      </c>
      <c r="O423" s="5" t="s">
        <v>23</v>
      </c>
      <c r="P423" s="2" t="s">
        <v>4717</v>
      </c>
      <c r="R423" s="6" t="n">
        <v>3</v>
      </c>
      <c r="T423" s="7" t="n">
        <v>-0.95451</v>
      </c>
      <c r="V423" s="7" t="n">
        <v>1.02692754635484</v>
      </c>
      <c r="X423" s="7" t="n">
        <v>0.966695063080605</v>
      </c>
      <c r="Z423" s="7" t="n">
        <v>0.0939447033034379</v>
      </c>
      <c r="AB423" s="7" t="n">
        <f aca="false">LOG(V423,2)</f>
        <v>0.0383343976230714</v>
      </c>
    </row>
    <row r="424" customFormat="false" ht="15" hidden="false" customHeight="false" outlineLevel="0" collapsed="false">
      <c r="A424" s="2" t="s">
        <v>4718</v>
      </c>
      <c r="B424" s="2" t="s">
        <v>2391</v>
      </c>
      <c r="D424" s="6" t="s">
        <v>2392</v>
      </c>
      <c r="F424" s="6" t="n">
        <v>7.35062E-009</v>
      </c>
      <c r="H424" s="24" t="n">
        <v>106.32</v>
      </c>
      <c r="J424" s="24" t="n">
        <v>106.32</v>
      </c>
      <c r="L424" s="6" t="s">
        <v>2393</v>
      </c>
      <c r="N424" s="4" t="s">
        <v>2394</v>
      </c>
      <c r="O424" s="5" t="s">
        <v>23</v>
      </c>
      <c r="P424" s="2" t="s">
        <v>2395</v>
      </c>
      <c r="R424" s="6" t="n">
        <v>2</v>
      </c>
      <c r="T424" s="7" t="n">
        <v>-1.2115</v>
      </c>
      <c r="V424" s="7" t="n">
        <v>1.02687675197648</v>
      </c>
      <c r="X424" s="7" t="n">
        <v>1.03370846798658</v>
      </c>
      <c r="Z424" s="7" t="n">
        <v>0.079884172132049</v>
      </c>
      <c r="AB424" s="7" t="n">
        <f aca="false">LOG(V424,2)</f>
        <v>0.0382630365904422</v>
      </c>
    </row>
    <row r="425" customFormat="false" ht="15" hidden="false" customHeight="false" outlineLevel="0" collapsed="false">
      <c r="A425" s="2" t="s">
        <v>4719</v>
      </c>
      <c r="B425" s="2" t="s">
        <v>4720</v>
      </c>
      <c r="D425" s="6" t="s">
        <v>4721</v>
      </c>
      <c r="F425" s="6" t="n">
        <v>7.3463E-012</v>
      </c>
      <c r="H425" s="24" t="n">
        <v>117.7</v>
      </c>
      <c r="J425" s="24" t="n">
        <v>96.665</v>
      </c>
      <c r="L425" s="6" t="s">
        <v>4722</v>
      </c>
      <c r="N425" s="4" t="s">
        <v>4723</v>
      </c>
      <c r="O425" s="5" t="s">
        <v>23</v>
      </c>
      <c r="P425" s="2" t="s">
        <v>4724</v>
      </c>
      <c r="R425" s="6" t="n">
        <v>2</v>
      </c>
      <c r="T425" s="7" t="n">
        <v>-0.32806</v>
      </c>
      <c r="V425" s="7" t="n">
        <v>1.02683168084696</v>
      </c>
      <c r="X425" s="7" t="n">
        <v>1.09723242199794</v>
      </c>
      <c r="Z425" s="7" t="n">
        <v>0.128072944756888</v>
      </c>
      <c r="AB425" s="7" t="n">
        <f aca="false">LOG(V425,2)</f>
        <v>0.0381997131955431</v>
      </c>
    </row>
    <row r="426" customFormat="false" ht="15" hidden="false" customHeight="false" outlineLevel="0" collapsed="false">
      <c r="A426" s="2" t="s">
        <v>1117</v>
      </c>
      <c r="B426" s="2" t="s">
        <v>1118</v>
      </c>
      <c r="D426" s="6" t="s">
        <v>1119</v>
      </c>
      <c r="F426" s="6" t="n">
        <v>3.22671E-009</v>
      </c>
      <c r="H426" s="24" t="n">
        <v>128</v>
      </c>
      <c r="J426" s="24" t="n">
        <v>82.287</v>
      </c>
      <c r="L426" s="6" t="s">
        <v>1120</v>
      </c>
      <c r="N426" s="4" t="s">
        <v>1121</v>
      </c>
      <c r="O426" s="5" t="s">
        <v>23</v>
      </c>
      <c r="P426" s="2" t="s">
        <v>1122</v>
      </c>
      <c r="R426" s="6" t="n">
        <v>2</v>
      </c>
      <c r="T426" s="7" t="n">
        <v>-0.35816</v>
      </c>
      <c r="V426" s="7" t="n">
        <v>1.02637646200174</v>
      </c>
      <c r="X426" s="7" t="n">
        <v>1.06774573039633</v>
      </c>
      <c r="Z426" s="7" t="n">
        <v>0.0653613838655427</v>
      </c>
      <c r="AB426" s="7" t="n">
        <f aca="false">LOG(V426,2)</f>
        <v>0.0375599904440341</v>
      </c>
    </row>
    <row r="427" customFormat="false" ht="15" hidden="false" customHeight="false" outlineLevel="0" collapsed="false">
      <c r="A427" s="2" t="s">
        <v>1874</v>
      </c>
      <c r="B427" s="2" t="s">
        <v>1875</v>
      </c>
      <c r="D427" s="6" t="s">
        <v>1876</v>
      </c>
      <c r="F427" s="6" t="n">
        <v>1.419E-011</v>
      </c>
      <c r="H427" s="24" t="n">
        <v>74.905</v>
      </c>
      <c r="J427" s="24" t="n">
        <v>74.905</v>
      </c>
      <c r="L427" s="6" t="s">
        <v>4725</v>
      </c>
      <c r="N427" s="4" t="s">
        <v>4726</v>
      </c>
      <c r="O427" s="5" t="s">
        <v>23</v>
      </c>
      <c r="P427" s="2" t="s">
        <v>4727</v>
      </c>
      <c r="R427" s="6" t="n">
        <v>4</v>
      </c>
      <c r="T427" s="7" t="n">
        <v>-0.90043</v>
      </c>
      <c r="V427" s="7" t="n">
        <v>1.02610641798917</v>
      </c>
      <c r="X427" s="7" t="n">
        <v>1.00628391388062</v>
      </c>
      <c r="Z427" s="7" t="n">
        <v>0.0607876237838738</v>
      </c>
      <c r="AB427" s="7" t="n">
        <f aca="false">LOG(V427,2)</f>
        <v>0.0371803612994405</v>
      </c>
    </row>
    <row r="428" customFormat="false" ht="15" hidden="false" customHeight="false" outlineLevel="0" collapsed="false">
      <c r="A428" s="2" t="s">
        <v>695</v>
      </c>
      <c r="B428" s="2" t="s">
        <v>696</v>
      </c>
      <c r="D428" s="6" t="s">
        <v>697</v>
      </c>
      <c r="F428" s="6" t="n">
        <v>3.37637E-027</v>
      </c>
      <c r="H428" s="24" t="n">
        <v>191.4</v>
      </c>
      <c r="J428" s="24" t="n">
        <v>163.88</v>
      </c>
      <c r="L428" s="6" t="s">
        <v>1434</v>
      </c>
      <c r="N428" s="4" t="s">
        <v>950</v>
      </c>
      <c r="O428" s="5" t="s">
        <v>23</v>
      </c>
      <c r="P428" s="2" t="s">
        <v>1435</v>
      </c>
      <c r="R428" s="6" t="n">
        <v>2</v>
      </c>
      <c r="T428" s="7" t="n">
        <v>0.68596</v>
      </c>
      <c r="V428" s="7" t="n">
        <v>1.02608098818302</v>
      </c>
      <c r="X428" s="7" t="n">
        <v>1.00411254957091</v>
      </c>
      <c r="Z428" s="7" t="n">
        <v>0.0673742952352802</v>
      </c>
      <c r="AB428" s="7" t="n">
        <f aca="false">LOG(V428,2)</f>
        <v>0.037144606811212</v>
      </c>
    </row>
    <row r="429" customFormat="false" ht="15" hidden="false" customHeight="false" outlineLevel="0" collapsed="false">
      <c r="A429" s="2" t="s">
        <v>4728</v>
      </c>
      <c r="B429" s="2" t="s">
        <v>4729</v>
      </c>
      <c r="D429" s="6" t="s">
        <v>4730</v>
      </c>
      <c r="F429" s="6" t="n">
        <v>7.27606E-031</v>
      </c>
      <c r="H429" s="24" t="n">
        <v>206.36</v>
      </c>
      <c r="J429" s="24" t="n">
        <v>86.014</v>
      </c>
      <c r="L429" s="6" t="s">
        <v>4731</v>
      </c>
      <c r="N429" s="4" t="s">
        <v>4732</v>
      </c>
      <c r="O429" s="5" t="s">
        <v>23</v>
      </c>
      <c r="P429" s="2" t="s">
        <v>4733</v>
      </c>
      <c r="R429" s="6" t="n">
        <v>2</v>
      </c>
      <c r="T429" s="7" t="n">
        <v>-0.1222</v>
      </c>
      <c r="V429" s="7" t="n">
        <v>1.02606415551467</v>
      </c>
      <c r="X429" s="7" t="n">
        <v>1.03882703647478</v>
      </c>
      <c r="Z429" s="7" t="n">
        <v>0.100860825381211</v>
      </c>
      <c r="AB429" s="7" t="n">
        <f aca="false">LOG(V429,2)</f>
        <v>0.0371209394724611</v>
      </c>
    </row>
    <row r="430" customFormat="false" ht="15" hidden="false" customHeight="false" outlineLevel="0" collapsed="false">
      <c r="A430" s="2" t="s">
        <v>438</v>
      </c>
      <c r="B430" s="2" t="s">
        <v>439</v>
      </c>
      <c r="D430" s="6" t="s">
        <v>440</v>
      </c>
      <c r="F430" s="6" t="n">
        <v>3.11422E-012</v>
      </c>
      <c r="H430" s="24" t="n">
        <v>94.845</v>
      </c>
      <c r="J430" s="24" t="n">
        <v>64.249</v>
      </c>
      <c r="L430" s="6" t="s">
        <v>2554</v>
      </c>
      <c r="N430" s="4" t="s">
        <v>2555</v>
      </c>
      <c r="O430" s="5" t="s">
        <v>23</v>
      </c>
      <c r="P430" s="2" t="s">
        <v>2556</v>
      </c>
      <c r="R430" s="6" t="n">
        <v>3</v>
      </c>
      <c r="T430" s="7" t="n">
        <v>-0.61099</v>
      </c>
      <c r="V430" s="7" t="n">
        <v>1.0259755129588</v>
      </c>
      <c r="X430" s="7" t="n">
        <v>1.03097091209067</v>
      </c>
      <c r="Z430" s="7" t="n">
        <v>0.0203560018477879</v>
      </c>
      <c r="AB430" s="7" t="n">
        <f aca="false">LOG(V430,2)</f>
        <v>0.0369962984357245</v>
      </c>
    </row>
    <row r="431" customFormat="false" ht="15" hidden="false" customHeight="false" outlineLevel="0" collapsed="false">
      <c r="A431" s="2" t="s">
        <v>873</v>
      </c>
      <c r="B431" s="2" t="s">
        <v>874</v>
      </c>
      <c r="D431" s="6" t="s">
        <v>875</v>
      </c>
      <c r="F431" s="6" t="n">
        <v>0.000363673</v>
      </c>
      <c r="H431" s="24" t="n">
        <v>78.178</v>
      </c>
      <c r="J431" s="24" t="n">
        <v>65.252</v>
      </c>
      <c r="L431" s="6" t="s">
        <v>4734</v>
      </c>
      <c r="N431" s="4" t="s">
        <v>4735</v>
      </c>
      <c r="O431" s="5" t="s">
        <v>23</v>
      </c>
      <c r="P431" s="2" t="s">
        <v>4736</v>
      </c>
      <c r="R431" s="6" t="n">
        <v>2</v>
      </c>
      <c r="T431" s="7" t="n">
        <v>-0.13071</v>
      </c>
      <c r="V431" s="7" t="n">
        <v>1.02594018380254</v>
      </c>
      <c r="X431" s="7" t="n">
        <v>1.18150717347504</v>
      </c>
      <c r="Z431" s="7" t="n">
        <v>0.234597574022471</v>
      </c>
      <c r="AB431" s="7" t="n">
        <f aca="false">LOG(V431,2)</f>
        <v>0.0369466188132854</v>
      </c>
    </row>
    <row r="432" customFormat="false" ht="15" hidden="false" customHeight="false" outlineLevel="0" collapsed="false">
      <c r="A432" s="2" t="s">
        <v>987</v>
      </c>
      <c r="B432" s="2" t="s">
        <v>988</v>
      </c>
      <c r="D432" s="6" t="s">
        <v>989</v>
      </c>
      <c r="F432" s="6" t="n">
        <v>9.29703E-037</v>
      </c>
      <c r="H432" s="24" t="n">
        <v>184.31</v>
      </c>
      <c r="J432" s="24" t="n">
        <v>82.85</v>
      </c>
      <c r="L432" s="6" t="s">
        <v>990</v>
      </c>
      <c r="N432" s="4" t="s">
        <v>991</v>
      </c>
      <c r="O432" s="5" t="s">
        <v>23</v>
      </c>
      <c r="P432" s="2" t="s">
        <v>283</v>
      </c>
      <c r="R432" s="6" t="n">
        <v>3</v>
      </c>
      <c r="T432" s="7" t="n">
        <v>0.16655</v>
      </c>
      <c r="V432" s="7" t="n">
        <v>1.02586131802491</v>
      </c>
      <c r="X432" s="7" t="n">
        <v>1.01972283217353</v>
      </c>
      <c r="Z432" s="7" t="n">
        <v>0.22942388733771</v>
      </c>
      <c r="AB432" s="7" t="n">
        <f aca="false">LOG(V432,2)</f>
        <v>0.036835712113748</v>
      </c>
    </row>
    <row r="433" customFormat="false" ht="15" hidden="false" customHeight="false" outlineLevel="0" collapsed="false">
      <c r="A433" s="2" t="s">
        <v>4308</v>
      </c>
      <c r="B433" s="2" t="s">
        <v>2227</v>
      </c>
      <c r="D433" s="6" t="s">
        <v>2228</v>
      </c>
      <c r="F433" s="6" t="n">
        <v>9.4543E-055</v>
      </c>
      <c r="H433" s="24" t="n">
        <v>225.15</v>
      </c>
      <c r="J433" s="24" t="n">
        <v>174.9</v>
      </c>
      <c r="L433" s="6" t="s">
        <v>2229</v>
      </c>
      <c r="N433" s="4" t="s">
        <v>2230</v>
      </c>
      <c r="O433" s="5" t="s">
        <v>23</v>
      </c>
      <c r="P433" s="2" t="s">
        <v>2231</v>
      </c>
      <c r="R433" s="6" t="n">
        <v>2</v>
      </c>
      <c r="T433" s="7" t="n">
        <v>-0.4128</v>
      </c>
      <c r="V433" s="7" t="n">
        <v>1.02529774282795</v>
      </c>
      <c r="X433" s="7" t="n">
        <v>1.0433838518767</v>
      </c>
      <c r="Z433" s="7" t="n">
        <v>0.126231358368548</v>
      </c>
      <c r="AB433" s="7" t="n">
        <f aca="false">LOG(V433,2)</f>
        <v>0.0360429240966749</v>
      </c>
    </row>
    <row r="434" customFormat="false" ht="15" hidden="false" customHeight="false" outlineLevel="0" collapsed="false">
      <c r="A434" s="2" t="s">
        <v>1690</v>
      </c>
      <c r="B434" s="2" t="s">
        <v>1691</v>
      </c>
      <c r="D434" s="6" t="s">
        <v>1692</v>
      </c>
      <c r="F434" s="6" t="n">
        <v>2.26087E-012</v>
      </c>
      <c r="H434" s="24" t="n">
        <v>98.573</v>
      </c>
      <c r="J434" s="24" t="n">
        <v>70.334</v>
      </c>
      <c r="L434" s="6" t="s">
        <v>4737</v>
      </c>
      <c r="N434" s="4" t="s">
        <v>4738</v>
      </c>
      <c r="O434" s="5" t="s">
        <v>23</v>
      </c>
      <c r="P434" s="2" t="s">
        <v>4739</v>
      </c>
      <c r="R434" s="6" t="n">
        <v>3</v>
      </c>
      <c r="T434" s="7" t="n">
        <v>-1.0025</v>
      </c>
      <c r="V434" s="7" t="n">
        <v>1.02521559688137</v>
      </c>
      <c r="X434" s="7" t="n">
        <v>1.03063862637738</v>
      </c>
      <c r="Z434" s="7" t="n">
        <v>0.106760981809924</v>
      </c>
      <c r="AB434" s="7" t="n">
        <f aca="false">LOG(V434,2)</f>
        <v>0.0359273320178228</v>
      </c>
    </row>
    <row r="435" customFormat="false" ht="15" hidden="false" customHeight="false" outlineLevel="0" collapsed="false">
      <c r="A435" s="2" t="s">
        <v>386</v>
      </c>
      <c r="B435" s="2" t="s">
        <v>387</v>
      </c>
      <c r="D435" s="6" t="s">
        <v>388</v>
      </c>
      <c r="F435" s="6" t="n">
        <v>3.87705E-098</v>
      </c>
      <c r="H435" s="24" t="n">
        <v>227.4</v>
      </c>
      <c r="J435" s="24" t="n">
        <v>79.676</v>
      </c>
      <c r="L435" s="6" t="s">
        <v>389</v>
      </c>
      <c r="N435" s="4" t="s">
        <v>390</v>
      </c>
      <c r="O435" s="5" t="s">
        <v>23</v>
      </c>
      <c r="P435" s="2" t="s">
        <v>391</v>
      </c>
      <c r="R435" s="6" t="n">
        <v>3</v>
      </c>
      <c r="T435" s="7" t="n">
        <v>-0.76118</v>
      </c>
      <c r="V435" s="7" t="n">
        <v>1.02507574872854</v>
      </c>
      <c r="X435" s="7" t="n">
        <v>1.04287251999018</v>
      </c>
      <c r="Z435" s="7" t="n">
        <v>0.188729559100301</v>
      </c>
      <c r="AB435" s="7" t="n">
        <f aca="false">LOG(V435,2)</f>
        <v>0.0357305226840563</v>
      </c>
    </row>
    <row r="436" customFormat="false" ht="15" hidden="false" customHeight="false" outlineLevel="0" collapsed="false">
      <c r="A436" s="2" t="s">
        <v>4740</v>
      </c>
      <c r="B436" s="2" t="s">
        <v>3150</v>
      </c>
      <c r="D436" s="6" t="s">
        <v>3151</v>
      </c>
      <c r="F436" s="6" t="n">
        <v>2.4154E-005</v>
      </c>
      <c r="H436" s="24" t="n">
        <v>86.898</v>
      </c>
      <c r="J436" s="24" t="n">
        <v>86.898</v>
      </c>
      <c r="L436" s="6" t="s">
        <v>4741</v>
      </c>
      <c r="N436" s="4" t="s">
        <v>4742</v>
      </c>
      <c r="O436" s="5" t="s">
        <v>23</v>
      </c>
      <c r="P436" s="2" t="s">
        <v>2627</v>
      </c>
      <c r="R436" s="6" t="n">
        <v>2</v>
      </c>
      <c r="T436" s="7" t="n">
        <v>1.03</v>
      </c>
      <c r="V436" s="7" t="n">
        <v>1.02487435851404</v>
      </c>
      <c r="X436" s="7" t="n">
        <v>1.03683406299621</v>
      </c>
      <c r="Z436" s="7" t="n">
        <v>0.13539578519794</v>
      </c>
      <c r="AB436" s="7" t="n">
        <f aca="false">LOG(V436,2)</f>
        <v>0.0354470575756677</v>
      </c>
    </row>
    <row r="437" customFormat="false" ht="15" hidden="false" customHeight="false" outlineLevel="0" collapsed="false">
      <c r="A437" s="2" t="s">
        <v>4400</v>
      </c>
      <c r="B437" s="2" t="s">
        <v>4401</v>
      </c>
      <c r="D437" s="6" t="s">
        <v>4402</v>
      </c>
      <c r="F437" s="6" t="n">
        <v>6.2935E-028</v>
      </c>
      <c r="H437" s="24" t="n">
        <v>160.84</v>
      </c>
      <c r="J437" s="24" t="n">
        <v>121.24</v>
      </c>
      <c r="L437" s="6" t="s">
        <v>4743</v>
      </c>
      <c r="N437" s="4" t="s">
        <v>4744</v>
      </c>
      <c r="O437" s="5" t="s">
        <v>23</v>
      </c>
      <c r="P437" s="2" t="s">
        <v>4745</v>
      </c>
      <c r="R437" s="6" t="n">
        <v>2</v>
      </c>
      <c r="T437" s="7" t="n">
        <v>-0.0030491</v>
      </c>
      <c r="V437" s="7" t="n">
        <v>1.02454831305534</v>
      </c>
      <c r="X437" s="7" t="n">
        <v>1.04848216087699</v>
      </c>
      <c r="Z437" s="7" t="n">
        <v>0.146209779133965</v>
      </c>
      <c r="AB437" s="7" t="n">
        <f aca="false">LOG(V437,2)</f>
        <v>0.0349880169132757</v>
      </c>
    </row>
    <row r="438" customFormat="false" ht="15" hidden="false" customHeight="false" outlineLevel="0" collapsed="false">
      <c r="A438" s="2" t="s">
        <v>547</v>
      </c>
      <c r="B438" s="2" t="s">
        <v>548</v>
      </c>
      <c r="D438" s="6" t="s">
        <v>549</v>
      </c>
      <c r="F438" s="6" t="n">
        <v>6.70112E-075</v>
      </c>
      <c r="H438" s="24" t="n">
        <v>237.26</v>
      </c>
      <c r="J438" s="24" t="n">
        <v>47.037</v>
      </c>
      <c r="L438" s="6" t="s">
        <v>550</v>
      </c>
      <c r="N438" s="4" t="s">
        <v>551</v>
      </c>
      <c r="O438" s="5" t="s">
        <v>23</v>
      </c>
      <c r="P438" s="2" t="s">
        <v>552</v>
      </c>
      <c r="R438" s="6" t="n">
        <v>2</v>
      </c>
      <c r="T438" s="7" t="n">
        <v>1.5391</v>
      </c>
      <c r="V438" s="7" t="n">
        <v>1.02441178822003</v>
      </c>
      <c r="X438" s="7" t="n">
        <v>1.05289107017493</v>
      </c>
      <c r="Z438" s="7" t="n">
        <v>0.0944556785972291</v>
      </c>
      <c r="AB438" s="7" t="n">
        <f aca="false">LOG(V438,2)</f>
        <v>0.0347957596770052</v>
      </c>
    </row>
    <row r="439" customFormat="false" ht="15" hidden="false" customHeight="false" outlineLevel="0" collapsed="false">
      <c r="A439" s="2" t="s">
        <v>4746</v>
      </c>
      <c r="B439" s="2" t="s">
        <v>2680</v>
      </c>
      <c r="D439" s="6" t="s">
        <v>2681</v>
      </c>
      <c r="F439" s="6" t="n">
        <v>2.17641E-012</v>
      </c>
      <c r="H439" s="24" t="n">
        <v>121.21</v>
      </c>
      <c r="J439" s="24" t="n">
        <v>41.383</v>
      </c>
      <c r="L439" s="6" t="s">
        <v>2682</v>
      </c>
      <c r="N439" s="4" t="s">
        <v>2683</v>
      </c>
      <c r="O439" s="5" t="s">
        <v>23</v>
      </c>
      <c r="P439" s="2" t="s">
        <v>2684</v>
      </c>
      <c r="R439" s="6" t="n">
        <v>3</v>
      </c>
      <c r="T439" s="7" t="n">
        <v>0.37419</v>
      </c>
      <c r="V439" s="7" t="n">
        <v>1.02430597536394</v>
      </c>
      <c r="X439" s="7" t="n">
        <v>1.05817208226847</v>
      </c>
      <c r="Z439" s="7" t="n">
        <v>0.0721813989347747</v>
      </c>
      <c r="AB439" s="7" t="n">
        <f aca="false">LOG(V439,2)</f>
        <v>0.0346467340907525</v>
      </c>
    </row>
    <row r="440" customFormat="false" ht="15" hidden="false" customHeight="false" outlineLevel="0" collapsed="false">
      <c r="A440" s="2" t="s">
        <v>4747</v>
      </c>
      <c r="B440" s="2" t="s">
        <v>1415</v>
      </c>
      <c r="D440" s="6" t="s">
        <v>1416</v>
      </c>
      <c r="F440" s="6" t="n">
        <v>8.23848E-022</v>
      </c>
      <c r="H440" s="24" t="n">
        <v>150.22</v>
      </c>
      <c r="J440" s="24" t="n">
        <v>103.14</v>
      </c>
      <c r="L440" s="6" t="s">
        <v>1417</v>
      </c>
      <c r="N440" s="4" t="s">
        <v>1418</v>
      </c>
      <c r="O440" s="5" t="s">
        <v>23</v>
      </c>
      <c r="P440" s="2" t="s">
        <v>1419</v>
      </c>
      <c r="R440" s="6" t="n">
        <v>2</v>
      </c>
      <c r="T440" s="7" t="n">
        <v>0.041824</v>
      </c>
      <c r="V440" s="7" t="n">
        <v>1.0239303470453</v>
      </c>
      <c r="X440" s="7" t="n">
        <v>1.02761081171043</v>
      </c>
      <c r="Z440" s="7" t="n">
        <v>0.0811249298957483</v>
      </c>
      <c r="AB440" s="7" t="n">
        <f aca="false">LOG(V440,2)</f>
        <v>0.0341175792147667</v>
      </c>
    </row>
    <row r="441" customFormat="false" ht="15" hidden="false" customHeight="false" outlineLevel="0" collapsed="false">
      <c r="A441" s="2" t="s">
        <v>1256</v>
      </c>
      <c r="B441" s="2" t="s">
        <v>1257</v>
      </c>
      <c r="D441" s="6" t="s">
        <v>1258</v>
      </c>
      <c r="F441" s="6" t="n">
        <v>3.85396E-009</v>
      </c>
      <c r="H441" s="24" t="n">
        <v>111.94</v>
      </c>
      <c r="J441" s="24" t="n">
        <v>74.611</v>
      </c>
      <c r="L441" s="6" t="s">
        <v>1890</v>
      </c>
      <c r="N441" s="4" t="s">
        <v>1891</v>
      </c>
      <c r="O441" s="5" t="s">
        <v>23</v>
      </c>
      <c r="P441" s="2" t="s">
        <v>283</v>
      </c>
      <c r="R441" s="6" t="n">
        <v>2</v>
      </c>
      <c r="T441" s="7" t="n">
        <v>1.2562</v>
      </c>
      <c r="V441" s="7" t="n">
        <v>1.02392956820078</v>
      </c>
      <c r="X441" s="7" t="n">
        <v>1.05160389981708</v>
      </c>
      <c r="Z441" s="7" t="n">
        <v>0.0736769703052546</v>
      </c>
      <c r="AB441" s="7" t="n">
        <f aca="false">LOG(V441,2)</f>
        <v>0.0341164818397771</v>
      </c>
    </row>
    <row r="442" customFormat="false" ht="15" hidden="false" customHeight="false" outlineLevel="0" collapsed="false">
      <c r="A442" s="2" t="s">
        <v>2449</v>
      </c>
      <c r="B442" s="2" t="s">
        <v>4748</v>
      </c>
      <c r="D442" s="6" t="s">
        <v>2451</v>
      </c>
      <c r="F442" s="6" t="n">
        <v>2.29395E-012</v>
      </c>
      <c r="H442" s="24" t="n">
        <v>148.52</v>
      </c>
      <c r="J442" s="24" t="n">
        <v>100.25</v>
      </c>
      <c r="L442" s="6" t="s">
        <v>2452</v>
      </c>
      <c r="N442" s="4" t="s">
        <v>2453</v>
      </c>
      <c r="O442" s="5" t="s">
        <v>23</v>
      </c>
      <c r="P442" s="2" t="s">
        <v>2454</v>
      </c>
      <c r="R442" s="6" t="n">
        <v>2</v>
      </c>
      <c r="T442" s="7" t="n">
        <v>0.66389</v>
      </c>
      <c r="V442" s="7" t="n">
        <v>1.0238960034608</v>
      </c>
      <c r="X442" s="7" t="n">
        <v>1.11152143351728</v>
      </c>
      <c r="Z442" s="7" t="n">
        <v>0.143456275194769</v>
      </c>
      <c r="AB442" s="7" t="n">
        <f aca="false">LOG(V442,2)</f>
        <v>0.0340691890580079</v>
      </c>
    </row>
    <row r="443" customFormat="false" ht="15" hidden="false" customHeight="false" outlineLevel="0" collapsed="false">
      <c r="A443" s="2" t="s">
        <v>4749</v>
      </c>
      <c r="B443" s="2" t="s">
        <v>4750</v>
      </c>
      <c r="D443" s="6" t="s">
        <v>4751</v>
      </c>
      <c r="F443" s="6" t="n">
        <v>9.7862E-008</v>
      </c>
      <c r="H443" s="24" t="n">
        <v>90.793</v>
      </c>
      <c r="J443" s="24" t="n">
        <v>59.227</v>
      </c>
      <c r="L443" s="6" t="s">
        <v>4752</v>
      </c>
      <c r="N443" s="4" t="s">
        <v>4753</v>
      </c>
      <c r="O443" s="5" t="s">
        <v>23</v>
      </c>
      <c r="P443" s="2" t="s">
        <v>4754</v>
      </c>
      <c r="R443" s="6" t="n">
        <v>2</v>
      </c>
      <c r="T443" s="7" t="n">
        <v>-0.51839</v>
      </c>
      <c r="V443" s="7" t="n">
        <v>1.02378525578193</v>
      </c>
      <c r="X443" s="7" t="n">
        <v>1.04226041553356</v>
      </c>
      <c r="Z443" s="7" t="n">
        <v>0.0512172693533578</v>
      </c>
      <c r="AB443" s="7" t="n">
        <f aca="false">LOG(V443,2)</f>
        <v>0.0339131343727168</v>
      </c>
    </row>
    <row r="444" customFormat="false" ht="15" hidden="false" customHeight="false" outlineLevel="0" collapsed="false">
      <c r="A444" s="2" t="s">
        <v>4755</v>
      </c>
      <c r="B444" s="2" t="s">
        <v>4756</v>
      </c>
      <c r="D444" s="6" t="s">
        <v>4757</v>
      </c>
      <c r="F444" s="6" t="n">
        <v>5.19004E-005</v>
      </c>
      <c r="H444" s="24" t="n">
        <v>101.9</v>
      </c>
      <c r="J444" s="24" t="n">
        <v>77.662</v>
      </c>
      <c r="L444" s="6" t="s">
        <v>4758</v>
      </c>
      <c r="N444" s="4" t="s">
        <v>4759</v>
      </c>
      <c r="O444" s="5" t="s">
        <v>23</v>
      </c>
      <c r="P444" s="2" t="s">
        <v>3966</v>
      </c>
      <c r="R444" s="6" t="n">
        <v>2</v>
      </c>
      <c r="T444" s="7" t="n">
        <v>-0.43168</v>
      </c>
      <c r="V444" s="7" t="n">
        <v>1.02363718477696</v>
      </c>
      <c r="X444" s="7" t="n">
        <v>1.03430557245818</v>
      </c>
      <c r="Z444" s="7" t="n">
        <v>0.0592230497512726</v>
      </c>
      <c r="AB444" s="7" t="n">
        <f aca="false">LOG(V444,2)</f>
        <v>0.033704460968826</v>
      </c>
    </row>
    <row r="445" customFormat="false" ht="15" hidden="false" customHeight="false" outlineLevel="0" collapsed="false">
      <c r="A445" s="2" t="s">
        <v>987</v>
      </c>
      <c r="B445" s="2" t="s">
        <v>988</v>
      </c>
      <c r="D445" s="6" t="s">
        <v>989</v>
      </c>
      <c r="F445" s="6" t="n">
        <v>4.87708E-043</v>
      </c>
      <c r="H445" s="24" t="n">
        <v>173.37</v>
      </c>
      <c r="J445" s="24" t="n">
        <v>51.798</v>
      </c>
      <c r="L445" s="6" t="s">
        <v>1501</v>
      </c>
      <c r="N445" s="4" t="s">
        <v>1502</v>
      </c>
      <c r="O445" s="5" t="s">
        <v>23</v>
      </c>
      <c r="P445" s="2" t="s">
        <v>1503</v>
      </c>
      <c r="R445" s="6" t="n">
        <v>2</v>
      </c>
      <c r="T445" s="7" t="n">
        <v>-0.032922</v>
      </c>
      <c r="V445" s="7" t="n">
        <v>1.02343321336752</v>
      </c>
      <c r="X445" s="7" t="n">
        <v>1.01558874414696</v>
      </c>
      <c r="Z445" s="7" t="n">
        <v>0.12126615319895</v>
      </c>
      <c r="AB445" s="7" t="n">
        <f aca="false">LOG(V445,2)</f>
        <v>0.0334169588466423</v>
      </c>
    </row>
    <row r="446" customFormat="false" ht="15" hidden="false" customHeight="false" outlineLevel="0" collapsed="false">
      <c r="A446" s="2" t="s">
        <v>1284</v>
      </c>
      <c r="B446" s="2" t="s">
        <v>1285</v>
      </c>
      <c r="D446" s="6" t="s">
        <v>1286</v>
      </c>
      <c r="F446" s="6" t="n">
        <v>9.37282E-011</v>
      </c>
      <c r="H446" s="24" t="n">
        <v>140.83</v>
      </c>
      <c r="J446" s="24" t="n">
        <v>101.65</v>
      </c>
      <c r="L446" s="6" t="s">
        <v>1526</v>
      </c>
      <c r="N446" s="4" t="s">
        <v>1527</v>
      </c>
      <c r="O446" s="5" t="s">
        <v>23</v>
      </c>
      <c r="P446" s="2" t="s">
        <v>1528</v>
      </c>
      <c r="R446" s="6" t="n">
        <v>2</v>
      </c>
      <c r="T446" s="7" t="n">
        <v>-0.48125</v>
      </c>
      <c r="V446" s="7" t="n">
        <v>1.02342518422583</v>
      </c>
      <c r="X446" s="7" t="n">
        <v>0.997544345494544</v>
      </c>
      <c r="Z446" s="7" t="n">
        <v>0.203291999470481</v>
      </c>
      <c r="AB446" s="7" t="n">
        <f aca="false">LOG(V446,2)</f>
        <v>0.0334056404252922</v>
      </c>
    </row>
    <row r="447" customFormat="false" ht="15" hidden="false" customHeight="false" outlineLevel="0" collapsed="false">
      <c r="A447" s="2" t="s">
        <v>3351</v>
      </c>
      <c r="B447" s="2" t="s">
        <v>3352</v>
      </c>
      <c r="D447" s="6" t="s">
        <v>3353</v>
      </c>
      <c r="F447" s="6" t="n">
        <v>1.1277E-034</v>
      </c>
      <c r="H447" s="24" t="n">
        <v>134.03</v>
      </c>
      <c r="J447" s="24" t="n">
        <v>96.351</v>
      </c>
      <c r="L447" s="6" t="s">
        <v>3354</v>
      </c>
      <c r="N447" s="4" t="s">
        <v>3355</v>
      </c>
      <c r="O447" s="5" t="s">
        <v>23</v>
      </c>
      <c r="P447" s="2" t="s">
        <v>3356</v>
      </c>
      <c r="R447" s="6" t="n">
        <v>3</v>
      </c>
      <c r="T447" s="7" t="n">
        <v>-0.53029</v>
      </c>
      <c r="V447" s="7" t="n">
        <v>1.02334419977931</v>
      </c>
      <c r="X447" s="7" t="n">
        <v>0.97869385057814</v>
      </c>
      <c r="Z447" s="7" t="n">
        <v>0.210773258791091</v>
      </c>
      <c r="AB447" s="7" t="n">
        <f aca="false">LOG(V447,2)</f>
        <v>0.0332914743053933</v>
      </c>
    </row>
    <row r="448" customFormat="false" ht="15" hidden="false" customHeight="false" outlineLevel="0" collapsed="false">
      <c r="A448" s="2" t="s">
        <v>4760</v>
      </c>
      <c r="B448" s="2" t="s">
        <v>4761</v>
      </c>
      <c r="D448" s="6" t="s">
        <v>4762</v>
      </c>
      <c r="F448" s="6" t="n">
        <v>1.47198E-006</v>
      </c>
      <c r="H448" s="24" t="n">
        <v>94.363</v>
      </c>
      <c r="J448" s="24" t="n">
        <v>42.718</v>
      </c>
      <c r="L448" s="6" t="s">
        <v>4763</v>
      </c>
      <c r="N448" s="4" t="s">
        <v>1016</v>
      </c>
      <c r="O448" s="5" t="s">
        <v>23</v>
      </c>
      <c r="P448" s="2" t="s">
        <v>4764</v>
      </c>
      <c r="R448" s="6" t="n">
        <v>3</v>
      </c>
      <c r="T448" s="7" t="n">
        <v>1.3159</v>
      </c>
      <c r="V448" s="7" t="n">
        <v>1.02300525193485</v>
      </c>
      <c r="X448" s="7" t="n">
        <v>1.06128216569984</v>
      </c>
      <c r="Z448" s="7" t="n">
        <v>0.210666386938571</v>
      </c>
      <c r="AB448" s="7" t="n">
        <f aca="false">LOG(V448,2)</f>
        <v>0.0328135516530464</v>
      </c>
    </row>
    <row r="449" customFormat="false" ht="15" hidden="false" customHeight="false" outlineLevel="0" collapsed="false">
      <c r="A449" s="2" t="s">
        <v>4269</v>
      </c>
      <c r="B449" s="2" t="s">
        <v>4270</v>
      </c>
      <c r="D449" s="6" t="s">
        <v>4271</v>
      </c>
      <c r="F449" s="6" t="n">
        <v>0.000757354</v>
      </c>
      <c r="H449" s="24" t="n">
        <v>63.216</v>
      </c>
      <c r="J449" s="24" t="n">
        <v>63.216</v>
      </c>
      <c r="L449" s="6" t="s">
        <v>4765</v>
      </c>
      <c r="N449" s="4" t="s">
        <v>4766</v>
      </c>
      <c r="O449" s="5" t="s">
        <v>23</v>
      </c>
      <c r="P449" s="2" t="s">
        <v>4767</v>
      </c>
      <c r="R449" s="6" t="n">
        <v>2</v>
      </c>
      <c r="T449" s="7" t="n">
        <v>-0.9443</v>
      </c>
      <c r="V449" s="7" t="n">
        <v>1.02289956539711</v>
      </c>
      <c r="X449" s="7" t="n">
        <v>1.01391717925311</v>
      </c>
      <c r="Z449" s="7" t="n">
        <v>0.0447087583573708</v>
      </c>
      <c r="AB449" s="7" t="n">
        <f aca="false">LOG(V449,2)</f>
        <v>0.032664499319112</v>
      </c>
    </row>
    <row r="450" customFormat="false" ht="15" hidden="false" customHeight="false" outlineLevel="0" collapsed="false">
      <c r="A450" s="2" t="s">
        <v>351</v>
      </c>
      <c r="B450" s="2" t="s">
        <v>352</v>
      </c>
      <c r="D450" s="6" t="s">
        <v>353</v>
      </c>
      <c r="F450" s="6" t="n">
        <v>7.52571E-008</v>
      </c>
      <c r="H450" s="24" t="n">
        <v>96.866</v>
      </c>
      <c r="J450" s="24" t="n">
        <v>96.866</v>
      </c>
      <c r="L450" s="6" t="s">
        <v>2203</v>
      </c>
      <c r="N450" s="4" t="s">
        <v>2204</v>
      </c>
      <c r="O450" s="5" t="s">
        <v>23</v>
      </c>
      <c r="P450" s="2" t="s">
        <v>2205</v>
      </c>
      <c r="R450" s="6" t="n">
        <v>2</v>
      </c>
      <c r="T450" s="7" t="n">
        <v>0.50135</v>
      </c>
      <c r="V450" s="7" t="n">
        <v>1.02266731415256</v>
      </c>
      <c r="X450" s="7" t="n">
        <v>1.02801779508607</v>
      </c>
      <c r="Z450" s="7" t="n">
        <v>0.0268012003931587</v>
      </c>
      <c r="AB450" s="7" t="n">
        <f aca="false">LOG(V450,2)</f>
        <v>0.0323368955398956</v>
      </c>
    </row>
    <row r="451" customFormat="false" ht="15" hidden="false" customHeight="false" outlineLevel="0" collapsed="false">
      <c r="A451" s="2" t="s">
        <v>4167</v>
      </c>
      <c r="B451" s="2" t="s">
        <v>4168</v>
      </c>
      <c r="D451" s="6" t="s">
        <v>4169</v>
      </c>
      <c r="F451" s="6" t="n">
        <v>1.71135E-077</v>
      </c>
      <c r="H451" s="24" t="n">
        <v>243.37</v>
      </c>
      <c r="J451" s="24" t="n">
        <v>58.32</v>
      </c>
      <c r="L451" s="6" t="s">
        <v>4768</v>
      </c>
      <c r="N451" s="4" t="s">
        <v>4769</v>
      </c>
      <c r="O451" s="5" t="s">
        <v>23</v>
      </c>
      <c r="P451" s="2" t="s">
        <v>42</v>
      </c>
      <c r="R451" s="6" t="n">
        <v>3</v>
      </c>
      <c r="T451" s="7" t="n">
        <v>-0.52957</v>
      </c>
      <c r="V451" s="7" t="n">
        <v>1.02264437968527</v>
      </c>
      <c r="X451" s="7" t="n">
        <v>1.0063917938985</v>
      </c>
      <c r="Z451" s="7" t="n">
        <v>0.145943191146784</v>
      </c>
      <c r="AB451" s="7" t="n">
        <f aca="false">LOG(V451,2)</f>
        <v>0.032304541114573</v>
      </c>
    </row>
    <row r="452" customFormat="false" ht="15" hidden="false" customHeight="false" outlineLevel="0" collapsed="false">
      <c r="A452" s="2" t="s">
        <v>4770</v>
      </c>
      <c r="B452" s="2" t="s">
        <v>4771</v>
      </c>
      <c r="D452" s="6" t="s">
        <v>4772</v>
      </c>
      <c r="F452" s="6" t="n">
        <v>9.33466E-020</v>
      </c>
      <c r="H452" s="24" t="n">
        <v>136.83</v>
      </c>
      <c r="J452" s="24" t="n">
        <v>113.76</v>
      </c>
      <c r="L452" s="6" t="s">
        <v>4773</v>
      </c>
      <c r="N452" s="4" t="s">
        <v>4774</v>
      </c>
      <c r="O452" s="5" t="s">
        <v>23</v>
      </c>
      <c r="P452" s="2" t="s">
        <v>4775</v>
      </c>
      <c r="R452" s="6" t="n">
        <v>2</v>
      </c>
      <c r="T452" s="7" t="n">
        <v>-0.83436</v>
      </c>
      <c r="V452" s="7" t="n">
        <v>1.02245894182362</v>
      </c>
      <c r="X452" s="7" t="n">
        <v>1.02298766667612</v>
      </c>
      <c r="Z452" s="7" t="n">
        <v>0.0769815402023477</v>
      </c>
      <c r="AB452" s="7" t="n">
        <f aca="false">LOG(V452,2)</f>
        <v>0.0320429110235054</v>
      </c>
    </row>
    <row r="453" customFormat="false" ht="15" hidden="false" customHeight="false" outlineLevel="0" collapsed="false">
      <c r="A453" s="2" t="s">
        <v>4776</v>
      </c>
      <c r="B453" s="2" t="s">
        <v>4777</v>
      </c>
      <c r="D453" s="6" t="s">
        <v>1815</v>
      </c>
      <c r="F453" s="6" t="n">
        <v>8.23339E-013</v>
      </c>
      <c r="H453" s="24" t="n">
        <v>175.38</v>
      </c>
      <c r="J453" s="24" t="n">
        <v>163.99</v>
      </c>
      <c r="L453" s="6" t="s">
        <v>4778</v>
      </c>
      <c r="N453" s="4" t="s">
        <v>4779</v>
      </c>
      <c r="O453" s="5" t="s">
        <v>23</v>
      </c>
      <c r="P453" s="2" t="s">
        <v>1723</v>
      </c>
      <c r="R453" s="6" t="n">
        <v>2</v>
      </c>
      <c r="T453" s="7" t="n">
        <v>0.6438</v>
      </c>
      <c r="V453" s="7" t="n">
        <v>1.02227638991214</v>
      </c>
      <c r="X453" s="7" t="n">
        <v>1.01400677501618</v>
      </c>
      <c r="Z453" s="7" t="n">
        <v>0.0163900531558806</v>
      </c>
      <c r="AB453" s="7" t="n">
        <f aca="false">LOG(V453,2)</f>
        <v>0.03178530630175</v>
      </c>
    </row>
    <row r="454" customFormat="false" ht="15" hidden="false" customHeight="false" outlineLevel="0" collapsed="false">
      <c r="A454" s="2" t="s">
        <v>4780</v>
      </c>
      <c r="B454" s="2" t="s">
        <v>4781</v>
      </c>
      <c r="D454" s="6" t="s">
        <v>4782</v>
      </c>
      <c r="F454" s="6" t="n">
        <v>4.6743E-051</v>
      </c>
      <c r="H454" s="24" t="n">
        <v>170.06</v>
      </c>
      <c r="J454" s="24" t="n">
        <v>170.06</v>
      </c>
      <c r="L454" s="6" t="s">
        <v>4783</v>
      </c>
      <c r="N454" s="4" t="s">
        <v>4784</v>
      </c>
      <c r="O454" s="5" t="s">
        <v>23</v>
      </c>
      <c r="P454" s="2" t="s">
        <v>283</v>
      </c>
      <c r="R454" s="6" t="n">
        <v>3</v>
      </c>
      <c r="T454" s="7" t="n">
        <v>1.0794</v>
      </c>
      <c r="V454" s="7" t="n">
        <v>1.02217686453891</v>
      </c>
      <c r="X454" s="7" t="n">
        <v>1.03783484104769</v>
      </c>
      <c r="Z454" s="7" t="n">
        <v>0.0332784178353246</v>
      </c>
      <c r="AB454" s="7" t="n">
        <f aca="false">LOG(V454,2)</f>
        <v>0.0316448435524062</v>
      </c>
    </row>
    <row r="455" customFormat="false" ht="15" hidden="false" customHeight="false" outlineLevel="0" collapsed="false">
      <c r="A455" s="2" t="s">
        <v>4663</v>
      </c>
      <c r="B455" s="2" t="s">
        <v>1325</v>
      </c>
      <c r="D455" s="6" t="s">
        <v>1326</v>
      </c>
      <c r="F455" s="6" t="n">
        <v>1.88807E-007</v>
      </c>
      <c r="H455" s="24" t="n">
        <v>75.334</v>
      </c>
      <c r="J455" s="24" t="n">
        <v>59.857</v>
      </c>
      <c r="L455" s="6" t="s">
        <v>4785</v>
      </c>
      <c r="N455" s="4" t="s">
        <v>4786</v>
      </c>
      <c r="O455" s="5" t="s">
        <v>23</v>
      </c>
      <c r="P455" s="2" t="s">
        <v>4787</v>
      </c>
      <c r="R455" s="6" t="n">
        <v>3</v>
      </c>
      <c r="T455" s="7" t="n">
        <v>-0.0015241</v>
      </c>
      <c r="V455" s="7" t="n">
        <v>1.02199357343429</v>
      </c>
      <c r="X455" s="7" t="n">
        <v>1.03599961555558</v>
      </c>
      <c r="Z455" s="7" t="n">
        <v>0.040088426889938</v>
      </c>
      <c r="AB455" s="7" t="n">
        <f aca="false">LOG(V455,2)</f>
        <v>0.0313861242563223</v>
      </c>
    </row>
    <row r="456" customFormat="false" ht="15" hidden="false" customHeight="false" outlineLevel="0" collapsed="false">
      <c r="A456" s="2" t="s">
        <v>4788</v>
      </c>
      <c r="B456" s="2" t="s">
        <v>4789</v>
      </c>
      <c r="D456" s="6" t="s">
        <v>4790</v>
      </c>
      <c r="F456" s="6" t="n">
        <v>1.11381E-039</v>
      </c>
      <c r="H456" s="24" t="n">
        <v>172.11</v>
      </c>
      <c r="J456" s="24" t="n">
        <v>155.48</v>
      </c>
      <c r="L456" s="6" t="s">
        <v>4791</v>
      </c>
      <c r="N456" s="4" t="s">
        <v>4792</v>
      </c>
      <c r="O456" s="5" t="s">
        <v>23</v>
      </c>
      <c r="P456" s="2" t="s">
        <v>42</v>
      </c>
      <c r="R456" s="6" t="n">
        <v>2</v>
      </c>
      <c r="T456" s="7" t="n">
        <v>-0.70987</v>
      </c>
      <c r="V456" s="7" t="n">
        <v>1.02187122081588</v>
      </c>
      <c r="X456" s="7" t="n">
        <v>0.969915778743235</v>
      </c>
      <c r="Z456" s="7" t="n">
        <v>0.0781012096481804</v>
      </c>
      <c r="AB456" s="7" t="n">
        <f aca="false">LOG(V456,2)</f>
        <v>0.0312133951046426</v>
      </c>
    </row>
    <row r="457" customFormat="false" ht="15" hidden="false" customHeight="false" outlineLevel="0" collapsed="false">
      <c r="A457" s="2" t="s">
        <v>4793</v>
      </c>
      <c r="B457" s="2" t="s">
        <v>4794</v>
      </c>
      <c r="D457" s="6" t="s">
        <v>4795</v>
      </c>
      <c r="F457" s="6" t="n">
        <v>3.70714E-010</v>
      </c>
      <c r="H457" s="24" t="n">
        <v>100.23</v>
      </c>
      <c r="J457" s="24" t="n">
        <v>46.892</v>
      </c>
      <c r="L457" s="6" t="s">
        <v>4796</v>
      </c>
      <c r="N457" s="4" t="s">
        <v>4797</v>
      </c>
      <c r="O457" s="5" t="s">
        <v>23</v>
      </c>
      <c r="P457" s="2" t="s">
        <v>4798</v>
      </c>
      <c r="R457" s="6" t="n">
        <v>2</v>
      </c>
      <c r="T457" s="7" t="n">
        <v>-0.17701</v>
      </c>
      <c r="V457" s="7" t="n">
        <v>1.02180408176692</v>
      </c>
      <c r="X457" s="7" t="n">
        <v>1.14438900382675</v>
      </c>
      <c r="Z457" s="7" t="n">
        <v>0.189649898204626</v>
      </c>
      <c r="AB457" s="7" t="n">
        <f aca="false">LOG(V457,2)</f>
        <v>0.0311186039478464</v>
      </c>
    </row>
    <row r="458" customFormat="false" ht="15" hidden="false" customHeight="false" outlineLevel="0" collapsed="false">
      <c r="A458" s="2" t="s">
        <v>4799</v>
      </c>
      <c r="B458" s="2" t="s">
        <v>4800</v>
      </c>
      <c r="D458" s="6" t="s">
        <v>4801</v>
      </c>
      <c r="F458" s="6" t="n">
        <v>8.96546E-010</v>
      </c>
      <c r="H458" s="24" t="n">
        <v>104</v>
      </c>
      <c r="J458" s="24" t="n">
        <v>97.203</v>
      </c>
      <c r="L458" s="6" t="s">
        <v>4802</v>
      </c>
      <c r="N458" s="4" t="s">
        <v>4803</v>
      </c>
      <c r="O458" s="5" t="s">
        <v>23</v>
      </c>
      <c r="P458" s="2" t="s">
        <v>4804</v>
      </c>
      <c r="R458" s="6" t="n">
        <v>2</v>
      </c>
      <c r="T458" s="7" t="n">
        <v>-0.15078</v>
      </c>
      <c r="V458" s="7" t="n">
        <v>1.02180223865879</v>
      </c>
      <c r="X458" s="7" t="n">
        <v>1.0196070477195</v>
      </c>
      <c r="Z458" s="7" t="n">
        <v>0.011555506540038</v>
      </c>
      <c r="AB458" s="7" t="n">
        <f aca="false">LOG(V458,2)</f>
        <v>0.0311160016433604</v>
      </c>
    </row>
    <row r="459" customFormat="false" ht="15" hidden="false" customHeight="false" outlineLevel="0" collapsed="false">
      <c r="A459" s="2" t="s">
        <v>4415</v>
      </c>
      <c r="B459" s="2" t="s">
        <v>704</v>
      </c>
      <c r="D459" s="6" t="s">
        <v>705</v>
      </c>
      <c r="F459" s="6" t="n">
        <v>6.57388E-020</v>
      </c>
      <c r="H459" s="24" t="n">
        <v>151.22</v>
      </c>
      <c r="J459" s="24" t="n">
        <v>134.57</v>
      </c>
      <c r="L459" s="6" t="s">
        <v>1013</v>
      </c>
      <c r="N459" s="4" t="s">
        <v>950</v>
      </c>
      <c r="O459" s="5" t="s">
        <v>23</v>
      </c>
      <c r="P459" s="2" t="s">
        <v>1014</v>
      </c>
      <c r="R459" s="6" t="n">
        <v>2</v>
      </c>
      <c r="T459" s="7" t="n">
        <v>0.30429</v>
      </c>
      <c r="V459" s="7" t="n">
        <v>1.02173082988686</v>
      </c>
      <c r="X459" s="7" t="n">
        <v>1.11088123537923</v>
      </c>
      <c r="Z459" s="7" t="n">
        <v>0.156635980949829</v>
      </c>
      <c r="AB459" s="7" t="n">
        <f aca="false">LOG(V459,2)</f>
        <v>0.0310151752043185</v>
      </c>
    </row>
    <row r="460" customFormat="false" ht="15" hidden="false" customHeight="false" outlineLevel="0" collapsed="false">
      <c r="A460" s="2" t="s">
        <v>4805</v>
      </c>
      <c r="B460" s="2" t="s">
        <v>4806</v>
      </c>
      <c r="D460" s="6" t="s">
        <v>4807</v>
      </c>
      <c r="F460" s="6" t="n">
        <v>1.14586E-032</v>
      </c>
      <c r="H460" s="24" t="n">
        <v>166.7</v>
      </c>
      <c r="J460" s="24" t="n">
        <v>155.86</v>
      </c>
      <c r="L460" s="6" t="s">
        <v>4808</v>
      </c>
      <c r="O460" s="5" t="s">
        <v>23</v>
      </c>
      <c r="P460" s="2" t="s">
        <v>4809</v>
      </c>
      <c r="R460" s="6" t="n">
        <v>2</v>
      </c>
      <c r="T460" s="7" t="n">
        <v>-0.11752</v>
      </c>
      <c r="V460" s="7" t="n">
        <v>1.02150892896889</v>
      </c>
      <c r="X460" s="7" t="n">
        <v>1.00728302768368</v>
      </c>
      <c r="Z460" s="7" t="n">
        <v>0.0804156971725072</v>
      </c>
      <c r="AB460" s="7" t="n">
        <f aca="false">LOG(V460,2)</f>
        <v>0.0307018146661798</v>
      </c>
    </row>
    <row r="461" customFormat="false" ht="15" hidden="false" customHeight="false" outlineLevel="0" collapsed="false">
      <c r="A461" s="2" t="s">
        <v>2126</v>
      </c>
      <c r="B461" s="2" t="s">
        <v>2127</v>
      </c>
      <c r="D461" s="6" t="s">
        <v>2128</v>
      </c>
      <c r="F461" s="6" t="n">
        <v>1.92986E-034</v>
      </c>
      <c r="H461" s="24" t="n">
        <v>153.06</v>
      </c>
      <c r="J461" s="24" t="n">
        <v>54.253</v>
      </c>
      <c r="L461" s="6" t="s">
        <v>4810</v>
      </c>
      <c r="N461" s="4" t="s">
        <v>4811</v>
      </c>
      <c r="O461" s="5" t="s">
        <v>23</v>
      </c>
      <c r="P461" s="2" t="s">
        <v>4812</v>
      </c>
      <c r="R461" s="6" t="n">
        <v>3</v>
      </c>
      <c r="T461" s="7" t="n">
        <v>-0.49047</v>
      </c>
      <c r="V461" s="7" t="n">
        <v>1.02137388464474</v>
      </c>
      <c r="X461" s="7" t="n">
        <v>1.04145601910567</v>
      </c>
      <c r="Z461" s="7" t="n">
        <v>0.0664028197343076</v>
      </c>
      <c r="AB461" s="7" t="n">
        <f aca="false">LOG(V461,2)</f>
        <v>0.0305110765820059</v>
      </c>
    </row>
    <row r="462" customFormat="false" ht="15" hidden="false" customHeight="false" outlineLevel="0" collapsed="false">
      <c r="A462" s="2" t="s">
        <v>2092</v>
      </c>
      <c r="B462" s="2" t="s">
        <v>2093</v>
      </c>
      <c r="D462" s="6" t="s">
        <v>2094</v>
      </c>
      <c r="F462" s="6" t="n">
        <v>6.66135E-010</v>
      </c>
      <c r="H462" s="24" t="n">
        <v>100.77</v>
      </c>
      <c r="J462" s="24" t="n">
        <v>87.676</v>
      </c>
      <c r="L462" s="6" t="s">
        <v>4813</v>
      </c>
      <c r="N462" s="4" t="s">
        <v>4814</v>
      </c>
      <c r="O462" s="5" t="s">
        <v>23</v>
      </c>
      <c r="P462" s="2" t="s">
        <v>4815</v>
      </c>
      <c r="R462" s="6" t="n">
        <v>2</v>
      </c>
      <c r="T462" s="7" t="n">
        <v>-0.49261</v>
      </c>
      <c r="V462" s="7" t="n">
        <v>1.0213443312454</v>
      </c>
      <c r="X462" s="7" t="n">
        <v>0.99159825540423</v>
      </c>
      <c r="Z462" s="7" t="n">
        <v>0.138747271457554</v>
      </c>
      <c r="AB462" s="7" t="n">
        <f aca="false">LOG(V462,2)</f>
        <v>0.0304693316733412</v>
      </c>
    </row>
    <row r="463" customFormat="false" ht="15" hidden="false" customHeight="false" outlineLevel="0" collapsed="false">
      <c r="A463" s="2" t="s">
        <v>1605</v>
      </c>
      <c r="B463" s="2" t="s">
        <v>1606</v>
      </c>
      <c r="D463" s="6" t="s">
        <v>1607</v>
      </c>
      <c r="F463" s="6" t="n">
        <v>1.32245E-032</v>
      </c>
      <c r="H463" s="24" t="n">
        <v>165.58</v>
      </c>
      <c r="J463" s="24" t="n">
        <v>40.197</v>
      </c>
      <c r="L463" s="6" t="s">
        <v>1608</v>
      </c>
      <c r="N463" s="4" t="s">
        <v>4816</v>
      </c>
      <c r="O463" s="5" t="s">
        <v>23</v>
      </c>
      <c r="P463" s="2" t="s">
        <v>4817</v>
      </c>
      <c r="R463" s="6" t="n">
        <v>3</v>
      </c>
      <c r="T463" s="7" t="n">
        <v>0.4727</v>
      </c>
      <c r="V463" s="7" t="n">
        <v>1.02102042570712</v>
      </c>
      <c r="X463" s="7" t="n">
        <v>1.05069930497397</v>
      </c>
      <c r="Z463" s="7" t="n">
        <v>0.0933899366276474</v>
      </c>
      <c r="AB463" s="7" t="n">
        <f aca="false">LOG(V463,2)</f>
        <v>0.0300117278921262</v>
      </c>
    </row>
    <row r="464" customFormat="false" ht="15" hidden="false" customHeight="false" outlineLevel="0" collapsed="false">
      <c r="A464" s="2" t="s">
        <v>4818</v>
      </c>
      <c r="B464" s="2" t="s">
        <v>4819</v>
      </c>
      <c r="D464" s="6" t="s">
        <v>4820</v>
      </c>
      <c r="F464" s="6" t="n">
        <v>1.08684E-018</v>
      </c>
      <c r="H464" s="24" t="n">
        <v>152.4</v>
      </c>
      <c r="J464" s="24" t="n">
        <v>101.53</v>
      </c>
      <c r="L464" s="6" t="s">
        <v>4821</v>
      </c>
      <c r="N464" s="4" t="s">
        <v>4822</v>
      </c>
      <c r="O464" s="5" t="s">
        <v>23</v>
      </c>
      <c r="P464" s="2" t="s">
        <v>4823</v>
      </c>
      <c r="R464" s="6" t="n">
        <v>3</v>
      </c>
      <c r="T464" s="7" t="n">
        <v>0.084319</v>
      </c>
      <c r="V464" s="7" t="n">
        <v>1.02101909197247</v>
      </c>
      <c r="X464" s="7" t="n">
        <v>1.05121802807445</v>
      </c>
      <c r="Z464" s="7" t="n">
        <v>0.173392508322063</v>
      </c>
      <c r="AB464" s="7" t="n">
        <f aca="false">LOG(V464,2)</f>
        <v>0.0300098433327444</v>
      </c>
    </row>
    <row r="465" customFormat="false" ht="15" hidden="false" customHeight="false" outlineLevel="0" collapsed="false">
      <c r="A465" s="2" t="s">
        <v>374</v>
      </c>
      <c r="B465" s="2" t="s">
        <v>375</v>
      </c>
      <c r="D465" s="6" t="s">
        <v>376</v>
      </c>
      <c r="F465" s="6" t="n">
        <v>2.15535E-030</v>
      </c>
      <c r="H465" s="24" t="n">
        <v>169.93</v>
      </c>
      <c r="J465" s="24" t="n">
        <v>135.86</v>
      </c>
      <c r="L465" s="6" t="s">
        <v>377</v>
      </c>
      <c r="N465" s="4" t="s">
        <v>378</v>
      </c>
      <c r="O465" s="5" t="s">
        <v>23</v>
      </c>
      <c r="P465" s="2" t="s">
        <v>379</v>
      </c>
      <c r="R465" s="6" t="n">
        <v>2</v>
      </c>
      <c r="T465" s="7" t="n">
        <v>0.69576</v>
      </c>
      <c r="V465" s="7" t="n">
        <v>1.02100684491369</v>
      </c>
      <c r="X465" s="7" t="n">
        <v>0.998954984107118</v>
      </c>
      <c r="Z465" s="7" t="n">
        <v>0.0617280709357541</v>
      </c>
      <c r="AB465" s="7" t="n">
        <f aca="false">LOG(V465,2)</f>
        <v>0.0299925381941026</v>
      </c>
    </row>
    <row r="466" customFormat="false" ht="15" hidden="false" customHeight="false" outlineLevel="0" collapsed="false">
      <c r="A466" s="2" t="s">
        <v>660</v>
      </c>
      <c r="B466" s="2" t="s">
        <v>661</v>
      </c>
      <c r="D466" s="6" t="s">
        <v>662</v>
      </c>
      <c r="F466" s="6" t="n">
        <v>0.00166784</v>
      </c>
      <c r="H466" s="24" t="n">
        <v>97.068</v>
      </c>
      <c r="J466" s="24" t="n">
        <v>69.383</v>
      </c>
      <c r="L466" s="6" t="s">
        <v>4824</v>
      </c>
      <c r="N466" s="4" t="s">
        <v>4825</v>
      </c>
      <c r="O466" s="5" t="s">
        <v>23</v>
      </c>
      <c r="P466" s="5" t="s">
        <v>4826</v>
      </c>
      <c r="R466" s="6" t="n">
        <v>2</v>
      </c>
      <c r="T466" s="7" t="n">
        <v>-0.093737</v>
      </c>
      <c r="V466" s="7" t="n">
        <v>1.02097787122943</v>
      </c>
      <c r="X466" s="7" t="n">
        <v>1.07035370696023</v>
      </c>
      <c r="Z466" s="7" t="n">
        <v>0.166712484123511</v>
      </c>
      <c r="AB466" s="7" t="n">
        <f aca="false">LOG(V466,2)</f>
        <v>0.0299515974463421</v>
      </c>
    </row>
    <row r="467" customFormat="false" ht="15" hidden="false" customHeight="false" outlineLevel="0" collapsed="false">
      <c r="A467" s="2" t="s">
        <v>924</v>
      </c>
      <c r="B467" s="2" t="s">
        <v>925</v>
      </c>
      <c r="D467" s="6" t="s">
        <v>926</v>
      </c>
      <c r="F467" s="6" t="n">
        <v>1.15984E-042</v>
      </c>
      <c r="H467" s="24" t="n">
        <v>159.01</v>
      </c>
      <c r="J467" s="24" t="n">
        <v>83.251</v>
      </c>
      <c r="L467" s="6" t="s">
        <v>927</v>
      </c>
      <c r="N467" s="4" t="s">
        <v>928</v>
      </c>
      <c r="O467" s="5" t="s">
        <v>23</v>
      </c>
      <c r="P467" s="2" t="s">
        <v>929</v>
      </c>
      <c r="R467" s="6" t="n">
        <v>3</v>
      </c>
      <c r="T467" s="7" t="n">
        <v>-0.37394</v>
      </c>
      <c r="V467" s="7" t="n">
        <v>1.02063727093945</v>
      </c>
      <c r="X467" s="7" t="n">
        <v>1.12495597156089</v>
      </c>
      <c r="Z467" s="7" t="n">
        <v>0.156552408850306</v>
      </c>
      <c r="AB467" s="7" t="n">
        <f aca="false">LOG(V467,2)</f>
        <v>0.0294702311558071</v>
      </c>
    </row>
    <row r="468" customFormat="false" ht="15" hidden="false" customHeight="false" outlineLevel="0" collapsed="false">
      <c r="A468" s="2" t="s">
        <v>420</v>
      </c>
      <c r="B468" s="2" t="s">
        <v>4536</v>
      </c>
      <c r="D468" s="6" t="s">
        <v>422</v>
      </c>
      <c r="F468" s="6" t="n">
        <v>5.50443E-053</v>
      </c>
      <c r="H468" s="24" t="n">
        <v>183.36</v>
      </c>
      <c r="J468" s="24" t="n">
        <v>44.391</v>
      </c>
      <c r="L468" s="6" t="s">
        <v>754</v>
      </c>
      <c r="N468" s="4" t="s">
        <v>755</v>
      </c>
      <c r="O468" s="5" t="s">
        <v>23</v>
      </c>
      <c r="P468" s="2" t="s">
        <v>756</v>
      </c>
      <c r="R468" s="6" t="n">
        <v>2</v>
      </c>
      <c r="T468" s="7" t="n">
        <v>-0.58767</v>
      </c>
      <c r="V468" s="7" t="n">
        <v>1.02043837556471</v>
      </c>
      <c r="X468" s="7" t="n">
        <v>1.03746555658634</v>
      </c>
      <c r="Z468" s="7" t="n">
        <v>0.0738689678912898</v>
      </c>
      <c r="AB468" s="7" t="n">
        <f aca="false">LOG(V468,2)</f>
        <v>0.0291890604190068</v>
      </c>
    </row>
    <row r="469" customFormat="false" ht="15" hidden="false" customHeight="false" outlineLevel="0" collapsed="false">
      <c r="A469" s="2" t="s">
        <v>4827</v>
      </c>
      <c r="B469" s="2" t="s">
        <v>4828</v>
      </c>
      <c r="D469" s="6" t="s">
        <v>4829</v>
      </c>
      <c r="F469" s="6" t="n">
        <v>0.00138348</v>
      </c>
      <c r="H469" s="24" t="n">
        <v>90.986</v>
      </c>
      <c r="J469" s="24" t="n">
        <v>90.986</v>
      </c>
      <c r="L469" s="6" t="s">
        <v>4830</v>
      </c>
      <c r="N469" s="4" t="s">
        <v>4831</v>
      </c>
      <c r="O469" s="5" t="s">
        <v>23</v>
      </c>
      <c r="P469" s="2" t="s">
        <v>42</v>
      </c>
      <c r="R469" s="6" t="n">
        <v>2</v>
      </c>
      <c r="T469" s="7" t="n">
        <v>0.52619</v>
      </c>
      <c r="V469" s="7" t="n">
        <v>1.02035102243603</v>
      </c>
      <c r="X469" s="7" t="n">
        <v>1.11769025787364</v>
      </c>
      <c r="Z469" s="7" t="n">
        <v>0.139752417605337</v>
      </c>
      <c r="AB469" s="7" t="n">
        <f aca="false">LOG(V469,2)</f>
        <v>0.0290655553422433</v>
      </c>
    </row>
    <row r="470" customFormat="false" ht="15" hidden="false" customHeight="false" outlineLevel="0" collapsed="false">
      <c r="A470" s="2" t="s">
        <v>826</v>
      </c>
      <c r="B470" s="2" t="s">
        <v>4832</v>
      </c>
      <c r="D470" s="6" t="s">
        <v>828</v>
      </c>
      <c r="F470" s="6" t="n">
        <v>6.86601E-010</v>
      </c>
      <c r="H470" s="24" t="n">
        <v>135.86</v>
      </c>
      <c r="J470" s="24" t="n">
        <v>119.53</v>
      </c>
      <c r="L470" s="6" t="s">
        <v>829</v>
      </c>
      <c r="N470" s="4" t="s">
        <v>830</v>
      </c>
      <c r="O470" s="5" t="s">
        <v>23</v>
      </c>
      <c r="P470" s="2" t="s">
        <v>619</v>
      </c>
      <c r="R470" s="6" t="n">
        <v>2</v>
      </c>
      <c r="T470" s="7" t="n">
        <v>-0.80042</v>
      </c>
      <c r="V470" s="7" t="n">
        <v>1.02032056326329</v>
      </c>
      <c r="X470" s="7" t="n">
        <v>1.02690267572323</v>
      </c>
      <c r="Z470" s="7" t="n">
        <v>0.11979601610358</v>
      </c>
      <c r="AB470" s="7" t="n">
        <f aca="false">LOG(V470,2)</f>
        <v>0.0290224878562405</v>
      </c>
    </row>
    <row r="471" customFormat="false" ht="15" hidden="false" customHeight="false" outlineLevel="0" collapsed="false">
      <c r="A471" s="2" t="s">
        <v>2871</v>
      </c>
      <c r="B471" s="2" t="s">
        <v>2872</v>
      </c>
      <c r="D471" s="6" t="s">
        <v>2873</v>
      </c>
      <c r="F471" s="6" t="n">
        <v>9.37282E-011</v>
      </c>
      <c r="H471" s="24" t="n">
        <v>140.83</v>
      </c>
      <c r="J471" s="24" t="n">
        <v>97.741</v>
      </c>
      <c r="L471" s="6" t="s">
        <v>4833</v>
      </c>
      <c r="N471" s="4" t="s">
        <v>4834</v>
      </c>
      <c r="O471" s="5" t="s">
        <v>23</v>
      </c>
      <c r="P471" s="2" t="s">
        <v>4835</v>
      </c>
      <c r="R471" s="6" t="n">
        <v>2</v>
      </c>
      <c r="T471" s="7" t="n">
        <v>-0.011516</v>
      </c>
      <c r="V471" s="7" t="n">
        <v>1.02025086342025</v>
      </c>
      <c r="X471" s="7" t="n">
        <v>1.03466862088172</v>
      </c>
      <c r="Z471" s="7" t="n">
        <v>0.0902109698788423</v>
      </c>
      <c r="AB471" s="7" t="n">
        <f aca="false">LOG(V471,2)</f>
        <v>0.0289239315238174</v>
      </c>
    </row>
    <row r="472" customFormat="false" ht="15" hidden="false" customHeight="false" outlineLevel="0" collapsed="false">
      <c r="A472" s="2" t="s">
        <v>4101</v>
      </c>
      <c r="B472" s="2" t="s">
        <v>838</v>
      </c>
      <c r="D472" s="6" t="s">
        <v>839</v>
      </c>
      <c r="F472" s="6" t="n">
        <v>4.25426E-075</v>
      </c>
      <c r="H472" s="24" t="n">
        <v>238.88</v>
      </c>
      <c r="J472" s="24" t="n">
        <v>108.71</v>
      </c>
      <c r="L472" s="6" t="s">
        <v>1494</v>
      </c>
      <c r="N472" s="4" t="s">
        <v>746</v>
      </c>
      <c r="O472" s="5" t="s">
        <v>23</v>
      </c>
      <c r="P472" s="2" t="s">
        <v>1495</v>
      </c>
      <c r="R472" s="6" t="n">
        <v>3</v>
      </c>
      <c r="T472" s="7" t="n">
        <v>0.93031</v>
      </c>
      <c r="V472" s="7" t="n">
        <v>1.02010601252301</v>
      </c>
      <c r="X472" s="7" t="n">
        <v>1.03115091312965</v>
      </c>
      <c r="Z472" s="7" t="n">
        <v>0.0743922157392433</v>
      </c>
      <c r="AB472" s="7" t="n">
        <f aca="false">LOG(V472,2)</f>
        <v>0.0287190892494721</v>
      </c>
    </row>
    <row r="473" customFormat="false" ht="15" hidden="false" customHeight="false" outlineLevel="0" collapsed="false">
      <c r="A473" s="2" t="s">
        <v>4836</v>
      </c>
      <c r="B473" s="2" t="s">
        <v>4837</v>
      </c>
      <c r="D473" s="6" t="s">
        <v>4838</v>
      </c>
      <c r="F473" s="6" t="n">
        <v>4.67125E-013</v>
      </c>
      <c r="H473" s="24" t="n">
        <v>133.32</v>
      </c>
      <c r="J473" s="24" t="n">
        <v>133.32</v>
      </c>
      <c r="L473" s="6" t="s">
        <v>4839</v>
      </c>
      <c r="N473" s="4" t="s">
        <v>4840</v>
      </c>
      <c r="O473" s="5" t="s">
        <v>23</v>
      </c>
      <c r="P473" s="2" t="s">
        <v>283</v>
      </c>
      <c r="R473" s="6" t="n">
        <v>3</v>
      </c>
      <c r="T473" s="7" t="n">
        <v>0.71601</v>
      </c>
      <c r="V473" s="7" t="n">
        <v>1.02010285545337</v>
      </c>
      <c r="X473" s="7" t="n">
        <v>0.94858896866929</v>
      </c>
      <c r="Z473" s="7" t="n">
        <v>0.133563820076677</v>
      </c>
      <c r="AB473" s="7" t="n">
        <f aca="false">LOG(V473,2)</f>
        <v>0.0287146243255237</v>
      </c>
    </row>
    <row r="474" customFormat="false" ht="15" hidden="false" customHeight="false" outlineLevel="0" collapsed="false">
      <c r="A474" s="2" t="s">
        <v>2291</v>
      </c>
      <c r="B474" s="2" t="s">
        <v>2292</v>
      </c>
      <c r="D474" s="6" t="s">
        <v>2293</v>
      </c>
      <c r="F474" s="6" t="n">
        <v>9.33361E-006</v>
      </c>
      <c r="H474" s="24" t="n">
        <v>114.5</v>
      </c>
      <c r="J474" s="24" t="n">
        <v>89.296</v>
      </c>
      <c r="L474" s="6" t="s">
        <v>4841</v>
      </c>
      <c r="N474" s="4" t="s">
        <v>4842</v>
      </c>
      <c r="O474" s="5" t="s">
        <v>23</v>
      </c>
      <c r="P474" s="2" t="s">
        <v>4843</v>
      </c>
      <c r="R474" s="6" t="n">
        <v>2</v>
      </c>
      <c r="T474" s="7" t="n">
        <v>0.33131</v>
      </c>
      <c r="V474" s="7" t="n">
        <v>1.01924069874741</v>
      </c>
      <c r="X474" s="7" t="n">
        <v>1.02319220222828</v>
      </c>
      <c r="Z474" s="7" t="n">
        <v>0.219231014063041</v>
      </c>
      <c r="AB474" s="7" t="n">
        <f aca="false">LOG(V474,2)</f>
        <v>0.0274947913300503</v>
      </c>
    </row>
    <row r="475" customFormat="false" ht="15" hidden="false" customHeight="false" outlineLevel="0" collapsed="false">
      <c r="A475" s="2" t="s">
        <v>1665</v>
      </c>
      <c r="B475" s="2" t="s">
        <v>1666</v>
      </c>
      <c r="D475" s="6" t="s">
        <v>1667</v>
      </c>
      <c r="F475" s="6" t="n">
        <v>4.17257E-028</v>
      </c>
      <c r="H475" s="24" t="n">
        <v>157.23</v>
      </c>
      <c r="J475" s="24" t="n">
        <v>58.885</v>
      </c>
      <c r="L475" s="6" t="s">
        <v>2090</v>
      </c>
      <c r="N475" s="4" t="s">
        <v>2091</v>
      </c>
      <c r="O475" s="5" t="s">
        <v>23</v>
      </c>
      <c r="P475" s="2" t="s">
        <v>1670</v>
      </c>
      <c r="R475" s="6" t="n">
        <v>3</v>
      </c>
      <c r="T475" s="7" t="n">
        <v>-1.1642</v>
      </c>
      <c r="V475" s="7" t="n">
        <v>1.01908808986437</v>
      </c>
      <c r="X475" s="7" t="n">
        <v>1.04007431020965</v>
      </c>
      <c r="Z475" s="7" t="n">
        <v>0.151842260395095</v>
      </c>
      <c r="AB475" s="7" t="n">
        <f aca="false">LOG(V475,2)</f>
        <v>0.0272787632972818</v>
      </c>
    </row>
    <row r="476" customFormat="false" ht="15" hidden="false" customHeight="false" outlineLevel="0" collapsed="false">
      <c r="A476" s="2" t="s">
        <v>508</v>
      </c>
      <c r="B476" s="2" t="s">
        <v>509</v>
      </c>
      <c r="D476" s="6" t="s">
        <v>510</v>
      </c>
      <c r="F476" s="6" t="n">
        <v>1.88958E-006</v>
      </c>
      <c r="H476" s="24" t="n">
        <v>63.488</v>
      </c>
      <c r="J476" s="24" t="n">
        <v>52.19</v>
      </c>
      <c r="L476" s="6" t="s">
        <v>4844</v>
      </c>
      <c r="N476" s="4" t="s">
        <v>4845</v>
      </c>
      <c r="O476" s="5" t="s">
        <v>23</v>
      </c>
      <c r="P476" s="2" t="s">
        <v>4846</v>
      </c>
      <c r="R476" s="6" t="n">
        <v>2</v>
      </c>
      <c r="T476" s="7" t="n">
        <v>1.2321</v>
      </c>
      <c r="V476" s="7" t="n">
        <v>1.01907473167038</v>
      </c>
      <c r="X476" s="7" t="n">
        <v>1.00044063031117</v>
      </c>
      <c r="Z476" s="7" t="n">
        <v>0.097318767397448</v>
      </c>
      <c r="AB476" s="7" t="n">
        <f aca="false">LOG(V476,2)</f>
        <v>0.0272598523447074</v>
      </c>
    </row>
    <row r="477" customFormat="false" ht="15" hidden="false" customHeight="false" outlineLevel="0" collapsed="false">
      <c r="A477" s="2" t="s">
        <v>4598</v>
      </c>
      <c r="B477" s="2" t="s">
        <v>4599</v>
      </c>
      <c r="D477" s="6" t="s">
        <v>4600</v>
      </c>
      <c r="F477" s="6" t="n">
        <v>4.51283E-013</v>
      </c>
      <c r="H477" s="24" t="n">
        <v>136.7</v>
      </c>
      <c r="J477" s="24" t="n">
        <v>123.95</v>
      </c>
      <c r="L477" s="6" t="s">
        <v>4847</v>
      </c>
      <c r="O477" s="5" t="s">
        <v>23</v>
      </c>
      <c r="P477" s="2" t="s">
        <v>4848</v>
      </c>
      <c r="R477" s="6" t="n">
        <v>2</v>
      </c>
      <c r="T477" s="7" t="n">
        <v>-0.31321</v>
      </c>
      <c r="V477" s="7" t="n">
        <v>1.01904100300952</v>
      </c>
      <c r="X477" s="7" t="n">
        <v>1.04360316779625</v>
      </c>
      <c r="Z477" s="7" t="n">
        <v>0.161698754647261</v>
      </c>
      <c r="AB477" s="7" t="n">
        <f aca="false">LOG(V477,2)</f>
        <v>0.0272121021890877</v>
      </c>
    </row>
    <row r="478" customFormat="false" ht="15" hidden="false" customHeight="false" outlineLevel="0" collapsed="false">
      <c r="A478" s="2" t="s">
        <v>4849</v>
      </c>
      <c r="B478" s="2" t="s">
        <v>4850</v>
      </c>
      <c r="D478" s="6" t="s">
        <v>4851</v>
      </c>
      <c r="F478" s="6" t="n">
        <v>1.57862E-019</v>
      </c>
      <c r="H478" s="24" t="n">
        <v>122.78</v>
      </c>
      <c r="J478" s="24" t="n">
        <v>122.78</v>
      </c>
      <c r="L478" s="6" t="s">
        <v>4852</v>
      </c>
      <c r="O478" s="5" t="s">
        <v>23</v>
      </c>
      <c r="P478" s="2" t="s">
        <v>4853</v>
      </c>
      <c r="R478" s="6" t="n">
        <v>2</v>
      </c>
      <c r="T478" s="7" t="n">
        <v>-0.41488</v>
      </c>
      <c r="V478" s="7" t="n">
        <v>1.01884377770914</v>
      </c>
      <c r="X478" s="7" t="n">
        <v>0.979496543948233</v>
      </c>
      <c r="Z478" s="7" t="n">
        <v>0.0606044459300644</v>
      </c>
      <c r="AB478" s="7" t="n">
        <f aca="false">LOG(V478,2)</f>
        <v>0.0269328558191445</v>
      </c>
    </row>
    <row r="479" customFormat="false" ht="15" hidden="false" customHeight="false" outlineLevel="0" collapsed="false">
      <c r="A479" s="2" t="s">
        <v>654</v>
      </c>
      <c r="B479" s="2" t="s">
        <v>655</v>
      </c>
      <c r="D479" s="6" t="s">
        <v>656</v>
      </c>
      <c r="F479" s="6" t="n">
        <v>7.6455E-012</v>
      </c>
      <c r="H479" s="24" t="n">
        <v>146.11</v>
      </c>
      <c r="J479" s="24" t="n">
        <v>90.05</v>
      </c>
      <c r="L479" s="6" t="s">
        <v>657</v>
      </c>
      <c r="N479" s="4" t="s">
        <v>658</v>
      </c>
      <c r="O479" s="5" t="s">
        <v>23</v>
      </c>
      <c r="P479" s="2" t="s">
        <v>659</v>
      </c>
      <c r="R479" s="6" t="n">
        <v>2</v>
      </c>
      <c r="T479" s="7" t="n">
        <v>-0.47119</v>
      </c>
      <c r="V479" s="7" t="n">
        <v>1.01798720958671</v>
      </c>
      <c r="X479" s="7" t="n">
        <v>0.934031237814653</v>
      </c>
      <c r="Z479" s="7" t="n">
        <v>0.180347799052238</v>
      </c>
      <c r="AB479" s="7" t="n">
        <f aca="false">LOG(V479,2)</f>
        <v>0.0257194349089488</v>
      </c>
    </row>
    <row r="480" customFormat="false" ht="15" hidden="false" customHeight="false" outlineLevel="0" collapsed="false">
      <c r="A480" s="2" t="s">
        <v>1111</v>
      </c>
      <c r="B480" s="2" t="s">
        <v>1112</v>
      </c>
      <c r="D480" s="6" t="s">
        <v>1113</v>
      </c>
      <c r="F480" s="6" t="n">
        <v>1.43993E-013</v>
      </c>
      <c r="H480" s="24" t="n">
        <v>112.96</v>
      </c>
      <c r="J480" s="24" t="n">
        <v>112.96</v>
      </c>
      <c r="L480" s="6" t="s">
        <v>1321</v>
      </c>
      <c r="N480" s="4" t="s">
        <v>1322</v>
      </c>
      <c r="O480" s="5" t="s">
        <v>23</v>
      </c>
      <c r="P480" s="2" t="s">
        <v>1323</v>
      </c>
      <c r="R480" s="6" t="n">
        <v>2</v>
      </c>
      <c r="T480" s="7" t="n">
        <v>0.15644</v>
      </c>
      <c r="V480" s="7" t="n">
        <v>1.01796891234616</v>
      </c>
      <c r="X480" s="7" t="n">
        <v>1.01899494209739</v>
      </c>
      <c r="Z480" s="7" t="n">
        <v>0.0435629669450797</v>
      </c>
      <c r="AB480" s="7" t="n">
        <f aca="false">LOG(V480,2)</f>
        <v>0.0256935037624662</v>
      </c>
    </row>
    <row r="481" customFormat="false" ht="15" hidden="false" customHeight="false" outlineLevel="0" collapsed="false">
      <c r="A481" s="2" t="s">
        <v>2836</v>
      </c>
      <c r="B481" s="2" t="s">
        <v>2837</v>
      </c>
      <c r="D481" s="6" t="s">
        <v>2838</v>
      </c>
      <c r="F481" s="6" t="n">
        <v>1.27646E-046</v>
      </c>
      <c r="H481" s="24" t="n">
        <v>155.87</v>
      </c>
      <c r="J481" s="24" t="n">
        <v>130.83</v>
      </c>
      <c r="L481" s="6" t="s">
        <v>2839</v>
      </c>
      <c r="O481" s="5" t="s">
        <v>23</v>
      </c>
      <c r="P481" s="2" t="s">
        <v>2840</v>
      </c>
      <c r="R481" s="6" t="n">
        <v>4</v>
      </c>
      <c r="T481" s="7" t="n">
        <v>0.063802</v>
      </c>
      <c r="V481" s="7" t="n">
        <v>1.01791496384413</v>
      </c>
      <c r="X481" s="7" t="n">
        <v>0.943551821253944</v>
      </c>
      <c r="Z481" s="7" t="n">
        <v>0.200068729614141</v>
      </c>
      <c r="AB481" s="7" t="n">
        <f aca="false">LOG(V481,2)</f>
        <v>0.0256170443560539</v>
      </c>
    </row>
    <row r="482" customFormat="false" ht="15" hidden="false" customHeight="false" outlineLevel="0" collapsed="false">
      <c r="A482" s="2" t="s">
        <v>2126</v>
      </c>
      <c r="B482" s="2" t="s">
        <v>2127</v>
      </c>
      <c r="D482" s="6" t="s">
        <v>2128</v>
      </c>
      <c r="F482" s="6" t="n">
        <v>3.90245E-009</v>
      </c>
      <c r="H482" s="24" t="n">
        <v>135.71</v>
      </c>
      <c r="J482" s="24" t="n">
        <v>117.89</v>
      </c>
      <c r="L482" s="6" t="s">
        <v>4854</v>
      </c>
      <c r="O482" s="5" t="s">
        <v>23</v>
      </c>
      <c r="P482" s="2" t="s">
        <v>4855</v>
      </c>
      <c r="R482" s="6" t="n">
        <v>2</v>
      </c>
      <c r="T482" s="7" t="n">
        <v>-0.14643</v>
      </c>
      <c r="V482" s="7" t="n">
        <v>1.01772603214863</v>
      </c>
      <c r="X482" s="7" t="n">
        <v>1.02039327182147</v>
      </c>
      <c r="Z482" s="7" t="n">
        <v>0.237805167685759</v>
      </c>
      <c r="AB482" s="7" t="n">
        <f aca="false">LOG(V482,2)</f>
        <v>0.0253492458380503</v>
      </c>
    </row>
    <row r="483" customFormat="false" ht="15" hidden="false" customHeight="false" outlineLevel="0" collapsed="false">
      <c r="A483" s="2" t="s">
        <v>4856</v>
      </c>
      <c r="B483" s="2" t="s">
        <v>4857</v>
      </c>
      <c r="D483" s="6" t="s">
        <v>4858</v>
      </c>
      <c r="F483" s="6" t="n">
        <v>1.32654E-021</v>
      </c>
      <c r="H483" s="24" t="n">
        <v>130.02</v>
      </c>
      <c r="J483" s="24" t="n">
        <v>79.346</v>
      </c>
      <c r="L483" s="6" t="s">
        <v>4859</v>
      </c>
      <c r="N483" s="4" t="s">
        <v>4860</v>
      </c>
      <c r="O483" s="5" t="s">
        <v>23</v>
      </c>
      <c r="P483" s="2" t="s">
        <v>4861</v>
      </c>
      <c r="R483" s="6" t="n">
        <v>3</v>
      </c>
      <c r="T483" s="7" t="n">
        <v>2.3516</v>
      </c>
      <c r="V483" s="7" t="n">
        <v>1.01770143573991</v>
      </c>
      <c r="X483" s="7" t="n">
        <v>0.977150171006526</v>
      </c>
      <c r="Z483" s="7" t="n">
        <v>0.103044527029613</v>
      </c>
      <c r="AB483" s="7" t="n">
        <f aca="false">LOG(V483,2)</f>
        <v>0.0253143783544967</v>
      </c>
    </row>
    <row r="484" customFormat="false" ht="15" hidden="false" customHeight="false" outlineLevel="0" collapsed="false">
      <c r="A484" s="2" t="s">
        <v>4862</v>
      </c>
      <c r="B484" s="2" t="s">
        <v>4863</v>
      </c>
      <c r="D484" s="6" t="s">
        <v>4864</v>
      </c>
      <c r="F484" s="6" t="n">
        <v>2.68661E-036</v>
      </c>
      <c r="H484" s="24" t="n">
        <v>140.73</v>
      </c>
      <c r="J484" s="24" t="n">
        <v>96.848</v>
      </c>
      <c r="L484" s="6" t="s">
        <v>4865</v>
      </c>
      <c r="N484" s="4" t="s">
        <v>4866</v>
      </c>
      <c r="O484" s="5" t="s">
        <v>23</v>
      </c>
      <c r="P484" s="2" t="s">
        <v>4867</v>
      </c>
      <c r="R484" s="6" t="n">
        <v>3</v>
      </c>
      <c r="T484" s="7" t="n">
        <v>0.8574</v>
      </c>
      <c r="V484" s="7" t="n">
        <v>1.01736169958369</v>
      </c>
      <c r="X484" s="7" t="n">
        <v>1.0574483004988</v>
      </c>
      <c r="Z484" s="7" t="n">
        <v>0.074688428319047</v>
      </c>
      <c r="AB484" s="7" t="n">
        <f aca="false">LOG(V484,2)</f>
        <v>0.0248326874783474</v>
      </c>
    </row>
    <row r="485" customFormat="false" ht="15" hidden="false" customHeight="false" outlineLevel="0" collapsed="false">
      <c r="A485" s="2" t="s">
        <v>1018</v>
      </c>
      <c r="B485" s="2" t="s">
        <v>1019</v>
      </c>
      <c r="D485" s="6" t="s">
        <v>1020</v>
      </c>
      <c r="F485" s="6" t="n">
        <v>1.19835E-005</v>
      </c>
      <c r="H485" s="24" t="n">
        <v>78.342</v>
      </c>
      <c r="J485" s="24" t="n">
        <v>78.342</v>
      </c>
      <c r="L485" s="6" t="s">
        <v>1021</v>
      </c>
      <c r="N485" s="4" t="s">
        <v>1022</v>
      </c>
      <c r="O485" s="5" t="s">
        <v>23</v>
      </c>
      <c r="P485" s="2" t="s">
        <v>283</v>
      </c>
      <c r="R485" s="6" t="n">
        <v>2</v>
      </c>
      <c r="T485" s="7" t="n">
        <v>0.65719</v>
      </c>
      <c r="V485" s="7" t="n">
        <v>1.01689179594546</v>
      </c>
      <c r="X485" s="7" t="n">
        <v>1.0323046952475</v>
      </c>
      <c r="Z485" s="7" t="n">
        <v>0.110815883885795</v>
      </c>
      <c r="AB485" s="7" t="n">
        <f aca="false">LOG(V485,2)</f>
        <v>0.0241661750086582</v>
      </c>
    </row>
    <row r="486" customFormat="false" ht="15" hidden="false" customHeight="false" outlineLevel="0" collapsed="false">
      <c r="A486" s="2" t="s">
        <v>766</v>
      </c>
      <c r="B486" s="2" t="s">
        <v>767</v>
      </c>
      <c r="D486" s="6" t="s">
        <v>768</v>
      </c>
      <c r="F486" s="6" t="n">
        <v>5.37492E-034</v>
      </c>
      <c r="H486" s="24" t="n">
        <v>126.86</v>
      </c>
      <c r="J486" s="24" t="n">
        <v>68.303</v>
      </c>
      <c r="L486" s="6" t="s">
        <v>4868</v>
      </c>
      <c r="N486" s="4" t="s">
        <v>4869</v>
      </c>
      <c r="O486" s="5" t="s">
        <v>23</v>
      </c>
      <c r="P486" s="2" t="s">
        <v>4870</v>
      </c>
      <c r="R486" s="6" t="n">
        <v>3</v>
      </c>
      <c r="T486" s="7" t="n">
        <v>1.331</v>
      </c>
      <c r="V486" s="7" t="n">
        <v>1.01663523156549</v>
      </c>
      <c r="X486" s="7" t="n">
        <v>1.00529962523993</v>
      </c>
      <c r="Z486" s="7" t="n">
        <v>0.0317412723215656</v>
      </c>
      <c r="AB486" s="7" t="n">
        <f aca="false">LOG(V486,2)</f>
        <v>0.0238021334635032</v>
      </c>
    </row>
    <row r="487" customFormat="false" ht="15" hidden="false" customHeight="false" outlineLevel="0" collapsed="false">
      <c r="A487" s="2" t="s">
        <v>4030</v>
      </c>
      <c r="B487" s="2" t="s">
        <v>393</v>
      </c>
      <c r="D487" s="6" t="s">
        <v>394</v>
      </c>
      <c r="F487" s="6" t="n">
        <v>2.79757E-018</v>
      </c>
      <c r="H487" s="24" t="n">
        <v>121.44</v>
      </c>
      <c r="J487" s="24" t="n">
        <v>115.57</v>
      </c>
      <c r="L487" s="6" t="s">
        <v>395</v>
      </c>
      <c r="O487" s="5" t="s">
        <v>23</v>
      </c>
      <c r="P487" s="2" t="s">
        <v>396</v>
      </c>
      <c r="R487" s="6" t="n">
        <v>3</v>
      </c>
      <c r="T487" s="7" t="n">
        <v>1.1944</v>
      </c>
      <c r="V487" s="7" t="n">
        <v>1.01644511468744</v>
      </c>
      <c r="X487" s="7" t="n">
        <v>0.961193780304297</v>
      </c>
      <c r="Z487" s="7" t="n">
        <v>0.127891152723297</v>
      </c>
      <c r="AB487" s="7" t="n">
        <f aca="false">LOG(V487,2)</f>
        <v>0.0235323156194031</v>
      </c>
    </row>
    <row r="488" customFormat="false" ht="15" hidden="false" customHeight="false" outlineLevel="0" collapsed="false">
      <c r="A488" s="2" t="s">
        <v>4871</v>
      </c>
      <c r="B488" s="2" t="s">
        <v>4872</v>
      </c>
      <c r="D488" s="6" t="s">
        <v>4873</v>
      </c>
      <c r="F488" s="6" t="n">
        <v>0.00296687</v>
      </c>
      <c r="H488" s="24" t="n">
        <v>65.672</v>
      </c>
      <c r="J488" s="24" t="n">
        <v>55.604</v>
      </c>
      <c r="L488" s="6" t="s">
        <v>4874</v>
      </c>
      <c r="N488" s="4" t="s">
        <v>4875</v>
      </c>
      <c r="O488" s="5" t="s">
        <v>23</v>
      </c>
      <c r="P488" s="2" t="s">
        <v>507</v>
      </c>
      <c r="R488" s="6" t="n">
        <v>2</v>
      </c>
      <c r="T488" s="7" t="n">
        <v>1.1543</v>
      </c>
      <c r="V488" s="7" t="n">
        <v>1.01640980335447</v>
      </c>
      <c r="X488" s="7" t="n">
        <v>1.05865887793599</v>
      </c>
      <c r="Z488" s="7" t="n">
        <v>0.154545627095683</v>
      </c>
      <c r="AB488" s="7" t="n">
        <f aca="false">LOG(V488,2)</f>
        <v>0.0234821954809509</v>
      </c>
    </row>
    <row r="489" customFormat="false" ht="15" hidden="false" customHeight="false" outlineLevel="0" collapsed="false">
      <c r="A489" s="2" t="s">
        <v>4876</v>
      </c>
      <c r="B489" s="2" t="s">
        <v>4877</v>
      </c>
      <c r="D489" s="6" t="s">
        <v>4878</v>
      </c>
      <c r="F489" s="6" t="n">
        <v>8.8745E-011</v>
      </c>
      <c r="H489" s="24" t="n">
        <v>141.48</v>
      </c>
      <c r="J489" s="24" t="n">
        <v>141.48</v>
      </c>
      <c r="L489" s="6" t="s">
        <v>4879</v>
      </c>
      <c r="N489" s="4" t="s">
        <v>4880</v>
      </c>
      <c r="O489" s="5" t="s">
        <v>23</v>
      </c>
      <c r="P489" s="2" t="s">
        <v>42</v>
      </c>
      <c r="R489" s="6" t="n">
        <v>2</v>
      </c>
      <c r="T489" s="7" t="n">
        <v>0.57893</v>
      </c>
      <c r="V489" s="7" t="n">
        <v>1.01610585316108</v>
      </c>
      <c r="X489" s="7" t="n">
        <v>1.02989475199568</v>
      </c>
      <c r="Z489" s="7" t="n">
        <v>0.119349723840648</v>
      </c>
      <c r="AB489" s="7" t="n">
        <f aca="false">LOG(V489,2)</f>
        <v>0.0230507031689084</v>
      </c>
    </row>
    <row r="490" customFormat="false" ht="15" hidden="false" customHeight="false" outlineLevel="0" collapsed="false">
      <c r="A490" s="2" t="s">
        <v>4681</v>
      </c>
      <c r="B490" s="2" t="s">
        <v>4682</v>
      </c>
      <c r="D490" s="6" t="s">
        <v>4683</v>
      </c>
      <c r="F490" s="6" t="n">
        <v>1.12065E-016</v>
      </c>
      <c r="H490" s="24" t="n">
        <v>134.13</v>
      </c>
      <c r="J490" s="24" t="n">
        <v>51.569</v>
      </c>
      <c r="L490" s="6" t="s">
        <v>4881</v>
      </c>
      <c r="N490" s="4" t="s">
        <v>4882</v>
      </c>
      <c r="O490" s="5" t="s">
        <v>23</v>
      </c>
      <c r="P490" s="2" t="s">
        <v>802</v>
      </c>
      <c r="R490" s="6" t="n">
        <v>2</v>
      </c>
      <c r="T490" s="7" t="n">
        <v>-1.2481</v>
      </c>
      <c r="V490" s="7" t="n">
        <v>1.01586063026682</v>
      </c>
      <c r="X490" s="7" t="n">
        <v>0.916977701215427</v>
      </c>
      <c r="Z490" s="7" t="n">
        <v>0.220886808394143</v>
      </c>
      <c r="AB490" s="7" t="n">
        <f aca="false">LOG(V490,2)</f>
        <v>0.0227024869379208</v>
      </c>
    </row>
    <row r="491" customFormat="false" ht="15" hidden="false" customHeight="false" outlineLevel="0" collapsed="false">
      <c r="A491" s="2" t="s">
        <v>4760</v>
      </c>
      <c r="B491" s="2" t="s">
        <v>4761</v>
      </c>
      <c r="D491" s="6" t="s">
        <v>4762</v>
      </c>
      <c r="F491" s="6" t="n">
        <v>7.50924E-005</v>
      </c>
      <c r="H491" s="24" t="n">
        <v>79.148</v>
      </c>
      <c r="J491" s="24" t="n">
        <v>69.275</v>
      </c>
      <c r="L491" s="6" t="s">
        <v>4883</v>
      </c>
      <c r="N491" s="4" t="s">
        <v>4884</v>
      </c>
      <c r="O491" s="5" t="s">
        <v>23</v>
      </c>
      <c r="P491" s="2" t="s">
        <v>283</v>
      </c>
      <c r="R491" s="6" t="n">
        <v>2</v>
      </c>
      <c r="T491" s="7" t="n">
        <v>-1.1838</v>
      </c>
      <c r="V491" s="7" t="n">
        <v>1.01561095260592</v>
      </c>
      <c r="X491" s="7" t="n">
        <v>0.96225529148306</v>
      </c>
      <c r="Z491" s="7" t="n">
        <v>0.199109896063211</v>
      </c>
      <c r="AB491" s="7" t="n">
        <f aca="false">LOG(V491,2)</f>
        <v>0.0223478585709253</v>
      </c>
    </row>
    <row r="492" customFormat="false" ht="15" hidden="false" customHeight="false" outlineLevel="0" collapsed="false">
      <c r="A492" s="2" t="s">
        <v>729</v>
      </c>
      <c r="B492" s="2" t="s">
        <v>730</v>
      </c>
      <c r="D492" s="6" t="s">
        <v>731</v>
      </c>
      <c r="F492" s="6" t="n">
        <v>2.99949E-017</v>
      </c>
      <c r="H492" s="24" t="n">
        <v>112.82</v>
      </c>
      <c r="J492" s="24" t="n">
        <v>96.561</v>
      </c>
      <c r="L492" s="6" t="s">
        <v>732</v>
      </c>
      <c r="N492" s="4" t="s">
        <v>733</v>
      </c>
      <c r="O492" s="5" t="s">
        <v>23</v>
      </c>
      <c r="P492" s="2" t="s">
        <v>734</v>
      </c>
      <c r="R492" s="6" t="n">
        <v>3</v>
      </c>
      <c r="T492" s="7" t="n">
        <v>2.0016</v>
      </c>
      <c r="V492" s="7" t="n">
        <v>1.0153993040333</v>
      </c>
      <c r="X492" s="7" t="n">
        <v>1.08263356456128</v>
      </c>
      <c r="Z492" s="7" t="n">
        <v>0.0955255894720622</v>
      </c>
      <c r="AB492" s="7" t="n">
        <f aca="false">LOG(V492,2)</f>
        <v>0.0220471763402595</v>
      </c>
    </row>
    <row r="493" customFormat="false" ht="15" hidden="false" customHeight="false" outlineLevel="0" collapsed="false">
      <c r="A493" s="2" t="s">
        <v>4885</v>
      </c>
      <c r="B493" s="2" t="s">
        <v>4886</v>
      </c>
      <c r="D493" s="6" t="s">
        <v>4887</v>
      </c>
      <c r="F493" s="6" t="n">
        <v>9.5229E-015</v>
      </c>
      <c r="H493" s="24" t="n">
        <v>122.97</v>
      </c>
      <c r="J493" s="24" t="n">
        <v>122.97</v>
      </c>
      <c r="L493" s="6" t="s">
        <v>4888</v>
      </c>
      <c r="N493" s="4" t="s">
        <v>4889</v>
      </c>
      <c r="O493" s="5" t="s">
        <v>23</v>
      </c>
      <c r="P493" s="2" t="s">
        <v>4890</v>
      </c>
      <c r="R493" s="6" t="n">
        <v>2</v>
      </c>
      <c r="T493" s="7" t="n">
        <v>-1.3935</v>
      </c>
      <c r="V493" s="7" t="n">
        <v>1.01494165904617</v>
      </c>
      <c r="X493" s="7" t="n">
        <v>1.03068749551789</v>
      </c>
      <c r="Z493" s="7" t="n">
        <v>0.115598218376578</v>
      </c>
      <c r="AB493" s="7" t="n">
        <f aca="false">LOG(V493,2)</f>
        <v>0.0213968006874831</v>
      </c>
    </row>
    <row r="494" customFormat="false" ht="15" hidden="false" customHeight="false" outlineLevel="0" collapsed="false">
      <c r="A494" s="2" t="s">
        <v>4891</v>
      </c>
      <c r="B494" s="2" t="s">
        <v>4892</v>
      </c>
      <c r="D494" s="6" t="s">
        <v>4893</v>
      </c>
      <c r="F494" s="6" t="n">
        <v>1.7069E-017</v>
      </c>
      <c r="H494" s="24" t="n">
        <v>150.06</v>
      </c>
      <c r="J494" s="24" t="n">
        <v>150.06</v>
      </c>
      <c r="L494" s="6" t="s">
        <v>4894</v>
      </c>
      <c r="N494" s="4" t="s">
        <v>4895</v>
      </c>
      <c r="O494" s="5" t="s">
        <v>23</v>
      </c>
      <c r="P494" s="2" t="s">
        <v>241</v>
      </c>
      <c r="R494" s="6" t="n">
        <v>2</v>
      </c>
      <c r="T494" s="7" t="n">
        <v>0.049312</v>
      </c>
      <c r="V494" s="7" t="n">
        <v>1.01492071471338</v>
      </c>
      <c r="X494" s="7" t="n">
        <v>1.02249112854853</v>
      </c>
      <c r="Z494" s="7" t="n">
        <v>0.119778213218563</v>
      </c>
      <c r="AB494" s="7" t="n">
        <f aca="false">LOG(V494,2)</f>
        <v>0.0213670289301067</v>
      </c>
    </row>
    <row r="495" customFormat="false" ht="15" hidden="false" customHeight="false" outlineLevel="0" collapsed="false">
      <c r="A495" s="2" t="s">
        <v>4326</v>
      </c>
      <c r="B495" s="2" t="s">
        <v>600</v>
      </c>
      <c r="D495" s="6" t="s">
        <v>601</v>
      </c>
      <c r="F495" s="6" t="n">
        <v>1.54143E-013</v>
      </c>
      <c r="H495" s="24" t="n">
        <v>164.68</v>
      </c>
      <c r="J495" s="24" t="n">
        <v>67.881</v>
      </c>
      <c r="L495" s="6" t="s">
        <v>4896</v>
      </c>
      <c r="N495" s="4" t="s">
        <v>4897</v>
      </c>
      <c r="O495" s="5" t="s">
        <v>23</v>
      </c>
      <c r="P495" s="2" t="s">
        <v>4332</v>
      </c>
      <c r="R495" s="6" t="n">
        <v>2</v>
      </c>
      <c r="T495" s="7" t="n">
        <v>-1.2827</v>
      </c>
      <c r="V495" s="7" t="n">
        <v>1.01480771325879</v>
      </c>
      <c r="X495" s="7" t="n">
        <v>1.01070232307036</v>
      </c>
      <c r="Z495" s="7" t="n">
        <v>0.173063244825325</v>
      </c>
      <c r="AB495" s="7" t="n">
        <f aca="false">LOG(V495,2)</f>
        <v>0.021206390062294</v>
      </c>
    </row>
    <row r="496" customFormat="false" ht="15" hidden="false" customHeight="false" outlineLevel="0" collapsed="false">
      <c r="A496" s="2" t="s">
        <v>2246</v>
      </c>
      <c r="B496" s="2" t="s">
        <v>2247</v>
      </c>
      <c r="D496" s="6" t="s">
        <v>2248</v>
      </c>
      <c r="F496" s="6" t="n">
        <v>3.54567E-008</v>
      </c>
      <c r="H496" s="24" t="n">
        <v>103.43</v>
      </c>
      <c r="J496" s="24" t="n">
        <v>41.242</v>
      </c>
      <c r="L496" s="6" t="s">
        <v>4898</v>
      </c>
      <c r="N496" s="4" t="s">
        <v>4899</v>
      </c>
      <c r="O496" s="5" t="s">
        <v>23</v>
      </c>
      <c r="P496" s="2" t="s">
        <v>4900</v>
      </c>
      <c r="R496" s="6" t="n">
        <v>2</v>
      </c>
      <c r="T496" s="7" t="n">
        <v>-1.1526</v>
      </c>
      <c r="V496" s="7" t="n">
        <v>1.01457271929347</v>
      </c>
      <c r="X496" s="7" t="n">
        <v>1.03715217471484</v>
      </c>
      <c r="Z496" s="7" t="n">
        <v>0.121407318677349</v>
      </c>
      <c r="AB496" s="7" t="n">
        <f aca="false">LOG(V496,2)</f>
        <v>0.0208722736743744</v>
      </c>
    </row>
    <row r="497" customFormat="false" ht="15" hidden="false" customHeight="false" outlineLevel="0" collapsed="false">
      <c r="A497" s="2" t="s">
        <v>4901</v>
      </c>
      <c r="B497" s="2" t="s">
        <v>4902</v>
      </c>
      <c r="D497" s="6" t="s">
        <v>4903</v>
      </c>
      <c r="F497" s="6" t="n">
        <v>2.01806E-036</v>
      </c>
      <c r="H497" s="24" t="n">
        <v>186.58</v>
      </c>
      <c r="J497" s="24" t="n">
        <v>53.448</v>
      </c>
      <c r="L497" s="6" t="s">
        <v>4904</v>
      </c>
      <c r="N497" s="4" t="s">
        <v>4905</v>
      </c>
      <c r="O497" s="5" t="s">
        <v>23</v>
      </c>
      <c r="P497" s="2" t="s">
        <v>4906</v>
      </c>
      <c r="R497" s="6" t="n">
        <v>3</v>
      </c>
      <c r="T497" s="7" t="n">
        <v>-0.16224</v>
      </c>
      <c r="V497" s="7" t="n">
        <v>1.01451448041041</v>
      </c>
      <c r="X497" s="7" t="n">
        <v>1.01346901297425</v>
      </c>
      <c r="Z497" s="7" t="n">
        <v>0.0927828643388542</v>
      </c>
      <c r="AB497" s="7" t="n">
        <f aca="false">LOG(V497,2)</f>
        <v>0.020789457176578</v>
      </c>
    </row>
    <row r="498" customFormat="false" ht="15" hidden="false" customHeight="false" outlineLevel="0" collapsed="false">
      <c r="A498" s="2" t="s">
        <v>4907</v>
      </c>
      <c r="B498" s="2" t="s">
        <v>1245</v>
      </c>
      <c r="D498" s="6" t="s">
        <v>1246</v>
      </c>
      <c r="F498" s="6" t="n">
        <v>3.05987E-039</v>
      </c>
      <c r="H498" s="24" t="n">
        <v>183.08</v>
      </c>
      <c r="J498" s="24" t="n">
        <v>72.891</v>
      </c>
      <c r="L498" s="6" t="s">
        <v>1247</v>
      </c>
      <c r="N498" s="4" t="s">
        <v>795</v>
      </c>
      <c r="O498" s="5" t="s">
        <v>23</v>
      </c>
      <c r="P498" s="2" t="s">
        <v>1248</v>
      </c>
      <c r="R498" s="6" t="n">
        <v>2</v>
      </c>
      <c r="T498" s="7" t="n">
        <v>1.2587</v>
      </c>
      <c r="V498" s="7" t="n">
        <v>1.01428506456473</v>
      </c>
      <c r="X498" s="7" t="n">
        <v>1.02061856015352</v>
      </c>
      <c r="Z498" s="7" t="n">
        <v>0.0937310442848087</v>
      </c>
      <c r="AB498" s="7" t="n">
        <f aca="false">LOG(V498,2)</f>
        <v>0.0204631784122798</v>
      </c>
    </row>
    <row r="499" customFormat="false" ht="15" hidden="false" customHeight="false" outlineLevel="0" collapsed="false">
      <c r="A499" s="2" t="s">
        <v>3957</v>
      </c>
      <c r="B499" s="2" t="s">
        <v>3958</v>
      </c>
      <c r="D499" s="6" t="s">
        <v>3959</v>
      </c>
      <c r="F499" s="6" t="n">
        <v>5.65891E-017</v>
      </c>
      <c r="H499" s="24" t="n">
        <v>128.08</v>
      </c>
      <c r="J499" s="24" t="n">
        <v>125.72</v>
      </c>
      <c r="L499" s="6" t="s">
        <v>4908</v>
      </c>
      <c r="N499" s="4" t="s">
        <v>4909</v>
      </c>
      <c r="O499" s="5" t="s">
        <v>23</v>
      </c>
      <c r="P499" s="2" t="s">
        <v>4910</v>
      </c>
      <c r="R499" s="6" t="n">
        <v>2</v>
      </c>
      <c r="T499" s="7" t="n">
        <v>0.085848</v>
      </c>
      <c r="V499" s="7" t="n">
        <v>1.01408200210861</v>
      </c>
      <c r="X499" s="7" t="n">
        <v>1.07767682914035</v>
      </c>
      <c r="Z499" s="7" t="n">
        <v>0.0972505456545087</v>
      </c>
      <c r="AB499" s="7" t="n">
        <f aca="false">LOG(V499,2)</f>
        <v>0.0201743182703179</v>
      </c>
    </row>
    <row r="500" customFormat="false" ht="15" hidden="false" customHeight="false" outlineLevel="0" collapsed="false">
      <c r="A500" s="2" t="s">
        <v>1229</v>
      </c>
      <c r="B500" s="2" t="s">
        <v>1230</v>
      </c>
      <c r="D500" s="6" t="s">
        <v>1231</v>
      </c>
      <c r="F500" s="6" t="n">
        <v>5.81161E-014</v>
      </c>
      <c r="H500" s="24" t="n">
        <v>159.83</v>
      </c>
      <c r="J500" s="24" t="n">
        <v>144.77</v>
      </c>
      <c r="L500" s="6" t="s">
        <v>2411</v>
      </c>
      <c r="N500" s="4" t="s">
        <v>2412</v>
      </c>
      <c r="O500" s="5" t="s">
        <v>23</v>
      </c>
      <c r="P500" s="2" t="s">
        <v>2413</v>
      </c>
      <c r="R500" s="6" t="n">
        <v>2</v>
      </c>
      <c r="T500" s="7" t="n">
        <v>0.044665</v>
      </c>
      <c r="V500" s="7" t="n">
        <v>1.01403475906157</v>
      </c>
      <c r="X500" s="7" t="n">
        <v>1.09204977024277</v>
      </c>
      <c r="Z500" s="7" t="n">
        <v>0.119427055402374</v>
      </c>
      <c r="AB500" s="7" t="n">
        <f aca="false">LOG(V500,2)</f>
        <v>0.0201071058582922</v>
      </c>
    </row>
    <row r="501" customFormat="false" ht="15" hidden="false" customHeight="false" outlineLevel="0" collapsed="false">
      <c r="A501" s="2" t="s">
        <v>154</v>
      </c>
      <c r="B501" s="2" t="s">
        <v>155</v>
      </c>
      <c r="D501" s="6" t="s">
        <v>156</v>
      </c>
      <c r="F501" s="6" t="n">
        <v>0.000266733</v>
      </c>
      <c r="H501" s="24" t="n">
        <v>72.928</v>
      </c>
      <c r="J501" s="24" t="n">
        <v>64.654</v>
      </c>
      <c r="L501" s="6" t="s">
        <v>4911</v>
      </c>
      <c r="N501" s="4" t="s">
        <v>4912</v>
      </c>
      <c r="O501" s="5" t="s">
        <v>23</v>
      </c>
      <c r="P501" s="2" t="s">
        <v>283</v>
      </c>
      <c r="R501" s="6" t="n">
        <v>2</v>
      </c>
      <c r="T501" s="7" t="n">
        <v>-0.27998</v>
      </c>
      <c r="V501" s="7" t="n">
        <v>1.01402886340002</v>
      </c>
      <c r="X501" s="7" t="n">
        <v>1.05231176606091</v>
      </c>
      <c r="Z501" s="7" t="n">
        <v>0.119451804680674</v>
      </c>
      <c r="AB501" s="7" t="n">
        <f aca="false">LOG(V501,2)</f>
        <v>0.0200987179146567</v>
      </c>
    </row>
    <row r="502" customFormat="false" ht="15" hidden="false" customHeight="false" outlineLevel="0" collapsed="false">
      <c r="A502" s="2" t="s">
        <v>1310</v>
      </c>
      <c r="B502" s="2" t="s">
        <v>1311</v>
      </c>
      <c r="D502" s="6" t="s">
        <v>1312</v>
      </c>
      <c r="F502" s="6" t="n">
        <v>3.59658E-049</v>
      </c>
      <c r="H502" s="24" t="n">
        <v>129.59</v>
      </c>
      <c r="J502" s="24" t="n">
        <v>105.03</v>
      </c>
      <c r="L502" s="6" t="s">
        <v>4913</v>
      </c>
      <c r="N502" s="4" t="s">
        <v>4914</v>
      </c>
      <c r="O502" s="5" t="s">
        <v>23</v>
      </c>
      <c r="P502" s="2" t="s">
        <v>4915</v>
      </c>
      <c r="R502" s="6" t="n">
        <v>4</v>
      </c>
      <c r="T502" s="7" t="n">
        <v>0.71452</v>
      </c>
      <c r="V502" s="7" t="n">
        <v>1.01402156764888</v>
      </c>
      <c r="X502" s="7" t="n">
        <v>1.00225764829095</v>
      </c>
      <c r="Z502" s="7" t="n">
        <v>0.243219482189327</v>
      </c>
      <c r="AB502" s="7" t="n">
        <f aca="false">LOG(V502,2)</f>
        <v>0.0200883379518864</v>
      </c>
    </row>
    <row r="503" customFormat="false" ht="15" hidden="false" customHeight="false" outlineLevel="0" collapsed="false">
      <c r="A503" s="2" t="s">
        <v>4457</v>
      </c>
      <c r="B503" s="2" t="s">
        <v>971</v>
      </c>
      <c r="D503" s="6" t="s">
        <v>972</v>
      </c>
      <c r="F503" s="6" t="n">
        <v>2.33421E-179</v>
      </c>
      <c r="H503" s="24" t="n">
        <v>330.36</v>
      </c>
      <c r="J503" s="24" t="n">
        <v>84.41</v>
      </c>
      <c r="L503" s="6" t="s">
        <v>973</v>
      </c>
      <c r="N503" s="4" t="s">
        <v>974</v>
      </c>
      <c r="O503" s="5" t="s">
        <v>23</v>
      </c>
      <c r="P503" s="2" t="s">
        <v>975</v>
      </c>
      <c r="R503" s="6" t="n">
        <v>3</v>
      </c>
      <c r="T503" s="7" t="n">
        <v>-0.75616</v>
      </c>
      <c r="V503" s="7" t="n">
        <v>1.01381684501327</v>
      </c>
      <c r="X503" s="7" t="n">
        <v>1.0136110480405</v>
      </c>
      <c r="Z503" s="7" t="n">
        <v>0.072373633832533</v>
      </c>
      <c r="AB503" s="7" t="n">
        <f aca="false">LOG(V503,2)</f>
        <v>0.0197970402525034</v>
      </c>
    </row>
    <row r="504" customFormat="false" ht="15" hidden="false" customHeight="false" outlineLevel="0" collapsed="false">
      <c r="A504" s="2" t="s">
        <v>4916</v>
      </c>
      <c r="B504" s="2" t="s">
        <v>503</v>
      </c>
      <c r="D504" s="6" t="s">
        <v>504</v>
      </c>
      <c r="F504" s="6" t="n">
        <v>8.49948E-005</v>
      </c>
      <c r="H504" s="24" t="n">
        <v>95.502</v>
      </c>
      <c r="J504" s="24" t="n">
        <v>76.221</v>
      </c>
      <c r="L504" s="6" t="s">
        <v>505</v>
      </c>
      <c r="N504" s="4" t="s">
        <v>506</v>
      </c>
      <c r="O504" s="5" t="s">
        <v>23</v>
      </c>
      <c r="P504" s="2" t="s">
        <v>507</v>
      </c>
      <c r="R504" s="6" t="n">
        <v>2</v>
      </c>
      <c r="T504" s="7" t="n">
        <v>0.58311</v>
      </c>
      <c r="V504" s="7" t="n">
        <v>1.01372854026657</v>
      </c>
      <c r="X504" s="7" t="n">
        <v>1.04825651298751</v>
      </c>
      <c r="Z504" s="7" t="n">
        <v>0.132985141259237</v>
      </c>
      <c r="AB504" s="7" t="n">
        <f aca="false">LOG(V504,2)</f>
        <v>0.019671374192301</v>
      </c>
    </row>
    <row r="505" customFormat="false" ht="15" hidden="false" customHeight="false" outlineLevel="0" collapsed="false">
      <c r="A505" s="2" t="s">
        <v>4539</v>
      </c>
      <c r="B505" s="2" t="s">
        <v>4540</v>
      </c>
      <c r="D505" s="6" t="s">
        <v>4541</v>
      </c>
      <c r="F505" s="6" t="n">
        <v>9.21485E-010</v>
      </c>
      <c r="H505" s="24" t="n">
        <v>103.88</v>
      </c>
      <c r="J505" s="24" t="n">
        <v>63.062</v>
      </c>
      <c r="L505" s="6" t="s">
        <v>4917</v>
      </c>
      <c r="N505" s="4" t="s">
        <v>4918</v>
      </c>
      <c r="O505" s="5" t="s">
        <v>23</v>
      </c>
      <c r="P505" s="2" t="s">
        <v>4919</v>
      </c>
      <c r="R505" s="6" t="n">
        <v>2</v>
      </c>
      <c r="T505" s="7" t="n">
        <v>-0.9181</v>
      </c>
      <c r="V505" s="7" t="n">
        <v>1.01367168713224</v>
      </c>
      <c r="X505" s="7" t="n">
        <v>1.02773872720787</v>
      </c>
      <c r="Z505" s="7" t="n">
        <v>0.0856385318848409</v>
      </c>
      <c r="AB505" s="7" t="n">
        <f aca="false">LOG(V505,2)</f>
        <v>0.0195904609775619</v>
      </c>
    </row>
    <row r="506" customFormat="false" ht="15" hidden="false" customHeight="false" outlineLevel="0" collapsed="false">
      <c r="A506" s="2" t="s">
        <v>1023</v>
      </c>
      <c r="B506" s="2" t="s">
        <v>4503</v>
      </c>
      <c r="D506" s="6" t="s">
        <v>1025</v>
      </c>
      <c r="F506" s="6" t="n">
        <v>6.1807E-033</v>
      </c>
      <c r="H506" s="24" t="n">
        <v>162.68</v>
      </c>
      <c r="J506" s="24" t="n">
        <v>110.98</v>
      </c>
      <c r="L506" s="6" t="s">
        <v>1698</v>
      </c>
      <c r="N506" s="4" t="s">
        <v>1699</v>
      </c>
      <c r="O506" s="5" t="s">
        <v>23</v>
      </c>
      <c r="P506" s="2" t="s">
        <v>1700</v>
      </c>
      <c r="R506" s="6" t="n">
        <v>2</v>
      </c>
      <c r="T506" s="7" t="n">
        <v>-0.21519</v>
      </c>
      <c r="V506" s="7" t="n">
        <v>1.01366149903454</v>
      </c>
      <c r="X506" s="7" t="n">
        <v>1.01806983608567</v>
      </c>
      <c r="Z506" s="7" t="n">
        <v>0.138580713664133</v>
      </c>
      <c r="AB506" s="7" t="n">
        <f aca="false">LOG(V506,2)</f>
        <v>0.0195759608271825</v>
      </c>
    </row>
    <row r="507" customFormat="false" ht="15" hidden="false" customHeight="false" outlineLevel="0" collapsed="false">
      <c r="A507" s="2" t="s">
        <v>791</v>
      </c>
      <c r="B507" s="2" t="s">
        <v>792</v>
      </c>
      <c r="D507" s="6" t="s">
        <v>793</v>
      </c>
      <c r="F507" s="6" t="n">
        <v>3.22408E-024</v>
      </c>
      <c r="H507" s="24" t="n">
        <v>181.44</v>
      </c>
      <c r="J507" s="24" t="n">
        <v>121.29</v>
      </c>
      <c r="L507" s="6" t="s">
        <v>4920</v>
      </c>
      <c r="N507" s="4" t="s">
        <v>4921</v>
      </c>
      <c r="O507" s="5" t="s">
        <v>23</v>
      </c>
      <c r="P507" s="2" t="s">
        <v>4922</v>
      </c>
      <c r="R507" s="6" t="n">
        <v>2</v>
      </c>
      <c r="T507" s="7" t="n">
        <v>0.17085</v>
      </c>
      <c r="V507" s="7" t="n">
        <v>1.0134407869442</v>
      </c>
      <c r="X507" s="7" t="n">
        <v>1.11810990578904</v>
      </c>
      <c r="Z507" s="7" t="n">
        <v>0.171728057336811</v>
      </c>
      <c r="AB507" s="7" t="n">
        <f aca="false">LOG(V507,2)</f>
        <v>0.0192617978550834</v>
      </c>
    </row>
    <row r="508" customFormat="false" ht="15" hidden="false" customHeight="false" outlineLevel="0" collapsed="false">
      <c r="A508" s="2" t="s">
        <v>660</v>
      </c>
      <c r="B508" s="2" t="s">
        <v>661</v>
      </c>
      <c r="D508" s="6" t="s">
        <v>662</v>
      </c>
      <c r="F508" s="6" t="n">
        <v>4.57594E-053</v>
      </c>
      <c r="H508" s="24" t="n">
        <v>193.84</v>
      </c>
      <c r="J508" s="24" t="n">
        <v>161.35</v>
      </c>
      <c r="L508" s="6" t="s">
        <v>1010</v>
      </c>
      <c r="N508" s="4" t="s">
        <v>1011</v>
      </c>
      <c r="O508" s="5" t="s">
        <v>23</v>
      </c>
      <c r="P508" s="2" t="s">
        <v>1012</v>
      </c>
      <c r="R508" s="6" t="n">
        <v>2</v>
      </c>
      <c r="T508" s="7" t="n">
        <v>-0.096329</v>
      </c>
      <c r="V508" s="7" t="n">
        <v>1.01334696943567</v>
      </c>
      <c r="X508" s="7" t="n">
        <v>0.980913695539731</v>
      </c>
      <c r="Z508" s="7" t="n">
        <v>0.0760410026648879</v>
      </c>
      <c r="AB508" s="7" t="n">
        <f aca="false">LOG(V508,2)</f>
        <v>0.0191282367024943</v>
      </c>
    </row>
    <row r="509" customFormat="false" ht="15" hidden="false" customHeight="false" outlineLevel="0" collapsed="false">
      <c r="A509" s="2" t="s">
        <v>4923</v>
      </c>
      <c r="B509" s="2" t="s">
        <v>4924</v>
      </c>
      <c r="D509" s="6" t="s">
        <v>4925</v>
      </c>
      <c r="F509" s="6" t="n">
        <v>2.88116E-012</v>
      </c>
      <c r="H509" s="24" t="n">
        <v>129.34</v>
      </c>
      <c r="J509" s="24" t="n">
        <v>63.473</v>
      </c>
      <c r="L509" s="6" t="s">
        <v>4926</v>
      </c>
      <c r="N509" s="4" t="s">
        <v>4927</v>
      </c>
      <c r="O509" s="5" t="s">
        <v>23</v>
      </c>
      <c r="P509" s="2" t="s">
        <v>4928</v>
      </c>
      <c r="R509" s="6" t="n">
        <v>2</v>
      </c>
      <c r="T509" s="7" t="n">
        <v>0.76658</v>
      </c>
      <c r="V509" s="7" t="n">
        <v>1.01311215033305</v>
      </c>
      <c r="X509" s="7" t="n">
        <v>0.96278598616133</v>
      </c>
      <c r="Z509" s="7" t="n">
        <v>0.160564788680166</v>
      </c>
      <c r="AB509" s="7" t="n">
        <f aca="false">LOG(V509,2)</f>
        <v>0.0187938876371031</v>
      </c>
    </row>
    <row r="510" customFormat="false" ht="15" hidden="false" customHeight="false" outlineLevel="0" collapsed="false">
      <c r="A510" s="2" t="s">
        <v>1051</v>
      </c>
      <c r="B510" s="2" t="s">
        <v>1052</v>
      </c>
      <c r="D510" s="6" t="s">
        <v>1053</v>
      </c>
      <c r="F510" s="6" t="n">
        <v>6.38456E-006</v>
      </c>
      <c r="H510" s="24" t="n">
        <v>120.87</v>
      </c>
      <c r="J510" s="24" t="n">
        <v>90.601</v>
      </c>
      <c r="L510" s="6" t="s">
        <v>4929</v>
      </c>
      <c r="N510" s="4" t="s">
        <v>4930</v>
      </c>
      <c r="O510" s="5" t="s">
        <v>23</v>
      </c>
      <c r="P510" s="2" t="s">
        <v>4931</v>
      </c>
      <c r="R510" s="6" t="n">
        <v>2</v>
      </c>
      <c r="T510" s="7" t="n">
        <v>0.30879</v>
      </c>
      <c r="V510" s="7" t="n">
        <v>1.01290858121172</v>
      </c>
      <c r="X510" s="7" t="n">
        <v>1.09876543209877</v>
      </c>
      <c r="Z510" s="7" t="n">
        <v>0.191474305531002</v>
      </c>
      <c r="AB510" s="7" t="n">
        <f aca="false">LOG(V510,2)</f>
        <v>0.0185039713907041</v>
      </c>
    </row>
    <row r="511" customFormat="false" ht="15" hidden="false" customHeight="false" outlineLevel="0" collapsed="false">
      <c r="A511" s="2" t="s">
        <v>4932</v>
      </c>
      <c r="B511" s="2" t="s">
        <v>4933</v>
      </c>
      <c r="D511" s="6" t="s">
        <v>4934</v>
      </c>
      <c r="F511" s="6" t="n">
        <v>5.14167E-010</v>
      </c>
      <c r="H511" s="24" t="n">
        <v>100.4</v>
      </c>
      <c r="J511" s="24" t="n">
        <v>88.19</v>
      </c>
      <c r="L511" s="6" t="s">
        <v>4935</v>
      </c>
      <c r="N511" s="4" t="s">
        <v>4936</v>
      </c>
      <c r="O511" s="5" t="s">
        <v>23</v>
      </c>
      <c r="P511" s="2" t="s">
        <v>4937</v>
      </c>
      <c r="R511" s="6" t="n">
        <v>2</v>
      </c>
      <c r="T511" s="7" t="n">
        <v>-1.4164</v>
      </c>
      <c r="V511" s="7" t="n">
        <v>1.01273801953476</v>
      </c>
      <c r="X511" s="7" t="n">
        <v>1.00700032743065</v>
      </c>
      <c r="Z511" s="7" t="n">
        <v>0.0328302275845314</v>
      </c>
      <c r="AB511" s="7" t="n">
        <f aca="false">LOG(V511,2)</f>
        <v>0.0182610183642415</v>
      </c>
    </row>
    <row r="512" customFormat="false" ht="15" hidden="false" customHeight="false" outlineLevel="0" collapsed="false">
      <c r="A512" s="2" t="s">
        <v>4938</v>
      </c>
      <c r="B512" s="2" t="s">
        <v>4939</v>
      </c>
      <c r="D512" s="6" t="s">
        <v>4940</v>
      </c>
      <c r="F512" s="6" t="n">
        <v>4.08095E-054</v>
      </c>
      <c r="H512" s="24" t="n">
        <v>207.39</v>
      </c>
      <c r="J512" s="24" t="n">
        <v>75.911</v>
      </c>
      <c r="L512" s="6" t="s">
        <v>4941</v>
      </c>
      <c r="N512" s="4" t="s">
        <v>4942</v>
      </c>
      <c r="O512" s="5" t="s">
        <v>23</v>
      </c>
      <c r="P512" s="2" t="s">
        <v>4943</v>
      </c>
      <c r="R512" s="6" t="n">
        <v>3</v>
      </c>
      <c r="T512" s="7" t="n">
        <v>0.5722</v>
      </c>
      <c r="V512" s="7" t="n">
        <v>1.01270181357362</v>
      </c>
      <c r="X512" s="7" t="n">
        <v>1.03601011083025</v>
      </c>
      <c r="Z512" s="7" t="n">
        <v>0.0548219632277925</v>
      </c>
      <c r="AB512" s="7" t="n">
        <f aca="false">LOG(V512,2)</f>
        <v>0.0182094402726735</v>
      </c>
    </row>
    <row r="513" customFormat="false" ht="15" hidden="false" customHeight="false" outlineLevel="0" collapsed="false">
      <c r="A513" s="2" t="s">
        <v>1148</v>
      </c>
      <c r="B513" s="2" t="s">
        <v>1149</v>
      </c>
      <c r="D513" s="6" t="s">
        <v>1150</v>
      </c>
      <c r="F513" s="6" t="n">
        <v>1.07889E-010</v>
      </c>
      <c r="H513" s="24" t="n">
        <v>91.64</v>
      </c>
      <c r="J513" s="24" t="n">
        <v>52.898</v>
      </c>
      <c r="L513" s="6" t="s">
        <v>3329</v>
      </c>
      <c r="N513" s="4" t="s">
        <v>4944</v>
      </c>
      <c r="O513" s="5" t="s">
        <v>23</v>
      </c>
      <c r="P513" s="2" t="s">
        <v>3331</v>
      </c>
      <c r="R513" s="6" t="n">
        <v>3</v>
      </c>
      <c r="T513" s="7" t="n">
        <v>2.0021</v>
      </c>
      <c r="V513" s="7" t="n">
        <v>1.01211709721908</v>
      </c>
      <c r="X513" s="7" t="n">
        <v>1.02416299480991</v>
      </c>
      <c r="Z513" s="7" t="n">
        <v>0.0917348367708448</v>
      </c>
      <c r="AB513" s="7" t="n">
        <f aca="false">LOG(V513,2)</f>
        <v>0.0173762127638014</v>
      </c>
    </row>
    <row r="514" customFormat="false" ht="15" hidden="false" customHeight="false" outlineLevel="0" collapsed="false">
      <c r="A514" s="2" t="s">
        <v>4945</v>
      </c>
      <c r="B514" s="2" t="s">
        <v>4946</v>
      </c>
      <c r="D514" s="6" t="s">
        <v>4947</v>
      </c>
      <c r="F514" s="6" t="n">
        <v>1.40044E-009</v>
      </c>
      <c r="H514" s="24" t="n">
        <v>112.44</v>
      </c>
      <c r="J514" s="24" t="n">
        <v>112.44</v>
      </c>
      <c r="L514" s="6" t="s">
        <v>4948</v>
      </c>
      <c r="N514" s="4" t="s">
        <v>2066</v>
      </c>
      <c r="O514" s="5" t="s">
        <v>23</v>
      </c>
      <c r="P514" s="2" t="s">
        <v>4949</v>
      </c>
      <c r="R514" s="6" t="n">
        <v>2</v>
      </c>
      <c r="T514" s="7" t="n">
        <v>-0.36976</v>
      </c>
      <c r="V514" s="7" t="n">
        <v>1.01206093903326</v>
      </c>
      <c r="X514" s="7" t="n">
        <v>1.0543234226484</v>
      </c>
      <c r="Z514" s="7" t="n">
        <v>0.0653015504694637</v>
      </c>
      <c r="AB514" s="7" t="n">
        <f aca="false">LOG(V514,2)</f>
        <v>0.0172961613703475</v>
      </c>
    </row>
    <row r="515" customFormat="false" ht="15" hidden="false" customHeight="false" outlineLevel="0" collapsed="false">
      <c r="A515" s="2" t="s">
        <v>357</v>
      </c>
      <c r="B515" s="2" t="s">
        <v>358</v>
      </c>
      <c r="D515" s="6" t="s">
        <v>359</v>
      </c>
      <c r="F515" s="6" t="n">
        <v>5.84524E-046</v>
      </c>
      <c r="H515" s="24" t="n">
        <v>217.22</v>
      </c>
      <c r="J515" s="24" t="n">
        <v>147.62</v>
      </c>
      <c r="L515" s="6" t="s">
        <v>360</v>
      </c>
      <c r="O515" s="5" t="s">
        <v>23</v>
      </c>
      <c r="P515" s="2" t="s">
        <v>361</v>
      </c>
      <c r="R515" s="6" t="n">
        <v>2</v>
      </c>
      <c r="T515" s="7" t="n">
        <v>-1.3203</v>
      </c>
      <c r="V515" s="7" t="n">
        <v>1.01197746261984</v>
      </c>
      <c r="X515" s="7" t="n">
        <v>1.0193061715914</v>
      </c>
      <c r="Z515" s="7" t="n">
        <v>0.168807083330426</v>
      </c>
      <c r="AB515" s="7" t="n">
        <f aca="false">LOG(V515,2)</f>
        <v>0.0171771606560903</v>
      </c>
    </row>
    <row r="516" customFormat="false" ht="15" hidden="false" customHeight="false" outlineLevel="0" collapsed="false">
      <c r="A516" s="2" t="s">
        <v>4950</v>
      </c>
      <c r="B516" s="2" t="s">
        <v>2052</v>
      </c>
      <c r="D516" s="6" t="s">
        <v>2053</v>
      </c>
      <c r="F516" s="6" t="n">
        <v>2.90233E-016</v>
      </c>
      <c r="H516" s="24" t="n">
        <v>104.52</v>
      </c>
      <c r="J516" s="24" t="n">
        <v>98.684</v>
      </c>
      <c r="L516" s="6" t="s">
        <v>2403</v>
      </c>
      <c r="N516" s="4" t="s">
        <v>2055</v>
      </c>
      <c r="O516" s="5" t="s">
        <v>23</v>
      </c>
      <c r="P516" s="2" t="s">
        <v>2404</v>
      </c>
      <c r="R516" s="6" t="n">
        <v>3</v>
      </c>
      <c r="T516" s="7" t="n">
        <v>0.37412</v>
      </c>
      <c r="V516" s="7" t="n">
        <v>1.01191879353513</v>
      </c>
      <c r="X516" s="7" t="n">
        <v>0.946292019399023</v>
      </c>
      <c r="Z516" s="7" t="n">
        <v>0.130286202184684</v>
      </c>
      <c r="AB516" s="7" t="n">
        <f aca="false">LOG(V516,2)</f>
        <v>0.0170935184265663</v>
      </c>
    </row>
    <row r="517" customFormat="false" ht="15" hidden="false" customHeight="false" outlineLevel="0" collapsed="false">
      <c r="A517" s="2" t="s">
        <v>177</v>
      </c>
      <c r="B517" s="2" t="s">
        <v>178</v>
      </c>
      <c r="D517" s="6" t="s">
        <v>179</v>
      </c>
      <c r="F517" s="6" t="n">
        <v>1.06538E-076</v>
      </c>
      <c r="H517" s="24" t="n">
        <v>246.3</v>
      </c>
      <c r="J517" s="24" t="n">
        <v>116.51</v>
      </c>
      <c r="L517" s="6" t="s">
        <v>4951</v>
      </c>
      <c r="N517" s="4" t="s">
        <v>4952</v>
      </c>
      <c r="O517" s="5" t="s">
        <v>23</v>
      </c>
      <c r="P517" s="2" t="s">
        <v>4953</v>
      </c>
      <c r="R517" s="6" t="n">
        <v>3</v>
      </c>
      <c r="T517" s="7" t="n">
        <v>0.2334</v>
      </c>
      <c r="V517" s="7" t="n">
        <v>1.01174488569857</v>
      </c>
      <c r="X517" s="7" t="n">
        <v>1.0408720528438</v>
      </c>
      <c r="Z517" s="7" t="n">
        <v>0.114587728805875</v>
      </c>
      <c r="AB517" s="7" t="n">
        <f aca="false">LOG(V517,2)</f>
        <v>0.0168455563006873</v>
      </c>
    </row>
    <row r="518" customFormat="false" ht="15" hidden="false" customHeight="false" outlineLevel="0" collapsed="false">
      <c r="A518" s="2" t="s">
        <v>582</v>
      </c>
      <c r="B518" s="2" t="s">
        <v>583</v>
      </c>
      <c r="D518" s="6" t="s">
        <v>584</v>
      </c>
      <c r="F518" s="6" t="n">
        <v>1.21236E-018</v>
      </c>
      <c r="H518" s="24" t="n">
        <v>119.66</v>
      </c>
      <c r="J518" s="24" t="n">
        <v>80.236</v>
      </c>
      <c r="L518" s="6" t="s">
        <v>2380</v>
      </c>
      <c r="N518" s="4" t="s">
        <v>2381</v>
      </c>
      <c r="O518" s="5" t="s">
        <v>23</v>
      </c>
      <c r="P518" s="2" t="s">
        <v>1014</v>
      </c>
      <c r="R518" s="6" t="n">
        <v>2</v>
      </c>
      <c r="T518" s="7" t="n">
        <v>-0.046429</v>
      </c>
      <c r="V518" s="7" t="n">
        <v>1.01141378633254</v>
      </c>
      <c r="X518" s="7" t="n">
        <v>1.01303725555977</v>
      </c>
      <c r="Z518" s="7" t="n">
        <v>0.0826293510099831</v>
      </c>
      <c r="AB518" s="7" t="n">
        <f aca="false">LOG(V518,2)</f>
        <v>0.0163733487331025</v>
      </c>
    </row>
    <row r="519" customFormat="false" ht="15" hidden="false" customHeight="false" outlineLevel="0" collapsed="false">
      <c r="A519" s="2" t="s">
        <v>4954</v>
      </c>
      <c r="B519" s="2" t="s">
        <v>4955</v>
      </c>
      <c r="D519" s="6" t="s">
        <v>4956</v>
      </c>
      <c r="F519" s="6" t="n">
        <v>7.30799E-038</v>
      </c>
      <c r="H519" s="24" t="n">
        <v>196.27</v>
      </c>
      <c r="J519" s="24" t="n">
        <v>82.202</v>
      </c>
      <c r="L519" s="6" t="s">
        <v>4957</v>
      </c>
      <c r="N519" s="4" t="s">
        <v>4958</v>
      </c>
      <c r="O519" s="5" t="s">
        <v>23</v>
      </c>
      <c r="P519" s="2" t="s">
        <v>4959</v>
      </c>
      <c r="R519" s="6" t="n">
        <v>2</v>
      </c>
      <c r="T519" s="7" t="n">
        <v>1.1815</v>
      </c>
      <c r="V519" s="7" t="n">
        <v>1.01121329553018</v>
      </c>
      <c r="X519" s="7" t="n">
        <v>0.951729136965489</v>
      </c>
      <c r="Z519" s="7" t="n">
        <v>0.179943150488572</v>
      </c>
      <c r="AB519" s="7" t="n">
        <f aca="false">LOG(V519,2)</f>
        <v>0.0160873374462402</v>
      </c>
    </row>
    <row r="520" customFormat="false" ht="15" hidden="false" customHeight="false" outlineLevel="0" collapsed="false">
      <c r="A520" s="2" t="s">
        <v>432</v>
      </c>
      <c r="B520" s="2" t="s">
        <v>433</v>
      </c>
      <c r="D520" s="6" t="s">
        <v>434</v>
      </c>
      <c r="F520" s="6" t="n">
        <v>4.3438E-022</v>
      </c>
      <c r="H520" s="24" t="n">
        <v>129.36</v>
      </c>
      <c r="J520" s="24" t="n">
        <v>84.375</v>
      </c>
      <c r="L520" s="6" t="s">
        <v>435</v>
      </c>
      <c r="N520" s="4" t="s">
        <v>436</v>
      </c>
      <c r="O520" s="5" t="s">
        <v>23</v>
      </c>
      <c r="P520" s="2" t="s">
        <v>437</v>
      </c>
      <c r="R520" s="6" t="n">
        <v>2</v>
      </c>
      <c r="T520" s="7" t="n">
        <v>-0.71075</v>
      </c>
      <c r="V520" s="7" t="n">
        <v>1.0111642175694</v>
      </c>
      <c r="X520" s="7" t="n">
        <v>0.986032363915739</v>
      </c>
      <c r="Z520" s="7" t="n">
        <v>0.0869761095423213</v>
      </c>
      <c r="AB520" s="7" t="n">
        <f aca="false">LOG(V520,2)</f>
        <v>0.0160173163644304</v>
      </c>
    </row>
    <row r="521" customFormat="false" ht="15" hidden="false" customHeight="false" outlineLevel="0" collapsed="false">
      <c r="A521" s="2" t="s">
        <v>4960</v>
      </c>
      <c r="B521" s="2" t="s">
        <v>4961</v>
      </c>
      <c r="D521" s="6" t="s">
        <v>4962</v>
      </c>
      <c r="F521" s="6" t="n">
        <v>7.8069E-013</v>
      </c>
      <c r="H521" s="24" t="n">
        <v>156.75</v>
      </c>
      <c r="J521" s="24" t="n">
        <v>111.82</v>
      </c>
      <c r="L521" s="6" t="s">
        <v>4963</v>
      </c>
      <c r="N521" s="4" t="s">
        <v>2162</v>
      </c>
      <c r="O521" s="5" t="s">
        <v>23</v>
      </c>
      <c r="P521" s="2" t="s">
        <v>4964</v>
      </c>
      <c r="R521" s="6" t="n">
        <v>2</v>
      </c>
      <c r="T521" s="7" t="n">
        <v>-0.85158</v>
      </c>
      <c r="V521" s="7" t="n">
        <v>1.01087905489077</v>
      </c>
      <c r="X521" s="7" t="n">
        <v>1.02010000834155</v>
      </c>
      <c r="Z521" s="7" t="n">
        <v>0.0655468502356214</v>
      </c>
      <c r="AB521" s="7" t="n">
        <f aca="false">LOG(V521,2)</f>
        <v>0.0156103984802967</v>
      </c>
    </row>
    <row r="522" customFormat="false" ht="15" hidden="false" customHeight="false" outlineLevel="0" collapsed="false">
      <c r="A522" s="2" t="s">
        <v>4965</v>
      </c>
      <c r="B522" s="2" t="s">
        <v>4966</v>
      </c>
      <c r="D522" s="6" t="s">
        <v>4967</v>
      </c>
      <c r="F522" s="6" t="n">
        <v>6.48998E-007</v>
      </c>
      <c r="H522" s="24" t="n">
        <v>146.27</v>
      </c>
      <c r="J522" s="24" t="n">
        <v>95.741</v>
      </c>
      <c r="L522" s="6" t="s">
        <v>4968</v>
      </c>
      <c r="N522" s="4" t="s">
        <v>164</v>
      </c>
      <c r="O522" s="5" t="s">
        <v>23</v>
      </c>
      <c r="P522" s="2" t="s">
        <v>4969</v>
      </c>
      <c r="R522" s="6" t="n">
        <v>2</v>
      </c>
      <c r="T522" s="7" t="n">
        <v>0.81697</v>
      </c>
      <c r="V522" s="7" t="n">
        <v>1.01084514515623</v>
      </c>
      <c r="X522" s="7" t="n">
        <v>1.04356821224291</v>
      </c>
      <c r="Z522" s="7" t="n">
        <v>0.0612764094237885</v>
      </c>
      <c r="AB522" s="7" t="n">
        <f aca="false">LOG(V522,2)</f>
        <v>0.0155620027536587</v>
      </c>
    </row>
    <row r="523" customFormat="false" ht="15" hidden="false" customHeight="false" outlineLevel="0" collapsed="false">
      <c r="A523" s="2" t="s">
        <v>2658</v>
      </c>
      <c r="B523" s="2" t="s">
        <v>2659</v>
      </c>
      <c r="D523" s="6" t="s">
        <v>2660</v>
      </c>
      <c r="F523" s="6" t="n">
        <v>2.49259E-007</v>
      </c>
      <c r="H523" s="24" t="n">
        <v>119.27</v>
      </c>
      <c r="J523" s="24" t="n">
        <v>119.27</v>
      </c>
      <c r="L523" s="6" t="s">
        <v>2661</v>
      </c>
      <c r="N523" s="4" t="s">
        <v>2662</v>
      </c>
      <c r="O523" s="5" t="s">
        <v>23</v>
      </c>
      <c r="P523" s="2" t="s">
        <v>2663</v>
      </c>
      <c r="R523" s="6" t="n">
        <v>2</v>
      </c>
      <c r="T523" s="7" t="n">
        <v>-0.49868</v>
      </c>
      <c r="V523" s="7" t="n">
        <v>1.01064959030526</v>
      </c>
      <c r="X523" s="7" t="n">
        <v>1.02177706127656</v>
      </c>
      <c r="Z523" s="7" t="n">
        <v>0.0475938427493279</v>
      </c>
      <c r="AB523" s="7" t="n">
        <f aca="false">LOG(V523,2)</f>
        <v>0.0152828766103581</v>
      </c>
    </row>
    <row r="524" customFormat="false" ht="15" hidden="false" customHeight="false" outlineLevel="0" collapsed="false">
      <c r="A524" s="2" t="s">
        <v>636</v>
      </c>
      <c r="B524" s="2" t="s">
        <v>637</v>
      </c>
      <c r="D524" s="6" t="s">
        <v>638</v>
      </c>
      <c r="F524" s="6" t="n">
        <v>9.70889E-168</v>
      </c>
      <c r="H524" s="24" t="n">
        <v>302.73</v>
      </c>
      <c r="J524" s="24" t="n">
        <v>86.213</v>
      </c>
      <c r="L524" s="6" t="s">
        <v>1563</v>
      </c>
      <c r="N524" s="4" t="s">
        <v>283</v>
      </c>
      <c r="O524" s="5" t="s">
        <v>23</v>
      </c>
      <c r="P524" s="2" t="s">
        <v>1564</v>
      </c>
      <c r="R524" s="6" t="n">
        <v>4</v>
      </c>
      <c r="T524" s="7" t="n">
        <v>0.76052</v>
      </c>
      <c r="V524" s="7" t="n">
        <v>1.01064020779919</v>
      </c>
      <c r="X524" s="7" t="n">
        <v>0.964613265146985</v>
      </c>
      <c r="Z524" s="7" t="n">
        <v>0.0913500818323311</v>
      </c>
      <c r="AB524" s="7" t="n">
        <f aca="false">LOG(V524,2)</f>
        <v>0.0152694830880713</v>
      </c>
    </row>
    <row r="525" customFormat="false" ht="15" hidden="false" customHeight="false" outlineLevel="0" collapsed="false">
      <c r="A525" s="2" t="s">
        <v>520</v>
      </c>
      <c r="B525" s="2" t="s">
        <v>521</v>
      </c>
      <c r="D525" s="6" t="s">
        <v>522</v>
      </c>
      <c r="F525" s="6" t="n">
        <v>4.5327E-054</v>
      </c>
      <c r="H525" s="24" t="n">
        <v>218.5</v>
      </c>
      <c r="J525" s="24" t="n">
        <v>166.48</v>
      </c>
      <c r="L525" s="6" t="s">
        <v>523</v>
      </c>
      <c r="N525" s="4" t="s">
        <v>524</v>
      </c>
      <c r="O525" s="5" t="s">
        <v>23</v>
      </c>
      <c r="P525" s="2" t="s">
        <v>525</v>
      </c>
      <c r="R525" s="6" t="n">
        <v>2</v>
      </c>
      <c r="T525" s="7" t="n">
        <v>0.17366</v>
      </c>
      <c r="V525" s="7" t="n">
        <v>1.01062121229118</v>
      </c>
      <c r="X525" s="7" t="n">
        <v>1.03324678417938</v>
      </c>
      <c r="Z525" s="7" t="n">
        <v>0.0810705509831936</v>
      </c>
      <c r="AB525" s="7" t="n">
        <f aca="false">LOG(V525,2)</f>
        <v>0.0152423666300759</v>
      </c>
    </row>
    <row r="526" customFormat="false" ht="15" hidden="false" customHeight="false" outlineLevel="0" collapsed="false">
      <c r="A526" s="2" t="s">
        <v>582</v>
      </c>
      <c r="B526" s="2" t="s">
        <v>583</v>
      </c>
      <c r="D526" s="6" t="s">
        <v>584</v>
      </c>
      <c r="F526" s="6" t="n">
        <v>3.28272E-040</v>
      </c>
      <c r="H526" s="24" t="n">
        <v>195.85</v>
      </c>
      <c r="J526" s="24" t="n">
        <v>120.03</v>
      </c>
      <c r="L526" s="6" t="s">
        <v>585</v>
      </c>
      <c r="O526" s="5" t="s">
        <v>23</v>
      </c>
      <c r="P526" s="2" t="s">
        <v>586</v>
      </c>
      <c r="R526" s="6" t="n">
        <v>2</v>
      </c>
      <c r="T526" s="7" t="n">
        <v>0.11777</v>
      </c>
      <c r="V526" s="7" t="n">
        <v>1.0100523835658</v>
      </c>
      <c r="X526" s="7" t="n">
        <v>0.974128638162588</v>
      </c>
      <c r="Z526" s="7" t="n">
        <v>0.0783680144065212</v>
      </c>
      <c r="AB526" s="7" t="n">
        <f aca="false">LOG(V526,2)</f>
        <v>0.0144301162947564</v>
      </c>
    </row>
    <row r="527" customFormat="false" ht="15" hidden="false" customHeight="false" outlineLevel="0" collapsed="false">
      <c r="A527" s="2" t="s">
        <v>1999</v>
      </c>
      <c r="B527" s="2" t="s">
        <v>2000</v>
      </c>
      <c r="D527" s="6" t="s">
        <v>2001</v>
      </c>
      <c r="F527" s="6" t="n">
        <v>6.956E-017</v>
      </c>
      <c r="H527" s="24" t="n">
        <v>130.27</v>
      </c>
      <c r="J527" s="24" t="n">
        <v>91.592</v>
      </c>
      <c r="L527" s="6" t="s">
        <v>2831</v>
      </c>
      <c r="N527" s="4" t="s">
        <v>2832</v>
      </c>
      <c r="O527" s="5" t="s">
        <v>23</v>
      </c>
      <c r="P527" s="2" t="s">
        <v>2833</v>
      </c>
      <c r="R527" s="6" t="n">
        <v>2</v>
      </c>
      <c r="T527" s="7" t="n">
        <v>0.29229</v>
      </c>
      <c r="V527" s="7" t="n">
        <v>1.0100452266876</v>
      </c>
      <c r="X527" s="7" t="n">
        <v>0.997272288549907</v>
      </c>
      <c r="Z527" s="7" t="n">
        <v>0.0634986873308708</v>
      </c>
      <c r="AB527" s="7" t="n">
        <f aca="false">LOG(V527,2)</f>
        <v>0.0144198938256661</v>
      </c>
    </row>
    <row r="528" customFormat="false" ht="15" hidden="false" customHeight="false" outlineLevel="0" collapsed="false">
      <c r="A528" s="2" t="s">
        <v>786</v>
      </c>
      <c r="B528" s="2" t="s">
        <v>787</v>
      </c>
      <c r="D528" s="6" t="s">
        <v>788</v>
      </c>
      <c r="F528" s="6" t="n">
        <v>5.89721E-017</v>
      </c>
      <c r="H528" s="24" t="n">
        <v>172.59</v>
      </c>
      <c r="J528" s="24" t="n">
        <v>68.846</v>
      </c>
      <c r="L528" s="6" t="s">
        <v>789</v>
      </c>
      <c r="O528" s="5" t="s">
        <v>23</v>
      </c>
      <c r="P528" s="2" t="s">
        <v>790</v>
      </c>
      <c r="R528" s="6" t="n">
        <v>2</v>
      </c>
      <c r="T528" s="7" t="n">
        <v>-1.2355</v>
      </c>
      <c r="V528" s="7" t="n">
        <v>1.01000584496166</v>
      </c>
      <c r="X528" s="7" t="n">
        <v>1.00319162743156</v>
      </c>
      <c r="Z528" s="7" t="n">
        <v>0.114273553315624</v>
      </c>
      <c r="AB528" s="7" t="n">
        <f aca="false">LOG(V528,2)</f>
        <v>0.0143636419600455</v>
      </c>
    </row>
    <row r="529" customFormat="false" ht="15" hidden="false" customHeight="false" outlineLevel="0" collapsed="false">
      <c r="A529" s="2" t="s">
        <v>1222</v>
      </c>
      <c r="B529" s="2" t="s">
        <v>1223</v>
      </c>
      <c r="D529" s="6" t="s">
        <v>1224</v>
      </c>
      <c r="F529" s="6" t="n">
        <v>4.70618E-033</v>
      </c>
      <c r="H529" s="24" t="n">
        <v>157.47</v>
      </c>
      <c r="J529" s="24" t="n">
        <v>113.24</v>
      </c>
      <c r="L529" s="6" t="s">
        <v>4970</v>
      </c>
      <c r="N529" s="4" t="s">
        <v>776</v>
      </c>
      <c r="O529" s="5" t="s">
        <v>23</v>
      </c>
      <c r="P529" s="2" t="s">
        <v>4971</v>
      </c>
      <c r="R529" s="6" t="n">
        <v>2</v>
      </c>
      <c r="T529" s="7" t="n">
        <v>0.11614</v>
      </c>
      <c r="V529" s="7" t="n">
        <v>1.00988926276537</v>
      </c>
      <c r="X529" s="7" t="n">
        <v>0.998816394026291</v>
      </c>
      <c r="Z529" s="7" t="n">
        <v>0.0698523849780136</v>
      </c>
      <c r="AB529" s="7" t="n">
        <f aca="false">LOG(V529,2)</f>
        <v>0.0141971060285542</v>
      </c>
    </row>
    <row r="530" customFormat="false" ht="15" hidden="false" customHeight="false" outlineLevel="0" collapsed="false">
      <c r="A530" s="2" t="s">
        <v>2194</v>
      </c>
      <c r="B530" s="2" t="s">
        <v>2195</v>
      </c>
      <c r="D530" s="6" t="s">
        <v>2196</v>
      </c>
      <c r="F530" s="6" t="n">
        <v>9.02888E-015</v>
      </c>
      <c r="H530" s="24" t="n">
        <v>110.57</v>
      </c>
      <c r="J530" s="24" t="n">
        <v>110.57</v>
      </c>
      <c r="L530" s="6" t="s">
        <v>2197</v>
      </c>
      <c r="N530" s="4" t="s">
        <v>2198</v>
      </c>
      <c r="O530" s="5" t="s">
        <v>23</v>
      </c>
      <c r="P530" s="2" t="s">
        <v>2199</v>
      </c>
      <c r="R530" s="6" t="n">
        <v>2</v>
      </c>
      <c r="T530" s="7" t="n">
        <v>-0.22071</v>
      </c>
      <c r="V530" s="7" t="n">
        <v>1.00988361946908</v>
      </c>
      <c r="X530" s="7" t="n">
        <v>0.964274606844888</v>
      </c>
      <c r="Z530" s="7" t="n">
        <v>0.0851892194219392</v>
      </c>
      <c r="AB530" s="7" t="n">
        <f aca="false">LOG(V530,2)</f>
        <v>0.0141890441760245</v>
      </c>
    </row>
    <row r="531" customFormat="false" ht="15" hidden="false" customHeight="false" outlineLevel="0" collapsed="false">
      <c r="A531" s="2" t="s">
        <v>4972</v>
      </c>
      <c r="B531" s="2" t="s">
        <v>1803</v>
      </c>
      <c r="D531" s="6" t="s">
        <v>1804</v>
      </c>
      <c r="F531" s="6" t="n">
        <v>4.51987E-093</v>
      </c>
      <c r="H531" s="24" t="n">
        <v>267.93</v>
      </c>
      <c r="J531" s="24" t="n">
        <v>166.7</v>
      </c>
      <c r="L531" s="6" t="s">
        <v>1805</v>
      </c>
      <c r="N531" s="4" t="s">
        <v>1806</v>
      </c>
      <c r="O531" s="5" t="s">
        <v>23</v>
      </c>
      <c r="P531" s="2" t="s">
        <v>1807</v>
      </c>
      <c r="R531" s="6" t="n">
        <v>3</v>
      </c>
      <c r="T531" s="7" t="n">
        <v>0.48138</v>
      </c>
      <c r="V531" s="7" t="n">
        <v>1.00980014182276</v>
      </c>
      <c r="X531" s="7" t="n">
        <v>1.01028770108589</v>
      </c>
      <c r="Z531" s="7" t="n">
        <v>0.0981213348415251</v>
      </c>
      <c r="AB531" s="7" t="n">
        <f aca="false">LOG(V531,2)</f>
        <v>0.0140697851229504</v>
      </c>
    </row>
    <row r="532" customFormat="false" ht="15" hidden="false" customHeight="false" outlineLevel="0" collapsed="false">
      <c r="A532" s="2" t="s">
        <v>2322</v>
      </c>
      <c r="B532" s="2" t="s">
        <v>2323</v>
      </c>
      <c r="D532" s="6" t="s">
        <v>2324</v>
      </c>
      <c r="F532" s="6" t="n">
        <v>2.81986E-024</v>
      </c>
      <c r="H532" s="24" t="n">
        <v>130.02</v>
      </c>
      <c r="J532" s="24" t="n">
        <v>117.84</v>
      </c>
      <c r="L532" s="6" t="s">
        <v>4973</v>
      </c>
      <c r="N532" s="4" t="s">
        <v>4974</v>
      </c>
      <c r="O532" s="5" t="s">
        <v>23</v>
      </c>
      <c r="P532" s="2" t="s">
        <v>4975</v>
      </c>
      <c r="R532" s="6" t="n">
        <v>3</v>
      </c>
      <c r="T532" s="7" t="n">
        <v>0.066093</v>
      </c>
      <c r="V532" s="7" t="n">
        <v>1.0097864773197</v>
      </c>
      <c r="X532" s="7" t="n">
        <v>1.01603219157137</v>
      </c>
      <c r="Z532" s="7" t="n">
        <v>0.137724839234507</v>
      </c>
      <c r="AB532" s="7" t="n">
        <f aca="false">LOG(V532,2)</f>
        <v>0.0140502626022313</v>
      </c>
    </row>
    <row r="533" customFormat="false" ht="15" hidden="false" customHeight="false" outlineLevel="0" collapsed="false">
      <c r="A533" s="2" t="s">
        <v>636</v>
      </c>
      <c r="B533" s="2" t="s">
        <v>637</v>
      </c>
      <c r="D533" s="6" t="s">
        <v>638</v>
      </c>
      <c r="F533" s="6" t="n">
        <v>4.45737E-042</v>
      </c>
      <c r="H533" s="24" t="n">
        <v>163.18</v>
      </c>
      <c r="J533" s="24" t="n">
        <v>82.8</v>
      </c>
      <c r="L533" s="6" t="s">
        <v>4976</v>
      </c>
      <c r="N533" s="4" t="s">
        <v>4977</v>
      </c>
      <c r="O533" s="5" t="s">
        <v>23</v>
      </c>
      <c r="P533" s="2" t="s">
        <v>2448</v>
      </c>
      <c r="R533" s="6" t="n">
        <v>3</v>
      </c>
      <c r="T533" s="7" t="n">
        <v>0.099258</v>
      </c>
      <c r="V533" s="7" t="n">
        <v>1.00977796966695</v>
      </c>
      <c r="X533" s="7" t="n">
        <v>0.995091221977221</v>
      </c>
      <c r="Z533" s="7" t="n">
        <v>0.0467995119362177</v>
      </c>
      <c r="AB533" s="7" t="n">
        <f aca="false">LOG(V533,2)</f>
        <v>0.0140381075571728</v>
      </c>
    </row>
    <row r="534" customFormat="false" ht="15" hidden="false" customHeight="false" outlineLevel="0" collapsed="false">
      <c r="A534" s="2" t="s">
        <v>873</v>
      </c>
      <c r="B534" s="2" t="s">
        <v>874</v>
      </c>
      <c r="D534" s="6" t="s">
        <v>875</v>
      </c>
      <c r="F534" s="6" t="n">
        <v>1.09854E-021</v>
      </c>
      <c r="H534" s="24" t="n">
        <v>132.84</v>
      </c>
      <c r="J534" s="24" t="n">
        <v>53.255</v>
      </c>
      <c r="L534" s="6" t="s">
        <v>2185</v>
      </c>
      <c r="N534" s="4" t="s">
        <v>2186</v>
      </c>
      <c r="O534" s="5" t="s">
        <v>23</v>
      </c>
      <c r="P534" s="2" t="s">
        <v>2187</v>
      </c>
      <c r="R534" s="6" t="n">
        <v>2</v>
      </c>
      <c r="T534" s="7" t="n">
        <v>1.1897</v>
      </c>
      <c r="V534" s="7" t="n">
        <v>1.00969681641051</v>
      </c>
      <c r="X534" s="7" t="n">
        <v>0.915877179939249</v>
      </c>
      <c r="Z534" s="7" t="n">
        <v>0.219747047271833</v>
      </c>
      <c r="AB534" s="7" t="n">
        <f aca="false">LOG(V534,2)</f>
        <v>0.0139221572105889</v>
      </c>
    </row>
    <row r="535" customFormat="false" ht="15" hidden="false" customHeight="false" outlineLevel="0" collapsed="false">
      <c r="A535" s="2" t="s">
        <v>4978</v>
      </c>
      <c r="B535" s="2" t="s">
        <v>4979</v>
      </c>
      <c r="D535" s="6" t="s">
        <v>4980</v>
      </c>
      <c r="F535" s="6" t="n">
        <v>6.22091E-125</v>
      </c>
      <c r="H535" s="24" t="n">
        <v>242.86</v>
      </c>
      <c r="J535" s="24" t="n">
        <v>45.579</v>
      </c>
      <c r="L535" s="6" t="s">
        <v>4981</v>
      </c>
      <c r="N535" s="4" t="s">
        <v>4982</v>
      </c>
      <c r="O535" s="5" t="s">
        <v>23</v>
      </c>
      <c r="P535" s="2" t="s">
        <v>4983</v>
      </c>
      <c r="R535" s="6" t="n">
        <v>4</v>
      </c>
      <c r="T535" s="7" t="n">
        <v>-0.14718</v>
      </c>
      <c r="V535" s="7" t="n">
        <v>1.00944986937306</v>
      </c>
      <c r="X535" s="7" t="n">
        <v>1.0374967885008</v>
      </c>
      <c r="Z535" s="7" t="n">
        <v>0.0847242937292672</v>
      </c>
      <c r="AB535" s="7" t="n">
        <f aca="false">LOG(V535,2)</f>
        <v>0.0135692662883178</v>
      </c>
    </row>
    <row r="536" customFormat="false" ht="15" hidden="false" customHeight="false" outlineLevel="0" collapsed="false">
      <c r="A536" s="2" t="s">
        <v>1767</v>
      </c>
      <c r="B536" s="2" t="s">
        <v>1768</v>
      </c>
      <c r="D536" s="6" t="s">
        <v>1769</v>
      </c>
      <c r="F536" s="6" t="n">
        <v>4.77619E-021</v>
      </c>
      <c r="H536" s="24" t="n">
        <v>125.5</v>
      </c>
      <c r="J536" s="24" t="n">
        <v>89.358</v>
      </c>
      <c r="L536" s="6" t="s">
        <v>4984</v>
      </c>
      <c r="N536" s="4" t="s">
        <v>4985</v>
      </c>
      <c r="O536" s="5" t="s">
        <v>23</v>
      </c>
      <c r="P536" s="2" t="s">
        <v>624</v>
      </c>
      <c r="R536" s="6" t="n">
        <v>2</v>
      </c>
      <c r="T536" s="7" t="n">
        <v>-0.26731</v>
      </c>
      <c r="V536" s="7" t="n">
        <v>1.00939672662761</v>
      </c>
      <c r="X536" s="7" t="n">
        <v>0.9912467243116</v>
      </c>
      <c r="Z536" s="7" t="n">
        <v>0.0594800222799413</v>
      </c>
      <c r="AB536" s="7" t="n">
        <f aca="false">LOG(V536,2)</f>
        <v>0.0134933132411739</v>
      </c>
    </row>
    <row r="537" customFormat="false" ht="15" hidden="false" customHeight="false" outlineLevel="0" collapsed="false">
      <c r="A537" s="2" t="s">
        <v>438</v>
      </c>
      <c r="B537" s="2" t="s">
        <v>439</v>
      </c>
      <c r="D537" s="6" t="s">
        <v>440</v>
      </c>
      <c r="F537" s="6" t="n">
        <v>3.68922E-020</v>
      </c>
      <c r="H537" s="24" t="n">
        <v>166.69</v>
      </c>
      <c r="J537" s="24" t="n">
        <v>107.11</v>
      </c>
      <c r="L537" s="6" t="s">
        <v>4986</v>
      </c>
      <c r="N537" s="4" t="s">
        <v>4987</v>
      </c>
      <c r="O537" s="5" t="s">
        <v>23</v>
      </c>
      <c r="P537" s="2" t="s">
        <v>4988</v>
      </c>
      <c r="R537" s="6" t="n">
        <v>2</v>
      </c>
      <c r="T537" s="7" t="n">
        <v>0.66717</v>
      </c>
      <c r="V537" s="7" t="n">
        <v>1.00930261255607</v>
      </c>
      <c r="X537" s="7" t="n">
        <v>1.04473298079134</v>
      </c>
      <c r="Z537" s="7" t="n">
        <v>0.0913078662814313</v>
      </c>
      <c r="AB537" s="7" t="n">
        <f aca="false">LOG(V537,2)</f>
        <v>0.0133587930560691</v>
      </c>
    </row>
    <row r="538" customFormat="false" ht="15" hidden="false" customHeight="false" outlineLevel="0" collapsed="false">
      <c r="A538" s="2" t="s">
        <v>4989</v>
      </c>
      <c r="B538" s="2" t="s">
        <v>4990</v>
      </c>
      <c r="D538" s="6" t="s">
        <v>4991</v>
      </c>
      <c r="F538" s="6" t="n">
        <v>1.93529E-007</v>
      </c>
      <c r="H538" s="24" t="n">
        <v>89.911</v>
      </c>
      <c r="J538" s="24" t="n">
        <v>89.911</v>
      </c>
      <c r="L538" s="6" t="s">
        <v>4992</v>
      </c>
      <c r="N538" s="4" t="s">
        <v>4993</v>
      </c>
      <c r="O538" s="5" t="s">
        <v>23</v>
      </c>
      <c r="P538" s="2" t="s">
        <v>4994</v>
      </c>
      <c r="R538" s="6" t="n">
        <v>2</v>
      </c>
      <c r="T538" s="7" t="n">
        <v>-0.34745</v>
      </c>
      <c r="V538" s="7" t="n">
        <v>1.00902301329094</v>
      </c>
      <c r="X538" s="7" t="n">
        <v>1.00101831604396</v>
      </c>
      <c r="Z538" s="7" t="n">
        <v>0.0474115412653067</v>
      </c>
      <c r="AB538" s="7" t="n">
        <f aca="false">LOG(V538,2)</f>
        <v>0.0129590790845995</v>
      </c>
    </row>
    <row r="539" customFormat="false" ht="15" hidden="false" customHeight="false" outlineLevel="0" collapsed="false">
      <c r="A539" s="2" t="s">
        <v>1408</v>
      </c>
      <c r="B539" s="2" t="s">
        <v>1409</v>
      </c>
      <c r="D539" s="6" t="s">
        <v>1410</v>
      </c>
      <c r="F539" s="6" t="n">
        <v>8.34903E-017</v>
      </c>
      <c r="H539" s="24" t="n">
        <v>128.71</v>
      </c>
      <c r="J539" s="24" t="n">
        <v>128.71</v>
      </c>
      <c r="L539" s="6" t="s">
        <v>2576</v>
      </c>
      <c r="N539" s="4" t="s">
        <v>2577</v>
      </c>
      <c r="O539" s="5" t="s">
        <v>23</v>
      </c>
      <c r="P539" s="2" t="s">
        <v>2578</v>
      </c>
      <c r="R539" s="6" t="n">
        <v>2</v>
      </c>
      <c r="T539" s="7" t="n">
        <v>-0.25028</v>
      </c>
      <c r="V539" s="7" t="n">
        <v>1.00875910445359</v>
      </c>
      <c r="X539" s="7" t="n">
        <v>1.01514064638967</v>
      </c>
      <c r="Z539" s="7" t="n">
        <v>0.0670248130996329</v>
      </c>
      <c r="AB539" s="7" t="n">
        <f aca="false">LOG(V539,2)</f>
        <v>0.0125816944604494</v>
      </c>
    </row>
    <row r="540" customFormat="false" ht="15" hidden="false" customHeight="false" outlineLevel="0" collapsed="false">
      <c r="A540" s="2" t="s">
        <v>1468</v>
      </c>
      <c r="B540" s="2" t="s">
        <v>1469</v>
      </c>
      <c r="D540" s="6" t="s">
        <v>1470</v>
      </c>
      <c r="F540" s="6" t="n">
        <v>1.04691E-005</v>
      </c>
      <c r="H540" s="24" t="n">
        <v>67.418</v>
      </c>
      <c r="J540" s="24" t="n">
        <v>58.024</v>
      </c>
      <c r="L540" s="6" t="s">
        <v>1471</v>
      </c>
      <c r="N540" s="4" t="s">
        <v>1472</v>
      </c>
      <c r="O540" s="5" t="s">
        <v>23</v>
      </c>
      <c r="P540" s="2" t="s">
        <v>1473</v>
      </c>
      <c r="R540" s="6" t="n">
        <v>2</v>
      </c>
      <c r="T540" s="7" t="n">
        <v>1.1474</v>
      </c>
      <c r="V540" s="7" t="n">
        <v>1.00866614152301</v>
      </c>
      <c r="X540" s="7" t="n">
        <v>1.01230202361979</v>
      </c>
      <c r="Z540" s="7" t="n">
        <v>0.0408652181597956</v>
      </c>
      <c r="AB540" s="7" t="n">
        <f aca="false">LOG(V540,2)</f>
        <v>0.0124487357207922</v>
      </c>
    </row>
    <row r="541" customFormat="false" ht="15" hidden="false" customHeight="false" outlineLevel="0" collapsed="false">
      <c r="A541" s="2" t="s">
        <v>4995</v>
      </c>
      <c r="B541" s="2" t="s">
        <v>4996</v>
      </c>
      <c r="D541" s="6" t="s">
        <v>4997</v>
      </c>
      <c r="F541" s="6" t="n">
        <v>4.76256E-009</v>
      </c>
      <c r="H541" s="24" t="n">
        <v>96.673</v>
      </c>
      <c r="J541" s="24" t="n">
        <v>58.079</v>
      </c>
      <c r="L541" s="6" t="s">
        <v>4998</v>
      </c>
      <c r="N541" s="4" t="s">
        <v>129</v>
      </c>
      <c r="O541" s="5" t="s">
        <v>23</v>
      </c>
      <c r="P541" s="2" t="s">
        <v>4999</v>
      </c>
      <c r="R541" s="6" t="n">
        <v>2</v>
      </c>
      <c r="T541" s="7" t="n">
        <v>0.71771</v>
      </c>
      <c r="V541" s="7" t="n">
        <v>1.00866303978991</v>
      </c>
      <c r="X541" s="7" t="n">
        <v>0.966596025934241</v>
      </c>
      <c r="Z541" s="7" t="n">
        <v>0.076576526206158</v>
      </c>
      <c r="AB541" s="7" t="n">
        <f aca="false">LOG(V541,2)</f>
        <v>0.0124442993055446</v>
      </c>
    </row>
    <row r="542" customFormat="false" ht="15" hidden="false" customHeight="false" outlineLevel="0" collapsed="false">
      <c r="A542" s="2" t="s">
        <v>2488</v>
      </c>
      <c r="B542" s="2" t="s">
        <v>2489</v>
      </c>
      <c r="D542" s="6" t="s">
        <v>2490</v>
      </c>
      <c r="F542" s="6" t="n">
        <v>1.54846E-014</v>
      </c>
      <c r="H542" s="24" t="n">
        <v>111.22</v>
      </c>
      <c r="J542" s="24" t="n">
        <v>79.393</v>
      </c>
      <c r="L542" s="6" t="s">
        <v>2491</v>
      </c>
      <c r="N542" s="4" t="s">
        <v>2492</v>
      </c>
      <c r="O542" s="5" t="s">
        <v>23</v>
      </c>
      <c r="P542" s="2" t="s">
        <v>431</v>
      </c>
      <c r="R542" s="6" t="n">
        <v>2</v>
      </c>
      <c r="T542" s="7" t="n">
        <v>-0.15976</v>
      </c>
      <c r="V542" s="7" t="n">
        <v>1.00861026289869</v>
      </c>
      <c r="X542" s="7" t="n">
        <v>0.981924637527546</v>
      </c>
      <c r="Z542" s="7" t="n">
        <v>0.0659462950468476</v>
      </c>
      <c r="AB542" s="7" t="n">
        <f aca="false">LOG(V542,2)</f>
        <v>0.012368810318353</v>
      </c>
    </row>
    <row r="543" customFormat="false" ht="15" hidden="false" customHeight="false" outlineLevel="0" collapsed="false">
      <c r="A543" s="2" t="s">
        <v>5000</v>
      </c>
      <c r="B543" s="2" t="s">
        <v>5001</v>
      </c>
      <c r="D543" s="6" t="s">
        <v>5002</v>
      </c>
      <c r="F543" s="6" t="n">
        <v>1.43625E-077</v>
      </c>
      <c r="H543" s="24" t="n">
        <v>245.48</v>
      </c>
      <c r="J543" s="24" t="n">
        <v>59.227</v>
      </c>
      <c r="L543" s="6" t="s">
        <v>5003</v>
      </c>
      <c r="O543" s="5" t="s">
        <v>23</v>
      </c>
      <c r="P543" s="2" t="s">
        <v>5004</v>
      </c>
      <c r="R543" s="6" t="n">
        <v>3</v>
      </c>
      <c r="T543" s="7" t="n">
        <v>-0.084192</v>
      </c>
      <c r="V543" s="7" t="n">
        <v>1.00789317696888</v>
      </c>
      <c r="X543" s="7" t="n">
        <v>0.979714607073473</v>
      </c>
      <c r="Z543" s="7" t="n">
        <v>0.158246238733389</v>
      </c>
      <c r="AB543" s="7" t="n">
        <f aca="false">LOG(V543,2)</f>
        <v>0.0113427407982312</v>
      </c>
    </row>
    <row r="544" customFormat="false" ht="15" hidden="false" customHeight="false" outlineLevel="0" collapsed="false">
      <c r="A544" s="2" t="s">
        <v>1148</v>
      </c>
      <c r="B544" s="2" t="s">
        <v>1149</v>
      </c>
      <c r="D544" s="6" t="s">
        <v>1150</v>
      </c>
      <c r="F544" s="6" t="n">
        <v>1.64593E-014</v>
      </c>
      <c r="H544" s="24" t="n">
        <v>146.16</v>
      </c>
      <c r="J544" s="24" t="n">
        <v>146.16</v>
      </c>
      <c r="L544" s="6" t="s">
        <v>5005</v>
      </c>
      <c r="N544" s="4" t="s">
        <v>5006</v>
      </c>
      <c r="O544" s="5" t="s">
        <v>23</v>
      </c>
      <c r="P544" s="2" t="s">
        <v>5007</v>
      </c>
      <c r="R544" s="6" t="n">
        <v>2</v>
      </c>
      <c r="T544" s="7" t="n">
        <v>-0.18571</v>
      </c>
      <c r="V544" s="7" t="n">
        <v>1.00769762410767</v>
      </c>
      <c r="X544" s="7" t="n">
        <v>0.9948144388173</v>
      </c>
      <c r="Z544" s="7" t="n">
        <v>0.127324056251718</v>
      </c>
      <c r="AB544" s="7" t="n">
        <f aca="false">LOG(V544,2)</f>
        <v>0.0110627999056403</v>
      </c>
    </row>
    <row r="545" customFormat="false" ht="15" hidden="false" customHeight="false" outlineLevel="0" collapsed="false">
      <c r="A545" s="2" t="s">
        <v>5008</v>
      </c>
      <c r="B545" s="2" t="s">
        <v>5009</v>
      </c>
      <c r="D545" s="6" t="s">
        <v>1449</v>
      </c>
      <c r="F545" s="6" t="n">
        <v>0.000209527</v>
      </c>
      <c r="H545" s="24" t="n">
        <v>56.121</v>
      </c>
      <c r="J545" s="24" t="n">
        <v>50.178</v>
      </c>
      <c r="L545" s="6" t="s">
        <v>5010</v>
      </c>
      <c r="N545" s="4" t="s">
        <v>5011</v>
      </c>
      <c r="O545" s="5" t="s">
        <v>23</v>
      </c>
      <c r="P545" s="2" t="s">
        <v>5012</v>
      </c>
      <c r="R545" s="6" t="n">
        <v>2</v>
      </c>
      <c r="T545" s="7" t="n">
        <v>0.76081</v>
      </c>
      <c r="V545" s="7" t="n">
        <v>1.00762230310129</v>
      </c>
      <c r="X545" s="7" t="n">
        <v>1.00522461654672</v>
      </c>
      <c r="Z545" s="7" t="n">
        <v>0.0535062769961742</v>
      </c>
      <c r="AB545" s="7" t="n">
        <f aca="false">LOG(V545,2)</f>
        <v>0.010954960707539</v>
      </c>
    </row>
    <row r="546" customFormat="false" ht="15" hidden="false" customHeight="false" outlineLevel="0" collapsed="false">
      <c r="A546" s="2" t="s">
        <v>5013</v>
      </c>
      <c r="B546" s="2" t="s">
        <v>5014</v>
      </c>
      <c r="D546" s="6" t="s">
        <v>5015</v>
      </c>
      <c r="F546" s="6" t="n">
        <v>1.41003E-036</v>
      </c>
      <c r="H546" s="24" t="n">
        <v>145.77</v>
      </c>
      <c r="J546" s="24" t="n">
        <v>106.86</v>
      </c>
      <c r="L546" s="6" t="s">
        <v>5016</v>
      </c>
      <c r="N546" s="4" t="s">
        <v>5017</v>
      </c>
      <c r="O546" s="5" t="s">
        <v>23</v>
      </c>
      <c r="P546" s="2" t="s">
        <v>5018</v>
      </c>
      <c r="R546" s="6" t="n">
        <v>4</v>
      </c>
      <c r="T546" s="7" t="n">
        <v>-0.55438</v>
      </c>
      <c r="V546" s="7" t="n">
        <v>1.00752320430917</v>
      </c>
      <c r="X546" s="7" t="n">
        <v>0.952745591967791</v>
      </c>
      <c r="Z546" s="7" t="n">
        <v>0.120657567571656</v>
      </c>
      <c r="AB546" s="7" t="n">
        <f aca="false">LOG(V546,2)</f>
        <v>0.0108130659058575</v>
      </c>
    </row>
    <row r="547" customFormat="false" ht="15" hidden="false" customHeight="false" outlineLevel="0" collapsed="false">
      <c r="A547" s="2" t="s">
        <v>2062</v>
      </c>
      <c r="B547" s="2" t="s">
        <v>4296</v>
      </c>
      <c r="D547" s="6" t="s">
        <v>2064</v>
      </c>
      <c r="F547" s="6" t="n">
        <v>1.502E-005</v>
      </c>
      <c r="H547" s="24" t="n">
        <v>103.55</v>
      </c>
      <c r="J547" s="24" t="n">
        <v>59.908</v>
      </c>
      <c r="L547" s="6" t="s">
        <v>2065</v>
      </c>
      <c r="N547" s="4" t="s">
        <v>2066</v>
      </c>
      <c r="O547" s="5" t="s">
        <v>23</v>
      </c>
      <c r="P547" s="2" t="s">
        <v>2067</v>
      </c>
      <c r="R547" s="6" t="n">
        <v>2</v>
      </c>
      <c r="T547" s="7" t="n">
        <v>-0.06282</v>
      </c>
      <c r="V547" s="7" t="n">
        <v>1.00736608323494</v>
      </c>
      <c r="X547" s="7" t="n">
        <v>1.0618450702491</v>
      </c>
      <c r="Z547" s="7" t="n">
        <v>0.11865340671203</v>
      </c>
      <c r="AB547" s="7" t="n">
        <f aca="false">LOG(V547,2)</f>
        <v>0.0105880631759554</v>
      </c>
    </row>
    <row r="548" customFormat="false" ht="15" hidden="false" customHeight="false" outlineLevel="0" collapsed="false">
      <c r="A548" s="2" t="s">
        <v>1767</v>
      </c>
      <c r="B548" s="2" t="s">
        <v>1768</v>
      </c>
      <c r="D548" s="6" t="s">
        <v>1769</v>
      </c>
      <c r="F548" s="6" t="n">
        <v>1.95102E-085</v>
      </c>
      <c r="H548" s="24" t="n">
        <v>233.02</v>
      </c>
      <c r="J548" s="24" t="n">
        <v>233.02</v>
      </c>
      <c r="L548" s="6" t="s">
        <v>1770</v>
      </c>
      <c r="N548" s="4" t="s">
        <v>1771</v>
      </c>
      <c r="O548" s="5" t="s">
        <v>23</v>
      </c>
      <c r="P548" s="2" t="s">
        <v>1772</v>
      </c>
      <c r="R548" s="6" t="n">
        <v>2</v>
      </c>
      <c r="T548" s="7" t="n">
        <v>-0.17345</v>
      </c>
      <c r="V548" s="7" t="n">
        <v>1.00725860575095</v>
      </c>
      <c r="X548" s="7" t="n">
        <v>0.993411763824643</v>
      </c>
      <c r="Z548" s="7" t="n">
        <v>0.0392320326751496</v>
      </c>
      <c r="AB548" s="7" t="n">
        <f aca="false">LOG(V548,2)</f>
        <v>0.0104341315437815</v>
      </c>
    </row>
    <row r="549" customFormat="false" ht="15" hidden="false" customHeight="false" outlineLevel="0" collapsed="false">
      <c r="A549" s="2" t="s">
        <v>1403</v>
      </c>
      <c r="B549" s="2" t="s">
        <v>1404</v>
      </c>
      <c r="D549" s="6" t="s">
        <v>1405</v>
      </c>
      <c r="F549" s="6" t="n">
        <v>5.55792E-005</v>
      </c>
      <c r="H549" s="24" t="n">
        <v>70.942</v>
      </c>
      <c r="J549" s="24" t="n">
        <v>52.247</v>
      </c>
      <c r="L549" s="6" t="s">
        <v>1406</v>
      </c>
      <c r="N549" s="4" t="s">
        <v>1407</v>
      </c>
      <c r="O549" s="5" t="s">
        <v>23</v>
      </c>
      <c r="P549" s="2" t="s">
        <v>431</v>
      </c>
      <c r="R549" s="6" t="n">
        <v>3</v>
      </c>
      <c r="T549" s="7" t="n">
        <v>-1.2369</v>
      </c>
      <c r="V549" s="7" t="n">
        <v>1.00696251858272</v>
      </c>
      <c r="X549" s="7" t="n">
        <v>1.00798033505669</v>
      </c>
      <c r="Z549" s="7" t="n">
        <v>0.044684926891216</v>
      </c>
      <c r="AB549" s="7" t="n">
        <f aca="false">LOG(V549,2)</f>
        <v>0.0100099839790501</v>
      </c>
    </row>
    <row r="550" customFormat="false" ht="15" hidden="false" customHeight="false" outlineLevel="0" collapsed="false">
      <c r="A550" s="2" t="s">
        <v>5019</v>
      </c>
      <c r="B550" s="2" t="s">
        <v>5020</v>
      </c>
      <c r="D550" s="6" t="s">
        <v>5021</v>
      </c>
      <c r="F550" s="6" t="n">
        <v>2.10098E-007</v>
      </c>
      <c r="H550" s="24" t="n">
        <v>92.856</v>
      </c>
      <c r="J550" s="24" t="n">
        <v>79.886</v>
      </c>
      <c r="L550" s="6" t="s">
        <v>5022</v>
      </c>
      <c r="N550" s="4" t="s">
        <v>5023</v>
      </c>
      <c r="O550" s="5" t="s">
        <v>23</v>
      </c>
      <c r="P550" s="2" t="s">
        <v>5024</v>
      </c>
      <c r="R550" s="6" t="n">
        <v>2</v>
      </c>
      <c r="T550" s="7" t="n">
        <v>-0.92806</v>
      </c>
      <c r="V550" s="7" t="n">
        <v>1.00694890000409</v>
      </c>
      <c r="X550" s="7" t="n">
        <v>1.03125448457307</v>
      </c>
      <c r="Z550" s="7" t="n">
        <v>0.0546810744337523</v>
      </c>
      <c r="AB550" s="7" t="n">
        <f aca="false">LOG(V550,2)</f>
        <v>0.00999047224117299</v>
      </c>
    </row>
    <row r="551" customFormat="false" ht="15" hidden="false" customHeight="false" outlineLevel="0" collapsed="false">
      <c r="A551" s="2" t="s">
        <v>987</v>
      </c>
      <c r="B551" s="2" t="s">
        <v>988</v>
      </c>
      <c r="D551" s="6" t="s">
        <v>989</v>
      </c>
      <c r="F551" s="6" t="n">
        <v>1.38234E-060</v>
      </c>
      <c r="H551" s="24" t="n">
        <v>190.96</v>
      </c>
      <c r="J551" s="24" t="n">
        <v>190.96</v>
      </c>
      <c r="L551" s="6" t="s">
        <v>1134</v>
      </c>
      <c r="N551" s="4" t="s">
        <v>1135</v>
      </c>
      <c r="O551" s="5" t="s">
        <v>23</v>
      </c>
      <c r="P551" s="2" t="s">
        <v>1136</v>
      </c>
      <c r="R551" s="6" t="n">
        <v>2</v>
      </c>
      <c r="T551" s="7" t="n">
        <v>0.13126</v>
      </c>
      <c r="V551" s="7" t="n">
        <v>1.0065823193839</v>
      </c>
      <c r="X551" s="7" t="n">
        <v>1.00918756105856</v>
      </c>
      <c r="Z551" s="7" t="n">
        <v>0.0350245370038048</v>
      </c>
      <c r="AB551" s="7" t="n">
        <f aca="false">LOG(V551,2)</f>
        <v>0.00946516223497244</v>
      </c>
    </row>
    <row r="552" customFormat="false" ht="15" hidden="false" customHeight="false" outlineLevel="0" collapsed="false">
      <c r="A552" s="2" t="s">
        <v>113</v>
      </c>
      <c r="B552" s="2" t="s">
        <v>114</v>
      </c>
      <c r="D552" s="6" t="s">
        <v>115</v>
      </c>
      <c r="F552" s="6" t="n">
        <v>2.40731E-005</v>
      </c>
      <c r="H552" s="24" t="n">
        <v>95.483</v>
      </c>
      <c r="J552" s="24" t="n">
        <v>88.948</v>
      </c>
      <c r="L552" s="6" t="s">
        <v>5025</v>
      </c>
      <c r="N552" s="4" t="s">
        <v>5026</v>
      </c>
      <c r="O552" s="5" t="s">
        <v>23</v>
      </c>
      <c r="P552" s="2" t="s">
        <v>5027</v>
      </c>
      <c r="R552" s="6" t="n">
        <v>2</v>
      </c>
      <c r="T552" s="7" t="n">
        <v>0.30571</v>
      </c>
      <c r="V552" s="7" t="n">
        <v>1.00568344227649</v>
      </c>
      <c r="X552" s="7" t="n">
        <v>1.00149115332565</v>
      </c>
      <c r="Z552" s="7" t="n">
        <v>0.0806776107555833</v>
      </c>
      <c r="AB552" s="7" t="n">
        <f aca="false">LOG(V552,2)</f>
        <v>0.00817626127944195</v>
      </c>
    </row>
    <row r="553" customFormat="false" ht="15" hidden="false" customHeight="false" outlineLevel="0" collapsed="false">
      <c r="A553" s="2" t="s">
        <v>1377</v>
      </c>
      <c r="B553" s="2" t="s">
        <v>1378</v>
      </c>
      <c r="D553" s="6" t="s">
        <v>1379</v>
      </c>
      <c r="F553" s="6" t="n">
        <v>1.14533E-044</v>
      </c>
      <c r="H553" s="24" t="n">
        <v>183.73</v>
      </c>
      <c r="J553" s="24" t="n">
        <v>72.321</v>
      </c>
      <c r="L553" s="6" t="s">
        <v>1380</v>
      </c>
      <c r="N553" s="4" t="s">
        <v>1381</v>
      </c>
      <c r="O553" s="5" t="s">
        <v>23</v>
      </c>
      <c r="P553" s="2" t="s">
        <v>1382</v>
      </c>
      <c r="R553" s="6" t="n">
        <v>2</v>
      </c>
      <c r="T553" s="7" t="n">
        <v>0.49027</v>
      </c>
      <c r="V553" s="7" t="n">
        <v>1.00557534308536</v>
      </c>
      <c r="X553" s="7" t="n">
        <v>1.01892115375802</v>
      </c>
      <c r="Z553" s="7" t="n">
        <v>0.0796557288078016</v>
      </c>
      <c r="AB553" s="7" t="n">
        <f aca="false">LOG(V553,2)</f>
        <v>0.00802118012504701</v>
      </c>
    </row>
    <row r="554" customFormat="false" ht="15" hidden="false" customHeight="false" outlineLevel="0" collapsed="false">
      <c r="A554" s="2" t="s">
        <v>346</v>
      </c>
      <c r="B554" s="2" t="s">
        <v>347</v>
      </c>
      <c r="D554" s="6" t="s">
        <v>348</v>
      </c>
      <c r="F554" s="6" t="n">
        <v>7.69306E-021</v>
      </c>
      <c r="H554" s="24" t="n">
        <v>124.29</v>
      </c>
      <c r="J554" s="24" t="n">
        <v>111.78</v>
      </c>
      <c r="L554" s="6" t="s">
        <v>5028</v>
      </c>
      <c r="N554" s="4" t="s">
        <v>5029</v>
      </c>
      <c r="O554" s="5" t="s">
        <v>23</v>
      </c>
      <c r="P554" s="2" t="s">
        <v>283</v>
      </c>
      <c r="R554" s="6" t="n">
        <v>2</v>
      </c>
      <c r="T554" s="7" t="n">
        <v>-0.15944</v>
      </c>
      <c r="V554" s="7" t="n">
        <v>1.00556142658282</v>
      </c>
      <c r="X554" s="7" t="n">
        <v>0.998707020613527</v>
      </c>
      <c r="Z554" s="7" t="n">
        <v>0.0749826776224726</v>
      </c>
      <c r="AB554" s="7" t="n">
        <f aca="false">LOG(V554,2)</f>
        <v>0.00800121403471819</v>
      </c>
    </row>
    <row r="555" customFormat="false" ht="15" hidden="false" customHeight="false" outlineLevel="0" collapsed="false">
      <c r="A555" s="2" t="s">
        <v>1729</v>
      </c>
      <c r="B555" s="2" t="s">
        <v>1730</v>
      </c>
      <c r="D555" s="6" t="s">
        <v>1731</v>
      </c>
      <c r="F555" s="6" t="n">
        <v>2.89569E-005</v>
      </c>
      <c r="H555" s="24" t="n">
        <v>94.692</v>
      </c>
      <c r="J555" s="24" t="n">
        <v>92.538</v>
      </c>
      <c r="L555" s="6" t="s">
        <v>5030</v>
      </c>
      <c r="N555" s="4" t="s">
        <v>129</v>
      </c>
      <c r="O555" s="5" t="s">
        <v>23</v>
      </c>
      <c r="P555" s="2" t="s">
        <v>5031</v>
      </c>
      <c r="R555" s="6" t="n">
        <v>3</v>
      </c>
      <c r="T555" s="7" t="n">
        <v>-0.93669</v>
      </c>
      <c r="V555" s="7" t="n">
        <v>1.00555024825657</v>
      </c>
      <c r="X555" s="7" t="n">
        <v>1.00497382022437</v>
      </c>
      <c r="Z555" s="7" t="n">
        <v>0.138676888621996</v>
      </c>
      <c r="AB555" s="7" t="n">
        <f aca="false">LOG(V555,2)</f>
        <v>0.00798517622235016</v>
      </c>
    </row>
    <row r="556" customFormat="false" ht="15" hidden="false" customHeight="false" outlineLevel="0" collapsed="false">
      <c r="A556" s="2" t="s">
        <v>5032</v>
      </c>
      <c r="B556" s="2" t="s">
        <v>2406</v>
      </c>
      <c r="D556" s="6" t="s">
        <v>2407</v>
      </c>
      <c r="F556" s="6" t="n">
        <v>4.98052E-028</v>
      </c>
      <c r="H556" s="24" t="n">
        <v>141.13</v>
      </c>
      <c r="J556" s="24" t="n">
        <v>73.057</v>
      </c>
      <c r="L556" s="6" t="s">
        <v>2408</v>
      </c>
      <c r="N556" s="4" t="s">
        <v>2409</v>
      </c>
      <c r="O556" s="5" t="s">
        <v>23</v>
      </c>
      <c r="P556" s="2" t="s">
        <v>2410</v>
      </c>
      <c r="R556" s="6" t="n">
        <v>4</v>
      </c>
      <c r="T556" s="7" t="n">
        <v>0.40316</v>
      </c>
      <c r="V556" s="7" t="n">
        <v>1.00513958274623</v>
      </c>
      <c r="X556" s="7" t="n">
        <v>1.00674899626724</v>
      </c>
      <c r="Z556" s="7" t="n">
        <v>0.0394156689054084</v>
      </c>
      <c r="AB556" s="7" t="n">
        <f aca="false">LOG(V556,2)</f>
        <v>0.0073958609591617</v>
      </c>
    </row>
    <row r="557" customFormat="false" ht="15" hidden="false" customHeight="false" outlineLevel="0" collapsed="false">
      <c r="A557" s="2" t="s">
        <v>5033</v>
      </c>
      <c r="B557" s="2" t="s">
        <v>327</v>
      </c>
      <c r="D557" s="6" t="s">
        <v>328</v>
      </c>
      <c r="F557" s="6" t="n">
        <v>1.16951E-024</v>
      </c>
      <c r="H557" s="24" t="n">
        <v>166.24</v>
      </c>
      <c r="J557" s="24" t="n">
        <v>41.743</v>
      </c>
      <c r="L557" s="6" t="s">
        <v>5034</v>
      </c>
      <c r="N557" s="4" t="s">
        <v>5035</v>
      </c>
      <c r="O557" s="5" t="s">
        <v>23</v>
      </c>
      <c r="P557" s="2" t="s">
        <v>331</v>
      </c>
      <c r="R557" s="6" t="n">
        <v>3</v>
      </c>
      <c r="T557" s="7" t="n">
        <v>-1.2666</v>
      </c>
      <c r="V557" s="7" t="n">
        <v>1.00483921206005</v>
      </c>
      <c r="X557" s="7" t="n">
        <v>1.02533856740341</v>
      </c>
      <c r="Z557" s="7" t="n">
        <v>0.0774482463023015</v>
      </c>
      <c r="AB557" s="7" t="n">
        <f aca="false">LOG(V557,2)</f>
        <v>0.00696466904438063</v>
      </c>
    </row>
    <row r="558" customFormat="false" ht="15" hidden="false" customHeight="false" outlineLevel="0" collapsed="false">
      <c r="A558" s="2" t="s">
        <v>4415</v>
      </c>
      <c r="B558" s="2" t="s">
        <v>704</v>
      </c>
      <c r="D558" s="6" t="s">
        <v>705</v>
      </c>
      <c r="F558" s="6" t="n">
        <v>3.01364E-033</v>
      </c>
      <c r="H558" s="24" t="n">
        <v>174.77</v>
      </c>
      <c r="J558" s="24" t="n">
        <v>110.17</v>
      </c>
      <c r="L558" s="6" t="s">
        <v>2670</v>
      </c>
      <c r="N558" s="4" t="s">
        <v>2671</v>
      </c>
      <c r="O558" s="5" t="s">
        <v>23</v>
      </c>
      <c r="P558" s="2" t="s">
        <v>2672</v>
      </c>
      <c r="R558" s="6" t="n">
        <v>3</v>
      </c>
      <c r="T558" s="7" t="n">
        <v>1.5343</v>
      </c>
      <c r="V558" s="7" t="n">
        <v>1.00441547214775</v>
      </c>
      <c r="X558" s="7" t="n">
        <v>1.02632359026129</v>
      </c>
      <c r="Z558" s="7" t="n">
        <v>0.0953680248916791</v>
      </c>
      <c r="AB558" s="7" t="n">
        <f aca="false">LOG(V558,2)</f>
        <v>0.00635615735697066</v>
      </c>
    </row>
    <row r="559" customFormat="false" ht="15" hidden="false" customHeight="false" outlineLevel="0" collapsed="false">
      <c r="A559" s="2" t="s">
        <v>5036</v>
      </c>
      <c r="B559" s="2" t="s">
        <v>5037</v>
      </c>
      <c r="D559" s="6" t="s">
        <v>5038</v>
      </c>
      <c r="F559" s="6" t="n">
        <v>0.00413912</v>
      </c>
      <c r="H559" s="24" t="n">
        <v>65.252</v>
      </c>
      <c r="J559" s="24" t="n">
        <v>58.981</v>
      </c>
      <c r="L559" s="6" t="s">
        <v>5039</v>
      </c>
      <c r="N559" s="4" t="s">
        <v>5040</v>
      </c>
      <c r="O559" s="5" t="s">
        <v>23</v>
      </c>
      <c r="P559" s="5" t="s">
        <v>5041</v>
      </c>
      <c r="R559" s="6" t="n">
        <v>2</v>
      </c>
      <c r="T559" s="7" t="n">
        <v>0.13527</v>
      </c>
      <c r="V559" s="7" t="n">
        <v>1.00439052654676</v>
      </c>
      <c r="X559" s="7" t="n">
        <v>1.05547745441575</v>
      </c>
      <c r="Z559" s="7" t="n">
        <v>0.14803070516222</v>
      </c>
      <c r="AB559" s="7" t="n">
        <f aca="false">LOG(V559,2)</f>
        <v>0.00632032622656691</v>
      </c>
    </row>
    <row r="560" customFormat="false" ht="15" hidden="false" customHeight="false" outlineLevel="0" collapsed="false">
      <c r="A560" s="2" t="s">
        <v>2428</v>
      </c>
      <c r="B560" s="2" t="s">
        <v>2429</v>
      </c>
      <c r="D560" s="6" t="s">
        <v>2430</v>
      </c>
      <c r="F560" s="6" t="n">
        <v>4.47213E-036</v>
      </c>
      <c r="H560" s="24" t="n">
        <v>173.72</v>
      </c>
      <c r="J560" s="24" t="n">
        <v>173.72</v>
      </c>
      <c r="L560" s="6" t="s">
        <v>2719</v>
      </c>
      <c r="N560" s="4" t="s">
        <v>2720</v>
      </c>
      <c r="O560" s="5" t="s">
        <v>23</v>
      </c>
      <c r="P560" s="2" t="s">
        <v>2721</v>
      </c>
      <c r="R560" s="6" t="n">
        <v>2</v>
      </c>
      <c r="T560" s="7" t="n">
        <v>0.4253</v>
      </c>
      <c r="V560" s="7" t="n">
        <v>1.00419812718524</v>
      </c>
      <c r="X560" s="7" t="n">
        <v>0.985444387927935</v>
      </c>
      <c r="Z560" s="7" t="n">
        <v>0.136415646034414</v>
      </c>
      <c r="AB560" s="7" t="n">
        <f aca="false">LOG(V560,2)</f>
        <v>0.00604393951586508</v>
      </c>
    </row>
    <row r="561" customFormat="false" ht="15" hidden="false" customHeight="false" outlineLevel="0" collapsed="false">
      <c r="A561" s="2" t="s">
        <v>242</v>
      </c>
      <c r="B561" s="2" t="s">
        <v>243</v>
      </c>
      <c r="D561" s="6" t="s">
        <v>244</v>
      </c>
      <c r="F561" s="6" t="n">
        <v>5.74457E-063</v>
      </c>
      <c r="H561" s="24" t="n">
        <v>216.54</v>
      </c>
      <c r="J561" s="24" t="n">
        <v>85.837</v>
      </c>
      <c r="L561" s="6" t="s">
        <v>3302</v>
      </c>
      <c r="O561" s="5" t="s">
        <v>23</v>
      </c>
      <c r="P561" s="2" t="s">
        <v>3303</v>
      </c>
      <c r="R561" s="6" t="n">
        <v>3</v>
      </c>
      <c r="T561" s="7" t="n">
        <v>-1.2306</v>
      </c>
      <c r="V561" s="7" t="n">
        <v>1.00418313692975</v>
      </c>
      <c r="X561" s="7" t="n">
        <v>1.05889670912932</v>
      </c>
      <c r="Z561" s="7" t="n">
        <v>0.130924165815722</v>
      </c>
      <c r="AB561" s="7" t="n">
        <f aca="false">LOG(V561,2)</f>
        <v>0.00602240339854322</v>
      </c>
    </row>
    <row r="562" customFormat="false" ht="15" hidden="false" customHeight="false" outlineLevel="0" collapsed="false">
      <c r="A562" s="2" t="s">
        <v>5042</v>
      </c>
      <c r="B562" s="2" t="s">
        <v>5043</v>
      </c>
      <c r="D562" s="6" t="s">
        <v>5044</v>
      </c>
      <c r="F562" s="6" t="n">
        <v>0.000218416</v>
      </c>
      <c r="H562" s="24" t="n">
        <v>84.743</v>
      </c>
      <c r="J562" s="24" t="n">
        <v>73.665</v>
      </c>
      <c r="L562" s="6" t="s">
        <v>5045</v>
      </c>
      <c r="N562" s="4" t="s">
        <v>615</v>
      </c>
      <c r="O562" s="5" t="s">
        <v>23</v>
      </c>
      <c r="P562" s="2" t="s">
        <v>5046</v>
      </c>
      <c r="R562" s="6" t="n">
        <v>2</v>
      </c>
      <c r="T562" s="7" t="n">
        <v>-0.20986</v>
      </c>
      <c r="V562" s="7" t="n">
        <v>1.00414608776591</v>
      </c>
      <c r="X562" s="7" t="n">
        <v>0.99868822688084</v>
      </c>
      <c r="Z562" s="7" t="n">
        <v>0.0986432038725161</v>
      </c>
      <c r="AB562" s="7" t="n">
        <f aca="false">LOG(V562,2)</f>
        <v>0.00596917443160498</v>
      </c>
    </row>
    <row r="563" customFormat="false" ht="15" hidden="false" customHeight="false" outlineLevel="0" collapsed="false">
      <c r="A563" s="2" t="s">
        <v>1547</v>
      </c>
      <c r="B563" s="2" t="s">
        <v>5047</v>
      </c>
      <c r="D563" s="6" t="s">
        <v>1549</v>
      </c>
      <c r="F563" s="6" t="n">
        <v>3.89035E-022</v>
      </c>
      <c r="H563" s="24" t="n">
        <v>130.27</v>
      </c>
      <c r="J563" s="24" t="n">
        <v>52.731</v>
      </c>
      <c r="L563" s="6" t="s">
        <v>1550</v>
      </c>
      <c r="N563" s="4" t="s">
        <v>1551</v>
      </c>
      <c r="O563" s="5" t="s">
        <v>23</v>
      </c>
      <c r="P563" s="2" t="s">
        <v>42</v>
      </c>
      <c r="R563" s="6" t="n">
        <v>3</v>
      </c>
      <c r="T563" s="7" t="n">
        <v>-1.8098</v>
      </c>
      <c r="V563" s="7" t="n">
        <v>1.00375829939673</v>
      </c>
      <c r="X563" s="7" t="n">
        <v>1.02876929684331</v>
      </c>
      <c r="Z563" s="7" t="n">
        <v>0.0550815066531787</v>
      </c>
      <c r="AB563" s="7" t="n">
        <f aca="false">LOG(V563,2)</f>
        <v>0.0054119164589072</v>
      </c>
    </row>
    <row r="564" customFormat="false" ht="15" hidden="false" customHeight="false" outlineLevel="0" collapsed="false">
      <c r="A564" s="2" t="s">
        <v>4158</v>
      </c>
      <c r="B564" s="2" t="s">
        <v>1796</v>
      </c>
      <c r="D564" s="6" t="s">
        <v>1797</v>
      </c>
      <c r="F564" s="6" t="n">
        <v>1.75745E-010</v>
      </c>
      <c r="H564" s="24" t="n">
        <v>138.26</v>
      </c>
      <c r="J564" s="24" t="n">
        <v>86.833</v>
      </c>
      <c r="L564" s="6" t="s">
        <v>5048</v>
      </c>
      <c r="O564" s="5" t="s">
        <v>23</v>
      </c>
      <c r="P564" s="2" t="s">
        <v>5049</v>
      </c>
      <c r="R564" s="6" t="n">
        <v>3</v>
      </c>
      <c r="T564" s="7" t="n">
        <v>-0.29215</v>
      </c>
      <c r="V564" s="7" t="n">
        <v>1.0036709925951</v>
      </c>
      <c r="X564" s="7" t="n">
        <v>0.999288481726569</v>
      </c>
      <c r="Z564" s="7" t="n">
        <v>0.10861747275355</v>
      </c>
      <c r="AB564" s="7" t="n">
        <f aca="false">LOG(V564,2)</f>
        <v>0.00528642552348327</v>
      </c>
    </row>
    <row r="565" customFormat="false" ht="15" hidden="false" customHeight="false" outlineLevel="0" collapsed="false">
      <c r="A565" s="2" t="s">
        <v>5050</v>
      </c>
      <c r="B565" s="2" t="s">
        <v>1841</v>
      </c>
      <c r="D565" s="6" t="s">
        <v>1842</v>
      </c>
      <c r="F565" s="6" t="n">
        <v>2.16279E-030</v>
      </c>
      <c r="H565" s="24" t="n">
        <v>169.89</v>
      </c>
      <c r="J565" s="24" t="n">
        <v>169.89</v>
      </c>
      <c r="L565" s="6" t="s">
        <v>5051</v>
      </c>
      <c r="N565" s="4" t="s">
        <v>1844</v>
      </c>
      <c r="O565" s="5" t="s">
        <v>23</v>
      </c>
      <c r="P565" s="2" t="s">
        <v>1845</v>
      </c>
      <c r="R565" s="6" t="n">
        <v>2</v>
      </c>
      <c r="T565" s="7" t="n">
        <v>-0.50983</v>
      </c>
      <c r="V565" s="7" t="n">
        <v>1.0036025871995</v>
      </c>
      <c r="X565" s="7" t="n">
        <v>1.00047416273474</v>
      </c>
      <c r="Z565" s="7" t="n">
        <v>0.111832023151239</v>
      </c>
      <c r="AB565" s="7" t="n">
        <f aca="false">LOG(V565,2)</f>
        <v>0.00518809500587794</v>
      </c>
    </row>
    <row r="566" customFormat="false" ht="15" hidden="false" customHeight="false" outlineLevel="0" collapsed="false">
      <c r="A566" s="2" t="s">
        <v>918</v>
      </c>
      <c r="B566" s="2" t="s">
        <v>4054</v>
      </c>
      <c r="D566" s="6" t="s">
        <v>920</v>
      </c>
      <c r="F566" s="6" t="n">
        <v>2.80165E-043</v>
      </c>
      <c r="H566" s="24" t="n">
        <v>181.26</v>
      </c>
      <c r="J566" s="24" t="n">
        <v>49.595</v>
      </c>
      <c r="L566" s="6" t="s">
        <v>1307</v>
      </c>
      <c r="N566" s="4" t="s">
        <v>1308</v>
      </c>
      <c r="O566" s="5" t="s">
        <v>23</v>
      </c>
      <c r="P566" s="2" t="s">
        <v>1309</v>
      </c>
      <c r="R566" s="6" t="n">
        <v>3</v>
      </c>
      <c r="T566" s="7" t="n">
        <v>-0.30571</v>
      </c>
      <c r="V566" s="7" t="n">
        <v>1.0034103638436</v>
      </c>
      <c r="X566" s="7" t="n">
        <v>0.990592409916371</v>
      </c>
      <c r="Z566" s="7" t="n">
        <v>0.0665143355682618</v>
      </c>
      <c r="AB566" s="7" t="n">
        <f aca="false">LOG(V566,2)</f>
        <v>0.00491174433956692</v>
      </c>
    </row>
    <row r="567" customFormat="false" ht="15" hidden="false" customHeight="false" outlineLevel="0" collapsed="false">
      <c r="A567" s="2" t="s">
        <v>5052</v>
      </c>
      <c r="B567" s="2" t="s">
        <v>5053</v>
      </c>
      <c r="D567" s="6" t="s">
        <v>5054</v>
      </c>
      <c r="F567" s="6" t="n">
        <v>2.58543E-045</v>
      </c>
      <c r="H567" s="24" t="n">
        <v>210.41</v>
      </c>
      <c r="J567" s="24" t="n">
        <v>98.337</v>
      </c>
      <c r="L567" s="6" t="s">
        <v>5055</v>
      </c>
      <c r="N567" s="4" t="s">
        <v>5056</v>
      </c>
      <c r="O567" s="5" t="s">
        <v>23</v>
      </c>
      <c r="P567" s="2" t="s">
        <v>2533</v>
      </c>
      <c r="R567" s="6" t="n">
        <v>3</v>
      </c>
      <c r="T567" s="7" t="n">
        <v>0.053052</v>
      </c>
      <c r="V567" s="7" t="n">
        <v>1.00338465681567</v>
      </c>
      <c r="X567" s="7" t="n">
        <v>1.01439392349819</v>
      </c>
      <c r="Z567" s="7" t="n">
        <v>0.037211273697606</v>
      </c>
      <c r="AB567" s="7" t="n">
        <f aca="false">LOG(V567,2)</f>
        <v>0.0048747825160406</v>
      </c>
    </row>
    <row r="568" customFormat="false" ht="15" hidden="false" customHeight="false" outlineLevel="0" collapsed="false">
      <c r="A568" s="2" t="s">
        <v>5057</v>
      </c>
      <c r="B568" s="2" t="s">
        <v>5058</v>
      </c>
      <c r="D568" s="6" t="s">
        <v>5059</v>
      </c>
      <c r="F568" s="6" t="n">
        <v>1.98802E-008</v>
      </c>
      <c r="H568" s="24" t="n">
        <v>106</v>
      </c>
      <c r="J568" s="24" t="n">
        <v>106</v>
      </c>
      <c r="L568" s="6" t="s">
        <v>5060</v>
      </c>
      <c r="N568" s="4" t="s">
        <v>2040</v>
      </c>
      <c r="O568" s="5" t="s">
        <v>23</v>
      </c>
      <c r="P568" s="2" t="s">
        <v>5061</v>
      </c>
      <c r="R568" s="6" t="n">
        <v>2</v>
      </c>
      <c r="T568" s="7" t="n">
        <v>1.1218</v>
      </c>
      <c r="V568" s="7" t="n">
        <v>1.00328986176677</v>
      </c>
      <c r="X568" s="7" t="n">
        <v>1.01217405571463</v>
      </c>
      <c r="Z568" s="7" t="n">
        <v>0.122446528528506</v>
      </c>
      <c r="AB568" s="7" t="n">
        <f aca="false">LOG(V568,2)</f>
        <v>0.00473847705565465</v>
      </c>
    </row>
    <row r="569" customFormat="false" ht="15" hidden="false" customHeight="false" outlineLevel="0" collapsed="false">
      <c r="A569" s="2" t="s">
        <v>5062</v>
      </c>
      <c r="B569" s="2" t="s">
        <v>5063</v>
      </c>
      <c r="D569" s="6" t="s">
        <v>5064</v>
      </c>
      <c r="F569" s="6" t="n">
        <v>6.06019E-009</v>
      </c>
      <c r="H569" s="24" t="n">
        <v>132.88</v>
      </c>
      <c r="J569" s="24" t="n">
        <v>132.88</v>
      </c>
      <c r="L569" s="6" t="s">
        <v>5065</v>
      </c>
      <c r="N569" s="4" t="s">
        <v>795</v>
      </c>
      <c r="O569" s="5" t="s">
        <v>23</v>
      </c>
      <c r="P569" s="2" t="s">
        <v>5066</v>
      </c>
      <c r="R569" s="6" t="n">
        <v>2</v>
      </c>
      <c r="T569" s="7" t="n">
        <v>-0.31226</v>
      </c>
      <c r="V569" s="7" t="n">
        <v>1.00326979461105</v>
      </c>
      <c r="X569" s="7" t="n">
        <v>1.00160868807712</v>
      </c>
      <c r="Z569" s="7" t="n">
        <v>0.0254610389190993</v>
      </c>
      <c r="AB569" s="7" t="n">
        <f aca="false">LOG(V569,2)</f>
        <v>0.00470962091279349</v>
      </c>
    </row>
    <row r="570" customFormat="false" ht="15" hidden="false" customHeight="false" outlineLevel="0" collapsed="false">
      <c r="A570" s="2" t="s">
        <v>570</v>
      </c>
      <c r="B570" s="2" t="s">
        <v>571</v>
      </c>
      <c r="D570" s="6" t="s">
        <v>572</v>
      </c>
      <c r="F570" s="6" t="n">
        <v>2.61698E-018</v>
      </c>
      <c r="H570" s="24" t="n">
        <v>151.74</v>
      </c>
      <c r="J570" s="24" t="n">
        <v>151.74</v>
      </c>
      <c r="L570" s="6" t="s">
        <v>5067</v>
      </c>
      <c r="O570" s="5" t="s">
        <v>23</v>
      </c>
      <c r="P570" s="2" t="s">
        <v>5068</v>
      </c>
      <c r="R570" s="6" t="n">
        <v>2</v>
      </c>
      <c r="T570" s="7" t="n">
        <v>0.38655</v>
      </c>
      <c r="V570" s="7" t="n">
        <v>1.00325868606973</v>
      </c>
      <c r="X570" s="7" t="n">
        <v>0.989222580386129</v>
      </c>
      <c r="Z570" s="7" t="n">
        <v>0.132020091652637</v>
      </c>
      <c r="AB570" s="7" t="n">
        <f aca="false">LOG(V570,2)</f>
        <v>0.00469364681860224</v>
      </c>
    </row>
    <row r="571" customFormat="false" ht="15" hidden="false" customHeight="false" outlineLevel="0" collapsed="false">
      <c r="A571" s="2" t="s">
        <v>5069</v>
      </c>
      <c r="B571" s="2" t="s">
        <v>5070</v>
      </c>
      <c r="D571" s="6" t="s">
        <v>5071</v>
      </c>
      <c r="F571" s="6" t="n">
        <v>3.87107E-034</v>
      </c>
      <c r="H571" s="24" t="n">
        <v>117.04</v>
      </c>
      <c r="J571" s="24" t="n">
        <v>59.263</v>
      </c>
      <c r="L571" s="6" t="s">
        <v>5072</v>
      </c>
      <c r="N571" s="4" t="s">
        <v>5073</v>
      </c>
      <c r="O571" s="5" t="s">
        <v>23</v>
      </c>
      <c r="P571" s="5" t="s">
        <v>5074</v>
      </c>
      <c r="R571" s="6" t="n">
        <v>4</v>
      </c>
      <c r="T571" s="7" t="n">
        <v>-0.22119</v>
      </c>
      <c r="V571" s="7" t="n">
        <v>1.00304727826608</v>
      </c>
      <c r="X571" s="7" t="n">
        <v>0.979746737550802</v>
      </c>
      <c r="Z571" s="7" t="n">
        <v>0.224163249908106</v>
      </c>
      <c r="AB571" s="7" t="n">
        <f aca="false">LOG(V571,2)</f>
        <v>0.00438960845508547</v>
      </c>
    </row>
    <row r="572" customFormat="false" ht="15" hidden="false" customHeight="false" outlineLevel="0" collapsed="false">
      <c r="A572" s="2" t="s">
        <v>5075</v>
      </c>
      <c r="B572" s="2" t="s">
        <v>5076</v>
      </c>
      <c r="D572" s="6" t="s">
        <v>5077</v>
      </c>
      <c r="F572" s="6" t="n">
        <v>2.05157E-022</v>
      </c>
      <c r="H572" s="24" t="n">
        <v>182.92</v>
      </c>
      <c r="J572" s="24" t="n">
        <v>74.841</v>
      </c>
      <c r="L572" s="6" t="s">
        <v>5078</v>
      </c>
      <c r="N572" s="4" t="s">
        <v>5079</v>
      </c>
      <c r="O572" s="5" t="s">
        <v>23</v>
      </c>
      <c r="P572" s="2" t="s">
        <v>3132</v>
      </c>
      <c r="R572" s="6" t="n">
        <v>2</v>
      </c>
      <c r="T572" s="7" t="n">
        <v>-0.88651</v>
      </c>
      <c r="V572" s="7" t="n">
        <v>1.00287415423027</v>
      </c>
      <c r="X572" s="7" t="n">
        <v>0.990324544076439</v>
      </c>
      <c r="Z572" s="7" t="n">
        <v>0.0936364281225532</v>
      </c>
      <c r="AB572" s="7" t="n">
        <f aca="false">LOG(V572,2)</f>
        <v>0.00414058056745312</v>
      </c>
    </row>
    <row r="573" customFormat="false" ht="15" hidden="false" customHeight="false" outlineLevel="0" collapsed="false">
      <c r="A573" s="2" t="s">
        <v>5080</v>
      </c>
      <c r="B573" s="2" t="s">
        <v>5081</v>
      </c>
      <c r="D573" s="6" t="s">
        <v>5082</v>
      </c>
      <c r="F573" s="6" t="n">
        <v>9.37206E-005</v>
      </c>
      <c r="H573" s="24" t="n">
        <v>88.177</v>
      </c>
      <c r="J573" s="24" t="n">
        <v>88.177</v>
      </c>
      <c r="L573" s="6" t="s">
        <v>5083</v>
      </c>
      <c r="O573" s="5" t="s">
        <v>23</v>
      </c>
      <c r="P573" s="2" t="s">
        <v>5084</v>
      </c>
      <c r="R573" s="6" t="n">
        <v>2</v>
      </c>
      <c r="T573" s="7" t="n">
        <v>0.3208</v>
      </c>
      <c r="V573" s="7" t="n">
        <v>1.00274433077669</v>
      </c>
      <c r="X573" s="7" t="n">
        <v>1.07061182429916</v>
      </c>
      <c r="Z573" s="7" t="n">
        <v>0.148817574948192</v>
      </c>
      <c r="AB573" s="7" t="n">
        <f aca="false">LOG(V573,2)</f>
        <v>0.00395380959946894</v>
      </c>
    </row>
    <row r="574" customFormat="false" ht="15" hidden="false" customHeight="false" outlineLevel="0" collapsed="false">
      <c r="A574" s="2" t="s">
        <v>5085</v>
      </c>
      <c r="B574" s="2" t="s">
        <v>5086</v>
      </c>
      <c r="D574" s="6" t="s">
        <v>5087</v>
      </c>
      <c r="F574" s="6" t="n">
        <v>1.31501E-009</v>
      </c>
      <c r="H574" s="24" t="n">
        <v>91.355</v>
      </c>
      <c r="J574" s="24" t="n">
        <v>91.355</v>
      </c>
      <c r="L574" s="6" t="s">
        <v>5088</v>
      </c>
      <c r="N574" s="4" t="s">
        <v>5089</v>
      </c>
      <c r="O574" s="5" t="s">
        <v>23</v>
      </c>
      <c r="P574" s="2" t="s">
        <v>802</v>
      </c>
      <c r="R574" s="6" t="n">
        <v>2</v>
      </c>
      <c r="T574" s="7" t="n">
        <v>-0.076807</v>
      </c>
      <c r="V574" s="7" t="n">
        <v>1.00273269147161</v>
      </c>
      <c r="X574" s="7" t="n">
        <v>0.987194569523887</v>
      </c>
      <c r="Z574" s="7" t="n">
        <v>0.0489530683672559</v>
      </c>
      <c r="AB574" s="7" t="n">
        <f aca="false">LOG(V574,2)</f>
        <v>0.0039370634911464</v>
      </c>
    </row>
    <row r="575" customFormat="false" ht="15" hidden="false" customHeight="false" outlineLevel="0" collapsed="false">
      <c r="A575" s="2" t="s">
        <v>5090</v>
      </c>
      <c r="B575" s="2" t="s">
        <v>5091</v>
      </c>
      <c r="D575" s="6" t="s">
        <v>5092</v>
      </c>
      <c r="F575" s="6" t="n">
        <v>0.000187277</v>
      </c>
      <c r="H575" s="24" t="n">
        <v>76.943</v>
      </c>
      <c r="J575" s="24" t="n">
        <v>76.228</v>
      </c>
      <c r="L575" s="6" t="s">
        <v>5093</v>
      </c>
      <c r="N575" s="4" t="s">
        <v>615</v>
      </c>
      <c r="O575" s="5" t="s">
        <v>23</v>
      </c>
      <c r="P575" s="2" t="s">
        <v>5094</v>
      </c>
      <c r="R575" s="6" t="n">
        <v>2</v>
      </c>
      <c r="T575" s="7" t="n">
        <v>0.54903</v>
      </c>
      <c r="V575" s="7" t="n">
        <v>1.00253355114129</v>
      </c>
      <c r="X575" s="7" t="n">
        <v>1.01272429786486</v>
      </c>
      <c r="Z575" s="7" t="n">
        <v>0.0330896808999271</v>
      </c>
      <c r="AB575" s="7" t="n">
        <f aca="false">LOG(V575,2)</f>
        <v>0.00365051922901162</v>
      </c>
    </row>
    <row r="576" customFormat="false" ht="15" hidden="false" customHeight="false" outlineLevel="0" collapsed="false">
      <c r="A576" s="2" t="s">
        <v>2440</v>
      </c>
      <c r="B576" s="2" t="s">
        <v>2441</v>
      </c>
      <c r="D576" s="6" t="s">
        <v>2442</v>
      </c>
      <c r="F576" s="6" t="n">
        <v>1.50063E-013</v>
      </c>
      <c r="H576" s="24" t="n">
        <v>118.51</v>
      </c>
      <c r="J576" s="24" t="n">
        <v>118.51</v>
      </c>
      <c r="L576" s="6" t="s">
        <v>2443</v>
      </c>
      <c r="N576" s="4" t="s">
        <v>2444</v>
      </c>
      <c r="O576" s="5" t="s">
        <v>23</v>
      </c>
      <c r="P576" s="2" t="s">
        <v>2445</v>
      </c>
      <c r="R576" s="6" t="n">
        <v>2</v>
      </c>
      <c r="T576" s="7" t="n">
        <v>1.4001</v>
      </c>
      <c r="V576" s="7" t="n">
        <v>1.00224758393563</v>
      </c>
      <c r="X576" s="7" t="n">
        <v>1.02573364015621</v>
      </c>
      <c r="Z576" s="7" t="n">
        <v>0.0629900487674415</v>
      </c>
      <c r="AB576" s="7" t="n">
        <f aca="false">LOG(V576,2)</f>
        <v>0.00323893966550473</v>
      </c>
    </row>
    <row r="577" customFormat="false" ht="15" hidden="false" customHeight="false" outlineLevel="0" collapsed="false">
      <c r="A577" s="2" t="s">
        <v>2126</v>
      </c>
      <c r="B577" s="2" t="s">
        <v>2127</v>
      </c>
      <c r="D577" s="6" t="s">
        <v>2128</v>
      </c>
      <c r="F577" s="6" t="n">
        <v>6.25289E-047</v>
      </c>
      <c r="H577" s="24" t="n">
        <v>161.68</v>
      </c>
      <c r="J577" s="24" t="n">
        <v>132.72</v>
      </c>
      <c r="L577" s="6" t="s">
        <v>5095</v>
      </c>
      <c r="N577" s="4" t="s">
        <v>5096</v>
      </c>
      <c r="O577" s="5" t="s">
        <v>23</v>
      </c>
      <c r="P577" s="2" t="s">
        <v>5097</v>
      </c>
      <c r="R577" s="6" t="n">
        <v>3</v>
      </c>
      <c r="T577" s="7" t="n">
        <v>0.061418</v>
      </c>
      <c r="V577" s="7" t="n">
        <v>1.00224717890827</v>
      </c>
      <c r="X577" s="7" t="n">
        <v>0.988719632928976</v>
      </c>
      <c r="Z577" s="7" t="n">
        <v>0.193416619963412</v>
      </c>
      <c r="AB577" s="7" t="n">
        <f aca="false">LOG(V577,2)</f>
        <v>0.00323835664480119</v>
      </c>
    </row>
    <row r="578" customFormat="false" ht="15" hidden="false" customHeight="false" outlineLevel="0" collapsed="false">
      <c r="A578" s="2" t="s">
        <v>3006</v>
      </c>
      <c r="B578" s="2" t="s">
        <v>3007</v>
      </c>
      <c r="D578" s="6" t="s">
        <v>3008</v>
      </c>
      <c r="F578" s="6" t="n">
        <v>3.7588E-007</v>
      </c>
      <c r="H578" s="24" t="n">
        <v>92.265</v>
      </c>
      <c r="J578" s="24" t="n">
        <v>92.265</v>
      </c>
      <c r="L578" s="6" t="s">
        <v>3009</v>
      </c>
      <c r="N578" s="4" t="s">
        <v>3010</v>
      </c>
      <c r="O578" s="5" t="s">
        <v>23</v>
      </c>
      <c r="P578" s="2" t="s">
        <v>2696</v>
      </c>
      <c r="R578" s="6" t="n">
        <v>2</v>
      </c>
      <c r="T578" s="7" t="n">
        <v>0.29508</v>
      </c>
      <c r="V578" s="7" t="n">
        <v>1.00223593028854</v>
      </c>
      <c r="X578" s="7" t="n">
        <v>0.985333051467607</v>
      </c>
      <c r="Z578" s="7" t="n">
        <v>0.183114401308611</v>
      </c>
      <c r="AB578" s="7" t="n">
        <f aca="false">LOG(V578,2)</f>
        <v>0.00322216461223196</v>
      </c>
    </row>
    <row r="579" customFormat="false" ht="15" hidden="false" customHeight="false" outlineLevel="0" collapsed="false">
      <c r="A579" s="2" t="s">
        <v>5098</v>
      </c>
      <c r="B579" s="2" t="s">
        <v>5099</v>
      </c>
      <c r="D579" s="6" t="s">
        <v>5100</v>
      </c>
      <c r="F579" s="6" t="n">
        <v>1.84318E-035</v>
      </c>
      <c r="H579" s="24" t="n">
        <v>165.9</v>
      </c>
      <c r="J579" s="24" t="n">
        <v>165.9</v>
      </c>
      <c r="L579" s="6" t="s">
        <v>5101</v>
      </c>
      <c r="O579" s="5" t="s">
        <v>23</v>
      </c>
      <c r="P579" s="2" t="s">
        <v>5102</v>
      </c>
      <c r="R579" s="6" t="n">
        <v>3</v>
      </c>
      <c r="T579" s="7" t="n">
        <v>-0.39602</v>
      </c>
      <c r="V579" s="7" t="n">
        <v>1.00190265012302</v>
      </c>
      <c r="X579" s="7" t="n">
        <v>1.01586142549998</v>
      </c>
      <c r="Z579" s="7" t="n">
        <v>0.134982913435917</v>
      </c>
      <c r="AB579" s="7" t="n">
        <f aca="false">LOG(V579,2)</f>
        <v>0.00274233587068653</v>
      </c>
    </row>
    <row r="580" customFormat="false" ht="15" hidden="false" customHeight="false" outlineLevel="0" collapsed="false">
      <c r="A580" s="2" t="s">
        <v>351</v>
      </c>
      <c r="B580" s="2" t="s">
        <v>352</v>
      </c>
      <c r="D580" s="6" t="s">
        <v>353</v>
      </c>
      <c r="F580" s="6" t="n">
        <v>1.20467E-021</v>
      </c>
      <c r="H580" s="24" t="n">
        <v>143.93</v>
      </c>
      <c r="J580" s="24" t="n">
        <v>143.93</v>
      </c>
      <c r="L580" s="6" t="s">
        <v>354</v>
      </c>
      <c r="N580" s="4" t="s">
        <v>355</v>
      </c>
      <c r="O580" s="5" t="s">
        <v>23</v>
      </c>
      <c r="P580" s="2" t="s">
        <v>356</v>
      </c>
      <c r="R580" s="6" t="n">
        <v>2</v>
      </c>
      <c r="T580" s="7" t="n">
        <v>0.35662</v>
      </c>
      <c r="V580" s="7" t="n">
        <v>1.00185768664612</v>
      </c>
      <c r="X580" s="7" t="n">
        <v>0.994985207410982</v>
      </c>
      <c r="Z580" s="7" t="n">
        <v>0.0861060581511305</v>
      </c>
      <c r="AB580" s="7" t="n">
        <f aca="false">LOG(V580,2)</f>
        <v>0.00267758902051482</v>
      </c>
    </row>
    <row r="581" customFormat="false" ht="15" hidden="false" customHeight="false" outlineLevel="0" collapsed="false">
      <c r="A581" s="2" t="s">
        <v>1971</v>
      </c>
      <c r="B581" s="2" t="s">
        <v>1972</v>
      </c>
      <c r="D581" s="6" t="s">
        <v>1973</v>
      </c>
      <c r="F581" s="6" t="n">
        <v>9.66024E-007</v>
      </c>
      <c r="H581" s="24" t="n">
        <v>108.4</v>
      </c>
      <c r="J581" s="24" t="n">
        <v>108.4</v>
      </c>
      <c r="L581" s="6" t="s">
        <v>5103</v>
      </c>
      <c r="N581" s="4" t="s">
        <v>5104</v>
      </c>
      <c r="O581" s="5" t="s">
        <v>23</v>
      </c>
      <c r="P581" s="2" t="s">
        <v>5105</v>
      </c>
      <c r="R581" s="6" t="n">
        <v>2</v>
      </c>
      <c r="T581" s="7" t="n">
        <v>0.026507</v>
      </c>
      <c r="V581" s="7" t="n">
        <v>1.00165052633998</v>
      </c>
      <c r="X581" s="7" t="n">
        <v>1.00009219043254</v>
      </c>
      <c r="Z581" s="7" t="n">
        <v>0.095215258463747</v>
      </c>
      <c r="AB581" s="7" t="n">
        <f aca="false">LOG(V581,2)</f>
        <v>0.00237924320344198</v>
      </c>
    </row>
    <row r="582" customFormat="false" ht="15" hidden="false" customHeight="false" outlineLevel="0" collapsed="false">
      <c r="A582" s="2" t="s">
        <v>334</v>
      </c>
      <c r="B582" s="2" t="s">
        <v>335</v>
      </c>
      <c r="D582" s="6" t="s">
        <v>336</v>
      </c>
      <c r="F582" s="6" t="n">
        <v>9.85004E-017</v>
      </c>
      <c r="H582" s="24" t="n">
        <v>127.03</v>
      </c>
      <c r="J582" s="24" t="n">
        <v>118.2</v>
      </c>
      <c r="L582" s="6" t="s">
        <v>337</v>
      </c>
      <c r="N582" s="4" t="s">
        <v>338</v>
      </c>
      <c r="O582" s="5" t="s">
        <v>23</v>
      </c>
      <c r="P582" s="2" t="s">
        <v>339</v>
      </c>
      <c r="R582" s="6" t="n">
        <v>2</v>
      </c>
      <c r="T582" s="7" t="n">
        <v>0.0026452</v>
      </c>
      <c r="V582" s="7" t="n">
        <v>1.00148407459065</v>
      </c>
      <c r="X582" s="7" t="n">
        <v>1.0125224558808</v>
      </c>
      <c r="Z582" s="7" t="n">
        <v>0.0936665148600242</v>
      </c>
      <c r="AB582" s="7" t="n">
        <f aca="false">LOG(V582,2)</f>
        <v>0.00213947987077661</v>
      </c>
    </row>
    <row r="583" customFormat="false" ht="15" hidden="false" customHeight="false" outlineLevel="0" collapsed="false">
      <c r="A583" s="2" t="s">
        <v>403</v>
      </c>
      <c r="B583" s="2" t="s">
        <v>404</v>
      </c>
      <c r="D583" s="6" t="s">
        <v>405</v>
      </c>
      <c r="F583" s="6" t="n">
        <v>1.32533E-043</v>
      </c>
      <c r="H583" s="24" t="n">
        <v>167.51</v>
      </c>
      <c r="J583" s="24" t="n">
        <v>143.93</v>
      </c>
      <c r="L583" s="6" t="s">
        <v>567</v>
      </c>
      <c r="N583" s="4" t="s">
        <v>568</v>
      </c>
      <c r="O583" s="5" t="s">
        <v>23</v>
      </c>
      <c r="P583" s="2" t="s">
        <v>569</v>
      </c>
      <c r="R583" s="6" t="n">
        <v>2</v>
      </c>
      <c r="T583" s="7" t="n">
        <v>-0.035033</v>
      </c>
      <c r="V583" s="7" t="n">
        <v>1.00144282678451</v>
      </c>
      <c r="X583" s="7" t="n">
        <v>0.998072324924946</v>
      </c>
      <c r="Z583" s="7" t="n">
        <v>0.0605099197392213</v>
      </c>
      <c r="AB583" s="7" t="n">
        <f aca="false">LOG(V583,2)</f>
        <v>0.00208005882516194</v>
      </c>
    </row>
    <row r="584" customFormat="false" ht="15" hidden="false" customHeight="false" outlineLevel="0" collapsed="false">
      <c r="A584" s="2" t="s">
        <v>368</v>
      </c>
      <c r="B584" s="2" t="s">
        <v>5106</v>
      </c>
      <c r="D584" s="6" t="s">
        <v>370</v>
      </c>
      <c r="F584" s="6" t="n">
        <v>1.22935E-014</v>
      </c>
      <c r="H584" s="24" t="n">
        <v>145.91</v>
      </c>
      <c r="J584" s="24" t="n">
        <v>145.28</v>
      </c>
      <c r="L584" s="6" t="s">
        <v>371</v>
      </c>
      <c r="N584" s="4" t="s">
        <v>372</v>
      </c>
      <c r="O584" s="5" t="s">
        <v>23</v>
      </c>
      <c r="P584" s="2" t="s">
        <v>373</v>
      </c>
      <c r="R584" s="6" t="n">
        <v>2</v>
      </c>
      <c r="T584" s="7" t="n">
        <v>-0.80299</v>
      </c>
      <c r="V584" s="7" t="n">
        <v>1.00141373812321</v>
      </c>
      <c r="X584" s="7" t="n">
        <v>1.00847720044698</v>
      </c>
      <c r="Z584" s="7" t="n">
        <v>0.250558741113084</v>
      </c>
      <c r="AB584" s="7" t="n">
        <f aca="false">LOG(V584,2)</f>
        <v>0.00203815261167711</v>
      </c>
    </row>
    <row r="585" customFormat="false" ht="15" hidden="false" customHeight="false" outlineLevel="0" collapsed="false">
      <c r="A585" s="2" t="s">
        <v>5107</v>
      </c>
      <c r="B585" s="2" t="s">
        <v>5108</v>
      </c>
      <c r="D585" s="6" t="s">
        <v>5109</v>
      </c>
      <c r="F585" s="6" t="n">
        <v>1.22506E-012</v>
      </c>
      <c r="H585" s="24" t="n">
        <v>116.84</v>
      </c>
      <c r="J585" s="24" t="n">
        <v>49.632</v>
      </c>
      <c r="L585" s="6" t="s">
        <v>5110</v>
      </c>
      <c r="N585" s="4" t="s">
        <v>5111</v>
      </c>
      <c r="O585" s="5" t="s">
        <v>23</v>
      </c>
      <c r="P585" s="2" t="s">
        <v>5112</v>
      </c>
      <c r="R585" s="6" t="n">
        <v>2</v>
      </c>
      <c r="T585" s="7" t="n">
        <v>-0.13673</v>
      </c>
      <c r="V585" s="7" t="n">
        <v>1.00132365778408</v>
      </c>
      <c r="X585" s="7" t="n">
        <v>0.943829188809108</v>
      </c>
      <c r="Z585" s="7" t="n">
        <v>0.102541999451413</v>
      </c>
      <c r="AB585" s="7" t="n">
        <f aca="false">LOG(V585,2)</f>
        <v>0.00190837178379385</v>
      </c>
    </row>
    <row r="586" customFormat="false" ht="15" hidden="false" customHeight="false" outlineLevel="0" collapsed="false">
      <c r="A586" s="2" t="s">
        <v>5113</v>
      </c>
      <c r="B586" s="2" t="s">
        <v>5114</v>
      </c>
      <c r="D586" s="6" t="s">
        <v>5115</v>
      </c>
      <c r="F586" s="6" t="n">
        <v>1.35611E-012</v>
      </c>
      <c r="H586" s="24" t="n">
        <v>116.74</v>
      </c>
      <c r="J586" s="24" t="n">
        <v>111.52</v>
      </c>
      <c r="L586" s="6" t="s">
        <v>5116</v>
      </c>
      <c r="N586" s="4" t="s">
        <v>5117</v>
      </c>
      <c r="O586" s="5" t="s">
        <v>23</v>
      </c>
      <c r="P586" s="2" t="s">
        <v>5118</v>
      </c>
      <c r="R586" s="6" t="n">
        <v>2</v>
      </c>
      <c r="T586" s="7" t="n">
        <v>0.10359</v>
      </c>
      <c r="V586" s="7" t="n">
        <v>1.00121780618079</v>
      </c>
      <c r="X586" s="7" t="n">
        <v>1.03745357644936</v>
      </c>
      <c r="Z586" s="7" t="n">
        <v>0.0782203305868383</v>
      </c>
      <c r="AB586" s="7" t="n">
        <f aca="false">LOG(V586,2)</f>
        <v>0.00175585400972212</v>
      </c>
    </row>
    <row r="587" customFormat="false" ht="15" hidden="false" customHeight="false" outlineLevel="0" collapsed="false">
      <c r="A587" s="2" t="s">
        <v>5032</v>
      </c>
      <c r="B587" s="2" t="s">
        <v>2406</v>
      </c>
      <c r="D587" s="6" t="s">
        <v>2407</v>
      </c>
      <c r="F587" s="6" t="n">
        <v>5.16641E-144</v>
      </c>
      <c r="H587" s="24" t="n">
        <v>271.62</v>
      </c>
      <c r="J587" s="24" t="n">
        <v>192.94</v>
      </c>
      <c r="L587" s="6" t="s">
        <v>2772</v>
      </c>
      <c r="N587" s="4" t="s">
        <v>2773</v>
      </c>
      <c r="O587" s="5" t="s">
        <v>23</v>
      </c>
      <c r="P587" s="2" t="s">
        <v>2774</v>
      </c>
      <c r="R587" s="6" t="n">
        <v>3</v>
      </c>
      <c r="T587" s="7" t="n">
        <v>0.21344</v>
      </c>
      <c r="V587" s="7" t="n">
        <v>1.00115535340823</v>
      </c>
      <c r="X587" s="7" t="n">
        <v>0.989344583722094</v>
      </c>
      <c r="Z587" s="7" t="n">
        <v>0.070183426977778</v>
      </c>
      <c r="AB587" s="7" t="n">
        <f aca="false">LOG(V587,2)</f>
        <v>0.0016658604889324</v>
      </c>
    </row>
    <row r="588" customFormat="false" ht="15" hidden="false" customHeight="false" outlineLevel="0" collapsed="false">
      <c r="A588" s="2" t="s">
        <v>1229</v>
      </c>
      <c r="B588" s="2" t="s">
        <v>1230</v>
      </c>
      <c r="D588" s="6" t="s">
        <v>1231</v>
      </c>
      <c r="F588" s="6" t="n">
        <v>1.62302E-006</v>
      </c>
      <c r="H588" s="24" t="n">
        <v>83.182</v>
      </c>
      <c r="J588" s="24" t="n">
        <v>83.182</v>
      </c>
      <c r="L588" s="6" t="s">
        <v>2981</v>
      </c>
      <c r="N588" s="4" t="s">
        <v>2982</v>
      </c>
      <c r="O588" s="5" t="s">
        <v>23</v>
      </c>
      <c r="P588" s="2" t="s">
        <v>2983</v>
      </c>
      <c r="R588" s="6" t="n">
        <v>2</v>
      </c>
      <c r="T588" s="7" t="n">
        <v>0.0030278</v>
      </c>
      <c r="V588" s="7" t="n">
        <v>1.001018601451</v>
      </c>
      <c r="X588" s="7" t="n">
        <v>1.00344813597826</v>
      </c>
      <c r="Z588" s="7" t="n">
        <v>0.0457979299823171</v>
      </c>
      <c r="AB588" s="7" t="n">
        <f aca="false">LOG(V588,2)</f>
        <v>0.00146878333651562</v>
      </c>
    </row>
    <row r="589" customFormat="false" ht="15" hidden="false" customHeight="false" outlineLevel="0" collapsed="false">
      <c r="A589" s="2" t="s">
        <v>946</v>
      </c>
      <c r="B589" s="2" t="s">
        <v>947</v>
      </c>
      <c r="D589" s="6" t="s">
        <v>948</v>
      </c>
      <c r="F589" s="6" t="n">
        <v>5.99033E-036</v>
      </c>
      <c r="H589" s="24" t="n">
        <v>170.74</v>
      </c>
      <c r="J589" s="24" t="n">
        <v>170.74</v>
      </c>
      <c r="L589" s="6" t="s">
        <v>949</v>
      </c>
      <c r="N589" s="4" t="s">
        <v>950</v>
      </c>
      <c r="O589" s="5" t="s">
        <v>23</v>
      </c>
      <c r="P589" s="2" t="s">
        <v>951</v>
      </c>
      <c r="R589" s="6" t="n">
        <v>2</v>
      </c>
      <c r="T589" s="7" t="n">
        <v>0.27568</v>
      </c>
      <c r="V589" s="7" t="n">
        <v>1.00101411135943</v>
      </c>
      <c r="X589" s="7" t="n">
        <v>1.01097400489576</v>
      </c>
      <c r="Z589" s="7" t="n">
        <v>0.10527645864253</v>
      </c>
      <c r="AB589" s="7" t="n">
        <f aca="false">LOG(V589,2)</f>
        <v>0.0014623120807781</v>
      </c>
    </row>
    <row r="590" customFormat="false" ht="15" hidden="false" customHeight="false" outlineLevel="0" collapsed="false">
      <c r="A590" s="2" t="s">
        <v>5119</v>
      </c>
      <c r="B590" s="2" t="s">
        <v>5120</v>
      </c>
      <c r="D590" s="6" t="s">
        <v>5121</v>
      </c>
      <c r="F590" s="6" t="n">
        <v>3.27397E-032</v>
      </c>
      <c r="H590" s="24" t="n">
        <v>181.98</v>
      </c>
      <c r="J590" s="24" t="n">
        <v>65.895</v>
      </c>
      <c r="L590" s="6" t="s">
        <v>5122</v>
      </c>
      <c r="N590" s="4" t="s">
        <v>270</v>
      </c>
      <c r="O590" s="5" t="s">
        <v>23</v>
      </c>
      <c r="P590" s="2" t="s">
        <v>5123</v>
      </c>
      <c r="R590" s="6" t="n">
        <v>2</v>
      </c>
      <c r="T590" s="7" t="n">
        <v>1.3769</v>
      </c>
      <c r="V590" s="7" t="n">
        <v>1.00094834366614</v>
      </c>
      <c r="X590" s="7" t="n">
        <v>1.02181315101975</v>
      </c>
      <c r="Z590" s="7" t="n">
        <v>0.037229313625755</v>
      </c>
      <c r="AB590" s="7" t="n">
        <f aca="false">LOG(V590,2)</f>
        <v>0.00136752236604726</v>
      </c>
    </row>
    <row r="591" customFormat="false" ht="15" hidden="false" customHeight="false" outlineLevel="0" collapsed="false">
      <c r="A591" s="2" t="s">
        <v>1123</v>
      </c>
      <c r="B591" s="2" t="s">
        <v>1124</v>
      </c>
      <c r="D591" s="6" t="s">
        <v>1125</v>
      </c>
      <c r="F591" s="6" t="n">
        <v>4.90758E-006</v>
      </c>
      <c r="H591" s="24" t="n">
        <v>115.78</v>
      </c>
      <c r="J591" s="24" t="n">
        <v>104.42</v>
      </c>
      <c r="L591" s="6" t="s">
        <v>1235</v>
      </c>
      <c r="N591" s="4" t="s">
        <v>164</v>
      </c>
      <c r="O591" s="5" t="s">
        <v>23</v>
      </c>
      <c r="P591" s="2" t="s">
        <v>1237</v>
      </c>
      <c r="R591" s="6" t="n">
        <v>2</v>
      </c>
      <c r="T591" s="7" t="n">
        <v>-0.23446</v>
      </c>
      <c r="V591" s="7" t="n">
        <v>1.00084483113557</v>
      </c>
      <c r="X591" s="7" t="n">
        <v>1.00387862151447</v>
      </c>
      <c r="Z591" s="7" t="n">
        <v>0.0630588320473384</v>
      </c>
      <c r="AB591" s="7" t="n">
        <f aca="false">LOG(V591,2)</f>
        <v>0.00121831912514275</v>
      </c>
    </row>
    <row r="592" customFormat="false" ht="15" hidden="false" customHeight="false" outlineLevel="0" collapsed="false">
      <c r="A592" s="2" t="s">
        <v>3677</v>
      </c>
      <c r="B592" s="2" t="s">
        <v>3678</v>
      </c>
      <c r="D592" s="6" t="s">
        <v>3679</v>
      </c>
      <c r="F592" s="6" t="n">
        <v>4.56661E-010</v>
      </c>
      <c r="H592" s="24" t="n">
        <v>119.62</v>
      </c>
      <c r="J592" s="24" t="n">
        <v>46.069</v>
      </c>
      <c r="L592" s="6" t="s">
        <v>5124</v>
      </c>
      <c r="N592" s="4" t="s">
        <v>5125</v>
      </c>
      <c r="O592" s="5" t="s">
        <v>23</v>
      </c>
      <c r="P592" s="2" t="s">
        <v>5126</v>
      </c>
      <c r="R592" s="6" t="n">
        <v>2</v>
      </c>
      <c r="T592" s="7" t="n">
        <v>0.90148</v>
      </c>
      <c r="V592" s="7" t="n">
        <v>1.00079388789139</v>
      </c>
      <c r="X592" s="7" t="n">
        <v>0.967731389548118</v>
      </c>
      <c r="Z592" s="7" t="n">
        <v>0.075033547041705</v>
      </c>
      <c r="AB592" s="7" t="n">
        <f aca="false">LOG(V592,2)</f>
        <v>0.00114488372937882</v>
      </c>
    </row>
    <row r="593" customFormat="false" ht="15" hidden="false" customHeight="false" outlineLevel="0" collapsed="false">
      <c r="A593" s="2" t="s">
        <v>5127</v>
      </c>
      <c r="B593" s="2" t="s">
        <v>5128</v>
      </c>
      <c r="D593" s="6" t="s">
        <v>5129</v>
      </c>
      <c r="F593" s="6" t="n">
        <v>1.72269E-086</v>
      </c>
      <c r="H593" s="24" t="n">
        <v>234.11</v>
      </c>
      <c r="J593" s="24" t="n">
        <v>205.24</v>
      </c>
      <c r="L593" s="6" t="s">
        <v>5130</v>
      </c>
      <c r="O593" s="5" t="s">
        <v>23</v>
      </c>
      <c r="P593" s="2" t="s">
        <v>5131</v>
      </c>
      <c r="R593" s="6" t="n">
        <v>3</v>
      </c>
      <c r="T593" s="7" t="n">
        <v>-0.24085</v>
      </c>
      <c r="V593" s="7" t="n">
        <v>1.00060945030268</v>
      </c>
      <c r="X593" s="7" t="n">
        <v>0.974659581085284</v>
      </c>
      <c r="Z593" s="7" t="n">
        <v>0.0808751136196579</v>
      </c>
      <c r="AB593" s="7" t="n">
        <f aca="false">LOG(V593,2)</f>
        <v>0.000878983108277793</v>
      </c>
    </row>
    <row r="594" customFormat="false" ht="15" hidden="false" customHeight="false" outlineLevel="0" collapsed="false">
      <c r="A594" s="2" t="s">
        <v>5132</v>
      </c>
      <c r="B594" s="2" t="s">
        <v>5133</v>
      </c>
      <c r="D594" s="6" t="s">
        <v>5134</v>
      </c>
      <c r="F594" s="6" t="n">
        <v>4.83638E-028</v>
      </c>
      <c r="H594" s="24" t="n">
        <v>155.57</v>
      </c>
      <c r="J594" s="24" t="n">
        <v>92.38</v>
      </c>
      <c r="L594" s="6" t="s">
        <v>5135</v>
      </c>
      <c r="N594" s="4" t="s">
        <v>5136</v>
      </c>
      <c r="O594" s="5" t="s">
        <v>23</v>
      </c>
      <c r="P594" s="2" t="s">
        <v>3132</v>
      </c>
      <c r="R594" s="6" t="n">
        <v>2</v>
      </c>
      <c r="T594" s="7" t="n">
        <v>-0.347</v>
      </c>
      <c r="V594" s="7" t="n">
        <v>1.000525835063</v>
      </c>
      <c r="X594" s="7" t="n">
        <v>0.991671021943298</v>
      </c>
      <c r="Z594" s="7" t="n">
        <v>0.155714847904078</v>
      </c>
      <c r="AB594" s="7" t="n">
        <f aca="false">LOG(V594,2)</f>
        <v>0.000758420253207211</v>
      </c>
    </row>
    <row r="595" customFormat="false" ht="15" hidden="false" customHeight="false" outlineLevel="0" collapsed="false">
      <c r="A595" s="2" t="s">
        <v>5137</v>
      </c>
      <c r="B595" s="2" t="s">
        <v>5138</v>
      </c>
      <c r="D595" s="6" t="s">
        <v>5139</v>
      </c>
      <c r="F595" s="6" t="n">
        <v>3.08832E-017</v>
      </c>
      <c r="H595" s="24" t="n">
        <v>139.48</v>
      </c>
      <c r="J595" s="24" t="n">
        <v>41.684</v>
      </c>
      <c r="L595" s="6" t="s">
        <v>5140</v>
      </c>
      <c r="N595" s="4" t="s">
        <v>5141</v>
      </c>
      <c r="O595" s="5" t="s">
        <v>23</v>
      </c>
      <c r="P595" s="2" t="s">
        <v>5142</v>
      </c>
      <c r="R595" s="6" t="n">
        <v>3</v>
      </c>
      <c r="T595" s="7" t="n">
        <v>-0.27959</v>
      </c>
      <c r="V595" s="7" t="n">
        <v>1.00018656069972</v>
      </c>
      <c r="X595" s="7" t="n">
        <v>0.965588870937284</v>
      </c>
      <c r="Z595" s="7" t="n">
        <v>0.100147407725746</v>
      </c>
      <c r="AB595" s="7" t="n">
        <f aca="false">LOG(V595,2)</f>
        <v>0.00026912509301298</v>
      </c>
    </row>
    <row r="596" customFormat="false" ht="15" hidden="false" customHeight="false" outlineLevel="0" collapsed="false">
      <c r="A596" s="2" t="s">
        <v>4663</v>
      </c>
      <c r="B596" s="2" t="s">
        <v>1325</v>
      </c>
      <c r="D596" s="6" t="s">
        <v>1326</v>
      </c>
      <c r="F596" s="6" t="n">
        <v>1.39239E-005</v>
      </c>
      <c r="H596" s="24" t="n">
        <v>94.767</v>
      </c>
      <c r="J596" s="24" t="n">
        <v>56.936</v>
      </c>
      <c r="L596" s="6" t="s">
        <v>5143</v>
      </c>
      <c r="O596" s="5" t="s">
        <v>23</v>
      </c>
      <c r="P596" s="2" t="s">
        <v>5144</v>
      </c>
      <c r="R596" s="6" t="n">
        <v>3</v>
      </c>
      <c r="T596" s="7" t="n">
        <v>-0.43563</v>
      </c>
      <c r="V596" s="7" t="n">
        <v>0.999883391922228</v>
      </c>
      <c r="X596" s="7" t="n">
        <v>0.980011386742855</v>
      </c>
      <c r="Z596" s="7" t="n">
        <v>0.131965347725651</v>
      </c>
      <c r="AB596" s="7" t="n">
        <f aca="false">LOG(V596,2)</f>
        <v>-0.000168239704773917</v>
      </c>
    </row>
    <row r="597" customFormat="false" ht="15" hidden="false" customHeight="false" outlineLevel="0" collapsed="false">
      <c r="A597" s="2" t="s">
        <v>912</v>
      </c>
      <c r="B597" s="2" t="s">
        <v>913</v>
      </c>
      <c r="D597" s="6" t="s">
        <v>914</v>
      </c>
      <c r="F597" s="6" t="n">
        <v>2.56753E-010</v>
      </c>
      <c r="H597" s="24" t="n">
        <v>134.06</v>
      </c>
      <c r="J597" s="24" t="n">
        <v>41.84</v>
      </c>
      <c r="L597" s="6" t="s">
        <v>5145</v>
      </c>
      <c r="O597" s="5" t="s">
        <v>23</v>
      </c>
      <c r="P597" s="2" t="s">
        <v>5146</v>
      </c>
      <c r="R597" s="6" t="n">
        <v>2</v>
      </c>
      <c r="T597" s="7" t="n">
        <v>-1.4488</v>
      </c>
      <c r="V597" s="7" t="n">
        <v>0.9996037683934</v>
      </c>
      <c r="X597" s="7" t="n">
        <v>1.04535312969048</v>
      </c>
      <c r="Z597" s="7" t="n">
        <v>0.151348477121965</v>
      </c>
      <c r="AB597" s="7" t="n">
        <f aca="false">LOG(V597,2)</f>
        <v>-0.000571754655000713</v>
      </c>
    </row>
    <row r="598" customFormat="false" ht="15" hidden="false" customHeight="false" outlineLevel="0" collapsed="false">
      <c r="A598" s="2" t="s">
        <v>547</v>
      </c>
      <c r="B598" s="2" t="s">
        <v>548</v>
      </c>
      <c r="D598" s="6" t="s">
        <v>549</v>
      </c>
      <c r="F598" s="6" t="n">
        <v>1.19037E-011</v>
      </c>
      <c r="H598" s="24" t="n">
        <v>126.39</v>
      </c>
      <c r="J598" s="24" t="n">
        <v>126.39</v>
      </c>
      <c r="L598" s="6" t="s">
        <v>5147</v>
      </c>
      <c r="N598" s="4" t="s">
        <v>5148</v>
      </c>
      <c r="O598" s="5" t="s">
        <v>23</v>
      </c>
      <c r="P598" s="2" t="s">
        <v>5149</v>
      </c>
      <c r="R598" s="6" t="n">
        <v>2</v>
      </c>
      <c r="T598" s="7" t="n">
        <v>-0.32884</v>
      </c>
      <c r="V598" s="7" t="n">
        <v>0.99956915133133</v>
      </c>
      <c r="X598" s="7" t="n">
        <v>1.00432671030258</v>
      </c>
      <c r="Z598" s="7" t="n">
        <v>0.0986849503412446</v>
      </c>
      <c r="AB598" s="7" t="n">
        <f aca="false">LOG(V598,2)</f>
        <v>-0.000621717180292507</v>
      </c>
    </row>
    <row r="599" customFormat="false" ht="15" hidden="false" customHeight="false" outlineLevel="0" collapsed="false">
      <c r="A599" s="2" t="s">
        <v>2664</v>
      </c>
      <c r="B599" s="2" t="s">
        <v>2665</v>
      </c>
      <c r="D599" s="6" t="s">
        <v>2666</v>
      </c>
      <c r="F599" s="6" t="n">
        <v>1.96876E-033</v>
      </c>
      <c r="H599" s="24" t="n">
        <v>145.88</v>
      </c>
      <c r="J599" s="24" t="n">
        <v>127.32</v>
      </c>
      <c r="L599" s="6" t="s">
        <v>2667</v>
      </c>
      <c r="N599" s="4" t="s">
        <v>2668</v>
      </c>
      <c r="O599" s="5" t="s">
        <v>23</v>
      </c>
      <c r="P599" s="2" t="s">
        <v>2669</v>
      </c>
      <c r="R599" s="6" t="n">
        <v>3</v>
      </c>
      <c r="T599" s="7" t="n">
        <v>0.015371</v>
      </c>
      <c r="V599" s="7" t="n">
        <v>0.999551680066721</v>
      </c>
      <c r="X599" s="7" t="n">
        <v>1.01224732762551</v>
      </c>
      <c r="Z599" s="7" t="n">
        <v>0.08301369133089</v>
      </c>
      <c r="AB599" s="7" t="n">
        <f aca="false">LOG(V599,2)</f>
        <v>-0.000646933972008761</v>
      </c>
    </row>
    <row r="600" customFormat="false" ht="15" hidden="false" customHeight="false" outlineLevel="0" collapsed="false">
      <c r="A600" s="2" t="s">
        <v>1665</v>
      </c>
      <c r="B600" s="2" t="s">
        <v>1666</v>
      </c>
      <c r="D600" s="6" t="s">
        <v>1667</v>
      </c>
      <c r="F600" s="6" t="n">
        <v>1.79481E-027</v>
      </c>
      <c r="H600" s="24" t="n">
        <v>133.48</v>
      </c>
      <c r="J600" s="24" t="n">
        <v>78.69</v>
      </c>
      <c r="L600" s="6" t="s">
        <v>1668</v>
      </c>
      <c r="N600" s="4" t="s">
        <v>1669</v>
      </c>
      <c r="O600" s="5" t="s">
        <v>23</v>
      </c>
      <c r="P600" s="2" t="s">
        <v>1670</v>
      </c>
      <c r="R600" s="6" t="n">
        <v>2</v>
      </c>
      <c r="T600" s="7" t="n">
        <v>-0.35212</v>
      </c>
      <c r="V600" s="7" t="n">
        <v>0.999512178141731</v>
      </c>
      <c r="X600" s="7" t="n">
        <v>0.99944629474582</v>
      </c>
      <c r="Z600" s="7" t="n">
        <v>0.122007509098878</v>
      </c>
      <c r="AB600" s="7" t="n">
        <f aca="false">LOG(V600,2)</f>
        <v>-0.000703949890797518</v>
      </c>
    </row>
    <row r="601" customFormat="false" ht="15" hidden="false" customHeight="false" outlineLevel="0" collapsed="false">
      <c r="A601" s="2" t="s">
        <v>5150</v>
      </c>
      <c r="B601" s="2" t="s">
        <v>5151</v>
      </c>
      <c r="D601" s="6" t="s">
        <v>5152</v>
      </c>
      <c r="F601" s="6" t="n">
        <v>1.1606E-008</v>
      </c>
      <c r="H601" s="24" t="n">
        <v>128.03</v>
      </c>
      <c r="J601" s="24" t="n">
        <v>85.154</v>
      </c>
      <c r="L601" s="6" t="s">
        <v>5153</v>
      </c>
      <c r="N601" s="4" t="s">
        <v>795</v>
      </c>
      <c r="O601" s="5" t="s">
        <v>23</v>
      </c>
      <c r="P601" s="2" t="s">
        <v>5154</v>
      </c>
      <c r="R601" s="6" t="n">
        <v>2</v>
      </c>
      <c r="T601" s="7" t="n">
        <v>-0.35699</v>
      </c>
      <c r="V601" s="7" t="n">
        <v>0.99940636385377</v>
      </c>
      <c r="X601" s="7" t="n">
        <v>0.950513771942343</v>
      </c>
      <c r="Z601" s="7" t="n">
        <v>0.0953489369287518</v>
      </c>
      <c r="AB601" s="7" t="n">
        <f aca="false">LOG(V601,2)</f>
        <v>-0.000856690230568127</v>
      </c>
    </row>
    <row r="602" customFormat="false" ht="15" hidden="false" customHeight="false" outlineLevel="0" collapsed="false">
      <c r="A602" s="2" t="s">
        <v>5155</v>
      </c>
      <c r="B602" s="2" t="s">
        <v>5156</v>
      </c>
      <c r="D602" s="6" t="s">
        <v>5157</v>
      </c>
      <c r="F602" s="6" t="n">
        <v>3.94642E-012</v>
      </c>
      <c r="H602" s="24" t="n">
        <v>126.12</v>
      </c>
      <c r="J602" s="24" t="n">
        <v>126.12</v>
      </c>
      <c r="L602" s="6" t="s">
        <v>5158</v>
      </c>
      <c r="N602" s="4" t="s">
        <v>5159</v>
      </c>
      <c r="O602" s="5" t="s">
        <v>23</v>
      </c>
      <c r="P602" s="2" t="s">
        <v>5160</v>
      </c>
      <c r="R602" s="6" t="n">
        <v>2</v>
      </c>
      <c r="T602" s="7" t="n">
        <v>-0.086492</v>
      </c>
      <c r="V602" s="7" t="n">
        <v>0.998936431452335</v>
      </c>
      <c r="X602" s="7" t="n">
        <v>0.990808015560526</v>
      </c>
      <c r="Z602" s="7" t="n">
        <v>0.0280293856327754</v>
      </c>
      <c r="AB602" s="7" t="n">
        <f aca="false">LOG(V602,2)</f>
        <v>-0.00153522162087068</v>
      </c>
    </row>
    <row r="603" customFormat="false" ht="15" hidden="false" customHeight="false" outlineLevel="0" collapsed="false">
      <c r="A603" s="2" t="s">
        <v>1488</v>
      </c>
      <c r="B603" s="2" t="s">
        <v>1489</v>
      </c>
      <c r="D603" s="6" t="s">
        <v>1490</v>
      </c>
      <c r="F603" s="6" t="n">
        <v>5.82833E-010</v>
      </c>
      <c r="H603" s="24" t="n">
        <v>118.76</v>
      </c>
      <c r="J603" s="24" t="n">
        <v>118.76</v>
      </c>
      <c r="L603" s="6" t="s">
        <v>1491</v>
      </c>
      <c r="N603" s="4" t="s">
        <v>1492</v>
      </c>
      <c r="O603" s="5" t="s">
        <v>23</v>
      </c>
      <c r="P603" s="2" t="s">
        <v>1493</v>
      </c>
      <c r="R603" s="6" t="n">
        <v>2</v>
      </c>
      <c r="T603" s="7" t="n">
        <v>-0.31467</v>
      </c>
      <c r="V603" s="7" t="n">
        <v>0.998702070339406</v>
      </c>
      <c r="X603" s="7" t="n">
        <v>1.01220758543665</v>
      </c>
      <c r="Z603" s="7" t="n">
        <v>0.0952674066507516</v>
      </c>
      <c r="AB603" s="7" t="n">
        <f aca="false">LOG(V603,2)</f>
        <v>-0.00187373293475331</v>
      </c>
    </row>
    <row r="604" customFormat="false" ht="15" hidden="false" customHeight="false" outlineLevel="0" collapsed="false">
      <c r="A604" s="2" t="s">
        <v>1897</v>
      </c>
      <c r="B604" s="2" t="s">
        <v>1898</v>
      </c>
      <c r="D604" s="6" t="s">
        <v>1899</v>
      </c>
      <c r="F604" s="6" t="n">
        <v>1.93881E-019</v>
      </c>
      <c r="H604" s="24" t="n">
        <v>134.81</v>
      </c>
      <c r="J604" s="24" t="n">
        <v>119.63</v>
      </c>
      <c r="L604" s="6" t="s">
        <v>1900</v>
      </c>
      <c r="N604" s="4" t="s">
        <v>1901</v>
      </c>
      <c r="O604" s="5" t="s">
        <v>23</v>
      </c>
      <c r="P604" s="2" t="s">
        <v>1902</v>
      </c>
      <c r="R604" s="6" t="n">
        <v>3</v>
      </c>
      <c r="T604" s="7" t="n">
        <v>0.40604</v>
      </c>
      <c r="V604" s="7" t="n">
        <v>0.998381900199663</v>
      </c>
      <c r="X604" s="7" t="n">
        <v>1.06647465282003</v>
      </c>
      <c r="Z604" s="7" t="n">
        <v>0.104212749887231</v>
      </c>
      <c r="AB604" s="7" t="n">
        <f aca="false">LOG(V604,2)</f>
        <v>-0.00233631526340663</v>
      </c>
    </row>
    <row r="605" customFormat="false" ht="15" hidden="false" customHeight="false" outlineLevel="0" collapsed="false">
      <c r="A605" s="2" t="s">
        <v>555</v>
      </c>
      <c r="B605" s="2" t="s">
        <v>556</v>
      </c>
      <c r="D605" s="6" t="s">
        <v>557</v>
      </c>
      <c r="F605" s="6" t="n">
        <v>0.00284021</v>
      </c>
      <c r="H605" s="24" t="n">
        <v>69.432</v>
      </c>
      <c r="J605" s="24" t="n">
        <v>59.641</v>
      </c>
      <c r="L605" s="6" t="s">
        <v>5161</v>
      </c>
      <c r="O605" s="5" t="s">
        <v>23</v>
      </c>
      <c r="P605" s="2" t="s">
        <v>5162</v>
      </c>
      <c r="R605" s="6" t="n">
        <v>2</v>
      </c>
      <c r="T605" s="7" t="n">
        <v>-0.083031</v>
      </c>
      <c r="V605" s="7" t="n">
        <v>0.998347519388394</v>
      </c>
      <c r="X605" s="7" t="n">
        <v>1.08409744224596</v>
      </c>
      <c r="Z605" s="7" t="n">
        <v>0.161852047422452</v>
      </c>
      <c r="AB605" s="7" t="n">
        <f aca="false">LOG(V605,2)</f>
        <v>-0.00238599753426256</v>
      </c>
    </row>
    <row r="606" customFormat="false" ht="15" hidden="false" customHeight="false" outlineLevel="0" collapsed="false">
      <c r="A606" s="2" t="s">
        <v>2734</v>
      </c>
      <c r="B606" s="2" t="s">
        <v>2735</v>
      </c>
      <c r="D606" s="6" t="s">
        <v>2736</v>
      </c>
      <c r="F606" s="6" t="n">
        <v>3.66727E-005</v>
      </c>
      <c r="H606" s="24" t="n">
        <v>76.358</v>
      </c>
      <c r="J606" s="24" t="n">
        <v>76.358</v>
      </c>
      <c r="L606" s="6" t="s">
        <v>5163</v>
      </c>
      <c r="N606" s="4" t="s">
        <v>5164</v>
      </c>
      <c r="O606" s="5" t="s">
        <v>23</v>
      </c>
      <c r="P606" s="2" t="s">
        <v>5165</v>
      </c>
      <c r="R606" s="6" t="n">
        <v>2</v>
      </c>
      <c r="T606" s="7" t="n">
        <v>-0.12885</v>
      </c>
      <c r="V606" s="7" t="n">
        <v>0.998268649498133</v>
      </c>
      <c r="X606" s="7" t="n">
        <v>0.980318512767788</v>
      </c>
      <c r="Z606" s="7" t="n">
        <v>0.0911495608063519</v>
      </c>
      <c r="AB606" s="7" t="n">
        <f aca="false">LOG(V606,2)</f>
        <v>-0.00249997557509774</v>
      </c>
    </row>
    <row r="607" customFormat="false" ht="15" hidden="false" customHeight="false" outlineLevel="0" collapsed="false">
      <c r="A607" s="2" t="s">
        <v>4749</v>
      </c>
      <c r="B607" s="2" t="s">
        <v>4750</v>
      </c>
      <c r="D607" s="6" t="s">
        <v>4751</v>
      </c>
      <c r="F607" s="6" t="n">
        <v>1.07656E-021</v>
      </c>
      <c r="H607" s="24" t="n">
        <v>144.88</v>
      </c>
      <c r="J607" s="24" t="n">
        <v>144.88</v>
      </c>
      <c r="L607" s="6" t="s">
        <v>5166</v>
      </c>
      <c r="N607" s="4" t="s">
        <v>5167</v>
      </c>
      <c r="O607" s="5" t="s">
        <v>23</v>
      </c>
      <c r="P607" s="2" t="s">
        <v>5168</v>
      </c>
      <c r="R607" s="6" t="n">
        <v>2</v>
      </c>
      <c r="T607" s="7" t="n">
        <v>1.5821</v>
      </c>
      <c r="V607" s="7" t="n">
        <v>0.998053871758323</v>
      </c>
      <c r="X607" s="7" t="n">
        <v>1.05977884554858</v>
      </c>
      <c r="Z607" s="7" t="n">
        <v>0.123998998034514</v>
      </c>
      <c r="AB607" s="7" t="n">
        <f aca="false">LOG(V607,2)</f>
        <v>-0.00281040515550221</v>
      </c>
    </row>
    <row r="608" customFormat="false" ht="15" hidden="false" customHeight="false" outlineLevel="0" collapsed="false">
      <c r="A608" s="2" t="s">
        <v>924</v>
      </c>
      <c r="B608" s="2" t="s">
        <v>925</v>
      </c>
      <c r="D608" s="6" t="s">
        <v>926</v>
      </c>
      <c r="F608" s="6" t="n">
        <v>1.29194E-012</v>
      </c>
      <c r="H608" s="24" t="n">
        <v>127.78</v>
      </c>
      <c r="J608" s="24" t="n">
        <v>67.168</v>
      </c>
      <c r="L608" s="6" t="s">
        <v>5169</v>
      </c>
      <c r="N608" s="4" t="s">
        <v>1719</v>
      </c>
      <c r="O608" s="5" t="s">
        <v>23</v>
      </c>
      <c r="P608" s="2" t="s">
        <v>5170</v>
      </c>
      <c r="R608" s="6" t="n">
        <v>4</v>
      </c>
      <c r="T608" s="7" t="n">
        <v>1.6316</v>
      </c>
      <c r="V608" s="7" t="n">
        <v>0.997932925026057</v>
      </c>
      <c r="X608" s="7" t="n">
        <v>1.0034274952919</v>
      </c>
      <c r="Z608" s="7" t="n">
        <v>0.0544037942733559</v>
      </c>
      <c r="AB608" s="7" t="n">
        <f aca="false">LOG(V608,2)</f>
        <v>-0.00298524524096398</v>
      </c>
    </row>
    <row r="609" customFormat="false" ht="15" hidden="false" customHeight="false" outlineLevel="0" collapsed="false">
      <c r="A609" s="2" t="s">
        <v>1680</v>
      </c>
      <c r="B609" s="2" t="s">
        <v>4003</v>
      </c>
      <c r="D609" s="6" t="s">
        <v>1549</v>
      </c>
      <c r="F609" s="6" t="n">
        <v>2.94916E-005</v>
      </c>
      <c r="H609" s="24" t="n">
        <v>84.31</v>
      </c>
      <c r="J609" s="24" t="n">
        <v>47.894</v>
      </c>
      <c r="L609" s="6" t="s">
        <v>5171</v>
      </c>
      <c r="N609" s="4" t="s">
        <v>5172</v>
      </c>
      <c r="O609" s="5" t="s">
        <v>23</v>
      </c>
      <c r="P609" s="2" t="s">
        <v>5173</v>
      </c>
      <c r="R609" s="6" t="n">
        <v>2</v>
      </c>
      <c r="T609" s="7" t="n">
        <v>0.16264</v>
      </c>
      <c r="V609" s="7" t="n">
        <v>0.997818412051667</v>
      </c>
      <c r="X609" s="7" t="n">
        <v>1.02912356532869</v>
      </c>
      <c r="Z609" s="7" t="n">
        <v>0.0806252528528307</v>
      </c>
      <c r="AB609" s="7" t="n">
        <f aca="false">LOG(V609,2)</f>
        <v>-0.00315080424361338</v>
      </c>
    </row>
    <row r="610" customFormat="false" ht="15" hidden="false" customHeight="false" outlineLevel="0" collapsed="false">
      <c r="A610" s="2" t="s">
        <v>2270</v>
      </c>
      <c r="B610" s="2" t="s">
        <v>2271</v>
      </c>
      <c r="D610" s="6" t="s">
        <v>2272</v>
      </c>
      <c r="F610" s="6" t="n">
        <v>1.34193E-016</v>
      </c>
      <c r="H610" s="24" t="n">
        <v>102.29</v>
      </c>
      <c r="J610" s="24" t="n">
        <v>40.137</v>
      </c>
      <c r="L610" s="6" t="s">
        <v>5174</v>
      </c>
      <c r="N610" s="4" t="s">
        <v>5175</v>
      </c>
      <c r="O610" s="5" t="s">
        <v>23</v>
      </c>
      <c r="P610" s="2" t="s">
        <v>5176</v>
      </c>
      <c r="R610" s="6" t="n">
        <v>3</v>
      </c>
      <c r="T610" s="7" t="n">
        <v>-2.7217</v>
      </c>
      <c r="V610" s="7" t="n">
        <v>0.99771831627162</v>
      </c>
      <c r="X610" s="7" t="n">
        <v>1.01301713648347</v>
      </c>
      <c r="Z610" s="7" t="n">
        <v>0.0718772572359786</v>
      </c>
      <c r="AB610" s="7" t="n">
        <f aca="false">LOG(V610,2)</f>
        <v>-0.00329553491537574</v>
      </c>
    </row>
    <row r="611" customFormat="false" ht="15" hidden="false" customHeight="false" outlineLevel="0" collapsed="false">
      <c r="A611" s="2" t="s">
        <v>1175</v>
      </c>
      <c r="B611" s="2" t="s">
        <v>1176</v>
      </c>
      <c r="D611" s="6" t="s">
        <v>1177</v>
      </c>
      <c r="F611" s="6" t="n">
        <v>2.86869E-056</v>
      </c>
      <c r="H611" s="24" t="n">
        <v>174.05</v>
      </c>
      <c r="J611" s="24" t="n">
        <v>58.32</v>
      </c>
      <c r="L611" s="6" t="s">
        <v>5177</v>
      </c>
      <c r="N611" s="4" t="s">
        <v>5178</v>
      </c>
      <c r="O611" s="5" t="s">
        <v>23</v>
      </c>
      <c r="P611" s="2" t="s">
        <v>283</v>
      </c>
      <c r="R611" s="6" t="n">
        <v>3</v>
      </c>
      <c r="T611" s="7" t="n">
        <v>-0.05787</v>
      </c>
      <c r="V611" s="7" t="n">
        <v>0.997694646481675</v>
      </c>
      <c r="X611" s="7" t="n">
        <v>1.02068916726598</v>
      </c>
      <c r="Z611" s="7" t="n">
        <v>0.149292194542005</v>
      </c>
      <c r="AB611" s="7" t="n">
        <f aca="false">LOG(V611,2)</f>
        <v>-0.00332976170372678</v>
      </c>
    </row>
    <row r="612" customFormat="false" ht="15" hidden="false" customHeight="false" outlineLevel="0" collapsed="false">
      <c r="A612" s="2" t="s">
        <v>5179</v>
      </c>
      <c r="B612" s="2" t="s">
        <v>5180</v>
      </c>
      <c r="D612" s="6" t="s">
        <v>5181</v>
      </c>
      <c r="F612" s="6" t="n">
        <v>0.000329613</v>
      </c>
      <c r="H612" s="24" t="n">
        <v>59.227</v>
      </c>
      <c r="J612" s="24" t="n">
        <v>57.52</v>
      </c>
      <c r="L612" s="6" t="s">
        <v>5182</v>
      </c>
      <c r="N612" s="4" t="s">
        <v>5183</v>
      </c>
      <c r="O612" s="5" t="s">
        <v>23</v>
      </c>
      <c r="P612" s="2" t="s">
        <v>5184</v>
      </c>
      <c r="R612" s="6" t="n">
        <v>2</v>
      </c>
      <c r="T612" s="7" t="n">
        <v>0.44256</v>
      </c>
      <c r="V612" s="7" t="n">
        <v>0.997686731578819</v>
      </c>
      <c r="X612" s="7" t="n">
        <v>1.02966910761871</v>
      </c>
      <c r="Z612" s="7" t="n">
        <v>0.0976852095213946</v>
      </c>
      <c r="AB612" s="7" t="n">
        <f aca="false">LOG(V612,2)</f>
        <v>-0.00334120692540229</v>
      </c>
    </row>
    <row r="613" customFormat="false" ht="15" hidden="false" customHeight="false" outlineLevel="0" collapsed="false">
      <c r="A613" s="2" t="s">
        <v>3085</v>
      </c>
      <c r="B613" s="2" t="s">
        <v>3086</v>
      </c>
      <c r="D613" s="6" t="s">
        <v>3087</v>
      </c>
      <c r="F613" s="6" t="n">
        <v>1.58502E-013</v>
      </c>
      <c r="H613" s="24" t="n">
        <v>118.24</v>
      </c>
      <c r="J613" s="24" t="n">
        <v>118.24</v>
      </c>
      <c r="L613" s="6" t="s">
        <v>3088</v>
      </c>
      <c r="N613" s="4" t="s">
        <v>3089</v>
      </c>
      <c r="O613" s="5" t="s">
        <v>23</v>
      </c>
      <c r="P613" s="2" t="s">
        <v>3090</v>
      </c>
      <c r="R613" s="6" t="n">
        <v>2</v>
      </c>
      <c r="T613" s="7" t="n">
        <v>1.3477</v>
      </c>
      <c r="V613" s="7" t="n">
        <v>0.997686355045419</v>
      </c>
      <c r="X613" s="7" t="n">
        <v>0.952645599231945</v>
      </c>
      <c r="Z613" s="7" t="n">
        <v>0.136423728669241</v>
      </c>
      <c r="AB613" s="7" t="n">
        <f aca="false">LOG(V613,2)</f>
        <v>-0.00334175140790791</v>
      </c>
    </row>
    <row r="614" customFormat="false" ht="15" hidden="false" customHeight="false" outlineLevel="0" collapsed="false">
      <c r="A614" s="2" t="s">
        <v>1175</v>
      </c>
      <c r="B614" s="2" t="s">
        <v>1176</v>
      </c>
      <c r="D614" s="6" t="s">
        <v>1177</v>
      </c>
      <c r="F614" s="6" t="n">
        <v>5.88983E-010</v>
      </c>
      <c r="H614" s="24" t="n">
        <v>105.53</v>
      </c>
      <c r="J614" s="24" t="n">
        <v>97.065</v>
      </c>
      <c r="L614" s="6" t="s">
        <v>5185</v>
      </c>
      <c r="N614" s="4" t="s">
        <v>5186</v>
      </c>
      <c r="O614" s="5" t="s">
        <v>23</v>
      </c>
      <c r="P614" s="2" t="s">
        <v>5187</v>
      </c>
      <c r="R614" s="6" t="n">
        <v>2</v>
      </c>
      <c r="T614" s="7" t="n">
        <v>0.22792</v>
      </c>
      <c r="V614" s="7" t="n">
        <v>0.997371752018281</v>
      </c>
      <c r="X614" s="7" t="n">
        <v>1.01407639006035</v>
      </c>
      <c r="Z614" s="7" t="n">
        <v>0.0792114671956486</v>
      </c>
      <c r="AB614" s="7" t="n">
        <f aca="false">LOG(V614,2)</f>
        <v>-0.00379675192067964</v>
      </c>
    </row>
    <row r="615" customFormat="false" ht="15" hidden="false" customHeight="false" outlineLevel="0" collapsed="false">
      <c r="A615" s="2" t="s">
        <v>284</v>
      </c>
      <c r="B615" s="2" t="s">
        <v>285</v>
      </c>
      <c r="D615" s="6" t="s">
        <v>286</v>
      </c>
      <c r="F615" s="6" t="n">
        <v>9.27624E-037</v>
      </c>
      <c r="H615" s="24" t="n">
        <v>184.34</v>
      </c>
      <c r="J615" s="24" t="n">
        <v>184.34</v>
      </c>
      <c r="L615" s="6" t="s">
        <v>287</v>
      </c>
      <c r="N615" s="4" t="s">
        <v>288</v>
      </c>
      <c r="O615" s="5" t="s">
        <v>23</v>
      </c>
      <c r="P615" s="2" t="s">
        <v>289</v>
      </c>
      <c r="R615" s="6" t="n">
        <v>2</v>
      </c>
      <c r="T615" s="7" t="n">
        <v>-0.12843</v>
      </c>
      <c r="V615" s="7" t="n">
        <v>0.996821422210803</v>
      </c>
      <c r="X615" s="7" t="n">
        <v>0.995409980305207</v>
      </c>
      <c r="Z615" s="7" t="n">
        <v>0.0872770459663526</v>
      </c>
      <c r="AB615" s="7" t="n">
        <f aca="false">LOG(V615,2)</f>
        <v>-0.00459302192553018</v>
      </c>
    </row>
    <row r="616" customFormat="false" ht="15" hidden="false" customHeight="false" outlineLevel="0" collapsed="false">
      <c r="A616" s="2" t="s">
        <v>4261</v>
      </c>
      <c r="B616" s="2" t="s">
        <v>612</v>
      </c>
      <c r="D616" s="6" t="s">
        <v>613</v>
      </c>
      <c r="F616" s="6" t="n">
        <v>1.60398E-018</v>
      </c>
      <c r="H616" s="24" t="n">
        <v>117.48</v>
      </c>
      <c r="J616" s="24" t="n">
        <v>88.071</v>
      </c>
      <c r="L616" s="6" t="s">
        <v>614</v>
      </c>
      <c r="N616" s="4" t="s">
        <v>615</v>
      </c>
      <c r="O616" s="5" t="s">
        <v>23</v>
      </c>
      <c r="P616" s="2" t="s">
        <v>616</v>
      </c>
      <c r="R616" s="6" t="n">
        <v>3</v>
      </c>
      <c r="T616" s="7" t="n">
        <v>-0.82866</v>
      </c>
      <c r="V616" s="7" t="n">
        <v>0.996721130960348</v>
      </c>
      <c r="X616" s="7" t="n">
        <v>0.928877442962636</v>
      </c>
      <c r="Z616" s="7" t="n">
        <v>0.120741584761477</v>
      </c>
      <c r="AB616" s="7" t="n">
        <f aca="false">LOG(V616,2)</f>
        <v>-0.00473818029154332</v>
      </c>
    </row>
    <row r="617" customFormat="false" ht="15" hidden="false" customHeight="false" outlineLevel="0" collapsed="false">
      <c r="A617" s="2" t="s">
        <v>1198</v>
      </c>
      <c r="B617" s="2" t="s">
        <v>1199</v>
      </c>
      <c r="D617" s="6" t="s">
        <v>1200</v>
      </c>
      <c r="F617" s="6" t="n">
        <v>1.35034E-008</v>
      </c>
      <c r="H617" s="24" t="n">
        <v>107.06</v>
      </c>
      <c r="J617" s="24" t="n">
        <v>57.175</v>
      </c>
      <c r="L617" s="6" t="s">
        <v>1201</v>
      </c>
      <c r="N617" s="4" t="s">
        <v>865</v>
      </c>
      <c r="O617" s="5" t="s">
        <v>23</v>
      </c>
      <c r="P617" s="2" t="s">
        <v>1202</v>
      </c>
      <c r="R617" s="6" t="n">
        <v>2</v>
      </c>
      <c r="T617" s="7" t="n">
        <v>0.17051</v>
      </c>
      <c r="V617" s="7" t="n">
        <v>0.996629100203586</v>
      </c>
      <c r="X617" s="7" t="n">
        <v>1.05650886373778</v>
      </c>
      <c r="Z617" s="7" t="n">
        <v>0.102795707836221</v>
      </c>
      <c r="AB617" s="7" t="n">
        <f aca="false">LOG(V617,2)</f>
        <v>-0.00487139553330825</v>
      </c>
    </row>
    <row r="618" customFormat="false" ht="15" hidden="false" customHeight="false" outlineLevel="0" collapsed="false">
      <c r="A618" s="2" t="s">
        <v>5188</v>
      </c>
      <c r="B618" s="2" t="s">
        <v>5189</v>
      </c>
      <c r="D618" s="6" t="s">
        <v>5190</v>
      </c>
      <c r="F618" s="6" t="n">
        <v>5.1832E-021</v>
      </c>
      <c r="H618" s="24" t="n">
        <v>146.59</v>
      </c>
      <c r="J618" s="24" t="n">
        <v>112.62</v>
      </c>
      <c r="L618" s="6" t="s">
        <v>5191</v>
      </c>
      <c r="N618" s="4" t="s">
        <v>5192</v>
      </c>
      <c r="O618" s="5" t="s">
        <v>23</v>
      </c>
      <c r="P618" s="2" t="s">
        <v>42</v>
      </c>
      <c r="R618" s="6" t="n">
        <v>3</v>
      </c>
      <c r="T618" s="7" t="n">
        <v>0.54413</v>
      </c>
      <c r="V618" s="7" t="n">
        <v>0.996459273233582</v>
      </c>
      <c r="X618" s="7" t="n">
        <v>1.02112152312956</v>
      </c>
      <c r="Z618" s="7" t="n">
        <v>0.1049969849131</v>
      </c>
      <c r="AB618" s="7" t="n">
        <f aca="false">LOG(V618,2)</f>
        <v>-0.00511725370125749</v>
      </c>
    </row>
    <row r="619" customFormat="false" ht="15" hidden="false" customHeight="false" outlineLevel="0" collapsed="false">
      <c r="A619" s="2" t="s">
        <v>1117</v>
      </c>
      <c r="B619" s="2" t="s">
        <v>1118</v>
      </c>
      <c r="D619" s="6" t="s">
        <v>1119</v>
      </c>
      <c r="F619" s="6" t="n">
        <v>2.01687E-028</v>
      </c>
      <c r="H619" s="24" t="n">
        <v>164.88</v>
      </c>
      <c r="J619" s="24" t="n">
        <v>57.414</v>
      </c>
      <c r="L619" s="6" t="s">
        <v>2118</v>
      </c>
      <c r="N619" s="4" t="s">
        <v>776</v>
      </c>
      <c r="O619" s="5" t="s">
        <v>23</v>
      </c>
      <c r="P619" s="2" t="s">
        <v>2119</v>
      </c>
      <c r="R619" s="6" t="n">
        <v>2</v>
      </c>
      <c r="T619" s="7" t="n">
        <v>0.76081</v>
      </c>
      <c r="V619" s="7" t="n">
        <v>0.996388027290009</v>
      </c>
      <c r="X619" s="7" t="n">
        <v>1.0247995348397</v>
      </c>
      <c r="Z619" s="7" t="n">
        <v>0.090006979174864</v>
      </c>
      <c r="AB619" s="7" t="n">
        <f aca="false">LOG(V619,2)</f>
        <v>-0.00522040878945047</v>
      </c>
    </row>
    <row r="620" customFormat="false" ht="15" hidden="false" customHeight="false" outlineLevel="0" collapsed="false">
      <c r="A620" s="2" t="s">
        <v>2194</v>
      </c>
      <c r="B620" s="2" t="s">
        <v>2195</v>
      </c>
      <c r="D620" s="6" t="s">
        <v>2196</v>
      </c>
      <c r="F620" s="6" t="n">
        <v>2.2174E-036</v>
      </c>
      <c r="H620" s="24" t="n">
        <v>141.7</v>
      </c>
      <c r="J620" s="24" t="n">
        <v>126.51</v>
      </c>
      <c r="L620" s="6" t="s">
        <v>5193</v>
      </c>
      <c r="N620" s="4" t="s">
        <v>5194</v>
      </c>
      <c r="O620" s="5" t="s">
        <v>23</v>
      </c>
      <c r="P620" s="2" t="s">
        <v>5195</v>
      </c>
      <c r="R620" s="6" t="n">
        <v>3</v>
      </c>
      <c r="T620" s="7" t="n">
        <v>0.72539</v>
      </c>
      <c r="V620" s="7" t="n">
        <v>0.996275276122165</v>
      </c>
      <c r="X620" s="7" t="n">
        <v>1.01352189912066</v>
      </c>
      <c r="Z620" s="7" t="n">
        <v>0.261550594302006</v>
      </c>
      <c r="AB620" s="7" t="n">
        <f aca="false">LOG(V620,2)</f>
        <v>-0.00538367325123759</v>
      </c>
    </row>
    <row r="621" customFormat="false" ht="15" hidden="false" customHeight="false" outlineLevel="0" collapsed="false">
      <c r="A621" s="2" t="s">
        <v>5196</v>
      </c>
      <c r="B621" s="2" t="s">
        <v>5197</v>
      </c>
      <c r="D621" s="6" t="s">
        <v>5198</v>
      </c>
      <c r="F621" s="6" t="n">
        <v>2.11035E-027</v>
      </c>
      <c r="H621" s="24" t="n">
        <v>139.49</v>
      </c>
      <c r="J621" s="24" t="n">
        <v>139.49</v>
      </c>
      <c r="L621" s="6" t="s">
        <v>5199</v>
      </c>
      <c r="N621" s="4" t="s">
        <v>5200</v>
      </c>
      <c r="O621" s="5" t="s">
        <v>23</v>
      </c>
      <c r="P621" s="2" t="s">
        <v>5201</v>
      </c>
      <c r="R621" s="6" t="n">
        <v>3</v>
      </c>
      <c r="T621" s="7" t="n">
        <v>-0.13159</v>
      </c>
      <c r="V621" s="7" t="n">
        <v>0.996259984625457</v>
      </c>
      <c r="X621" s="7" t="n">
        <v>1.01353562397739</v>
      </c>
      <c r="Z621" s="7" t="n">
        <v>0.0257040198230514</v>
      </c>
      <c r="AB621" s="7" t="n">
        <f aca="false">LOG(V621,2)</f>
        <v>-0.00540581686586087</v>
      </c>
    </row>
    <row r="622" customFormat="false" ht="15" hidden="false" customHeight="false" outlineLevel="0" collapsed="false">
      <c r="A622" s="2" t="s">
        <v>4437</v>
      </c>
      <c r="B622" s="2" t="s">
        <v>2085</v>
      </c>
      <c r="D622" s="6" t="s">
        <v>2086</v>
      </c>
      <c r="F622" s="6" t="n">
        <v>1.19883E-027</v>
      </c>
      <c r="H622" s="24" t="n">
        <v>147.7</v>
      </c>
      <c r="J622" s="24" t="n">
        <v>147.7</v>
      </c>
      <c r="L622" s="6" t="s">
        <v>2087</v>
      </c>
      <c r="N622" s="4" t="s">
        <v>2088</v>
      </c>
      <c r="O622" s="5" t="s">
        <v>23</v>
      </c>
      <c r="P622" s="2" t="s">
        <v>2089</v>
      </c>
      <c r="R622" s="6" t="n">
        <v>2</v>
      </c>
      <c r="T622" s="7" t="n">
        <v>0.026862</v>
      </c>
      <c r="V622" s="7" t="n">
        <v>0.996113795303444</v>
      </c>
      <c r="X622" s="7" t="n">
        <v>0.997997189128959</v>
      </c>
      <c r="Z622" s="7" t="n">
        <v>0.0434899108548604</v>
      </c>
      <c r="AB622" s="7" t="n">
        <f aca="false">LOG(V622,2)</f>
        <v>-0.00561753076453019</v>
      </c>
    </row>
    <row r="623" customFormat="false" ht="15" hidden="false" customHeight="false" outlineLevel="0" collapsed="false">
      <c r="A623" s="2" t="s">
        <v>5202</v>
      </c>
      <c r="B623" s="2" t="s">
        <v>5203</v>
      </c>
      <c r="D623" s="6" t="s">
        <v>5204</v>
      </c>
      <c r="F623" s="6" t="n">
        <v>5.70224E-005</v>
      </c>
      <c r="H623" s="24" t="n">
        <v>80.231</v>
      </c>
      <c r="J623" s="24" t="n">
        <v>61.78</v>
      </c>
      <c r="L623" s="6" t="s">
        <v>5205</v>
      </c>
      <c r="N623" s="4" t="s">
        <v>2066</v>
      </c>
      <c r="O623" s="5" t="s">
        <v>23</v>
      </c>
      <c r="P623" s="2" t="s">
        <v>5206</v>
      </c>
      <c r="R623" s="6" t="n">
        <v>2</v>
      </c>
      <c r="T623" s="7" t="n">
        <v>-0.16202</v>
      </c>
      <c r="V623" s="7" t="n">
        <v>0.995953874333209</v>
      </c>
      <c r="X623" s="7" t="n">
        <v>1.11941081432678</v>
      </c>
      <c r="Z623" s="7" t="n">
        <v>0.218034914574288</v>
      </c>
      <c r="AB623" s="7" t="n">
        <f aca="false">LOG(V623,2)</f>
        <v>-0.00584916666194835</v>
      </c>
    </row>
    <row r="624" customFormat="false" ht="15" hidden="false" customHeight="false" outlineLevel="0" collapsed="false">
      <c r="A624" s="2" t="s">
        <v>5207</v>
      </c>
      <c r="B624" s="2" t="s">
        <v>5208</v>
      </c>
      <c r="D624" s="6" t="s">
        <v>5209</v>
      </c>
      <c r="F624" s="6" t="n">
        <v>7.52329E-054</v>
      </c>
      <c r="H624" s="24" t="n">
        <v>221.6</v>
      </c>
      <c r="J624" s="24" t="n">
        <v>185.25</v>
      </c>
      <c r="L624" s="6" t="s">
        <v>5210</v>
      </c>
      <c r="N624" s="4" t="s">
        <v>5211</v>
      </c>
      <c r="O624" s="5" t="s">
        <v>23</v>
      </c>
      <c r="P624" s="2" t="s">
        <v>283</v>
      </c>
      <c r="R624" s="6" t="n">
        <v>2</v>
      </c>
      <c r="T624" s="7" t="n">
        <v>0.036944</v>
      </c>
      <c r="V624" s="7" t="n">
        <v>0.995797096851061</v>
      </c>
      <c r="X624" s="7" t="n">
        <v>1.03066853072991</v>
      </c>
      <c r="Z624" s="7" t="n">
        <v>0.0726200125472764</v>
      </c>
      <c r="AB624" s="7" t="n">
        <f aca="false">LOG(V624,2)</f>
        <v>-0.00607628551340914</v>
      </c>
    </row>
    <row r="625" customFormat="false" ht="15" hidden="false" customHeight="false" outlineLevel="0" collapsed="false">
      <c r="A625" s="2" t="s">
        <v>5212</v>
      </c>
      <c r="B625" s="2" t="s">
        <v>5213</v>
      </c>
      <c r="D625" s="6" t="s">
        <v>5214</v>
      </c>
      <c r="F625" s="6" t="n">
        <v>9.18867E-008</v>
      </c>
      <c r="H625" s="24" t="n">
        <v>94.122</v>
      </c>
      <c r="J625" s="24" t="n">
        <v>41.996</v>
      </c>
      <c r="L625" s="6" t="s">
        <v>5215</v>
      </c>
      <c r="N625" s="4" t="s">
        <v>795</v>
      </c>
      <c r="O625" s="5" t="s">
        <v>23</v>
      </c>
      <c r="P625" s="2" t="s">
        <v>5216</v>
      </c>
      <c r="R625" s="6" t="n">
        <v>3</v>
      </c>
      <c r="T625" s="7" t="n">
        <v>-0.1559</v>
      </c>
      <c r="V625" s="7" t="n">
        <v>0.995744314298362</v>
      </c>
      <c r="X625" s="7" t="n">
        <v>0.961274683392257</v>
      </c>
      <c r="Z625" s="7" t="n">
        <v>0.146205823514276</v>
      </c>
      <c r="AB625" s="7" t="n">
        <f aca="false">LOG(V625,2)</f>
        <v>-0.00615275806538942</v>
      </c>
    </row>
    <row r="626" customFormat="false" ht="15" hidden="false" customHeight="false" outlineLevel="0" collapsed="false">
      <c r="A626" s="2" t="s">
        <v>2476</v>
      </c>
      <c r="B626" s="2" t="s">
        <v>2477</v>
      </c>
      <c r="D626" s="6" t="s">
        <v>2478</v>
      </c>
      <c r="F626" s="6" t="n">
        <v>6.9027E-091</v>
      </c>
      <c r="H626" s="24" t="n">
        <v>203.51</v>
      </c>
      <c r="J626" s="24" t="n">
        <v>203.51</v>
      </c>
      <c r="L626" s="6" t="s">
        <v>2805</v>
      </c>
      <c r="O626" s="5" t="s">
        <v>23</v>
      </c>
      <c r="P626" s="2" t="s">
        <v>2806</v>
      </c>
      <c r="R626" s="6" t="n">
        <v>2</v>
      </c>
      <c r="T626" s="7" t="n">
        <v>1.8757</v>
      </c>
      <c r="V626" s="7" t="n">
        <v>0.995702059146143</v>
      </c>
      <c r="X626" s="7" t="n">
        <v>1.04863719339474</v>
      </c>
      <c r="Z626" s="7" t="n">
        <v>0.0938521516806026</v>
      </c>
      <c r="AB626" s="7" t="n">
        <f aca="false">LOG(V626,2)</f>
        <v>-0.00621398120388809</v>
      </c>
    </row>
    <row r="627" customFormat="false" ht="15" hidden="false" customHeight="false" outlineLevel="0" collapsed="false">
      <c r="A627" s="2" t="s">
        <v>242</v>
      </c>
      <c r="B627" s="2" t="s">
        <v>243</v>
      </c>
      <c r="D627" s="6" t="s">
        <v>244</v>
      </c>
      <c r="F627" s="6" t="n">
        <v>3.59409E-019</v>
      </c>
      <c r="H627" s="24" t="n">
        <v>158.08</v>
      </c>
      <c r="J627" s="24" t="n">
        <v>158.08</v>
      </c>
      <c r="L627" s="6" t="s">
        <v>5217</v>
      </c>
      <c r="N627" s="4" t="s">
        <v>5218</v>
      </c>
      <c r="O627" s="5" t="s">
        <v>23</v>
      </c>
      <c r="P627" s="2" t="s">
        <v>283</v>
      </c>
      <c r="R627" s="6" t="n">
        <v>2</v>
      </c>
      <c r="T627" s="7" t="n">
        <v>0.21361</v>
      </c>
      <c r="V627" s="7" t="n">
        <v>0.995652962252775</v>
      </c>
      <c r="X627" s="7" t="n">
        <v>0.924834366319283</v>
      </c>
      <c r="Z627" s="7" t="n">
        <v>0.327547031715095</v>
      </c>
      <c r="AB627" s="7" t="n">
        <f aca="false">LOG(V627,2)</f>
        <v>-0.00628512054753955</v>
      </c>
    </row>
    <row r="628" customFormat="false" ht="15" hidden="false" customHeight="false" outlineLevel="0" collapsed="false">
      <c r="A628" s="2" t="s">
        <v>5219</v>
      </c>
      <c r="B628" s="2" t="s">
        <v>1331</v>
      </c>
      <c r="D628" s="6" t="s">
        <v>1332</v>
      </c>
      <c r="F628" s="6" t="n">
        <v>9.79143E-013</v>
      </c>
      <c r="H628" s="24" t="n">
        <v>100.45</v>
      </c>
      <c r="J628" s="24" t="n">
        <v>100.45</v>
      </c>
      <c r="L628" s="6" t="s">
        <v>1333</v>
      </c>
      <c r="N628" s="4" t="s">
        <v>1334</v>
      </c>
      <c r="O628" s="5" t="s">
        <v>23</v>
      </c>
      <c r="P628" s="2" t="s">
        <v>1335</v>
      </c>
      <c r="R628" s="6" t="n">
        <v>3</v>
      </c>
      <c r="T628" s="7" t="n">
        <v>-0.57153</v>
      </c>
      <c r="V628" s="7" t="n">
        <v>0.995649255242727</v>
      </c>
      <c r="X628" s="7" t="n">
        <v>0.980530627529964</v>
      </c>
      <c r="Z628" s="7" t="n">
        <v>0.0484323928769234</v>
      </c>
      <c r="AB628" s="7" t="n">
        <f aca="false">LOG(V628,2)</f>
        <v>-0.00629049199238091</v>
      </c>
    </row>
    <row r="629" customFormat="false" ht="15" hidden="false" customHeight="false" outlineLevel="0" collapsed="false">
      <c r="A629" s="2" t="s">
        <v>1741</v>
      </c>
      <c r="B629" s="2" t="s">
        <v>1742</v>
      </c>
      <c r="D629" s="6" t="s">
        <v>1743</v>
      </c>
      <c r="F629" s="6" t="n">
        <v>4.25274E-027</v>
      </c>
      <c r="H629" s="24" t="n">
        <v>142.39</v>
      </c>
      <c r="J629" s="24" t="n">
        <v>46.318</v>
      </c>
      <c r="L629" s="6" t="s">
        <v>2885</v>
      </c>
      <c r="N629" s="4" t="s">
        <v>2886</v>
      </c>
      <c r="O629" s="5" t="s">
        <v>23</v>
      </c>
      <c r="P629" s="2" t="s">
        <v>2887</v>
      </c>
      <c r="R629" s="6" t="n">
        <v>3</v>
      </c>
      <c r="T629" s="7" t="n">
        <v>-0.64247</v>
      </c>
      <c r="V629" s="7" t="n">
        <v>0.995647172053282</v>
      </c>
      <c r="X629" s="7" t="n">
        <v>1.00979227468761</v>
      </c>
      <c r="Z629" s="7" t="n">
        <v>0.0337878457670539</v>
      </c>
      <c r="AB629" s="7" t="n">
        <f aca="false">LOG(V629,2)</f>
        <v>-0.006293510535518</v>
      </c>
    </row>
    <row r="630" customFormat="false" ht="15" hidden="false" customHeight="false" outlineLevel="0" collapsed="false">
      <c r="A630" s="2" t="s">
        <v>2428</v>
      </c>
      <c r="B630" s="2" t="s">
        <v>2429</v>
      </c>
      <c r="D630" s="6" t="s">
        <v>2430</v>
      </c>
      <c r="F630" s="6" t="n">
        <v>1.90126E-022</v>
      </c>
      <c r="H630" s="24" t="n">
        <v>151.07</v>
      </c>
      <c r="J630" s="24" t="n">
        <v>145.52</v>
      </c>
      <c r="L630" s="6" t="s">
        <v>2431</v>
      </c>
      <c r="N630" s="4" t="s">
        <v>2432</v>
      </c>
      <c r="O630" s="5" t="s">
        <v>23</v>
      </c>
      <c r="P630" s="2" t="s">
        <v>2433</v>
      </c>
      <c r="R630" s="6" t="n">
        <v>3</v>
      </c>
      <c r="T630" s="7" t="n">
        <v>1.5569</v>
      </c>
      <c r="V630" s="7" t="n">
        <v>0.995487458079409</v>
      </c>
      <c r="X630" s="7" t="n">
        <v>0.99538123973973</v>
      </c>
      <c r="Z630" s="7" t="n">
        <v>0.194383815213457</v>
      </c>
      <c r="AB630" s="7" t="n">
        <f aca="false">LOG(V630,2)</f>
        <v>-0.00652495501453476</v>
      </c>
    </row>
    <row r="631" customFormat="false" ht="15" hidden="false" customHeight="false" outlineLevel="0" collapsed="false">
      <c r="A631" s="2" t="s">
        <v>2051</v>
      </c>
      <c r="B631" s="2" t="s">
        <v>2052</v>
      </c>
      <c r="D631" s="6" t="s">
        <v>2053</v>
      </c>
      <c r="F631" s="6" t="n">
        <v>0.00196585</v>
      </c>
      <c r="H631" s="24" t="n">
        <v>60.76</v>
      </c>
      <c r="J631" s="24" t="n">
        <v>44.117</v>
      </c>
      <c r="L631" s="6" t="s">
        <v>2054</v>
      </c>
      <c r="N631" s="4" t="s">
        <v>2055</v>
      </c>
      <c r="O631" s="5" t="s">
        <v>23</v>
      </c>
      <c r="P631" s="2" t="s">
        <v>283</v>
      </c>
      <c r="R631" s="6" t="n">
        <v>2</v>
      </c>
      <c r="T631" s="7" t="n">
        <v>-0.43239</v>
      </c>
      <c r="V631" s="7" t="n">
        <v>0.995361571782706</v>
      </c>
      <c r="X631" s="7" t="n">
        <v>1.04865817579051</v>
      </c>
      <c r="Z631" s="7" t="n">
        <v>0.108431331594944</v>
      </c>
      <c r="AB631" s="7" t="n">
        <f aca="false">LOG(V631,2)</f>
        <v>-0.006707405349529</v>
      </c>
    </row>
    <row r="632" customFormat="false" ht="15" hidden="false" customHeight="false" outlineLevel="0" collapsed="false">
      <c r="A632" s="2" t="s">
        <v>1238</v>
      </c>
      <c r="B632" s="2" t="s">
        <v>1239</v>
      </c>
      <c r="D632" s="6" t="s">
        <v>1240</v>
      </c>
      <c r="F632" s="6" t="n">
        <v>2.95472E-017</v>
      </c>
      <c r="H632" s="24" t="n">
        <v>131.54</v>
      </c>
      <c r="J632" s="24" t="n">
        <v>67.385</v>
      </c>
      <c r="L632" s="6" t="s">
        <v>5220</v>
      </c>
      <c r="N632" s="4" t="s">
        <v>5221</v>
      </c>
      <c r="O632" s="5" t="s">
        <v>23</v>
      </c>
      <c r="P632" s="2" t="s">
        <v>5222</v>
      </c>
      <c r="R632" s="6" t="n">
        <v>2</v>
      </c>
      <c r="T632" s="7" t="n">
        <v>0.46562</v>
      </c>
      <c r="V632" s="7" t="n">
        <v>0.995351405726642</v>
      </c>
      <c r="X632" s="7" t="n">
        <v>0.980133181266326</v>
      </c>
      <c r="Z632" s="7" t="n">
        <v>0.094460643499574</v>
      </c>
      <c r="AB632" s="7" t="n">
        <f aca="false">LOG(V632,2)</f>
        <v>-0.00672214029006038</v>
      </c>
    </row>
    <row r="633" customFormat="false" ht="15" hidden="false" customHeight="false" outlineLevel="0" collapsed="false">
      <c r="A633" s="2" t="s">
        <v>5223</v>
      </c>
      <c r="B633" s="2" t="s">
        <v>2029</v>
      </c>
      <c r="D633" s="6" t="s">
        <v>2030</v>
      </c>
      <c r="F633" s="6" t="n">
        <v>4.17147E-008</v>
      </c>
      <c r="H633" s="24" t="n">
        <v>102.4</v>
      </c>
      <c r="J633" s="24" t="n">
        <v>78.903</v>
      </c>
      <c r="L633" s="6" t="s">
        <v>2200</v>
      </c>
      <c r="N633" s="4" t="s">
        <v>2201</v>
      </c>
      <c r="O633" s="5" t="s">
        <v>23</v>
      </c>
      <c r="P633" s="2" t="s">
        <v>2202</v>
      </c>
      <c r="R633" s="6" t="n">
        <v>2</v>
      </c>
      <c r="T633" s="7" t="n">
        <v>0.57561</v>
      </c>
      <c r="V633" s="7" t="n">
        <v>0.995186973954378</v>
      </c>
      <c r="X633" s="7" t="n">
        <v>0.989832771375399</v>
      </c>
      <c r="Z633" s="7" t="n">
        <v>0.0490816492967342</v>
      </c>
      <c r="AB633" s="7" t="n">
        <f aca="false">LOG(V633,2)</f>
        <v>-0.00696049279345507</v>
      </c>
    </row>
    <row r="634" customFormat="false" ht="15" hidden="false" customHeight="false" outlineLevel="0" collapsed="false">
      <c r="A634" s="2" t="s">
        <v>1123</v>
      </c>
      <c r="B634" s="2" t="s">
        <v>1124</v>
      </c>
      <c r="D634" s="6" t="s">
        <v>1125</v>
      </c>
      <c r="F634" s="6" t="n">
        <v>1.64631E-085</v>
      </c>
      <c r="H634" s="24" t="n">
        <v>228.42</v>
      </c>
      <c r="J634" s="24" t="n">
        <v>196.31</v>
      </c>
      <c r="L634" s="6" t="s">
        <v>1126</v>
      </c>
      <c r="N634" s="4" t="s">
        <v>1061</v>
      </c>
      <c r="O634" s="5" t="s">
        <v>23</v>
      </c>
      <c r="P634" s="2" t="s">
        <v>1127</v>
      </c>
      <c r="R634" s="6" t="n">
        <v>2</v>
      </c>
      <c r="T634" s="7" t="n">
        <v>-0.58601</v>
      </c>
      <c r="V634" s="7" t="n">
        <v>0.994959984707152</v>
      </c>
      <c r="X634" s="7" t="n">
        <v>1.00397669059403</v>
      </c>
      <c r="Z634" s="7" t="n">
        <v>0.0303912710725952</v>
      </c>
      <c r="AB634" s="7" t="n">
        <f aca="false">LOG(V634,2)</f>
        <v>-0.00728959036215657</v>
      </c>
    </row>
    <row r="635" customFormat="false" ht="15" hidden="false" customHeight="false" outlineLevel="0" collapsed="false">
      <c r="A635" s="2" t="s">
        <v>3375</v>
      </c>
      <c r="B635" s="2" t="s">
        <v>3376</v>
      </c>
      <c r="D635" s="6" t="s">
        <v>3377</v>
      </c>
      <c r="F635" s="6" t="n">
        <v>0.000154669</v>
      </c>
      <c r="H635" s="24" t="n">
        <v>69.92</v>
      </c>
      <c r="J635" s="24" t="n">
        <v>43.69</v>
      </c>
      <c r="L635" s="6" t="s">
        <v>5224</v>
      </c>
      <c r="N635" s="4" t="s">
        <v>5225</v>
      </c>
      <c r="O635" s="5" t="s">
        <v>23</v>
      </c>
      <c r="P635" s="2" t="s">
        <v>5226</v>
      </c>
      <c r="R635" s="6" t="n">
        <v>3</v>
      </c>
      <c r="T635" s="7" t="n">
        <v>-1.7602</v>
      </c>
      <c r="V635" s="7" t="n">
        <v>0.994910184800675</v>
      </c>
      <c r="X635" s="7" t="n">
        <v>1.02114655798511</v>
      </c>
      <c r="Z635" s="7" t="n">
        <v>0.115123426706933</v>
      </c>
      <c r="AB635" s="7" t="n">
        <f aca="false">LOG(V635,2)</f>
        <v>-0.00736180218705575</v>
      </c>
    </row>
    <row r="636" customFormat="false" ht="15" hidden="false" customHeight="false" outlineLevel="0" collapsed="false">
      <c r="A636" s="2" t="s">
        <v>742</v>
      </c>
      <c r="B636" s="2" t="s">
        <v>3658</v>
      </c>
      <c r="D636" s="6" t="s">
        <v>744</v>
      </c>
      <c r="F636" s="6" t="n">
        <v>8.9561E-033</v>
      </c>
      <c r="H636" s="24" t="n">
        <v>153.75</v>
      </c>
      <c r="J636" s="24" t="n">
        <v>153.75</v>
      </c>
      <c r="L636" s="6" t="s">
        <v>2356</v>
      </c>
      <c r="N636" s="4" t="s">
        <v>2357</v>
      </c>
      <c r="O636" s="5" t="s">
        <v>23</v>
      </c>
      <c r="P636" s="2" t="s">
        <v>283</v>
      </c>
      <c r="R636" s="6" t="n">
        <v>2</v>
      </c>
      <c r="T636" s="7" t="n">
        <v>-0.60189</v>
      </c>
      <c r="V636" s="7" t="n">
        <v>0.994718737486045</v>
      </c>
      <c r="X636" s="7" t="n">
        <v>1.01060714180403</v>
      </c>
      <c r="Z636" s="7" t="n">
        <v>0.0670657250508257</v>
      </c>
      <c r="AB636" s="7" t="n">
        <f aca="false">LOG(V636,2)</f>
        <v>-0.00763944199131005</v>
      </c>
    </row>
    <row r="637" customFormat="false" ht="15" hidden="false" customHeight="false" outlineLevel="0" collapsed="false">
      <c r="A637" s="2" t="s">
        <v>5227</v>
      </c>
      <c r="B637" s="2" t="s">
        <v>5228</v>
      </c>
      <c r="D637" s="6" t="s">
        <v>5229</v>
      </c>
      <c r="F637" s="6" t="n">
        <v>2.44466E-012</v>
      </c>
      <c r="H637" s="24" t="n">
        <v>140.05</v>
      </c>
      <c r="J637" s="24" t="n">
        <v>130.41</v>
      </c>
      <c r="L637" s="6" t="s">
        <v>5230</v>
      </c>
      <c r="N637" s="4" t="s">
        <v>5231</v>
      </c>
      <c r="O637" s="5" t="s">
        <v>23</v>
      </c>
      <c r="P637" s="2" t="s">
        <v>295</v>
      </c>
      <c r="R637" s="6" t="n">
        <v>2</v>
      </c>
      <c r="T637" s="7" t="n">
        <v>0.27953</v>
      </c>
      <c r="V637" s="7" t="n">
        <v>0.99435600044374</v>
      </c>
      <c r="X637" s="7" t="n">
        <v>1.05161669359407</v>
      </c>
      <c r="Z637" s="7" t="n">
        <v>0.0869430341287392</v>
      </c>
      <c r="AB637" s="7" t="n">
        <f aca="false">LOG(V637,2)</f>
        <v>-0.00816563532924893</v>
      </c>
    </row>
    <row r="638" customFormat="false" ht="15" hidden="false" customHeight="false" outlineLevel="0" collapsed="false">
      <c r="A638" s="2" t="s">
        <v>4499</v>
      </c>
      <c r="B638" s="2" t="s">
        <v>2785</v>
      </c>
      <c r="D638" s="6" t="s">
        <v>2786</v>
      </c>
      <c r="F638" s="6" t="n">
        <v>6.85901E-036</v>
      </c>
      <c r="H638" s="24" t="n">
        <v>169.04</v>
      </c>
      <c r="J638" s="24" t="n">
        <v>110.35</v>
      </c>
      <c r="L638" s="6" t="s">
        <v>2787</v>
      </c>
      <c r="N638" s="4" t="s">
        <v>2788</v>
      </c>
      <c r="O638" s="5" t="s">
        <v>23</v>
      </c>
      <c r="P638" s="2" t="s">
        <v>2789</v>
      </c>
      <c r="R638" s="6" t="n">
        <v>2</v>
      </c>
      <c r="T638" s="7" t="n">
        <v>0.18825</v>
      </c>
      <c r="V638" s="7" t="n">
        <v>0.994334153453959</v>
      </c>
      <c r="X638" s="7" t="n">
        <v>0.990189156133408</v>
      </c>
      <c r="Z638" s="7" t="n">
        <v>0.0817543432219857</v>
      </c>
      <c r="AB638" s="7" t="n">
        <f aca="false">LOG(V638,2)</f>
        <v>-0.008197333121643</v>
      </c>
    </row>
    <row r="639" customFormat="false" ht="15" hidden="false" customHeight="false" outlineLevel="0" collapsed="false">
      <c r="A639" s="2" t="s">
        <v>2350</v>
      </c>
      <c r="B639" s="2" t="s">
        <v>2351</v>
      </c>
      <c r="D639" s="6" t="s">
        <v>2352</v>
      </c>
      <c r="F639" s="6" t="n">
        <v>1.64484E-177</v>
      </c>
      <c r="H639" s="24" t="n">
        <v>302.87</v>
      </c>
      <c r="J639" s="24" t="n">
        <v>86.772</v>
      </c>
      <c r="L639" s="6" t="s">
        <v>5232</v>
      </c>
      <c r="N639" s="4" t="s">
        <v>4528</v>
      </c>
      <c r="O639" s="5" t="s">
        <v>23</v>
      </c>
      <c r="P639" s="2" t="s">
        <v>5233</v>
      </c>
      <c r="R639" s="6" t="n">
        <v>3</v>
      </c>
      <c r="T639" s="7" t="n">
        <v>0.206</v>
      </c>
      <c r="V639" s="7" t="n">
        <v>0.994209493833484</v>
      </c>
      <c r="X639" s="7" t="n">
        <v>0.959183786970402</v>
      </c>
      <c r="Z639" s="7" t="n">
        <v>0.0837482879531023</v>
      </c>
      <c r="AB639" s="7" t="n">
        <f aca="false">LOG(V639,2)</f>
        <v>-0.00837821506178952</v>
      </c>
    </row>
    <row r="640" customFormat="false" ht="15" hidden="false" customHeight="false" outlineLevel="0" collapsed="false">
      <c r="A640" s="2" t="s">
        <v>3024</v>
      </c>
      <c r="B640" s="2" t="s">
        <v>3025</v>
      </c>
      <c r="D640" s="6" t="s">
        <v>3026</v>
      </c>
      <c r="F640" s="6" t="n">
        <v>4.9761E-007</v>
      </c>
      <c r="H640" s="24" t="n">
        <v>115.29</v>
      </c>
      <c r="J640" s="24" t="n">
        <v>76.255</v>
      </c>
      <c r="L640" s="6" t="s">
        <v>5234</v>
      </c>
      <c r="N640" s="4" t="s">
        <v>5235</v>
      </c>
      <c r="O640" s="5" t="s">
        <v>23</v>
      </c>
      <c r="P640" s="2" t="s">
        <v>5236</v>
      </c>
      <c r="R640" s="6" t="n">
        <v>2</v>
      </c>
      <c r="T640" s="7" t="n">
        <v>0.1593</v>
      </c>
      <c r="V640" s="7" t="n">
        <v>0.994143581279787</v>
      </c>
      <c r="X640" s="7" t="n">
        <v>0.956440546381586</v>
      </c>
      <c r="Z640" s="7" t="n">
        <v>0.109035459290187</v>
      </c>
      <c r="AB640" s="7" t="n">
        <f aca="false">LOG(V640,2)</f>
        <v>-0.00847386378291092</v>
      </c>
    </row>
    <row r="641" customFormat="false" ht="15" hidden="false" customHeight="false" outlineLevel="0" collapsed="false">
      <c r="A641" s="2" t="s">
        <v>3446</v>
      </c>
      <c r="B641" s="2" t="s">
        <v>3447</v>
      </c>
      <c r="D641" s="6" t="s">
        <v>3448</v>
      </c>
      <c r="F641" s="6" t="n">
        <v>1.70157E-024</v>
      </c>
      <c r="H641" s="24" t="n">
        <v>165.58</v>
      </c>
      <c r="J641" s="24" t="n">
        <v>89.43</v>
      </c>
      <c r="L641" s="6" t="s">
        <v>3449</v>
      </c>
      <c r="N641" s="4" t="s">
        <v>2235</v>
      </c>
      <c r="O641" s="5" t="s">
        <v>23</v>
      </c>
      <c r="P641" s="2" t="s">
        <v>3450</v>
      </c>
      <c r="R641" s="6" t="n">
        <v>2</v>
      </c>
      <c r="T641" s="7" t="n">
        <v>0.29974</v>
      </c>
      <c r="V641" s="7" t="n">
        <v>0.994070613941801</v>
      </c>
      <c r="X641" s="7" t="n">
        <v>0.953998682302822</v>
      </c>
      <c r="Z641" s="7" t="n">
        <v>0.112932643541936</v>
      </c>
      <c r="AB641" s="7" t="n">
        <f aca="false">LOG(V641,2)</f>
        <v>-0.0085797574204875</v>
      </c>
    </row>
    <row r="642" customFormat="false" ht="15" hidden="false" customHeight="false" outlineLevel="0" collapsed="false">
      <c r="A642" s="2" t="s">
        <v>620</v>
      </c>
      <c r="B642" s="2" t="s">
        <v>621</v>
      </c>
      <c r="D642" s="6" t="s">
        <v>622</v>
      </c>
      <c r="F642" s="6" t="n">
        <v>4.86945E-005</v>
      </c>
      <c r="H642" s="24" t="n">
        <v>99.442</v>
      </c>
      <c r="J642" s="24" t="n">
        <v>59.35</v>
      </c>
      <c r="L642" s="6" t="s">
        <v>5237</v>
      </c>
      <c r="N642" s="4" t="s">
        <v>5238</v>
      </c>
      <c r="O642" s="5" t="s">
        <v>23</v>
      </c>
      <c r="P642" s="2" t="s">
        <v>1528</v>
      </c>
      <c r="R642" s="6" t="n">
        <v>2</v>
      </c>
      <c r="T642" s="7" t="n">
        <v>-0.11723</v>
      </c>
      <c r="V642" s="7" t="n">
        <v>0.993950736828084</v>
      </c>
      <c r="X642" s="7" t="n">
        <v>0.981409597347825</v>
      </c>
      <c r="Z642" s="7" t="n">
        <v>0.0730408886432788</v>
      </c>
      <c r="AB642" s="7" t="n">
        <f aca="false">LOG(V642,2)</f>
        <v>-0.00875374560991836</v>
      </c>
    </row>
    <row r="643" customFormat="false" ht="15" hidden="false" customHeight="false" outlineLevel="0" collapsed="false">
      <c r="A643" s="2" t="s">
        <v>5090</v>
      </c>
      <c r="B643" s="2" t="s">
        <v>5091</v>
      </c>
      <c r="D643" s="6" t="s">
        <v>5092</v>
      </c>
      <c r="F643" s="6" t="n">
        <v>8.47879E-017</v>
      </c>
      <c r="H643" s="24" t="n">
        <v>168.27</v>
      </c>
      <c r="J643" s="24" t="n">
        <v>168.27</v>
      </c>
      <c r="L643" s="6" t="s">
        <v>5239</v>
      </c>
      <c r="N643" s="4" t="s">
        <v>5240</v>
      </c>
      <c r="O643" s="5" t="s">
        <v>23</v>
      </c>
      <c r="P643" s="2" t="s">
        <v>42</v>
      </c>
      <c r="R643" s="6" t="n">
        <v>2</v>
      </c>
      <c r="T643" s="7" t="n">
        <v>0.2335</v>
      </c>
      <c r="V643" s="7" t="n">
        <v>0.993761587822304</v>
      </c>
      <c r="X643" s="7" t="n">
        <v>1.01515033739476</v>
      </c>
      <c r="Z643" s="7" t="n">
        <v>0.0767487270731498</v>
      </c>
      <c r="AB643" s="7" t="n">
        <f aca="false">LOG(V643,2)</f>
        <v>-0.0090283168645882</v>
      </c>
    </row>
    <row r="644" customFormat="false" ht="15" hidden="false" customHeight="false" outlineLevel="0" collapsed="false">
      <c r="A644" s="2" t="s">
        <v>2963</v>
      </c>
      <c r="B644" s="2" t="s">
        <v>2964</v>
      </c>
      <c r="D644" s="6" t="s">
        <v>2965</v>
      </c>
      <c r="F644" s="6" t="n">
        <v>3.7442E-013</v>
      </c>
      <c r="H644" s="24" t="n">
        <v>89.831</v>
      </c>
      <c r="J644" s="24" t="n">
        <v>69.088</v>
      </c>
      <c r="L644" s="6" t="s">
        <v>5241</v>
      </c>
      <c r="N644" s="4" t="s">
        <v>5242</v>
      </c>
      <c r="O644" s="5" t="s">
        <v>23</v>
      </c>
      <c r="P644" s="2" t="s">
        <v>5243</v>
      </c>
      <c r="R644" s="6" t="n">
        <v>3</v>
      </c>
      <c r="T644" s="7" t="n">
        <v>-0.14215</v>
      </c>
      <c r="V644" s="7" t="n">
        <v>0.993753570909176</v>
      </c>
      <c r="X644" s="7" t="n">
        <v>0.986715885381301</v>
      </c>
      <c r="Z644" s="7" t="n">
        <v>0.0270338928757287</v>
      </c>
      <c r="AB644" s="7" t="n">
        <f aca="false">LOG(V644,2)</f>
        <v>-0.00903995547852493</v>
      </c>
    </row>
    <row r="645" customFormat="false" ht="15" hidden="false" customHeight="false" outlineLevel="0" collapsed="false">
      <c r="A645" s="2" t="s">
        <v>4464</v>
      </c>
      <c r="B645" s="2" t="s">
        <v>3092</v>
      </c>
      <c r="D645" s="6" t="s">
        <v>3093</v>
      </c>
      <c r="F645" s="6" t="n">
        <v>1.69143E-013</v>
      </c>
      <c r="H645" s="24" t="n">
        <v>113.52</v>
      </c>
      <c r="J645" s="24" t="n">
        <v>113.52</v>
      </c>
      <c r="L645" s="6" t="s">
        <v>3094</v>
      </c>
      <c r="N645" s="4" t="s">
        <v>3095</v>
      </c>
      <c r="O645" s="5" t="s">
        <v>23</v>
      </c>
      <c r="P645" s="2" t="s">
        <v>283</v>
      </c>
      <c r="R645" s="6" t="n">
        <v>2</v>
      </c>
      <c r="T645" s="7" t="n">
        <v>0.86097</v>
      </c>
      <c r="V645" s="7" t="n">
        <v>0.993671040282481</v>
      </c>
      <c r="X645" s="7" t="n">
        <v>0.986350558384888</v>
      </c>
      <c r="Z645" s="7" t="n">
        <v>0.0958243350221277</v>
      </c>
      <c r="AB645" s="7" t="n">
        <f aca="false">LOG(V645,2)</f>
        <v>-0.00915977539546954</v>
      </c>
    </row>
    <row r="646" customFormat="false" ht="15" hidden="false" customHeight="false" outlineLevel="0" collapsed="false">
      <c r="A646" s="2" t="s">
        <v>4269</v>
      </c>
      <c r="B646" s="2" t="s">
        <v>4270</v>
      </c>
      <c r="D646" s="6" t="s">
        <v>4271</v>
      </c>
      <c r="F646" s="6" t="n">
        <v>1.98375E-061</v>
      </c>
      <c r="H646" s="24" t="n">
        <v>190.55</v>
      </c>
      <c r="J646" s="24" t="n">
        <v>166.52</v>
      </c>
      <c r="L646" s="6" t="s">
        <v>5244</v>
      </c>
      <c r="N646" s="4" t="s">
        <v>5245</v>
      </c>
      <c r="O646" s="5" t="s">
        <v>23</v>
      </c>
      <c r="P646" s="2" t="s">
        <v>42</v>
      </c>
      <c r="R646" s="6" t="n">
        <v>3</v>
      </c>
      <c r="T646" s="7" t="n">
        <v>0.78576</v>
      </c>
      <c r="V646" s="7" t="n">
        <v>0.993561708862947</v>
      </c>
      <c r="X646" s="7" t="n">
        <v>0.969951071368315</v>
      </c>
      <c r="Z646" s="7" t="n">
        <v>0.0810557774096566</v>
      </c>
      <c r="AB646" s="7" t="n">
        <f aca="false">LOG(V646,2)</f>
        <v>-0.00931852066272804</v>
      </c>
    </row>
    <row r="647" customFormat="false" ht="15" hidden="false" customHeight="false" outlineLevel="0" collapsed="false">
      <c r="A647" s="2" t="s">
        <v>3899</v>
      </c>
      <c r="B647" s="2" t="s">
        <v>1158</v>
      </c>
      <c r="D647" s="6" t="s">
        <v>1159</v>
      </c>
      <c r="F647" s="6" t="n">
        <v>0.00404187</v>
      </c>
      <c r="H647" s="24" t="n">
        <v>81.297</v>
      </c>
      <c r="J647" s="24" t="n">
        <v>64.398</v>
      </c>
      <c r="L647" s="6" t="s">
        <v>5246</v>
      </c>
      <c r="N647" s="4" t="s">
        <v>865</v>
      </c>
      <c r="O647" s="5" t="s">
        <v>23</v>
      </c>
      <c r="P647" s="2" t="s">
        <v>4040</v>
      </c>
      <c r="R647" s="6" t="n">
        <v>2</v>
      </c>
      <c r="T647" s="7" t="n">
        <v>0.0015374</v>
      </c>
      <c r="V647" s="7" t="n">
        <v>0.993459352974295</v>
      </c>
      <c r="X647" s="7" t="n">
        <v>0.957883921133019</v>
      </c>
      <c r="Z647" s="7" t="n">
        <v>0.181008792855563</v>
      </c>
      <c r="AB647" s="7" t="n">
        <f aca="false">LOG(V647,2)</f>
        <v>-0.00946715354431258</v>
      </c>
    </row>
    <row r="648" customFormat="false" ht="15" hidden="false" customHeight="false" outlineLevel="0" collapsed="false">
      <c r="A648" s="2" t="s">
        <v>5247</v>
      </c>
      <c r="B648" s="2" t="s">
        <v>5248</v>
      </c>
      <c r="D648" s="6" t="s">
        <v>5249</v>
      </c>
      <c r="F648" s="6" t="n">
        <v>0.000170851</v>
      </c>
      <c r="H648" s="24" t="n">
        <v>87.639</v>
      </c>
      <c r="J648" s="24" t="n">
        <v>66.27</v>
      </c>
      <c r="L648" s="6" t="s">
        <v>5250</v>
      </c>
      <c r="O648" s="5" t="s">
        <v>23</v>
      </c>
      <c r="P648" s="2" t="s">
        <v>5251</v>
      </c>
      <c r="R648" s="6" t="n">
        <v>2</v>
      </c>
      <c r="T648" s="7" t="n">
        <v>0.45949</v>
      </c>
      <c r="V648" s="7" t="n">
        <v>0.993434610649847</v>
      </c>
      <c r="X648" s="7" t="n">
        <v>0.98060406695894</v>
      </c>
      <c r="Z648" s="7" t="n">
        <v>0.0532763780339549</v>
      </c>
      <c r="AB648" s="7" t="n">
        <f aca="false">LOG(V648,2)</f>
        <v>-0.00950308463015391</v>
      </c>
    </row>
    <row r="649" customFormat="false" ht="15" hidden="false" customHeight="false" outlineLevel="0" collapsed="false">
      <c r="A649" s="2" t="s">
        <v>1808</v>
      </c>
      <c r="B649" s="2" t="s">
        <v>1809</v>
      </c>
      <c r="D649" s="6" t="s">
        <v>1810</v>
      </c>
      <c r="F649" s="6" t="n">
        <v>1.5173E-008</v>
      </c>
      <c r="H649" s="24" t="n">
        <v>91.867</v>
      </c>
      <c r="J649" s="24" t="n">
        <v>91.867</v>
      </c>
      <c r="L649" s="6" t="s">
        <v>1854</v>
      </c>
      <c r="N649" s="4" t="s">
        <v>1855</v>
      </c>
      <c r="O649" s="5" t="s">
        <v>23</v>
      </c>
      <c r="P649" s="2" t="s">
        <v>431</v>
      </c>
      <c r="R649" s="6" t="n">
        <v>2</v>
      </c>
      <c r="T649" s="7" t="n">
        <v>-0.61178</v>
      </c>
      <c r="V649" s="7" t="n">
        <v>0.993348455852106</v>
      </c>
      <c r="X649" s="7" t="n">
        <v>0.989155449964775</v>
      </c>
      <c r="Z649" s="7" t="n">
        <v>0.0432486788555099</v>
      </c>
      <c r="AB649" s="7" t="n">
        <f aca="false">LOG(V649,2)</f>
        <v>-0.00962820659401948</v>
      </c>
    </row>
    <row r="650" customFormat="false" ht="15" hidden="false" customHeight="false" outlineLevel="0" collapsed="false">
      <c r="A650" s="2" t="s">
        <v>5252</v>
      </c>
      <c r="B650" s="2" t="s">
        <v>2686</v>
      </c>
      <c r="D650" s="6" t="s">
        <v>2687</v>
      </c>
      <c r="F650" s="6" t="n">
        <v>7.06666E-015</v>
      </c>
      <c r="H650" s="24" t="n">
        <v>110.6</v>
      </c>
      <c r="J650" s="24" t="n">
        <v>85.563</v>
      </c>
      <c r="L650" s="6" t="s">
        <v>2688</v>
      </c>
      <c r="N650" s="4" t="s">
        <v>2689</v>
      </c>
      <c r="O650" s="5" t="s">
        <v>23</v>
      </c>
      <c r="P650" s="2" t="s">
        <v>2690</v>
      </c>
      <c r="R650" s="6" t="n">
        <v>3</v>
      </c>
      <c r="T650" s="7" t="n">
        <v>0.64044</v>
      </c>
      <c r="V650" s="7" t="n">
        <v>0.993338278951966</v>
      </c>
      <c r="X650" s="7" t="n">
        <v>1.00864830455684</v>
      </c>
      <c r="Z650" s="7" t="n">
        <v>0.0391572960712595</v>
      </c>
      <c r="AB650" s="7" t="n">
        <f aca="false">LOG(V650,2)</f>
        <v>-0.00964298714608831</v>
      </c>
    </row>
    <row r="651" customFormat="false" ht="15" hidden="false" customHeight="false" outlineLevel="0" collapsed="false">
      <c r="A651" s="2" t="s">
        <v>1665</v>
      </c>
      <c r="B651" s="2" t="s">
        <v>1666</v>
      </c>
      <c r="D651" s="6" t="s">
        <v>1667</v>
      </c>
      <c r="F651" s="6" t="n">
        <v>0.00607712</v>
      </c>
      <c r="H651" s="24" t="n">
        <v>52.683</v>
      </c>
      <c r="J651" s="24" t="n">
        <v>46.37</v>
      </c>
      <c r="L651" s="6" t="s">
        <v>2020</v>
      </c>
      <c r="N651" s="4" t="s">
        <v>2021</v>
      </c>
      <c r="O651" s="5" t="s">
        <v>23</v>
      </c>
      <c r="P651" s="2" t="s">
        <v>2022</v>
      </c>
      <c r="R651" s="6" t="n">
        <v>2</v>
      </c>
      <c r="T651" s="7" t="n">
        <v>-0.92026</v>
      </c>
      <c r="V651" s="7" t="n">
        <v>0.993255695211426</v>
      </c>
      <c r="X651" s="7" t="n">
        <v>0.968334232534061</v>
      </c>
      <c r="Z651" s="7" t="n">
        <v>0.148822370496517</v>
      </c>
      <c r="AB651" s="7" t="n">
        <f aca="false">LOG(V651,2)</f>
        <v>-0.00976293430645808</v>
      </c>
    </row>
    <row r="652" customFormat="false" ht="15" hidden="false" customHeight="false" outlineLevel="0" collapsed="false">
      <c r="A652" s="2" t="s">
        <v>5253</v>
      </c>
      <c r="B652" s="2" t="s">
        <v>5254</v>
      </c>
      <c r="D652" s="6" t="s">
        <v>5255</v>
      </c>
      <c r="F652" s="6" t="n">
        <v>7.95941E-010</v>
      </c>
      <c r="H652" s="24" t="n">
        <v>127.7</v>
      </c>
      <c r="J652" s="24" t="n">
        <v>103.08</v>
      </c>
      <c r="L652" s="6" t="s">
        <v>5256</v>
      </c>
      <c r="N652" s="4" t="s">
        <v>5257</v>
      </c>
      <c r="O652" s="5" t="s">
        <v>23</v>
      </c>
      <c r="P652" s="2" t="s">
        <v>5258</v>
      </c>
      <c r="R652" s="6" t="n">
        <v>2</v>
      </c>
      <c r="T652" s="7" t="n">
        <v>-0.26794</v>
      </c>
      <c r="V652" s="7" t="n">
        <v>0.993205049299172</v>
      </c>
      <c r="X652" s="7" t="n">
        <v>1.08506754289887</v>
      </c>
      <c r="Z652" s="7" t="n">
        <v>0.177210941166138</v>
      </c>
      <c r="AB652" s="7" t="n">
        <f aca="false">LOG(V652,2)</f>
        <v>-0.00983649891795782</v>
      </c>
    </row>
    <row r="653" customFormat="false" ht="15" hidden="false" customHeight="false" outlineLevel="0" collapsed="false">
      <c r="A653" s="2" t="s">
        <v>3296</v>
      </c>
      <c r="B653" s="2" t="s">
        <v>3297</v>
      </c>
      <c r="D653" s="6" t="s">
        <v>3298</v>
      </c>
      <c r="F653" s="6" t="n">
        <v>3.50078E-017</v>
      </c>
      <c r="H653" s="24" t="n">
        <v>125.54</v>
      </c>
      <c r="J653" s="24" t="n">
        <v>125.54</v>
      </c>
      <c r="L653" s="6" t="s">
        <v>3299</v>
      </c>
      <c r="N653" s="4" t="s">
        <v>3300</v>
      </c>
      <c r="O653" s="5" t="s">
        <v>23</v>
      </c>
      <c r="P653" s="2" t="s">
        <v>3301</v>
      </c>
      <c r="R653" s="6" t="n">
        <v>2</v>
      </c>
      <c r="T653" s="7" t="n">
        <v>-0.85961</v>
      </c>
      <c r="V653" s="7" t="n">
        <v>0.99299476995545</v>
      </c>
      <c r="X653" s="7" t="n">
        <v>1.01038628590613</v>
      </c>
      <c r="Z653" s="7" t="n">
        <v>0.156183052026972</v>
      </c>
      <c r="AB653" s="7" t="n">
        <f aca="false">LOG(V653,2)</f>
        <v>-0.0101419757029045</v>
      </c>
    </row>
    <row r="654" customFormat="false" ht="15" hidden="false" customHeight="false" outlineLevel="0" collapsed="false">
      <c r="A654" s="2" t="s">
        <v>1229</v>
      </c>
      <c r="B654" s="2" t="s">
        <v>1230</v>
      </c>
      <c r="D654" s="6" t="s">
        <v>1231</v>
      </c>
      <c r="F654" s="6" t="n">
        <v>5.83923E-042</v>
      </c>
      <c r="H654" s="24" t="n">
        <v>164.53</v>
      </c>
      <c r="J654" s="24" t="n">
        <v>164.53</v>
      </c>
      <c r="L654" s="6" t="s">
        <v>1232</v>
      </c>
      <c r="N654" s="4" t="s">
        <v>1233</v>
      </c>
      <c r="O654" s="5" t="s">
        <v>23</v>
      </c>
      <c r="P654" s="2" t="s">
        <v>1234</v>
      </c>
      <c r="R654" s="6" t="n">
        <v>2</v>
      </c>
      <c r="T654" s="7" t="n">
        <v>0.30153</v>
      </c>
      <c r="V654" s="7" t="n">
        <v>0.992872239695085</v>
      </c>
      <c r="X654" s="7" t="n">
        <v>0.96875699874469</v>
      </c>
      <c r="Z654" s="7" t="n">
        <v>0.0762392518350198</v>
      </c>
      <c r="AB654" s="7" t="n">
        <f aca="false">LOG(V654,2)</f>
        <v>-0.0103200075633981</v>
      </c>
    </row>
    <row r="655" customFormat="false" ht="15" hidden="false" customHeight="false" outlineLevel="0" collapsed="false">
      <c r="A655" s="2" t="s">
        <v>1724</v>
      </c>
      <c r="B655" s="2" t="s">
        <v>1725</v>
      </c>
      <c r="D655" s="6" t="s">
        <v>1726</v>
      </c>
      <c r="F655" s="6" t="n">
        <v>6.20133E-098</v>
      </c>
      <c r="H655" s="24" t="n">
        <v>243.92</v>
      </c>
      <c r="J655" s="24" t="n">
        <v>72.583</v>
      </c>
      <c r="L655" s="6" t="s">
        <v>2333</v>
      </c>
      <c r="N655" s="4" t="s">
        <v>283</v>
      </c>
      <c r="O655" s="5" t="s">
        <v>23</v>
      </c>
      <c r="P655" s="2" t="s">
        <v>5259</v>
      </c>
      <c r="R655" s="6" t="n">
        <v>4</v>
      </c>
      <c r="T655" s="7" t="n">
        <v>0.17165</v>
      </c>
      <c r="V655" s="7" t="n">
        <v>0.992617526447405</v>
      </c>
      <c r="X655" s="7" t="n">
        <v>0.964403540777144</v>
      </c>
      <c r="Z655" s="7" t="n">
        <v>0.0647359532010832</v>
      </c>
      <c r="AB655" s="7" t="n">
        <f aca="false">LOG(V655,2)</f>
        <v>-0.0106901666521621</v>
      </c>
    </row>
    <row r="656" customFormat="false" ht="15" hidden="false" customHeight="false" outlineLevel="0" collapsed="false">
      <c r="A656" s="2" t="s">
        <v>3121</v>
      </c>
      <c r="B656" s="2" t="s">
        <v>3122</v>
      </c>
      <c r="D656" s="6" t="s">
        <v>3123</v>
      </c>
      <c r="F656" s="6" t="n">
        <v>9.31802E-006</v>
      </c>
      <c r="H656" s="24" t="n">
        <v>93.345</v>
      </c>
      <c r="J656" s="24" t="n">
        <v>93.345</v>
      </c>
      <c r="L656" s="6" t="s">
        <v>3124</v>
      </c>
      <c r="N656" s="4" t="s">
        <v>3125</v>
      </c>
      <c r="O656" s="5" t="s">
        <v>23</v>
      </c>
      <c r="P656" s="2" t="s">
        <v>3126</v>
      </c>
      <c r="R656" s="6" t="n">
        <v>2</v>
      </c>
      <c r="T656" s="7" t="n">
        <v>0.42866</v>
      </c>
      <c r="V656" s="7" t="n">
        <v>0.992560051831076</v>
      </c>
      <c r="X656" s="7" t="n">
        <v>0.972266169053318</v>
      </c>
      <c r="Z656" s="7" t="n">
        <v>0.0603563629461566</v>
      </c>
      <c r="AB656" s="7" t="n">
        <f aca="false">LOG(V656,2)</f>
        <v>-0.0107737041098549</v>
      </c>
    </row>
    <row r="657" customFormat="false" ht="15" hidden="false" customHeight="false" outlineLevel="0" collapsed="false">
      <c r="A657" s="2" t="s">
        <v>5260</v>
      </c>
      <c r="B657" s="2" t="s">
        <v>1636</v>
      </c>
      <c r="D657" s="6" t="s">
        <v>1637</v>
      </c>
      <c r="F657" s="6" t="n">
        <v>2.51041E-015</v>
      </c>
      <c r="H657" s="24" t="n">
        <v>75.11</v>
      </c>
      <c r="J657" s="24" t="n">
        <v>75.11</v>
      </c>
      <c r="L657" s="6" t="s">
        <v>1638</v>
      </c>
      <c r="N657" s="4" t="s">
        <v>5261</v>
      </c>
      <c r="O657" s="5" t="s">
        <v>23</v>
      </c>
      <c r="P657" s="2" t="s">
        <v>1640</v>
      </c>
      <c r="R657" s="6" t="n">
        <v>4</v>
      </c>
      <c r="T657" s="7" t="n">
        <v>-0.31093</v>
      </c>
      <c r="V657" s="7" t="n">
        <v>0.992515821322068</v>
      </c>
      <c r="X657" s="7" t="n">
        <v>1.04212186397254</v>
      </c>
      <c r="Z657" s="7" t="n">
        <v>0.0733961040748409</v>
      </c>
      <c r="AB657" s="7" t="n">
        <f aca="false">LOG(V657,2)</f>
        <v>-0.0108379949884808</v>
      </c>
    </row>
    <row r="658" customFormat="false" ht="15" hidden="false" customHeight="false" outlineLevel="0" collapsed="false">
      <c r="A658" s="2" t="s">
        <v>5262</v>
      </c>
      <c r="B658" s="2" t="s">
        <v>5263</v>
      </c>
      <c r="D658" s="6" t="s">
        <v>5264</v>
      </c>
      <c r="F658" s="6" t="n">
        <v>8.8933E-005</v>
      </c>
      <c r="H658" s="24" t="n">
        <v>96.143</v>
      </c>
      <c r="J658" s="24" t="n">
        <v>59.067</v>
      </c>
      <c r="L658" s="6" t="s">
        <v>5265</v>
      </c>
      <c r="N658" s="4" t="s">
        <v>129</v>
      </c>
      <c r="O658" s="5" t="s">
        <v>23</v>
      </c>
      <c r="P658" s="2" t="s">
        <v>5266</v>
      </c>
      <c r="R658" s="6" t="n">
        <v>2</v>
      </c>
      <c r="T658" s="7" t="n">
        <v>-0.89124</v>
      </c>
      <c r="V658" s="7" t="n">
        <v>0.991693584701966</v>
      </c>
      <c r="X658" s="7" t="n">
        <v>1.01453778464402</v>
      </c>
      <c r="Z658" s="7" t="n">
        <v>0.151059094659296</v>
      </c>
      <c r="AB658" s="7" t="n">
        <f aca="false">LOG(V658,2)</f>
        <v>-0.0120336719755536</v>
      </c>
    </row>
    <row r="659" customFormat="false" ht="15" hidden="false" customHeight="false" outlineLevel="0" collapsed="false">
      <c r="A659" s="2" t="s">
        <v>2596</v>
      </c>
      <c r="B659" s="2" t="s">
        <v>4334</v>
      </c>
      <c r="D659" s="6" t="s">
        <v>2598</v>
      </c>
      <c r="F659" s="6" t="n">
        <v>1.54805E-053</v>
      </c>
      <c r="H659" s="24" t="n">
        <v>215.61</v>
      </c>
      <c r="J659" s="24" t="n">
        <v>77.899</v>
      </c>
      <c r="L659" s="6" t="s">
        <v>5267</v>
      </c>
      <c r="N659" s="4" t="s">
        <v>5268</v>
      </c>
      <c r="O659" s="5" t="s">
        <v>23</v>
      </c>
      <c r="P659" s="2" t="s">
        <v>5269</v>
      </c>
      <c r="R659" s="6" t="n">
        <v>3</v>
      </c>
      <c r="T659" s="7" t="n">
        <v>0.39297</v>
      </c>
      <c r="V659" s="7" t="n">
        <v>0.990832211104533</v>
      </c>
      <c r="X659" s="7" t="n">
        <v>0.87600060950833</v>
      </c>
      <c r="Z659" s="7" t="n">
        <v>0.208566125366739</v>
      </c>
      <c r="AB659" s="7" t="n">
        <f aca="false">LOG(V659,2)</f>
        <v>-0.0132873247635226</v>
      </c>
    </row>
    <row r="660" customFormat="false" ht="15" hidden="false" customHeight="false" outlineLevel="0" collapsed="false">
      <c r="A660" s="2" t="s">
        <v>2871</v>
      </c>
      <c r="B660" s="2" t="s">
        <v>2872</v>
      </c>
      <c r="D660" s="6" t="s">
        <v>2873</v>
      </c>
      <c r="F660" s="6" t="n">
        <v>1.00042E-023</v>
      </c>
      <c r="H660" s="24" t="n">
        <v>164.48</v>
      </c>
      <c r="J660" s="24" t="n">
        <v>142.38</v>
      </c>
      <c r="L660" s="6" t="s">
        <v>5270</v>
      </c>
      <c r="N660" s="4" t="s">
        <v>5271</v>
      </c>
      <c r="O660" s="5" t="s">
        <v>23</v>
      </c>
      <c r="P660" s="5" t="s">
        <v>5272</v>
      </c>
      <c r="R660" s="6" t="n">
        <v>2</v>
      </c>
      <c r="T660" s="7" t="n">
        <v>-0.4165</v>
      </c>
      <c r="V660" s="7" t="n">
        <v>0.990350160919037</v>
      </c>
      <c r="X660" s="7" t="n">
        <v>0.994314776469846</v>
      </c>
      <c r="Z660" s="7" t="n">
        <v>0.102733257301948</v>
      </c>
      <c r="AB660" s="7" t="n">
        <f aca="false">LOG(V660,2)</f>
        <v>-0.0139893817125629</v>
      </c>
    </row>
    <row r="661" customFormat="false" ht="15" hidden="false" customHeight="false" outlineLevel="0" collapsed="false">
      <c r="A661" s="2" t="s">
        <v>5273</v>
      </c>
      <c r="B661" s="2" t="s">
        <v>5274</v>
      </c>
      <c r="D661" s="6" t="s">
        <v>5275</v>
      </c>
      <c r="F661" s="6" t="n">
        <v>0.000139481</v>
      </c>
      <c r="H661" s="24" t="n">
        <v>89.55</v>
      </c>
      <c r="J661" s="24" t="n">
        <v>79.116</v>
      </c>
      <c r="L661" s="6" t="s">
        <v>5276</v>
      </c>
      <c r="N661" s="4" t="s">
        <v>5277</v>
      </c>
      <c r="O661" s="5" t="s">
        <v>23</v>
      </c>
      <c r="P661" s="2" t="s">
        <v>42</v>
      </c>
      <c r="R661" s="6" t="n">
        <v>2</v>
      </c>
      <c r="T661" s="7" t="n">
        <v>-0.89297</v>
      </c>
      <c r="V661" s="7" t="n">
        <v>0.990266539538981</v>
      </c>
      <c r="X661" s="7" t="n">
        <v>1.03426425229233</v>
      </c>
      <c r="Z661" s="7" t="n">
        <v>0.139176186564134</v>
      </c>
      <c r="AB661" s="7" t="n">
        <f aca="false">LOG(V661,2)</f>
        <v>-0.0141112025074329</v>
      </c>
    </row>
    <row r="662" customFormat="false" ht="15" hidden="false" customHeight="false" outlineLevel="0" collapsed="false">
      <c r="A662" s="2" t="s">
        <v>5278</v>
      </c>
      <c r="B662" s="2" t="s">
        <v>5279</v>
      </c>
      <c r="D662" s="6" t="s">
        <v>5280</v>
      </c>
      <c r="F662" s="6" t="n">
        <v>3.84905E-006</v>
      </c>
      <c r="H662" s="24" t="n">
        <v>114.64</v>
      </c>
      <c r="J662" s="24" t="n">
        <v>62.463</v>
      </c>
      <c r="L662" s="6" t="s">
        <v>5281</v>
      </c>
      <c r="N662" s="4" t="s">
        <v>5282</v>
      </c>
      <c r="O662" s="5" t="s">
        <v>23</v>
      </c>
      <c r="P662" s="2" t="s">
        <v>5283</v>
      </c>
      <c r="R662" s="6" t="n">
        <v>2</v>
      </c>
      <c r="T662" s="7" t="n">
        <v>0.18077</v>
      </c>
      <c r="V662" s="7" t="n">
        <v>0.990161662629597</v>
      </c>
      <c r="X662" s="7" t="n">
        <v>0.965930240990066</v>
      </c>
      <c r="Z662" s="7" t="n">
        <v>0.0568254858801572</v>
      </c>
      <c r="AB662" s="7" t="n">
        <f aca="false">LOG(V662,2)</f>
        <v>-0.0142640031967471</v>
      </c>
    </row>
    <row r="663" customFormat="false" ht="15" hidden="false" customHeight="false" outlineLevel="0" collapsed="false">
      <c r="A663" s="2" t="s">
        <v>236</v>
      </c>
      <c r="B663" s="2" t="s">
        <v>237</v>
      </c>
      <c r="D663" s="6" t="s">
        <v>238</v>
      </c>
      <c r="F663" s="6" t="n">
        <v>1.01957E-011</v>
      </c>
      <c r="H663" s="24" t="n">
        <v>123.35</v>
      </c>
      <c r="J663" s="24" t="n">
        <v>56.432</v>
      </c>
      <c r="L663" s="6" t="s">
        <v>5284</v>
      </c>
      <c r="N663" s="4" t="s">
        <v>372</v>
      </c>
      <c r="O663" s="5" t="s">
        <v>23</v>
      </c>
      <c r="P663" s="2" t="s">
        <v>5285</v>
      </c>
      <c r="R663" s="6" t="n">
        <v>2</v>
      </c>
      <c r="T663" s="7" t="n">
        <v>0.041038</v>
      </c>
      <c r="V663" s="7" t="n">
        <v>0.99004054425322</v>
      </c>
      <c r="X663" s="7" t="n">
        <v>0.996148962187817</v>
      </c>
      <c r="Z663" s="7" t="n">
        <v>0.0688804633618814</v>
      </c>
      <c r="AB663" s="7" t="n">
        <f aca="false">LOG(V663,2)</f>
        <v>-0.014440487073565</v>
      </c>
    </row>
    <row r="664" customFormat="false" ht="15" hidden="false" customHeight="false" outlineLevel="0" collapsed="false">
      <c r="A664" s="2" t="s">
        <v>5286</v>
      </c>
      <c r="B664" s="2" t="s">
        <v>1370</v>
      </c>
      <c r="D664" s="6" t="s">
        <v>1371</v>
      </c>
      <c r="F664" s="6" t="n">
        <v>4.81896E-065</v>
      </c>
      <c r="H664" s="24" t="n">
        <v>175</v>
      </c>
      <c r="J664" s="24" t="n">
        <v>170.1</v>
      </c>
      <c r="L664" s="6" t="s">
        <v>1584</v>
      </c>
      <c r="N664" s="4" t="s">
        <v>1585</v>
      </c>
      <c r="O664" s="5" t="s">
        <v>23</v>
      </c>
      <c r="P664" s="2" t="s">
        <v>1586</v>
      </c>
      <c r="R664" s="6" t="n">
        <v>3</v>
      </c>
      <c r="T664" s="7" t="n">
        <v>-0.049357</v>
      </c>
      <c r="V664" s="7" t="n">
        <v>0.989955896981061</v>
      </c>
      <c r="X664" s="7" t="n">
        <v>0.986292202375613</v>
      </c>
      <c r="Z664" s="7" t="n">
        <v>0.0416216248131406</v>
      </c>
      <c r="AB664" s="7" t="n">
        <f aca="false">LOG(V664,2)</f>
        <v>-0.0145638410324907</v>
      </c>
    </row>
    <row r="665" customFormat="false" ht="15" hidden="false" customHeight="false" outlineLevel="0" collapsed="false">
      <c r="A665" s="2" t="s">
        <v>2322</v>
      </c>
      <c r="B665" s="2" t="s">
        <v>2323</v>
      </c>
      <c r="D665" s="6" t="s">
        <v>2324</v>
      </c>
      <c r="F665" s="6" t="n">
        <v>2.29256E-013</v>
      </c>
      <c r="H665" s="24" t="n">
        <v>116.37</v>
      </c>
      <c r="J665" s="24" t="n">
        <v>85.67</v>
      </c>
      <c r="L665" s="6" t="s">
        <v>5287</v>
      </c>
      <c r="N665" s="4" t="s">
        <v>5288</v>
      </c>
      <c r="O665" s="5" t="s">
        <v>23</v>
      </c>
      <c r="P665" s="2" t="s">
        <v>5289</v>
      </c>
      <c r="R665" s="6" t="n">
        <v>2</v>
      </c>
      <c r="T665" s="7" t="n">
        <v>0.38085</v>
      </c>
      <c r="V665" s="7" t="n">
        <v>0.989658624410672</v>
      </c>
      <c r="X665" s="7" t="n">
        <v>1.01928282171258</v>
      </c>
      <c r="Z665" s="7" t="n">
        <v>0.122547161418571</v>
      </c>
      <c r="AB665" s="7" t="n">
        <f aca="false">LOG(V665,2)</f>
        <v>-0.0149971311116269</v>
      </c>
    </row>
    <row r="666" customFormat="false" ht="15" hidden="false" customHeight="false" outlineLevel="0" collapsed="false">
      <c r="A666" s="2" t="s">
        <v>2158</v>
      </c>
      <c r="B666" s="2" t="s">
        <v>2159</v>
      </c>
      <c r="D666" s="6" t="s">
        <v>2160</v>
      </c>
      <c r="F666" s="6" t="n">
        <v>1.43106E-042</v>
      </c>
      <c r="H666" s="24" t="n">
        <v>174.52</v>
      </c>
      <c r="J666" s="24" t="n">
        <v>77.221</v>
      </c>
      <c r="L666" s="6" t="s">
        <v>5290</v>
      </c>
      <c r="N666" s="4" t="s">
        <v>2235</v>
      </c>
      <c r="O666" s="5" t="s">
        <v>23</v>
      </c>
      <c r="P666" s="2" t="s">
        <v>5291</v>
      </c>
      <c r="R666" s="6" t="n">
        <v>3</v>
      </c>
      <c r="T666" s="7" t="n">
        <v>-0.58732</v>
      </c>
      <c r="V666" s="7" t="n">
        <v>0.989605820579214</v>
      </c>
      <c r="X666" s="7" t="n">
        <v>0.987715620919525</v>
      </c>
      <c r="Z666" s="7" t="n">
        <v>0.0937100339372718</v>
      </c>
      <c r="AB666" s="7" t="n">
        <f aca="false">LOG(V666,2)</f>
        <v>-0.0150741090273323</v>
      </c>
    </row>
    <row r="667" customFormat="false" ht="15" hidden="false" customHeight="false" outlineLevel="0" collapsed="false">
      <c r="A667" s="2" t="s">
        <v>1128</v>
      </c>
      <c r="B667" s="2" t="s">
        <v>1129</v>
      </c>
      <c r="D667" s="6" t="s">
        <v>1130</v>
      </c>
      <c r="F667" s="6" t="n">
        <v>1.13747E-074</v>
      </c>
      <c r="H667" s="24" t="n">
        <v>238.32</v>
      </c>
      <c r="J667" s="24" t="n">
        <v>238.32</v>
      </c>
      <c r="L667" s="6" t="s">
        <v>1131</v>
      </c>
      <c r="N667" s="4" t="s">
        <v>1132</v>
      </c>
      <c r="O667" s="5" t="s">
        <v>23</v>
      </c>
      <c r="P667" s="2" t="s">
        <v>1133</v>
      </c>
      <c r="R667" s="6" t="n">
        <v>2</v>
      </c>
      <c r="T667" s="7" t="n">
        <v>-0.47695</v>
      </c>
      <c r="V667" s="7" t="n">
        <v>0.989513466401697</v>
      </c>
      <c r="X667" s="7" t="n">
        <v>1.00906845278251</v>
      </c>
      <c r="Z667" s="7" t="n">
        <v>0.138766332439195</v>
      </c>
      <c r="AB667" s="7" t="n">
        <f aca="false">LOG(V667,2)</f>
        <v>-0.0152087536795091</v>
      </c>
    </row>
    <row r="668" customFormat="false" ht="15" hidden="false" customHeight="false" outlineLevel="0" collapsed="false">
      <c r="A668" s="2" t="s">
        <v>1392</v>
      </c>
      <c r="B668" s="2" t="s">
        <v>1393</v>
      </c>
      <c r="D668" s="6" t="s">
        <v>1394</v>
      </c>
      <c r="F668" s="6" t="n">
        <v>1.24371E-011</v>
      </c>
      <c r="H668" s="24" t="n">
        <v>120.99</v>
      </c>
      <c r="J668" s="24" t="n">
        <v>46.001</v>
      </c>
      <c r="L668" s="6" t="s">
        <v>5292</v>
      </c>
      <c r="N668" s="4" t="s">
        <v>5293</v>
      </c>
      <c r="O668" s="5" t="s">
        <v>23</v>
      </c>
      <c r="P668" s="2" t="s">
        <v>5294</v>
      </c>
      <c r="R668" s="6" t="n">
        <v>3</v>
      </c>
      <c r="T668" s="7" t="n">
        <v>1.2425</v>
      </c>
      <c r="V668" s="7" t="n">
        <v>0.989356908034134</v>
      </c>
      <c r="X668" s="7" t="n">
        <v>0.912290113803692</v>
      </c>
      <c r="Z668" s="7" t="n">
        <v>0.125887684109817</v>
      </c>
      <c r="AB668" s="7" t="n">
        <f aca="false">LOG(V668,2)</f>
        <v>-0.0154370313715516</v>
      </c>
    </row>
    <row r="669" customFormat="false" ht="15" hidden="false" customHeight="false" outlineLevel="0" collapsed="false">
      <c r="A669" s="2" t="s">
        <v>1630</v>
      </c>
      <c r="B669" s="2" t="s">
        <v>1631</v>
      </c>
      <c r="D669" s="6" t="s">
        <v>1632</v>
      </c>
      <c r="F669" s="6" t="n">
        <v>1.28319E-069</v>
      </c>
      <c r="H669" s="24" t="n">
        <v>184.2</v>
      </c>
      <c r="J669" s="24" t="n">
        <v>150.36</v>
      </c>
      <c r="L669" s="6" t="s">
        <v>1633</v>
      </c>
      <c r="N669" s="4" t="s">
        <v>58</v>
      </c>
      <c r="O669" s="5" t="s">
        <v>23</v>
      </c>
      <c r="P669" s="2" t="s">
        <v>1634</v>
      </c>
      <c r="R669" s="6" t="n">
        <v>3</v>
      </c>
      <c r="T669" s="7" t="n">
        <v>0.70296</v>
      </c>
      <c r="V669" s="7" t="n">
        <v>0.989354471803543</v>
      </c>
      <c r="X669" s="7" t="n">
        <v>0.926465326733263</v>
      </c>
      <c r="Z669" s="7" t="n">
        <v>0.339844370674538</v>
      </c>
      <c r="AB669" s="7" t="n">
        <f aca="false">LOG(V669,2)</f>
        <v>-0.0154405839238123</v>
      </c>
    </row>
    <row r="670" customFormat="false" ht="15" hidden="false" customHeight="false" outlineLevel="0" collapsed="false">
      <c r="A670" s="2" t="s">
        <v>1773</v>
      </c>
      <c r="B670" s="2" t="s">
        <v>1774</v>
      </c>
      <c r="D670" s="6" t="s">
        <v>1775</v>
      </c>
      <c r="F670" s="6" t="n">
        <v>3.18942E-040</v>
      </c>
      <c r="H670" s="24" t="n">
        <v>193.52</v>
      </c>
      <c r="J670" s="24" t="n">
        <v>131.09</v>
      </c>
      <c r="L670" s="6" t="s">
        <v>5295</v>
      </c>
      <c r="N670" s="4" t="s">
        <v>5296</v>
      </c>
      <c r="O670" s="5" t="s">
        <v>23</v>
      </c>
      <c r="P670" s="2" t="s">
        <v>5297</v>
      </c>
      <c r="R670" s="6" t="n">
        <v>2</v>
      </c>
      <c r="T670" s="7" t="n">
        <v>-0.26223</v>
      </c>
      <c r="V670" s="7" t="n">
        <v>0.989017705650171</v>
      </c>
      <c r="X670" s="7" t="n">
        <v>0.994520439931329</v>
      </c>
      <c r="Z670" s="7" t="n">
        <v>0.091966711271295</v>
      </c>
      <c r="AB670" s="7" t="n">
        <f aca="false">LOG(V670,2)</f>
        <v>-0.0159317461728958</v>
      </c>
    </row>
    <row r="671" customFormat="false" ht="15" hidden="false" customHeight="false" outlineLevel="0" collapsed="false">
      <c r="A671" s="2" t="s">
        <v>3107</v>
      </c>
      <c r="B671" s="2" t="s">
        <v>5298</v>
      </c>
      <c r="D671" s="6" t="s">
        <v>3109</v>
      </c>
      <c r="F671" s="6" t="n">
        <v>1.60013E-006</v>
      </c>
      <c r="H671" s="24" t="n">
        <v>50.271</v>
      </c>
      <c r="J671" s="24" t="n">
        <v>50.252</v>
      </c>
      <c r="L671" s="6" t="s">
        <v>3110</v>
      </c>
      <c r="N671" s="4" t="s">
        <v>3111</v>
      </c>
      <c r="O671" s="5" t="s">
        <v>23</v>
      </c>
      <c r="P671" s="2" t="s">
        <v>3112</v>
      </c>
      <c r="R671" s="6" t="n">
        <v>3</v>
      </c>
      <c r="T671" s="7" t="n">
        <v>0.36987</v>
      </c>
      <c r="V671" s="7" t="n">
        <v>0.988915026876401</v>
      </c>
      <c r="X671" s="7" t="n">
        <v>0.956486317911856</v>
      </c>
      <c r="Z671" s="7" t="n">
        <v>0.117235899789798</v>
      </c>
      <c r="AB671" s="7" t="n">
        <f aca="false">LOG(V671,2)</f>
        <v>-0.0160815330240055</v>
      </c>
    </row>
    <row r="672" customFormat="false" ht="15" hidden="false" customHeight="false" outlineLevel="0" collapsed="false">
      <c r="A672" s="2" t="s">
        <v>2549</v>
      </c>
      <c r="B672" s="2" t="s">
        <v>5299</v>
      </c>
      <c r="D672" s="6" t="s">
        <v>2551</v>
      </c>
      <c r="F672" s="6" t="n">
        <v>6.53343E-010</v>
      </c>
      <c r="H672" s="24" t="n">
        <v>100.43</v>
      </c>
      <c r="J672" s="24" t="n">
        <v>54.812</v>
      </c>
      <c r="L672" s="6" t="s">
        <v>2552</v>
      </c>
      <c r="N672" s="4" t="s">
        <v>2553</v>
      </c>
      <c r="O672" s="5" t="s">
        <v>23</v>
      </c>
      <c r="P672" s="2" t="s">
        <v>283</v>
      </c>
      <c r="R672" s="6" t="n">
        <v>3</v>
      </c>
      <c r="T672" s="7" t="n">
        <v>-1.0884</v>
      </c>
      <c r="V672" s="7" t="n">
        <v>0.988791112411345</v>
      </c>
      <c r="X672" s="7" t="n">
        <v>0.961529620164158</v>
      </c>
      <c r="Z672" s="7" t="n">
        <v>0.0461575003605911</v>
      </c>
      <c r="AB672" s="7" t="n">
        <f aca="false">LOG(V672,2)</f>
        <v>-0.0162623190173474</v>
      </c>
    </row>
    <row r="673" customFormat="false" ht="15" hidden="false" customHeight="false" outlineLevel="0" collapsed="false">
      <c r="A673" s="2" t="s">
        <v>4158</v>
      </c>
      <c r="B673" s="2" t="s">
        <v>1796</v>
      </c>
      <c r="D673" s="6" t="s">
        <v>1797</v>
      </c>
      <c r="F673" s="6" t="n">
        <v>2.70707E-065</v>
      </c>
      <c r="H673" s="24" t="n">
        <v>234.92</v>
      </c>
      <c r="J673" s="24" t="n">
        <v>208.95</v>
      </c>
      <c r="L673" s="6" t="s">
        <v>1798</v>
      </c>
      <c r="N673" s="4" t="s">
        <v>1799</v>
      </c>
      <c r="O673" s="5" t="s">
        <v>23</v>
      </c>
      <c r="P673" s="2" t="s">
        <v>531</v>
      </c>
      <c r="R673" s="6" t="n">
        <v>2</v>
      </c>
      <c r="T673" s="7" t="n">
        <v>0.21088</v>
      </c>
      <c r="V673" s="7" t="n">
        <v>0.988702762594112</v>
      </c>
      <c r="X673" s="7" t="n">
        <v>0.991272241271761</v>
      </c>
      <c r="Z673" s="7" t="n">
        <v>0.122767692469111</v>
      </c>
      <c r="AB673" s="7" t="n">
        <f aca="false">LOG(V673,2)</f>
        <v>-0.0163912315210776</v>
      </c>
    </row>
    <row r="674" customFormat="false" ht="15" hidden="false" customHeight="false" outlineLevel="0" collapsed="false">
      <c r="A674" s="2" t="s">
        <v>5300</v>
      </c>
      <c r="B674" s="2" t="s">
        <v>5301</v>
      </c>
      <c r="D674" s="6" t="s">
        <v>5302</v>
      </c>
      <c r="F674" s="6" t="n">
        <v>4.82332E-079</v>
      </c>
      <c r="H674" s="24" t="n">
        <v>255.54</v>
      </c>
      <c r="J674" s="24" t="n">
        <v>132.79</v>
      </c>
      <c r="L674" s="6" t="s">
        <v>5303</v>
      </c>
      <c r="N674" s="4" t="s">
        <v>5304</v>
      </c>
      <c r="O674" s="5" t="s">
        <v>23</v>
      </c>
      <c r="P674" s="2" t="s">
        <v>42</v>
      </c>
      <c r="R674" s="6" t="n">
        <v>3</v>
      </c>
      <c r="T674" s="7" t="n">
        <v>-0.6351</v>
      </c>
      <c r="V674" s="7" t="n">
        <v>0.988344318401763</v>
      </c>
      <c r="X674" s="7" t="n">
        <v>0.962632841571473</v>
      </c>
      <c r="Z674" s="7" t="n">
        <v>0.184613271526388</v>
      </c>
      <c r="AB674" s="7" t="n">
        <f aca="false">LOG(V674,2)</f>
        <v>-0.0169143608581324</v>
      </c>
    </row>
    <row r="675" customFormat="false" ht="15" hidden="false" customHeight="false" outlineLevel="0" collapsed="false">
      <c r="A675" s="2" t="s">
        <v>2540</v>
      </c>
      <c r="B675" s="2" t="s">
        <v>2541</v>
      </c>
      <c r="D675" s="6" t="s">
        <v>2542</v>
      </c>
      <c r="F675" s="6" t="n">
        <v>6.43385E-005</v>
      </c>
      <c r="H675" s="24" t="n">
        <v>75.316</v>
      </c>
      <c r="J675" s="24" t="n">
        <v>50.305</v>
      </c>
      <c r="L675" s="6" t="s">
        <v>5305</v>
      </c>
      <c r="N675" s="4" t="s">
        <v>5306</v>
      </c>
      <c r="O675" s="5" t="s">
        <v>23</v>
      </c>
      <c r="P675" s="2" t="s">
        <v>5307</v>
      </c>
      <c r="R675" s="6" t="n">
        <v>3</v>
      </c>
      <c r="T675" s="7" t="n">
        <v>-0.054963</v>
      </c>
      <c r="V675" s="7" t="n">
        <v>0.988279801715095</v>
      </c>
      <c r="X675" s="7" t="n">
        <v>0.934994959678305</v>
      </c>
      <c r="Z675" s="7" t="n">
        <v>0.150570360237544</v>
      </c>
      <c r="AB675" s="7" t="n">
        <f aca="false">LOG(V675,2)</f>
        <v>-0.0170085395165798</v>
      </c>
    </row>
    <row r="676" customFormat="false" ht="15" hidden="false" customHeight="false" outlineLevel="0" collapsed="false">
      <c r="A676" s="2" t="s">
        <v>5308</v>
      </c>
      <c r="B676" s="2" t="s">
        <v>1489</v>
      </c>
      <c r="D676" s="6" t="s">
        <v>5309</v>
      </c>
      <c r="F676" s="6" t="n">
        <v>6.53836E-042</v>
      </c>
      <c r="H676" s="24" t="n">
        <v>163.18</v>
      </c>
      <c r="J676" s="24" t="n">
        <v>163.18</v>
      </c>
      <c r="L676" s="6" t="s">
        <v>5310</v>
      </c>
      <c r="N676" s="4" t="s">
        <v>5311</v>
      </c>
      <c r="O676" s="5" t="s">
        <v>23</v>
      </c>
      <c r="P676" s="2" t="s">
        <v>5312</v>
      </c>
      <c r="R676" s="6" t="n">
        <v>3</v>
      </c>
      <c r="T676" s="7" t="n">
        <v>0.79783</v>
      </c>
      <c r="V676" s="7" t="n">
        <v>0.987971532885925</v>
      </c>
      <c r="X676" s="7" t="n">
        <v>0.996159000069312</v>
      </c>
      <c r="Z676" s="7" t="n">
        <v>0.037935607440936</v>
      </c>
      <c r="AB676" s="7" t="n">
        <f aca="false">LOG(V676,2)</f>
        <v>-0.017458621858765</v>
      </c>
    </row>
    <row r="677" customFormat="false" ht="15" hidden="false" customHeight="false" outlineLevel="0" collapsed="false">
      <c r="A677" s="2" t="s">
        <v>2923</v>
      </c>
      <c r="B677" s="2" t="s">
        <v>2924</v>
      </c>
      <c r="D677" s="6" t="s">
        <v>2925</v>
      </c>
      <c r="F677" s="6" t="n">
        <v>2.34496E-054</v>
      </c>
      <c r="H677" s="24" t="n">
        <v>209.39</v>
      </c>
      <c r="J677" s="24" t="n">
        <v>89.911</v>
      </c>
      <c r="L677" s="6" t="s">
        <v>5313</v>
      </c>
      <c r="N677" s="4" t="s">
        <v>5314</v>
      </c>
      <c r="O677" s="5" t="s">
        <v>23</v>
      </c>
      <c r="P677" s="2" t="s">
        <v>42</v>
      </c>
      <c r="R677" s="6" t="n">
        <v>3</v>
      </c>
      <c r="T677" s="7" t="n">
        <v>-1.3279</v>
      </c>
      <c r="V677" s="7" t="n">
        <v>0.987962106233797</v>
      </c>
      <c r="X677" s="7" t="n">
        <v>0.991162633103526</v>
      </c>
      <c r="Z677" s="7" t="n">
        <v>0.0797546121133452</v>
      </c>
      <c r="AB677" s="7" t="n">
        <f aca="false">LOG(V677,2)</f>
        <v>-0.0174723872848983</v>
      </c>
    </row>
    <row r="678" customFormat="false" ht="15" hidden="false" customHeight="false" outlineLevel="0" collapsed="false">
      <c r="A678" s="2" t="s">
        <v>671</v>
      </c>
      <c r="B678" s="2" t="s">
        <v>672</v>
      </c>
      <c r="D678" s="6" t="s">
        <v>673</v>
      </c>
      <c r="F678" s="6" t="n">
        <v>1.63182E-018</v>
      </c>
      <c r="H678" s="24" t="n">
        <v>134.49</v>
      </c>
      <c r="J678" s="24" t="n">
        <v>114.24</v>
      </c>
      <c r="L678" s="6" t="s">
        <v>5315</v>
      </c>
      <c r="O678" s="5" t="s">
        <v>23</v>
      </c>
      <c r="P678" s="2" t="s">
        <v>5316</v>
      </c>
      <c r="R678" s="6" t="n">
        <v>2</v>
      </c>
      <c r="T678" s="7" t="n">
        <v>-0.7849</v>
      </c>
      <c r="V678" s="7" t="n">
        <v>0.987749445609806</v>
      </c>
      <c r="X678" s="7" t="n">
        <v>1.00794695777118</v>
      </c>
      <c r="Z678" s="7" t="n">
        <v>0.138154829575881</v>
      </c>
      <c r="AB678" s="7" t="n">
        <f aca="false">LOG(V678,2)</f>
        <v>-0.0177829634198848</v>
      </c>
    </row>
    <row r="679" customFormat="false" ht="15" hidden="false" customHeight="false" outlineLevel="0" collapsed="false">
      <c r="A679" s="2" t="s">
        <v>2158</v>
      </c>
      <c r="B679" s="2" t="s">
        <v>2159</v>
      </c>
      <c r="D679" s="6" t="s">
        <v>2160</v>
      </c>
      <c r="F679" s="6" t="n">
        <v>2.65157E-017</v>
      </c>
      <c r="H679" s="24" t="n">
        <v>141.37</v>
      </c>
      <c r="J679" s="24" t="n">
        <v>141.37</v>
      </c>
      <c r="L679" s="6" t="s">
        <v>5317</v>
      </c>
      <c r="N679" s="4" t="s">
        <v>5318</v>
      </c>
      <c r="O679" s="5" t="s">
        <v>23</v>
      </c>
      <c r="P679" s="2" t="s">
        <v>5319</v>
      </c>
      <c r="R679" s="6" t="n">
        <v>2</v>
      </c>
      <c r="T679" s="7" t="n">
        <v>0.024895</v>
      </c>
      <c r="V679" s="7" t="n">
        <v>0.987665554056915</v>
      </c>
      <c r="X679" s="7" t="n">
        <v>1.03130381745121</v>
      </c>
      <c r="Z679" s="7" t="n">
        <v>0.201599438129457</v>
      </c>
      <c r="AB679" s="7" t="n">
        <f aca="false">LOG(V679,2)</f>
        <v>-0.0179054996235903</v>
      </c>
    </row>
    <row r="680" customFormat="false" ht="15" hidden="false" customHeight="false" outlineLevel="0" collapsed="false">
      <c r="A680" s="2" t="s">
        <v>4308</v>
      </c>
      <c r="B680" s="2" t="s">
        <v>2227</v>
      </c>
      <c r="D680" s="6" t="s">
        <v>2228</v>
      </c>
      <c r="F680" s="6" t="n">
        <v>4.8244E-017</v>
      </c>
      <c r="H680" s="24" t="n">
        <v>144.92</v>
      </c>
      <c r="J680" s="24" t="n">
        <v>118.87</v>
      </c>
      <c r="L680" s="6" t="s">
        <v>5320</v>
      </c>
      <c r="N680" s="4" t="s">
        <v>5321</v>
      </c>
      <c r="O680" s="5" t="s">
        <v>23</v>
      </c>
      <c r="P680" s="2" t="s">
        <v>5322</v>
      </c>
      <c r="R680" s="6" t="n">
        <v>2</v>
      </c>
      <c r="T680" s="7" t="n">
        <v>0.35537</v>
      </c>
      <c r="V680" s="7" t="n">
        <v>0.987661869160333</v>
      </c>
      <c r="X680" s="7" t="n">
        <v>1.00079733103926</v>
      </c>
      <c r="Z680" s="7" t="n">
        <v>0.0708542782896916</v>
      </c>
      <c r="AB680" s="7" t="n">
        <f aca="false">LOG(V680,2)</f>
        <v>-0.0179108822067126</v>
      </c>
    </row>
    <row r="681" customFormat="false" ht="15" hidden="false" customHeight="false" outlineLevel="0" collapsed="false">
      <c r="A681" s="2" t="s">
        <v>1735</v>
      </c>
      <c r="B681" s="2" t="s">
        <v>1736</v>
      </c>
      <c r="D681" s="6" t="s">
        <v>1737</v>
      </c>
      <c r="F681" s="6" t="n">
        <v>1.9142E-009</v>
      </c>
      <c r="H681" s="24" t="n">
        <v>98.943</v>
      </c>
      <c r="J681" s="24" t="n">
        <v>98.943</v>
      </c>
      <c r="L681" s="6" t="s">
        <v>1738</v>
      </c>
      <c r="N681" s="4" t="s">
        <v>1739</v>
      </c>
      <c r="O681" s="5" t="s">
        <v>23</v>
      </c>
      <c r="P681" s="2" t="s">
        <v>1740</v>
      </c>
      <c r="R681" s="6" t="n">
        <v>2</v>
      </c>
      <c r="T681" s="7" t="n">
        <v>3.187</v>
      </c>
      <c r="V681" s="7" t="n">
        <v>0.98757924085641</v>
      </c>
      <c r="X681" s="7" t="n">
        <v>0.977671410826437</v>
      </c>
      <c r="Z681" s="7" t="n">
        <v>0.057056406673741</v>
      </c>
      <c r="AB681" s="7" t="n">
        <f aca="false">LOG(V681,2)</f>
        <v>-0.0180315838706988</v>
      </c>
    </row>
    <row r="682" customFormat="false" ht="15" hidden="false" customHeight="false" outlineLevel="0" collapsed="false">
      <c r="A682" s="2" t="s">
        <v>5323</v>
      </c>
      <c r="B682" s="2" t="s">
        <v>126</v>
      </c>
      <c r="D682" s="6" t="s">
        <v>127</v>
      </c>
      <c r="F682" s="6" t="n">
        <v>1.51643E-036</v>
      </c>
      <c r="H682" s="24" t="n">
        <v>202.16</v>
      </c>
      <c r="J682" s="24" t="n">
        <v>167.18</v>
      </c>
      <c r="L682" s="6" t="s">
        <v>5324</v>
      </c>
      <c r="N682" s="4" t="s">
        <v>5325</v>
      </c>
      <c r="O682" s="5" t="s">
        <v>23</v>
      </c>
      <c r="P682" s="2" t="s">
        <v>5326</v>
      </c>
      <c r="R682" s="6" t="n">
        <v>2</v>
      </c>
      <c r="T682" s="7" t="n">
        <v>-0.87375</v>
      </c>
      <c r="V682" s="7" t="n">
        <v>0.987545769549195</v>
      </c>
      <c r="X682" s="7" t="n">
        <v>1.01331727299811</v>
      </c>
      <c r="Z682" s="7" t="n">
        <v>0.150684538405732</v>
      </c>
      <c r="AB682" s="7" t="n">
        <f aca="false">LOG(V682,2)</f>
        <v>-0.0180804809163849</v>
      </c>
    </row>
    <row r="683" customFormat="false" ht="15" hidden="false" customHeight="false" outlineLevel="0" collapsed="false">
      <c r="A683" s="2" t="s">
        <v>5327</v>
      </c>
      <c r="B683" s="2" t="s">
        <v>5328</v>
      </c>
      <c r="D683" s="6" t="s">
        <v>5329</v>
      </c>
      <c r="F683" s="6" t="n">
        <v>1.59504E-010</v>
      </c>
      <c r="H683" s="24" t="n">
        <v>135.99</v>
      </c>
      <c r="J683" s="24" t="n">
        <v>135.99</v>
      </c>
      <c r="L683" s="6" t="s">
        <v>5330</v>
      </c>
      <c r="N683" s="4" t="s">
        <v>5331</v>
      </c>
      <c r="O683" s="5" t="s">
        <v>23</v>
      </c>
      <c r="P683" s="2" t="s">
        <v>5332</v>
      </c>
      <c r="R683" s="6" t="n">
        <v>2</v>
      </c>
      <c r="T683" s="7" t="n">
        <v>-1.4701</v>
      </c>
      <c r="V683" s="7" t="n">
        <v>0.98738930757254</v>
      </c>
      <c r="X683" s="7" t="n">
        <v>1.01739391649977</v>
      </c>
      <c r="Z683" s="7" t="n">
        <v>0.129707714771128</v>
      </c>
      <c r="AB683" s="7" t="n">
        <f aca="false">LOG(V683,2)</f>
        <v>-0.0183090726517753</v>
      </c>
    </row>
    <row r="684" customFormat="false" ht="15" hidden="false" customHeight="false" outlineLevel="0" collapsed="false">
      <c r="A684" s="2" t="s">
        <v>791</v>
      </c>
      <c r="B684" s="2" t="s">
        <v>792</v>
      </c>
      <c r="D684" s="6" t="s">
        <v>793</v>
      </c>
      <c r="F684" s="6" t="n">
        <v>7.73472E-007</v>
      </c>
      <c r="H684" s="24" t="n">
        <v>89.827</v>
      </c>
      <c r="J684" s="24" t="n">
        <v>57.203</v>
      </c>
      <c r="L684" s="6" t="s">
        <v>5333</v>
      </c>
      <c r="N684" s="4" t="s">
        <v>615</v>
      </c>
      <c r="O684" s="5" t="s">
        <v>23</v>
      </c>
      <c r="P684" s="2" t="s">
        <v>5334</v>
      </c>
      <c r="R684" s="6" t="n">
        <v>2</v>
      </c>
      <c r="T684" s="7" t="n">
        <v>-0.24489</v>
      </c>
      <c r="V684" s="7" t="n">
        <v>0.987354849807457</v>
      </c>
      <c r="X684" s="7" t="n">
        <v>1.01179210642271</v>
      </c>
      <c r="Z684" s="7" t="n">
        <v>0.0919271653007798</v>
      </c>
      <c r="AB684" s="7" t="n">
        <f aca="false">LOG(V684,2)</f>
        <v>-0.0183594204870881</v>
      </c>
    </row>
    <row r="685" customFormat="false" ht="15" hidden="false" customHeight="false" outlineLevel="0" collapsed="false">
      <c r="A685" s="2" t="s">
        <v>4326</v>
      </c>
      <c r="B685" s="2" t="s">
        <v>600</v>
      </c>
      <c r="D685" s="6" t="s">
        <v>601</v>
      </c>
      <c r="F685" s="6" t="n">
        <v>5.33933E-026</v>
      </c>
      <c r="H685" s="24" t="n">
        <v>160.52</v>
      </c>
      <c r="J685" s="24" t="n">
        <v>142.1</v>
      </c>
      <c r="L685" s="6" t="s">
        <v>5335</v>
      </c>
      <c r="N685" s="4" t="s">
        <v>5336</v>
      </c>
      <c r="O685" s="5" t="s">
        <v>23</v>
      </c>
      <c r="P685" s="2" t="s">
        <v>5337</v>
      </c>
      <c r="R685" s="6" t="n">
        <v>2</v>
      </c>
      <c r="T685" s="7" t="n">
        <v>1.1079</v>
      </c>
      <c r="V685" s="7" t="n">
        <v>0.987352323854558</v>
      </c>
      <c r="X685" s="7" t="n">
        <v>1.00192036087417</v>
      </c>
      <c r="Z685" s="7" t="n">
        <v>0.0844157808920309</v>
      </c>
      <c r="AB685" s="7" t="n">
        <f aca="false">LOG(V685,2)</f>
        <v>-0.0183631113428966</v>
      </c>
    </row>
    <row r="686" customFormat="false" ht="15" hidden="false" customHeight="false" outlineLevel="0" collapsed="false">
      <c r="A686" s="2" t="s">
        <v>5338</v>
      </c>
      <c r="B686" s="2" t="s">
        <v>5339</v>
      </c>
      <c r="D686" s="6" t="s">
        <v>5340</v>
      </c>
      <c r="F686" s="6" t="n">
        <v>3.54743E-008</v>
      </c>
      <c r="H686" s="24" t="n">
        <v>103.43</v>
      </c>
      <c r="J686" s="24" t="n">
        <v>79.283</v>
      </c>
      <c r="L686" s="6" t="s">
        <v>5341</v>
      </c>
      <c r="N686" s="4" t="s">
        <v>5342</v>
      </c>
      <c r="O686" s="5" t="s">
        <v>23</v>
      </c>
      <c r="P686" s="2" t="s">
        <v>5343</v>
      </c>
      <c r="R686" s="6" t="n">
        <v>2</v>
      </c>
      <c r="T686" s="7" t="n">
        <v>-0.3201</v>
      </c>
      <c r="V686" s="7" t="n">
        <v>0.98677605068871</v>
      </c>
      <c r="X686" s="7" t="n">
        <v>1.0008298321766</v>
      </c>
      <c r="Z686" s="7" t="n">
        <v>0.0790562558199442</v>
      </c>
      <c r="AB686" s="7" t="n">
        <f aca="false">LOG(V686,2)</f>
        <v>-0.0192053934081378</v>
      </c>
    </row>
    <row r="687" customFormat="false" ht="15" hidden="false" customHeight="false" outlineLevel="0" collapsed="false">
      <c r="A687" s="2" t="s">
        <v>5344</v>
      </c>
      <c r="B687" s="2" t="s">
        <v>1654</v>
      </c>
      <c r="D687" s="6" t="s">
        <v>1655</v>
      </c>
      <c r="F687" s="6" t="n">
        <v>0.000327269</v>
      </c>
      <c r="H687" s="24" t="n">
        <v>95.957</v>
      </c>
      <c r="J687" s="24" t="n">
        <v>50.966</v>
      </c>
      <c r="L687" s="6" t="s">
        <v>5345</v>
      </c>
      <c r="O687" s="5" t="s">
        <v>23</v>
      </c>
      <c r="P687" s="2" t="s">
        <v>5346</v>
      </c>
      <c r="R687" s="6" t="n">
        <v>2</v>
      </c>
      <c r="T687" s="7" t="n">
        <v>-0.63617</v>
      </c>
      <c r="V687" s="7" t="n">
        <v>0.986697261046294</v>
      </c>
      <c r="X687" s="7" t="n">
        <v>0.996781739753627</v>
      </c>
      <c r="Z687" s="7" t="n">
        <v>0.0305392233011939</v>
      </c>
      <c r="AB687" s="7" t="n">
        <f aca="false">LOG(V687,2)</f>
        <v>-0.0193205907363922</v>
      </c>
    </row>
    <row r="688" customFormat="false" ht="15" hidden="false" customHeight="false" outlineLevel="0" collapsed="false">
      <c r="A688" s="2" t="s">
        <v>791</v>
      </c>
      <c r="B688" s="2" t="s">
        <v>792</v>
      </c>
      <c r="D688" s="6" t="s">
        <v>793</v>
      </c>
      <c r="F688" s="6" t="n">
        <v>0.00246572</v>
      </c>
      <c r="H688" s="24" t="n">
        <v>79.454</v>
      </c>
      <c r="J688" s="24" t="n">
        <v>79.454</v>
      </c>
      <c r="L688" s="6" t="s">
        <v>5347</v>
      </c>
      <c r="N688" s="4" t="s">
        <v>5348</v>
      </c>
      <c r="O688" s="5" t="s">
        <v>23</v>
      </c>
      <c r="P688" s="2" t="s">
        <v>5349</v>
      </c>
      <c r="R688" s="6" t="n">
        <v>2</v>
      </c>
      <c r="T688" s="7" t="n">
        <v>-0.85108</v>
      </c>
      <c r="V688" s="7" t="n">
        <v>0.986681186457557</v>
      </c>
      <c r="X688" s="7" t="n">
        <v>1.08376942111882</v>
      </c>
      <c r="Z688" s="7" t="n">
        <v>0.14246235481005</v>
      </c>
      <c r="AB688" s="7" t="n">
        <f aca="false">LOG(V688,2)</f>
        <v>-0.0193440943167483</v>
      </c>
    </row>
    <row r="689" customFormat="false" ht="15" hidden="false" customHeight="false" outlineLevel="0" collapsed="false">
      <c r="A689" s="2" t="s">
        <v>1468</v>
      </c>
      <c r="B689" s="2" t="s">
        <v>1469</v>
      </c>
      <c r="D689" s="6" t="s">
        <v>1470</v>
      </c>
      <c r="F689" s="6" t="n">
        <v>2.42773E-009</v>
      </c>
      <c r="H689" s="24" t="n">
        <v>134.77</v>
      </c>
      <c r="J689" s="24" t="n">
        <v>111.61</v>
      </c>
      <c r="L689" s="6" t="s">
        <v>2796</v>
      </c>
      <c r="N689" s="4" t="s">
        <v>2797</v>
      </c>
      <c r="O689" s="5" t="s">
        <v>23</v>
      </c>
      <c r="P689" s="2" t="s">
        <v>2798</v>
      </c>
      <c r="R689" s="6" t="n">
        <v>2</v>
      </c>
      <c r="T689" s="7" t="n">
        <v>-0.057846</v>
      </c>
      <c r="V689" s="7" t="n">
        <v>0.986426790598873</v>
      </c>
      <c r="X689" s="7" t="n">
        <v>1.01033499929537</v>
      </c>
      <c r="Z689" s="7" t="n">
        <v>0.12111075541733</v>
      </c>
      <c r="AB689" s="7" t="n">
        <f aca="false">LOG(V689,2)</f>
        <v>-0.0197161121181535</v>
      </c>
    </row>
    <row r="690" customFormat="false" ht="15" hidden="false" customHeight="false" outlineLevel="0" collapsed="false">
      <c r="A690" s="2" t="s">
        <v>5350</v>
      </c>
      <c r="B690" s="2" t="s">
        <v>5351</v>
      </c>
      <c r="D690" s="6" t="s">
        <v>5352</v>
      </c>
      <c r="F690" s="6" t="n">
        <v>3.5467E-013</v>
      </c>
      <c r="H690" s="24" t="n">
        <v>135.24</v>
      </c>
      <c r="J690" s="24" t="n">
        <v>70.927</v>
      </c>
      <c r="L690" s="6" t="s">
        <v>5353</v>
      </c>
      <c r="N690" s="4" t="s">
        <v>5354</v>
      </c>
      <c r="O690" s="5" t="s">
        <v>23</v>
      </c>
      <c r="P690" s="2" t="s">
        <v>5355</v>
      </c>
      <c r="R690" s="6" t="n">
        <v>2</v>
      </c>
      <c r="T690" s="7" t="n">
        <v>0.32401</v>
      </c>
      <c r="V690" s="7" t="n">
        <v>0.986169116890353</v>
      </c>
      <c r="X690" s="7" t="n">
        <v>1.02106632535303</v>
      </c>
      <c r="Z690" s="7" t="n">
        <v>0.052987110385711</v>
      </c>
      <c r="AB690" s="7" t="n">
        <f aca="false">LOG(V690,2)</f>
        <v>-0.0200930211263817</v>
      </c>
    </row>
    <row r="691" customFormat="false" ht="15" hidden="false" customHeight="false" outlineLevel="0" collapsed="false">
      <c r="A691" s="2" t="s">
        <v>1208</v>
      </c>
      <c r="B691" s="2" t="s">
        <v>4416</v>
      </c>
      <c r="D691" s="6" t="s">
        <v>1210</v>
      </c>
      <c r="F691" s="6" t="n">
        <v>0.00137745</v>
      </c>
      <c r="H691" s="24" t="n">
        <v>86.086</v>
      </c>
      <c r="J691" s="24" t="n">
        <v>73.039</v>
      </c>
      <c r="L691" s="6" t="s">
        <v>5356</v>
      </c>
      <c r="N691" s="4" t="s">
        <v>5357</v>
      </c>
      <c r="O691" s="5" t="s">
        <v>23</v>
      </c>
      <c r="P691" s="2" t="s">
        <v>42</v>
      </c>
      <c r="R691" s="6" t="n">
        <v>2</v>
      </c>
      <c r="T691" s="7" t="n">
        <v>-0.46558</v>
      </c>
      <c r="V691" s="7" t="n">
        <v>0.986166043977177</v>
      </c>
      <c r="X691" s="7" t="n">
        <v>1.07763486434881</v>
      </c>
      <c r="Z691" s="7" t="n">
        <v>0.13333132766063</v>
      </c>
      <c r="AB691" s="7" t="n">
        <f aca="false">LOG(V691,2)</f>
        <v>-0.0200975165860656</v>
      </c>
    </row>
    <row r="692" customFormat="false" ht="15" hidden="false" customHeight="false" outlineLevel="0" collapsed="false">
      <c r="A692" s="2" t="s">
        <v>1072</v>
      </c>
      <c r="B692" s="2" t="s">
        <v>1073</v>
      </c>
      <c r="D692" s="6" t="s">
        <v>1074</v>
      </c>
      <c r="F692" s="6" t="n">
        <v>7.64638E-012</v>
      </c>
      <c r="H692" s="24" t="n">
        <v>146.11</v>
      </c>
      <c r="J692" s="24" t="n">
        <v>146.11</v>
      </c>
      <c r="L692" s="6" t="s">
        <v>3105</v>
      </c>
      <c r="N692" s="4" t="s">
        <v>3106</v>
      </c>
      <c r="O692" s="5" t="s">
        <v>23</v>
      </c>
      <c r="P692" s="2" t="s">
        <v>283</v>
      </c>
      <c r="R692" s="6" t="n">
        <v>2</v>
      </c>
      <c r="T692" s="7" t="n">
        <v>0.44111</v>
      </c>
      <c r="V692" s="7" t="n">
        <v>0.986073548313938</v>
      </c>
      <c r="X692" s="7" t="n">
        <v>0.998887552846466</v>
      </c>
      <c r="Z692" s="7" t="n">
        <v>0.0970561759875174</v>
      </c>
      <c r="AB692" s="7" t="n">
        <f aca="false">LOG(V692,2)</f>
        <v>-0.0202328379083617</v>
      </c>
    </row>
    <row r="693" customFormat="false" ht="15" hidden="false" customHeight="false" outlineLevel="0" collapsed="false">
      <c r="A693" s="2" t="s">
        <v>4950</v>
      </c>
      <c r="B693" s="2" t="s">
        <v>2052</v>
      </c>
      <c r="D693" s="6" t="s">
        <v>2053</v>
      </c>
      <c r="F693" s="6" t="n">
        <v>1.74687E-033</v>
      </c>
      <c r="H693" s="24" t="n">
        <v>167.05</v>
      </c>
      <c r="J693" s="24" t="n">
        <v>49.216</v>
      </c>
      <c r="L693" s="6" t="s">
        <v>2546</v>
      </c>
      <c r="N693" s="4" t="s">
        <v>2547</v>
      </c>
      <c r="O693" s="5" t="s">
        <v>23</v>
      </c>
      <c r="P693" s="2" t="s">
        <v>2548</v>
      </c>
      <c r="R693" s="6" t="n">
        <v>2</v>
      </c>
      <c r="T693" s="7" t="n">
        <v>1.7419</v>
      </c>
      <c r="V693" s="7" t="n">
        <v>0.98605546111563</v>
      </c>
      <c r="X693" s="7" t="n">
        <v>0.971902551808587</v>
      </c>
      <c r="Z693" s="7" t="n">
        <v>0.100667761955374</v>
      </c>
      <c r="AB693" s="7" t="n">
        <f aca="false">LOG(V693,2)</f>
        <v>-0.0202593009958973</v>
      </c>
    </row>
    <row r="694" customFormat="false" ht="15" hidden="false" customHeight="false" outlineLevel="0" collapsed="false">
      <c r="A694" s="2" t="s">
        <v>334</v>
      </c>
      <c r="B694" s="2" t="s">
        <v>335</v>
      </c>
      <c r="D694" s="6" t="s">
        <v>336</v>
      </c>
      <c r="F694" s="6" t="n">
        <v>4.45183E-035</v>
      </c>
      <c r="H694" s="24" t="n">
        <v>188.99</v>
      </c>
      <c r="J694" s="24" t="n">
        <v>107.79</v>
      </c>
      <c r="L694" s="6" t="s">
        <v>5358</v>
      </c>
      <c r="N694" s="4" t="s">
        <v>5359</v>
      </c>
      <c r="O694" s="5" t="s">
        <v>23</v>
      </c>
      <c r="P694" s="2" t="s">
        <v>42</v>
      </c>
      <c r="R694" s="6" t="n">
        <v>2</v>
      </c>
      <c r="T694" s="7" t="n">
        <v>0.97838</v>
      </c>
      <c r="V694" s="7" t="n">
        <v>0.985938001855834</v>
      </c>
      <c r="X694" s="7" t="n">
        <v>0.945781282560295</v>
      </c>
      <c r="Z694" s="7" t="n">
        <v>0.0972987896881968</v>
      </c>
      <c r="AB694" s="7" t="n">
        <f aca="false">LOG(V694,2)</f>
        <v>-0.0204311655532559</v>
      </c>
    </row>
    <row r="695" customFormat="false" ht="15" hidden="false" customHeight="false" outlineLevel="0" collapsed="false">
      <c r="A695" s="2" t="s">
        <v>5323</v>
      </c>
      <c r="B695" s="2" t="s">
        <v>126</v>
      </c>
      <c r="D695" s="6" t="s">
        <v>127</v>
      </c>
      <c r="F695" s="6" t="n">
        <v>1.72457E-111</v>
      </c>
      <c r="H695" s="24" t="n">
        <v>249.16</v>
      </c>
      <c r="J695" s="24" t="n">
        <v>249.16</v>
      </c>
      <c r="L695" s="6" t="s">
        <v>128</v>
      </c>
      <c r="N695" s="4" t="s">
        <v>129</v>
      </c>
      <c r="O695" s="5" t="s">
        <v>23</v>
      </c>
      <c r="P695" s="2" t="s">
        <v>130</v>
      </c>
      <c r="R695" s="6" t="n">
        <v>2</v>
      </c>
      <c r="T695" s="7" t="n">
        <v>-0.33003</v>
      </c>
      <c r="V695" s="7" t="n">
        <v>0.985739245728498</v>
      </c>
      <c r="X695" s="7" t="n">
        <v>0.992667231640955</v>
      </c>
      <c r="Z695" s="7" t="n">
        <v>0.119751207196501</v>
      </c>
      <c r="AB695" s="7" t="n">
        <f aca="false">LOG(V695,2)</f>
        <v>-0.0207220290610406</v>
      </c>
    </row>
    <row r="696" customFormat="false" ht="15" hidden="false" customHeight="false" outlineLevel="0" collapsed="false">
      <c r="A696" s="2" t="s">
        <v>1034</v>
      </c>
      <c r="B696" s="2" t="s">
        <v>5360</v>
      </c>
      <c r="D696" s="6" t="s">
        <v>1036</v>
      </c>
      <c r="F696" s="6" t="n">
        <v>1.03816E-009</v>
      </c>
      <c r="H696" s="24" t="n">
        <v>115.24</v>
      </c>
      <c r="J696" s="24" t="n">
        <v>95.264</v>
      </c>
      <c r="L696" s="6" t="s">
        <v>1037</v>
      </c>
      <c r="N696" s="4" t="s">
        <v>1038</v>
      </c>
      <c r="O696" s="5" t="s">
        <v>23</v>
      </c>
      <c r="P696" s="2" t="s">
        <v>1039</v>
      </c>
      <c r="R696" s="6" t="n">
        <v>2</v>
      </c>
      <c r="T696" s="7" t="n">
        <v>-0.48413</v>
      </c>
      <c r="V696" s="7" t="n">
        <v>0.985709612827706</v>
      </c>
      <c r="X696" s="7" t="n">
        <v>0.946251556369479</v>
      </c>
      <c r="Z696" s="7" t="n">
        <v>0.0995691776795295</v>
      </c>
      <c r="AB696" s="7" t="n">
        <f aca="false">LOG(V696,2)</f>
        <v>-0.0207653994369316</v>
      </c>
    </row>
    <row r="697" customFormat="false" ht="15" hidden="false" customHeight="false" outlineLevel="0" collapsed="false">
      <c r="A697" s="2" t="s">
        <v>1208</v>
      </c>
      <c r="B697" s="2" t="s">
        <v>4416</v>
      </c>
      <c r="D697" s="6" t="s">
        <v>1210</v>
      </c>
      <c r="F697" s="6" t="n">
        <v>1.19674E-033</v>
      </c>
      <c r="H697" s="24" t="n">
        <v>156</v>
      </c>
      <c r="J697" s="24" t="n">
        <v>156</v>
      </c>
      <c r="L697" s="6" t="s">
        <v>1211</v>
      </c>
      <c r="N697" s="4" t="s">
        <v>1212</v>
      </c>
      <c r="O697" s="5" t="s">
        <v>23</v>
      </c>
      <c r="P697" s="2" t="s">
        <v>1213</v>
      </c>
      <c r="R697" s="6" t="n">
        <v>2</v>
      </c>
      <c r="T697" s="7" t="n">
        <v>-0.17192</v>
      </c>
      <c r="V697" s="7" t="n">
        <v>0.985455627720809</v>
      </c>
      <c r="X697" s="7" t="n">
        <v>1.02506343058404</v>
      </c>
      <c r="Z697" s="7" t="n">
        <v>0.0958239950157265</v>
      </c>
      <c r="AB697" s="7" t="n">
        <f aca="false">LOG(V697,2)</f>
        <v>-0.0211371826326475</v>
      </c>
    </row>
    <row r="698" customFormat="false" ht="15" hidden="false" customHeight="false" outlineLevel="0" collapsed="false">
      <c r="A698" s="2" t="s">
        <v>5361</v>
      </c>
      <c r="B698" s="2" t="s">
        <v>5362</v>
      </c>
      <c r="D698" s="6" t="s">
        <v>5363</v>
      </c>
      <c r="F698" s="6" t="n">
        <v>2.92932E-019</v>
      </c>
      <c r="H698" s="24" t="n">
        <v>163.69</v>
      </c>
      <c r="J698" s="24" t="n">
        <v>83.998</v>
      </c>
      <c r="L698" s="6" t="s">
        <v>5364</v>
      </c>
      <c r="N698" s="4" t="s">
        <v>129</v>
      </c>
      <c r="O698" s="5" t="s">
        <v>23</v>
      </c>
      <c r="P698" s="2" t="s">
        <v>5365</v>
      </c>
      <c r="R698" s="6" t="n">
        <v>2</v>
      </c>
      <c r="T698" s="7" t="n">
        <v>0.069408</v>
      </c>
      <c r="V698" s="7" t="n">
        <v>0.985372721190924</v>
      </c>
      <c r="X698" s="7" t="n">
        <v>0.988258956198859</v>
      </c>
      <c r="Z698" s="7" t="n">
        <v>0.165677806659454</v>
      </c>
      <c r="AB698" s="7" t="n">
        <f aca="false">LOG(V698,2)</f>
        <v>-0.0212585618888961</v>
      </c>
    </row>
    <row r="699" customFormat="false" ht="15" hidden="false" customHeight="false" outlineLevel="0" collapsed="false">
      <c r="A699" s="2" t="s">
        <v>5366</v>
      </c>
      <c r="B699" s="2" t="s">
        <v>632</v>
      </c>
      <c r="D699" s="6" t="s">
        <v>633</v>
      </c>
      <c r="F699" s="6" t="n">
        <v>1.95093E-013</v>
      </c>
      <c r="H699" s="24" t="n">
        <v>153.95</v>
      </c>
      <c r="J699" s="24" t="n">
        <v>153.95</v>
      </c>
      <c r="L699" s="6" t="s">
        <v>634</v>
      </c>
      <c r="O699" s="5" t="s">
        <v>23</v>
      </c>
      <c r="P699" s="2" t="s">
        <v>635</v>
      </c>
      <c r="R699" s="6" t="n">
        <v>2</v>
      </c>
      <c r="T699" s="7" t="n">
        <v>-0.46779</v>
      </c>
      <c r="V699" s="7" t="n">
        <v>0.985225855397911</v>
      </c>
      <c r="X699" s="7" t="n">
        <v>0.994057568386956</v>
      </c>
      <c r="Z699" s="7" t="n">
        <v>0.106242888627897</v>
      </c>
      <c r="AB699" s="7" t="n">
        <f aca="false">LOG(V699,2)</f>
        <v>-0.0214736057381772</v>
      </c>
    </row>
    <row r="700" customFormat="false" ht="15" hidden="false" customHeight="false" outlineLevel="0" collapsed="false">
      <c r="A700" s="2" t="s">
        <v>582</v>
      </c>
      <c r="B700" s="2" t="s">
        <v>583</v>
      </c>
      <c r="D700" s="6" t="s">
        <v>584</v>
      </c>
      <c r="F700" s="6" t="n">
        <v>1.34697E-036</v>
      </c>
      <c r="H700" s="24" t="n">
        <v>176.4</v>
      </c>
      <c r="J700" s="24" t="n">
        <v>153.23</v>
      </c>
      <c r="L700" s="6" t="s">
        <v>1747</v>
      </c>
      <c r="N700" s="4" t="s">
        <v>1748</v>
      </c>
      <c r="O700" s="5" t="s">
        <v>23</v>
      </c>
      <c r="P700" s="2" t="s">
        <v>814</v>
      </c>
      <c r="R700" s="6" t="n">
        <v>2</v>
      </c>
      <c r="T700" s="7" t="n">
        <v>0.16447</v>
      </c>
      <c r="V700" s="7" t="n">
        <v>0.984518826879762</v>
      </c>
      <c r="X700" s="7" t="n">
        <v>0.98924259151696</v>
      </c>
      <c r="Z700" s="7" t="n">
        <v>0.0502041998197914</v>
      </c>
      <c r="AB700" s="7" t="n">
        <f aca="false">LOG(V700,2)</f>
        <v>-0.0225092999475698</v>
      </c>
    </row>
    <row r="701" customFormat="false" ht="15" hidden="false" customHeight="false" outlineLevel="0" collapsed="false">
      <c r="A701" s="2" t="s">
        <v>5367</v>
      </c>
      <c r="B701" s="2" t="s">
        <v>5368</v>
      </c>
      <c r="D701" s="6" t="s">
        <v>5369</v>
      </c>
      <c r="F701" s="6" t="n">
        <v>0.000275018</v>
      </c>
      <c r="H701" s="24" t="n">
        <v>81.296</v>
      </c>
      <c r="J701" s="24" t="n">
        <v>81.296</v>
      </c>
      <c r="L701" s="6" t="s">
        <v>5370</v>
      </c>
      <c r="N701" s="4" t="s">
        <v>5371</v>
      </c>
      <c r="O701" s="5" t="s">
        <v>23</v>
      </c>
      <c r="P701" s="2" t="s">
        <v>5372</v>
      </c>
      <c r="R701" s="6" t="n">
        <v>2</v>
      </c>
      <c r="T701" s="7" t="n">
        <v>-0.074359</v>
      </c>
      <c r="V701" s="7" t="n">
        <v>0.984123291021298</v>
      </c>
      <c r="X701" s="7" t="n">
        <v>0.979148072553019</v>
      </c>
      <c r="Z701" s="7" t="n">
        <v>0.0256861975691234</v>
      </c>
      <c r="AB701" s="7" t="n">
        <f aca="false">LOG(V701,2)</f>
        <v>-0.0230890270843495</v>
      </c>
    </row>
    <row r="702" customFormat="false" ht="15" hidden="false" customHeight="false" outlineLevel="0" collapsed="false">
      <c r="A702" s="2" t="s">
        <v>5373</v>
      </c>
      <c r="B702" s="2" t="s">
        <v>2646</v>
      </c>
      <c r="D702" s="6" t="s">
        <v>2647</v>
      </c>
      <c r="F702" s="6" t="n">
        <v>1.39233E-034</v>
      </c>
      <c r="H702" s="24" t="n">
        <v>160.78</v>
      </c>
      <c r="J702" s="24" t="n">
        <v>121.13</v>
      </c>
      <c r="L702" s="6" t="s">
        <v>2648</v>
      </c>
      <c r="N702" s="4" t="s">
        <v>2649</v>
      </c>
      <c r="O702" s="5" t="s">
        <v>23</v>
      </c>
      <c r="P702" s="2" t="s">
        <v>2254</v>
      </c>
      <c r="R702" s="6" t="n">
        <v>2</v>
      </c>
      <c r="T702" s="7" t="n">
        <v>0.032553</v>
      </c>
      <c r="V702" s="7" t="n">
        <v>0.984050912655195</v>
      </c>
      <c r="X702" s="7" t="n">
        <v>0.987156065378483</v>
      </c>
      <c r="Z702" s="7" t="n">
        <v>0.0956834534221046</v>
      </c>
      <c r="AB702" s="7" t="n">
        <f aca="false">LOG(V702,2)</f>
        <v>-0.0231951354864384</v>
      </c>
    </row>
    <row r="703" customFormat="false" ht="15" hidden="false" customHeight="false" outlineLevel="0" collapsed="false">
      <c r="A703" s="2" t="s">
        <v>1458</v>
      </c>
      <c r="B703" s="2" t="s">
        <v>1459</v>
      </c>
      <c r="D703" s="6" t="s">
        <v>1460</v>
      </c>
      <c r="F703" s="6" t="n">
        <v>1.9288E-021</v>
      </c>
      <c r="H703" s="24" t="n">
        <v>138.55</v>
      </c>
      <c r="J703" s="24" t="n">
        <v>46.318</v>
      </c>
      <c r="L703" s="6" t="s">
        <v>5374</v>
      </c>
      <c r="N703" s="4" t="s">
        <v>5375</v>
      </c>
      <c r="O703" s="5" t="s">
        <v>23</v>
      </c>
      <c r="P703" s="2" t="s">
        <v>2545</v>
      </c>
      <c r="R703" s="6" t="n">
        <v>3</v>
      </c>
      <c r="T703" s="7" t="n">
        <v>-0.5072</v>
      </c>
      <c r="V703" s="7" t="n">
        <v>0.983786392380211</v>
      </c>
      <c r="X703" s="7" t="n">
        <v>0.995776332511026</v>
      </c>
      <c r="Z703" s="7" t="n">
        <v>0.0914865993255793</v>
      </c>
      <c r="AB703" s="7" t="n">
        <f aca="false">LOG(V703,2)</f>
        <v>-0.0235829948793414</v>
      </c>
    </row>
    <row r="704" customFormat="false" ht="15" hidden="false" customHeight="false" outlineLevel="0" collapsed="false">
      <c r="A704" s="2" t="s">
        <v>5376</v>
      </c>
      <c r="B704" s="2" t="s">
        <v>4615</v>
      </c>
      <c r="D704" s="6" t="s">
        <v>5377</v>
      </c>
      <c r="F704" s="6" t="n">
        <v>6.55173E-022</v>
      </c>
      <c r="H704" s="24" t="n">
        <v>123.55</v>
      </c>
      <c r="J704" s="24" t="n">
        <v>103.9</v>
      </c>
      <c r="L704" s="6" t="s">
        <v>5378</v>
      </c>
      <c r="N704" s="4" t="s">
        <v>5379</v>
      </c>
      <c r="O704" s="5" t="s">
        <v>23</v>
      </c>
      <c r="P704" s="2" t="s">
        <v>5380</v>
      </c>
      <c r="R704" s="6" t="n">
        <v>4</v>
      </c>
      <c r="T704" s="7" t="n">
        <v>1.0466</v>
      </c>
      <c r="V704" s="7" t="n">
        <v>0.983622944916223</v>
      </c>
      <c r="X704" s="7" t="n">
        <v>0.971642788665578</v>
      </c>
      <c r="Z704" s="7" t="n">
        <v>0.0653235886698015</v>
      </c>
      <c r="AB704" s="7" t="n">
        <f aca="false">LOG(V704,2)</f>
        <v>-0.0238227058960724</v>
      </c>
    </row>
    <row r="705" customFormat="false" ht="15" hidden="false" customHeight="false" outlineLevel="0" collapsed="false">
      <c r="A705" s="2" t="s">
        <v>4719</v>
      </c>
      <c r="B705" s="2" t="s">
        <v>4720</v>
      </c>
      <c r="D705" s="6" t="s">
        <v>4721</v>
      </c>
      <c r="F705" s="6" t="n">
        <v>1.20176E-045</v>
      </c>
      <c r="H705" s="24" t="n">
        <v>190.27</v>
      </c>
      <c r="J705" s="24" t="n">
        <v>190.27</v>
      </c>
      <c r="L705" s="6" t="s">
        <v>5381</v>
      </c>
      <c r="N705" s="4" t="s">
        <v>5382</v>
      </c>
      <c r="O705" s="5" t="s">
        <v>23</v>
      </c>
      <c r="P705" s="2" t="s">
        <v>42</v>
      </c>
      <c r="R705" s="6" t="n">
        <v>2</v>
      </c>
      <c r="T705" s="7" t="n">
        <v>-1.2968</v>
      </c>
      <c r="V705" s="7" t="n">
        <v>0.983401763162663</v>
      </c>
      <c r="X705" s="7" t="n">
        <v>0.989854258611975</v>
      </c>
      <c r="Z705" s="7" t="n">
        <v>0.111768556646467</v>
      </c>
      <c r="AB705" s="7" t="n">
        <f aca="false">LOG(V705,2)</f>
        <v>-0.0241471530868268</v>
      </c>
    </row>
    <row r="706" customFormat="false" ht="15" hidden="false" customHeight="false" outlineLevel="0" collapsed="false">
      <c r="A706" s="2" t="s">
        <v>1859</v>
      </c>
      <c r="B706" s="2" t="s">
        <v>1860</v>
      </c>
      <c r="D706" s="6" t="s">
        <v>1861</v>
      </c>
      <c r="F706" s="6" t="n">
        <v>1.2571E-021</v>
      </c>
      <c r="H706" s="24" t="n">
        <v>130.21</v>
      </c>
      <c r="J706" s="24" t="n">
        <v>57.525</v>
      </c>
      <c r="L706" s="6" t="s">
        <v>5383</v>
      </c>
      <c r="N706" s="4" t="s">
        <v>5384</v>
      </c>
      <c r="O706" s="5" t="s">
        <v>23</v>
      </c>
      <c r="P706" s="2" t="s">
        <v>5385</v>
      </c>
      <c r="R706" s="6" t="n">
        <v>2</v>
      </c>
      <c r="T706" s="7" t="n">
        <v>-0.20668</v>
      </c>
      <c r="V706" s="7" t="n">
        <v>0.982837074086276</v>
      </c>
      <c r="X706" s="7" t="n">
        <v>0.996537904697959</v>
      </c>
      <c r="Z706" s="7" t="n">
        <v>0.0724851882064501</v>
      </c>
      <c r="AB706" s="7" t="n">
        <f aca="false">LOG(V706,2)</f>
        <v>-0.0249758155434039</v>
      </c>
    </row>
    <row r="707" customFormat="false" ht="15" hidden="false" customHeight="false" outlineLevel="0" collapsed="false">
      <c r="A707" s="2" t="s">
        <v>5386</v>
      </c>
      <c r="B707" s="2" t="s">
        <v>5387</v>
      </c>
      <c r="D707" s="6" t="s">
        <v>5388</v>
      </c>
      <c r="F707" s="6" t="n">
        <v>2.49259E-007</v>
      </c>
      <c r="H707" s="24" t="n">
        <v>119.27</v>
      </c>
      <c r="J707" s="24" t="n">
        <v>119.27</v>
      </c>
      <c r="L707" s="6" t="s">
        <v>5389</v>
      </c>
      <c r="O707" s="5" t="s">
        <v>23</v>
      </c>
      <c r="P707" s="2" t="s">
        <v>5390</v>
      </c>
      <c r="R707" s="6" t="n">
        <v>2</v>
      </c>
      <c r="T707" s="7" t="n">
        <v>-0.93436</v>
      </c>
      <c r="V707" s="7" t="n">
        <v>0.982669031839514</v>
      </c>
      <c r="X707" s="7" t="n">
        <v>0.963201077800927</v>
      </c>
      <c r="Z707" s="7" t="n">
        <v>0.105090873255707</v>
      </c>
      <c r="AB707" s="7" t="n">
        <f aca="false">LOG(V707,2)</f>
        <v>-0.0252225038807465</v>
      </c>
    </row>
    <row r="708" customFormat="false" ht="15" hidden="false" customHeight="false" outlineLevel="0" collapsed="false">
      <c r="A708" s="2" t="s">
        <v>1515</v>
      </c>
      <c r="B708" s="2" t="s">
        <v>1516</v>
      </c>
      <c r="D708" s="6" t="s">
        <v>1517</v>
      </c>
      <c r="F708" s="6" t="n">
        <v>2.53047E-119</v>
      </c>
      <c r="H708" s="24" t="n">
        <v>270.97</v>
      </c>
      <c r="J708" s="24" t="n">
        <v>45.618</v>
      </c>
      <c r="L708" s="6" t="s">
        <v>1518</v>
      </c>
      <c r="N708" s="4" t="s">
        <v>1519</v>
      </c>
      <c r="O708" s="5" t="s">
        <v>23</v>
      </c>
      <c r="P708" s="2" t="s">
        <v>283</v>
      </c>
      <c r="R708" s="6" t="n">
        <v>2</v>
      </c>
      <c r="T708" s="7" t="n">
        <v>0.26915</v>
      </c>
      <c r="V708" s="7" t="n">
        <v>0.982479714191448</v>
      </c>
      <c r="X708" s="7" t="n">
        <v>0.96808837217902</v>
      </c>
      <c r="Z708" s="7" t="n">
        <v>0.0669219034024532</v>
      </c>
      <c r="AB708" s="7" t="n">
        <f aca="false">LOG(V708,2)</f>
        <v>-0.0255004753405812</v>
      </c>
    </row>
    <row r="709" customFormat="false" ht="15" hidden="false" customHeight="false" outlineLevel="0" collapsed="false">
      <c r="A709" s="2" t="s">
        <v>5391</v>
      </c>
      <c r="B709" s="2" t="s">
        <v>5392</v>
      </c>
      <c r="D709" s="6" t="s">
        <v>5393</v>
      </c>
      <c r="F709" s="6" t="n">
        <v>1.31569E-027</v>
      </c>
      <c r="H709" s="24" t="n">
        <v>153.39</v>
      </c>
      <c r="J709" s="24" t="n">
        <v>135.81</v>
      </c>
      <c r="L709" s="6" t="s">
        <v>5394</v>
      </c>
      <c r="N709" s="4" t="s">
        <v>1061</v>
      </c>
      <c r="O709" s="5" t="s">
        <v>23</v>
      </c>
      <c r="P709" s="2" t="s">
        <v>5395</v>
      </c>
      <c r="R709" s="6" t="n">
        <v>2</v>
      </c>
      <c r="T709" s="7" t="n">
        <v>-0.99938</v>
      </c>
      <c r="V709" s="7" t="n">
        <v>0.982424196913359</v>
      </c>
      <c r="X709" s="7" t="n">
        <v>0.939990840504581</v>
      </c>
      <c r="Z709" s="7" t="n">
        <v>0.0910091452681474</v>
      </c>
      <c r="AB709" s="7" t="n">
        <f aca="false">LOG(V709,2)</f>
        <v>-0.0255820004486047</v>
      </c>
    </row>
    <row r="710" customFormat="false" ht="15" hidden="false" customHeight="false" outlineLevel="0" collapsed="false">
      <c r="A710" s="2" t="s">
        <v>831</v>
      </c>
      <c r="B710" s="2" t="s">
        <v>832</v>
      </c>
      <c r="D710" s="6" t="s">
        <v>833</v>
      </c>
      <c r="F710" s="6" t="n">
        <v>9.1021E-006</v>
      </c>
      <c r="H710" s="24" t="n">
        <v>105.98</v>
      </c>
      <c r="J710" s="24" t="n">
        <v>77.662</v>
      </c>
      <c r="L710" s="6" t="s">
        <v>834</v>
      </c>
      <c r="N710" s="4" t="s">
        <v>835</v>
      </c>
      <c r="O710" s="5" t="s">
        <v>23</v>
      </c>
      <c r="P710" s="2" t="s">
        <v>836</v>
      </c>
      <c r="R710" s="6" t="n">
        <v>2</v>
      </c>
      <c r="T710" s="7" t="n">
        <v>0.28533</v>
      </c>
      <c r="V710" s="7" t="n">
        <v>0.982293738563579</v>
      </c>
      <c r="X710" s="7" t="n">
        <v>0.994807512879802</v>
      </c>
      <c r="Z710" s="7" t="n">
        <v>0.121960028223937</v>
      </c>
      <c r="AB710" s="7" t="n">
        <f aca="false">LOG(V710,2)</f>
        <v>-0.0257735919347394</v>
      </c>
    </row>
    <row r="711" customFormat="false" ht="15" hidden="false" customHeight="false" outlineLevel="0" collapsed="false">
      <c r="A711" s="2" t="s">
        <v>2422</v>
      </c>
      <c r="B711" s="2" t="s">
        <v>2423</v>
      </c>
      <c r="D711" s="6" t="s">
        <v>2424</v>
      </c>
      <c r="F711" s="6" t="n">
        <v>2.20274E-016</v>
      </c>
      <c r="H711" s="24" t="n">
        <v>127.36</v>
      </c>
      <c r="J711" s="24" t="n">
        <v>127.36</v>
      </c>
      <c r="L711" s="6" t="s">
        <v>5396</v>
      </c>
      <c r="N711" s="4" t="s">
        <v>5397</v>
      </c>
      <c r="O711" s="5" t="s">
        <v>23</v>
      </c>
      <c r="P711" s="2" t="s">
        <v>5398</v>
      </c>
      <c r="R711" s="6" t="n">
        <v>2</v>
      </c>
      <c r="T711" s="7" t="n">
        <v>-0.014171</v>
      </c>
      <c r="V711" s="7" t="n">
        <v>0.982149284577146</v>
      </c>
      <c r="X711" s="7" t="n">
        <v>1.01736237880816</v>
      </c>
      <c r="Z711" s="7" t="n">
        <v>0.0737034291443858</v>
      </c>
      <c r="AB711" s="7" t="n">
        <f aca="false">LOG(V711,2)</f>
        <v>-0.0259857671393994</v>
      </c>
    </row>
    <row r="712" customFormat="false" ht="15" hidden="false" customHeight="false" outlineLevel="0" collapsed="false">
      <c r="A712" s="2" t="s">
        <v>1808</v>
      </c>
      <c r="B712" s="2" t="s">
        <v>1809</v>
      </c>
      <c r="D712" s="6" t="s">
        <v>1810</v>
      </c>
      <c r="F712" s="6" t="n">
        <v>0.00292097</v>
      </c>
      <c r="H712" s="24" t="n">
        <v>67.035</v>
      </c>
      <c r="J712" s="24" t="n">
        <v>40.103</v>
      </c>
      <c r="L712" s="6" t="s">
        <v>5399</v>
      </c>
      <c r="N712" s="4" t="s">
        <v>5400</v>
      </c>
      <c r="O712" s="5" t="s">
        <v>23</v>
      </c>
      <c r="P712" s="2" t="s">
        <v>5401</v>
      </c>
      <c r="R712" s="6" t="n">
        <v>2</v>
      </c>
      <c r="T712" s="7" t="n">
        <v>-0.17799</v>
      </c>
      <c r="V712" s="7" t="n">
        <v>0.982046717811495</v>
      </c>
      <c r="X712" s="7" t="n">
        <v>0.976793470278437</v>
      </c>
      <c r="Z712" s="7" t="n">
        <v>0.0344542272354913</v>
      </c>
      <c r="AB712" s="7" t="n">
        <f aca="false">LOG(V712,2)</f>
        <v>-0.0261364369952782</v>
      </c>
    </row>
    <row r="713" customFormat="false" ht="15" hidden="false" customHeight="false" outlineLevel="0" collapsed="false">
      <c r="A713" s="2" t="s">
        <v>473</v>
      </c>
      <c r="B713" s="2" t="s">
        <v>474</v>
      </c>
      <c r="D713" s="6" t="s">
        <v>475</v>
      </c>
      <c r="F713" s="6" t="n">
        <v>6.06876E-031</v>
      </c>
      <c r="H713" s="24" t="n">
        <v>173.19</v>
      </c>
      <c r="J713" s="24" t="n">
        <v>162.31</v>
      </c>
      <c r="L713" s="6" t="s">
        <v>476</v>
      </c>
      <c r="N713" s="4" t="s">
        <v>477</v>
      </c>
      <c r="O713" s="5" t="s">
        <v>23</v>
      </c>
      <c r="P713" s="2" t="s">
        <v>478</v>
      </c>
      <c r="R713" s="6" t="n">
        <v>2</v>
      </c>
      <c r="T713" s="7" t="n">
        <v>1.4665</v>
      </c>
      <c r="V713" s="7" t="n">
        <v>0.981780620596448</v>
      </c>
      <c r="X713" s="7" t="n">
        <v>1.00704851322786</v>
      </c>
      <c r="Z713" s="7" t="n">
        <v>0.11372726079693</v>
      </c>
      <c r="AB713" s="7" t="n">
        <f aca="false">LOG(V713,2)</f>
        <v>-0.0265274053124854</v>
      </c>
    </row>
    <row r="714" customFormat="false" ht="15" hidden="false" customHeight="false" outlineLevel="0" collapsed="false">
      <c r="A714" s="2" t="s">
        <v>5402</v>
      </c>
      <c r="B714" s="2" t="s">
        <v>5403</v>
      </c>
      <c r="D714" s="6" t="s">
        <v>5404</v>
      </c>
      <c r="F714" s="6" t="n">
        <v>7.95645E-005</v>
      </c>
      <c r="H714" s="24" t="n">
        <v>74.841</v>
      </c>
      <c r="J714" s="24" t="n">
        <v>56.404</v>
      </c>
      <c r="L714" s="6" t="s">
        <v>5405</v>
      </c>
      <c r="N714" s="4" t="s">
        <v>5406</v>
      </c>
      <c r="O714" s="5" t="s">
        <v>23</v>
      </c>
      <c r="P714" s="2" t="s">
        <v>1746</v>
      </c>
      <c r="R714" s="6" t="n">
        <v>2</v>
      </c>
      <c r="T714" s="7" t="n">
        <v>-0.93969</v>
      </c>
      <c r="V714" s="7" t="n">
        <v>0.981483040155264</v>
      </c>
      <c r="X714" s="7" t="n">
        <v>0.995943369437345</v>
      </c>
      <c r="Z714" s="7" t="n">
        <v>0.0707457994685141</v>
      </c>
      <c r="AB714" s="7" t="n">
        <f aca="false">LOG(V714,2)</f>
        <v>-0.0269647564830215</v>
      </c>
    </row>
    <row r="715" customFormat="false" ht="15" hidden="false" customHeight="false" outlineLevel="0" collapsed="false">
      <c r="A715" s="2" t="s">
        <v>2691</v>
      </c>
      <c r="B715" s="2" t="s">
        <v>2692</v>
      </c>
      <c r="D715" s="6" t="s">
        <v>2693</v>
      </c>
      <c r="F715" s="6" t="n">
        <v>0.000990063</v>
      </c>
      <c r="H715" s="24" t="n">
        <v>69.598</v>
      </c>
      <c r="J715" s="24" t="n">
        <v>64.42</v>
      </c>
      <c r="L715" s="6" t="s">
        <v>5407</v>
      </c>
      <c r="N715" s="4" t="s">
        <v>5408</v>
      </c>
      <c r="O715" s="5" t="s">
        <v>23</v>
      </c>
      <c r="P715" s="2" t="s">
        <v>259</v>
      </c>
      <c r="R715" s="6" t="n">
        <v>2</v>
      </c>
      <c r="T715" s="7" t="n">
        <v>-0.15857</v>
      </c>
      <c r="V715" s="7" t="n">
        <v>0.981465755737481</v>
      </c>
      <c r="X715" s="7" t="n">
        <v>1.02794855116557</v>
      </c>
      <c r="Z715" s="7" t="n">
        <v>0.0814253537699537</v>
      </c>
      <c r="AB715" s="7" t="n">
        <f aca="false">LOG(V715,2)</f>
        <v>-0.026990163303488</v>
      </c>
    </row>
    <row r="716" customFormat="false" ht="15" hidden="false" customHeight="false" outlineLevel="0" collapsed="false">
      <c r="A716" s="2" t="s">
        <v>5409</v>
      </c>
      <c r="B716" s="2" t="s">
        <v>5410</v>
      </c>
      <c r="D716" s="6" t="s">
        <v>5411</v>
      </c>
      <c r="F716" s="6" t="n">
        <v>0.00129766</v>
      </c>
      <c r="H716" s="24" t="n">
        <v>103.91</v>
      </c>
      <c r="J716" s="24" t="n">
        <v>91.9</v>
      </c>
      <c r="L716" s="6" t="s">
        <v>5412</v>
      </c>
      <c r="N716" s="4" t="s">
        <v>524</v>
      </c>
      <c r="O716" s="5" t="s">
        <v>23</v>
      </c>
      <c r="P716" s="2" t="s">
        <v>5413</v>
      </c>
      <c r="R716" s="6" t="n">
        <v>2</v>
      </c>
      <c r="T716" s="7" t="n">
        <v>-0.92118</v>
      </c>
      <c r="V716" s="7" t="n">
        <v>0.981465638064572</v>
      </c>
      <c r="X716" s="7" t="n">
        <v>0.990128865630874</v>
      </c>
      <c r="Z716" s="7" t="n">
        <v>0.019494070394179</v>
      </c>
      <c r="AB716" s="7" t="n">
        <f aca="false">LOG(V716,2)</f>
        <v>-0.0269903362755267</v>
      </c>
    </row>
    <row r="717" customFormat="false" ht="15" hidden="false" customHeight="false" outlineLevel="0" collapsed="false">
      <c r="A717" s="2" t="s">
        <v>855</v>
      </c>
      <c r="B717" s="2" t="s">
        <v>856</v>
      </c>
      <c r="D717" s="6" t="s">
        <v>857</v>
      </c>
      <c r="F717" s="6" t="n">
        <v>8.8387E-021</v>
      </c>
      <c r="H717" s="24" t="n">
        <v>119.27</v>
      </c>
      <c r="J717" s="24" t="n">
        <v>108.96</v>
      </c>
      <c r="L717" s="6" t="s">
        <v>858</v>
      </c>
      <c r="N717" s="4" t="s">
        <v>859</v>
      </c>
      <c r="O717" s="5" t="s">
        <v>23</v>
      </c>
      <c r="P717" s="2" t="s">
        <v>860</v>
      </c>
      <c r="R717" s="6" t="n">
        <v>3</v>
      </c>
      <c r="T717" s="7" t="n">
        <v>-1.5495</v>
      </c>
      <c r="V717" s="7" t="n">
        <v>0.981456699168721</v>
      </c>
      <c r="X717" s="7" t="n">
        <v>0.957605303492284</v>
      </c>
      <c r="Z717" s="7" t="n">
        <v>0.154507553349181</v>
      </c>
      <c r="AB717" s="7" t="n">
        <f aca="false">LOG(V717,2)</f>
        <v>-0.0270034759708379</v>
      </c>
    </row>
    <row r="718" customFormat="false" ht="15" hidden="false" customHeight="false" outlineLevel="0" collapsed="false">
      <c r="A718" s="2" t="s">
        <v>4950</v>
      </c>
      <c r="B718" s="2" t="s">
        <v>2052</v>
      </c>
      <c r="D718" s="6" t="s">
        <v>2053</v>
      </c>
      <c r="F718" s="6" t="n">
        <v>7.09229E-079</v>
      </c>
      <c r="H718" s="24" t="n">
        <v>195.43</v>
      </c>
      <c r="J718" s="24" t="n">
        <v>101.76</v>
      </c>
      <c r="L718" s="6" t="s">
        <v>3208</v>
      </c>
      <c r="N718" s="4" t="s">
        <v>3209</v>
      </c>
      <c r="O718" s="5" t="s">
        <v>23</v>
      </c>
      <c r="P718" s="2" t="s">
        <v>3210</v>
      </c>
      <c r="R718" s="6" t="n">
        <v>3</v>
      </c>
      <c r="T718" s="7" t="n">
        <v>-0.58449</v>
      </c>
      <c r="V718" s="7" t="n">
        <v>0.98142362626282</v>
      </c>
      <c r="X718" s="7" t="n">
        <v>0.96270749638115</v>
      </c>
      <c r="Z718" s="7" t="n">
        <v>0.0988041521485474</v>
      </c>
      <c r="AB718" s="7" t="n">
        <f aca="false">LOG(V718,2)</f>
        <v>-0.0270520924012093</v>
      </c>
    </row>
    <row r="719" customFormat="false" ht="15" hidden="false" customHeight="false" outlineLevel="0" collapsed="false">
      <c r="A719" s="2" t="s">
        <v>1175</v>
      </c>
      <c r="B719" s="2" t="s">
        <v>1176</v>
      </c>
      <c r="D719" s="6" t="s">
        <v>1177</v>
      </c>
      <c r="F719" s="6" t="n">
        <v>4.9073E-015</v>
      </c>
      <c r="H719" s="24" t="n">
        <v>150.09</v>
      </c>
      <c r="J719" s="24" t="n">
        <v>105.94</v>
      </c>
      <c r="L719" s="6" t="s">
        <v>1178</v>
      </c>
      <c r="N719" s="4" t="s">
        <v>1179</v>
      </c>
      <c r="O719" s="5" t="s">
        <v>23</v>
      </c>
      <c r="P719" s="2" t="s">
        <v>1180</v>
      </c>
      <c r="R719" s="6" t="n">
        <v>2</v>
      </c>
      <c r="T719" s="7" t="n">
        <v>0.88606</v>
      </c>
      <c r="V719" s="7" t="n">
        <v>0.981383779871636</v>
      </c>
      <c r="X719" s="7" t="n">
        <v>0.970361063563312</v>
      </c>
      <c r="Z719" s="7" t="n">
        <v>0.129820071863986</v>
      </c>
      <c r="AB719" s="7" t="n">
        <f aca="false">LOG(V719,2)</f>
        <v>-0.0271106678791568</v>
      </c>
    </row>
    <row r="720" customFormat="false" ht="15" hidden="false" customHeight="false" outlineLevel="0" collapsed="false">
      <c r="A720" s="2" t="s">
        <v>1023</v>
      </c>
      <c r="B720" s="2" t="s">
        <v>4503</v>
      </c>
      <c r="D720" s="6" t="s">
        <v>1025</v>
      </c>
      <c r="F720" s="6" t="n">
        <v>1.61268E-015</v>
      </c>
      <c r="H720" s="24" t="n">
        <v>120.99</v>
      </c>
      <c r="J720" s="24" t="n">
        <v>65.105</v>
      </c>
      <c r="L720" s="6" t="s">
        <v>1181</v>
      </c>
      <c r="N720" s="4" t="s">
        <v>1182</v>
      </c>
      <c r="O720" s="5" t="s">
        <v>23</v>
      </c>
      <c r="P720" s="2" t="s">
        <v>1183</v>
      </c>
      <c r="R720" s="6" t="n">
        <v>3</v>
      </c>
      <c r="T720" s="7" t="n">
        <v>-0.30188</v>
      </c>
      <c r="V720" s="7" t="n">
        <v>0.981369171729402</v>
      </c>
      <c r="X720" s="7" t="n">
        <v>0.978183281440549</v>
      </c>
      <c r="Z720" s="7" t="n">
        <v>0.0966974937903988</v>
      </c>
      <c r="AB720" s="7" t="n">
        <f aca="false">LOG(V720,2)</f>
        <v>-0.0271321429143528</v>
      </c>
    </row>
    <row r="721" customFormat="false" ht="15" hidden="false" customHeight="false" outlineLevel="0" collapsed="false">
      <c r="A721" s="2" t="s">
        <v>5414</v>
      </c>
      <c r="B721" s="2" t="s">
        <v>5415</v>
      </c>
      <c r="D721" s="6" t="s">
        <v>62</v>
      </c>
      <c r="F721" s="6" t="n">
        <v>1.23598E-007</v>
      </c>
      <c r="H721" s="24" t="n">
        <v>121.9</v>
      </c>
      <c r="J721" s="24" t="n">
        <v>121.9</v>
      </c>
      <c r="L721" s="6" t="s">
        <v>5416</v>
      </c>
      <c r="N721" s="4" t="s">
        <v>64</v>
      </c>
      <c r="O721" s="5" t="s">
        <v>23</v>
      </c>
      <c r="P721" s="2" t="s">
        <v>65</v>
      </c>
      <c r="R721" s="6" t="n">
        <v>2</v>
      </c>
      <c r="T721" s="7" t="n">
        <v>0.081975</v>
      </c>
      <c r="V721" s="7" t="n">
        <v>0.981111148033894</v>
      </c>
      <c r="X721" s="7" t="n">
        <v>1.03881743217441</v>
      </c>
      <c r="Z721" s="7" t="n">
        <v>0.154328714416089</v>
      </c>
      <c r="AB721" s="7" t="n">
        <f aca="false">LOG(V721,2)</f>
        <v>-0.0275115092747058</v>
      </c>
    </row>
    <row r="722" customFormat="false" ht="15" hidden="false" customHeight="false" outlineLevel="0" collapsed="false">
      <c r="A722" s="2" t="s">
        <v>912</v>
      </c>
      <c r="B722" s="2" t="s">
        <v>913</v>
      </c>
      <c r="D722" s="6" t="s">
        <v>914</v>
      </c>
      <c r="F722" s="6" t="n">
        <v>0.000245151</v>
      </c>
      <c r="H722" s="24" t="n">
        <v>70.889</v>
      </c>
      <c r="J722" s="24" t="n">
        <v>70.889</v>
      </c>
      <c r="L722" s="6" t="s">
        <v>5417</v>
      </c>
      <c r="N722" s="4" t="s">
        <v>164</v>
      </c>
      <c r="O722" s="5" t="s">
        <v>23</v>
      </c>
      <c r="P722" s="2" t="s">
        <v>5418</v>
      </c>
      <c r="R722" s="6" t="n">
        <v>2</v>
      </c>
      <c r="T722" s="7" t="n">
        <v>-0.4866</v>
      </c>
      <c r="V722" s="7" t="n">
        <v>0.980817541977732</v>
      </c>
      <c r="X722" s="7" t="n">
        <v>1.02377185509716</v>
      </c>
      <c r="Z722" s="7" t="n">
        <v>0.0617353103922747</v>
      </c>
      <c r="AB722" s="7" t="n">
        <f aca="false">LOG(V722,2)</f>
        <v>-0.0279433129447562</v>
      </c>
    </row>
    <row r="723" customFormat="false" ht="15" hidden="false" customHeight="false" outlineLevel="0" collapsed="false">
      <c r="A723" s="2" t="s">
        <v>54</v>
      </c>
      <c r="B723" s="2" t="s">
        <v>55</v>
      </c>
      <c r="D723" s="6" t="s">
        <v>56</v>
      </c>
      <c r="F723" s="6" t="n">
        <v>1.18419E-061</v>
      </c>
      <c r="H723" s="24" t="n">
        <v>196.1</v>
      </c>
      <c r="J723" s="24" t="n">
        <v>64.538</v>
      </c>
      <c r="L723" s="6" t="s">
        <v>3225</v>
      </c>
      <c r="N723" s="4" t="s">
        <v>3226</v>
      </c>
      <c r="O723" s="5" t="s">
        <v>23</v>
      </c>
      <c r="P723" s="2" t="s">
        <v>3227</v>
      </c>
      <c r="R723" s="6" t="n">
        <v>4</v>
      </c>
      <c r="T723" s="7" t="n">
        <v>-0.13471</v>
      </c>
      <c r="V723" s="7" t="n">
        <v>0.980754319737169</v>
      </c>
      <c r="X723" s="7" t="n">
        <v>0.898994497247975</v>
      </c>
      <c r="Z723" s="7" t="n">
        <v>0.167732997063055</v>
      </c>
      <c r="AB723" s="7" t="n">
        <f aca="false">LOG(V723,2)</f>
        <v>-0.0280363102136769</v>
      </c>
    </row>
    <row r="724" customFormat="false" ht="15" hidden="false" customHeight="false" outlineLevel="0" collapsed="false">
      <c r="A724" s="2" t="s">
        <v>5419</v>
      </c>
      <c r="B724" s="2" t="s">
        <v>5420</v>
      </c>
      <c r="D724" s="6" t="s">
        <v>5421</v>
      </c>
      <c r="F724" s="6" t="n">
        <v>1.55565E-008</v>
      </c>
      <c r="H724" s="24" t="n">
        <v>103.11</v>
      </c>
      <c r="J724" s="24" t="n">
        <v>103.11</v>
      </c>
      <c r="L724" s="6" t="s">
        <v>5422</v>
      </c>
      <c r="N724" s="4" t="s">
        <v>5423</v>
      </c>
      <c r="O724" s="5" t="s">
        <v>23</v>
      </c>
      <c r="P724" s="2" t="s">
        <v>5424</v>
      </c>
      <c r="R724" s="6" t="n">
        <v>2</v>
      </c>
      <c r="T724" s="7" t="n">
        <v>0.88462</v>
      </c>
      <c r="V724" s="7" t="n">
        <v>0.980561175129504</v>
      </c>
      <c r="X724" s="7" t="n">
        <v>0.973500430317297</v>
      </c>
      <c r="Z724" s="7" t="n">
        <v>0.0932953994341843</v>
      </c>
      <c r="AB724" s="7" t="n">
        <f aca="false">LOG(V724,2)</f>
        <v>-0.0283204549821072</v>
      </c>
    </row>
    <row r="725" customFormat="false" ht="15" hidden="false" customHeight="false" outlineLevel="0" collapsed="false">
      <c r="A725" s="2" t="s">
        <v>5425</v>
      </c>
      <c r="B725" s="2" t="s">
        <v>5426</v>
      </c>
      <c r="D725" s="6" t="s">
        <v>5427</v>
      </c>
      <c r="F725" s="6" t="n">
        <v>3.39555E-028</v>
      </c>
      <c r="H725" s="24" t="n">
        <v>159.18</v>
      </c>
      <c r="J725" s="24" t="n">
        <v>159.18</v>
      </c>
      <c r="L725" s="6" t="s">
        <v>5428</v>
      </c>
      <c r="N725" s="4" t="s">
        <v>3784</v>
      </c>
      <c r="O725" s="5" t="s">
        <v>23</v>
      </c>
      <c r="P725" s="2" t="s">
        <v>5429</v>
      </c>
      <c r="R725" s="6" t="n">
        <v>2</v>
      </c>
      <c r="T725" s="7" t="n">
        <v>-0.13183</v>
      </c>
      <c r="V725" s="7" t="n">
        <v>0.980327555811939</v>
      </c>
      <c r="X725" s="7" t="n">
        <v>0.97708132961476</v>
      </c>
      <c r="Z725" s="7" t="n">
        <v>0.0503359690972227</v>
      </c>
      <c r="AB725" s="7" t="n">
        <f aca="false">LOG(V725,2)</f>
        <v>-0.0286642189368715</v>
      </c>
    </row>
    <row r="726" customFormat="false" ht="15" hidden="false" customHeight="false" outlineLevel="0" collapsed="false">
      <c r="A726" s="2" t="s">
        <v>444</v>
      </c>
      <c r="B726" s="2" t="s">
        <v>445</v>
      </c>
      <c r="D726" s="6" t="s">
        <v>446</v>
      </c>
      <c r="F726" s="6" t="n">
        <v>2.34595E-013</v>
      </c>
      <c r="H726" s="24" t="n">
        <v>115.83</v>
      </c>
      <c r="J726" s="24" t="n">
        <v>115.83</v>
      </c>
      <c r="L726" s="6" t="s">
        <v>2643</v>
      </c>
      <c r="N726" s="4" t="s">
        <v>1561</v>
      </c>
      <c r="O726" s="5" t="s">
        <v>23</v>
      </c>
      <c r="P726" s="2" t="s">
        <v>2644</v>
      </c>
      <c r="R726" s="6" t="n">
        <v>2</v>
      </c>
      <c r="T726" s="7" t="n">
        <v>-1.3071</v>
      </c>
      <c r="V726" s="7" t="n">
        <v>0.980232794833894</v>
      </c>
      <c r="X726" s="7" t="n">
        <v>0.992707849181874</v>
      </c>
      <c r="Z726" s="7" t="n">
        <v>0.0555768746783103</v>
      </c>
      <c r="AB726" s="7" t="n">
        <f aca="false">LOG(V726,2)</f>
        <v>-0.0288036802833756</v>
      </c>
    </row>
    <row r="727" customFormat="false" ht="15" hidden="false" customHeight="false" outlineLevel="0" collapsed="false">
      <c r="A727" s="2" t="s">
        <v>5036</v>
      </c>
      <c r="B727" s="2" t="s">
        <v>5037</v>
      </c>
      <c r="D727" s="6" t="s">
        <v>5038</v>
      </c>
      <c r="F727" s="6" t="n">
        <v>0.000258207</v>
      </c>
      <c r="H727" s="24" t="n">
        <v>65.043</v>
      </c>
      <c r="J727" s="24" t="n">
        <v>65.043</v>
      </c>
      <c r="L727" s="6" t="s">
        <v>5430</v>
      </c>
      <c r="N727" s="4" t="s">
        <v>2235</v>
      </c>
      <c r="O727" s="5" t="s">
        <v>23</v>
      </c>
      <c r="P727" s="2" t="s">
        <v>5431</v>
      </c>
      <c r="R727" s="6" t="n">
        <v>2</v>
      </c>
      <c r="T727" s="7" t="n">
        <v>1.7371</v>
      </c>
      <c r="V727" s="7" t="n">
        <v>0.980208495010448</v>
      </c>
      <c r="X727" s="7" t="n">
        <v>1.02448852649656</v>
      </c>
      <c r="Z727" s="7" t="n">
        <v>0.110152797458366</v>
      </c>
      <c r="AB727" s="7" t="n">
        <f aca="false">LOG(V727,2)</f>
        <v>-0.0288394449195968</v>
      </c>
    </row>
    <row r="728" customFormat="false" ht="15" hidden="false" customHeight="false" outlineLevel="0" collapsed="false">
      <c r="A728" s="2" t="s">
        <v>5432</v>
      </c>
      <c r="B728" s="2" t="s">
        <v>5433</v>
      </c>
      <c r="D728" s="6" t="s">
        <v>5434</v>
      </c>
      <c r="F728" s="6" t="n">
        <v>4.69373E-022</v>
      </c>
      <c r="H728" s="24" t="n">
        <v>126.07</v>
      </c>
      <c r="J728" s="24" t="n">
        <v>96.805</v>
      </c>
      <c r="L728" s="6" t="s">
        <v>5435</v>
      </c>
      <c r="O728" s="5" t="s">
        <v>23</v>
      </c>
      <c r="P728" s="2" t="s">
        <v>5436</v>
      </c>
      <c r="R728" s="6" t="n">
        <v>3</v>
      </c>
      <c r="T728" s="7" t="n">
        <v>-0.020994</v>
      </c>
      <c r="V728" s="7" t="n">
        <v>0.980015351597393</v>
      </c>
      <c r="X728" s="7" t="n">
        <v>0.976717808938159</v>
      </c>
      <c r="Z728" s="7" t="n">
        <v>0.0466788950888592</v>
      </c>
      <c r="AB728" s="7" t="n">
        <f aca="false">LOG(V728,2)</f>
        <v>-0.0291237461697617</v>
      </c>
    </row>
    <row r="729" customFormat="false" ht="15" hidden="false" customHeight="false" outlineLevel="0" collapsed="false">
      <c r="A729" s="2" t="s">
        <v>1023</v>
      </c>
      <c r="B729" s="2" t="s">
        <v>4503</v>
      </c>
      <c r="D729" s="6" t="s">
        <v>1025</v>
      </c>
      <c r="F729" s="6" t="n">
        <v>3.59626E-031</v>
      </c>
      <c r="H729" s="24" t="n">
        <v>176.97</v>
      </c>
      <c r="J729" s="24" t="n">
        <v>120.87</v>
      </c>
      <c r="L729" s="6" t="s">
        <v>1752</v>
      </c>
      <c r="N729" s="4" t="s">
        <v>1753</v>
      </c>
      <c r="O729" s="5" t="s">
        <v>23</v>
      </c>
      <c r="P729" s="2" t="s">
        <v>507</v>
      </c>
      <c r="R729" s="6" t="n">
        <v>2</v>
      </c>
      <c r="T729" s="7" t="n">
        <v>0.1831</v>
      </c>
      <c r="V729" s="7" t="n">
        <v>0.979787095053916</v>
      </c>
      <c r="X729" s="7" t="n">
        <v>0.972981757378419</v>
      </c>
      <c r="Z729" s="7" t="n">
        <v>0.0320489635013318</v>
      </c>
      <c r="AB729" s="7" t="n">
        <f aca="false">LOG(V729,2)</f>
        <v>-0.0294598051285376</v>
      </c>
    </row>
    <row r="730" customFormat="false" ht="15" hidden="false" customHeight="false" outlineLevel="0" collapsed="false">
      <c r="A730" s="2" t="s">
        <v>4212</v>
      </c>
      <c r="B730" s="2" t="s">
        <v>4213</v>
      </c>
      <c r="D730" s="6" t="s">
        <v>4214</v>
      </c>
      <c r="F730" s="6" t="n">
        <v>0.000199462</v>
      </c>
      <c r="H730" s="24" t="n">
        <v>89.296</v>
      </c>
      <c r="J730" s="24" t="n">
        <v>79.469</v>
      </c>
      <c r="L730" s="6" t="s">
        <v>5437</v>
      </c>
      <c r="N730" s="4" t="s">
        <v>5438</v>
      </c>
      <c r="O730" s="5" t="s">
        <v>23</v>
      </c>
      <c r="P730" s="5" t="s">
        <v>5439</v>
      </c>
      <c r="R730" s="6" t="n">
        <v>2</v>
      </c>
      <c r="T730" s="7" t="n">
        <v>-0.88105</v>
      </c>
      <c r="V730" s="7" t="n">
        <v>0.979596198688742</v>
      </c>
      <c r="X730" s="7" t="n">
        <v>0.964938416668415</v>
      </c>
      <c r="Z730" s="7" t="n">
        <v>0.0612859421203952</v>
      </c>
      <c r="AB730" s="7" t="n">
        <f aca="false">LOG(V730,2)</f>
        <v>-0.0297409193353499</v>
      </c>
    </row>
    <row r="731" customFormat="false" ht="15" hidden="false" customHeight="false" outlineLevel="0" collapsed="false">
      <c r="A731" s="2" t="s">
        <v>5440</v>
      </c>
      <c r="B731" s="2" t="s">
        <v>816</v>
      </c>
      <c r="D731" s="6" t="s">
        <v>817</v>
      </c>
      <c r="F731" s="6" t="n">
        <v>3.36069E-006</v>
      </c>
      <c r="H731" s="24" t="n">
        <v>99.283</v>
      </c>
      <c r="J731" s="24" t="n">
        <v>96.247</v>
      </c>
      <c r="L731" s="6" t="s">
        <v>818</v>
      </c>
      <c r="N731" s="4" t="s">
        <v>5441</v>
      </c>
      <c r="O731" s="5" t="s">
        <v>23</v>
      </c>
      <c r="P731" s="2" t="s">
        <v>283</v>
      </c>
      <c r="R731" s="6" t="n">
        <v>2</v>
      </c>
      <c r="T731" s="7" t="n">
        <v>0.38498</v>
      </c>
      <c r="V731" s="7" t="n">
        <v>0.979498782896156</v>
      </c>
      <c r="X731" s="7" t="n">
        <v>0.992679908570653</v>
      </c>
      <c r="Z731" s="7" t="n">
        <v>0.0773254926219405</v>
      </c>
      <c r="AB731" s="7" t="n">
        <f aca="false">LOG(V731,2)</f>
        <v>-0.0298843950548073</v>
      </c>
    </row>
    <row r="732" customFormat="false" ht="15" hidden="false" customHeight="false" outlineLevel="0" collapsed="false">
      <c r="A732" s="2" t="s">
        <v>1117</v>
      </c>
      <c r="B732" s="2" t="s">
        <v>1118</v>
      </c>
      <c r="D732" s="6" t="s">
        <v>1119</v>
      </c>
      <c r="F732" s="6" t="n">
        <v>1.01543E-024</v>
      </c>
      <c r="H732" s="24" t="n">
        <v>166.71</v>
      </c>
      <c r="J732" s="24" t="n">
        <v>133.15</v>
      </c>
      <c r="L732" s="6" t="s">
        <v>2276</v>
      </c>
      <c r="N732" s="4" t="s">
        <v>2277</v>
      </c>
      <c r="O732" s="5" t="s">
        <v>23</v>
      </c>
      <c r="P732" s="2" t="s">
        <v>2278</v>
      </c>
      <c r="R732" s="6" t="n">
        <v>2</v>
      </c>
      <c r="T732" s="7" t="n">
        <v>-1.3217</v>
      </c>
      <c r="V732" s="7" t="n">
        <v>0.979225550312676</v>
      </c>
      <c r="X732" s="7" t="n">
        <v>0.958639591561071</v>
      </c>
      <c r="Z732" s="7" t="n">
        <v>0.113508464123639</v>
      </c>
      <c r="AB732" s="7" t="n">
        <f aca="false">LOG(V732,2)</f>
        <v>-0.0302868930368554</v>
      </c>
    </row>
    <row r="733" customFormat="false" ht="15" hidden="false" customHeight="false" outlineLevel="0" collapsed="false">
      <c r="A733" s="2" t="s">
        <v>5442</v>
      </c>
      <c r="B733" s="2" t="s">
        <v>5443</v>
      </c>
      <c r="D733" s="6" t="s">
        <v>5444</v>
      </c>
      <c r="F733" s="6" t="n">
        <v>1.1478E-017</v>
      </c>
      <c r="H733" s="24" t="n">
        <v>150.46</v>
      </c>
      <c r="J733" s="24" t="n">
        <v>72.152</v>
      </c>
      <c r="L733" s="6" t="s">
        <v>5445</v>
      </c>
      <c r="N733" s="4" t="s">
        <v>5446</v>
      </c>
      <c r="O733" s="5" t="s">
        <v>23</v>
      </c>
      <c r="P733" s="2" t="s">
        <v>619</v>
      </c>
      <c r="R733" s="6" t="n">
        <v>3</v>
      </c>
      <c r="T733" s="7" t="n">
        <v>0.65479</v>
      </c>
      <c r="V733" s="7" t="n">
        <v>0.979208731230332</v>
      </c>
      <c r="X733" s="7" t="n">
        <v>1.04475875501641</v>
      </c>
      <c r="Z733" s="7" t="n">
        <v>0.147607880053664</v>
      </c>
      <c r="AB733" s="7" t="n">
        <f aca="false">LOG(V733,2)</f>
        <v>-0.0303116728386792</v>
      </c>
    </row>
    <row r="734" customFormat="false" ht="15" hidden="false" customHeight="false" outlineLevel="0" collapsed="false">
      <c r="A734" s="2" t="s">
        <v>1892</v>
      </c>
      <c r="B734" s="2" t="s">
        <v>1893</v>
      </c>
      <c r="D734" s="6" t="s">
        <v>1894</v>
      </c>
      <c r="F734" s="6" t="n">
        <v>3.18379E-063</v>
      </c>
      <c r="H734" s="24" t="n">
        <v>213.67</v>
      </c>
      <c r="J734" s="24" t="n">
        <v>51.771</v>
      </c>
      <c r="L734" s="6" t="s">
        <v>1895</v>
      </c>
      <c r="N734" s="4" t="s">
        <v>1896</v>
      </c>
      <c r="O734" s="5" t="s">
        <v>23</v>
      </c>
      <c r="P734" s="2" t="s">
        <v>283</v>
      </c>
      <c r="R734" s="6" t="n">
        <v>2</v>
      </c>
      <c r="T734" s="7" t="n">
        <v>3.0642</v>
      </c>
      <c r="V734" s="7" t="n">
        <v>0.979118860301385</v>
      </c>
      <c r="X734" s="7" t="n">
        <v>0.976933243418721</v>
      </c>
      <c r="Z734" s="7" t="n">
        <v>0.0851620922174343</v>
      </c>
      <c r="AB734" s="7" t="n">
        <f aca="false">LOG(V734,2)</f>
        <v>-0.03044408821613</v>
      </c>
    </row>
    <row r="735" customFormat="false" ht="15" hidden="false" customHeight="false" outlineLevel="0" collapsed="false">
      <c r="A735" s="2" t="s">
        <v>266</v>
      </c>
      <c r="B735" s="2" t="s">
        <v>267</v>
      </c>
      <c r="D735" s="6" t="s">
        <v>268</v>
      </c>
      <c r="F735" s="6" t="n">
        <v>1.0268E-032</v>
      </c>
      <c r="H735" s="24" t="n">
        <v>148.96</v>
      </c>
      <c r="J735" s="24" t="n">
        <v>128.54</v>
      </c>
      <c r="L735" s="6" t="s">
        <v>5447</v>
      </c>
      <c r="N735" s="4" t="s">
        <v>5448</v>
      </c>
      <c r="O735" s="5" t="s">
        <v>23</v>
      </c>
      <c r="P735" s="2" t="s">
        <v>283</v>
      </c>
      <c r="R735" s="6" t="n">
        <v>2</v>
      </c>
      <c r="T735" s="7" t="n">
        <v>-0.23238</v>
      </c>
      <c r="V735" s="7" t="n">
        <v>0.978947500152462</v>
      </c>
      <c r="X735" s="7" t="n">
        <v>0.939148203194216</v>
      </c>
      <c r="Z735" s="7" t="n">
        <v>0.166475901926618</v>
      </c>
      <c r="AB735" s="7" t="n">
        <f aca="false">LOG(V735,2)</f>
        <v>-0.0306966030876188</v>
      </c>
    </row>
    <row r="736" customFormat="false" ht="15" hidden="false" customHeight="false" outlineLevel="0" collapsed="false">
      <c r="A736" s="2" t="s">
        <v>160</v>
      </c>
      <c r="B736" s="2" t="s">
        <v>161</v>
      </c>
      <c r="D736" s="6" t="s">
        <v>162</v>
      </c>
      <c r="F736" s="6" t="n">
        <v>1.34989E-108</v>
      </c>
      <c r="H736" s="24" t="n">
        <v>272.59</v>
      </c>
      <c r="J736" s="24" t="n">
        <v>272.59</v>
      </c>
      <c r="L736" s="6" t="s">
        <v>5449</v>
      </c>
      <c r="O736" s="5" t="s">
        <v>23</v>
      </c>
      <c r="P736" s="2" t="s">
        <v>5450</v>
      </c>
      <c r="R736" s="6" t="n">
        <v>2</v>
      </c>
      <c r="T736" s="7" t="n">
        <v>-0.41387</v>
      </c>
      <c r="V736" s="7" t="n">
        <v>0.978855082309703</v>
      </c>
      <c r="X736" s="7" t="n">
        <v>0.971112867779385</v>
      </c>
      <c r="Z736" s="7" t="n">
        <v>0.0994894689289619</v>
      </c>
      <c r="AB736" s="7" t="n">
        <f aca="false">LOG(V736,2)</f>
        <v>-0.030832807590292</v>
      </c>
    </row>
    <row r="737" customFormat="false" ht="15" hidden="false" customHeight="false" outlineLevel="0" collapsed="false">
      <c r="A737" s="2" t="s">
        <v>1659</v>
      </c>
      <c r="B737" s="2" t="s">
        <v>1660</v>
      </c>
      <c r="D737" s="6" t="s">
        <v>1661</v>
      </c>
      <c r="F737" s="6" t="n">
        <v>5.58391E-026</v>
      </c>
      <c r="H737" s="24" t="n">
        <v>155.66</v>
      </c>
      <c r="J737" s="24" t="n">
        <v>105.19</v>
      </c>
      <c r="L737" s="6" t="s">
        <v>2039</v>
      </c>
      <c r="N737" s="4" t="s">
        <v>2040</v>
      </c>
      <c r="O737" s="5" t="s">
        <v>23</v>
      </c>
      <c r="P737" s="2" t="s">
        <v>2041</v>
      </c>
      <c r="R737" s="6" t="n">
        <v>2</v>
      </c>
      <c r="T737" s="7" t="n">
        <v>1.7687</v>
      </c>
      <c r="V737" s="7" t="n">
        <v>0.978681411093763</v>
      </c>
      <c r="X737" s="7" t="n">
        <v>0.993390545332466</v>
      </c>
      <c r="Z737" s="7" t="n">
        <v>0.0615373253369168</v>
      </c>
      <c r="AB737" s="7" t="n">
        <f aca="false">LOG(V737,2)</f>
        <v>-0.031088797303366</v>
      </c>
    </row>
    <row r="738" customFormat="false" ht="15" hidden="false" customHeight="false" outlineLevel="0" collapsed="false">
      <c r="A738" s="2" t="s">
        <v>791</v>
      </c>
      <c r="B738" s="2" t="s">
        <v>792</v>
      </c>
      <c r="D738" s="6" t="s">
        <v>793</v>
      </c>
      <c r="F738" s="6" t="n">
        <v>1.63891E-008</v>
      </c>
      <c r="H738" s="24" t="n">
        <v>123.86</v>
      </c>
      <c r="J738" s="24" t="n">
        <v>123.86</v>
      </c>
      <c r="L738" s="6" t="s">
        <v>5451</v>
      </c>
      <c r="N738" s="4" t="s">
        <v>5452</v>
      </c>
      <c r="O738" s="5" t="s">
        <v>23</v>
      </c>
      <c r="P738" s="2" t="s">
        <v>4332</v>
      </c>
      <c r="R738" s="6" t="n">
        <v>2</v>
      </c>
      <c r="T738" s="7" t="n">
        <v>0.47043</v>
      </c>
      <c r="V738" s="7" t="n">
        <v>0.978510999124749</v>
      </c>
      <c r="X738" s="7" t="n">
        <v>1.00730187372794</v>
      </c>
      <c r="Z738" s="7" t="n">
        <v>0.0674130663164404</v>
      </c>
      <c r="AB738" s="7" t="n">
        <f aca="false">LOG(V738,2)</f>
        <v>-0.0313400270771394</v>
      </c>
    </row>
    <row r="739" customFormat="false" ht="15" hidden="false" customHeight="false" outlineLevel="0" collapsed="false">
      <c r="A739" s="2" t="s">
        <v>4950</v>
      </c>
      <c r="B739" s="2" t="s">
        <v>2052</v>
      </c>
      <c r="D739" s="6" t="s">
        <v>2053</v>
      </c>
      <c r="F739" s="6" t="n">
        <v>7.89062E-057</v>
      </c>
      <c r="H739" s="24" t="n">
        <v>232.39</v>
      </c>
      <c r="J739" s="24" t="n">
        <v>186.36</v>
      </c>
      <c r="L739" s="6" t="s">
        <v>2655</v>
      </c>
      <c r="O739" s="5" t="s">
        <v>23</v>
      </c>
      <c r="P739" s="2" t="s">
        <v>2657</v>
      </c>
      <c r="R739" s="6" t="n">
        <v>2</v>
      </c>
      <c r="T739" s="7" t="n">
        <v>-0.38305</v>
      </c>
      <c r="V739" s="7" t="n">
        <v>0.978382255213301</v>
      </c>
      <c r="X739" s="7" t="n">
        <v>0.968680023738125</v>
      </c>
      <c r="Z739" s="7" t="n">
        <v>0.0465965333831064</v>
      </c>
      <c r="AB739" s="7" t="n">
        <f aca="false">LOG(V739,2)</f>
        <v>-0.0315298567497054</v>
      </c>
    </row>
    <row r="740" customFormat="false" ht="15" hidden="false" customHeight="false" outlineLevel="0" collapsed="false">
      <c r="A740" s="2" t="s">
        <v>5278</v>
      </c>
      <c r="B740" s="2" t="s">
        <v>5279</v>
      </c>
      <c r="D740" s="6" t="s">
        <v>5280</v>
      </c>
      <c r="F740" s="6" t="n">
        <v>1.51421E-006</v>
      </c>
      <c r="H740" s="24" t="n">
        <v>80.387</v>
      </c>
      <c r="J740" s="24" t="n">
        <v>74.966</v>
      </c>
      <c r="L740" s="6" t="s">
        <v>5453</v>
      </c>
      <c r="N740" s="4" t="s">
        <v>5454</v>
      </c>
      <c r="O740" s="5" t="s">
        <v>23</v>
      </c>
      <c r="P740" s="2" t="s">
        <v>5455</v>
      </c>
      <c r="R740" s="6" t="n">
        <v>2</v>
      </c>
      <c r="T740" s="7" t="n">
        <v>-0.47328</v>
      </c>
      <c r="V740" s="7" t="n">
        <v>0.978366784128924</v>
      </c>
      <c r="X740" s="7" t="n">
        <v>1.04885242711361</v>
      </c>
      <c r="Z740" s="7" t="n">
        <v>0.106222812815319</v>
      </c>
      <c r="AB740" s="7" t="n">
        <f aca="false">LOG(V740,2)</f>
        <v>-0.0315526701573106</v>
      </c>
    </row>
    <row r="741" customFormat="false" ht="15" hidden="false" customHeight="false" outlineLevel="0" collapsed="false">
      <c r="A741" s="2" t="s">
        <v>5456</v>
      </c>
      <c r="B741" s="2" t="s">
        <v>5457</v>
      </c>
      <c r="D741" s="6" t="s">
        <v>5458</v>
      </c>
      <c r="F741" s="6" t="n">
        <v>1.05007E-006</v>
      </c>
      <c r="H741" s="24" t="n">
        <v>115.82</v>
      </c>
      <c r="J741" s="24" t="n">
        <v>83.499</v>
      </c>
      <c r="L741" s="6" t="s">
        <v>5459</v>
      </c>
      <c r="N741" s="4" t="s">
        <v>795</v>
      </c>
      <c r="O741" s="5" t="s">
        <v>23</v>
      </c>
      <c r="P741" s="2" t="s">
        <v>5460</v>
      </c>
      <c r="R741" s="6" t="n">
        <v>3</v>
      </c>
      <c r="T741" s="7" t="n">
        <v>-0.048817</v>
      </c>
      <c r="V741" s="7" t="n">
        <v>0.978299515792371</v>
      </c>
      <c r="X741" s="7" t="n">
        <v>0.99495217546815</v>
      </c>
      <c r="Z741" s="7" t="n">
        <v>0.100147065864656</v>
      </c>
      <c r="AB741" s="7" t="n">
        <f aca="false">LOG(V741,2)</f>
        <v>-0.0316518671390301</v>
      </c>
    </row>
    <row r="742" customFormat="false" ht="15" hidden="false" customHeight="false" outlineLevel="0" collapsed="false">
      <c r="A742" s="2" t="s">
        <v>1023</v>
      </c>
      <c r="B742" s="2" t="s">
        <v>4503</v>
      </c>
      <c r="D742" s="6" t="s">
        <v>1025</v>
      </c>
      <c r="F742" s="6" t="n">
        <v>3.40602E-013</v>
      </c>
      <c r="H742" s="24" t="n">
        <v>127.17</v>
      </c>
      <c r="J742" s="24" t="n">
        <v>116.24</v>
      </c>
      <c r="L742" s="6" t="s">
        <v>5461</v>
      </c>
      <c r="N742" s="4" t="s">
        <v>776</v>
      </c>
      <c r="O742" s="5" t="s">
        <v>23</v>
      </c>
      <c r="P742" s="2" t="s">
        <v>5462</v>
      </c>
      <c r="R742" s="6" t="n">
        <v>2</v>
      </c>
      <c r="T742" s="7" t="n">
        <v>-0.86576</v>
      </c>
      <c r="V742" s="7" t="n">
        <v>0.978120249366723</v>
      </c>
      <c r="X742" s="7" t="n">
        <v>0.990223264302602</v>
      </c>
      <c r="Z742" s="7" t="n">
        <v>0.0600108354718053</v>
      </c>
      <c r="AB742" s="7" t="n">
        <f aca="false">LOG(V742,2)</f>
        <v>-0.031916254964803</v>
      </c>
    </row>
    <row r="743" customFormat="false" ht="15" hidden="false" customHeight="false" outlineLevel="0" collapsed="false">
      <c r="A743" s="2" t="s">
        <v>3200</v>
      </c>
      <c r="B743" s="2" t="s">
        <v>3201</v>
      </c>
      <c r="D743" s="6" t="s">
        <v>3202</v>
      </c>
      <c r="F743" s="6" t="n">
        <v>9.43779E-005</v>
      </c>
      <c r="H743" s="24" t="n">
        <v>88.495</v>
      </c>
      <c r="J743" s="24" t="n">
        <v>88.495</v>
      </c>
      <c r="L743" s="6" t="s">
        <v>3203</v>
      </c>
      <c r="N743" s="4" t="s">
        <v>3204</v>
      </c>
      <c r="O743" s="5" t="s">
        <v>23</v>
      </c>
      <c r="P743" s="2" t="s">
        <v>283</v>
      </c>
      <c r="R743" s="6" t="n">
        <v>2</v>
      </c>
      <c r="T743" s="7" t="n">
        <v>0.31334</v>
      </c>
      <c r="V743" s="7" t="n">
        <v>0.977946874844372</v>
      </c>
      <c r="X743" s="7" t="n">
        <v>0.968979071416175</v>
      </c>
      <c r="Z743" s="7" t="n">
        <v>0.0328559603359014</v>
      </c>
      <c r="AB743" s="7" t="n">
        <f aca="false">LOG(V743,2)</f>
        <v>-0.0321719993216009</v>
      </c>
    </row>
    <row r="744" customFormat="false" ht="15" hidden="false" customHeight="false" outlineLevel="0" collapsed="false">
      <c r="A744" s="2" t="s">
        <v>861</v>
      </c>
      <c r="B744" s="2" t="s">
        <v>862</v>
      </c>
      <c r="D744" s="6" t="s">
        <v>863</v>
      </c>
      <c r="F744" s="6" t="n">
        <v>2.02728E-070</v>
      </c>
      <c r="H744" s="24" t="n">
        <v>187.07</v>
      </c>
      <c r="J744" s="24" t="n">
        <v>187.07</v>
      </c>
      <c r="L744" s="6" t="s">
        <v>3205</v>
      </c>
      <c r="N744" s="4" t="s">
        <v>3206</v>
      </c>
      <c r="O744" s="5" t="s">
        <v>23</v>
      </c>
      <c r="P744" s="2" t="s">
        <v>3207</v>
      </c>
      <c r="R744" s="6" t="n">
        <v>3</v>
      </c>
      <c r="T744" s="7" t="n">
        <v>0.0063617</v>
      </c>
      <c r="V744" s="7" t="n">
        <v>0.977763087177373</v>
      </c>
      <c r="X744" s="7" t="n">
        <v>1.00677734580225</v>
      </c>
      <c r="Z744" s="7" t="n">
        <v>0.0609784443443513</v>
      </c>
      <c r="AB744" s="7" t="n">
        <f aca="false">LOG(V744,2)</f>
        <v>-0.0324431535946626</v>
      </c>
    </row>
    <row r="745" customFormat="false" ht="15" hidden="false" customHeight="false" outlineLevel="0" collapsed="false">
      <c r="A745" s="2" t="s">
        <v>5463</v>
      </c>
      <c r="B745" s="2" t="s">
        <v>5464</v>
      </c>
      <c r="D745" s="6" t="s">
        <v>5465</v>
      </c>
      <c r="F745" s="6" t="n">
        <v>1.8034E-063</v>
      </c>
      <c r="H745" s="24" t="n">
        <v>219.41</v>
      </c>
      <c r="J745" s="24" t="n">
        <v>99.055</v>
      </c>
      <c r="L745" s="6" t="s">
        <v>5466</v>
      </c>
      <c r="O745" s="5" t="s">
        <v>23</v>
      </c>
      <c r="P745" s="2" t="s">
        <v>5467</v>
      </c>
      <c r="R745" s="6" t="n">
        <v>2</v>
      </c>
      <c r="T745" s="7" t="n">
        <v>1.0056</v>
      </c>
      <c r="V745" s="7" t="n">
        <v>0.977746101594638</v>
      </c>
      <c r="X745" s="7" t="n">
        <v>0.976755506875989</v>
      </c>
      <c r="Z745" s="7" t="n">
        <v>0.11538639545321</v>
      </c>
      <c r="AB745" s="7" t="n">
        <f aca="false">LOG(V745,2)</f>
        <v>-0.032468216137063</v>
      </c>
    </row>
    <row r="746" customFormat="false" ht="15" hidden="false" customHeight="false" outlineLevel="0" collapsed="false">
      <c r="A746" s="2" t="s">
        <v>5463</v>
      </c>
      <c r="B746" s="2" t="s">
        <v>5464</v>
      </c>
      <c r="D746" s="6" t="s">
        <v>5465</v>
      </c>
      <c r="F746" s="6" t="n">
        <v>7.82701E-005</v>
      </c>
      <c r="H746" s="24" t="n">
        <v>80.688</v>
      </c>
      <c r="J746" s="24" t="n">
        <v>70.056</v>
      </c>
      <c r="L746" s="6" t="s">
        <v>5468</v>
      </c>
      <c r="N746" s="4" t="s">
        <v>5469</v>
      </c>
      <c r="O746" s="5" t="s">
        <v>23</v>
      </c>
      <c r="P746" s="2" t="s">
        <v>5470</v>
      </c>
      <c r="R746" s="6" t="n">
        <v>2</v>
      </c>
      <c r="T746" s="7" t="n">
        <v>-0.26582</v>
      </c>
      <c r="V746" s="7" t="n">
        <v>0.977653550583143</v>
      </c>
      <c r="X746" s="7" t="n">
        <v>1.00532770813895</v>
      </c>
      <c r="Z746" s="7" t="n">
        <v>0.0447713410819278</v>
      </c>
      <c r="AB746" s="7" t="n">
        <f aca="false">LOG(V746,2)</f>
        <v>-0.032604784521193</v>
      </c>
    </row>
    <row r="747" customFormat="false" ht="15" hidden="false" customHeight="false" outlineLevel="0" collapsed="false">
      <c r="A747" s="2" t="s">
        <v>1148</v>
      </c>
      <c r="B747" s="2" t="s">
        <v>1149</v>
      </c>
      <c r="D747" s="6" t="s">
        <v>1150</v>
      </c>
      <c r="F747" s="6" t="n">
        <v>8.01663E-177</v>
      </c>
      <c r="H747" s="24" t="n">
        <v>312.38</v>
      </c>
      <c r="J747" s="24" t="n">
        <v>281.86</v>
      </c>
      <c r="L747" s="6" t="s">
        <v>1151</v>
      </c>
      <c r="N747" s="4" t="s">
        <v>1152</v>
      </c>
      <c r="O747" s="5" t="s">
        <v>23</v>
      </c>
      <c r="P747" s="2" t="s">
        <v>1153</v>
      </c>
      <c r="R747" s="6" t="n">
        <v>2</v>
      </c>
      <c r="T747" s="7" t="n">
        <v>0.20724</v>
      </c>
      <c r="V747" s="7" t="n">
        <v>0.977533016233244</v>
      </c>
      <c r="X747" s="7" t="n">
        <v>0.942167629423825</v>
      </c>
      <c r="Z747" s="7" t="n">
        <v>0.198010274981973</v>
      </c>
      <c r="AB747" s="7" t="n">
        <f aca="false">LOG(V747,2)</f>
        <v>-0.0327826645373797</v>
      </c>
    </row>
    <row r="748" customFormat="false" ht="15" hidden="false" customHeight="false" outlineLevel="0" collapsed="false">
      <c r="A748" s="2" t="s">
        <v>1284</v>
      </c>
      <c r="B748" s="2" t="s">
        <v>1285</v>
      </c>
      <c r="D748" s="6" t="s">
        <v>1286</v>
      </c>
      <c r="F748" s="6" t="n">
        <v>2.13741E-006</v>
      </c>
      <c r="H748" s="24" t="n">
        <v>85.742</v>
      </c>
      <c r="J748" s="24" t="n">
        <v>81.327</v>
      </c>
      <c r="L748" s="6" t="s">
        <v>1287</v>
      </c>
      <c r="N748" s="4" t="s">
        <v>1288</v>
      </c>
      <c r="O748" s="5" t="s">
        <v>23</v>
      </c>
      <c r="P748" s="2" t="s">
        <v>1289</v>
      </c>
      <c r="R748" s="6" t="n">
        <v>2</v>
      </c>
      <c r="T748" s="7" t="n">
        <v>-0.51972</v>
      </c>
      <c r="V748" s="7" t="n">
        <v>0.977421822997244</v>
      </c>
      <c r="X748" s="7" t="n">
        <v>0.97075859269736</v>
      </c>
      <c r="Z748" s="7" t="n">
        <v>0.089384302336864</v>
      </c>
      <c r="AB748" s="7" t="n">
        <f aca="false">LOG(V748,2)</f>
        <v>-0.032946778743101</v>
      </c>
    </row>
    <row r="749" customFormat="false" ht="15" hidden="false" customHeight="false" outlineLevel="0" collapsed="false">
      <c r="A749" s="2" t="s">
        <v>5471</v>
      </c>
      <c r="B749" s="2" t="s">
        <v>5472</v>
      </c>
      <c r="D749" s="6" t="s">
        <v>5473</v>
      </c>
      <c r="F749" s="6" t="n">
        <v>4.50778E-012</v>
      </c>
      <c r="H749" s="24" t="n">
        <v>151.17</v>
      </c>
      <c r="J749" s="24" t="n">
        <v>108.24</v>
      </c>
      <c r="L749" s="6" t="s">
        <v>5474</v>
      </c>
      <c r="N749" s="4" t="s">
        <v>5475</v>
      </c>
      <c r="O749" s="5" t="s">
        <v>23</v>
      </c>
      <c r="P749" s="2" t="s">
        <v>5476</v>
      </c>
      <c r="R749" s="6" t="n">
        <v>2</v>
      </c>
      <c r="T749" s="7" t="n">
        <v>-0.53779</v>
      </c>
      <c r="V749" s="7" t="n">
        <v>0.977415612565295</v>
      </c>
      <c r="X749" s="7" t="n">
        <v>0.962825050523096</v>
      </c>
      <c r="Z749" s="7" t="n">
        <v>0.0868179328539415</v>
      </c>
      <c r="AB749" s="7" t="n">
        <f aca="false">LOG(V749,2)</f>
        <v>-0.032955945499591</v>
      </c>
    </row>
    <row r="750" customFormat="false" ht="15" hidden="false" customHeight="false" outlineLevel="0" collapsed="false">
      <c r="A750" s="2" t="s">
        <v>5477</v>
      </c>
      <c r="B750" s="2" t="s">
        <v>5478</v>
      </c>
      <c r="D750" s="6" t="s">
        <v>5479</v>
      </c>
      <c r="F750" s="6" t="n">
        <v>1.99406E-012</v>
      </c>
      <c r="H750" s="24" t="n">
        <v>132.03</v>
      </c>
      <c r="J750" s="24" t="n">
        <v>73.273</v>
      </c>
      <c r="L750" s="6" t="s">
        <v>5480</v>
      </c>
      <c r="N750" s="4" t="s">
        <v>5481</v>
      </c>
      <c r="O750" s="5" t="s">
        <v>23</v>
      </c>
      <c r="P750" s="2" t="s">
        <v>5482</v>
      </c>
      <c r="R750" s="6" t="n">
        <v>2</v>
      </c>
      <c r="T750" s="7" t="n">
        <v>1.1579</v>
      </c>
      <c r="V750" s="7" t="n">
        <v>0.97738977403023</v>
      </c>
      <c r="X750" s="7" t="n">
        <v>0.962588388342181</v>
      </c>
      <c r="Z750" s="7" t="n">
        <v>0.0407577968174251</v>
      </c>
      <c r="AB750" s="7" t="n">
        <f aca="false">LOG(V750,2)</f>
        <v>-0.0329940844638679</v>
      </c>
    </row>
    <row r="751" customFormat="false" ht="15" hidden="false" customHeight="false" outlineLevel="0" collapsed="false">
      <c r="A751" s="2" t="s">
        <v>5483</v>
      </c>
      <c r="B751" s="2" t="s">
        <v>5484</v>
      </c>
      <c r="D751" s="6" t="s">
        <v>5485</v>
      </c>
      <c r="F751" s="6" t="n">
        <v>2.66295E-005</v>
      </c>
      <c r="H751" s="24" t="n">
        <v>95.775</v>
      </c>
      <c r="J751" s="24" t="n">
        <v>60.167</v>
      </c>
      <c r="L751" s="6" t="s">
        <v>5486</v>
      </c>
      <c r="N751" s="4" t="s">
        <v>1167</v>
      </c>
      <c r="O751" s="5" t="s">
        <v>23</v>
      </c>
      <c r="P751" s="2" t="s">
        <v>5487</v>
      </c>
      <c r="R751" s="6" t="n">
        <v>3</v>
      </c>
      <c r="T751" s="7" t="n">
        <v>1.1431</v>
      </c>
      <c r="V751" s="7" t="n">
        <v>0.977365870958069</v>
      </c>
      <c r="X751" s="7" t="n">
        <v>0.984787763066787</v>
      </c>
      <c r="Z751" s="7" t="n">
        <v>0.0134911963511772</v>
      </c>
      <c r="AB751" s="7" t="n">
        <f aca="false">LOG(V751,2)</f>
        <v>-0.0330293674863355</v>
      </c>
    </row>
    <row r="752" customFormat="false" ht="15" hidden="false" customHeight="false" outlineLevel="0" collapsed="false">
      <c r="A752" s="2" t="s">
        <v>5286</v>
      </c>
      <c r="B752" s="2" t="s">
        <v>1370</v>
      </c>
      <c r="D752" s="6" t="s">
        <v>1371</v>
      </c>
      <c r="F752" s="6" t="n">
        <v>4.94522E-130</v>
      </c>
      <c r="H752" s="24" t="n">
        <v>277</v>
      </c>
      <c r="J752" s="24" t="n">
        <v>277</v>
      </c>
      <c r="L752" s="6" t="s">
        <v>1372</v>
      </c>
      <c r="N752" s="4" t="s">
        <v>1373</v>
      </c>
      <c r="O752" s="5" t="s">
        <v>23</v>
      </c>
      <c r="P752" s="2" t="s">
        <v>619</v>
      </c>
      <c r="R752" s="6" t="n">
        <v>2</v>
      </c>
      <c r="T752" s="7" t="n">
        <v>-0.24368</v>
      </c>
      <c r="V752" s="7" t="n">
        <v>0.977265108062024</v>
      </c>
      <c r="X752" s="7" t="n">
        <v>0.917259690390024</v>
      </c>
      <c r="Z752" s="7" t="n">
        <v>0.153999928218375</v>
      </c>
      <c r="AB752" s="7" t="n">
        <f aca="false">LOG(V752,2)</f>
        <v>-0.0331781118090436</v>
      </c>
    </row>
    <row r="753" customFormat="false" ht="15" hidden="false" customHeight="false" outlineLevel="0" collapsed="false">
      <c r="A753" s="2" t="s">
        <v>48</v>
      </c>
      <c r="B753" s="2" t="s">
        <v>49</v>
      </c>
      <c r="D753" s="6" t="s">
        <v>50</v>
      </c>
      <c r="F753" s="6" t="n">
        <v>1.53584E-011</v>
      </c>
      <c r="H753" s="24" t="n">
        <v>133.98</v>
      </c>
      <c r="J753" s="24" t="n">
        <v>47.31</v>
      </c>
      <c r="L753" s="6" t="s">
        <v>5488</v>
      </c>
      <c r="N753" s="4" t="s">
        <v>5489</v>
      </c>
      <c r="O753" s="5" t="s">
        <v>23</v>
      </c>
      <c r="P753" s="2" t="s">
        <v>5490</v>
      </c>
      <c r="R753" s="6" t="n">
        <v>3</v>
      </c>
      <c r="T753" s="7" t="n">
        <v>-1.0658</v>
      </c>
      <c r="V753" s="7" t="n">
        <v>0.977135636392912</v>
      </c>
      <c r="X753" s="7" t="n">
        <v>0.9891623177961</v>
      </c>
      <c r="Z753" s="7" t="n">
        <v>0.050989252998566</v>
      </c>
      <c r="AB753" s="7" t="n">
        <f aca="false">LOG(V753,2)</f>
        <v>-0.0333692580064307</v>
      </c>
    </row>
    <row r="754" customFormat="false" ht="15" hidden="false" customHeight="false" outlineLevel="0" collapsed="false">
      <c r="A754" s="2" t="s">
        <v>4499</v>
      </c>
      <c r="B754" s="2" t="s">
        <v>2785</v>
      </c>
      <c r="D754" s="6" t="s">
        <v>2786</v>
      </c>
      <c r="F754" s="6" t="n">
        <v>2.41515E-029</v>
      </c>
      <c r="H754" s="24" t="n">
        <v>192.12</v>
      </c>
      <c r="J754" s="24" t="n">
        <v>62.166</v>
      </c>
      <c r="L754" s="6" t="s">
        <v>5491</v>
      </c>
      <c r="N754" s="4" t="s">
        <v>5492</v>
      </c>
      <c r="O754" s="5" t="s">
        <v>23</v>
      </c>
      <c r="P754" s="2" t="s">
        <v>42</v>
      </c>
      <c r="R754" s="6" t="n">
        <v>2</v>
      </c>
      <c r="T754" s="7" t="n">
        <v>-1.161</v>
      </c>
      <c r="V754" s="7" t="n">
        <v>0.9770571918175</v>
      </c>
      <c r="X754" s="7" t="n">
        <v>0.957846366898173</v>
      </c>
      <c r="Z754" s="7" t="n">
        <v>0.0728042506362871</v>
      </c>
      <c r="AB754" s="7" t="n">
        <f aca="false">LOG(V754,2)</f>
        <v>-0.0334850824003781</v>
      </c>
    </row>
    <row r="755" customFormat="false" ht="15" hidden="false" customHeight="false" outlineLevel="0" collapsed="false">
      <c r="A755" s="2" t="s">
        <v>5493</v>
      </c>
      <c r="B755" s="2" t="s">
        <v>5494</v>
      </c>
      <c r="D755" s="6" t="s">
        <v>5495</v>
      </c>
      <c r="F755" s="6" t="n">
        <v>2.02015E-062</v>
      </c>
      <c r="H755" s="24" t="n">
        <v>219.52</v>
      </c>
      <c r="J755" s="24" t="n">
        <v>219.52</v>
      </c>
      <c r="L755" s="6" t="s">
        <v>5496</v>
      </c>
      <c r="N755" s="4" t="s">
        <v>5497</v>
      </c>
      <c r="O755" s="5" t="s">
        <v>23</v>
      </c>
      <c r="P755" s="2" t="s">
        <v>679</v>
      </c>
      <c r="R755" s="6" t="n">
        <v>2</v>
      </c>
      <c r="T755" s="7" t="n">
        <v>-0.53706</v>
      </c>
      <c r="V755" s="7" t="n">
        <v>0.976886176840931</v>
      </c>
      <c r="X755" s="7" t="n">
        <v>0.949638422970851</v>
      </c>
      <c r="Z755" s="7" t="n">
        <v>0.0798033347493039</v>
      </c>
      <c r="AB755" s="7" t="n">
        <f aca="false">LOG(V755,2)</f>
        <v>-0.0337376203840281</v>
      </c>
    </row>
    <row r="756" customFormat="false" ht="15" hidden="false" customHeight="false" outlineLevel="0" collapsed="false">
      <c r="A756" s="2" t="s">
        <v>1342</v>
      </c>
      <c r="B756" s="2" t="s">
        <v>1343</v>
      </c>
      <c r="D756" s="6" t="s">
        <v>1344</v>
      </c>
      <c r="F756" s="6" t="n">
        <v>2.59313E-039</v>
      </c>
      <c r="H756" s="24" t="n">
        <v>168.3</v>
      </c>
      <c r="J756" s="24" t="n">
        <v>168.3</v>
      </c>
      <c r="L756" s="6" t="s">
        <v>1345</v>
      </c>
      <c r="N756" s="4" t="s">
        <v>1346</v>
      </c>
      <c r="O756" s="5" t="s">
        <v>23</v>
      </c>
      <c r="P756" s="2" t="s">
        <v>42</v>
      </c>
      <c r="R756" s="6" t="n">
        <v>2</v>
      </c>
      <c r="T756" s="7" t="n">
        <v>0.39412</v>
      </c>
      <c r="V756" s="7" t="n">
        <v>0.976654041145295</v>
      </c>
      <c r="X756" s="7" t="n">
        <v>1.01245112887887</v>
      </c>
      <c r="Z756" s="7" t="n">
        <v>0.210409748155388</v>
      </c>
      <c r="AB756" s="7" t="n">
        <f aca="false">LOG(V756,2)</f>
        <v>-0.0340804861365733</v>
      </c>
    </row>
    <row r="757" customFormat="false" ht="15" hidden="false" customHeight="false" outlineLevel="0" collapsed="false">
      <c r="A757" s="2" t="s">
        <v>3800</v>
      </c>
      <c r="B757" s="2" t="s">
        <v>3801</v>
      </c>
      <c r="D757" s="6" t="s">
        <v>3802</v>
      </c>
      <c r="F757" s="6" t="n">
        <v>2.01361E-052</v>
      </c>
      <c r="H757" s="24" t="n">
        <v>214.42</v>
      </c>
      <c r="J757" s="24" t="n">
        <v>70.889</v>
      </c>
      <c r="L757" s="6" t="s">
        <v>5498</v>
      </c>
      <c r="N757" s="4" t="s">
        <v>5499</v>
      </c>
      <c r="O757" s="5" t="s">
        <v>23</v>
      </c>
      <c r="P757" s="2" t="s">
        <v>5500</v>
      </c>
      <c r="R757" s="6" t="n">
        <v>2</v>
      </c>
      <c r="T757" s="7" t="n">
        <v>1.7391</v>
      </c>
      <c r="V757" s="7" t="n">
        <v>0.976562729546879</v>
      </c>
      <c r="X757" s="7" t="n">
        <v>1.0096492293903</v>
      </c>
      <c r="Z757" s="7" t="n">
        <v>0.0615113161854118</v>
      </c>
      <c r="AB757" s="7" t="n">
        <f aca="false">LOG(V757,2)</f>
        <v>-0.034215376223821</v>
      </c>
    </row>
    <row r="758" customFormat="false" ht="15" hidden="false" customHeight="false" outlineLevel="0" collapsed="false">
      <c r="A758" s="2" t="s">
        <v>1941</v>
      </c>
      <c r="B758" s="2" t="s">
        <v>1942</v>
      </c>
      <c r="D758" s="6" t="s">
        <v>1943</v>
      </c>
      <c r="F758" s="6" t="n">
        <v>2.02801E-011</v>
      </c>
      <c r="H758" s="24" t="n">
        <v>140.09</v>
      </c>
      <c r="J758" s="24" t="n">
        <v>49.189</v>
      </c>
      <c r="L758" s="6" t="s">
        <v>5501</v>
      </c>
      <c r="N758" s="4" t="s">
        <v>5502</v>
      </c>
      <c r="O758" s="5" t="s">
        <v>23</v>
      </c>
      <c r="P758" s="2" t="s">
        <v>42</v>
      </c>
      <c r="R758" s="6" t="n">
        <v>3</v>
      </c>
      <c r="T758" s="7" t="n">
        <v>-0.69156</v>
      </c>
      <c r="V758" s="7" t="n">
        <v>0.976532503465824</v>
      </c>
      <c r="X758" s="7" t="n">
        <v>0.999454457709981</v>
      </c>
      <c r="Z758" s="7" t="n">
        <v>0.0333226902998554</v>
      </c>
      <c r="AB758" s="7" t="n">
        <f aca="false">LOG(V758,2)</f>
        <v>-0.0342600304900445</v>
      </c>
    </row>
    <row r="759" customFormat="false" ht="15" hidden="false" customHeight="false" outlineLevel="0" collapsed="false">
      <c r="A759" s="2" t="s">
        <v>2462</v>
      </c>
      <c r="B759" s="2" t="s">
        <v>2463</v>
      </c>
      <c r="D759" s="6" t="s">
        <v>2464</v>
      </c>
      <c r="F759" s="6" t="n">
        <v>6.27736E-036</v>
      </c>
      <c r="H759" s="24" t="n">
        <v>170.18</v>
      </c>
      <c r="J759" s="24" t="n">
        <v>164.68</v>
      </c>
      <c r="L759" s="6" t="s">
        <v>2471</v>
      </c>
      <c r="N759" s="4" t="s">
        <v>2472</v>
      </c>
      <c r="O759" s="5" t="s">
        <v>23</v>
      </c>
      <c r="P759" s="2" t="s">
        <v>42</v>
      </c>
      <c r="R759" s="6" t="n">
        <v>2</v>
      </c>
      <c r="T759" s="7" t="n">
        <v>-0.053579</v>
      </c>
      <c r="V759" s="7" t="n">
        <v>0.976492995575484</v>
      </c>
      <c r="X759" s="7" t="n">
        <v>0.965696452161771</v>
      </c>
      <c r="Z759" s="7" t="n">
        <v>0.0370951095528684</v>
      </c>
      <c r="AB759" s="7" t="n">
        <f aca="false">LOG(V759,2)</f>
        <v>-0.034318399249188</v>
      </c>
    </row>
    <row r="760" customFormat="false" ht="15" hidden="false" customHeight="false" outlineLevel="0" collapsed="false">
      <c r="A760" s="2" t="s">
        <v>2513</v>
      </c>
      <c r="B760" s="2" t="s">
        <v>2514</v>
      </c>
      <c r="D760" s="6" t="s">
        <v>2515</v>
      </c>
      <c r="F760" s="6" t="n">
        <v>4.01722E-005</v>
      </c>
      <c r="H760" s="24" t="n">
        <v>101.54</v>
      </c>
      <c r="J760" s="24" t="n">
        <v>50.04</v>
      </c>
      <c r="L760" s="6" t="s">
        <v>5503</v>
      </c>
      <c r="N760" s="4" t="s">
        <v>5504</v>
      </c>
      <c r="O760" s="5" t="s">
        <v>23</v>
      </c>
      <c r="P760" s="2" t="s">
        <v>4125</v>
      </c>
      <c r="R760" s="6" t="n">
        <v>2</v>
      </c>
      <c r="T760" s="7" t="n">
        <v>-0.87217</v>
      </c>
      <c r="V760" s="7" t="n">
        <v>0.976087464059136</v>
      </c>
      <c r="X760" s="7" t="n">
        <v>0.985086275955357</v>
      </c>
      <c r="Z760" s="7" t="n">
        <v>0.164846840773285</v>
      </c>
      <c r="AB760" s="7" t="n">
        <f aca="false">LOG(V760,2)</f>
        <v>-0.0349176660431223</v>
      </c>
    </row>
    <row r="761" customFormat="false" ht="15" hidden="false" customHeight="false" outlineLevel="0" collapsed="false">
      <c r="A761" s="2" t="s">
        <v>1229</v>
      </c>
      <c r="B761" s="2" t="s">
        <v>1230</v>
      </c>
      <c r="D761" s="6" t="s">
        <v>1231</v>
      </c>
      <c r="F761" s="6" t="n">
        <v>9.32607E-021</v>
      </c>
      <c r="H761" s="24" t="n">
        <v>167.12</v>
      </c>
      <c r="J761" s="24" t="n">
        <v>50.95</v>
      </c>
      <c r="L761" s="6" t="s">
        <v>2073</v>
      </c>
      <c r="N761" s="4" t="s">
        <v>2074</v>
      </c>
      <c r="O761" s="5" t="s">
        <v>23</v>
      </c>
      <c r="P761" s="2" t="s">
        <v>619</v>
      </c>
      <c r="R761" s="6" t="n">
        <v>2</v>
      </c>
      <c r="T761" s="7" t="n">
        <v>-0.16474</v>
      </c>
      <c r="V761" s="7" t="n">
        <v>0.975736121751527</v>
      </c>
      <c r="X761" s="7" t="n">
        <v>0.977604326089175</v>
      </c>
      <c r="Z761" s="7" t="n">
        <v>0.0886942895230904</v>
      </c>
      <c r="AB761" s="7" t="n">
        <f aca="false">LOG(V761,2)</f>
        <v>-0.0354370570516144</v>
      </c>
    </row>
    <row r="762" customFormat="false" ht="15" hidden="false" customHeight="false" outlineLevel="0" collapsed="false">
      <c r="A762" s="2" t="s">
        <v>4972</v>
      </c>
      <c r="B762" s="2" t="s">
        <v>1803</v>
      </c>
      <c r="D762" s="6" t="s">
        <v>1804</v>
      </c>
      <c r="F762" s="6" t="n">
        <v>0.00377243</v>
      </c>
      <c r="H762" s="24" t="n">
        <v>103.41</v>
      </c>
      <c r="J762" s="24" t="n">
        <v>94.95</v>
      </c>
      <c r="L762" s="6" t="s">
        <v>5505</v>
      </c>
      <c r="N762" s="4" t="s">
        <v>372</v>
      </c>
      <c r="O762" s="5" t="s">
        <v>23</v>
      </c>
      <c r="P762" s="2" t="s">
        <v>5506</v>
      </c>
      <c r="R762" s="6" t="n">
        <v>2</v>
      </c>
      <c r="T762" s="7" t="n">
        <v>0.66999</v>
      </c>
      <c r="V762" s="7" t="n">
        <v>0.97532443719779</v>
      </c>
      <c r="X762" s="7" t="n">
        <v>0.881769193014029</v>
      </c>
      <c r="Z762" s="7" t="n">
        <v>0.195217044465651</v>
      </c>
      <c r="AB762" s="7" t="n">
        <f aca="false">LOG(V762,2)</f>
        <v>-0.036045890304049</v>
      </c>
    </row>
    <row r="763" customFormat="false" ht="15" hidden="false" customHeight="false" outlineLevel="0" collapsed="false">
      <c r="A763" s="2" t="s">
        <v>714</v>
      </c>
      <c r="B763" s="2" t="s">
        <v>715</v>
      </c>
      <c r="D763" s="6" t="s">
        <v>716</v>
      </c>
      <c r="F763" s="6" t="n">
        <v>2.32303E-057</v>
      </c>
      <c r="H763" s="24" t="n">
        <v>184.21</v>
      </c>
      <c r="J763" s="24" t="n">
        <v>184.21</v>
      </c>
      <c r="L763" s="6" t="s">
        <v>5507</v>
      </c>
      <c r="O763" s="5" t="s">
        <v>23</v>
      </c>
      <c r="P763" s="2" t="s">
        <v>5508</v>
      </c>
      <c r="R763" s="6" t="n">
        <v>2</v>
      </c>
      <c r="T763" s="7" t="n">
        <v>-0.11035</v>
      </c>
      <c r="V763" s="7" t="n">
        <v>0.975232207593648</v>
      </c>
      <c r="X763" s="7" t="n">
        <v>1.03103296334375</v>
      </c>
      <c r="Z763" s="7" t="n">
        <v>0.0917654244573335</v>
      </c>
      <c r="AB763" s="7" t="n">
        <f aca="false">LOG(V763,2)</f>
        <v>-0.0361823223251066</v>
      </c>
    </row>
    <row r="764" customFormat="false" ht="15" hidden="false" customHeight="false" outlineLevel="0" collapsed="false">
      <c r="A764" s="2" t="s">
        <v>5509</v>
      </c>
      <c r="B764" s="2" t="s">
        <v>5510</v>
      </c>
      <c r="D764" s="6" t="s">
        <v>5511</v>
      </c>
      <c r="F764" s="6" t="n">
        <v>5.65769E-007</v>
      </c>
      <c r="H764" s="24" t="n">
        <v>82.417</v>
      </c>
      <c r="J764" s="24" t="n">
        <v>74.841</v>
      </c>
      <c r="L764" s="6" t="s">
        <v>5512</v>
      </c>
      <c r="N764" s="4" t="s">
        <v>5513</v>
      </c>
      <c r="O764" s="5" t="s">
        <v>23</v>
      </c>
      <c r="P764" s="2" t="s">
        <v>5514</v>
      </c>
      <c r="R764" s="6" t="n">
        <v>2</v>
      </c>
      <c r="T764" s="7" t="n">
        <v>0.28202</v>
      </c>
      <c r="V764" s="7" t="n">
        <v>0.975071580268192</v>
      </c>
      <c r="X764" s="7" t="n">
        <v>0.926460871480404</v>
      </c>
      <c r="Z764" s="7" t="n">
        <v>0.0758597518142441</v>
      </c>
      <c r="AB764" s="7" t="n">
        <f aca="false">LOG(V764,2)</f>
        <v>-0.0364199635047356</v>
      </c>
    </row>
    <row r="765" customFormat="false" ht="15" hidden="false" customHeight="false" outlineLevel="0" collapsed="false">
      <c r="A765" s="2" t="s">
        <v>5515</v>
      </c>
      <c r="B765" s="2" t="s">
        <v>5516</v>
      </c>
      <c r="D765" s="6" t="s">
        <v>5517</v>
      </c>
      <c r="F765" s="6" t="n">
        <v>8.54294E-049</v>
      </c>
      <c r="H765" s="24" t="n">
        <v>156.23</v>
      </c>
      <c r="J765" s="24" t="n">
        <v>156.23</v>
      </c>
      <c r="L765" s="6" t="s">
        <v>5518</v>
      </c>
      <c r="N765" s="4" t="s">
        <v>5519</v>
      </c>
      <c r="O765" s="5" t="s">
        <v>23</v>
      </c>
      <c r="P765" s="2" t="s">
        <v>5520</v>
      </c>
      <c r="R765" s="6" t="n">
        <v>4</v>
      </c>
      <c r="T765" s="7" t="n">
        <v>1.1102</v>
      </c>
      <c r="V765" s="7" t="n">
        <v>0.974864653565419</v>
      </c>
      <c r="X765" s="7" t="n">
        <v>1.00614338767546</v>
      </c>
      <c r="Z765" s="7" t="n">
        <v>0.19540279096954</v>
      </c>
      <c r="AB765" s="7" t="n">
        <f aca="false">LOG(V765,2)</f>
        <v>-0.0367261603165691</v>
      </c>
    </row>
    <row r="766" customFormat="false" ht="15" hidden="false" customHeight="false" outlineLevel="0" collapsed="false">
      <c r="A766" s="2" t="s">
        <v>5323</v>
      </c>
      <c r="B766" s="2" t="s">
        <v>126</v>
      </c>
      <c r="D766" s="6" t="s">
        <v>127</v>
      </c>
      <c r="F766" s="6" t="n">
        <v>1.18903E-046</v>
      </c>
      <c r="H766" s="24" t="n">
        <v>159.47</v>
      </c>
      <c r="J766" s="24" t="n">
        <v>59.339</v>
      </c>
      <c r="L766" s="6" t="s">
        <v>1712</v>
      </c>
      <c r="N766" s="4" t="s">
        <v>1713</v>
      </c>
      <c r="O766" s="5" t="s">
        <v>23</v>
      </c>
      <c r="P766" s="2" t="s">
        <v>1714</v>
      </c>
      <c r="R766" s="6" t="n">
        <v>3</v>
      </c>
      <c r="T766" s="7" t="n">
        <v>1.133</v>
      </c>
      <c r="V766" s="7" t="n">
        <v>0.974831746519556</v>
      </c>
      <c r="X766" s="7" t="n">
        <v>0.978636128320365</v>
      </c>
      <c r="Z766" s="7" t="n">
        <v>0.219827409541814</v>
      </c>
      <c r="AB766" s="7" t="n">
        <f aca="false">LOG(V766,2)</f>
        <v>-0.0367748600340005</v>
      </c>
    </row>
    <row r="767" customFormat="false" ht="15" hidden="false" customHeight="false" outlineLevel="0" collapsed="false">
      <c r="A767" s="2" t="s">
        <v>1822</v>
      </c>
      <c r="B767" s="2" t="s">
        <v>1823</v>
      </c>
      <c r="D767" s="6" t="s">
        <v>1824</v>
      </c>
      <c r="F767" s="6" t="n">
        <v>1.66091E-014</v>
      </c>
      <c r="H767" s="24" t="n">
        <v>110.35</v>
      </c>
      <c r="J767" s="24" t="n">
        <v>43.592</v>
      </c>
      <c r="L767" s="6" t="s">
        <v>5521</v>
      </c>
      <c r="N767" s="4" t="s">
        <v>5522</v>
      </c>
      <c r="O767" s="5" t="s">
        <v>23</v>
      </c>
      <c r="P767" s="2" t="s">
        <v>5523</v>
      </c>
      <c r="R767" s="6" t="n">
        <v>3</v>
      </c>
      <c r="T767" s="7" t="n">
        <v>-1.1748</v>
      </c>
      <c r="V767" s="7" t="n">
        <v>0.97415200865445</v>
      </c>
      <c r="X767" s="7" t="n">
        <v>0.965092268860115</v>
      </c>
      <c r="Z767" s="7" t="n">
        <v>0.0669961228737636</v>
      </c>
      <c r="AB767" s="7" t="n">
        <f aca="false">LOG(V767,2)</f>
        <v>-0.0377811839546089</v>
      </c>
    </row>
    <row r="768" customFormat="false" ht="15" hidden="false" customHeight="false" outlineLevel="0" collapsed="false">
      <c r="A768" s="2" t="s">
        <v>1392</v>
      </c>
      <c r="B768" s="2" t="s">
        <v>1393</v>
      </c>
      <c r="D768" s="6" t="s">
        <v>1394</v>
      </c>
      <c r="F768" s="6" t="n">
        <v>6.96449E-013</v>
      </c>
      <c r="H768" s="24" t="n">
        <v>127.17</v>
      </c>
      <c r="J768" s="24" t="n">
        <v>116.24</v>
      </c>
      <c r="L768" s="6" t="s">
        <v>5524</v>
      </c>
      <c r="N768" s="4" t="s">
        <v>5525</v>
      </c>
      <c r="O768" s="5" t="s">
        <v>23</v>
      </c>
      <c r="P768" s="2" t="s">
        <v>5526</v>
      </c>
      <c r="R768" s="6" t="n">
        <v>3</v>
      </c>
      <c r="T768" s="7" t="n">
        <v>-0.4142</v>
      </c>
      <c r="V768" s="7" t="n">
        <v>0.974116668643887</v>
      </c>
      <c r="X768" s="7" t="n">
        <v>0.983088189009421</v>
      </c>
      <c r="Z768" s="7" t="n">
        <v>0.1584501331294</v>
      </c>
      <c r="AB768" s="7" t="n">
        <f aca="false">LOG(V768,2)</f>
        <v>-0.0378335225859114</v>
      </c>
    </row>
    <row r="769" customFormat="false" ht="15" hidden="false" customHeight="false" outlineLevel="0" collapsed="false">
      <c r="A769" s="2" t="s">
        <v>1310</v>
      </c>
      <c r="B769" s="2" t="s">
        <v>1311</v>
      </c>
      <c r="D769" s="6" t="s">
        <v>1312</v>
      </c>
      <c r="F769" s="6" t="n">
        <v>4.80825E-033</v>
      </c>
      <c r="H769" s="24" t="n">
        <v>161.82</v>
      </c>
      <c r="J769" s="24" t="n">
        <v>61.127</v>
      </c>
      <c r="L769" s="6" t="s">
        <v>2473</v>
      </c>
      <c r="N769" s="4" t="s">
        <v>2474</v>
      </c>
      <c r="O769" s="5" t="s">
        <v>23</v>
      </c>
      <c r="P769" s="2" t="s">
        <v>2475</v>
      </c>
      <c r="R769" s="6" t="n">
        <v>2</v>
      </c>
      <c r="T769" s="7" t="n">
        <v>-1.2735</v>
      </c>
      <c r="V769" s="7" t="n">
        <v>0.974065695093286</v>
      </c>
      <c r="X769" s="7" t="n">
        <v>0.959948912348155</v>
      </c>
      <c r="Z769" s="7" t="n">
        <v>0.0826217938955653</v>
      </c>
      <c r="AB769" s="7" t="n">
        <f aca="false">LOG(V769,2)</f>
        <v>-0.037909017868134</v>
      </c>
    </row>
    <row r="770" customFormat="false" ht="15" hidden="false" customHeight="false" outlineLevel="0" collapsed="false">
      <c r="A770" s="2" t="s">
        <v>508</v>
      </c>
      <c r="B770" s="2" t="s">
        <v>509</v>
      </c>
      <c r="D770" s="6" t="s">
        <v>510</v>
      </c>
      <c r="F770" s="6" t="n">
        <v>2.81389E-021</v>
      </c>
      <c r="H770" s="24" t="n">
        <v>124.68</v>
      </c>
      <c r="J770" s="24" t="n">
        <v>104.26</v>
      </c>
      <c r="L770" s="6" t="s">
        <v>511</v>
      </c>
      <c r="N770" s="4" t="s">
        <v>512</v>
      </c>
      <c r="O770" s="5" t="s">
        <v>23</v>
      </c>
      <c r="P770" s="2" t="s">
        <v>513</v>
      </c>
      <c r="R770" s="6" t="n">
        <v>3</v>
      </c>
      <c r="T770" s="7" t="n">
        <v>-0.037759</v>
      </c>
      <c r="V770" s="7" t="n">
        <v>0.974065645362602</v>
      </c>
      <c r="X770" s="7" t="n">
        <v>1.000760746845</v>
      </c>
      <c r="Z770" s="7" t="n">
        <v>0.0764866894564751</v>
      </c>
      <c r="AB770" s="7" t="n">
        <f aca="false">LOG(V770,2)</f>
        <v>-0.037909091524576</v>
      </c>
    </row>
    <row r="771" customFormat="false" ht="15" hidden="false" customHeight="false" outlineLevel="0" collapsed="false">
      <c r="A771" s="2" t="s">
        <v>5527</v>
      </c>
      <c r="B771" s="2" t="s">
        <v>5528</v>
      </c>
      <c r="D771" s="6" t="s">
        <v>5529</v>
      </c>
      <c r="F771" s="6" t="n">
        <v>3.16245E-017</v>
      </c>
      <c r="H771" s="24" t="n">
        <v>151.22</v>
      </c>
      <c r="J771" s="24" t="n">
        <v>90.696</v>
      </c>
      <c r="L771" s="6" t="s">
        <v>5530</v>
      </c>
      <c r="O771" s="5" t="s">
        <v>23</v>
      </c>
      <c r="P771" s="2" t="s">
        <v>5531</v>
      </c>
      <c r="R771" s="6" t="n">
        <v>3</v>
      </c>
      <c r="T771" s="7" t="n">
        <v>-0.18569</v>
      </c>
      <c r="V771" s="7" t="n">
        <v>0.973895379799008</v>
      </c>
      <c r="X771" s="7" t="n">
        <v>0.96038052349423</v>
      </c>
      <c r="Z771" s="7" t="n">
        <v>0.0645476576737788</v>
      </c>
      <c r="AB771" s="7" t="n">
        <f aca="false">LOG(V771,2)</f>
        <v>-0.0381612950149784</v>
      </c>
    </row>
    <row r="772" customFormat="false" ht="15" hidden="false" customHeight="false" outlineLevel="0" collapsed="false">
      <c r="A772" s="2" t="s">
        <v>5532</v>
      </c>
      <c r="B772" s="2" t="s">
        <v>5533</v>
      </c>
      <c r="D772" s="6" t="s">
        <v>5534</v>
      </c>
      <c r="F772" s="6" t="n">
        <v>6.85722E-007</v>
      </c>
      <c r="H772" s="24" t="n">
        <v>87.647</v>
      </c>
      <c r="J772" s="24" t="n">
        <v>87.647</v>
      </c>
      <c r="L772" s="6" t="s">
        <v>5535</v>
      </c>
      <c r="N772" s="4" t="s">
        <v>5257</v>
      </c>
      <c r="O772" s="5" t="s">
        <v>23</v>
      </c>
      <c r="P772" s="2" t="s">
        <v>5536</v>
      </c>
      <c r="R772" s="6" t="n">
        <v>2</v>
      </c>
      <c r="T772" s="7" t="n">
        <v>0.43133</v>
      </c>
      <c r="V772" s="7" t="n">
        <v>0.973839688170427</v>
      </c>
      <c r="X772" s="7" t="n">
        <v>0.983336426108629</v>
      </c>
      <c r="Z772" s="7" t="n">
        <v>0.177290527442199</v>
      </c>
      <c r="AB772" s="7" t="n">
        <f aca="false">LOG(V772,2)</f>
        <v>-0.0382437970325423</v>
      </c>
    </row>
    <row r="773" customFormat="false" ht="15" hidden="false" customHeight="false" outlineLevel="0" collapsed="false">
      <c r="A773" s="2" t="s">
        <v>2841</v>
      </c>
      <c r="B773" s="2" t="s">
        <v>2842</v>
      </c>
      <c r="D773" s="6" t="s">
        <v>2843</v>
      </c>
      <c r="F773" s="6" t="n">
        <v>1.1221E-042</v>
      </c>
      <c r="H773" s="24" t="n">
        <v>158.02</v>
      </c>
      <c r="J773" s="24" t="n">
        <v>158.02</v>
      </c>
      <c r="L773" s="6" t="s">
        <v>5537</v>
      </c>
      <c r="N773" s="4" t="s">
        <v>5538</v>
      </c>
      <c r="O773" s="5" t="s">
        <v>23</v>
      </c>
      <c r="P773" s="2" t="s">
        <v>5539</v>
      </c>
      <c r="R773" s="6" t="n">
        <v>3</v>
      </c>
      <c r="T773" s="7" t="n">
        <v>0.24255</v>
      </c>
      <c r="V773" s="7" t="n">
        <v>0.97340926563947</v>
      </c>
      <c r="X773" s="7" t="n">
        <v>0.986678511719935</v>
      </c>
      <c r="Z773" s="7" t="n">
        <v>0.0767721716174706</v>
      </c>
      <c r="AB773" s="7" t="n">
        <f aca="false">LOG(V773,2)</f>
        <v>-0.0388815875521339</v>
      </c>
    </row>
    <row r="774" customFormat="false" ht="15" hidden="false" customHeight="false" outlineLevel="0" collapsed="false">
      <c r="A774" s="2" t="s">
        <v>2513</v>
      </c>
      <c r="B774" s="2" t="s">
        <v>2514</v>
      </c>
      <c r="D774" s="6" t="s">
        <v>2515</v>
      </c>
      <c r="F774" s="6" t="n">
        <v>4.01722E-005</v>
      </c>
      <c r="H774" s="24" t="n">
        <v>101.54</v>
      </c>
      <c r="J774" s="24" t="n">
        <v>99.442</v>
      </c>
      <c r="L774" s="6" t="s">
        <v>5540</v>
      </c>
      <c r="O774" s="5" t="s">
        <v>23</v>
      </c>
      <c r="P774" s="2" t="s">
        <v>5541</v>
      </c>
      <c r="R774" s="6" t="n">
        <v>2</v>
      </c>
      <c r="T774" s="7" t="n">
        <v>0.31074</v>
      </c>
      <c r="V774" s="7" t="n">
        <v>0.973398774981308</v>
      </c>
      <c r="X774" s="7" t="n">
        <v>1.02717220252208</v>
      </c>
      <c r="Z774" s="7" t="n">
        <v>0.081553377723736</v>
      </c>
      <c r="AB774" s="7" t="n">
        <f aca="false">LOG(V774,2)</f>
        <v>-0.0388971358960802</v>
      </c>
    </row>
    <row r="775" customFormat="false" ht="15" hidden="false" customHeight="false" outlineLevel="0" collapsed="false">
      <c r="A775" s="2" t="s">
        <v>671</v>
      </c>
      <c r="B775" s="2" t="s">
        <v>672</v>
      </c>
      <c r="D775" s="6" t="s">
        <v>673</v>
      </c>
      <c r="F775" s="6" t="n">
        <v>6.45651E-005</v>
      </c>
      <c r="H775" s="24" t="n">
        <v>95.531</v>
      </c>
      <c r="J775" s="24" t="n">
        <v>63.565</v>
      </c>
      <c r="L775" s="6" t="s">
        <v>1565</v>
      </c>
      <c r="N775" s="4" t="s">
        <v>1566</v>
      </c>
      <c r="O775" s="5" t="s">
        <v>23</v>
      </c>
      <c r="P775" s="2" t="s">
        <v>1567</v>
      </c>
      <c r="R775" s="6" t="n">
        <v>2</v>
      </c>
      <c r="T775" s="7" t="n">
        <v>-0.31913</v>
      </c>
      <c r="V775" s="7" t="n">
        <v>0.973302340480488</v>
      </c>
      <c r="X775" s="7" t="n">
        <v>0.979943458002655</v>
      </c>
      <c r="Z775" s="7" t="n">
        <v>0.11945695931735</v>
      </c>
      <c r="AB775" s="7" t="n">
        <f aca="false">LOG(V775,2)</f>
        <v>-0.0390400706025037</v>
      </c>
    </row>
    <row r="776" customFormat="false" ht="15" hidden="false" customHeight="false" outlineLevel="0" collapsed="false">
      <c r="A776" s="2" t="s">
        <v>5542</v>
      </c>
      <c r="B776" s="2" t="s">
        <v>5543</v>
      </c>
      <c r="D776" s="6" t="s">
        <v>5544</v>
      </c>
      <c r="F776" s="6" t="n">
        <v>2.39787E-042</v>
      </c>
      <c r="H776" s="24" t="n">
        <v>169.15</v>
      </c>
      <c r="J776" s="24" t="n">
        <v>169.15</v>
      </c>
      <c r="L776" s="6" t="s">
        <v>5545</v>
      </c>
      <c r="N776" s="4" t="s">
        <v>5546</v>
      </c>
      <c r="O776" s="5" t="s">
        <v>23</v>
      </c>
      <c r="P776" s="2" t="s">
        <v>5547</v>
      </c>
      <c r="R776" s="6" t="n">
        <v>3</v>
      </c>
      <c r="T776" s="7" t="n">
        <v>-0.11345</v>
      </c>
      <c r="V776" s="7" t="n">
        <v>0.973241288655921</v>
      </c>
      <c r="X776" s="7" t="n">
        <v>0.966726922055255</v>
      </c>
      <c r="Z776" s="7" t="n">
        <v>0.0771427348403837</v>
      </c>
      <c r="AB776" s="7" t="n">
        <f aca="false">LOG(V776,2)</f>
        <v>-0.0391305686147257</v>
      </c>
    </row>
    <row r="777" customFormat="false" ht="15" hidden="false" customHeight="false" outlineLevel="0" collapsed="false">
      <c r="A777" s="2" t="s">
        <v>1557</v>
      </c>
      <c r="B777" s="2" t="s">
        <v>1558</v>
      </c>
      <c r="D777" s="6" t="s">
        <v>1559</v>
      </c>
      <c r="F777" s="6" t="n">
        <v>3.56741E-006</v>
      </c>
      <c r="H777" s="24" t="n">
        <v>103.74</v>
      </c>
      <c r="J777" s="24" t="n">
        <v>60.91</v>
      </c>
      <c r="L777" s="6" t="s">
        <v>5548</v>
      </c>
      <c r="N777" s="4" t="s">
        <v>5549</v>
      </c>
      <c r="O777" s="5" t="s">
        <v>23</v>
      </c>
      <c r="P777" s="2" t="s">
        <v>431</v>
      </c>
      <c r="R777" s="6" t="n">
        <v>2</v>
      </c>
      <c r="T777" s="7" t="n">
        <v>0.19285</v>
      </c>
      <c r="V777" s="7" t="n">
        <v>0.973181968794052</v>
      </c>
      <c r="X777" s="7" t="n">
        <v>0.988632968108324</v>
      </c>
      <c r="Z777" s="7" t="n">
        <v>0.114125616359201</v>
      </c>
      <c r="AB777" s="7" t="n">
        <f aca="false">LOG(V777,2)</f>
        <v>-0.0392185047511681</v>
      </c>
    </row>
    <row r="778" customFormat="false" ht="15" hidden="false" customHeight="false" outlineLevel="0" collapsed="false">
      <c r="A778" s="2" t="s">
        <v>4167</v>
      </c>
      <c r="B778" s="2" t="s">
        <v>4168</v>
      </c>
      <c r="D778" s="6" t="s">
        <v>4169</v>
      </c>
      <c r="F778" s="6" t="n">
        <v>3.01409E-010</v>
      </c>
      <c r="H778" s="24" t="n">
        <v>112.3</v>
      </c>
      <c r="J778" s="24" t="n">
        <v>44.097</v>
      </c>
      <c r="L778" s="6" t="s">
        <v>5550</v>
      </c>
      <c r="N778" s="4" t="s">
        <v>5551</v>
      </c>
      <c r="O778" s="5" t="s">
        <v>23</v>
      </c>
      <c r="P778" s="2" t="s">
        <v>1818</v>
      </c>
      <c r="R778" s="6" t="n">
        <v>2</v>
      </c>
      <c r="T778" s="7" t="n">
        <v>3.5934</v>
      </c>
      <c r="V778" s="7" t="n">
        <v>0.973144646803902</v>
      </c>
      <c r="X778" s="7" t="n">
        <v>1.043063742679</v>
      </c>
      <c r="Z778" s="7" t="n">
        <v>0.141542135102294</v>
      </c>
      <c r="AB778" s="7" t="n">
        <f aca="false">LOG(V778,2)</f>
        <v>-0.0392738338513096</v>
      </c>
    </row>
    <row r="779" customFormat="false" ht="15" hidden="false" customHeight="false" outlineLevel="0" collapsed="false">
      <c r="A779" s="2" t="s">
        <v>3723</v>
      </c>
      <c r="B779" s="2" t="s">
        <v>3724</v>
      </c>
      <c r="D779" s="6" t="s">
        <v>3725</v>
      </c>
      <c r="F779" s="6" t="n">
        <v>3.77864E-054</v>
      </c>
      <c r="H779" s="24" t="n">
        <v>224.24</v>
      </c>
      <c r="J779" s="24" t="n">
        <v>142.1</v>
      </c>
      <c r="L779" s="6" t="s">
        <v>5552</v>
      </c>
      <c r="N779" s="4" t="s">
        <v>1061</v>
      </c>
      <c r="O779" s="5" t="s">
        <v>23</v>
      </c>
      <c r="P779" s="2" t="s">
        <v>5553</v>
      </c>
      <c r="R779" s="6" t="n">
        <v>3</v>
      </c>
      <c r="T779" s="7" t="n">
        <v>-0.30424</v>
      </c>
      <c r="V779" s="7" t="n">
        <v>0.973070852702036</v>
      </c>
      <c r="X779" s="7" t="n">
        <v>0.975854948304443</v>
      </c>
      <c r="Z779" s="7" t="n">
        <v>0.0932918305247346</v>
      </c>
      <c r="AB779" s="7" t="n">
        <f aca="false">LOG(V779,2)</f>
        <v>-0.0393832383698608</v>
      </c>
    </row>
    <row r="780" customFormat="false" ht="15" hidden="false" customHeight="false" outlineLevel="0" collapsed="false">
      <c r="A780" s="2" t="s">
        <v>791</v>
      </c>
      <c r="B780" s="2" t="s">
        <v>792</v>
      </c>
      <c r="D780" s="6" t="s">
        <v>793</v>
      </c>
      <c r="F780" s="6" t="n">
        <v>8.48138E-005</v>
      </c>
      <c r="H780" s="24" t="n">
        <v>74.464</v>
      </c>
      <c r="J780" s="24" t="n">
        <v>55.064</v>
      </c>
      <c r="L780" s="6" t="s">
        <v>5554</v>
      </c>
      <c r="N780" s="4" t="s">
        <v>5555</v>
      </c>
      <c r="O780" s="5" t="s">
        <v>23</v>
      </c>
      <c r="P780" s="2" t="s">
        <v>283</v>
      </c>
      <c r="R780" s="6" t="n">
        <v>2</v>
      </c>
      <c r="T780" s="7" t="n">
        <v>0.71548</v>
      </c>
      <c r="V780" s="7" t="n">
        <v>0.972852400508042</v>
      </c>
      <c r="X780" s="7" t="n">
        <v>0.964125863724257</v>
      </c>
      <c r="Z780" s="7" t="n">
        <v>0.041507548520098</v>
      </c>
      <c r="AB780" s="7" t="n">
        <f aca="false">LOG(V780,2)</f>
        <v>-0.0397071564871357</v>
      </c>
    </row>
    <row r="781" customFormat="false" ht="15" hidden="false" customHeight="false" outlineLevel="0" collapsed="false">
      <c r="A781" s="2" t="s">
        <v>1310</v>
      </c>
      <c r="B781" s="2" t="s">
        <v>1311</v>
      </c>
      <c r="D781" s="6" t="s">
        <v>1312</v>
      </c>
      <c r="F781" s="6" t="n">
        <v>1.19395E-009</v>
      </c>
      <c r="H781" s="24" t="n">
        <v>105.03</v>
      </c>
      <c r="J781" s="24" t="n">
        <v>103.76</v>
      </c>
      <c r="L781" s="6" t="s">
        <v>5556</v>
      </c>
      <c r="N781" s="4" t="s">
        <v>5557</v>
      </c>
      <c r="O781" s="5" t="s">
        <v>23</v>
      </c>
      <c r="P781" s="2" t="s">
        <v>5558</v>
      </c>
      <c r="R781" s="6" t="n">
        <v>2</v>
      </c>
      <c r="T781" s="7" t="n">
        <v>-0.67213</v>
      </c>
      <c r="V781" s="7" t="n">
        <v>0.972801899136429</v>
      </c>
      <c r="X781" s="7" t="n">
        <v>0.970925338787008</v>
      </c>
      <c r="Z781" s="7" t="n">
        <v>0.0541751470523361</v>
      </c>
      <c r="AB781" s="7" t="n">
        <f aca="false">LOG(V781,2)</f>
        <v>-0.0397820496255663</v>
      </c>
    </row>
    <row r="782" customFormat="false" ht="15" hidden="false" customHeight="false" outlineLevel="0" collapsed="false">
      <c r="A782" s="2" t="s">
        <v>3824</v>
      </c>
      <c r="B782" s="2" t="s">
        <v>3825</v>
      </c>
      <c r="D782" s="6" t="s">
        <v>3826</v>
      </c>
      <c r="F782" s="6" t="n">
        <v>4.01271E-005</v>
      </c>
      <c r="H782" s="24" t="n">
        <v>76.228</v>
      </c>
      <c r="J782" s="24" t="n">
        <v>75.509</v>
      </c>
      <c r="L782" s="6" t="s">
        <v>5559</v>
      </c>
      <c r="N782" s="4" t="s">
        <v>5560</v>
      </c>
      <c r="O782" s="5" t="s">
        <v>23</v>
      </c>
      <c r="P782" s="2" t="s">
        <v>507</v>
      </c>
      <c r="R782" s="6" t="n">
        <v>2</v>
      </c>
      <c r="T782" s="7" t="n">
        <v>-1.8887</v>
      </c>
      <c r="V782" s="7" t="n">
        <v>0.972706272627929</v>
      </c>
      <c r="X782" s="7" t="n">
        <v>0.816099414492989</v>
      </c>
      <c r="Z782" s="7" t="n">
        <v>0.226545979026605</v>
      </c>
      <c r="AB782" s="7" t="n">
        <f aca="false">LOG(V782,2)</f>
        <v>-0.0399238736401904</v>
      </c>
    </row>
    <row r="783" customFormat="false" ht="15" hidden="false" customHeight="false" outlineLevel="0" collapsed="false">
      <c r="A783" s="2" t="s">
        <v>2056</v>
      </c>
      <c r="B783" s="2" t="s">
        <v>2057</v>
      </c>
      <c r="D783" s="6" t="s">
        <v>2058</v>
      </c>
      <c r="F783" s="6" t="n">
        <v>8.23632E-007</v>
      </c>
      <c r="H783" s="24" t="n">
        <v>66.893</v>
      </c>
      <c r="J783" s="24" t="n">
        <v>50.493</v>
      </c>
      <c r="L783" s="6" t="s">
        <v>2059</v>
      </c>
      <c r="N783" s="4" t="s">
        <v>2060</v>
      </c>
      <c r="O783" s="5" t="s">
        <v>23</v>
      </c>
      <c r="P783" s="2" t="s">
        <v>5561</v>
      </c>
      <c r="R783" s="6" t="n">
        <v>3</v>
      </c>
      <c r="T783" s="7" t="n">
        <v>0.024464</v>
      </c>
      <c r="V783" s="7" t="n">
        <v>0.972627846457565</v>
      </c>
      <c r="X783" s="7" t="n">
        <v>0.979004618004091</v>
      </c>
      <c r="Z783" s="7" t="n">
        <v>0.0944945325064454</v>
      </c>
      <c r="AB783" s="7" t="n">
        <f aca="false">LOG(V783,2)</f>
        <v>-0.0400401981790046</v>
      </c>
    </row>
    <row r="784" customFormat="false" ht="15" hidden="false" customHeight="false" outlineLevel="0" collapsed="false">
      <c r="A784" s="2" t="s">
        <v>5562</v>
      </c>
      <c r="B784" s="2" t="s">
        <v>5563</v>
      </c>
      <c r="D784" s="6" t="s">
        <v>5564</v>
      </c>
      <c r="F784" s="6" t="n">
        <v>1.90093E-012</v>
      </c>
      <c r="H784" s="24" t="n">
        <v>97.681</v>
      </c>
      <c r="J784" s="24" t="n">
        <v>68.41</v>
      </c>
      <c r="L784" s="6" t="s">
        <v>5565</v>
      </c>
      <c r="N784" s="4" t="s">
        <v>5566</v>
      </c>
      <c r="O784" s="5" t="s">
        <v>23</v>
      </c>
      <c r="P784" s="2" t="s">
        <v>5567</v>
      </c>
      <c r="R784" s="6" t="n">
        <v>3</v>
      </c>
      <c r="T784" s="7" t="n">
        <v>-0.41223</v>
      </c>
      <c r="V784" s="7" t="n">
        <v>0.972299937929023</v>
      </c>
      <c r="X784" s="7" t="n">
        <v>0.959034302156419</v>
      </c>
      <c r="Z784" s="7" t="n">
        <v>0.0929770313389327</v>
      </c>
      <c r="AB784" s="7" t="n">
        <f aca="false">LOG(V784,2)</f>
        <v>-0.040526665611135</v>
      </c>
    </row>
    <row r="785" customFormat="false" ht="15" hidden="false" customHeight="false" outlineLevel="0" collapsed="false">
      <c r="A785" s="2" t="s">
        <v>5568</v>
      </c>
      <c r="B785" s="2" t="s">
        <v>5569</v>
      </c>
      <c r="D785" s="6" t="s">
        <v>5570</v>
      </c>
      <c r="F785" s="6" t="n">
        <v>1.20545E-009</v>
      </c>
      <c r="H785" s="24" t="n">
        <v>113.95</v>
      </c>
      <c r="J785" s="24" t="n">
        <v>64.224</v>
      </c>
      <c r="L785" s="6" t="s">
        <v>5571</v>
      </c>
      <c r="N785" s="4" t="s">
        <v>3897</v>
      </c>
      <c r="O785" s="5" t="s">
        <v>23</v>
      </c>
      <c r="P785" s="2" t="s">
        <v>5572</v>
      </c>
      <c r="R785" s="6" t="n">
        <v>2</v>
      </c>
      <c r="T785" s="7" t="n">
        <v>0.070575</v>
      </c>
      <c r="V785" s="7" t="n">
        <v>0.972003421627068</v>
      </c>
      <c r="X785" s="7" t="n">
        <v>0.939637337227699</v>
      </c>
      <c r="Z785" s="7" t="n">
        <v>0.127410812333111</v>
      </c>
      <c r="AB785" s="7" t="n">
        <f aca="false">LOG(V785,2)</f>
        <v>-0.0409667025010448</v>
      </c>
    </row>
    <row r="786" customFormat="false" ht="15" hidden="false" customHeight="false" outlineLevel="0" collapsed="false">
      <c r="A786" s="2" t="s">
        <v>2841</v>
      </c>
      <c r="B786" s="2" t="s">
        <v>2842</v>
      </c>
      <c r="D786" s="6" t="s">
        <v>2843</v>
      </c>
      <c r="F786" s="6" t="n">
        <v>2.23176E-013</v>
      </c>
      <c r="H786" s="24" t="n">
        <v>116.19</v>
      </c>
      <c r="J786" s="24" t="n">
        <v>59.225</v>
      </c>
      <c r="L786" s="6" t="s">
        <v>2844</v>
      </c>
      <c r="N786" s="4" t="s">
        <v>2845</v>
      </c>
      <c r="O786" s="5" t="s">
        <v>23</v>
      </c>
      <c r="P786" s="2" t="s">
        <v>2846</v>
      </c>
      <c r="R786" s="6" t="n">
        <v>2</v>
      </c>
      <c r="T786" s="7" t="n">
        <v>0.90125</v>
      </c>
      <c r="V786" s="7" t="n">
        <v>0.971903619557888</v>
      </c>
      <c r="X786" s="7" t="n">
        <v>0.983732911443755</v>
      </c>
      <c r="Z786" s="7" t="n">
        <v>0.0445151072308379</v>
      </c>
      <c r="AB786" s="7" t="n">
        <f aca="false">LOG(V786,2)</f>
        <v>-0.0411148412210067</v>
      </c>
    </row>
    <row r="787" customFormat="false" ht="15" hidden="false" customHeight="false" outlineLevel="0" collapsed="false">
      <c r="A787" s="2" t="s">
        <v>2078</v>
      </c>
      <c r="B787" s="2" t="s">
        <v>2079</v>
      </c>
      <c r="D787" s="6" t="s">
        <v>2080</v>
      </c>
      <c r="F787" s="6" t="n">
        <v>5.38419E-017</v>
      </c>
      <c r="H787" s="24" t="n">
        <v>112.55</v>
      </c>
      <c r="J787" s="24" t="n">
        <v>45.916</v>
      </c>
      <c r="L787" s="6" t="s">
        <v>2434</v>
      </c>
      <c r="N787" s="4" t="s">
        <v>2435</v>
      </c>
      <c r="O787" s="5" t="s">
        <v>23</v>
      </c>
      <c r="P787" s="2" t="s">
        <v>2436</v>
      </c>
      <c r="R787" s="6" t="n">
        <v>3</v>
      </c>
      <c r="T787" s="7" t="n">
        <v>0.58528</v>
      </c>
      <c r="V787" s="7" t="n">
        <v>0.971891208395209</v>
      </c>
      <c r="X787" s="7" t="n">
        <v>0.937434477474932</v>
      </c>
      <c r="Z787" s="7" t="n">
        <v>0.156577479906668</v>
      </c>
      <c r="AB787" s="7" t="n">
        <f aca="false">LOG(V787,2)</f>
        <v>-0.041133264485223</v>
      </c>
    </row>
    <row r="788" customFormat="false" ht="15" hidden="false" customHeight="false" outlineLevel="0" collapsed="false">
      <c r="A788" s="2" t="s">
        <v>1310</v>
      </c>
      <c r="B788" s="2" t="s">
        <v>1311</v>
      </c>
      <c r="D788" s="6" t="s">
        <v>1312</v>
      </c>
      <c r="F788" s="6" t="n">
        <v>6.93185E-005</v>
      </c>
      <c r="H788" s="24" t="n">
        <v>70.942</v>
      </c>
      <c r="J788" s="24" t="n">
        <v>61.344</v>
      </c>
      <c r="L788" s="6" t="s">
        <v>1313</v>
      </c>
      <c r="N788" s="4" t="s">
        <v>1314</v>
      </c>
      <c r="O788" s="5" t="s">
        <v>23</v>
      </c>
      <c r="P788" s="2" t="s">
        <v>24</v>
      </c>
      <c r="R788" s="6" t="n">
        <v>2</v>
      </c>
      <c r="T788" s="7" t="n">
        <v>0.33809</v>
      </c>
      <c r="V788" s="7" t="n">
        <v>0.971841720054794</v>
      </c>
      <c r="X788" s="7" t="n">
        <v>0.959451292139535</v>
      </c>
      <c r="Z788" s="7" t="n">
        <v>0.0501298927984242</v>
      </c>
      <c r="AB788" s="7" t="n">
        <f aca="false">LOG(V788,2)</f>
        <v>-0.0412067278528166</v>
      </c>
    </row>
    <row r="789" customFormat="false" ht="15" hidden="false" customHeight="false" outlineLevel="0" collapsed="false">
      <c r="A789" s="2" t="s">
        <v>5573</v>
      </c>
      <c r="B789" s="2" t="s">
        <v>5574</v>
      </c>
      <c r="D789" s="6" t="s">
        <v>5575</v>
      </c>
      <c r="F789" s="6" t="n">
        <v>2.42558E-111</v>
      </c>
      <c r="H789" s="24" t="n">
        <v>240.49</v>
      </c>
      <c r="J789" s="24" t="n">
        <v>59.687</v>
      </c>
      <c r="L789" s="6" t="s">
        <v>5576</v>
      </c>
      <c r="N789" s="4" t="s">
        <v>5577</v>
      </c>
      <c r="O789" s="5" t="s">
        <v>23</v>
      </c>
      <c r="P789" s="2" t="s">
        <v>42</v>
      </c>
      <c r="R789" s="6" t="n">
        <v>4</v>
      </c>
      <c r="T789" s="7" t="n">
        <v>0.34076</v>
      </c>
      <c r="V789" s="7" t="n">
        <v>0.971788423990053</v>
      </c>
      <c r="X789" s="7" t="n">
        <v>0.988330933023608</v>
      </c>
      <c r="Z789" s="7" t="n">
        <v>0.0895010478211406</v>
      </c>
      <c r="AB789" s="7" t="n">
        <f aca="false">LOG(V789,2)</f>
        <v>-0.0412858478114728</v>
      </c>
    </row>
    <row r="790" customFormat="false" ht="15" hidden="false" customHeight="false" outlineLevel="0" collapsed="false">
      <c r="A790" s="2" t="s">
        <v>5578</v>
      </c>
      <c r="B790" s="2" t="s">
        <v>5579</v>
      </c>
      <c r="D790" s="6" t="s">
        <v>5580</v>
      </c>
      <c r="F790" s="6" t="n">
        <v>1.21141E-009</v>
      </c>
      <c r="H790" s="24" t="n">
        <v>170.43</v>
      </c>
      <c r="J790" s="24" t="n">
        <v>144.29</v>
      </c>
      <c r="L790" s="6" t="s">
        <v>5581</v>
      </c>
      <c r="N790" s="4" t="s">
        <v>5582</v>
      </c>
      <c r="O790" s="5" t="s">
        <v>23</v>
      </c>
      <c r="P790" s="2" t="s">
        <v>42</v>
      </c>
      <c r="R790" s="6" t="n">
        <v>2</v>
      </c>
      <c r="T790" s="7" t="n">
        <v>-0.2054</v>
      </c>
      <c r="V790" s="7" t="n">
        <v>0.971758484900327</v>
      </c>
      <c r="X790" s="7" t="n">
        <v>0.86046962307419</v>
      </c>
      <c r="Z790" s="7" t="n">
        <v>0.161440461699805</v>
      </c>
      <c r="AB790" s="7" t="n">
        <f aca="false">LOG(V790,2)</f>
        <v>-0.0413302953893353</v>
      </c>
    </row>
    <row r="791" customFormat="false" ht="15" hidden="false" customHeight="false" outlineLevel="0" collapsed="false">
      <c r="A791" s="2" t="s">
        <v>54</v>
      </c>
      <c r="B791" s="2" t="s">
        <v>55</v>
      </c>
      <c r="D791" s="6" t="s">
        <v>56</v>
      </c>
      <c r="F791" s="6" t="n">
        <v>2.50736E-042</v>
      </c>
      <c r="H791" s="24" t="n">
        <v>141.36</v>
      </c>
      <c r="J791" s="24" t="n">
        <v>51.264</v>
      </c>
      <c r="L791" s="6" t="s">
        <v>5583</v>
      </c>
      <c r="N791" s="4" t="s">
        <v>5584</v>
      </c>
      <c r="O791" s="5" t="s">
        <v>23</v>
      </c>
      <c r="P791" s="2" t="s">
        <v>5585</v>
      </c>
      <c r="R791" s="6" t="n">
        <v>3</v>
      </c>
      <c r="T791" s="7" t="n">
        <v>4.9247</v>
      </c>
      <c r="V791" s="7" t="n">
        <v>0.971569126680356</v>
      </c>
      <c r="X791" s="7" t="n">
        <v>0.950523196172733</v>
      </c>
      <c r="Z791" s="7" t="n">
        <v>0.0896886306399656</v>
      </c>
      <c r="AB791" s="7" t="n">
        <f aca="false">LOG(V791,2)</f>
        <v>-0.0416114483602911</v>
      </c>
    </row>
    <row r="792" customFormat="false" ht="15" hidden="false" customHeight="false" outlineLevel="0" collapsed="false">
      <c r="A792" s="2" t="s">
        <v>1051</v>
      </c>
      <c r="B792" s="2" t="s">
        <v>1052</v>
      </c>
      <c r="D792" s="6" t="s">
        <v>1053</v>
      </c>
      <c r="F792" s="6" t="n">
        <v>2.59321E-009</v>
      </c>
      <c r="H792" s="24" t="n">
        <v>95.57</v>
      </c>
      <c r="J792" s="24" t="n">
        <v>94.487</v>
      </c>
      <c r="L792" s="6" t="s">
        <v>1054</v>
      </c>
      <c r="N792" s="4" t="s">
        <v>1055</v>
      </c>
      <c r="O792" s="5" t="s">
        <v>23</v>
      </c>
      <c r="P792" s="2" t="s">
        <v>1056</v>
      </c>
      <c r="R792" s="6" t="n">
        <v>2</v>
      </c>
      <c r="T792" s="7" t="n">
        <v>-1.2641</v>
      </c>
      <c r="V792" s="7" t="n">
        <v>0.971277068472086</v>
      </c>
      <c r="X792" s="7" t="n">
        <v>0.97264396709013</v>
      </c>
      <c r="Z792" s="7" t="n">
        <v>0.141276491344938</v>
      </c>
      <c r="AB792" s="7" t="n">
        <f aca="false">LOG(V792,2)</f>
        <v>-0.0420451944107473</v>
      </c>
    </row>
    <row r="793" customFormat="false" ht="15" hidden="false" customHeight="false" outlineLevel="0" collapsed="false">
      <c r="A793" s="2" t="s">
        <v>3917</v>
      </c>
      <c r="B793" s="2" t="s">
        <v>3918</v>
      </c>
      <c r="D793" s="6" t="s">
        <v>3919</v>
      </c>
      <c r="F793" s="6" t="n">
        <v>4.77859E-013</v>
      </c>
      <c r="H793" s="24" t="n">
        <v>152.54</v>
      </c>
      <c r="J793" s="24" t="n">
        <v>69.276</v>
      </c>
      <c r="L793" s="6" t="s">
        <v>5586</v>
      </c>
      <c r="N793" s="4" t="s">
        <v>5587</v>
      </c>
      <c r="O793" s="5" t="s">
        <v>23</v>
      </c>
      <c r="P793" s="2" t="s">
        <v>1670</v>
      </c>
      <c r="R793" s="6" t="n">
        <v>2</v>
      </c>
      <c r="T793" s="7" t="n">
        <v>-0.65083</v>
      </c>
      <c r="V793" s="7" t="n">
        <v>0.971119064027577</v>
      </c>
      <c r="X793" s="7" t="n">
        <v>0.947152507002032</v>
      </c>
      <c r="Z793" s="7" t="n">
        <v>0.0539769335668122</v>
      </c>
      <c r="AB793" s="7" t="n">
        <f aca="false">LOG(V793,2)</f>
        <v>-0.0422799068107767</v>
      </c>
    </row>
    <row r="794" customFormat="false" ht="15" hidden="false" customHeight="false" outlineLevel="0" collapsed="false">
      <c r="A794" s="2" t="s">
        <v>3744</v>
      </c>
      <c r="B794" s="2" t="s">
        <v>3745</v>
      </c>
      <c r="D794" s="6" t="s">
        <v>3746</v>
      </c>
      <c r="F794" s="6" t="n">
        <v>3.65955E-005</v>
      </c>
      <c r="H794" s="24" t="n">
        <v>94.692</v>
      </c>
      <c r="J794" s="24" t="n">
        <v>40.616</v>
      </c>
      <c r="L794" s="6" t="s">
        <v>5588</v>
      </c>
      <c r="N794" s="4" t="s">
        <v>5589</v>
      </c>
      <c r="O794" s="5" t="s">
        <v>23</v>
      </c>
      <c r="P794" s="2" t="s">
        <v>1670</v>
      </c>
      <c r="R794" s="6" t="n">
        <v>2</v>
      </c>
      <c r="T794" s="7" t="n">
        <v>-0.088577</v>
      </c>
      <c r="V794" s="7" t="n">
        <v>0.971055685235036</v>
      </c>
      <c r="X794" s="7" t="n">
        <v>0.976608741253328</v>
      </c>
      <c r="Z794" s="7" t="n">
        <v>0.135913523283485</v>
      </c>
      <c r="AB794" s="7" t="n">
        <f aca="false">LOG(V794,2)</f>
        <v>-0.0423740654540851</v>
      </c>
    </row>
    <row r="795" customFormat="false" ht="15" hidden="false" customHeight="false" outlineLevel="0" collapsed="false">
      <c r="A795" s="2" t="s">
        <v>4415</v>
      </c>
      <c r="B795" s="2" t="s">
        <v>704</v>
      </c>
      <c r="D795" s="6" t="s">
        <v>705</v>
      </c>
      <c r="F795" s="6" t="n">
        <v>1.01493E-013</v>
      </c>
      <c r="H795" s="24" t="n">
        <v>153.97</v>
      </c>
      <c r="J795" s="24" t="n">
        <v>153.97</v>
      </c>
      <c r="L795" s="6" t="s">
        <v>706</v>
      </c>
      <c r="N795" s="4" t="s">
        <v>707</v>
      </c>
      <c r="O795" s="5" t="s">
        <v>23</v>
      </c>
      <c r="P795" s="2" t="s">
        <v>708</v>
      </c>
      <c r="R795" s="6" t="n">
        <v>2</v>
      </c>
      <c r="T795" s="7" t="n">
        <v>0.4037</v>
      </c>
      <c r="V795" s="7" t="n">
        <v>0.971008000599086</v>
      </c>
      <c r="X795" s="7" t="n">
        <v>0.98638116391575</v>
      </c>
      <c r="Z795" s="7" t="n">
        <v>0.100282363127686</v>
      </c>
      <c r="AB795" s="7" t="n">
        <f aca="false">LOG(V795,2)</f>
        <v>-0.0424449121398321</v>
      </c>
    </row>
    <row r="796" customFormat="false" ht="15" hidden="false" customHeight="false" outlineLevel="0" collapsed="false">
      <c r="A796" s="2" t="s">
        <v>5590</v>
      </c>
      <c r="B796" s="2" t="s">
        <v>1079</v>
      </c>
      <c r="D796" s="6" t="s">
        <v>1080</v>
      </c>
      <c r="F796" s="6" t="n">
        <v>1.05371E-007</v>
      </c>
      <c r="H796" s="24" t="n">
        <v>86.8</v>
      </c>
      <c r="J796" s="24" t="n">
        <v>86.8</v>
      </c>
      <c r="L796" s="6" t="s">
        <v>5591</v>
      </c>
      <c r="N796" s="4" t="s">
        <v>1082</v>
      </c>
      <c r="O796" s="5" t="s">
        <v>23</v>
      </c>
      <c r="P796" s="2" t="s">
        <v>42</v>
      </c>
      <c r="R796" s="6" t="n">
        <v>2</v>
      </c>
      <c r="T796" s="7" t="n">
        <v>0.19965</v>
      </c>
      <c r="V796" s="7" t="n">
        <v>0.970972546159045</v>
      </c>
      <c r="X796" s="7" t="n">
        <v>0.897975741349235</v>
      </c>
      <c r="Z796" s="7" t="n">
        <v>0.127750658956678</v>
      </c>
      <c r="AB796" s="7" t="n">
        <f aca="false">LOG(V796,2)</f>
        <v>-0.0424975902626039</v>
      </c>
    </row>
    <row r="797" customFormat="false" ht="15" hidden="false" customHeight="false" outlineLevel="0" collapsed="false">
      <c r="A797" s="2" t="s">
        <v>432</v>
      </c>
      <c r="B797" s="2" t="s">
        <v>433</v>
      </c>
      <c r="D797" s="6" t="s">
        <v>434</v>
      </c>
      <c r="F797" s="6" t="n">
        <v>6.30942E-013</v>
      </c>
      <c r="H797" s="24" t="n">
        <v>155.42</v>
      </c>
      <c r="J797" s="24" t="n">
        <v>76.228</v>
      </c>
      <c r="L797" s="6" t="s">
        <v>5592</v>
      </c>
      <c r="O797" s="5" t="s">
        <v>23</v>
      </c>
      <c r="P797" s="2" t="s">
        <v>5593</v>
      </c>
      <c r="R797" s="6" t="n">
        <v>2</v>
      </c>
      <c r="T797" s="7" t="n">
        <v>-0.83449</v>
      </c>
      <c r="V797" s="7" t="n">
        <v>0.970373248861221</v>
      </c>
      <c r="X797" s="7" t="n">
        <v>1.00289281844424</v>
      </c>
      <c r="Z797" s="7" t="n">
        <v>0.153625533331875</v>
      </c>
      <c r="AB797" s="7" t="n">
        <f aca="false">LOG(V797,2)</f>
        <v>-0.043388315932673</v>
      </c>
    </row>
    <row r="798" customFormat="false" ht="15" hidden="false" customHeight="false" outlineLevel="0" collapsed="false">
      <c r="A798" s="2" t="s">
        <v>5594</v>
      </c>
      <c r="B798" s="2" t="s">
        <v>5595</v>
      </c>
      <c r="D798" s="6" t="s">
        <v>5596</v>
      </c>
      <c r="F798" s="6" t="n">
        <v>0.0016888</v>
      </c>
      <c r="H798" s="24" t="n">
        <v>142.53</v>
      </c>
      <c r="J798" s="24" t="n">
        <v>106.29</v>
      </c>
      <c r="L798" s="6" t="s">
        <v>5597</v>
      </c>
      <c r="O798" s="5" t="s">
        <v>23</v>
      </c>
      <c r="P798" s="2" t="s">
        <v>5598</v>
      </c>
      <c r="R798" s="6" t="n">
        <v>2</v>
      </c>
      <c r="T798" s="7" t="n">
        <v>-0.41671</v>
      </c>
      <c r="V798" s="7" t="n">
        <v>0.97025514425157</v>
      </c>
      <c r="X798" s="7" t="n">
        <v>0.938521907347258</v>
      </c>
      <c r="Z798" s="7" t="n">
        <v>0.108634842147033</v>
      </c>
      <c r="AB798" s="7" t="n">
        <f aca="false">LOG(V798,2)</f>
        <v>-0.0435639177485223</v>
      </c>
    </row>
    <row r="799" customFormat="false" ht="15" hidden="false" customHeight="false" outlineLevel="0" collapsed="false">
      <c r="A799" s="2" t="s">
        <v>873</v>
      </c>
      <c r="B799" s="2" t="s">
        <v>874</v>
      </c>
      <c r="D799" s="6" t="s">
        <v>875</v>
      </c>
      <c r="F799" s="6" t="n">
        <v>6.03904E-025</v>
      </c>
      <c r="H799" s="24" t="n">
        <v>128.05</v>
      </c>
      <c r="J799" s="24" t="n">
        <v>128.05</v>
      </c>
      <c r="L799" s="6" t="s">
        <v>1996</v>
      </c>
      <c r="N799" s="4" t="s">
        <v>1997</v>
      </c>
      <c r="O799" s="5" t="s">
        <v>23</v>
      </c>
      <c r="P799" s="2" t="s">
        <v>1998</v>
      </c>
      <c r="R799" s="6" t="n">
        <v>3</v>
      </c>
      <c r="T799" s="7" t="n">
        <v>-1.3613</v>
      </c>
      <c r="V799" s="7" t="n">
        <v>0.970153077610719</v>
      </c>
      <c r="X799" s="7" t="n">
        <v>0.969885615953032</v>
      </c>
      <c r="Z799" s="7" t="n">
        <v>0.0251694287530211</v>
      </c>
      <c r="AB799" s="7" t="n">
        <f aca="false">LOG(V799,2)</f>
        <v>-0.0437156910043489</v>
      </c>
    </row>
    <row r="800" customFormat="false" ht="15" hidden="false" customHeight="false" outlineLevel="0" collapsed="false">
      <c r="A800" s="2" t="s">
        <v>791</v>
      </c>
      <c r="B800" s="2" t="s">
        <v>792</v>
      </c>
      <c r="D800" s="6" t="s">
        <v>793</v>
      </c>
      <c r="F800" s="6" t="n">
        <v>7.57646E-005</v>
      </c>
      <c r="H800" s="24" t="n">
        <v>91.853</v>
      </c>
      <c r="J800" s="24" t="n">
        <v>79.474</v>
      </c>
      <c r="L800" s="6" t="s">
        <v>3307</v>
      </c>
      <c r="N800" s="4" t="s">
        <v>3308</v>
      </c>
      <c r="O800" s="5" t="s">
        <v>23</v>
      </c>
      <c r="P800" s="2" t="s">
        <v>507</v>
      </c>
      <c r="R800" s="6" t="n">
        <v>2</v>
      </c>
      <c r="T800" s="7" t="n">
        <v>-0.57433</v>
      </c>
      <c r="V800" s="7" t="n">
        <v>0.970116844849674</v>
      </c>
      <c r="X800" s="7" t="n">
        <v>1.05722553513718</v>
      </c>
      <c r="Z800" s="7" t="n">
        <v>0.128954996699418</v>
      </c>
      <c r="AB800" s="7" t="n">
        <f aca="false">LOG(V800,2)</f>
        <v>-0.0437695730174418</v>
      </c>
    </row>
    <row r="801" customFormat="false" ht="15" hidden="false" customHeight="false" outlineLevel="0" collapsed="false">
      <c r="A801" s="2" t="s">
        <v>2622</v>
      </c>
      <c r="B801" s="2" t="s">
        <v>2623</v>
      </c>
      <c r="D801" s="6" t="s">
        <v>2624</v>
      </c>
      <c r="F801" s="6" t="n">
        <v>8.28001E-010</v>
      </c>
      <c r="H801" s="24" t="n">
        <v>98.281</v>
      </c>
      <c r="J801" s="24" t="n">
        <v>66.387</v>
      </c>
      <c r="L801" s="6" t="s">
        <v>2728</v>
      </c>
      <c r="N801" s="4" t="s">
        <v>2729</v>
      </c>
      <c r="O801" s="5" t="s">
        <v>23</v>
      </c>
      <c r="P801" s="2" t="s">
        <v>2730</v>
      </c>
      <c r="R801" s="6" t="n">
        <v>2</v>
      </c>
      <c r="T801" s="7" t="n">
        <v>-1.1728</v>
      </c>
      <c r="V801" s="7" t="n">
        <v>0.970058074159579</v>
      </c>
      <c r="X801" s="7" t="n">
        <v>0.969104291205393</v>
      </c>
      <c r="Z801" s="7" t="n">
        <v>0.051542327672637</v>
      </c>
      <c r="AB801" s="7" t="n">
        <f aca="false">LOG(V801,2)</f>
        <v>-0.0438569756349537</v>
      </c>
    </row>
    <row r="802" customFormat="false" ht="15" hidden="false" customHeight="false" outlineLevel="0" collapsed="false">
      <c r="A802" s="2" t="s">
        <v>2422</v>
      </c>
      <c r="B802" s="2" t="s">
        <v>2423</v>
      </c>
      <c r="D802" s="6" t="s">
        <v>2424</v>
      </c>
      <c r="F802" s="6" t="n">
        <v>2.97289E-014</v>
      </c>
      <c r="H802" s="24" t="n">
        <v>163.66</v>
      </c>
      <c r="J802" s="24" t="n">
        <v>75.229</v>
      </c>
      <c r="L802" s="6" t="s">
        <v>5599</v>
      </c>
      <c r="N802" s="4" t="s">
        <v>5600</v>
      </c>
      <c r="O802" s="5" t="s">
        <v>23</v>
      </c>
      <c r="P802" s="2" t="s">
        <v>5601</v>
      </c>
      <c r="R802" s="6" t="n">
        <v>2</v>
      </c>
      <c r="T802" s="7" t="n">
        <v>0.67698</v>
      </c>
      <c r="V802" s="7" t="n">
        <v>0.969887048640531</v>
      </c>
      <c r="X802" s="7" t="n">
        <v>0.955230398983801</v>
      </c>
      <c r="Z802" s="7" t="n">
        <v>0.0514430787755527</v>
      </c>
      <c r="AB802" s="7" t="n">
        <f aca="false">LOG(V802,2)</f>
        <v>-0.0441113515612979</v>
      </c>
    </row>
    <row r="803" customFormat="false" ht="15" hidden="false" customHeight="false" outlineLevel="0" collapsed="false">
      <c r="A803" s="2" t="s">
        <v>1909</v>
      </c>
      <c r="B803" s="2" t="s">
        <v>1910</v>
      </c>
      <c r="D803" s="6" t="s">
        <v>1911</v>
      </c>
      <c r="F803" s="6" t="n">
        <v>1.35109E-014</v>
      </c>
      <c r="H803" s="24" t="n">
        <v>145.23</v>
      </c>
      <c r="J803" s="24" t="n">
        <v>122.18</v>
      </c>
      <c r="L803" s="6" t="s">
        <v>1912</v>
      </c>
      <c r="N803" s="4" t="s">
        <v>1913</v>
      </c>
      <c r="O803" s="5" t="s">
        <v>23</v>
      </c>
      <c r="P803" s="2" t="s">
        <v>1914</v>
      </c>
      <c r="R803" s="6" t="n">
        <v>2</v>
      </c>
      <c r="T803" s="7" t="n">
        <v>-0.1728</v>
      </c>
      <c r="V803" s="7" t="n">
        <v>0.969784482507777</v>
      </c>
      <c r="X803" s="7" t="n">
        <v>0.971656915141812</v>
      </c>
      <c r="Z803" s="7" t="n">
        <v>0.0444241127614068</v>
      </c>
      <c r="AB803" s="7" t="n">
        <f aca="false">LOG(V803,2)</f>
        <v>-0.044263925488223</v>
      </c>
    </row>
    <row r="804" customFormat="false" ht="15" hidden="false" customHeight="false" outlineLevel="0" collapsed="false">
      <c r="A804" s="2" t="s">
        <v>242</v>
      </c>
      <c r="B804" s="2" t="s">
        <v>243</v>
      </c>
      <c r="D804" s="6" t="s">
        <v>244</v>
      </c>
      <c r="F804" s="6" t="n">
        <v>4.664E-024</v>
      </c>
      <c r="H804" s="24" t="n">
        <v>130.95</v>
      </c>
      <c r="J804" s="24" t="n">
        <v>61.477</v>
      </c>
      <c r="L804" s="6" t="s">
        <v>3426</v>
      </c>
      <c r="N804" s="4" t="s">
        <v>3427</v>
      </c>
      <c r="O804" s="5" t="s">
        <v>23</v>
      </c>
      <c r="P804" s="2" t="s">
        <v>3428</v>
      </c>
      <c r="R804" s="6" t="n">
        <v>3</v>
      </c>
      <c r="T804" s="7" t="n">
        <v>0.0017287</v>
      </c>
      <c r="V804" s="7" t="n">
        <v>0.969662397418752</v>
      </c>
      <c r="X804" s="7" t="n">
        <v>0.954692350728118</v>
      </c>
      <c r="Z804" s="7" t="n">
        <v>0.303556281387633</v>
      </c>
      <c r="AB804" s="7" t="n">
        <f aca="false">LOG(V804,2)</f>
        <v>-0.044445556193924</v>
      </c>
    </row>
    <row r="805" customFormat="false" ht="15" hidden="false" customHeight="false" outlineLevel="0" collapsed="false">
      <c r="A805" s="2" t="s">
        <v>3266</v>
      </c>
      <c r="B805" s="2" t="s">
        <v>3267</v>
      </c>
      <c r="D805" s="6" t="s">
        <v>3268</v>
      </c>
      <c r="F805" s="6" t="n">
        <v>1.1146E-006</v>
      </c>
      <c r="H805" s="24" t="n">
        <v>110.39</v>
      </c>
      <c r="J805" s="24" t="n">
        <v>72.2</v>
      </c>
      <c r="L805" s="6" t="s">
        <v>5602</v>
      </c>
      <c r="N805" s="4" t="s">
        <v>835</v>
      </c>
      <c r="O805" s="5" t="s">
        <v>23</v>
      </c>
      <c r="P805" s="2" t="s">
        <v>5603</v>
      </c>
      <c r="R805" s="6" t="n">
        <v>2</v>
      </c>
      <c r="T805" s="7" t="n">
        <v>0.033606</v>
      </c>
      <c r="V805" s="7" t="n">
        <v>0.969613242429137</v>
      </c>
      <c r="X805" s="7" t="n">
        <v>0.977863572462704</v>
      </c>
      <c r="Z805" s="7" t="n">
        <v>0.0503236426743535</v>
      </c>
      <c r="AB805" s="7" t="n">
        <f aca="false">LOG(V805,2)</f>
        <v>-0.0445186924292377</v>
      </c>
    </row>
    <row r="806" customFormat="false" ht="15" hidden="false" customHeight="false" outlineLevel="0" collapsed="false">
      <c r="A806" s="2" t="s">
        <v>1290</v>
      </c>
      <c r="B806" s="2" t="s">
        <v>5604</v>
      </c>
      <c r="D806" s="6" t="s">
        <v>1292</v>
      </c>
      <c r="F806" s="6" t="n">
        <v>3.31074E-017</v>
      </c>
      <c r="H806" s="24" t="n">
        <v>138.51</v>
      </c>
      <c r="J806" s="24" t="n">
        <v>125.46</v>
      </c>
      <c r="L806" s="6" t="s">
        <v>1293</v>
      </c>
      <c r="N806" s="4" t="s">
        <v>1294</v>
      </c>
      <c r="O806" s="5" t="s">
        <v>23</v>
      </c>
      <c r="P806" s="2" t="s">
        <v>1295</v>
      </c>
      <c r="R806" s="6" t="n">
        <v>2</v>
      </c>
      <c r="T806" s="7" t="n">
        <v>-0.22575</v>
      </c>
      <c r="V806" s="7" t="n">
        <v>0.969606675555352</v>
      </c>
      <c r="X806" s="7" t="n">
        <v>0.967757657449083</v>
      </c>
      <c r="Z806" s="7" t="n">
        <v>0.0624713275700929</v>
      </c>
      <c r="AB806" s="7" t="n">
        <f aca="false">LOG(V806,2)</f>
        <v>-0.0445284633646082</v>
      </c>
    </row>
    <row r="807" customFormat="false" ht="15" hidden="false" customHeight="false" outlineLevel="0" collapsed="false">
      <c r="A807" s="2" t="s">
        <v>4308</v>
      </c>
      <c r="B807" s="2" t="s">
        <v>2227</v>
      </c>
      <c r="D807" s="6" t="s">
        <v>2228</v>
      </c>
      <c r="F807" s="6" t="n">
        <v>8.39709E-120</v>
      </c>
      <c r="H807" s="24" t="n">
        <v>273.79</v>
      </c>
      <c r="J807" s="24" t="n">
        <v>48.284</v>
      </c>
      <c r="L807" s="6" t="s">
        <v>5605</v>
      </c>
      <c r="N807" s="4" t="s">
        <v>5606</v>
      </c>
      <c r="O807" s="5" t="s">
        <v>23</v>
      </c>
      <c r="P807" s="2" t="s">
        <v>42</v>
      </c>
      <c r="R807" s="6" t="n">
        <v>2</v>
      </c>
      <c r="T807" s="7" t="n">
        <v>0.49712</v>
      </c>
      <c r="V807" s="7" t="n">
        <v>0.969212859052426</v>
      </c>
      <c r="X807" s="7" t="n">
        <v>0.986349895651891</v>
      </c>
      <c r="Z807" s="7" t="n">
        <v>0.0543259206003406</v>
      </c>
      <c r="AB807" s="7" t="n">
        <f aca="false">LOG(V807,2)</f>
        <v>-0.0451145489836809</v>
      </c>
    </row>
    <row r="808" customFormat="false" ht="15" hidden="false" customHeight="false" outlineLevel="0" collapsed="false">
      <c r="A808" s="2" t="s">
        <v>160</v>
      </c>
      <c r="B808" s="2" t="s">
        <v>161</v>
      </c>
      <c r="D808" s="6" t="s">
        <v>162</v>
      </c>
      <c r="F808" s="6" t="n">
        <v>4.51832E-008</v>
      </c>
      <c r="H808" s="24" t="n">
        <v>99.5</v>
      </c>
      <c r="J808" s="24" t="n">
        <v>51.286</v>
      </c>
      <c r="L808" s="6" t="s">
        <v>5607</v>
      </c>
      <c r="O808" s="5" t="s">
        <v>23</v>
      </c>
      <c r="P808" s="2" t="s">
        <v>5608</v>
      </c>
      <c r="R808" s="6" t="n">
        <v>2</v>
      </c>
      <c r="T808" s="7" t="n">
        <v>-0.13833</v>
      </c>
      <c r="V808" s="7" t="n">
        <v>0.968884108983265</v>
      </c>
      <c r="X808" s="7" t="n">
        <v>0.962295413381479</v>
      </c>
      <c r="Z808" s="7" t="n">
        <v>0.0526754313943084</v>
      </c>
      <c r="AB808" s="7" t="n">
        <f aca="false">LOG(V808,2)</f>
        <v>-0.0456039838332701</v>
      </c>
    </row>
    <row r="809" customFormat="false" ht="15" hidden="false" customHeight="false" outlineLevel="0" collapsed="false">
      <c r="A809" s="2" t="s">
        <v>5609</v>
      </c>
      <c r="B809" s="2" t="s">
        <v>5610</v>
      </c>
      <c r="D809" s="6" t="s">
        <v>5611</v>
      </c>
      <c r="F809" s="6" t="n">
        <v>0.000184738</v>
      </c>
      <c r="H809" s="24" t="n">
        <v>86.794</v>
      </c>
      <c r="J809" s="24" t="n">
        <v>64.265</v>
      </c>
      <c r="L809" s="6" t="s">
        <v>5612</v>
      </c>
      <c r="N809" s="4" t="s">
        <v>5613</v>
      </c>
      <c r="O809" s="5" t="s">
        <v>23</v>
      </c>
      <c r="P809" s="2" t="s">
        <v>619</v>
      </c>
      <c r="R809" s="6" t="n">
        <v>2</v>
      </c>
      <c r="T809" s="7" t="n">
        <v>1.1537</v>
      </c>
      <c r="V809" s="7" t="n">
        <v>0.96879071850514</v>
      </c>
      <c r="X809" s="7" t="n">
        <v>0.986739125873392</v>
      </c>
      <c r="Z809" s="7" t="n">
        <v>0.0551352000474729</v>
      </c>
      <c r="AB809" s="7" t="n">
        <f aca="false">LOG(V809,2)</f>
        <v>-0.0457430515218725</v>
      </c>
    </row>
    <row r="810" customFormat="false" ht="15" hidden="false" customHeight="false" outlineLevel="0" collapsed="false">
      <c r="A810" s="2" t="s">
        <v>1755</v>
      </c>
      <c r="B810" s="2" t="s">
        <v>5614</v>
      </c>
      <c r="D810" s="6" t="s">
        <v>1757</v>
      </c>
      <c r="F810" s="6" t="n">
        <v>2.83451E-009</v>
      </c>
      <c r="H810" s="24" t="n">
        <v>114.93</v>
      </c>
      <c r="J810" s="24" t="n">
        <v>114.93</v>
      </c>
      <c r="L810" s="6" t="s">
        <v>5615</v>
      </c>
      <c r="N810" s="4" t="s">
        <v>2235</v>
      </c>
      <c r="O810" s="5" t="s">
        <v>23</v>
      </c>
      <c r="P810" s="2" t="s">
        <v>5616</v>
      </c>
      <c r="R810" s="6" t="n">
        <v>2</v>
      </c>
      <c r="T810" s="7" t="n">
        <v>-0.4239</v>
      </c>
      <c r="V810" s="7" t="n">
        <v>0.96875438381308</v>
      </c>
      <c r="X810" s="7" t="n">
        <v>0.976944816302246</v>
      </c>
      <c r="Z810" s="7" t="n">
        <v>0.0346202012643381</v>
      </c>
      <c r="AB810" s="7" t="n">
        <f aca="false">LOG(V810,2)</f>
        <v>-0.0457971611062023</v>
      </c>
    </row>
    <row r="811" customFormat="false" ht="15" hidden="false" customHeight="false" outlineLevel="0" collapsed="false">
      <c r="A811" s="2" t="s">
        <v>5617</v>
      </c>
      <c r="B811" s="2" t="s">
        <v>5618</v>
      </c>
      <c r="D811" s="6" t="s">
        <v>5619</v>
      </c>
      <c r="F811" s="6" t="n">
        <v>7.98725E-037</v>
      </c>
      <c r="H811" s="24" t="n">
        <v>186.14</v>
      </c>
      <c r="J811" s="24" t="n">
        <v>186.14</v>
      </c>
      <c r="L811" s="6" t="s">
        <v>5620</v>
      </c>
      <c r="O811" s="5" t="s">
        <v>23</v>
      </c>
      <c r="P811" s="2" t="s">
        <v>5621</v>
      </c>
      <c r="R811" s="6" t="n">
        <v>2</v>
      </c>
      <c r="T811" s="7" t="n">
        <v>0.33796</v>
      </c>
      <c r="V811" s="7" t="n">
        <v>0.968592642042664</v>
      </c>
      <c r="X811" s="7" t="n">
        <v>0.987738247961147</v>
      </c>
      <c r="Z811" s="7" t="n">
        <v>0.0628358452735351</v>
      </c>
      <c r="AB811" s="7" t="n">
        <f aca="false">LOG(V811,2)</f>
        <v>-0.0460380514036162</v>
      </c>
    </row>
    <row r="812" customFormat="false" ht="15" hidden="false" customHeight="false" outlineLevel="0" collapsed="false">
      <c r="A812" s="2" t="s">
        <v>5622</v>
      </c>
      <c r="B812" s="2" t="s">
        <v>5623</v>
      </c>
      <c r="D812" s="6" t="s">
        <v>5624</v>
      </c>
      <c r="F812" s="6" t="n">
        <v>1.54245E-042</v>
      </c>
      <c r="H812" s="24" t="n">
        <v>156.15</v>
      </c>
      <c r="J812" s="24" t="n">
        <v>156.15</v>
      </c>
      <c r="L812" s="6" t="s">
        <v>5625</v>
      </c>
      <c r="N812" s="4" t="s">
        <v>5626</v>
      </c>
      <c r="O812" s="5" t="s">
        <v>23</v>
      </c>
      <c r="P812" s="2" t="s">
        <v>5627</v>
      </c>
      <c r="R812" s="6" t="n">
        <v>3</v>
      </c>
      <c r="T812" s="7" t="n">
        <v>-0.034154</v>
      </c>
      <c r="V812" s="7" t="n">
        <v>0.968549217584625</v>
      </c>
      <c r="X812" s="7" t="n">
        <v>0.944783317965813</v>
      </c>
      <c r="Z812" s="7" t="n">
        <v>0.0919818427476401</v>
      </c>
      <c r="AB812" s="7" t="n">
        <f aca="false">LOG(V812,2)</f>
        <v>-0.0461027325212801</v>
      </c>
    </row>
    <row r="813" customFormat="false" ht="15" hidden="false" customHeight="false" outlineLevel="0" collapsed="false">
      <c r="A813" s="2" t="s">
        <v>5628</v>
      </c>
      <c r="B813" s="2" t="s">
        <v>5629</v>
      </c>
      <c r="D813" s="6" t="s">
        <v>5630</v>
      </c>
      <c r="F813" s="6" t="n">
        <v>5.41584E-006</v>
      </c>
      <c r="H813" s="24" t="n">
        <v>81.904</v>
      </c>
      <c r="J813" s="24" t="n">
        <v>56.569</v>
      </c>
      <c r="L813" s="6" t="s">
        <v>5631</v>
      </c>
      <c r="N813" s="4" t="s">
        <v>5632</v>
      </c>
      <c r="O813" s="5" t="s">
        <v>23</v>
      </c>
      <c r="P813" s="2" t="s">
        <v>5633</v>
      </c>
      <c r="R813" s="6" t="n">
        <v>2</v>
      </c>
      <c r="T813" s="7" t="n">
        <v>-1.1179</v>
      </c>
      <c r="V813" s="7" t="n">
        <v>0.968533672500431</v>
      </c>
      <c r="X813" s="7" t="n">
        <v>0.964506013545042</v>
      </c>
      <c r="Z813" s="7" t="n">
        <v>0.0456825370282793</v>
      </c>
      <c r="AB813" s="7" t="n">
        <f aca="false">LOG(V813,2)</f>
        <v>-0.0461258877677514</v>
      </c>
    </row>
    <row r="814" customFormat="false" ht="15" hidden="false" customHeight="false" outlineLevel="0" collapsed="false">
      <c r="A814" s="2" t="s">
        <v>5409</v>
      </c>
      <c r="B814" s="2" t="s">
        <v>5410</v>
      </c>
      <c r="D814" s="6" t="s">
        <v>5411</v>
      </c>
      <c r="F814" s="6" t="n">
        <v>3.71065E-012</v>
      </c>
      <c r="H814" s="24" t="n">
        <v>126.83</v>
      </c>
      <c r="J814" s="24" t="n">
        <v>103.97</v>
      </c>
      <c r="L814" s="6" t="s">
        <v>5634</v>
      </c>
      <c r="N814" s="4" t="s">
        <v>5635</v>
      </c>
      <c r="O814" s="5" t="s">
        <v>23</v>
      </c>
      <c r="P814" s="2" t="s">
        <v>1116</v>
      </c>
      <c r="R814" s="6" t="n">
        <v>2</v>
      </c>
      <c r="T814" s="7" t="n">
        <v>1.1171</v>
      </c>
      <c r="V814" s="7" t="n">
        <v>0.968499797863373</v>
      </c>
      <c r="X814" s="7" t="n">
        <v>1.00709425403226</v>
      </c>
      <c r="Z814" s="7" t="n">
        <v>0.0802019389582089</v>
      </c>
      <c r="AB814" s="7" t="n">
        <f aca="false">LOG(V814,2)</f>
        <v>-0.0461763471652247</v>
      </c>
    </row>
    <row r="815" customFormat="false" ht="15" hidden="false" customHeight="false" outlineLevel="0" collapsed="false">
      <c r="A815" s="2" t="s">
        <v>831</v>
      </c>
      <c r="B815" s="2" t="s">
        <v>832</v>
      </c>
      <c r="D815" s="6" t="s">
        <v>833</v>
      </c>
      <c r="F815" s="6" t="n">
        <v>8.13881E-099</v>
      </c>
      <c r="H815" s="24" t="n">
        <v>252.12</v>
      </c>
      <c r="J815" s="24" t="n">
        <v>252.12</v>
      </c>
      <c r="L815" s="6" t="s">
        <v>1576</v>
      </c>
      <c r="N815" s="4" t="s">
        <v>1577</v>
      </c>
      <c r="O815" s="5" t="s">
        <v>23</v>
      </c>
      <c r="P815" s="2" t="s">
        <v>1578</v>
      </c>
      <c r="R815" s="6" t="n">
        <v>2</v>
      </c>
      <c r="T815" s="7" t="n">
        <v>-0.7121</v>
      </c>
      <c r="V815" s="7" t="n">
        <v>0.968406189510831</v>
      </c>
      <c r="X815" s="7" t="n">
        <v>0.959704687308284</v>
      </c>
      <c r="Z815" s="7" t="n">
        <v>0.0504162834210558</v>
      </c>
      <c r="AB815" s="7" t="n">
        <f aca="false">LOG(V815,2)</f>
        <v>-0.0463157946210984</v>
      </c>
    </row>
    <row r="816" customFormat="false" ht="15" hidden="false" customHeight="false" outlineLevel="0" collapsed="false">
      <c r="A816" s="2" t="s">
        <v>4663</v>
      </c>
      <c r="B816" s="2" t="s">
        <v>1325</v>
      </c>
      <c r="D816" s="6" t="s">
        <v>1326</v>
      </c>
      <c r="F816" s="6" t="n">
        <v>1.61971E-103</v>
      </c>
      <c r="H816" s="24" t="n">
        <v>270.8</v>
      </c>
      <c r="J816" s="24" t="n">
        <v>270.8</v>
      </c>
      <c r="L816" s="6" t="s">
        <v>1790</v>
      </c>
      <c r="N816" s="4" t="s">
        <v>1791</v>
      </c>
      <c r="O816" s="5" t="s">
        <v>23</v>
      </c>
      <c r="P816" s="2" t="s">
        <v>802</v>
      </c>
      <c r="R816" s="6" t="n">
        <v>2</v>
      </c>
      <c r="T816" s="7" t="n">
        <v>-0.43894</v>
      </c>
      <c r="V816" s="7" t="n">
        <v>0.968230051059621</v>
      </c>
      <c r="X816" s="7" t="n">
        <v>0.973033822547045</v>
      </c>
      <c r="Z816" s="7" t="n">
        <v>0.0219793413442691</v>
      </c>
      <c r="AB816" s="7" t="n">
        <f aca="false">LOG(V816,2)</f>
        <v>-0.0465782229134622</v>
      </c>
    </row>
    <row r="817" customFormat="false" ht="15" hidden="false" customHeight="false" outlineLevel="0" collapsed="false">
      <c r="A817" s="2" t="s">
        <v>2691</v>
      </c>
      <c r="B817" s="2" t="s">
        <v>2692</v>
      </c>
      <c r="D817" s="6" t="s">
        <v>2693</v>
      </c>
      <c r="F817" s="6" t="n">
        <v>1.73181E-044</v>
      </c>
      <c r="H817" s="24" t="n">
        <v>200.79</v>
      </c>
      <c r="J817" s="24" t="n">
        <v>200.79</v>
      </c>
      <c r="L817" s="6" t="s">
        <v>2703</v>
      </c>
      <c r="N817" s="4" t="s">
        <v>2704</v>
      </c>
      <c r="O817" s="5" t="s">
        <v>23</v>
      </c>
      <c r="P817" s="2" t="s">
        <v>2705</v>
      </c>
      <c r="R817" s="6" t="n">
        <v>2</v>
      </c>
      <c r="T817" s="7" t="n">
        <v>-0.41907</v>
      </c>
      <c r="V817" s="7" t="n">
        <v>0.968158618037638</v>
      </c>
      <c r="X817" s="7" t="n">
        <v>0.961271667096825</v>
      </c>
      <c r="Z817" s="7" t="n">
        <v>0.0876753416953985</v>
      </c>
      <c r="AB817" s="7" t="n">
        <f aca="false">LOG(V817,2)</f>
        <v>-0.0466846644231261</v>
      </c>
    </row>
    <row r="818" customFormat="false" ht="15" hidden="false" customHeight="false" outlineLevel="0" collapsed="false">
      <c r="A818" s="2" t="s">
        <v>4950</v>
      </c>
      <c r="B818" s="2" t="s">
        <v>2052</v>
      </c>
      <c r="D818" s="6" t="s">
        <v>2053</v>
      </c>
      <c r="F818" s="6" t="n">
        <v>4.95048E-034</v>
      </c>
      <c r="H818" s="24" t="n">
        <v>158.92</v>
      </c>
      <c r="J818" s="24" t="n">
        <v>50.966</v>
      </c>
      <c r="L818" s="6" t="s">
        <v>2711</v>
      </c>
      <c r="N818" s="4" t="s">
        <v>2712</v>
      </c>
      <c r="O818" s="5" t="s">
        <v>23</v>
      </c>
      <c r="P818" s="2" t="s">
        <v>2713</v>
      </c>
      <c r="R818" s="6" t="n">
        <v>3</v>
      </c>
      <c r="T818" s="7" t="n">
        <v>-0.69027</v>
      </c>
      <c r="V818" s="7" t="n">
        <v>0.967948130790404</v>
      </c>
      <c r="X818" s="7" t="n">
        <v>0.979131631835002</v>
      </c>
      <c r="Z818" s="7" t="n">
        <v>0.100533563674146</v>
      </c>
      <c r="AB818" s="7" t="n">
        <f aca="false">LOG(V818,2)</f>
        <v>-0.0469983546771732</v>
      </c>
    </row>
    <row r="819" customFormat="false" ht="15" hidden="false" customHeight="false" outlineLevel="0" collapsed="false">
      <c r="A819" s="2" t="s">
        <v>4223</v>
      </c>
      <c r="B819" s="2" t="s">
        <v>4224</v>
      </c>
      <c r="D819" s="6" t="s">
        <v>4225</v>
      </c>
      <c r="F819" s="6" t="n">
        <v>4.40316E-006</v>
      </c>
      <c r="H819" s="24" t="n">
        <v>87.519</v>
      </c>
      <c r="J819" s="24" t="n">
        <v>84.946</v>
      </c>
      <c r="L819" s="6" t="s">
        <v>5636</v>
      </c>
      <c r="N819" s="4" t="s">
        <v>5637</v>
      </c>
      <c r="O819" s="5" t="s">
        <v>23</v>
      </c>
      <c r="P819" s="2" t="s">
        <v>5638</v>
      </c>
      <c r="R819" s="6" t="n">
        <v>3</v>
      </c>
      <c r="T819" s="7" t="n">
        <v>-0.35303</v>
      </c>
      <c r="V819" s="7" t="n">
        <v>0.967838956428519</v>
      </c>
      <c r="X819" s="7" t="n">
        <v>0.914894373055556</v>
      </c>
      <c r="Z819" s="7" t="n">
        <v>0.165704056324098</v>
      </c>
      <c r="AB819" s="7" t="n">
        <f aca="false">LOG(V819,2)</f>
        <v>-0.0471610846712832</v>
      </c>
    </row>
    <row r="820" customFormat="false" ht="15" hidden="false" customHeight="false" outlineLevel="0" collapsed="false">
      <c r="A820" s="2" t="s">
        <v>5639</v>
      </c>
      <c r="B820" s="2" t="s">
        <v>5640</v>
      </c>
      <c r="D820" s="6" t="s">
        <v>5641</v>
      </c>
      <c r="F820" s="6" t="n">
        <v>2.10661E-011</v>
      </c>
      <c r="H820" s="24" t="n">
        <v>105.9</v>
      </c>
      <c r="J820" s="24" t="n">
        <v>105.9</v>
      </c>
      <c r="L820" s="6" t="s">
        <v>5642</v>
      </c>
      <c r="N820" s="4" t="s">
        <v>5643</v>
      </c>
      <c r="O820" s="5" t="s">
        <v>23</v>
      </c>
      <c r="P820" s="2" t="s">
        <v>5644</v>
      </c>
      <c r="R820" s="6" t="n">
        <v>3</v>
      </c>
      <c r="T820" s="7" t="n">
        <v>-0.30625</v>
      </c>
      <c r="V820" s="7" t="n">
        <v>0.967761206392306</v>
      </c>
      <c r="X820" s="7" t="n">
        <v>0.952564466620692</v>
      </c>
      <c r="Z820" s="7" t="n">
        <v>0.0317786999254948</v>
      </c>
      <c r="AB820" s="7" t="n">
        <f aca="false">LOG(V820,2)</f>
        <v>-0.0472769862855606</v>
      </c>
    </row>
    <row r="821" customFormat="false" ht="15" hidden="false" customHeight="false" outlineLevel="0" collapsed="false">
      <c r="A821" s="2" t="s">
        <v>2865</v>
      </c>
      <c r="B821" s="2" t="s">
        <v>2866</v>
      </c>
      <c r="D821" s="6" t="s">
        <v>2867</v>
      </c>
      <c r="F821" s="6" t="n">
        <v>7.58733E-007</v>
      </c>
      <c r="H821" s="24" t="n">
        <v>85.178</v>
      </c>
      <c r="J821" s="24" t="n">
        <v>49.768</v>
      </c>
      <c r="L821" s="6" t="s">
        <v>5645</v>
      </c>
      <c r="N821" s="4" t="s">
        <v>5646</v>
      </c>
      <c r="O821" s="5" t="s">
        <v>23</v>
      </c>
      <c r="P821" s="2" t="s">
        <v>5647</v>
      </c>
      <c r="R821" s="6" t="n">
        <v>4</v>
      </c>
      <c r="T821" s="7" t="n">
        <v>0.49259</v>
      </c>
      <c r="V821" s="7" t="n">
        <v>0.967610245914828</v>
      </c>
      <c r="X821" s="7" t="n">
        <v>0.919656111594129</v>
      </c>
      <c r="Z821" s="7" t="n">
        <v>0.234311665823707</v>
      </c>
      <c r="AB821" s="7" t="n">
        <f aca="false">LOG(V821,2)</f>
        <v>-0.047502048954963</v>
      </c>
    </row>
    <row r="822" customFormat="false" ht="15" hidden="false" customHeight="false" outlineLevel="0" collapsed="false">
      <c r="A822" s="2" t="s">
        <v>5648</v>
      </c>
      <c r="B822" s="2" t="s">
        <v>5649</v>
      </c>
      <c r="D822" s="6" t="s">
        <v>5650</v>
      </c>
      <c r="F822" s="6" t="n">
        <v>2.06271E-014</v>
      </c>
      <c r="H822" s="24" t="n">
        <v>121.45</v>
      </c>
      <c r="J822" s="24" t="n">
        <v>121.45</v>
      </c>
      <c r="L822" s="6" t="s">
        <v>5651</v>
      </c>
      <c r="O822" s="5" t="s">
        <v>23</v>
      </c>
      <c r="P822" s="2" t="s">
        <v>5652</v>
      </c>
      <c r="R822" s="6" t="n">
        <v>3</v>
      </c>
      <c r="T822" s="7" t="n">
        <v>0.63264</v>
      </c>
      <c r="V822" s="7" t="n">
        <v>0.967524254752977</v>
      </c>
      <c r="X822" s="7" t="n">
        <v>0.973815739428902</v>
      </c>
      <c r="Z822" s="7" t="n">
        <v>0.0438020286951482</v>
      </c>
      <c r="AB822" s="7" t="n">
        <f aca="false">LOG(V822,2)</f>
        <v>-0.0476302664228449</v>
      </c>
    </row>
    <row r="823" customFormat="false" ht="15" hidden="false" customHeight="false" outlineLevel="0" collapsed="false">
      <c r="A823" s="2" t="s">
        <v>2462</v>
      </c>
      <c r="B823" s="2" t="s">
        <v>2463</v>
      </c>
      <c r="D823" s="6" t="s">
        <v>2464</v>
      </c>
      <c r="F823" s="6" t="n">
        <v>1.17758E-010</v>
      </c>
      <c r="H823" s="24" t="n">
        <v>136.53</v>
      </c>
      <c r="J823" s="24" t="n">
        <v>98.407</v>
      </c>
      <c r="L823" s="6" t="s">
        <v>2465</v>
      </c>
      <c r="N823" s="4" t="s">
        <v>2466</v>
      </c>
      <c r="O823" s="5" t="s">
        <v>23</v>
      </c>
      <c r="P823" s="2" t="s">
        <v>2467</v>
      </c>
      <c r="R823" s="6" t="n">
        <v>2</v>
      </c>
      <c r="T823" s="7" t="n">
        <v>-0.55323</v>
      </c>
      <c r="V823" s="7" t="n">
        <v>0.967428318195904</v>
      </c>
      <c r="X823" s="7" t="n">
        <v>0.988123066345823</v>
      </c>
      <c r="Z823" s="7" t="n">
        <v>0.0323878739545437</v>
      </c>
      <c r="AB823" s="7" t="n">
        <f aca="false">LOG(V823,2)</f>
        <v>-0.0477733264618125</v>
      </c>
    </row>
    <row r="824" customFormat="false" ht="15" hidden="false" customHeight="false" outlineLevel="0" collapsed="false">
      <c r="A824" s="2" t="s">
        <v>2570</v>
      </c>
      <c r="B824" s="2" t="s">
        <v>2571</v>
      </c>
      <c r="D824" s="6" t="s">
        <v>2572</v>
      </c>
      <c r="F824" s="6" t="n">
        <v>4.7732E-039</v>
      </c>
      <c r="H824" s="24" t="n">
        <v>157.74</v>
      </c>
      <c r="J824" s="24" t="n">
        <v>157.74</v>
      </c>
      <c r="L824" s="6" t="s">
        <v>5653</v>
      </c>
      <c r="N824" s="4" t="s">
        <v>5654</v>
      </c>
      <c r="O824" s="5" t="s">
        <v>23</v>
      </c>
      <c r="P824" s="2" t="s">
        <v>5655</v>
      </c>
      <c r="R824" s="6" t="n">
        <v>2</v>
      </c>
      <c r="T824" s="7" t="n">
        <v>0.56824</v>
      </c>
      <c r="V824" s="7" t="n">
        <v>0.967247210307134</v>
      </c>
      <c r="X824" s="7" t="n">
        <v>1.00017245777253</v>
      </c>
      <c r="Z824" s="7" t="n">
        <v>0.101817642242472</v>
      </c>
      <c r="AB824" s="7" t="n">
        <f aca="false">LOG(V824,2)</f>
        <v>-0.0480434321719508</v>
      </c>
    </row>
    <row r="825" customFormat="false" ht="15" hidden="false" customHeight="false" outlineLevel="0" collapsed="false">
      <c r="A825" s="2" t="s">
        <v>3775</v>
      </c>
      <c r="B825" s="2" t="s">
        <v>3776</v>
      </c>
      <c r="D825" s="6" t="s">
        <v>3777</v>
      </c>
      <c r="F825" s="6" t="n">
        <v>6.69251E-007</v>
      </c>
      <c r="H825" s="24" t="n">
        <v>102.53</v>
      </c>
      <c r="J825" s="24" t="n">
        <v>102.53</v>
      </c>
      <c r="L825" s="6" t="s">
        <v>5656</v>
      </c>
      <c r="N825" s="4" t="s">
        <v>5657</v>
      </c>
      <c r="O825" s="5" t="s">
        <v>23</v>
      </c>
      <c r="P825" s="2" t="s">
        <v>5658</v>
      </c>
      <c r="R825" s="6" t="n">
        <v>2</v>
      </c>
      <c r="T825" s="7" t="n">
        <v>-1.0151</v>
      </c>
      <c r="V825" s="7" t="n">
        <v>0.967153184881913</v>
      </c>
      <c r="X825" s="7" t="n">
        <v>1.02872489980906</v>
      </c>
      <c r="Z825" s="7" t="n">
        <v>0.0922062433213412</v>
      </c>
      <c r="AB825" s="7" t="n">
        <f aca="false">LOG(V825,2)</f>
        <v>-0.048183682365374</v>
      </c>
    </row>
    <row r="826" customFormat="false" ht="15" hidden="false" customHeight="false" outlineLevel="0" collapsed="false">
      <c r="A826" s="2" t="s">
        <v>177</v>
      </c>
      <c r="B826" s="2" t="s">
        <v>178</v>
      </c>
      <c r="D826" s="6" t="s">
        <v>179</v>
      </c>
      <c r="F826" s="6" t="n">
        <v>1.59202E-028</v>
      </c>
      <c r="H826" s="24" t="n">
        <v>147.74</v>
      </c>
      <c r="J826" s="24" t="n">
        <v>97.734</v>
      </c>
      <c r="L826" s="6" t="s">
        <v>180</v>
      </c>
      <c r="N826" s="4" t="s">
        <v>181</v>
      </c>
      <c r="O826" s="5" t="s">
        <v>23</v>
      </c>
      <c r="P826" s="2" t="s">
        <v>182</v>
      </c>
      <c r="R826" s="6" t="n">
        <v>2</v>
      </c>
      <c r="T826" s="7" t="n">
        <v>-0.065714</v>
      </c>
      <c r="V826" s="7" t="n">
        <v>0.966842305359777</v>
      </c>
      <c r="X826" s="7" t="n">
        <v>1.07387901550599</v>
      </c>
      <c r="Z826" s="7" t="n">
        <v>0.296229071350499</v>
      </c>
      <c r="AB826" s="7" t="n">
        <f aca="false">LOG(V826,2)</f>
        <v>-0.0486474935283529</v>
      </c>
    </row>
    <row r="827" customFormat="false" ht="15" hidden="false" customHeight="false" outlineLevel="0" collapsed="false">
      <c r="A827" s="2" t="s">
        <v>160</v>
      </c>
      <c r="B827" s="2" t="s">
        <v>161</v>
      </c>
      <c r="D827" s="6" t="s">
        <v>162</v>
      </c>
      <c r="F827" s="6" t="n">
        <v>1.34989E-108</v>
      </c>
      <c r="H827" s="24" t="n">
        <v>272.59</v>
      </c>
      <c r="J827" s="24" t="n">
        <v>113.54</v>
      </c>
      <c r="L827" s="6" t="s">
        <v>5659</v>
      </c>
      <c r="O827" s="5" t="s">
        <v>23</v>
      </c>
      <c r="P827" s="2" t="s">
        <v>5660</v>
      </c>
      <c r="R827" s="6" t="n">
        <v>3</v>
      </c>
      <c r="T827" s="7" t="n">
        <v>-0.34689</v>
      </c>
      <c r="V827" s="7" t="n">
        <v>0.966809545826173</v>
      </c>
      <c r="X827" s="7" t="n">
        <v>0.962506223872962</v>
      </c>
      <c r="Z827" s="7" t="n">
        <v>0.0224643338616876</v>
      </c>
      <c r="AB827" s="7" t="n">
        <f aca="false">LOG(V827,2)</f>
        <v>-0.0486963772161241</v>
      </c>
    </row>
    <row r="828" customFormat="false" ht="15" hidden="false" customHeight="false" outlineLevel="0" collapsed="false">
      <c r="A828" s="2" t="s">
        <v>3172</v>
      </c>
      <c r="B828" s="2" t="s">
        <v>3173</v>
      </c>
      <c r="D828" s="6" t="s">
        <v>3174</v>
      </c>
      <c r="F828" s="6" t="n">
        <v>4.99465E-043</v>
      </c>
      <c r="H828" s="24" t="n">
        <v>167.28</v>
      </c>
      <c r="J828" s="24" t="n">
        <v>120.63</v>
      </c>
      <c r="L828" s="6" t="s">
        <v>5661</v>
      </c>
      <c r="N828" s="4" t="s">
        <v>5662</v>
      </c>
      <c r="O828" s="5" t="s">
        <v>23</v>
      </c>
      <c r="P828" s="2" t="s">
        <v>5663</v>
      </c>
      <c r="R828" s="6" t="n">
        <v>3</v>
      </c>
      <c r="T828" s="7" t="n">
        <v>-1.2237</v>
      </c>
      <c r="V828" s="7" t="n">
        <v>0.966623388705434</v>
      </c>
      <c r="X828" s="7" t="n">
        <v>0.969204123511494</v>
      </c>
      <c r="Z828" s="7" t="n">
        <v>0.112809060564699</v>
      </c>
      <c r="AB828" s="7" t="n">
        <f aca="false">LOG(V828,2)</f>
        <v>-0.0489741918234481</v>
      </c>
    </row>
    <row r="829" customFormat="false" ht="15" hidden="false" customHeight="false" outlineLevel="0" collapsed="false">
      <c r="A829" s="2" t="s">
        <v>714</v>
      </c>
      <c r="B829" s="2" t="s">
        <v>715</v>
      </c>
      <c r="D829" s="6" t="s">
        <v>716</v>
      </c>
      <c r="F829" s="6" t="n">
        <v>5.92924E-008</v>
      </c>
      <c r="H829" s="24" t="n">
        <v>99.5</v>
      </c>
      <c r="J829" s="24" t="n">
        <v>83.226</v>
      </c>
      <c r="L829" s="6" t="s">
        <v>717</v>
      </c>
      <c r="N829" s="4" t="s">
        <v>718</v>
      </c>
      <c r="O829" s="5" t="s">
        <v>23</v>
      </c>
      <c r="P829" s="2" t="s">
        <v>719</v>
      </c>
      <c r="R829" s="6" t="n">
        <v>2</v>
      </c>
      <c r="T829" s="7" t="n">
        <v>-1.4415</v>
      </c>
      <c r="V829" s="7" t="n">
        <v>0.96636331992412</v>
      </c>
      <c r="X829" s="7" t="n">
        <v>0.957207530899684</v>
      </c>
      <c r="Z829" s="7" t="n">
        <v>0.0346866913857653</v>
      </c>
      <c r="AB829" s="7" t="n">
        <f aca="false">LOG(V829,2)</f>
        <v>-0.0493623992970746</v>
      </c>
    </row>
    <row r="830" customFormat="false" ht="15" hidden="false" customHeight="false" outlineLevel="0" collapsed="false">
      <c r="A830" s="2" t="s">
        <v>3594</v>
      </c>
      <c r="B830" s="2" t="s">
        <v>3595</v>
      </c>
      <c r="D830" s="6" t="s">
        <v>3596</v>
      </c>
      <c r="F830" s="6" t="n">
        <v>6.52088E-006</v>
      </c>
      <c r="H830" s="24" t="n">
        <v>101.48</v>
      </c>
      <c r="J830" s="24" t="n">
        <v>52.735</v>
      </c>
      <c r="L830" s="6" t="s">
        <v>5664</v>
      </c>
      <c r="N830" s="4" t="s">
        <v>5665</v>
      </c>
      <c r="O830" s="5" t="s">
        <v>23</v>
      </c>
      <c r="P830" s="2" t="s">
        <v>5666</v>
      </c>
      <c r="R830" s="6" t="n">
        <v>2</v>
      </c>
      <c r="T830" s="7" t="n">
        <v>0.40986</v>
      </c>
      <c r="V830" s="7" t="n">
        <v>0.966340161652476</v>
      </c>
      <c r="X830" s="7" t="n">
        <v>0.869543515745531</v>
      </c>
      <c r="Z830" s="7" t="n">
        <v>0.185562821070255</v>
      </c>
      <c r="AB830" s="7" t="n">
        <f aca="false">LOG(V830,2)</f>
        <v>-0.0493969729644545</v>
      </c>
    </row>
    <row r="831" customFormat="false" ht="15" hidden="false" customHeight="false" outlineLevel="0" collapsed="false">
      <c r="A831" s="2" t="s">
        <v>1342</v>
      </c>
      <c r="B831" s="2" t="s">
        <v>1343</v>
      </c>
      <c r="D831" s="6" t="s">
        <v>1344</v>
      </c>
      <c r="F831" s="6" t="n">
        <v>6.54164E-017</v>
      </c>
      <c r="H831" s="24" t="n">
        <v>142.08</v>
      </c>
      <c r="J831" s="24" t="n">
        <v>111.94</v>
      </c>
      <c r="L831" s="6" t="s">
        <v>2856</v>
      </c>
      <c r="N831" s="4" t="s">
        <v>2857</v>
      </c>
      <c r="O831" s="5" t="s">
        <v>23</v>
      </c>
      <c r="P831" s="2" t="s">
        <v>2858</v>
      </c>
      <c r="R831" s="6" t="n">
        <v>2</v>
      </c>
      <c r="T831" s="7" t="n">
        <v>0.16268</v>
      </c>
      <c r="V831" s="7" t="n">
        <v>0.96600506096382</v>
      </c>
      <c r="X831" s="7" t="n">
        <v>0.9677107697273</v>
      </c>
      <c r="Z831" s="7" t="n">
        <v>0.041195430302014</v>
      </c>
      <c r="AB831" s="7" t="n">
        <f aca="false">LOG(V831,2)</f>
        <v>-0.0498973474326501</v>
      </c>
    </row>
    <row r="832" customFormat="false" ht="15" hidden="false" customHeight="false" outlineLevel="0" collapsed="false">
      <c r="A832" s="2" t="s">
        <v>195</v>
      </c>
      <c r="B832" s="2" t="s">
        <v>196</v>
      </c>
      <c r="D832" s="6" t="s">
        <v>197</v>
      </c>
      <c r="F832" s="6" t="n">
        <v>1.30981E-009</v>
      </c>
      <c r="H832" s="24" t="n">
        <v>133.81</v>
      </c>
      <c r="J832" s="24" t="n">
        <v>133.81</v>
      </c>
      <c r="L832" s="6" t="s">
        <v>538</v>
      </c>
      <c r="N832" s="4" t="s">
        <v>539</v>
      </c>
      <c r="O832" s="5" t="s">
        <v>23</v>
      </c>
      <c r="P832" s="2" t="s">
        <v>540</v>
      </c>
      <c r="R832" s="6" t="n">
        <v>2</v>
      </c>
      <c r="T832" s="7" t="n">
        <v>0.59349</v>
      </c>
      <c r="V832" s="7" t="n">
        <v>0.965979246858539</v>
      </c>
      <c r="X832" s="7" t="n">
        <v>0.97429695063721</v>
      </c>
      <c r="Z832" s="7" t="n">
        <v>0.0938025191682002</v>
      </c>
      <c r="AB832" s="7" t="n">
        <f aca="false">LOG(V832,2)</f>
        <v>-0.0499359004183303</v>
      </c>
    </row>
    <row r="833" customFormat="false" ht="15" hidden="false" customHeight="false" outlineLevel="0" collapsed="false">
      <c r="A833" s="2" t="s">
        <v>5667</v>
      </c>
      <c r="B833" s="2" t="s">
        <v>5668</v>
      </c>
      <c r="D833" s="6" t="s">
        <v>5669</v>
      </c>
      <c r="F833" s="6" t="n">
        <v>1.77828E-036</v>
      </c>
      <c r="H833" s="24" t="n">
        <v>187.85</v>
      </c>
      <c r="J833" s="24" t="n">
        <v>138.89</v>
      </c>
      <c r="L833" s="6" t="s">
        <v>5670</v>
      </c>
      <c r="O833" s="5" t="s">
        <v>23</v>
      </c>
      <c r="P833" s="2" t="s">
        <v>5671</v>
      </c>
      <c r="R833" s="6" t="n">
        <v>2</v>
      </c>
      <c r="T833" s="7" t="n">
        <v>-1.7254</v>
      </c>
      <c r="V833" s="7" t="n">
        <v>0.965913280129611</v>
      </c>
      <c r="X833" s="7" t="n">
        <v>0.956033913407671</v>
      </c>
      <c r="Z833" s="7" t="n">
        <v>0.0764404197309511</v>
      </c>
      <c r="AB833" s="7" t="n">
        <f aca="false">LOG(V833,2)</f>
        <v>-0.050034425436047</v>
      </c>
    </row>
    <row r="834" customFormat="false" ht="15" hidden="false" customHeight="false" outlineLevel="0" collapsed="false">
      <c r="A834" s="2" t="s">
        <v>1755</v>
      </c>
      <c r="B834" s="2" t="s">
        <v>5614</v>
      </c>
      <c r="D834" s="6" t="s">
        <v>1757</v>
      </c>
      <c r="F834" s="6" t="n">
        <v>3.19712E-032</v>
      </c>
      <c r="H834" s="24" t="n">
        <v>142.43</v>
      </c>
      <c r="J834" s="24" t="n">
        <v>81.016</v>
      </c>
      <c r="L834" s="6" t="s">
        <v>2382</v>
      </c>
      <c r="N834" s="4" t="s">
        <v>2383</v>
      </c>
      <c r="O834" s="5" t="s">
        <v>23</v>
      </c>
      <c r="P834" s="2" t="s">
        <v>367</v>
      </c>
      <c r="R834" s="6" t="n">
        <v>3</v>
      </c>
      <c r="T834" s="7" t="n">
        <v>0.13273</v>
      </c>
      <c r="V834" s="7" t="n">
        <v>0.965704621774566</v>
      </c>
      <c r="X834" s="7" t="n">
        <v>0.95642419122787</v>
      </c>
      <c r="Z834" s="7" t="n">
        <v>0.103326327380057</v>
      </c>
      <c r="AB834" s="7" t="n">
        <f aca="false">LOG(V834,2)</f>
        <v>-0.0503461127267254</v>
      </c>
    </row>
    <row r="835" customFormat="false" ht="15" hidden="false" customHeight="false" outlineLevel="0" collapsed="false">
      <c r="A835" s="2" t="s">
        <v>1453</v>
      </c>
      <c r="B835" s="2" t="s">
        <v>1454</v>
      </c>
      <c r="D835" s="6" t="s">
        <v>1455</v>
      </c>
      <c r="F835" s="6" t="n">
        <v>7.19735E-010</v>
      </c>
      <c r="H835" s="24" t="n">
        <v>117.7</v>
      </c>
      <c r="J835" s="24" t="n">
        <v>117.7</v>
      </c>
      <c r="L835" s="6" t="s">
        <v>1456</v>
      </c>
      <c r="N835" s="4" t="s">
        <v>1457</v>
      </c>
      <c r="O835" s="5" t="s">
        <v>23</v>
      </c>
      <c r="P835" s="2" t="s">
        <v>679</v>
      </c>
      <c r="R835" s="6" t="n">
        <v>2</v>
      </c>
      <c r="T835" s="7" t="n">
        <v>-1.533</v>
      </c>
      <c r="V835" s="7" t="n">
        <v>0.965678295272631</v>
      </c>
      <c r="X835" s="7" t="n">
        <v>0.982405683958927</v>
      </c>
      <c r="Z835" s="7" t="n">
        <v>0.365334359169791</v>
      </c>
      <c r="AB835" s="7" t="n">
        <f aca="false">LOG(V835,2)</f>
        <v>-0.0503854432121017</v>
      </c>
    </row>
    <row r="836" customFormat="false" ht="15" hidden="false" customHeight="false" outlineLevel="0" collapsed="false">
      <c r="A836" s="2" t="s">
        <v>2923</v>
      </c>
      <c r="B836" s="2" t="s">
        <v>2924</v>
      </c>
      <c r="D836" s="6" t="s">
        <v>2925</v>
      </c>
      <c r="F836" s="6" t="n">
        <v>7.50924E-005</v>
      </c>
      <c r="H836" s="24" t="n">
        <v>93.649</v>
      </c>
      <c r="J836" s="24" t="n">
        <v>93.649</v>
      </c>
      <c r="L836" s="6" t="s">
        <v>2926</v>
      </c>
      <c r="N836" s="4" t="s">
        <v>2927</v>
      </c>
      <c r="O836" s="5" t="s">
        <v>23</v>
      </c>
      <c r="P836" s="2" t="s">
        <v>24</v>
      </c>
      <c r="R836" s="6" t="n">
        <v>2</v>
      </c>
      <c r="T836" s="7" t="n">
        <v>-0.051841</v>
      </c>
      <c r="V836" s="7" t="n">
        <v>0.965635646467638</v>
      </c>
      <c r="X836" s="7" t="n">
        <v>0.977033857252978</v>
      </c>
      <c r="Z836" s="7" t="n">
        <v>0.0410504003576274</v>
      </c>
      <c r="AB836" s="7" t="n">
        <f aca="false">LOG(V836,2)</f>
        <v>-0.0504491606825174</v>
      </c>
    </row>
    <row r="837" customFormat="false" ht="15" hidden="false" customHeight="false" outlineLevel="0" collapsed="false">
      <c r="A837" s="2" t="s">
        <v>3213</v>
      </c>
      <c r="B837" s="2" t="s">
        <v>5672</v>
      </c>
      <c r="D837" s="6" t="s">
        <v>3215</v>
      </c>
      <c r="F837" s="6" t="n">
        <v>1.00165E-013</v>
      </c>
      <c r="H837" s="24" t="n">
        <v>154.15</v>
      </c>
      <c r="J837" s="24" t="n">
        <v>101.39</v>
      </c>
      <c r="L837" s="6" t="s">
        <v>5673</v>
      </c>
      <c r="O837" s="5" t="s">
        <v>23</v>
      </c>
      <c r="P837" s="2" t="s">
        <v>5674</v>
      </c>
      <c r="R837" s="6" t="n">
        <v>2</v>
      </c>
      <c r="T837" s="7" t="n">
        <v>0.011518</v>
      </c>
      <c r="V837" s="7" t="n">
        <v>0.965604074873943</v>
      </c>
      <c r="X837" s="7" t="n">
        <v>0.980490724422131</v>
      </c>
      <c r="Z837" s="7" t="n">
        <v>0.0292427043722877</v>
      </c>
      <c r="AB837" s="7" t="n">
        <f aca="false">LOG(V837,2)</f>
        <v>-0.0504963305715345</v>
      </c>
    </row>
    <row r="838" customFormat="false" ht="15" hidden="false" customHeight="false" outlineLevel="0" collapsed="false">
      <c r="A838" s="2" t="s">
        <v>5675</v>
      </c>
      <c r="B838" s="2" t="s">
        <v>5676</v>
      </c>
      <c r="D838" s="6" t="s">
        <v>5677</v>
      </c>
      <c r="F838" s="6" t="n">
        <v>1.59101E-008</v>
      </c>
      <c r="H838" s="24" t="n">
        <v>102.97</v>
      </c>
      <c r="J838" s="24" t="n">
        <v>102.97</v>
      </c>
      <c r="L838" s="6" t="s">
        <v>5678</v>
      </c>
      <c r="O838" s="5" t="s">
        <v>23</v>
      </c>
      <c r="P838" s="2" t="s">
        <v>5679</v>
      </c>
      <c r="R838" s="6" t="n">
        <v>2</v>
      </c>
      <c r="T838" s="7" t="n">
        <v>-2.3528</v>
      </c>
      <c r="V838" s="7" t="n">
        <v>0.965473997828753</v>
      </c>
      <c r="X838" s="7" t="n">
        <v>0.953931502909357</v>
      </c>
      <c r="Z838" s="7" t="n">
        <v>0.0177584234241659</v>
      </c>
      <c r="AB838" s="7" t="n">
        <f aca="false">LOG(V838,2)</f>
        <v>-0.0506906898892293</v>
      </c>
    </row>
    <row r="839" customFormat="false" ht="15" hidden="false" customHeight="false" outlineLevel="0" collapsed="false">
      <c r="A839" s="2" t="s">
        <v>1535</v>
      </c>
      <c r="B839" s="2" t="s">
        <v>1536</v>
      </c>
      <c r="D839" s="6" t="s">
        <v>1537</v>
      </c>
      <c r="F839" s="6" t="n">
        <v>2.79272E-021</v>
      </c>
      <c r="H839" s="24" t="n">
        <v>130.72</v>
      </c>
      <c r="J839" s="24" t="n">
        <v>129.38</v>
      </c>
      <c r="L839" s="6" t="s">
        <v>2252</v>
      </c>
      <c r="N839" s="4" t="s">
        <v>2253</v>
      </c>
      <c r="O839" s="5" t="s">
        <v>23</v>
      </c>
      <c r="P839" s="2" t="s">
        <v>2254</v>
      </c>
      <c r="R839" s="6" t="n">
        <v>2</v>
      </c>
      <c r="T839" s="7" t="n">
        <v>-0.56628</v>
      </c>
      <c r="V839" s="7" t="n">
        <v>0.965346570535236</v>
      </c>
      <c r="X839" s="7" t="n">
        <v>0.963313002881973</v>
      </c>
      <c r="Z839" s="7" t="n">
        <v>0.038441262814927</v>
      </c>
      <c r="AB839" s="7" t="n">
        <f aca="false">LOG(V839,2)</f>
        <v>-0.0508811153774501</v>
      </c>
    </row>
    <row r="840" customFormat="false" ht="15" hidden="false" customHeight="false" outlineLevel="0" collapsed="false">
      <c r="A840" s="2" t="s">
        <v>3063</v>
      </c>
      <c r="B840" s="2" t="s">
        <v>3064</v>
      </c>
      <c r="D840" s="6" t="s">
        <v>3065</v>
      </c>
      <c r="F840" s="6" t="n">
        <v>2.71087E-016</v>
      </c>
      <c r="H840" s="24" t="n">
        <v>95.996</v>
      </c>
      <c r="J840" s="24" t="n">
        <v>95.996</v>
      </c>
      <c r="L840" s="6" t="s">
        <v>3066</v>
      </c>
      <c r="N840" s="4" t="s">
        <v>3067</v>
      </c>
      <c r="O840" s="5" t="s">
        <v>23</v>
      </c>
      <c r="P840" s="2" t="s">
        <v>3068</v>
      </c>
      <c r="R840" s="6" t="n">
        <v>3</v>
      </c>
      <c r="T840" s="7" t="n">
        <v>-0.5243</v>
      </c>
      <c r="V840" s="7" t="n">
        <v>0.965311841629629</v>
      </c>
      <c r="X840" s="7" t="n">
        <v>0.853458947942676</v>
      </c>
      <c r="Z840" s="7" t="n">
        <v>0.17945045762702</v>
      </c>
      <c r="AB840" s="7" t="n">
        <f aca="false">LOG(V840,2)</f>
        <v>-0.0509330181061605</v>
      </c>
    </row>
    <row r="841" customFormat="false" ht="15" hidden="false" customHeight="false" outlineLevel="0" collapsed="false">
      <c r="A841" s="2" t="s">
        <v>5680</v>
      </c>
      <c r="B841" s="2" t="s">
        <v>5681</v>
      </c>
      <c r="D841" s="6" t="s">
        <v>5682</v>
      </c>
      <c r="F841" s="6" t="n">
        <v>1.698E-030</v>
      </c>
      <c r="H841" s="24" t="n">
        <v>172.6</v>
      </c>
      <c r="J841" s="24" t="n">
        <v>136.96</v>
      </c>
      <c r="L841" s="6" t="s">
        <v>5683</v>
      </c>
      <c r="N841" s="4" t="s">
        <v>164</v>
      </c>
      <c r="O841" s="5" t="s">
        <v>23</v>
      </c>
      <c r="P841" s="2" t="s">
        <v>5684</v>
      </c>
      <c r="R841" s="6" t="n">
        <v>2</v>
      </c>
      <c r="T841" s="7" t="n">
        <v>-1.7205</v>
      </c>
      <c r="V841" s="7" t="n">
        <v>0.965187448073251</v>
      </c>
      <c r="X841" s="7" t="n">
        <v>0.97634432426603</v>
      </c>
      <c r="Z841" s="7" t="n">
        <v>0.0978992495073384</v>
      </c>
      <c r="AB841" s="7" t="n">
        <f aca="false">LOG(V841,2)</f>
        <v>-0.0511189409584616</v>
      </c>
    </row>
    <row r="842" customFormat="false" ht="15" hidden="false" customHeight="false" outlineLevel="0" collapsed="false">
      <c r="A842" s="2" t="s">
        <v>5685</v>
      </c>
      <c r="B842" s="2" t="s">
        <v>5686</v>
      </c>
      <c r="D842" s="6" t="s">
        <v>5687</v>
      </c>
      <c r="F842" s="6" t="n">
        <v>1.77673E-039</v>
      </c>
      <c r="H842" s="24" t="n">
        <v>159.34</v>
      </c>
      <c r="J842" s="24" t="n">
        <v>132.5</v>
      </c>
      <c r="L842" s="6" t="s">
        <v>5688</v>
      </c>
      <c r="N842" s="4" t="s">
        <v>5689</v>
      </c>
      <c r="O842" s="5" t="s">
        <v>23</v>
      </c>
      <c r="P842" s="2" t="s">
        <v>5690</v>
      </c>
      <c r="R842" s="6" t="n">
        <v>4</v>
      </c>
      <c r="T842" s="7" t="n">
        <v>-0.093442</v>
      </c>
      <c r="V842" s="7" t="n">
        <v>0.965089088298426</v>
      </c>
      <c r="X842" s="7" t="n">
        <v>0.933797876778455</v>
      </c>
      <c r="Z842" s="7" t="n">
        <v>0.124477271299491</v>
      </c>
      <c r="AB842" s="7" t="n">
        <f aca="false">LOG(V842,2)</f>
        <v>-0.0512659697979181</v>
      </c>
    </row>
    <row r="843" customFormat="false" ht="15" hidden="false" customHeight="false" outlineLevel="0" collapsed="false">
      <c r="A843" s="2" t="s">
        <v>1386</v>
      </c>
      <c r="B843" s="2" t="s">
        <v>1387</v>
      </c>
      <c r="D843" s="6" t="s">
        <v>1388</v>
      </c>
      <c r="F843" s="6" t="n">
        <v>1.29622E-074</v>
      </c>
      <c r="H843" s="24" t="n">
        <v>224.36</v>
      </c>
      <c r="J843" s="24" t="n">
        <v>115.29</v>
      </c>
      <c r="L843" s="6" t="s">
        <v>1426</v>
      </c>
      <c r="N843" s="4" t="s">
        <v>1427</v>
      </c>
      <c r="O843" s="5" t="s">
        <v>23</v>
      </c>
      <c r="P843" s="2" t="s">
        <v>1428</v>
      </c>
      <c r="R843" s="6" t="n">
        <v>2</v>
      </c>
      <c r="T843" s="7" t="n">
        <v>-0.33012</v>
      </c>
      <c r="V843" s="7" t="n">
        <v>0.964687219437053</v>
      </c>
      <c r="X843" s="7" t="n">
        <v>0.949719169489613</v>
      </c>
      <c r="Z843" s="7" t="n">
        <v>0.0433241947369908</v>
      </c>
      <c r="AB843" s="7" t="n">
        <f aca="false">LOG(V843,2)</f>
        <v>-0.0518668417429688</v>
      </c>
    </row>
    <row r="844" customFormat="false" ht="15" hidden="false" customHeight="false" outlineLevel="0" collapsed="false">
      <c r="A844" s="2" t="s">
        <v>1557</v>
      </c>
      <c r="B844" s="2" t="s">
        <v>1558</v>
      </c>
      <c r="D844" s="6" t="s">
        <v>1559</v>
      </c>
      <c r="F844" s="6" t="n">
        <v>5.94218E-042</v>
      </c>
      <c r="H844" s="24" t="n">
        <v>167.69</v>
      </c>
      <c r="J844" s="24" t="n">
        <v>147.7</v>
      </c>
      <c r="L844" s="6" t="s">
        <v>2579</v>
      </c>
      <c r="N844" s="4" t="s">
        <v>2580</v>
      </c>
      <c r="O844" s="5" t="s">
        <v>23</v>
      </c>
      <c r="P844" s="2" t="s">
        <v>2581</v>
      </c>
      <c r="R844" s="6" t="n">
        <v>2</v>
      </c>
      <c r="T844" s="7" t="n">
        <v>-0.6135</v>
      </c>
      <c r="V844" s="7" t="n">
        <v>0.964670839283337</v>
      </c>
      <c r="X844" s="7" t="n">
        <v>0.975526926447102</v>
      </c>
      <c r="Z844" s="7" t="n">
        <v>0.08875999920961</v>
      </c>
      <c r="AB844" s="7" t="n">
        <f aca="false">LOG(V844,2)</f>
        <v>-0.0518913385608918</v>
      </c>
    </row>
    <row r="845" customFormat="false" ht="15" hidden="false" customHeight="false" outlineLevel="0" collapsed="false">
      <c r="A845" s="2" t="s">
        <v>2513</v>
      </c>
      <c r="B845" s="2" t="s">
        <v>2514</v>
      </c>
      <c r="D845" s="6" t="s">
        <v>2515</v>
      </c>
      <c r="F845" s="6" t="n">
        <v>1.09857E-007</v>
      </c>
      <c r="H845" s="24" t="n">
        <v>92.247</v>
      </c>
      <c r="J845" s="24" t="n">
        <v>55.261</v>
      </c>
      <c r="L845" s="6" t="s">
        <v>5691</v>
      </c>
      <c r="N845" s="4" t="s">
        <v>5692</v>
      </c>
      <c r="O845" s="5" t="s">
        <v>23</v>
      </c>
      <c r="P845" s="2" t="s">
        <v>5693</v>
      </c>
      <c r="R845" s="6" t="n">
        <v>2</v>
      </c>
      <c r="T845" s="7" t="n">
        <v>-0.88296</v>
      </c>
      <c r="V845" s="7" t="n">
        <v>0.964580230533269</v>
      </c>
      <c r="X845" s="7" t="n">
        <v>0.975108829426778</v>
      </c>
      <c r="Z845" s="7" t="n">
        <v>0.0290883802392942</v>
      </c>
      <c r="AB845" s="7" t="n">
        <f aca="false">LOG(V845,2)</f>
        <v>-0.0520268531100606</v>
      </c>
    </row>
    <row r="846" customFormat="false" ht="15" hidden="false" customHeight="false" outlineLevel="0" collapsed="false">
      <c r="A846" s="2" t="s">
        <v>5694</v>
      </c>
      <c r="B846" s="2" t="s">
        <v>5695</v>
      </c>
      <c r="D846" s="6" t="s">
        <v>5696</v>
      </c>
      <c r="F846" s="6" t="n">
        <v>5.93511E-005</v>
      </c>
      <c r="H846" s="24" t="n">
        <v>74.962</v>
      </c>
      <c r="J846" s="24" t="n">
        <v>69.672</v>
      </c>
      <c r="L846" s="6" t="s">
        <v>5697</v>
      </c>
      <c r="N846" s="4" t="s">
        <v>1061</v>
      </c>
      <c r="O846" s="5" t="s">
        <v>23</v>
      </c>
      <c r="P846" s="2" t="s">
        <v>5698</v>
      </c>
      <c r="R846" s="6" t="n">
        <v>2</v>
      </c>
      <c r="T846" s="7" t="n">
        <v>0.52815</v>
      </c>
      <c r="V846" s="7" t="n">
        <v>0.964573075615895</v>
      </c>
      <c r="X846" s="7" t="n">
        <v>0.915336033068256</v>
      </c>
      <c r="Z846" s="7" t="n">
        <v>0.105209488953254</v>
      </c>
      <c r="AB846" s="7" t="n">
        <f aca="false">LOG(V846,2)</f>
        <v>-0.0520375545548659</v>
      </c>
    </row>
    <row r="847" customFormat="false" ht="15" hidden="false" customHeight="false" outlineLevel="0" collapsed="false">
      <c r="A847" s="2" t="s">
        <v>314</v>
      </c>
      <c r="B847" s="2" t="s">
        <v>315</v>
      </c>
      <c r="D847" s="6" t="s">
        <v>316</v>
      </c>
      <c r="F847" s="6" t="n">
        <v>1.91707E-028</v>
      </c>
      <c r="H847" s="24" t="n">
        <v>162.88</v>
      </c>
      <c r="J847" s="24" t="n">
        <v>162.88</v>
      </c>
      <c r="L847" s="6" t="s">
        <v>2218</v>
      </c>
      <c r="N847" s="4" t="s">
        <v>2219</v>
      </c>
      <c r="O847" s="5" t="s">
        <v>23</v>
      </c>
      <c r="P847" s="2" t="s">
        <v>2220</v>
      </c>
      <c r="R847" s="6" t="n">
        <v>2</v>
      </c>
      <c r="T847" s="7" t="n">
        <v>0.28858</v>
      </c>
      <c r="V847" s="7" t="n">
        <v>0.964501266133636</v>
      </c>
      <c r="X847" s="7" t="n">
        <v>0.976444259183968</v>
      </c>
      <c r="Z847" s="7" t="n">
        <v>0.0491648429552295</v>
      </c>
      <c r="AB847" s="7" t="n">
        <f aca="false">LOG(V847,2)</f>
        <v>-0.0521449627368628</v>
      </c>
    </row>
    <row r="848" customFormat="false" ht="15" hidden="false" customHeight="false" outlineLevel="0" collapsed="false">
      <c r="A848" s="2" t="s">
        <v>5699</v>
      </c>
      <c r="B848" s="2" t="s">
        <v>5700</v>
      </c>
      <c r="D848" s="6" t="s">
        <v>5701</v>
      </c>
      <c r="F848" s="6" t="n">
        <v>3.16115E-008</v>
      </c>
      <c r="H848" s="24" t="n">
        <v>96.82</v>
      </c>
      <c r="J848" s="24" t="n">
        <v>96.82</v>
      </c>
      <c r="L848" s="6" t="s">
        <v>5702</v>
      </c>
      <c r="N848" s="4" t="s">
        <v>5703</v>
      </c>
      <c r="O848" s="5" t="s">
        <v>23</v>
      </c>
      <c r="P848" s="2" t="s">
        <v>5704</v>
      </c>
      <c r="R848" s="6" t="n">
        <v>2</v>
      </c>
      <c r="T848" s="7" t="n">
        <v>-0.93941</v>
      </c>
      <c r="V848" s="7" t="n">
        <v>0.964238813727446</v>
      </c>
      <c r="X848" s="7" t="n">
        <v>0.992229221920606</v>
      </c>
      <c r="Z848" s="7" t="n">
        <v>0.0857499999469216</v>
      </c>
      <c r="AB848" s="7" t="n">
        <f aca="false">LOG(V848,2)</f>
        <v>-0.0525375908480016</v>
      </c>
    </row>
    <row r="849" customFormat="false" ht="15" hidden="false" customHeight="false" outlineLevel="0" collapsed="false">
      <c r="A849" s="2" t="s">
        <v>2697</v>
      </c>
      <c r="B849" s="2" t="s">
        <v>2698</v>
      </c>
      <c r="D849" s="6" t="s">
        <v>2699</v>
      </c>
      <c r="F849" s="6" t="n">
        <v>6.35887E-074</v>
      </c>
      <c r="H849" s="24" t="n">
        <v>214.45</v>
      </c>
      <c r="J849" s="24" t="n">
        <v>112.24</v>
      </c>
      <c r="L849" s="6" t="s">
        <v>2700</v>
      </c>
      <c r="N849" s="4" t="s">
        <v>2701</v>
      </c>
      <c r="O849" s="5" t="s">
        <v>23</v>
      </c>
      <c r="P849" s="2" t="s">
        <v>2702</v>
      </c>
      <c r="R849" s="6" t="n">
        <v>3</v>
      </c>
      <c r="T849" s="7" t="n">
        <v>-0.093406</v>
      </c>
      <c r="V849" s="7" t="n">
        <v>0.96404393036165</v>
      </c>
      <c r="X849" s="7" t="n">
        <v>0.925118815311002</v>
      </c>
      <c r="Z849" s="7" t="n">
        <v>0.107541056770035</v>
      </c>
      <c r="AB849" s="7" t="n">
        <f aca="false">LOG(V849,2)</f>
        <v>-0.0528292049976434</v>
      </c>
    </row>
    <row r="850" customFormat="false" ht="15" hidden="false" customHeight="false" outlineLevel="0" collapsed="false">
      <c r="A850" s="2" t="s">
        <v>4415</v>
      </c>
      <c r="B850" s="2" t="s">
        <v>704</v>
      </c>
      <c r="D850" s="6" t="s">
        <v>705</v>
      </c>
      <c r="F850" s="6" t="n">
        <v>3.64927E-012</v>
      </c>
      <c r="H850" s="24" t="n">
        <v>127.02</v>
      </c>
      <c r="J850" s="24" t="n">
        <v>58.04</v>
      </c>
      <c r="L850" s="6" t="s">
        <v>1205</v>
      </c>
      <c r="N850" s="4" t="s">
        <v>1206</v>
      </c>
      <c r="O850" s="5" t="s">
        <v>23</v>
      </c>
      <c r="P850" s="2" t="s">
        <v>1207</v>
      </c>
      <c r="R850" s="6" t="n">
        <v>3</v>
      </c>
      <c r="T850" s="7" t="n">
        <v>-0.30526</v>
      </c>
      <c r="V850" s="7" t="n">
        <v>0.963953221579006</v>
      </c>
      <c r="X850" s="7" t="n">
        <v>0.951950001081333</v>
      </c>
      <c r="Z850" s="7" t="n">
        <v>0.0529235720713115</v>
      </c>
      <c r="AB850" s="7" t="n">
        <f aca="false">LOG(V850,2)</f>
        <v>-0.0529649573879921</v>
      </c>
    </row>
    <row r="851" customFormat="false" ht="15" hidden="false" customHeight="false" outlineLevel="0" collapsed="false">
      <c r="A851" s="2" t="s">
        <v>5705</v>
      </c>
      <c r="B851" s="2" t="s">
        <v>5706</v>
      </c>
      <c r="D851" s="6" t="s">
        <v>5707</v>
      </c>
      <c r="F851" s="6" t="n">
        <v>1.32194E-005</v>
      </c>
      <c r="H851" s="24" t="n">
        <v>83.182</v>
      </c>
      <c r="J851" s="24" t="n">
        <v>73.435</v>
      </c>
      <c r="L851" s="6" t="s">
        <v>5708</v>
      </c>
      <c r="O851" s="5" t="s">
        <v>23</v>
      </c>
      <c r="P851" s="2" t="s">
        <v>5709</v>
      </c>
      <c r="R851" s="6" t="n">
        <v>2</v>
      </c>
      <c r="T851" s="7" t="n">
        <v>0.29762</v>
      </c>
      <c r="V851" s="7" t="n">
        <v>0.963936159841531</v>
      </c>
      <c r="X851" s="7" t="n">
        <v>0.885027094708322</v>
      </c>
      <c r="Z851" s="7" t="n">
        <v>0.161286265304079</v>
      </c>
      <c r="AB851" s="7" t="n">
        <f aca="false">LOG(V851,2)</f>
        <v>-0.05299049296517</v>
      </c>
    </row>
    <row r="852" customFormat="false" ht="15" hidden="false" customHeight="false" outlineLevel="0" collapsed="false">
      <c r="A852" s="2" t="s">
        <v>5710</v>
      </c>
      <c r="B852" s="2" t="s">
        <v>1041</v>
      </c>
      <c r="D852" s="6" t="s">
        <v>1042</v>
      </c>
      <c r="F852" s="6" t="n">
        <v>3.64497E-042</v>
      </c>
      <c r="H852" s="24" t="n">
        <v>173.71</v>
      </c>
      <c r="J852" s="24" t="n">
        <v>60.631</v>
      </c>
      <c r="L852" s="6" t="s">
        <v>1677</v>
      </c>
      <c r="N852" s="4" t="s">
        <v>1678</v>
      </c>
      <c r="O852" s="5" t="s">
        <v>23</v>
      </c>
      <c r="P852" s="2" t="s">
        <v>1679</v>
      </c>
      <c r="R852" s="6" t="n">
        <v>2</v>
      </c>
      <c r="T852" s="7" t="n">
        <v>-0.02632</v>
      </c>
      <c r="V852" s="7" t="n">
        <v>0.963675904431484</v>
      </c>
      <c r="X852" s="7" t="n">
        <v>0.961838280881327</v>
      </c>
      <c r="Z852" s="7" t="n">
        <v>0.0798809676099374</v>
      </c>
      <c r="AB852" s="7" t="n">
        <f aca="false">LOG(V852,2)</f>
        <v>-0.0533800622137548</v>
      </c>
    </row>
    <row r="853" customFormat="false" ht="15" hidden="false" customHeight="false" outlineLevel="0" collapsed="false">
      <c r="A853" s="2" t="s">
        <v>5711</v>
      </c>
      <c r="B853" s="2" t="s">
        <v>5712</v>
      </c>
      <c r="D853" s="6" t="s">
        <v>5713</v>
      </c>
      <c r="F853" s="6" t="n">
        <v>7.57957E-005</v>
      </c>
      <c r="H853" s="24" t="n">
        <v>82.287</v>
      </c>
      <c r="J853" s="24" t="n">
        <v>79.489</v>
      </c>
      <c r="L853" s="6" t="s">
        <v>5714</v>
      </c>
      <c r="N853" s="4" t="s">
        <v>5469</v>
      </c>
      <c r="O853" s="5" t="s">
        <v>23</v>
      </c>
      <c r="P853" s="2" t="s">
        <v>5715</v>
      </c>
      <c r="R853" s="6" t="n">
        <v>2</v>
      </c>
      <c r="T853" s="7" t="n">
        <v>0.64841</v>
      </c>
      <c r="V853" s="7" t="n">
        <v>0.96365236132415</v>
      </c>
      <c r="X853" s="7" t="n">
        <v>0.946458843622358</v>
      </c>
      <c r="Z853" s="7" t="n">
        <v>0.0755066268379104</v>
      </c>
      <c r="AB853" s="7" t="n">
        <f aca="false">LOG(V853,2)</f>
        <v>-0.0534153084401536</v>
      </c>
    </row>
    <row r="854" customFormat="false" ht="15" hidden="false" customHeight="false" outlineLevel="0" collapsed="false">
      <c r="A854" s="2" t="s">
        <v>5716</v>
      </c>
      <c r="B854" s="2" t="s">
        <v>5717</v>
      </c>
      <c r="D854" s="6" t="s">
        <v>2426</v>
      </c>
      <c r="F854" s="6" t="n">
        <v>4.30725E-013</v>
      </c>
      <c r="H854" s="24" t="n">
        <v>106.57</v>
      </c>
      <c r="J854" s="24" t="n">
        <v>98.391</v>
      </c>
      <c r="L854" s="6" t="s">
        <v>5718</v>
      </c>
      <c r="N854" s="4" t="s">
        <v>5719</v>
      </c>
      <c r="O854" s="5" t="s">
        <v>23</v>
      </c>
      <c r="P854" s="2" t="s">
        <v>5720</v>
      </c>
      <c r="R854" s="6" t="n">
        <v>3</v>
      </c>
      <c r="T854" s="7" t="n">
        <v>0.35446</v>
      </c>
      <c r="V854" s="7" t="n">
        <v>0.963387446020375</v>
      </c>
      <c r="X854" s="7" t="n">
        <v>0.955245268406622</v>
      </c>
      <c r="Z854" s="7" t="n">
        <v>0.0314408874840603</v>
      </c>
      <c r="AB854" s="7" t="n">
        <f aca="false">LOG(V854,2)</f>
        <v>-0.0538119707155903</v>
      </c>
    </row>
    <row r="855" customFormat="false" ht="15" hidden="false" customHeight="false" outlineLevel="0" collapsed="false">
      <c r="A855" s="2" t="s">
        <v>2799</v>
      </c>
      <c r="B855" s="2" t="s">
        <v>2800</v>
      </c>
      <c r="D855" s="6" t="s">
        <v>2801</v>
      </c>
      <c r="F855" s="6" t="n">
        <v>5.31208E-046</v>
      </c>
      <c r="H855" s="24" t="n">
        <v>218.11</v>
      </c>
      <c r="J855" s="24" t="n">
        <v>59.198</v>
      </c>
      <c r="L855" s="6" t="s">
        <v>5721</v>
      </c>
      <c r="N855" s="4" t="s">
        <v>5722</v>
      </c>
      <c r="O855" s="5" t="s">
        <v>23</v>
      </c>
      <c r="P855" s="2" t="s">
        <v>42</v>
      </c>
      <c r="R855" s="6" t="n">
        <v>2</v>
      </c>
      <c r="T855" s="7" t="n">
        <v>-0.24366</v>
      </c>
      <c r="V855" s="7" t="n">
        <v>0.963246594744568</v>
      </c>
      <c r="X855" s="7" t="n">
        <v>0.906071049562376</v>
      </c>
      <c r="Z855" s="7" t="n">
        <v>0.0939967336767216</v>
      </c>
      <c r="AB855" s="7" t="n">
        <f aca="false">LOG(V855,2)</f>
        <v>-0.0540229141881681</v>
      </c>
    </row>
    <row r="856" customFormat="false" ht="15" hidden="false" customHeight="false" outlineLevel="0" collapsed="false">
      <c r="A856" s="2" t="s">
        <v>5723</v>
      </c>
      <c r="B856" s="2" t="s">
        <v>5724</v>
      </c>
      <c r="D856" s="6" t="s">
        <v>5725</v>
      </c>
      <c r="F856" s="6" t="n">
        <v>2.90347E-005</v>
      </c>
      <c r="H856" s="24" t="n">
        <v>83.869</v>
      </c>
      <c r="J856" s="24" t="n">
        <v>83.869</v>
      </c>
      <c r="L856" s="6" t="s">
        <v>5726</v>
      </c>
      <c r="N856" s="4" t="s">
        <v>5727</v>
      </c>
      <c r="O856" s="5" t="s">
        <v>23</v>
      </c>
      <c r="P856" s="2" t="s">
        <v>5728</v>
      </c>
      <c r="R856" s="6" t="n">
        <v>2</v>
      </c>
      <c r="T856" s="7" t="n">
        <v>-1.5274</v>
      </c>
      <c r="V856" s="7" t="n">
        <v>0.963203682614019</v>
      </c>
      <c r="X856" s="7" t="n">
        <v>0.933338928638872</v>
      </c>
      <c r="Z856" s="7" t="n">
        <v>0.0709451816878877</v>
      </c>
      <c r="AB856" s="7" t="n">
        <f aca="false">LOG(V856,2)</f>
        <v>-0.0540871869271788</v>
      </c>
    </row>
    <row r="857" customFormat="false" ht="15" hidden="false" customHeight="false" outlineLevel="0" collapsed="false">
      <c r="A857" s="2" t="s">
        <v>4663</v>
      </c>
      <c r="B857" s="2" t="s">
        <v>1325</v>
      </c>
      <c r="D857" s="6" t="s">
        <v>1326</v>
      </c>
      <c r="F857" s="6" t="n">
        <v>4.23156E-028</v>
      </c>
      <c r="H857" s="24" t="n">
        <v>151.04</v>
      </c>
      <c r="J857" s="24" t="n">
        <v>47.942</v>
      </c>
      <c r="L857" s="6" t="s">
        <v>1327</v>
      </c>
      <c r="N857" s="4" t="s">
        <v>1328</v>
      </c>
      <c r="O857" s="5" t="s">
        <v>23</v>
      </c>
      <c r="P857" s="2" t="s">
        <v>1329</v>
      </c>
      <c r="R857" s="6" t="n">
        <v>3</v>
      </c>
      <c r="T857" s="7" t="n">
        <v>1.1722</v>
      </c>
      <c r="V857" s="7" t="n">
        <v>0.962944484805458</v>
      </c>
      <c r="X857" s="7" t="n">
        <v>0.896060458548761</v>
      </c>
      <c r="Z857" s="7" t="n">
        <v>0.156572778706177</v>
      </c>
      <c r="AB857" s="7" t="n">
        <f aca="false">LOG(V857,2)</f>
        <v>-0.0544754679551936</v>
      </c>
    </row>
    <row r="858" customFormat="false" ht="15" hidden="false" customHeight="false" outlineLevel="0" collapsed="false">
      <c r="A858" s="2" t="s">
        <v>5729</v>
      </c>
      <c r="B858" s="2" t="s">
        <v>5730</v>
      </c>
      <c r="D858" s="6" t="s">
        <v>5731</v>
      </c>
      <c r="F858" s="6" t="n">
        <v>0.00119859</v>
      </c>
      <c r="H858" s="24" t="n">
        <v>85.306</v>
      </c>
      <c r="J858" s="24" t="n">
        <v>59.287</v>
      </c>
      <c r="L858" s="6" t="s">
        <v>5732</v>
      </c>
      <c r="N858" s="4" t="s">
        <v>5733</v>
      </c>
      <c r="O858" s="5" t="s">
        <v>23</v>
      </c>
      <c r="P858" s="2" t="s">
        <v>283</v>
      </c>
      <c r="R858" s="6" t="n">
        <v>2</v>
      </c>
      <c r="T858" s="7" t="n">
        <v>0.0084518</v>
      </c>
      <c r="V858" s="7" t="n">
        <v>0.962826861191717</v>
      </c>
      <c r="X858" s="7" t="n">
        <v>0.992224791421579</v>
      </c>
      <c r="Z858" s="7" t="n">
        <v>0.0948670466095661</v>
      </c>
      <c r="AB858" s="7" t="n">
        <f aca="false">LOG(V858,2)</f>
        <v>-0.0546517038357397</v>
      </c>
    </row>
    <row r="859" customFormat="false" ht="15" hidden="false" customHeight="false" outlineLevel="0" collapsed="false">
      <c r="A859" s="2" t="s">
        <v>183</v>
      </c>
      <c r="B859" s="2" t="s">
        <v>184</v>
      </c>
      <c r="D859" s="6" t="s">
        <v>185</v>
      </c>
      <c r="F859" s="6" t="n">
        <v>7.14762E-024</v>
      </c>
      <c r="H859" s="24" t="n">
        <v>126.84</v>
      </c>
      <c r="J859" s="24" t="n">
        <v>90.718</v>
      </c>
      <c r="L859" s="6" t="s">
        <v>186</v>
      </c>
      <c r="N859" s="4" t="s">
        <v>2066</v>
      </c>
      <c r="O859" s="5" t="s">
        <v>23</v>
      </c>
      <c r="P859" s="2" t="s">
        <v>188</v>
      </c>
      <c r="R859" s="6" t="n">
        <v>3</v>
      </c>
      <c r="T859" s="7" t="n">
        <v>-0.38944</v>
      </c>
      <c r="V859" s="7" t="n">
        <v>0.962466933417784</v>
      </c>
      <c r="X859" s="7" t="n">
        <v>0.964220430056708</v>
      </c>
      <c r="Z859" s="7" t="n">
        <v>0.020348127039044</v>
      </c>
      <c r="AB859" s="7" t="n">
        <f aca="false">LOG(V859,2)</f>
        <v>-0.0551911186741767</v>
      </c>
    </row>
    <row r="860" customFormat="false" ht="15" hidden="false" customHeight="false" outlineLevel="0" collapsed="false">
      <c r="A860" s="2" t="s">
        <v>5734</v>
      </c>
      <c r="B860" s="2" t="s">
        <v>5735</v>
      </c>
      <c r="D860" s="6" t="s">
        <v>5736</v>
      </c>
      <c r="F860" s="6" t="n">
        <v>1.06245E-022</v>
      </c>
      <c r="H860" s="24" t="n">
        <v>159.94</v>
      </c>
      <c r="J860" s="24" t="n">
        <v>74.611</v>
      </c>
      <c r="L860" s="6" t="s">
        <v>5737</v>
      </c>
      <c r="O860" s="5" t="s">
        <v>23</v>
      </c>
      <c r="P860" s="2" t="s">
        <v>5738</v>
      </c>
      <c r="R860" s="6" t="n">
        <v>2</v>
      </c>
      <c r="T860" s="7" t="n">
        <v>0.46844</v>
      </c>
      <c r="V860" s="7" t="n">
        <v>0.962362195994181</v>
      </c>
      <c r="X860" s="7" t="n">
        <v>0.982908063229348</v>
      </c>
      <c r="Z860" s="7" t="n">
        <v>0.0327061204017303</v>
      </c>
      <c r="AB860" s="7" t="n">
        <f aca="false">LOG(V860,2)</f>
        <v>-0.0553481239474939</v>
      </c>
    </row>
    <row r="861" customFormat="false" ht="15" hidden="false" customHeight="false" outlineLevel="0" collapsed="false">
      <c r="A861" s="2" t="s">
        <v>4212</v>
      </c>
      <c r="B861" s="2" t="s">
        <v>4213</v>
      </c>
      <c r="D861" s="6" t="s">
        <v>4214</v>
      </c>
      <c r="F861" s="6" t="n">
        <v>8.18686E-007</v>
      </c>
      <c r="H861" s="24" t="n">
        <v>84.508</v>
      </c>
      <c r="J861" s="24" t="n">
        <v>81.526</v>
      </c>
      <c r="L861" s="6" t="s">
        <v>5739</v>
      </c>
      <c r="N861" s="4" t="s">
        <v>5740</v>
      </c>
      <c r="O861" s="5" t="s">
        <v>23</v>
      </c>
      <c r="P861" s="2" t="s">
        <v>5741</v>
      </c>
      <c r="R861" s="6" t="n">
        <v>3</v>
      </c>
      <c r="T861" s="7" t="n">
        <v>-0.9256</v>
      </c>
      <c r="V861" s="7" t="n">
        <v>0.962354944380879</v>
      </c>
      <c r="X861" s="7" t="n">
        <v>0.932991105132787</v>
      </c>
      <c r="Z861" s="7" t="n">
        <v>0.0914754036006124</v>
      </c>
      <c r="AB861" s="7" t="n">
        <f aca="false">LOG(V861,2)</f>
        <v>-0.0553589950166289</v>
      </c>
    </row>
    <row r="862" customFormat="false" ht="15" hidden="false" customHeight="false" outlineLevel="0" collapsed="false">
      <c r="A862" s="2" t="s">
        <v>2622</v>
      </c>
      <c r="B862" s="2" t="s">
        <v>2623</v>
      </c>
      <c r="D862" s="6" t="s">
        <v>2624</v>
      </c>
      <c r="F862" s="6" t="n">
        <v>4.15849E-021</v>
      </c>
      <c r="H862" s="24" t="n">
        <v>139.48</v>
      </c>
      <c r="J862" s="24" t="n">
        <v>139.48</v>
      </c>
      <c r="L862" s="6" t="s">
        <v>2673</v>
      </c>
      <c r="N862" s="4" t="s">
        <v>2674</v>
      </c>
      <c r="O862" s="5" t="s">
        <v>23</v>
      </c>
      <c r="P862" s="2" t="s">
        <v>2675</v>
      </c>
      <c r="R862" s="6" t="n">
        <v>2</v>
      </c>
      <c r="T862" s="7" t="n">
        <v>-1.4289</v>
      </c>
      <c r="V862" s="7" t="n">
        <v>0.962339707248041</v>
      </c>
      <c r="X862" s="7" t="n">
        <v>0.97654153218957</v>
      </c>
      <c r="Z862" s="7" t="n">
        <v>0.0646796442678463</v>
      </c>
      <c r="AB862" s="7" t="n">
        <f aca="false">LOG(V862,2)</f>
        <v>-0.0553818376384074</v>
      </c>
    </row>
    <row r="863" customFormat="false" ht="15" hidden="false" customHeight="false" outlineLevel="0" collapsed="false">
      <c r="A863" s="2" t="s">
        <v>5742</v>
      </c>
      <c r="B863" s="2" t="s">
        <v>5743</v>
      </c>
      <c r="D863" s="6" t="s">
        <v>5744</v>
      </c>
      <c r="F863" s="6" t="n">
        <v>0.000183943</v>
      </c>
      <c r="H863" s="24" t="n">
        <v>68.171</v>
      </c>
      <c r="J863" s="24" t="n">
        <v>56.956</v>
      </c>
      <c r="L863" s="6" t="s">
        <v>5745</v>
      </c>
      <c r="N863" s="4" t="s">
        <v>5746</v>
      </c>
      <c r="O863" s="5" t="s">
        <v>23</v>
      </c>
      <c r="P863" s="2" t="s">
        <v>5747</v>
      </c>
      <c r="R863" s="6" t="n">
        <v>4</v>
      </c>
      <c r="T863" s="7" t="n">
        <v>0.15741</v>
      </c>
      <c r="V863" s="7" t="n">
        <v>0.96221803894728</v>
      </c>
      <c r="X863" s="7" t="n">
        <v>1.01642935377875</v>
      </c>
      <c r="Z863" s="7" t="n">
        <v>0.0789771428149875</v>
      </c>
      <c r="AB863" s="7" t="n">
        <f aca="false">LOG(V863,2)</f>
        <v>-0.0555642486413738</v>
      </c>
    </row>
    <row r="864" customFormat="false" ht="15" hidden="false" customHeight="false" outlineLevel="0" collapsed="false">
      <c r="A864" s="2" t="s">
        <v>5748</v>
      </c>
      <c r="B864" s="2" t="s">
        <v>5749</v>
      </c>
      <c r="D864" s="6" t="s">
        <v>5750</v>
      </c>
      <c r="F864" s="6" t="n">
        <v>1.18541E-014</v>
      </c>
      <c r="H864" s="24" t="n">
        <v>146.16</v>
      </c>
      <c r="J864" s="24" t="n">
        <v>86.911</v>
      </c>
      <c r="L864" s="6" t="s">
        <v>5751</v>
      </c>
      <c r="N864" s="4" t="s">
        <v>5752</v>
      </c>
      <c r="O864" s="5" t="s">
        <v>23</v>
      </c>
      <c r="P864" s="2" t="s">
        <v>4133</v>
      </c>
      <c r="R864" s="6" t="n">
        <v>2</v>
      </c>
      <c r="T864" s="7" t="n">
        <v>-0.0082454</v>
      </c>
      <c r="V864" s="7" t="n">
        <v>0.96221159731624</v>
      </c>
      <c r="X864" s="7" t="n">
        <v>0.951278877022179</v>
      </c>
      <c r="Z864" s="7" t="n">
        <v>0.0236073951135329</v>
      </c>
      <c r="AB864" s="7" t="n">
        <f aca="false">LOG(V864,2)</f>
        <v>-0.0555739068891807</v>
      </c>
    </row>
    <row r="865" customFormat="false" ht="15" hidden="false" customHeight="false" outlineLevel="0" collapsed="false">
      <c r="A865" s="2" t="s">
        <v>5753</v>
      </c>
      <c r="B865" s="2" t="s">
        <v>5754</v>
      </c>
      <c r="D865" s="6" t="s">
        <v>5755</v>
      </c>
      <c r="F865" s="6" t="n">
        <v>1.55436E-089</v>
      </c>
      <c r="H865" s="24" t="n">
        <v>265.12</v>
      </c>
      <c r="J865" s="24" t="n">
        <v>237.68</v>
      </c>
      <c r="L865" s="6" t="s">
        <v>5756</v>
      </c>
      <c r="O865" s="5" t="s">
        <v>23</v>
      </c>
      <c r="P865" s="2" t="s">
        <v>5757</v>
      </c>
      <c r="R865" s="6" t="n">
        <v>2</v>
      </c>
      <c r="T865" s="7" t="n">
        <v>-1.4231</v>
      </c>
      <c r="V865" s="7" t="n">
        <v>0.962129574886694</v>
      </c>
      <c r="X865" s="7" t="n">
        <v>0.971652783314799</v>
      </c>
      <c r="Z865" s="7" t="n">
        <v>0.0491177982961662</v>
      </c>
      <c r="AB865" s="7" t="n">
        <f aca="false">LOG(V865,2)</f>
        <v>-0.0556968927236355</v>
      </c>
    </row>
    <row r="866" customFormat="false" ht="15" hidden="false" customHeight="false" outlineLevel="0" collapsed="false">
      <c r="A866" s="2" t="s">
        <v>5758</v>
      </c>
      <c r="B866" s="2" t="s">
        <v>5759</v>
      </c>
      <c r="D866" s="6" t="s">
        <v>5760</v>
      </c>
      <c r="F866" s="6" t="n">
        <v>6.49076E-078</v>
      </c>
      <c r="H866" s="24" t="n">
        <v>243.4</v>
      </c>
      <c r="J866" s="24" t="n">
        <v>243.4</v>
      </c>
      <c r="L866" s="6" t="s">
        <v>5761</v>
      </c>
      <c r="N866" s="4" t="s">
        <v>5762</v>
      </c>
      <c r="O866" s="5" t="s">
        <v>23</v>
      </c>
      <c r="P866" s="2" t="s">
        <v>42</v>
      </c>
      <c r="R866" s="6" t="n">
        <v>2</v>
      </c>
      <c r="T866" s="7" t="n">
        <v>-0.11314</v>
      </c>
      <c r="V866" s="7" t="n">
        <v>0.962094522580915</v>
      </c>
      <c r="X866" s="7" t="n">
        <v>0.943731874145007</v>
      </c>
      <c r="Z866" s="7" t="n">
        <v>0.0385705626559177</v>
      </c>
      <c r="AB866" s="7" t="n">
        <f aca="false">LOG(V866,2)</f>
        <v>-0.055749453948485</v>
      </c>
    </row>
    <row r="867" customFormat="false" ht="15" hidden="false" customHeight="false" outlineLevel="0" collapsed="false">
      <c r="A867" s="2" t="s">
        <v>5763</v>
      </c>
      <c r="B867" s="2" t="s">
        <v>5764</v>
      </c>
      <c r="D867" s="6" t="s">
        <v>5765</v>
      </c>
      <c r="F867" s="6" t="n">
        <v>8.05905E-005</v>
      </c>
      <c r="H867" s="24" t="n">
        <v>69.721</v>
      </c>
      <c r="J867" s="24" t="n">
        <v>44.543</v>
      </c>
      <c r="L867" s="6" t="s">
        <v>5766</v>
      </c>
      <c r="N867" s="4" t="s">
        <v>1561</v>
      </c>
      <c r="O867" s="5" t="s">
        <v>23</v>
      </c>
      <c r="P867" s="2" t="s">
        <v>5767</v>
      </c>
      <c r="R867" s="6" t="n">
        <v>2</v>
      </c>
      <c r="T867" s="7" t="n">
        <v>-0.62054</v>
      </c>
      <c r="V867" s="7" t="n">
        <v>0.961949743207757</v>
      </c>
      <c r="X867" s="7" t="n">
        <v>0.979227428187751</v>
      </c>
      <c r="Z867" s="7" t="n">
        <v>0.0586628382261491</v>
      </c>
      <c r="AB867" s="7" t="n">
        <f aca="false">LOG(V867,2)</f>
        <v>-0.0559665721175283</v>
      </c>
    </row>
    <row r="868" customFormat="false" ht="15" hidden="false" customHeight="false" outlineLevel="0" collapsed="false">
      <c r="A868" s="2" t="s">
        <v>4223</v>
      </c>
      <c r="B868" s="2" t="s">
        <v>4224</v>
      </c>
      <c r="D868" s="6" t="s">
        <v>4225</v>
      </c>
      <c r="F868" s="6" t="n">
        <v>9.30608E-005</v>
      </c>
      <c r="H868" s="24" t="n">
        <v>95.502</v>
      </c>
      <c r="J868" s="24" t="n">
        <v>95.502</v>
      </c>
      <c r="L868" s="6" t="s">
        <v>5768</v>
      </c>
      <c r="N868" s="4" t="s">
        <v>1675</v>
      </c>
      <c r="O868" s="5" t="s">
        <v>23</v>
      </c>
      <c r="P868" s="2" t="s">
        <v>5769</v>
      </c>
      <c r="R868" s="6" t="n">
        <v>2</v>
      </c>
      <c r="T868" s="7" t="n">
        <v>-0.65634</v>
      </c>
      <c r="V868" s="7" t="n">
        <v>0.961520199888404</v>
      </c>
      <c r="X868" s="7" t="n">
        <v>0.992159242884342</v>
      </c>
      <c r="Z868" s="7" t="n">
        <v>0.154705588265248</v>
      </c>
      <c r="AB868" s="7" t="n">
        <f aca="false">LOG(V868,2)</f>
        <v>-0.0566109284582169</v>
      </c>
    </row>
    <row r="869" customFormat="false" ht="15" hidden="false" customHeight="false" outlineLevel="0" collapsed="false">
      <c r="A869" s="2" t="s">
        <v>5770</v>
      </c>
      <c r="B869" s="2" t="s">
        <v>5771</v>
      </c>
      <c r="D869" s="6" t="s">
        <v>5772</v>
      </c>
      <c r="F869" s="6" t="n">
        <v>3.65955E-005</v>
      </c>
      <c r="H869" s="24" t="n">
        <v>94.692</v>
      </c>
      <c r="J869" s="24" t="n">
        <v>94.692</v>
      </c>
      <c r="L869" s="6" t="s">
        <v>5773</v>
      </c>
      <c r="O869" s="5" t="s">
        <v>23</v>
      </c>
      <c r="P869" s="2" t="s">
        <v>5774</v>
      </c>
      <c r="R869" s="6" t="n">
        <v>2</v>
      </c>
      <c r="T869" s="7" t="n">
        <v>0.44841</v>
      </c>
      <c r="V869" s="7" t="n">
        <v>0.961491890304434</v>
      </c>
      <c r="X869" s="7" t="n">
        <v>0.958837505115217</v>
      </c>
      <c r="Z869" s="7" t="n">
        <v>0.0773549924443251</v>
      </c>
      <c r="AB869" s="7" t="n">
        <f aca="false">LOG(V869,2)</f>
        <v>-0.0566534056705173</v>
      </c>
    </row>
    <row r="870" customFormat="false" ht="15" hidden="false" customHeight="false" outlineLevel="0" collapsed="false">
      <c r="A870" s="2" t="s">
        <v>4308</v>
      </c>
      <c r="B870" s="2" t="s">
        <v>2227</v>
      </c>
      <c r="D870" s="6" t="s">
        <v>2228</v>
      </c>
      <c r="F870" s="6" t="n">
        <v>9.01213E-007</v>
      </c>
      <c r="H870" s="24" t="n">
        <v>79.565</v>
      </c>
      <c r="J870" s="24" t="n">
        <v>79.565</v>
      </c>
      <c r="L870" s="6" t="s">
        <v>5775</v>
      </c>
      <c r="N870" s="4" t="s">
        <v>5776</v>
      </c>
      <c r="O870" s="5" t="s">
        <v>23</v>
      </c>
      <c r="P870" s="2" t="s">
        <v>5777</v>
      </c>
      <c r="R870" s="6" t="n">
        <v>3</v>
      </c>
      <c r="T870" s="7" t="n">
        <v>1.1453</v>
      </c>
      <c r="V870" s="7" t="n">
        <v>0.961461138451991</v>
      </c>
      <c r="X870" s="7" t="n">
        <v>0.969291306640704</v>
      </c>
      <c r="Z870" s="7" t="n">
        <v>0.0268941417973305</v>
      </c>
      <c r="AB870" s="7" t="n">
        <f aca="false">LOG(V870,2)</f>
        <v>-0.0566995488101131</v>
      </c>
    </row>
    <row r="871" customFormat="false" ht="15" hidden="false" customHeight="false" outlineLevel="0" collapsed="false">
      <c r="A871" s="2" t="s">
        <v>3868</v>
      </c>
      <c r="B871" s="2" t="s">
        <v>3059</v>
      </c>
      <c r="D871" s="6" t="s">
        <v>3060</v>
      </c>
      <c r="F871" s="6" t="n">
        <v>1.33104E-092</v>
      </c>
      <c r="H871" s="24" t="n">
        <v>261.67</v>
      </c>
      <c r="J871" s="24" t="n">
        <v>57.434</v>
      </c>
      <c r="L871" s="6" t="s">
        <v>5778</v>
      </c>
      <c r="N871" s="4" t="s">
        <v>5779</v>
      </c>
      <c r="O871" s="5" t="s">
        <v>23</v>
      </c>
      <c r="P871" s="2" t="s">
        <v>5780</v>
      </c>
      <c r="R871" s="6" t="n">
        <v>3</v>
      </c>
      <c r="T871" s="7" t="n">
        <v>0.8714</v>
      </c>
      <c r="V871" s="7" t="n">
        <v>0.96105349382593</v>
      </c>
      <c r="X871" s="7" t="n">
        <v>0.967801070501526</v>
      </c>
      <c r="Z871" s="7" t="n">
        <v>0.0894094849133151</v>
      </c>
      <c r="AB871" s="7" t="n">
        <f aca="false">LOG(V871,2)</f>
        <v>-0.0573113588628463</v>
      </c>
    </row>
    <row r="872" customFormat="false" ht="15" hidden="false" customHeight="false" outlineLevel="0" collapsed="false">
      <c r="A872" s="2" t="s">
        <v>5008</v>
      </c>
      <c r="B872" s="2" t="s">
        <v>5009</v>
      </c>
      <c r="D872" s="6" t="s">
        <v>1449</v>
      </c>
      <c r="F872" s="6" t="n">
        <v>1.62988E-042</v>
      </c>
      <c r="H872" s="24" t="n">
        <v>155.49</v>
      </c>
      <c r="J872" s="24" t="n">
        <v>155.49</v>
      </c>
      <c r="L872" s="6" t="s">
        <v>1865</v>
      </c>
      <c r="N872" s="4" t="s">
        <v>1866</v>
      </c>
      <c r="O872" s="5" t="s">
        <v>23</v>
      </c>
      <c r="P872" s="2" t="s">
        <v>1867</v>
      </c>
      <c r="R872" s="6" t="n">
        <v>3</v>
      </c>
      <c r="T872" s="7" t="n">
        <v>-0.27608</v>
      </c>
      <c r="V872" s="7" t="n">
        <v>0.9609655413477</v>
      </c>
      <c r="X872" s="7" t="n">
        <v>0.969057278029375</v>
      </c>
      <c r="Z872" s="7" t="n">
        <v>0.0379603117402534</v>
      </c>
      <c r="AB872" s="7" t="n">
        <f aca="false">LOG(V872,2)</f>
        <v>-0.0574433956449412</v>
      </c>
    </row>
    <row r="873" customFormat="false" ht="15" hidden="false" customHeight="false" outlineLevel="0" collapsed="false">
      <c r="A873" s="2" t="s">
        <v>4663</v>
      </c>
      <c r="B873" s="2" t="s">
        <v>1325</v>
      </c>
      <c r="D873" s="6" t="s">
        <v>1326</v>
      </c>
      <c r="F873" s="6" t="n">
        <v>2.02191E-022</v>
      </c>
      <c r="H873" s="24" t="n">
        <v>147.19</v>
      </c>
      <c r="J873" s="24" t="n">
        <v>106.62</v>
      </c>
      <c r="L873" s="6" t="s">
        <v>5781</v>
      </c>
      <c r="N873" s="4" t="s">
        <v>5782</v>
      </c>
      <c r="O873" s="5" t="s">
        <v>23</v>
      </c>
      <c r="P873" s="2" t="s">
        <v>5783</v>
      </c>
      <c r="R873" s="6" t="n">
        <v>2</v>
      </c>
      <c r="T873" s="7" t="n">
        <v>0.71859</v>
      </c>
      <c r="V873" s="7" t="n">
        <v>0.9603790407433</v>
      </c>
      <c r="X873" s="7" t="n">
        <v>0.969743385299734</v>
      </c>
      <c r="Z873" s="7" t="n">
        <v>0.0151049797901244</v>
      </c>
      <c r="AB873" s="7" t="n">
        <f aca="false">LOG(V873,2)</f>
        <v>-0.0583241762686938</v>
      </c>
    </row>
    <row r="874" customFormat="false" ht="15" hidden="false" customHeight="false" outlineLevel="0" collapsed="false">
      <c r="A874" s="2" t="s">
        <v>2570</v>
      </c>
      <c r="B874" s="2" t="s">
        <v>2571</v>
      </c>
      <c r="D874" s="6" t="s">
        <v>2572</v>
      </c>
      <c r="F874" s="6" t="n">
        <v>9.43378E-006</v>
      </c>
      <c r="H874" s="24" t="n">
        <v>114.28</v>
      </c>
      <c r="J874" s="24" t="n">
        <v>88.596</v>
      </c>
      <c r="L874" s="6" t="s">
        <v>5784</v>
      </c>
      <c r="N874" s="4" t="s">
        <v>5785</v>
      </c>
      <c r="O874" s="5" t="s">
        <v>23</v>
      </c>
      <c r="P874" s="2" t="s">
        <v>5786</v>
      </c>
      <c r="R874" s="6" t="n">
        <v>2</v>
      </c>
      <c r="T874" s="7" t="n">
        <v>0.24379</v>
      </c>
      <c r="V874" s="7" t="n">
        <v>0.959880401119692</v>
      </c>
      <c r="X874" s="7" t="n">
        <v>0.991628024087791</v>
      </c>
      <c r="Z874" s="7" t="n">
        <v>0.0945503499012372</v>
      </c>
      <c r="AB874" s="7" t="n">
        <f aca="false">LOG(V874,2)</f>
        <v>-0.0590734343248247</v>
      </c>
    </row>
    <row r="875" customFormat="false" ht="15" hidden="false" customHeight="false" outlineLevel="0" collapsed="false">
      <c r="A875" s="2" t="s">
        <v>5787</v>
      </c>
      <c r="B875" s="2" t="s">
        <v>5788</v>
      </c>
      <c r="D875" s="6" t="s">
        <v>5789</v>
      </c>
      <c r="F875" s="6" t="n">
        <v>0.000108078</v>
      </c>
      <c r="H875" s="24" t="n">
        <v>66.267</v>
      </c>
      <c r="J875" s="24" t="n">
        <v>59.265</v>
      </c>
      <c r="L875" s="6" t="s">
        <v>5790</v>
      </c>
      <c r="N875" s="4" t="s">
        <v>5791</v>
      </c>
      <c r="O875" s="5" t="s">
        <v>23</v>
      </c>
      <c r="P875" s="2" t="s">
        <v>5792</v>
      </c>
      <c r="R875" s="6" t="n">
        <v>2</v>
      </c>
      <c r="T875" s="7" t="n">
        <v>-0.37258</v>
      </c>
      <c r="V875" s="7" t="n">
        <v>0.959856915940695</v>
      </c>
      <c r="X875" s="7" t="n">
        <v>0.971630630265168</v>
      </c>
      <c r="Z875" s="7" t="n">
        <v>0.0234039925284127</v>
      </c>
      <c r="AB875" s="7" t="n">
        <f aca="false">LOG(V875,2)</f>
        <v>-0.0591087328534041</v>
      </c>
    </row>
    <row r="876" customFormat="false" ht="15" hidden="false" customHeight="false" outlineLevel="0" collapsed="false">
      <c r="A876" s="2" t="s">
        <v>5793</v>
      </c>
      <c r="B876" s="2" t="s">
        <v>1143</v>
      </c>
      <c r="D876" s="6" t="s">
        <v>1144</v>
      </c>
      <c r="F876" s="6" t="n">
        <v>5.13475E-017</v>
      </c>
      <c r="H876" s="24" t="n">
        <v>132.31</v>
      </c>
      <c r="J876" s="24" t="n">
        <v>46.318</v>
      </c>
      <c r="L876" s="6" t="s">
        <v>3043</v>
      </c>
      <c r="N876" s="4" t="s">
        <v>3044</v>
      </c>
      <c r="O876" s="5" t="s">
        <v>23</v>
      </c>
      <c r="P876" s="2" t="s">
        <v>3045</v>
      </c>
      <c r="R876" s="6" t="n">
        <v>3</v>
      </c>
      <c r="T876" s="7" t="n">
        <v>0.31086</v>
      </c>
      <c r="V876" s="7" t="n">
        <v>0.95972397860201</v>
      </c>
      <c r="X876" s="7" t="n">
        <v>0.986396132362164</v>
      </c>
      <c r="Z876" s="7" t="n">
        <v>0.071490645374719</v>
      </c>
      <c r="AB876" s="7" t="n">
        <f aca="false">LOG(V876,2)</f>
        <v>-0.0593085556794393</v>
      </c>
    </row>
    <row r="877" customFormat="false" ht="15" hidden="false" customHeight="false" outlineLevel="0" collapsed="false">
      <c r="A877" s="2" t="s">
        <v>218</v>
      </c>
      <c r="B877" s="2" t="s">
        <v>219</v>
      </c>
      <c r="D877" s="6" t="s">
        <v>220</v>
      </c>
      <c r="F877" s="6" t="n">
        <v>3.66795E-036</v>
      </c>
      <c r="H877" s="24" t="n">
        <v>175.29</v>
      </c>
      <c r="J877" s="24" t="n">
        <v>175.29</v>
      </c>
      <c r="L877" s="6" t="s">
        <v>2042</v>
      </c>
      <c r="N877" s="4" t="s">
        <v>2043</v>
      </c>
      <c r="O877" s="5" t="s">
        <v>23</v>
      </c>
      <c r="P877" s="2" t="s">
        <v>2044</v>
      </c>
      <c r="R877" s="6" t="n">
        <v>2</v>
      </c>
      <c r="T877" s="7" t="n">
        <v>0.52095</v>
      </c>
      <c r="V877" s="7" t="n">
        <v>0.95966543079813</v>
      </c>
      <c r="X877" s="7" t="n">
        <v>0.957783419710863</v>
      </c>
      <c r="Z877" s="7" t="n">
        <v>0.00582798724341879</v>
      </c>
      <c r="AB877" s="7" t="n">
        <f aca="false">LOG(V877,2)</f>
        <v>-0.0593965697384171</v>
      </c>
    </row>
    <row r="878" customFormat="false" ht="15" hidden="false" customHeight="false" outlineLevel="0" collapsed="false">
      <c r="A878" s="2" t="s">
        <v>5794</v>
      </c>
      <c r="B878" s="2" t="s">
        <v>5795</v>
      </c>
      <c r="D878" s="6" t="s">
        <v>5796</v>
      </c>
      <c r="F878" s="6" t="n">
        <v>8.15534E-006</v>
      </c>
      <c r="H878" s="24" t="n">
        <v>89.266</v>
      </c>
      <c r="J878" s="24" t="n">
        <v>89.266</v>
      </c>
      <c r="L878" s="6" t="s">
        <v>5797</v>
      </c>
      <c r="N878" s="4" t="s">
        <v>5798</v>
      </c>
      <c r="O878" s="5" t="s">
        <v>23</v>
      </c>
      <c r="P878" s="2" t="s">
        <v>5799</v>
      </c>
      <c r="R878" s="6" t="n">
        <v>2</v>
      </c>
      <c r="T878" s="7" t="n">
        <v>0.69361</v>
      </c>
      <c r="V878" s="7" t="n">
        <v>0.959603883776985</v>
      </c>
      <c r="X878" s="7" t="n">
        <v>0.956194314400395</v>
      </c>
      <c r="Z878" s="7" t="n">
        <v>0.123344715077069</v>
      </c>
      <c r="AB878" s="7" t="n">
        <f aca="false">LOG(V878,2)</f>
        <v>-0.0594890982663756</v>
      </c>
    </row>
    <row r="879" customFormat="false" ht="15" hidden="false" customHeight="false" outlineLevel="0" collapsed="false">
      <c r="A879" s="2" t="s">
        <v>2841</v>
      </c>
      <c r="B879" s="2" t="s">
        <v>2842</v>
      </c>
      <c r="D879" s="6" t="s">
        <v>2843</v>
      </c>
      <c r="F879" s="6" t="n">
        <v>4.51152E-005</v>
      </c>
      <c r="H879" s="24" t="n">
        <v>124.89</v>
      </c>
      <c r="J879" s="24" t="n">
        <v>108.24</v>
      </c>
      <c r="L879" s="6" t="s">
        <v>5800</v>
      </c>
      <c r="N879" s="4" t="s">
        <v>5801</v>
      </c>
      <c r="O879" s="5" t="s">
        <v>23</v>
      </c>
      <c r="P879" s="2" t="s">
        <v>42</v>
      </c>
      <c r="R879" s="6" t="n">
        <v>2</v>
      </c>
      <c r="T879" s="7" t="n">
        <v>0.37042</v>
      </c>
      <c r="V879" s="7" t="n">
        <v>0.95932615277286</v>
      </c>
      <c r="X879" s="7" t="n">
        <v>1.01835959629871</v>
      </c>
      <c r="Z879" s="7" t="n">
        <v>0.102497536277745</v>
      </c>
      <c r="AB879" s="7" t="n">
        <f aca="false">LOG(V879,2)</f>
        <v>-0.059906707181259</v>
      </c>
    </row>
    <row r="880" customFormat="false" ht="15" hidden="false" customHeight="false" outlineLevel="0" collapsed="false">
      <c r="A880" s="2" t="s">
        <v>5802</v>
      </c>
      <c r="B880" s="2" t="s">
        <v>5803</v>
      </c>
      <c r="D880" s="6" t="s">
        <v>5804</v>
      </c>
      <c r="F880" s="6" t="n">
        <v>2.01121E-042</v>
      </c>
      <c r="H880" s="24" t="n">
        <v>173.51</v>
      </c>
      <c r="J880" s="24" t="n">
        <v>152.37</v>
      </c>
      <c r="L880" s="6" t="s">
        <v>5805</v>
      </c>
      <c r="N880" s="4" t="s">
        <v>5806</v>
      </c>
      <c r="O880" s="5" t="s">
        <v>23</v>
      </c>
      <c r="P880" s="2" t="s">
        <v>5807</v>
      </c>
      <c r="R880" s="6" t="n">
        <v>4</v>
      </c>
      <c r="T880" s="7" t="n">
        <v>-0.69884</v>
      </c>
      <c r="V880" s="7" t="n">
        <v>0.959270237125096</v>
      </c>
      <c r="X880" s="7" t="n">
        <v>0.99161629683718</v>
      </c>
      <c r="Z880" s="7" t="n">
        <v>0.0591506456055126</v>
      </c>
      <c r="AB880" s="7" t="n">
        <f aca="false">LOG(V880,2)</f>
        <v>-0.0599907991019834</v>
      </c>
    </row>
    <row r="881" customFormat="false" ht="15" hidden="false" customHeight="false" outlineLevel="0" collapsed="false">
      <c r="A881" s="2" t="s">
        <v>5808</v>
      </c>
      <c r="B881" s="2" t="s">
        <v>5809</v>
      </c>
      <c r="D881" s="6" t="s">
        <v>5810</v>
      </c>
      <c r="F881" s="6" t="n">
        <v>2.49256E-009</v>
      </c>
      <c r="H881" s="24" t="n">
        <v>101.3</v>
      </c>
      <c r="J881" s="24" t="n">
        <v>101.3</v>
      </c>
      <c r="L881" s="6" t="s">
        <v>5811</v>
      </c>
      <c r="N881" s="4" t="s">
        <v>776</v>
      </c>
      <c r="O881" s="5" t="s">
        <v>23</v>
      </c>
      <c r="P881" s="2" t="s">
        <v>5812</v>
      </c>
      <c r="R881" s="6" t="n">
        <v>2</v>
      </c>
      <c r="T881" s="7" t="n">
        <v>-0.64986</v>
      </c>
      <c r="V881" s="7" t="n">
        <v>0.959086870899221</v>
      </c>
      <c r="X881" s="7" t="n">
        <v>0.981407109921166</v>
      </c>
      <c r="Z881" s="7" t="n">
        <v>0.0646465183714184</v>
      </c>
      <c r="AB881" s="7" t="n">
        <f aca="false">LOG(V881,2)</f>
        <v>-0.0602665992065988</v>
      </c>
    </row>
    <row r="882" customFormat="false" ht="15" hidden="false" customHeight="false" outlineLevel="0" collapsed="false">
      <c r="A882" s="2" t="s">
        <v>1229</v>
      </c>
      <c r="B882" s="2" t="s">
        <v>1230</v>
      </c>
      <c r="D882" s="6" t="s">
        <v>1231</v>
      </c>
      <c r="F882" s="6" t="n">
        <v>1.98579E-037</v>
      </c>
      <c r="H882" s="24" t="n">
        <v>169.58</v>
      </c>
      <c r="J882" s="24" t="n">
        <v>110.12</v>
      </c>
      <c r="L882" s="6" t="s">
        <v>1857</v>
      </c>
      <c r="N882" s="4" t="s">
        <v>1858</v>
      </c>
      <c r="O882" s="5" t="s">
        <v>23</v>
      </c>
      <c r="P882" s="2" t="s">
        <v>283</v>
      </c>
      <c r="R882" s="6" t="n">
        <v>2</v>
      </c>
      <c r="T882" s="7" t="n">
        <v>-0.3193</v>
      </c>
      <c r="V882" s="7" t="n">
        <v>0.958875119998337</v>
      </c>
      <c r="X882" s="7" t="n">
        <v>0.950318953534669</v>
      </c>
      <c r="Z882" s="7" t="n">
        <v>0.0875219999126446</v>
      </c>
      <c r="AB882" s="7" t="n">
        <f aca="false">LOG(V882,2)</f>
        <v>-0.0605851581533353</v>
      </c>
    </row>
    <row r="883" customFormat="false" ht="15" hidden="false" customHeight="false" outlineLevel="0" collapsed="false">
      <c r="A883" s="2" t="s">
        <v>2265</v>
      </c>
      <c r="B883" s="2" t="s">
        <v>2266</v>
      </c>
      <c r="D883" s="6" t="s">
        <v>2267</v>
      </c>
      <c r="F883" s="6" t="n">
        <v>2.7908E-019</v>
      </c>
      <c r="H883" s="24" t="n">
        <v>182.16</v>
      </c>
      <c r="J883" s="24" t="n">
        <v>128.35</v>
      </c>
      <c r="L883" s="6" t="s">
        <v>2268</v>
      </c>
      <c r="N883" s="4" t="s">
        <v>2269</v>
      </c>
      <c r="O883" s="5" t="s">
        <v>23</v>
      </c>
      <c r="P883" s="2" t="s">
        <v>283</v>
      </c>
      <c r="R883" s="6" t="n">
        <v>2</v>
      </c>
      <c r="T883" s="7" t="n">
        <v>0.39916</v>
      </c>
      <c r="V883" s="7" t="n">
        <v>0.958869623769487</v>
      </c>
      <c r="X883" s="7" t="n">
        <v>0.981259203083202</v>
      </c>
      <c r="Z883" s="7" t="n">
        <v>0.0836752025626792</v>
      </c>
      <c r="AB883" s="7" t="n">
        <f aca="false">LOG(V883,2)</f>
        <v>-0.0605934276398048</v>
      </c>
    </row>
    <row r="884" customFormat="false" ht="15" hidden="false" customHeight="false" outlineLevel="0" collapsed="false">
      <c r="A884" s="2" t="s">
        <v>2513</v>
      </c>
      <c r="B884" s="2" t="s">
        <v>2514</v>
      </c>
      <c r="D884" s="6" t="s">
        <v>2515</v>
      </c>
      <c r="F884" s="6" t="n">
        <v>3.18848E-007</v>
      </c>
      <c r="H884" s="24" t="n">
        <v>92.112</v>
      </c>
      <c r="J884" s="24" t="n">
        <v>73.273</v>
      </c>
      <c r="L884" s="6" t="s">
        <v>5813</v>
      </c>
      <c r="N884" s="4" t="s">
        <v>5814</v>
      </c>
      <c r="O884" s="5" t="s">
        <v>23</v>
      </c>
      <c r="P884" s="2" t="s">
        <v>5815</v>
      </c>
      <c r="R884" s="6" t="n">
        <v>2</v>
      </c>
      <c r="T884" s="7" t="n">
        <v>0.33236</v>
      </c>
      <c r="V884" s="7" t="n">
        <v>0.958867749654832</v>
      </c>
      <c r="X884" s="7" t="n">
        <v>0.965504719887027</v>
      </c>
      <c r="Z884" s="7" t="n">
        <v>0.105670494953148</v>
      </c>
      <c r="AB884" s="7" t="n">
        <f aca="false">LOG(V884,2)</f>
        <v>-0.0605962473959999</v>
      </c>
    </row>
    <row r="885" customFormat="false" ht="15" hidden="false" customHeight="false" outlineLevel="0" collapsed="false">
      <c r="A885" s="2" t="s">
        <v>1773</v>
      </c>
      <c r="B885" s="2" t="s">
        <v>1774</v>
      </c>
      <c r="D885" s="6" t="s">
        <v>1775</v>
      </c>
      <c r="F885" s="6" t="n">
        <v>1.55638E-015</v>
      </c>
      <c r="H885" s="24" t="n">
        <v>111.58</v>
      </c>
      <c r="J885" s="24" t="n">
        <v>41.422</v>
      </c>
      <c r="L885" s="6" t="s">
        <v>1776</v>
      </c>
      <c r="N885" s="4" t="s">
        <v>1777</v>
      </c>
      <c r="O885" s="5" t="s">
        <v>23</v>
      </c>
      <c r="P885" s="2" t="s">
        <v>1778</v>
      </c>
      <c r="R885" s="6" t="n">
        <v>3</v>
      </c>
      <c r="T885" s="7" t="n">
        <v>1.7213</v>
      </c>
      <c r="V885" s="7" t="n">
        <v>0.95885822201214</v>
      </c>
      <c r="X885" s="7" t="n">
        <v>0.956681200405124</v>
      </c>
      <c r="Z885" s="7" t="n">
        <v>0.0368390159424742</v>
      </c>
      <c r="AB885" s="7" t="n">
        <f aca="false">LOG(V885,2)</f>
        <v>-0.060610582585767</v>
      </c>
    </row>
    <row r="886" customFormat="false" ht="15" hidden="false" customHeight="false" outlineLevel="0" collapsed="false">
      <c r="A886" s="2" t="s">
        <v>1535</v>
      </c>
      <c r="B886" s="2" t="s">
        <v>1536</v>
      </c>
      <c r="D886" s="6" t="s">
        <v>1537</v>
      </c>
      <c r="F886" s="6" t="n">
        <v>2.87902E-016</v>
      </c>
      <c r="H886" s="24" t="n">
        <v>124.07</v>
      </c>
      <c r="J886" s="24" t="n">
        <v>96.135</v>
      </c>
      <c r="L886" s="6" t="s">
        <v>1538</v>
      </c>
      <c r="N886" s="4" t="s">
        <v>1539</v>
      </c>
      <c r="O886" s="5" t="s">
        <v>23</v>
      </c>
      <c r="P886" s="2" t="s">
        <v>1540</v>
      </c>
      <c r="R886" s="6" t="n">
        <v>2</v>
      </c>
      <c r="T886" s="7" t="n">
        <v>-0.57809</v>
      </c>
      <c r="V886" s="7" t="n">
        <v>0.958732003322242</v>
      </c>
      <c r="X886" s="7" t="n">
        <v>0.949787735660869</v>
      </c>
      <c r="Z886" s="7" t="n">
        <v>0.0923175233356458</v>
      </c>
      <c r="AB886" s="7" t="n">
        <f aca="false">LOG(V886,2)</f>
        <v>-0.0608005033267478</v>
      </c>
    </row>
    <row r="887" customFormat="false" ht="15" hidden="false" customHeight="false" outlineLevel="0" collapsed="false">
      <c r="A887" s="2" t="s">
        <v>1208</v>
      </c>
      <c r="B887" s="2" t="s">
        <v>4416</v>
      </c>
      <c r="D887" s="6" t="s">
        <v>1210</v>
      </c>
      <c r="F887" s="6" t="n">
        <v>0.00137618</v>
      </c>
      <c r="H887" s="24" t="n">
        <v>124.83</v>
      </c>
      <c r="J887" s="24" t="n">
        <v>124.83</v>
      </c>
      <c r="L887" s="6" t="s">
        <v>5816</v>
      </c>
      <c r="N887" s="4" t="s">
        <v>5817</v>
      </c>
      <c r="O887" s="5" t="s">
        <v>23</v>
      </c>
      <c r="P887" s="2" t="s">
        <v>313</v>
      </c>
      <c r="R887" s="6" t="n">
        <v>2</v>
      </c>
      <c r="T887" s="7" t="n">
        <v>-0.72436</v>
      </c>
      <c r="V887" s="7" t="n">
        <v>0.958358613185671</v>
      </c>
      <c r="X887" s="7" t="n">
        <v>1.01757873243817</v>
      </c>
      <c r="Z887" s="7" t="n">
        <v>0.0865874116239905</v>
      </c>
      <c r="AB887" s="7" t="n">
        <f aca="false">LOG(V887,2)</f>
        <v>-0.0613624883477168</v>
      </c>
    </row>
    <row r="888" customFormat="false" ht="15" hidden="false" customHeight="false" outlineLevel="0" collapsed="false">
      <c r="A888" s="2" t="s">
        <v>5818</v>
      </c>
      <c r="B888" s="2" t="s">
        <v>5819</v>
      </c>
      <c r="D888" s="6" t="s">
        <v>5820</v>
      </c>
      <c r="F888" s="6" t="n">
        <v>1.30682E-009</v>
      </c>
      <c r="H888" s="24" t="n">
        <v>111.12</v>
      </c>
      <c r="J888" s="24" t="n">
        <v>111.12</v>
      </c>
      <c r="L888" s="6" t="s">
        <v>5821</v>
      </c>
      <c r="O888" s="5" t="s">
        <v>23</v>
      </c>
      <c r="P888" s="2" t="s">
        <v>5822</v>
      </c>
      <c r="R888" s="6" t="n">
        <v>2</v>
      </c>
      <c r="T888" s="7" t="n">
        <v>0.48659</v>
      </c>
      <c r="V888" s="7" t="n">
        <v>0.958176749868064</v>
      </c>
      <c r="X888" s="7" t="n">
        <v>0.944496774405538</v>
      </c>
      <c r="Z888" s="7" t="n">
        <v>0.0428022269110945</v>
      </c>
      <c r="AB888" s="7" t="n">
        <f aca="false">LOG(V888,2)</f>
        <v>-0.0616362879470117</v>
      </c>
    </row>
    <row r="889" customFormat="false" ht="15" hidden="false" customHeight="false" outlineLevel="0" collapsed="false">
      <c r="A889" s="2" t="s">
        <v>1488</v>
      </c>
      <c r="B889" s="2" t="s">
        <v>1489</v>
      </c>
      <c r="D889" s="6" t="s">
        <v>1490</v>
      </c>
      <c r="F889" s="6" t="n">
        <v>2.52912E-015</v>
      </c>
      <c r="H889" s="24" t="n">
        <v>117.65</v>
      </c>
      <c r="J889" s="24" t="n">
        <v>40.968</v>
      </c>
      <c r="L889" s="6" t="s">
        <v>5823</v>
      </c>
      <c r="N889" s="4" t="s">
        <v>1492</v>
      </c>
      <c r="O889" s="5" t="s">
        <v>23</v>
      </c>
      <c r="P889" s="2" t="s">
        <v>5824</v>
      </c>
      <c r="R889" s="6" t="n">
        <v>3</v>
      </c>
      <c r="T889" s="7" t="n">
        <v>1.3976</v>
      </c>
      <c r="V889" s="7" t="n">
        <v>0.958113856742064</v>
      </c>
      <c r="X889" s="7" t="n">
        <v>0.865754631863866</v>
      </c>
      <c r="Z889" s="7" t="n">
        <v>0.148657305589808</v>
      </c>
      <c r="AB889" s="7" t="n">
        <f aca="false">LOG(V889,2)</f>
        <v>-0.0617309871546429</v>
      </c>
    </row>
    <row r="890" customFormat="false" ht="15" hidden="false" customHeight="false" outlineLevel="0" collapsed="false">
      <c r="A890" s="2" t="s">
        <v>5825</v>
      </c>
      <c r="B890" s="2" t="s">
        <v>5826</v>
      </c>
      <c r="D890" s="6" t="s">
        <v>5827</v>
      </c>
      <c r="F890" s="6" t="n">
        <v>3.24849E-005</v>
      </c>
      <c r="H890" s="24" t="n">
        <v>69.935</v>
      </c>
      <c r="J890" s="24" t="n">
        <v>58.688</v>
      </c>
      <c r="L890" s="6" t="s">
        <v>5828</v>
      </c>
      <c r="N890" s="4" t="s">
        <v>5829</v>
      </c>
      <c r="O890" s="5" t="s">
        <v>23</v>
      </c>
      <c r="P890" s="2" t="s">
        <v>5830</v>
      </c>
      <c r="R890" s="6" t="n">
        <v>2</v>
      </c>
      <c r="T890" s="7" t="n">
        <v>0.1538</v>
      </c>
      <c r="V890" s="7" t="n">
        <v>0.95801902648127</v>
      </c>
      <c r="X890" s="7" t="n">
        <v>0.926393755639019</v>
      </c>
      <c r="Z890" s="7" t="n">
        <v>0.0837994624526101</v>
      </c>
      <c r="AB890" s="7" t="n">
        <f aca="false">LOG(V890,2)</f>
        <v>-0.0618737863814428</v>
      </c>
    </row>
    <row r="891" customFormat="false" ht="15" hidden="false" customHeight="false" outlineLevel="0" collapsed="false">
      <c r="A891" s="2" t="s">
        <v>1707</v>
      </c>
      <c r="B891" s="2" t="s">
        <v>1708</v>
      </c>
      <c r="D891" s="6" t="s">
        <v>1709</v>
      </c>
      <c r="F891" s="6" t="n">
        <v>1.0856E-113</v>
      </c>
      <c r="H891" s="24" t="n">
        <v>264.87</v>
      </c>
      <c r="J891" s="24" t="n">
        <v>58.246</v>
      </c>
      <c r="L891" s="6" t="s">
        <v>1710</v>
      </c>
      <c r="N891" s="4" t="s">
        <v>1711</v>
      </c>
      <c r="O891" s="5" t="s">
        <v>23</v>
      </c>
      <c r="P891" s="2" t="s">
        <v>283</v>
      </c>
      <c r="R891" s="6" t="n">
        <v>2</v>
      </c>
      <c r="T891" s="7" t="n">
        <v>-2.0812</v>
      </c>
      <c r="V891" s="7" t="n">
        <v>0.957855901453526</v>
      </c>
      <c r="X891" s="7" t="n">
        <v>0.954172047452011</v>
      </c>
      <c r="Z891" s="7" t="n">
        <v>0.0357973472675852</v>
      </c>
      <c r="AB891" s="7" t="n">
        <f aca="false">LOG(V891,2)</f>
        <v>-0.0621194596931072</v>
      </c>
    </row>
    <row r="892" customFormat="false" ht="15" hidden="false" customHeight="false" outlineLevel="0" collapsed="false">
      <c r="A892" s="2" t="s">
        <v>2871</v>
      </c>
      <c r="B892" s="2" t="s">
        <v>2872</v>
      </c>
      <c r="D892" s="6" t="s">
        <v>2873</v>
      </c>
      <c r="F892" s="6" t="n">
        <v>0.000538014</v>
      </c>
      <c r="H892" s="24" t="n">
        <v>94.669</v>
      </c>
      <c r="J892" s="24" t="n">
        <v>80.377</v>
      </c>
      <c r="L892" s="6" t="s">
        <v>5831</v>
      </c>
      <c r="N892" s="4" t="s">
        <v>5832</v>
      </c>
      <c r="O892" s="5" t="s">
        <v>23</v>
      </c>
      <c r="P892" s="2" t="s">
        <v>1592</v>
      </c>
      <c r="R892" s="6" t="n">
        <v>2</v>
      </c>
      <c r="T892" s="7" t="n">
        <v>-0.31543</v>
      </c>
      <c r="V892" s="7" t="n">
        <v>0.957757421236073</v>
      </c>
      <c r="X892" s="7" t="n">
        <v>0.984974128773601</v>
      </c>
      <c r="Z892" s="7" t="n">
        <v>0.133208134401949</v>
      </c>
      <c r="AB892" s="7" t="n">
        <f aca="false">LOG(V892,2)</f>
        <v>-0.0622677953929981</v>
      </c>
    </row>
    <row r="893" customFormat="false" ht="15" hidden="false" customHeight="false" outlineLevel="0" collapsed="false">
      <c r="A893" s="2" t="s">
        <v>2265</v>
      </c>
      <c r="B893" s="2" t="s">
        <v>2266</v>
      </c>
      <c r="D893" s="6" t="s">
        <v>2267</v>
      </c>
      <c r="F893" s="6" t="n">
        <v>1.56104E-023</v>
      </c>
      <c r="H893" s="24" t="n">
        <v>160.38</v>
      </c>
      <c r="J893" s="24" t="n">
        <v>137.84</v>
      </c>
      <c r="L893" s="6" t="s">
        <v>3003</v>
      </c>
      <c r="N893" s="4" t="s">
        <v>3004</v>
      </c>
      <c r="O893" s="5" t="s">
        <v>23</v>
      </c>
      <c r="P893" s="2" t="s">
        <v>3005</v>
      </c>
      <c r="R893" s="6" t="n">
        <v>2</v>
      </c>
      <c r="T893" s="7" t="n">
        <v>-0.16031</v>
      </c>
      <c r="V893" s="7" t="n">
        <v>0.957703857064213</v>
      </c>
      <c r="X893" s="7" t="n">
        <v>0.96097585001148</v>
      </c>
      <c r="Z893" s="7" t="n">
        <v>0.0537473033858801</v>
      </c>
      <c r="AB893" s="7" t="n">
        <f aca="false">LOG(V893,2)</f>
        <v>-0.0623484827616303</v>
      </c>
    </row>
    <row r="894" customFormat="false" ht="15" hidden="false" customHeight="false" outlineLevel="0" collapsed="false">
      <c r="A894" s="2" t="s">
        <v>4699</v>
      </c>
      <c r="B894" s="2" t="s">
        <v>4700</v>
      </c>
      <c r="D894" s="6" t="s">
        <v>4701</v>
      </c>
      <c r="F894" s="6" t="n">
        <v>3.85396E-009</v>
      </c>
      <c r="H894" s="24" t="n">
        <v>111.94</v>
      </c>
      <c r="J894" s="24" t="n">
        <v>82.85</v>
      </c>
      <c r="L894" s="6" t="s">
        <v>5833</v>
      </c>
      <c r="N894" s="4" t="s">
        <v>5834</v>
      </c>
      <c r="O894" s="5" t="s">
        <v>23</v>
      </c>
      <c r="P894" s="2" t="s">
        <v>5835</v>
      </c>
      <c r="R894" s="6" t="n">
        <v>2</v>
      </c>
      <c r="T894" s="7" t="n">
        <v>0.2507</v>
      </c>
      <c r="V894" s="7" t="n">
        <v>0.957618886466021</v>
      </c>
      <c r="X894" s="7" t="n">
        <v>0.991628024087791</v>
      </c>
      <c r="Z894" s="7" t="n">
        <v>0.0852704771808667</v>
      </c>
      <c r="AB894" s="7" t="n">
        <f aca="false">LOG(V894,2)</f>
        <v>-0.0624764890322468</v>
      </c>
    </row>
    <row r="895" customFormat="false" ht="15" hidden="false" customHeight="false" outlineLevel="0" collapsed="false">
      <c r="A895" s="2" t="s">
        <v>2734</v>
      </c>
      <c r="B895" s="2" t="s">
        <v>2735</v>
      </c>
      <c r="D895" s="6" t="s">
        <v>2736</v>
      </c>
      <c r="F895" s="6" t="n">
        <v>5.60883E-007</v>
      </c>
      <c r="H895" s="24" t="n">
        <v>93.442</v>
      </c>
      <c r="J895" s="24" t="n">
        <v>59.198</v>
      </c>
      <c r="L895" s="6" t="s">
        <v>5836</v>
      </c>
      <c r="N895" s="4" t="s">
        <v>5837</v>
      </c>
      <c r="O895" s="5" t="s">
        <v>23</v>
      </c>
      <c r="P895" s="2" t="s">
        <v>5838</v>
      </c>
      <c r="R895" s="6" t="n">
        <v>2</v>
      </c>
      <c r="T895" s="7" t="n">
        <v>-0.44367</v>
      </c>
      <c r="V895" s="7" t="n">
        <v>0.956712071959003</v>
      </c>
      <c r="X895" s="7" t="n">
        <v>1.02557754044357</v>
      </c>
      <c r="Z895" s="7" t="n">
        <v>0.157103935393408</v>
      </c>
      <c r="AB895" s="7" t="n">
        <f aca="false">LOG(V895,2)</f>
        <v>-0.0638432922847107</v>
      </c>
    </row>
    <row r="896" customFormat="false" ht="15" hidden="false" customHeight="false" outlineLevel="0" collapsed="false">
      <c r="A896" s="2" t="s">
        <v>5839</v>
      </c>
      <c r="B896" s="2" t="s">
        <v>5840</v>
      </c>
      <c r="D896" s="6" t="s">
        <v>5841</v>
      </c>
      <c r="F896" s="6" t="n">
        <v>9.2176E-023</v>
      </c>
      <c r="H896" s="24" t="n">
        <v>130.75</v>
      </c>
      <c r="J896" s="24" t="n">
        <v>83.948</v>
      </c>
      <c r="L896" s="6" t="s">
        <v>5842</v>
      </c>
      <c r="N896" s="4" t="s">
        <v>5843</v>
      </c>
      <c r="O896" s="5" t="s">
        <v>23</v>
      </c>
      <c r="P896" s="2" t="s">
        <v>619</v>
      </c>
      <c r="R896" s="6" t="n">
        <v>3</v>
      </c>
      <c r="T896" s="7" t="n">
        <v>1.2433</v>
      </c>
      <c r="V896" s="7" t="n">
        <v>0.956601768906007</v>
      </c>
      <c r="X896" s="7" t="n">
        <v>0.921396516721872</v>
      </c>
      <c r="Z896" s="7" t="n">
        <v>0.175771615124656</v>
      </c>
      <c r="AB896" s="7" t="n">
        <f aca="false">LOG(V896,2)</f>
        <v>-0.064009635792326</v>
      </c>
    </row>
    <row r="897" customFormat="false" ht="15" hidden="false" customHeight="false" outlineLevel="0" collapsed="false">
      <c r="A897" s="2" t="s">
        <v>5763</v>
      </c>
      <c r="B897" s="2" t="s">
        <v>5764</v>
      </c>
      <c r="D897" s="6" t="s">
        <v>5765</v>
      </c>
      <c r="F897" s="6" t="n">
        <v>3.34725E-005</v>
      </c>
      <c r="H897" s="24" t="n">
        <v>73.834</v>
      </c>
      <c r="J897" s="24" t="n">
        <v>62.055</v>
      </c>
      <c r="L897" s="6" t="s">
        <v>5844</v>
      </c>
      <c r="N897" s="4" t="s">
        <v>5845</v>
      </c>
      <c r="O897" s="5" t="s">
        <v>23</v>
      </c>
      <c r="P897" s="2" t="s">
        <v>4332</v>
      </c>
      <c r="R897" s="6" t="n">
        <v>2</v>
      </c>
      <c r="T897" s="7" t="n">
        <v>1.2131</v>
      </c>
      <c r="V897" s="7" t="n">
        <v>0.956592829120114</v>
      </c>
      <c r="X897" s="7" t="n">
        <v>0.909726447879058</v>
      </c>
      <c r="Z897" s="7" t="n">
        <v>0.183824570401201</v>
      </c>
      <c r="AB897" s="7" t="n">
        <f aca="false">LOG(V897,2)</f>
        <v>-0.0640231183568161</v>
      </c>
    </row>
    <row r="898" customFormat="false" ht="15" hidden="false" customHeight="false" outlineLevel="0" collapsed="false">
      <c r="A898" s="2" t="s">
        <v>680</v>
      </c>
      <c r="B898" s="2" t="s">
        <v>681</v>
      </c>
      <c r="D898" s="6" t="s">
        <v>682</v>
      </c>
      <c r="F898" s="6" t="n">
        <v>1.08225E-018</v>
      </c>
      <c r="H898" s="24" t="n">
        <v>137.01</v>
      </c>
      <c r="J898" s="24" t="n">
        <v>73.881</v>
      </c>
      <c r="L898" s="6" t="s">
        <v>5846</v>
      </c>
      <c r="N898" s="4" t="s">
        <v>5847</v>
      </c>
      <c r="O898" s="5" t="s">
        <v>23</v>
      </c>
      <c r="P898" s="2" t="s">
        <v>5848</v>
      </c>
      <c r="R898" s="6" t="n">
        <v>2</v>
      </c>
      <c r="T898" s="7" t="n">
        <v>1.0157</v>
      </c>
      <c r="V898" s="7" t="n">
        <v>0.95638958080651</v>
      </c>
      <c r="X898" s="7" t="n">
        <v>0.946956503493569</v>
      </c>
      <c r="Z898" s="7" t="n">
        <v>0.0388585636390121</v>
      </c>
      <c r="AB898" s="7" t="n">
        <f aca="false">LOG(V898,2)</f>
        <v>-0.0643296819024995</v>
      </c>
    </row>
    <row r="899" customFormat="false" ht="15" hidden="false" customHeight="false" outlineLevel="0" collapsed="false">
      <c r="A899" s="2" t="s">
        <v>5849</v>
      </c>
      <c r="B899" s="2" t="s">
        <v>5850</v>
      </c>
      <c r="D899" s="6" t="s">
        <v>5851</v>
      </c>
      <c r="F899" s="6" t="n">
        <v>1.95611E-012</v>
      </c>
      <c r="H899" s="24" t="n">
        <v>132.14</v>
      </c>
      <c r="J899" s="24" t="n">
        <v>132.14</v>
      </c>
      <c r="L899" s="6" t="s">
        <v>5852</v>
      </c>
      <c r="N899" s="4" t="s">
        <v>5853</v>
      </c>
      <c r="O899" s="5" t="s">
        <v>23</v>
      </c>
      <c r="P899" s="2" t="s">
        <v>5854</v>
      </c>
      <c r="R899" s="6" t="n">
        <v>2</v>
      </c>
      <c r="T899" s="7" t="n">
        <v>0.63216</v>
      </c>
      <c r="V899" s="7" t="n">
        <v>0.956354049887987</v>
      </c>
      <c r="X899" s="7" t="n">
        <v>0.954713033080909</v>
      </c>
      <c r="Z899" s="7" t="n">
        <v>0.0608130363381459</v>
      </c>
      <c r="AB899" s="7" t="n">
        <f aca="false">LOG(V899,2)</f>
        <v>-0.0643832805961603</v>
      </c>
    </row>
    <row r="900" customFormat="false" ht="15" hidden="false" customHeight="false" outlineLevel="0" collapsed="false">
      <c r="A900" s="2" t="s">
        <v>3851</v>
      </c>
      <c r="B900" s="2" t="s">
        <v>3852</v>
      </c>
      <c r="D900" s="6" t="s">
        <v>3853</v>
      </c>
      <c r="F900" s="6" t="n">
        <v>2.90347E-005</v>
      </c>
      <c r="H900" s="24" t="n">
        <v>85.355</v>
      </c>
      <c r="J900" s="24" t="n">
        <v>85.355</v>
      </c>
      <c r="L900" s="6" t="s">
        <v>5855</v>
      </c>
      <c r="N900" s="4" t="s">
        <v>5856</v>
      </c>
      <c r="O900" s="5" t="s">
        <v>23</v>
      </c>
      <c r="P900" s="2" t="s">
        <v>5857</v>
      </c>
      <c r="R900" s="6" t="n">
        <v>2</v>
      </c>
      <c r="T900" s="7" t="n">
        <v>-0.48137</v>
      </c>
      <c r="V900" s="7" t="n">
        <v>0.956082839695629</v>
      </c>
      <c r="X900" s="7" t="n">
        <v>0.979182833426384</v>
      </c>
      <c r="Z900" s="7" t="n">
        <v>0.0583349815060305</v>
      </c>
      <c r="AB900" s="7" t="n">
        <f aca="false">LOG(V900,2)</f>
        <v>-0.064792469107748</v>
      </c>
    </row>
    <row r="901" customFormat="false" ht="15" hidden="false" customHeight="false" outlineLevel="0" collapsed="false">
      <c r="A901" s="2" t="s">
        <v>3420</v>
      </c>
      <c r="B901" s="2" t="s">
        <v>3421</v>
      </c>
      <c r="D901" s="6" t="s">
        <v>3422</v>
      </c>
      <c r="F901" s="6" t="n">
        <v>4.75256E-022</v>
      </c>
      <c r="H901" s="24" t="n">
        <v>136.81</v>
      </c>
      <c r="J901" s="24" t="n">
        <v>136.81</v>
      </c>
      <c r="L901" s="6" t="s">
        <v>5858</v>
      </c>
      <c r="N901" s="4" t="s">
        <v>5859</v>
      </c>
      <c r="O901" s="5" t="s">
        <v>23</v>
      </c>
      <c r="P901" s="2" t="s">
        <v>5860</v>
      </c>
      <c r="R901" s="6" t="n">
        <v>2</v>
      </c>
      <c r="T901" s="7" t="n">
        <v>1.748</v>
      </c>
      <c r="V901" s="7" t="n">
        <v>0.956007210313052</v>
      </c>
      <c r="X901" s="7" t="n">
        <v>0.968067064698269</v>
      </c>
      <c r="Z901" s="7" t="n">
        <v>0.0655873393584446</v>
      </c>
      <c r="AB901" s="7" t="n">
        <f aca="false">LOG(V901,2)</f>
        <v>-0.0649065956733299</v>
      </c>
    </row>
    <row r="902" customFormat="false" ht="15" hidden="false" customHeight="false" outlineLevel="0" collapsed="false">
      <c r="A902" s="2" t="s">
        <v>2449</v>
      </c>
      <c r="B902" s="2" t="s">
        <v>4748</v>
      </c>
      <c r="D902" s="6" t="s">
        <v>2451</v>
      </c>
      <c r="F902" s="6" t="n">
        <v>1.76638E-033</v>
      </c>
      <c r="H902" s="24" t="n">
        <v>206.49</v>
      </c>
      <c r="J902" s="24" t="n">
        <v>95.205</v>
      </c>
      <c r="L902" s="6" t="s">
        <v>5861</v>
      </c>
      <c r="N902" s="4" t="s">
        <v>5862</v>
      </c>
      <c r="O902" s="5" t="s">
        <v>23</v>
      </c>
      <c r="P902" s="2" t="s">
        <v>5863</v>
      </c>
      <c r="R902" s="6" t="n">
        <v>3</v>
      </c>
      <c r="T902" s="7" t="n">
        <v>-1.5369</v>
      </c>
      <c r="V902" s="7" t="n">
        <v>0.955965169898404</v>
      </c>
      <c r="X902" s="7" t="n">
        <v>0.904265805396223</v>
      </c>
      <c r="Z902" s="7" t="n">
        <v>0.169663931800144</v>
      </c>
      <c r="AB902" s="7" t="n">
        <f aca="false">LOG(V902,2)</f>
        <v>-0.0649700395790768</v>
      </c>
    </row>
    <row r="903" customFormat="false" ht="15" hidden="false" customHeight="false" outlineLevel="0" collapsed="false">
      <c r="A903" s="2" t="s">
        <v>861</v>
      </c>
      <c r="B903" s="2" t="s">
        <v>862</v>
      </c>
      <c r="D903" s="6" t="s">
        <v>863</v>
      </c>
      <c r="F903" s="6" t="n">
        <v>7.34312E-034</v>
      </c>
      <c r="H903" s="24" t="n">
        <v>154.69</v>
      </c>
      <c r="J903" s="24" t="n">
        <v>60.307</v>
      </c>
      <c r="L903" s="6" t="s">
        <v>864</v>
      </c>
      <c r="N903" s="4" t="s">
        <v>865</v>
      </c>
      <c r="O903" s="5" t="s">
        <v>23</v>
      </c>
      <c r="P903" s="2" t="s">
        <v>866</v>
      </c>
      <c r="R903" s="6" t="n">
        <v>2</v>
      </c>
      <c r="T903" s="7" t="n">
        <v>1.6121</v>
      </c>
      <c r="V903" s="7" t="n">
        <v>0.955909558451577</v>
      </c>
      <c r="X903" s="7" t="n">
        <v>0.990345343124786</v>
      </c>
      <c r="Z903" s="7" t="n">
        <v>0.0879429970361004</v>
      </c>
      <c r="AB903" s="7" t="n">
        <f aca="false">LOG(V903,2)</f>
        <v>-0.065053968047178</v>
      </c>
    </row>
    <row r="904" customFormat="false" ht="15" hidden="false" customHeight="false" outlineLevel="0" collapsed="false">
      <c r="A904" s="2" t="s">
        <v>5864</v>
      </c>
      <c r="B904" s="2" t="s">
        <v>5865</v>
      </c>
      <c r="D904" s="6" t="s">
        <v>5866</v>
      </c>
      <c r="F904" s="6" t="n">
        <v>5.76428E-054</v>
      </c>
      <c r="H904" s="24" t="n">
        <v>204.31</v>
      </c>
      <c r="J904" s="24" t="n">
        <v>131.4</v>
      </c>
      <c r="L904" s="6" t="s">
        <v>5867</v>
      </c>
      <c r="N904" s="4" t="s">
        <v>5868</v>
      </c>
      <c r="O904" s="5" t="s">
        <v>23</v>
      </c>
      <c r="P904" s="2" t="s">
        <v>5869</v>
      </c>
      <c r="R904" s="6" t="n">
        <v>3</v>
      </c>
      <c r="T904" s="7" t="n">
        <v>0.8802</v>
      </c>
      <c r="V904" s="7" t="n">
        <v>0.955867547234091</v>
      </c>
      <c r="X904" s="7" t="n">
        <v>0.918334780023727</v>
      </c>
      <c r="Z904" s="7" t="n">
        <v>0.0998860850005906</v>
      </c>
      <c r="AB904" s="7" t="n">
        <f aca="false">LOG(V904,2)</f>
        <v>-0.0651173743668354</v>
      </c>
    </row>
    <row r="905" customFormat="false" ht="15" hidden="false" customHeight="false" outlineLevel="0" collapsed="false">
      <c r="A905" s="2" t="s">
        <v>4499</v>
      </c>
      <c r="B905" s="2" t="s">
        <v>2785</v>
      </c>
      <c r="D905" s="6" t="s">
        <v>2786</v>
      </c>
      <c r="F905" s="6" t="n">
        <v>2.24415E-012</v>
      </c>
      <c r="H905" s="24" t="n">
        <v>99.092</v>
      </c>
      <c r="J905" s="24" t="n">
        <v>84.581</v>
      </c>
      <c r="L905" s="6" t="s">
        <v>5870</v>
      </c>
      <c r="N905" s="4" t="s">
        <v>5871</v>
      </c>
      <c r="O905" s="5" t="s">
        <v>23</v>
      </c>
      <c r="P905" s="2" t="s">
        <v>5872</v>
      </c>
      <c r="R905" s="6" t="n">
        <v>2</v>
      </c>
      <c r="T905" s="7" t="n">
        <v>0.78749</v>
      </c>
      <c r="V905" s="7" t="n">
        <v>0.955844945855888</v>
      </c>
      <c r="X905" s="7" t="n">
        <v>0.951743182703292</v>
      </c>
      <c r="Z905" s="7" t="n">
        <v>0.118692182634287</v>
      </c>
      <c r="AB905" s="7" t="n">
        <f aca="false">LOG(V905,2)</f>
        <v>-0.0651514871284248</v>
      </c>
    </row>
    <row r="906" customFormat="false" ht="15" hidden="false" customHeight="false" outlineLevel="0" collapsed="false">
      <c r="A906" s="2" t="s">
        <v>1915</v>
      </c>
      <c r="B906" s="2" t="s">
        <v>5873</v>
      </c>
      <c r="D906" s="6" t="s">
        <v>1917</v>
      </c>
      <c r="F906" s="6" t="n">
        <v>6.37178E-017</v>
      </c>
      <c r="H906" s="24" t="n">
        <v>139.86</v>
      </c>
      <c r="J906" s="24" t="n">
        <v>84.507</v>
      </c>
      <c r="L906" s="6" t="s">
        <v>2637</v>
      </c>
      <c r="N906" s="4" t="s">
        <v>2638</v>
      </c>
      <c r="O906" s="5" t="s">
        <v>23</v>
      </c>
      <c r="P906" s="2" t="s">
        <v>2639</v>
      </c>
      <c r="R906" s="6" t="n">
        <v>2</v>
      </c>
      <c r="T906" s="7" t="n">
        <v>0.1173</v>
      </c>
      <c r="V906" s="7" t="n">
        <v>0.955600107988698</v>
      </c>
      <c r="X906" s="7" t="n">
        <v>0.976349843819723</v>
      </c>
      <c r="Z906" s="7" t="n">
        <v>0.0650726844066671</v>
      </c>
      <c r="AB906" s="7" t="n">
        <f aca="false">LOG(V906,2)</f>
        <v>-0.0655210780596831</v>
      </c>
    </row>
    <row r="907" customFormat="false" ht="15" hidden="false" customHeight="false" outlineLevel="0" collapsed="false">
      <c r="A907" s="2" t="s">
        <v>1741</v>
      </c>
      <c r="B907" s="2" t="s">
        <v>1742</v>
      </c>
      <c r="D907" s="6" t="s">
        <v>1743</v>
      </c>
      <c r="F907" s="6" t="n">
        <v>4.62525E-007</v>
      </c>
      <c r="H907" s="24" t="n">
        <v>76.158</v>
      </c>
      <c r="J907" s="24" t="n">
        <v>56.339</v>
      </c>
      <c r="L907" s="6" t="s">
        <v>5874</v>
      </c>
      <c r="N907" s="4" t="s">
        <v>5875</v>
      </c>
      <c r="O907" s="5" t="s">
        <v>23</v>
      </c>
      <c r="P907" s="2" t="s">
        <v>5876</v>
      </c>
      <c r="R907" s="6" t="n">
        <v>2</v>
      </c>
      <c r="T907" s="7" t="n">
        <v>1.1133</v>
      </c>
      <c r="V907" s="7" t="n">
        <v>0.955509624347065</v>
      </c>
      <c r="X907" s="7" t="n">
        <v>0.941989644324041</v>
      </c>
      <c r="Z907" s="7" t="n">
        <v>0.0692290470116136</v>
      </c>
      <c r="AB907" s="7" t="n">
        <f aca="false">LOG(V907,2)</f>
        <v>-0.0656576901013194</v>
      </c>
    </row>
    <row r="908" customFormat="false" ht="15" hidden="false" customHeight="false" outlineLevel="0" collapsed="false">
      <c r="A908" s="2" t="s">
        <v>1453</v>
      </c>
      <c r="B908" s="2" t="s">
        <v>1454</v>
      </c>
      <c r="D908" s="6" t="s">
        <v>1455</v>
      </c>
      <c r="F908" s="6" t="n">
        <v>6.03485E-013</v>
      </c>
      <c r="H908" s="24" t="n">
        <v>155.95</v>
      </c>
      <c r="J908" s="24" t="n">
        <v>150.17</v>
      </c>
      <c r="L908" s="6" t="s">
        <v>5877</v>
      </c>
      <c r="N908" s="4" t="s">
        <v>5878</v>
      </c>
      <c r="O908" s="5" t="s">
        <v>23</v>
      </c>
      <c r="P908" s="2" t="s">
        <v>5879</v>
      </c>
      <c r="R908" s="6" t="n">
        <v>2</v>
      </c>
      <c r="T908" s="7" t="n">
        <v>0.91674</v>
      </c>
      <c r="V908" s="7" t="n">
        <v>0.955246620988946</v>
      </c>
      <c r="X908" s="7" t="n">
        <v>0.87705070944945</v>
      </c>
      <c r="Z908" s="7" t="n">
        <v>0.159352461785584</v>
      </c>
      <c r="AB908" s="7" t="n">
        <f aca="false">LOG(V908,2)</f>
        <v>-0.0660548455666674</v>
      </c>
    </row>
    <row r="909" customFormat="false" ht="15" hidden="false" customHeight="false" outlineLevel="0" collapsed="false">
      <c r="A909" s="2" t="s">
        <v>1659</v>
      </c>
      <c r="B909" s="2" t="s">
        <v>1660</v>
      </c>
      <c r="D909" s="6" t="s">
        <v>1661</v>
      </c>
      <c r="F909" s="6" t="n">
        <v>2.97393E-156</v>
      </c>
      <c r="H909" s="24" t="n">
        <v>312.25</v>
      </c>
      <c r="J909" s="24" t="n">
        <v>164.15</v>
      </c>
      <c r="L909" s="6" t="s">
        <v>5880</v>
      </c>
      <c r="N909" s="4" t="s">
        <v>5881</v>
      </c>
      <c r="O909" s="5" t="s">
        <v>23</v>
      </c>
      <c r="P909" s="2" t="s">
        <v>1723</v>
      </c>
      <c r="R909" s="6" t="n">
        <v>2</v>
      </c>
      <c r="T909" s="7" t="n">
        <v>0.20981</v>
      </c>
      <c r="V909" s="7" t="n">
        <v>0.955162881162082</v>
      </c>
      <c r="X909" s="7" t="n">
        <v>0.948704748528947</v>
      </c>
      <c r="Z909" s="7" t="n">
        <v>0.0322471717637983</v>
      </c>
      <c r="AB909" s="7" t="n">
        <f aca="false">LOG(V909,2)</f>
        <v>-0.0661813221497066</v>
      </c>
    </row>
    <row r="910" customFormat="false" ht="15" hidden="false" customHeight="false" outlineLevel="0" collapsed="false">
      <c r="A910" s="2" t="s">
        <v>5882</v>
      </c>
      <c r="B910" s="2" t="s">
        <v>5883</v>
      </c>
      <c r="D910" s="6" t="s">
        <v>5884</v>
      </c>
      <c r="F910" s="6" t="n">
        <v>2.37271E-005</v>
      </c>
      <c r="H910" s="24" t="n">
        <v>99.973</v>
      </c>
      <c r="J910" s="24" t="n">
        <v>93.096</v>
      </c>
      <c r="L910" s="6" t="s">
        <v>5885</v>
      </c>
      <c r="N910" s="4" t="s">
        <v>5886</v>
      </c>
      <c r="O910" s="5" t="s">
        <v>23</v>
      </c>
      <c r="P910" s="2" t="s">
        <v>5887</v>
      </c>
      <c r="R910" s="6" t="n">
        <v>2</v>
      </c>
      <c r="T910" s="7" t="n">
        <v>0.25251</v>
      </c>
      <c r="V910" s="7" t="n">
        <v>0.954905076549484</v>
      </c>
      <c r="X910" s="7" t="n">
        <v>0.945394939749072</v>
      </c>
      <c r="Z910" s="7" t="n">
        <v>0.0441246176416335</v>
      </c>
      <c r="AB910" s="7" t="n">
        <f aca="false">LOG(V910,2)</f>
        <v>-0.0665707673910346</v>
      </c>
    </row>
    <row r="911" customFormat="false" ht="15" hidden="false" customHeight="false" outlineLevel="0" collapsed="false">
      <c r="A911" s="2" t="s">
        <v>5888</v>
      </c>
      <c r="B911" s="2" t="s">
        <v>5889</v>
      </c>
      <c r="D911" s="6" t="s">
        <v>5890</v>
      </c>
      <c r="F911" s="6" t="n">
        <v>2.13109E-048</v>
      </c>
      <c r="H911" s="24" t="n">
        <v>194.55</v>
      </c>
      <c r="J911" s="24" t="n">
        <v>130.72</v>
      </c>
      <c r="L911" s="6" t="s">
        <v>5891</v>
      </c>
      <c r="N911" s="4" t="s">
        <v>5892</v>
      </c>
      <c r="O911" s="5" t="s">
        <v>23</v>
      </c>
      <c r="P911" s="2" t="s">
        <v>2475</v>
      </c>
      <c r="R911" s="6" t="n">
        <v>3</v>
      </c>
      <c r="T911" s="7" t="n">
        <v>-0.52828</v>
      </c>
      <c r="V911" s="7" t="n">
        <v>0.954779227658202</v>
      </c>
      <c r="X911" s="7" t="n">
        <v>0.940462385610864</v>
      </c>
      <c r="Z911" s="7" t="n">
        <v>0.0768022411752779</v>
      </c>
      <c r="AB911" s="7" t="n">
        <f aca="false">LOG(V911,2)</f>
        <v>-0.0667609156487505</v>
      </c>
    </row>
    <row r="912" customFormat="false" ht="15" hidden="false" customHeight="false" outlineLevel="0" collapsed="false">
      <c r="A912" s="2" t="s">
        <v>1619</v>
      </c>
      <c r="B912" s="2" t="s">
        <v>1620</v>
      </c>
      <c r="D912" s="6" t="s">
        <v>1621</v>
      </c>
      <c r="F912" s="6" t="n">
        <v>7.51005E-018</v>
      </c>
      <c r="H912" s="24" t="n">
        <v>118.37</v>
      </c>
      <c r="J912" s="24" t="n">
        <v>116.39</v>
      </c>
      <c r="L912" s="6" t="s">
        <v>1622</v>
      </c>
      <c r="N912" s="4" t="s">
        <v>1623</v>
      </c>
      <c r="O912" s="5" t="s">
        <v>23</v>
      </c>
      <c r="P912" s="2" t="s">
        <v>42</v>
      </c>
      <c r="R912" s="6" t="n">
        <v>3</v>
      </c>
      <c r="T912" s="7" t="n">
        <v>0.67132</v>
      </c>
      <c r="V912" s="7" t="n">
        <v>0.95473309777708</v>
      </c>
      <c r="X912" s="7" t="n">
        <v>0.941932938430819</v>
      </c>
      <c r="Z912" s="7" t="n">
        <v>0.0565205618132227</v>
      </c>
      <c r="AB912" s="7" t="n">
        <f aca="false">LOG(V912,2)</f>
        <v>-0.0668306207246059</v>
      </c>
    </row>
    <row r="913" customFormat="false" ht="15" hidden="false" customHeight="false" outlineLevel="0" collapsed="false">
      <c r="A913" s="2" t="s">
        <v>2697</v>
      </c>
      <c r="B913" s="2" t="s">
        <v>2698</v>
      </c>
      <c r="D913" s="6" t="s">
        <v>2699</v>
      </c>
      <c r="F913" s="6" t="n">
        <v>9.1021E-006</v>
      </c>
      <c r="H913" s="24" t="n">
        <v>105.98</v>
      </c>
      <c r="J913" s="24" t="n">
        <v>105.98</v>
      </c>
      <c r="L913" s="6" t="s">
        <v>5893</v>
      </c>
      <c r="N913" s="4" t="s">
        <v>5894</v>
      </c>
      <c r="O913" s="5" t="s">
        <v>23</v>
      </c>
      <c r="P913" s="2" t="s">
        <v>283</v>
      </c>
      <c r="R913" s="6" t="n">
        <v>2</v>
      </c>
      <c r="T913" s="7" t="n">
        <v>-1.2266</v>
      </c>
      <c r="V913" s="7" t="n">
        <v>0.954417261759359</v>
      </c>
      <c r="X913" s="7" t="n">
        <v>0.968611769848603</v>
      </c>
      <c r="Z913" s="7" t="n">
        <v>0.114816350054876</v>
      </c>
      <c r="AB913" s="7" t="n">
        <f aca="false">LOG(V913,2)</f>
        <v>-0.0673079587806484</v>
      </c>
    </row>
    <row r="914" customFormat="false" ht="15" hidden="false" customHeight="false" outlineLevel="0" collapsed="false">
      <c r="A914" s="2" t="s">
        <v>5895</v>
      </c>
      <c r="B914" s="2" t="s">
        <v>2280</v>
      </c>
      <c r="D914" s="6" t="s">
        <v>2281</v>
      </c>
      <c r="F914" s="6" t="n">
        <v>9.60252E-017</v>
      </c>
      <c r="H914" s="24" t="n">
        <v>127.3</v>
      </c>
      <c r="J914" s="24" t="n">
        <v>127.3</v>
      </c>
      <c r="L914" s="6" t="s">
        <v>2282</v>
      </c>
      <c r="N914" s="4" t="s">
        <v>2283</v>
      </c>
      <c r="O914" s="5" t="s">
        <v>23</v>
      </c>
      <c r="P914" s="2" t="s">
        <v>2284</v>
      </c>
      <c r="R914" s="6" t="n">
        <v>2</v>
      </c>
      <c r="T914" s="7" t="n">
        <v>-0.23935</v>
      </c>
      <c r="V914" s="7" t="n">
        <v>0.954276303026142</v>
      </c>
      <c r="X914" s="7" t="n">
        <v>0.951489075222268</v>
      </c>
      <c r="Z914" s="7" t="n">
        <v>0.0602453439610434</v>
      </c>
      <c r="AB914" s="7" t="n">
        <f aca="false">LOG(V914,2)</f>
        <v>-0.0675210474288239</v>
      </c>
    </row>
    <row r="915" customFormat="false" ht="15" hidden="false" customHeight="false" outlineLevel="0" collapsed="false">
      <c r="A915" s="2" t="s">
        <v>2523</v>
      </c>
      <c r="B915" s="2" t="s">
        <v>2524</v>
      </c>
      <c r="D915" s="6" t="s">
        <v>2525</v>
      </c>
      <c r="F915" s="6" t="n">
        <v>4.46446E-074</v>
      </c>
      <c r="H915" s="24" t="n">
        <v>218.16</v>
      </c>
      <c r="J915" s="24" t="n">
        <v>56.514</v>
      </c>
      <c r="L915" s="6" t="s">
        <v>2526</v>
      </c>
      <c r="N915" s="4" t="s">
        <v>2527</v>
      </c>
      <c r="O915" s="5" t="s">
        <v>23</v>
      </c>
      <c r="P915" s="2" t="s">
        <v>295</v>
      </c>
      <c r="R915" s="6" t="n">
        <v>3</v>
      </c>
      <c r="T915" s="7" t="n">
        <v>1.1444</v>
      </c>
      <c r="V915" s="7" t="n">
        <v>0.954231065671573</v>
      </c>
      <c r="X915" s="7" t="n">
        <v>0.954387120773012</v>
      </c>
      <c r="Z915" s="7" t="n">
        <v>0.0706810539069303</v>
      </c>
      <c r="AB915" s="7" t="n">
        <f aca="false">LOG(V915,2)</f>
        <v>-0.0675894398366111</v>
      </c>
    </row>
    <row r="916" customFormat="false" ht="15" hidden="false" customHeight="false" outlineLevel="0" collapsed="false">
      <c r="A916" s="2" t="s">
        <v>2092</v>
      </c>
      <c r="B916" s="2" t="s">
        <v>2093</v>
      </c>
      <c r="D916" s="6" t="s">
        <v>2094</v>
      </c>
      <c r="F916" s="6" t="n">
        <v>1.06689E-011</v>
      </c>
      <c r="H916" s="24" t="n">
        <v>143.39</v>
      </c>
      <c r="J916" s="24" t="n">
        <v>121.8</v>
      </c>
      <c r="L916" s="6" t="s">
        <v>2095</v>
      </c>
      <c r="N916" s="4" t="s">
        <v>2096</v>
      </c>
      <c r="O916" s="5" t="s">
        <v>23</v>
      </c>
      <c r="P916" s="2" t="s">
        <v>2097</v>
      </c>
      <c r="R916" s="6" t="n">
        <v>2</v>
      </c>
      <c r="T916" s="7" t="n">
        <v>-0.37718</v>
      </c>
      <c r="V916" s="7" t="n">
        <v>0.954096987552668</v>
      </c>
      <c r="X916" s="7" t="n">
        <v>0.964429507683361</v>
      </c>
      <c r="Z916" s="7" t="n">
        <v>0.201093473786885</v>
      </c>
      <c r="AB916" s="7" t="n">
        <f aca="false">LOG(V916,2)</f>
        <v>-0.0677921658167987</v>
      </c>
    </row>
    <row r="917" customFormat="false" ht="15" hidden="false" customHeight="false" outlineLevel="0" collapsed="false">
      <c r="A917" s="2" t="s">
        <v>3172</v>
      </c>
      <c r="B917" s="2" t="s">
        <v>3173</v>
      </c>
      <c r="D917" s="6" t="s">
        <v>3174</v>
      </c>
      <c r="F917" s="6" t="n">
        <v>4.5822E-021</v>
      </c>
      <c r="H917" s="24" t="n">
        <v>142.89</v>
      </c>
      <c r="J917" s="24" t="n">
        <v>89.301</v>
      </c>
      <c r="L917" s="6" t="s">
        <v>3175</v>
      </c>
      <c r="O917" s="5" t="s">
        <v>23</v>
      </c>
      <c r="P917" s="2" t="s">
        <v>3176</v>
      </c>
      <c r="R917" s="6" t="n">
        <v>2</v>
      </c>
      <c r="T917" s="7" t="n">
        <v>-0.049028</v>
      </c>
      <c r="V917" s="7" t="n">
        <v>0.954008174656432</v>
      </c>
      <c r="X917" s="7" t="n">
        <v>0.991223835304666</v>
      </c>
      <c r="Z917" s="7" t="n">
        <v>0.0620270130277426</v>
      </c>
      <c r="AB917" s="7" t="n">
        <f aca="false">LOG(V917,2)</f>
        <v>-0.0679264665121654</v>
      </c>
    </row>
    <row r="918" customFormat="false" ht="15" hidden="false" customHeight="false" outlineLevel="0" collapsed="false">
      <c r="A918" s="2" t="s">
        <v>5896</v>
      </c>
      <c r="B918" s="2" t="s">
        <v>5897</v>
      </c>
      <c r="D918" s="6" t="s">
        <v>5898</v>
      </c>
      <c r="F918" s="6" t="n">
        <v>0.000622871</v>
      </c>
      <c r="H918" s="24" t="n">
        <v>69.261</v>
      </c>
      <c r="J918" s="24" t="n">
        <v>69.261</v>
      </c>
      <c r="L918" s="6" t="s">
        <v>5899</v>
      </c>
      <c r="N918" s="4" t="s">
        <v>5900</v>
      </c>
      <c r="O918" s="5" t="s">
        <v>23</v>
      </c>
      <c r="P918" s="2" t="s">
        <v>5901</v>
      </c>
      <c r="R918" s="6" t="n">
        <v>2</v>
      </c>
      <c r="T918" s="7" t="n">
        <v>1.2418</v>
      </c>
      <c r="V918" s="7" t="n">
        <v>0.953964246143089</v>
      </c>
      <c r="X918" s="7" t="n">
        <v>0.917328865485878</v>
      </c>
      <c r="Z918" s="7" t="n">
        <v>0.184388236508041</v>
      </c>
      <c r="AB918" s="7" t="n">
        <f aca="false">LOG(V918,2)</f>
        <v>-0.0679928987600052</v>
      </c>
    </row>
    <row r="919" customFormat="false" ht="15" hidden="false" customHeight="false" outlineLevel="0" collapsed="false">
      <c r="A919" s="2" t="s">
        <v>5902</v>
      </c>
      <c r="B919" s="2" t="s">
        <v>5903</v>
      </c>
      <c r="D919" s="6" t="s">
        <v>5904</v>
      </c>
      <c r="F919" s="6" t="n">
        <v>4.98105E-007</v>
      </c>
      <c r="H919" s="24" t="n">
        <v>90.884</v>
      </c>
      <c r="J919" s="24" t="n">
        <v>90.884</v>
      </c>
      <c r="L919" s="6" t="s">
        <v>5905</v>
      </c>
      <c r="N919" s="4" t="s">
        <v>164</v>
      </c>
      <c r="O919" s="5" t="s">
        <v>23</v>
      </c>
      <c r="P919" s="2" t="s">
        <v>5906</v>
      </c>
      <c r="R919" s="6" t="n">
        <v>2</v>
      </c>
      <c r="T919" s="7" t="n">
        <v>0.49605</v>
      </c>
      <c r="V919" s="7" t="n">
        <v>0.953848735362981</v>
      </c>
      <c r="X919" s="7" t="n">
        <v>0.951192516423879</v>
      </c>
      <c r="Z919" s="7" t="n">
        <v>0.0182018624025314</v>
      </c>
      <c r="AB919" s="7" t="n">
        <f aca="false">LOG(V919,2)</f>
        <v>-0.0681675980952646</v>
      </c>
    </row>
    <row r="920" customFormat="false" ht="15" hidden="false" customHeight="false" outlineLevel="0" collapsed="false">
      <c r="A920" s="2" t="s">
        <v>4223</v>
      </c>
      <c r="B920" s="2" t="s">
        <v>4224</v>
      </c>
      <c r="D920" s="6" t="s">
        <v>4225</v>
      </c>
      <c r="F920" s="6" t="n">
        <v>1.41857E-005</v>
      </c>
      <c r="H920" s="24" t="n">
        <v>86.944</v>
      </c>
      <c r="J920" s="24" t="n">
        <v>69.258</v>
      </c>
      <c r="L920" s="6" t="s">
        <v>5907</v>
      </c>
      <c r="N920" s="4" t="s">
        <v>5908</v>
      </c>
      <c r="O920" s="5" t="s">
        <v>23</v>
      </c>
      <c r="P920" s="2" t="s">
        <v>5909</v>
      </c>
      <c r="R920" s="6" t="n">
        <v>3</v>
      </c>
      <c r="T920" s="7" t="n">
        <v>0.74683</v>
      </c>
      <c r="V920" s="7" t="n">
        <v>0.953806183929255</v>
      </c>
      <c r="X920" s="7" t="n">
        <v>1.00782455238184</v>
      </c>
      <c r="Z920" s="7" t="n">
        <v>0.0775167092454801</v>
      </c>
      <c r="AB920" s="7" t="n">
        <f aca="false">LOG(V920,2)</f>
        <v>-0.0682319585220997</v>
      </c>
    </row>
    <row r="921" customFormat="false" ht="15" hidden="false" customHeight="false" outlineLevel="0" collapsed="false">
      <c r="A921" s="2" t="s">
        <v>5910</v>
      </c>
      <c r="B921" s="2" t="s">
        <v>5911</v>
      </c>
      <c r="D921" s="6" t="s">
        <v>5912</v>
      </c>
      <c r="F921" s="6" t="n">
        <v>1.23846E-085</v>
      </c>
      <c r="H921" s="24" t="n">
        <v>231.71</v>
      </c>
      <c r="J921" s="24" t="n">
        <v>51.591</v>
      </c>
      <c r="L921" s="6" t="s">
        <v>5913</v>
      </c>
      <c r="O921" s="5" t="s">
        <v>23</v>
      </c>
      <c r="P921" s="2" t="s">
        <v>5914</v>
      </c>
      <c r="R921" s="6" t="n">
        <v>3</v>
      </c>
      <c r="T921" s="7" t="n">
        <v>0.30069</v>
      </c>
      <c r="V921" s="7" t="n">
        <v>0.953617739182411</v>
      </c>
      <c r="X921" s="7" t="n">
        <v>0.956971216270846</v>
      </c>
      <c r="Z921" s="7" t="n">
        <v>0.102090261839671</v>
      </c>
      <c r="AB921" s="7" t="n">
        <f aca="false">LOG(V921,2)</f>
        <v>-0.0685170218468731</v>
      </c>
    </row>
    <row r="922" customFormat="false" ht="15" hidden="false" customHeight="false" outlineLevel="0" collapsed="false">
      <c r="A922" s="2" t="s">
        <v>1458</v>
      </c>
      <c r="B922" s="2" t="s">
        <v>1459</v>
      </c>
      <c r="D922" s="6" t="s">
        <v>1460</v>
      </c>
      <c r="F922" s="6" t="n">
        <v>2.87902E-016</v>
      </c>
      <c r="H922" s="24" t="n">
        <v>124.07</v>
      </c>
      <c r="J922" s="24" t="n">
        <v>124.07</v>
      </c>
      <c r="L922" s="6" t="s">
        <v>2934</v>
      </c>
      <c r="N922" s="4" t="s">
        <v>2935</v>
      </c>
      <c r="O922" s="5" t="s">
        <v>23</v>
      </c>
      <c r="P922" s="2" t="s">
        <v>2936</v>
      </c>
      <c r="R922" s="6" t="n">
        <v>2</v>
      </c>
      <c r="T922" s="7" t="n">
        <v>0.66233</v>
      </c>
      <c r="V922" s="7" t="n">
        <v>0.953378666421484</v>
      </c>
      <c r="X922" s="7" t="n">
        <v>0.968032121414924</v>
      </c>
      <c r="Z922" s="7" t="n">
        <v>0.0683288983057017</v>
      </c>
      <c r="AB922" s="7" t="n">
        <f aca="false">LOG(V922,2)</f>
        <v>-0.0688787520393321</v>
      </c>
    </row>
    <row r="923" customFormat="false" ht="15" hidden="false" customHeight="false" outlineLevel="0" collapsed="false">
      <c r="A923" s="2" t="s">
        <v>2570</v>
      </c>
      <c r="B923" s="2" t="s">
        <v>2571</v>
      </c>
      <c r="D923" s="6" t="s">
        <v>2572</v>
      </c>
      <c r="F923" s="6" t="n">
        <v>4.84834E-010</v>
      </c>
      <c r="H923" s="24" t="n">
        <v>119.52</v>
      </c>
      <c r="J923" s="24" t="n">
        <v>84.365</v>
      </c>
      <c r="L923" s="6" t="s">
        <v>2573</v>
      </c>
      <c r="N923" s="4" t="s">
        <v>2574</v>
      </c>
      <c r="O923" s="5" t="s">
        <v>23</v>
      </c>
      <c r="P923" s="2" t="s">
        <v>2575</v>
      </c>
      <c r="R923" s="6" t="n">
        <v>2</v>
      </c>
      <c r="T923" s="7" t="n">
        <v>-0.50608</v>
      </c>
      <c r="V923" s="7" t="n">
        <v>0.953296851217519</v>
      </c>
      <c r="X923" s="7" t="n">
        <v>0.922612809035907</v>
      </c>
      <c r="Z923" s="7" t="n">
        <v>0.0894451523174121</v>
      </c>
      <c r="AB923" s="7" t="n">
        <f aca="false">LOG(V923,2)</f>
        <v>-0.0690025637608435</v>
      </c>
    </row>
    <row r="924" customFormat="false" ht="15" hidden="false" customHeight="false" outlineLevel="0" collapsed="false">
      <c r="A924" s="2" t="s">
        <v>3636</v>
      </c>
      <c r="B924" s="2" t="s">
        <v>3637</v>
      </c>
      <c r="D924" s="6" t="s">
        <v>3638</v>
      </c>
      <c r="F924" s="6" t="n">
        <v>2.8513E-042</v>
      </c>
      <c r="H924" s="24" t="n">
        <v>179.9</v>
      </c>
      <c r="J924" s="24" t="n">
        <v>56.817</v>
      </c>
      <c r="L924" s="6" t="s">
        <v>5915</v>
      </c>
      <c r="O924" s="5" t="s">
        <v>23</v>
      </c>
      <c r="P924" s="2" t="s">
        <v>5916</v>
      </c>
      <c r="R924" s="6" t="n">
        <v>3</v>
      </c>
      <c r="T924" s="7" t="n">
        <v>-0.11628</v>
      </c>
      <c r="V924" s="7" t="n">
        <v>0.953218446690031</v>
      </c>
      <c r="X924" s="7" t="n">
        <v>0.95424729584165</v>
      </c>
      <c r="Z924" s="7" t="n">
        <v>0.037989381631772</v>
      </c>
      <c r="AB924" s="7" t="n">
        <f aca="false">LOG(V924,2)</f>
        <v>-0.0691212240445337</v>
      </c>
    </row>
    <row r="925" customFormat="false" ht="15" hidden="false" customHeight="false" outlineLevel="0" collapsed="false">
      <c r="A925" s="2" t="s">
        <v>4381</v>
      </c>
      <c r="B925" s="2" t="s">
        <v>4382</v>
      </c>
      <c r="D925" s="6" t="s">
        <v>4383</v>
      </c>
      <c r="F925" s="6" t="n">
        <v>8.02156E-015</v>
      </c>
      <c r="H925" s="24" t="n">
        <v>141.2</v>
      </c>
      <c r="J925" s="24" t="n">
        <v>93.098</v>
      </c>
      <c r="L925" s="6" t="s">
        <v>5917</v>
      </c>
      <c r="N925" s="4" t="s">
        <v>5918</v>
      </c>
      <c r="O925" s="5" t="s">
        <v>23</v>
      </c>
      <c r="P925" s="2" t="s">
        <v>42</v>
      </c>
      <c r="R925" s="6" t="n">
        <v>2</v>
      </c>
      <c r="T925" s="7" t="n">
        <v>0.52813</v>
      </c>
      <c r="V925" s="7" t="n">
        <v>0.952685082576469</v>
      </c>
      <c r="X925" s="7" t="n">
        <v>0.914126568379637</v>
      </c>
      <c r="Z925" s="7" t="n">
        <v>0.0889459118932789</v>
      </c>
      <c r="AB925" s="7" t="n">
        <f aca="false">LOG(V925,2)</f>
        <v>-0.0699286959547279</v>
      </c>
    </row>
    <row r="926" customFormat="false" ht="15" hidden="false" customHeight="false" outlineLevel="0" collapsed="false">
      <c r="A926" s="2" t="s">
        <v>2865</v>
      </c>
      <c r="B926" s="2" t="s">
        <v>2866</v>
      </c>
      <c r="D926" s="6" t="s">
        <v>2867</v>
      </c>
      <c r="F926" s="6" t="n">
        <v>5.60588E-017</v>
      </c>
      <c r="H926" s="24" t="n">
        <v>141.08</v>
      </c>
      <c r="J926" s="24" t="n">
        <v>128.01</v>
      </c>
      <c r="L926" s="6" t="s">
        <v>5919</v>
      </c>
      <c r="N926" s="4" t="s">
        <v>1167</v>
      </c>
      <c r="O926" s="5" t="s">
        <v>23</v>
      </c>
      <c r="P926" s="2" t="s">
        <v>5920</v>
      </c>
      <c r="R926" s="6" t="n">
        <v>3</v>
      </c>
      <c r="T926" s="7" t="n">
        <v>-0.1046</v>
      </c>
      <c r="V926" s="7" t="n">
        <v>0.952382007591004</v>
      </c>
      <c r="X926" s="7" t="n">
        <v>0.965436971962096</v>
      </c>
      <c r="Z926" s="7" t="n">
        <v>0.0941040508776156</v>
      </c>
      <c r="AB926" s="7" t="n">
        <f aca="false">LOG(V926,2)</f>
        <v>-0.0703877294286593</v>
      </c>
    </row>
    <row r="927" customFormat="false" ht="15" hidden="false" customHeight="false" outlineLevel="0" collapsed="false">
      <c r="A927" s="2" t="s">
        <v>1971</v>
      </c>
      <c r="B927" s="2" t="s">
        <v>1972</v>
      </c>
      <c r="D927" s="6" t="s">
        <v>1973</v>
      </c>
      <c r="F927" s="6" t="n">
        <v>7.32521E-018</v>
      </c>
      <c r="H927" s="24" t="n">
        <v>149.69</v>
      </c>
      <c r="J927" s="24" t="n">
        <v>149.69</v>
      </c>
      <c r="L927" s="6" t="s">
        <v>1974</v>
      </c>
      <c r="O927" s="5" t="s">
        <v>23</v>
      </c>
      <c r="P927" s="2" t="s">
        <v>1975</v>
      </c>
      <c r="R927" s="6" t="n">
        <v>2</v>
      </c>
      <c r="T927" s="7" t="n">
        <v>-1.4173</v>
      </c>
      <c r="V927" s="7" t="n">
        <v>0.952318552254667</v>
      </c>
      <c r="X927" s="7" t="n">
        <v>0.94051851060975</v>
      </c>
      <c r="Z927" s="7" t="n">
        <v>0.0976502096181425</v>
      </c>
      <c r="AB927" s="7" t="n">
        <f aca="false">LOG(V927,2)</f>
        <v>-0.0704838565585776</v>
      </c>
    </row>
    <row r="928" customFormat="false" ht="15" hidden="false" customHeight="false" outlineLevel="0" collapsed="false">
      <c r="A928" s="2" t="s">
        <v>2841</v>
      </c>
      <c r="B928" s="2" t="s">
        <v>2842</v>
      </c>
      <c r="D928" s="6" t="s">
        <v>2843</v>
      </c>
      <c r="F928" s="6" t="n">
        <v>1.33134E-033</v>
      </c>
      <c r="H928" s="24" t="n">
        <v>154.69</v>
      </c>
      <c r="J928" s="24" t="n">
        <v>114.63</v>
      </c>
      <c r="L928" s="6" t="s">
        <v>5921</v>
      </c>
      <c r="N928" s="4" t="s">
        <v>5922</v>
      </c>
      <c r="O928" s="5" t="s">
        <v>23</v>
      </c>
      <c r="P928" s="2" t="s">
        <v>205</v>
      </c>
      <c r="R928" s="6" t="n">
        <v>2</v>
      </c>
      <c r="T928" s="7" t="n">
        <v>0.64137</v>
      </c>
      <c r="V928" s="7" t="n">
        <v>0.952293878982372</v>
      </c>
      <c r="X928" s="7" t="n">
        <v>0.946306049224701</v>
      </c>
      <c r="Z928" s="7" t="n">
        <v>0.0615500571249623</v>
      </c>
      <c r="AB928" s="7" t="n">
        <f aca="false">LOG(V928,2)</f>
        <v>-0.0705212352997848</v>
      </c>
    </row>
    <row r="929" customFormat="false" ht="15" hidden="false" customHeight="false" outlineLevel="0" collapsed="false">
      <c r="A929" s="2" t="s">
        <v>5923</v>
      </c>
      <c r="B929" s="2" t="s">
        <v>5924</v>
      </c>
      <c r="D929" s="6" t="s">
        <v>5925</v>
      </c>
      <c r="F929" s="6" t="n">
        <v>7.92565E-006</v>
      </c>
      <c r="H929" s="24" t="n">
        <v>111.17</v>
      </c>
      <c r="J929" s="24" t="n">
        <v>111.17</v>
      </c>
      <c r="L929" s="6" t="s">
        <v>5926</v>
      </c>
      <c r="N929" s="4" t="s">
        <v>5927</v>
      </c>
      <c r="O929" s="5" t="s">
        <v>23</v>
      </c>
      <c r="P929" s="2" t="s">
        <v>5928</v>
      </c>
      <c r="R929" s="6" t="n">
        <v>2</v>
      </c>
      <c r="T929" s="7" t="n">
        <v>-1.1683</v>
      </c>
      <c r="V929" s="7" t="n">
        <v>0.952134723435066</v>
      </c>
      <c r="X929" s="7" t="n">
        <v>0.962827741944208</v>
      </c>
      <c r="Z929" s="7" t="n">
        <v>0.0161354616880451</v>
      </c>
      <c r="AB929" s="7" t="n">
        <f aca="false">LOG(V929,2)</f>
        <v>-0.0707623710599515</v>
      </c>
    </row>
    <row r="930" customFormat="false" ht="15" hidden="false" customHeight="false" outlineLevel="0" collapsed="false">
      <c r="A930" s="2" t="s">
        <v>1665</v>
      </c>
      <c r="B930" s="2" t="s">
        <v>1666</v>
      </c>
      <c r="D930" s="6" t="s">
        <v>1667</v>
      </c>
      <c r="F930" s="6" t="n">
        <v>1.96503E-005</v>
      </c>
      <c r="H930" s="24" t="n">
        <v>106.6</v>
      </c>
      <c r="J930" s="24" t="n">
        <v>62.546</v>
      </c>
      <c r="L930" s="6" t="s">
        <v>5929</v>
      </c>
      <c r="N930" s="4" t="s">
        <v>5397</v>
      </c>
      <c r="O930" s="5" t="s">
        <v>23</v>
      </c>
      <c r="P930" s="2" t="s">
        <v>5930</v>
      </c>
      <c r="R930" s="6" t="n">
        <v>3</v>
      </c>
      <c r="T930" s="7" t="n">
        <v>-0.31362</v>
      </c>
      <c r="V930" s="7" t="n">
        <v>0.951997480507782</v>
      </c>
      <c r="X930" s="7" t="n">
        <v>0.92230197562777</v>
      </c>
      <c r="Z930" s="7" t="n">
        <v>0.058544347440667</v>
      </c>
      <c r="AB930" s="7" t="n">
        <f aca="false">LOG(V930,2)</f>
        <v>-0.0709703394883232</v>
      </c>
    </row>
    <row r="931" customFormat="false" ht="15" hidden="false" customHeight="false" outlineLevel="0" collapsed="false">
      <c r="A931" s="2" t="s">
        <v>5931</v>
      </c>
      <c r="B931" s="2" t="s">
        <v>5932</v>
      </c>
      <c r="D931" s="6" t="s">
        <v>5933</v>
      </c>
      <c r="F931" s="6" t="n">
        <v>1.60133E-034</v>
      </c>
      <c r="H931" s="24" t="n">
        <v>154.26</v>
      </c>
      <c r="J931" s="24" t="n">
        <v>57.288</v>
      </c>
      <c r="L931" s="6" t="s">
        <v>5934</v>
      </c>
      <c r="N931" s="4" t="s">
        <v>5935</v>
      </c>
      <c r="O931" s="5" t="s">
        <v>23</v>
      </c>
      <c r="P931" s="2" t="s">
        <v>5936</v>
      </c>
      <c r="R931" s="6" t="n">
        <v>3</v>
      </c>
      <c r="T931" s="7" t="n">
        <v>-1.4541</v>
      </c>
      <c r="V931" s="7" t="n">
        <v>0.95179375687458</v>
      </c>
      <c r="X931" s="7" t="n">
        <v>0.906089002474545</v>
      </c>
      <c r="Z931" s="7" t="n">
        <v>0.224212815003528</v>
      </c>
      <c r="AB931" s="7" t="n">
        <f aca="false">LOG(V931,2)</f>
        <v>-0.0712791034648371</v>
      </c>
    </row>
    <row r="932" customFormat="false" ht="15" hidden="false" customHeight="false" outlineLevel="0" collapsed="false">
      <c r="A932" s="2" t="s">
        <v>5937</v>
      </c>
      <c r="B932" s="2" t="s">
        <v>5938</v>
      </c>
      <c r="D932" s="6" t="s">
        <v>5939</v>
      </c>
      <c r="F932" s="6" t="n">
        <v>9.6327E-031</v>
      </c>
      <c r="H932" s="24" t="n">
        <v>167.73</v>
      </c>
      <c r="J932" s="24" t="n">
        <v>59.038</v>
      </c>
      <c r="L932" s="6" t="s">
        <v>5940</v>
      </c>
      <c r="N932" s="4" t="s">
        <v>5941</v>
      </c>
      <c r="O932" s="5" t="s">
        <v>23</v>
      </c>
      <c r="P932" s="2" t="s">
        <v>283</v>
      </c>
      <c r="R932" s="6" t="n">
        <v>3</v>
      </c>
      <c r="T932" s="7" t="n">
        <v>-2.2208</v>
      </c>
      <c r="V932" s="7" t="n">
        <v>0.951583923754964</v>
      </c>
      <c r="X932" s="7" t="n">
        <v>0.930361175341095</v>
      </c>
      <c r="Z932" s="7" t="n">
        <v>0.0683246739486131</v>
      </c>
      <c r="AB932" s="7" t="n">
        <f aca="false">LOG(V932,2)</f>
        <v>-0.0715971960907962</v>
      </c>
    </row>
    <row r="933" customFormat="false" ht="15" hidden="false" customHeight="false" outlineLevel="0" collapsed="false">
      <c r="A933" s="2" t="s">
        <v>5515</v>
      </c>
      <c r="B933" s="2" t="s">
        <v>5516</v>
      </c>
      <c r="D933" s="6" t="s">
        <v>5517</v>
      </c>
      <c r="F933" s="6" t="n">
        <v>2.16925E-023</v>
      </c>
      <c r="H933" s="24" t="n">
        <v>175.49</v>
      </c>
      <c r="J933" s="24" t="n">
        <v>117.14</v>
      </c>
      <c r="L933" s="6" t="s">
        <v>5942</v>
      </c>
      <c r="N933" s="4" t="s">
        <v>5943</v>
      </c>
      <c r="O933" s="5" t="s">
        <v>23</v>
      </c>
      <c r="P933" s="2" t="s">
        <v>5944</v>
      </c>
      <c r="R933" s="6" t="n">
        <v>2</v>
      </c>
      <c r="T933" s="7" t="n">
        <v>1.0035</v>
      </c>
      <c r="V933" s="7" t="n">
        <v>0.951076186638982</v>
      </c>
      <c r="X933" s="7" t="n">
        <v>0.943417241818038</v>
      </c>
      <c r="Z933" s="7" t="n">
        <v>0.0780974111762235</v>
      </c>
      <c r="AB933" s="7" t="n">
        <f aca="false">LOG(V933,2)</f>
        <v>-0.0723671810531006</v>
      </c>
    </row>
    <row r="934" customFormat="false" ht="15" hidden="false" customHeight="false" outlineLevel="0" collapsed="false">
      <c r="A934" s="2" t="s">
        <v>5945</v>
      </c>
      <c r="B934" s="2" t="s">
        <v>5946</v>
      </c>
      <c r="D934" s="6" t="n">
        <v>39326</v>
      </c>
      <c r="F934" s="6" t="n">
        <v>3.48824E-010</v>
      </c>
      <c r="H934" s="24" t="n">
        <v>120.57</v>
      </c>
      <c r="J934" s="24" t="n">
        <v>95.417</v>
      </c>
      <c r="L934" s="6" t="s">
        <v>5947</v>
      </c>
      <c r="N934" s="4" t="s">
        <v>5948</v>
      </c>
      <c r="O934" s="5" t="s">
        <v>23</v>
      </c>
      <c r="P934" s="2" t="s">
        <v>5949</v>
      </c>
      <c r="R934" s="6" t="n">
        <v>2</v>
      </c>
      <c r="T934" s="7" t="n">
        <v>-0.29861</v>
      </c>
      <c r="V934" s="7" t="n">
        <v>0.950729832857663</v>
      </c>
      <c r="X934" s="7" t="n">
        <v>0.963511613756059</v>
      </c>
      <c r="Z934" s="7" t="n">
        <v>0.050462889718753</v>
      </c>
      <c r="AB934" s="7" t="n">
        <f aca="false">LOG(V934,2)</f>
        <v>-0.0728926635503732</v>
      </c>
    </row>
    <row r="935" customFormat="false" ht="15" hidden="false" customHeight="false" outlineLevel="0" collapsed="false">
      <c r="A935" s="2" t="s">
        <v>5950</v>
      </c>
      <c r="B935" s="2" t="s">
        <v>5951</v>
      </c>
      <c r="D935" s="6" t="s">
        <v>5952</v>
      </c>
      <c r="F935" s="6" t="n">
        <v>9.77195E-028</v>
      </c>
      <c r="H935" s="24" t="n">
        <v>157.07</v>
      </c>
      <c r="J935" s="24" t="n">
        <v>75.316</v>
      </c>
      <c r="L935" s="6" t="s">
        <v>5953</v>
      </c>
      <c r="N935" s="4" t="s">
        <v>5954</v>
      </c>
      <c r="O935" s="5" t="s">
        <v>23</v>
      </c>
      <c r="P935" s="2" t="s">
        <v>5955</v>
      </c>
      <c r="R935" s="6" t="n">
        <v>2</v>
      </c>
      <c r="T935" s="7" t="n">
        <v>-0.03796</v>
      </c>
      <c r="V935" s="7" t="n">
        <v>0.950053975974838</v>
      </c>
      <c r="X935" s="7" t="n">
        <v>0.962286857869187</v>
      </c>
      <c r="Z935" s="7" t="n">
        <v>0.158213347285954</v>
      </c>
      <c r="AB935" s="7" t="n">
        <f aca="false">LOG(V935,2)</f>
        <v>-0.0739186144341748</v>
      </c>
    </row>
    <row r="936" customFormat="false" ht="15" hidden="false" customHeight="false" outlineLevel="0" collapsed="false">
      <c r="A936" s="2" t="s">
        <v>4695</v>
      </c>
      <c r="B936" s="2" t="s">
        <v>2222</v>
      </c>
      <c r="D936" s="6" t="s">
        <v>2223</v>
      </c>
      <c r="F936" s="6" t="n">
        <v>0.0012116</v>
      </c>
      <c r="H936" s="24" t="n">
        <v>103.28</v>
      </c>
      <c r="J936" s="24" t="n">
        <v>89.903</v>
      </c>
      <c r="L936" s="6" t="s">
        <v>5956</v>
      </c>
      <c r="N936" s="4" t="s">
        <v>5257</v>
      </c>
      <c r="O936" s="5" t="s">
        <v>23</v>
      </c>
      <c r="P936" s="2" t="s">
        <v>5957</v>
      </c>
      <c r="R936" s="6" t="n">
        <v>2</v>
      </c>
      <c r="T936" s="7" t="n">
        <v>-0.11827</v>
      </c>
      <c r="V936" s="7" t="n">
        <v>0.949874030200764</v>
      </c>
      <c r="X936" s="7" t="n">
        <v>0.840974253949678</v>
      </c>
      <c r="Z936" s="7" t="n">
        <v>0.167444480531527</v>
      </c>
      <c r="AB936" s="7" t="n">
        <f aca="false">LOG(V936,2)</f>
        <v>-0.074191895185675</v>
      </c>
    </row>
    <row r="937" customFormat="false" ht="15" hidden="false" customHeight="false" outlineLevel="0" collapsed="false">
      <c r="A937" s="2" t="s">
        <v>2194</v>
      </c>
      <c r="B937" s="2" t="s">
        <v>2195</v>
      </c>
      <c r="D937" s="6" t="s">
        <v>2196</v>
      </c>
      <c r="F937" s="6" t="n">
        <v>1.18381E-018</v>
      </c>
      <c r="H937" s="24" t="n">
        <v>122.49</v>
      </c>
      <c r="J937" s="24" t="n">
        <v>59.154</v>
      </c>
      <c r="L937" s="6" t="s">
        <v>5958</v>
      </c>
      <c r="N937" s="4" t="s">
        <v>5959</v>
      </c>
      <c r="O937" s="5" t="s">
        <v>23</v>
      </c>
      <c r="P937" s="2" t="s">
        <v>5960</v>
      </c>
      <c r="R937" s="6" t="n">
        <v>3</v>
      </c>
      <c r="T937" s="7" t="n">
        <v>-0.64287</v>
      </c>
      <c r="V937" s="7" t="n">
        <v>0.949798848382692</v>
      </c>
      <c r="X937" s="7" t="n">
        <v>0.978737763107275</v>
      </c>
      <c r="Z937" s="7" t="n">
        <v>0.101765495994136</v>
      </c>
      <c r="AB937" s="7" t="n">
        <f aca="false">LOG(V937,2)</f>
        <v>-0.0743060879368338</v>
      </c>
    </row>
    <row r="938" customFormat="false" ht="15" hidden="false" customHeight="false" outlineLevel="0" collapsed="false">
      <c r="A938" s="2" t="s">
        <v>5961</v>
      </c>
      <c r="D938" s="6" t="s">
        <v>1815</v>
      </c>
      <c r="F938" s="6" t="n">
        <v>5.32362E-066</v>
      </c>
      <c r="H938" s="24" t="n">
        <v>240.37</v>
      </c>
      <c r="J938" s="24" t="n">
        <v>62.287</v>
      </c>
      <c r="L938" s="6" t="s">
        <v>5962</v>
      </c>
      <c r="N938" s="4" t="s">
        <v>5963</v>
      </c>
      <c r="O938" s="5" t="s">
        <v>23</v>
      </c>
      <c r="P938" s="2" t="s">
        <v>5964</v>
      </c>
      <c r="R938" s="6" t="n">
        <v>3</v>
      </c>
      <c r="T938" s="7" t="n">
        <v>0.54793</v>
      </c>
      <c r="V938" s="7" t="n">
        <v>0.949682393635137</v>
      </c>
      <c r="X938" s="7" t="n">
        <v>0.930388219544846</v>
      </c>
      <c r="Z938" s="7" t="n">
        <v>0.0732481191693716</v>
      </c>
      <c r="AB938" s="7" t="n">
        <f aca="false">LOG(V938,2)</f>
        <v>-0.0744829874852791</v>
      </c>
    </row>
    <row r="939" customFormat="false" ht="15" hidden="false" customHeight="false" outlineLevel="0" collapsed="false">
      <c r="A939" s="2" t="s">
        <v>1959</v>
      </c>
      <c r="B939" s="2" t="s">
        <v>1960</v>
      </c>
      <c r="D939" s="6" t="s">
        <v>1961</v>
      </c>
      <c r="F939" s="6" t="n">
        <v>5.26924E-014</v>
      </c>
      <c r="H939" s="24" t="n">
        <v>122.64</v>
      </c>
      <c r="J939" s="24" t="n">
        <v>62.237</v>
      </c>
      <c r="L939" s="6" t="s">
        <v>5965</v>
      </c>
      <c r="N939" s="4" t="s">
        <v>5966</v>
      </c>
      <c r="O939" s="5" t="s">
        <v>23</v>
      </c>
      <c r="P939" s="2" t="s">
        <v>5967</v>
      </c>
      <c r="R939" s="6" t="n">
        <v>3</v>
      </c>
      <c r="T939" s="7" t="n">
        <v>1.4019</v>
      </c>
      <c r="V939" s="7" t="n">
        <v>0.949635981727498</v>
      </c>
      <c r="X939" s="7" t="n">
        <v>0.93848965276852</v>
      </c>
      <c r="Z939" s="7" t="n">
        <v>0.0918230110188724</v>
      </c>
      <c r="AB939" s="7" t="n">
        <f aca="false">LOG(V939,2)</f>
        <v>-0.0745534951261997</v>
      </c>
    </row>
    <row r="940" customFormat="false" ht="15" hidden="false" customHeight="false" outlineLevel="0" collapsed="false">
      <c r="A940" s="2" t="s">
        <v>1208</v>
      </c>
      <c r="B940" s="2" t="s">
        <v>4416</v>
      </c>
      <c r="D940" s="6" t="s">
        <v>1210</v>
      </c>
      <c r="F940" s="6" t="n">
        <v>4.43729E-009</v>
      </c>
      <c r="H940" s="24" t="n">
        <v>123.51</v>
      </c>
      <c r="J940" s="24" t="n">
        <v>60.691</v>
      </c>
      <c r="L940" s="6" t="s">
        <v>5968</v>
      </c>
      <c r="N940" s="4" t="s">
        <v>129</v>
      </c>
      <c r="O940" s="5" t="s">
        <v>23</v>
      </c>
      <c r="P940" s="2" t="s">
        <v>5969</v>
      </c>
      <c r="R940" s="6" t="n">
        <v>2</v>
      </c>
      <c r="T940" s="7" t="n">
        <v>-2.0828</v>
      </c>
      <c r="V940" s="7" t="n">
        <v>0.949228167570468</v>
      </c>
      <c r="X940" s="7" t="n">
        <v>0.961122332866521</v>
      </c>
      <c r="Z940" s="7" t="n">
        <v>0.0271452922233424</v>
      </c>
      <c r="AB940" s="7" t="n">
        <f aca="false">LOG(V940,2)</f>
        <v>-0.07517318292347</v>
      </c>
    </row>
    <row r="941" customFormat="false" ht="15" hidden="false" customHeight="false" outlineLevel="0" collapsed="false">
      <c r="A941" s="2" t="s">
        <v>236</v>
      </c>
      <c r="B941" s="2" t="s">
        <v>237</v>
      </c>
      <c r="D941" s="6" t="s">
        <v>238</v>
      </c>
      <c r="F941" s="6" t="n">
        <v>1.23023E-010</v>
      </c>
      <c r="H941" s="24" t="n">
        <v>97.083</v>
      </c>
      <c r="J941" s="24" t="n">
        <v>82.244</v>
      </c>
      <c r="L941" s="6" t="s">
        <v>784</v>
      </c>
      <c r="N941" s="4" t="s">
        <v>785</v>
      </c>
      <c r="O941" s="5" t="s">
        <v>23</v>
      </c>
      <c r="P941" s="2" t="s">
        <v>24</v>
      </c>
      <c r="R941" s="6" t="n">
        <v>3</v>
      </c>
      <c r="T941" s="7" t="n">
        <v>-0.29047</v>
      </c>
      <c r="V941" s="7" t="n">
        <v>0.949224611831391</v>
      </c>
      <c r="X941" s="7" t="n">
        <v>1.0199854512041</v>
      </c>
      <c r="Z941" s="7" t="n">
        <v>0.159020714402113</v>
      </c>
      <c r="AB941" s="7" t="n">
        <f aca="false">LOG(V941,2)</f>
        <v>-0.0751785871633742</v>
      </c>
    </row>
    <row r="942" customFormat="false" ht="15" hidden="false" customHeight="false" outlineLevel="0" collapsed="false">
      <c r="A942" s="2" t="s">
        <v>5970</v>
      </c>
      <c r="B942" s="2" t="s">
        <v>5971</v>
      </c>
      <c r="D942" s="6" t="s">
        <v>5972</v>
      </c>
      <c r="F942" s="6" t="n">
        <v>0.00151823</v>
      </c>
      <c r="H942" s="24" t="n">
        <v>89.55</v>
      </c>
      <c r="J942" s="24" t="n">
        <v>67.032</v>
      </c>
      <c r="L942" s="6" t="s">
        <v>5973</v>
      </c>
      <c r="N942" s="4" t="s">
        <v>5974</v>
      </c>
      <c r="O942" s="5" t="s">
        <v>23</v>
      </c>
      <c r="P942" s="2" t="s">
        <v>283</v>
      </c>
      <c r="R942" s="6" t="n">
        <v>2</v>
      </c>
      <c r="T942" s="7" t="n">
        <v>0.20956</v>
      </c>
      <c r="V942" s="7" t="n">
        <v>0.9491467566193</v>
      </c>
      <c r="X942" s="7" t="n">
        <v>0.963280807402589</v>
      </c>
      <c r="Z942" s="7" t="n">
        <v>0.0715759382393079</v>
      </c>
      <c r="AB942" s="7" t="n">
        <f aca="false">LOG(V942,2)</f>
        <v>-0.0752969215739339</v>
      </c>
    </row>
    <row r="943" customFormat="false" ht="15" hidden="false" customHeight="false" outlineLevel="0" collapsed="false">
      <c r="A943" s="2" t="s">
        <v>1978</v>
      </c>
      <c r="B943" s="2" t="s">
        <v>1979</v>
      </c>
      <c r="D943" s="6" t="s">
        <v>1980</v>
      </c>
      <c r="F943" s="6" t="n">
        <v>6.32284E-013</v>
      </c>
      <c r="H943" s="24" t="n">
        <v>133.6</v>
      </c>
      <c r="J943" s="24" t="n">
        <v>87.181</v>
      </c>
      <c r="L943" s="6" t="s">
        <v>5975</v>
      </c>
      <c r="N943" s="4" t="s">
        <v>5976</v>
      </c>
      <c r="O943" s="5" t="s">
        <v>23</v>
      </c>
      <c r="P943" s="2" t="s">
        <v>42</v>
      </c>
      <c r="R943" s="6" t="n">
        <v>2</v>
      </c>
      <c r="T943" s="7" t="n">
        <v>-0.33378</v>
      </c>
      <c r="V943" s="7" t="n">
        <v>0.949108825895838</v>
      </c>
      <c r="X943" s="7" t="n">
        <v>0.976184980801108</v>
      </c>
      <c r="Z943" s="7" t="n">
        <v>0.0391809031808263</v>
      </c>
      <c r="AB943" s="7" t="n">
        <f aca="false">LOG(V943,2)</f>
        <v>-0.0753545771047766</v>
      </c>
    </row>
    <row r="944" customFormat="false" ht="15" hidden="false" customHeight="false" outlineLevel="0" collapsed="false">
      <c r="A944" s="2" t="s">
        <v>1785</v>
      </c>
      <c r="B944" s="2" t="s">
        <v>1786</v>
      </c>
      <c r="D944" s="6" t="s">
        <v>1787</v>
      </c>
      <c r="F944" s="6" t="n">
        <v>7.34091E-018</v>
      </c>
      <c r="H944" s="24" t="n">
        <v>118.9</v>
      </c>
      <c r="J944" s="24" t="n">
        <v>47.57</v>
      </c>
      <c r="L944" s="6" t="s">
        <v>1788</v>
      </c>
      <c r="N944" s="4" t="s">
        <v>1591</v>
      </c>
      <c r="O944" s="5" t="s">
        <v>23</v>
      </c>
      <c r="P944" s="2" t="s">
        <v>1789</v>
      </c>
      <c r="R944" s="6" t="n">
        <v>2</v>
      </c>
      <c r="T944" s="7" t="n">
        <v>1.6209</v>
      </c>
      <c r="V944" s="7" t="n">
        <v>0.949073288330493</v>
      </c>
      <c r="X944" s="7" t="n">
        <v>0.912096561253251</v>
      </c>
      <c r="Z944" s="7" t="n">
        <v>0.0925391434332754</v>
      </c>
      <c r="AB944" s="7" t="n">
        <f aca="false">LOG(V944,2)</f>
        <v>-0.0754085970735784</v>
      </c>
    </row>
    <row r="945" customFormat="false" ht="15" hidden="false" customHeight="false" outlineLevel="0" collapsed="false">
      <c r="A945" s="2" t="s">
        <v>2513</v>
      </c>
      <c r="B945" s="2" t="s">
        <v>2514</v>
      </c>
      <c r="D945" s="6" t="s">
        <v>2515</v>
      </c>
      <c r="F945" s="6" t="n">
        <v>8.49948E-005</v>
      </c>
      <c r="H945" s="24" t="n">
        <v>92.838</v>
      </c>
      <c r="J945" s="24" t="n">
        <v>69.375</v>
      </c>
      <c r="L945" s="6" t="s">
        <v>5977</v>
      </c>
      <c r="N945" s="4" t="s">
        <v>5978</v>
      </c>
      <c r="O945" s="5" t="s">
        <v>23</v>
      </c>
      <c r="P945" s="2" t="s">
        <v>5979</v>
      </c>
      <c r="R945" s="6" t="n">
        <v>2</v>
      </c>
      <c r="T945" s="7" t="n">
        <v>-0.49973</v>
      </c>
      <c r="V945" s="7" t="n">
        <v>0.94876684877085</v>
      </c>
      <c r="X945" s="7" t="n">
        <v>0.935605027382027</v>
      </c>
      <c r="Z945" s="7" t="n">
        <v>0.0783131385626874</v>
      </c>
      <c r="AB945" s="7" t="n">
        <f aca="false">LOG(V945,2)</f>
        <v>-0.0758744938877813</v>
      </c>
    </row>
    <row r="946" customFormat="false" ht="15" hidden="false" customHeight="false" outlineLevel="0" collapsed="false">
      <c r="A946" s="2" t="s">
        <v>1128</v>
      </c>
      <c r="B946" s="2" t="s">
        <v>1129</v>
      </c>
      <c r="D946" s="6" t="s">
        <v>1130</v>
      </c>
      <c r="F946" s="6" t="n">
        <v>1.95203E-087</v>
      </c>
      <c r="H946" s="24" t="n">
        <v>242.19</v>
      </c>
      <c r="J946" s="24" t="n">
        <v>106.32</v>
      </c>
      <c r="L946" s="6" t="s">
        <v>3360</v>
      </c>
      <c r="N946" s="4" t="s">
        <v>3361</v>
      </c>
      <c r="O946" s="5" t="s">
        <v>23</v>
      </c>
      <c r="P946" s="2" t="s">
        <v>283</v>
      </c>
      <c r="R946" s="6" t="n">
        <v>2</v>
      </c>
      <c r="T946" s="7" t="n">
        <v>-0.83567</v>
      </c>
      <c r="V946" s="7" t="n">
        <v>0.948752287905773</v>
      </c>
      <c r="X946" s="7" t="n">
        <v>0.919021215331576</v>
      </c>
      <c r="Z946" s="7" t="n">
        <v>0.128008524179521</v>
      </c>
      <c r="AB946" s="7" t="n">
        <f aca="false">LOG(V946,2)</f>
        <v>-0.0758966353117402</v>
      </c>
    </row>
    <row r="947" customFormat="false" ht="15" hidden="false" customHeight="false" outlineLevel="0" collapsed="false">
      <c r="A947" s="2" t="s">
        <v>83</v>
      </c>
      <c r="B947" s="2" t="s">
        <v>84</v>
      </c>
      <c r="D947" s="6" t="s">
        <v>85</v>
      </c>
      <c r="F947" s="6" t="n">
        <v>2.47029E-018</v>
      </c>
      <c r="H947" s="24" t="n">
        <v>127.56</v>
      </c>
      <c r="J947" s="24" t="n">
        <v>88.021</v>
      </c>
      <c r="L947" s="6" t="s">
        <v>5980</v>
      </c>
      <c r="O947" s="5" t="s">
        <v>23</v>
      </c>
      <c r="P947" s="2" t="s">
        <v>5981</v>
      </c>
      <c r="R947" s="6" t="n">
        <v>2</v>
      </c>
      <c r="T947" s="7" t="n">
        <v>0.53946</v>
      </c>
      <c r="V947" s="7" t="n">
        <v>0.948600787449977</v>
      </c>
      <c r="X947" s="7" t="n">
        <v>0.975360620926997</v>
      </c>
      <c r="Z947" s="7" t="n">
        <v>0.0663012843613684</v>
      </c>
      <c r="AB947" s="7" t="n">
        <f aca="false">LOG(V947,2)</f>
        <v>-0.0761270288632327</v>
      </c>
    </row>
    <row r="948" customFormat="false" ht="15" hidden="false" customHeight="false" outlineLevel="0" collapsed="false">
      <c r="A948" s="2" t="s">
        <v>5680</v>
      </c>
      <c r="B948" s="2" t="s">
        <v>5681</v>
      </c>
      <c r="D948" s="6" t="s">
        <v>5682</v>
      </c>
      <c r="F948" s="6" t="n">
        <v>6.15312E-031</v>
      </c>
      <c r="H948" s="24" t="n">
        <v>173.06</v>
      </c>
      <c r="J948" s="24" t="n">
        <v>173.06</v>
      </c>
      <c r="L948" s="6" t="s">
        <v>5982</v>
      </c>
      <c r="O948" s="5" t="s">
        <v>23</v>
      </c>
      <c r="P948" s="2" t="s">
        <v>5983</v>
      </c>
      <c r="R948" s="6" t="n">
        <v>2</v>
      </c>
      <c r="T948" s="7" t="n">
        <v>-2.4406</v>
      </c>
      <c r="V948" s="7" t="n">
        <v>0.948548757619485</v>
      </c>
      <c r="X948" s="7" t="n">
        <v>0.951726096304409</v>
      </c>
      <c r="Z948" s="7" t="n">
        <v>0.0796414265882953</v>
      </c>
      <c r="AB948" s="7" t="n">
        <f aca="false">LOG(V948,2)</f>
        <v>-0.0762061614531163</v>
      </c>
    </row>
    <row r="949" customFormat="false" ht="15" hidden="false" customHeight="false" outlineLevel="0" collapsed="false">
      <c r="A949" s="2" t="s">
        <v>1474</v>
      </c>
      <c r="B949" s="2" t="s">
        <v>1475</v>
      </c>
      <c r="D949" s="6" t="s">
        <v>1476</v>
      </c>
      <c r="F949" s="6" t="n">
        <v>1.8195E-021</v>
      </c>
      <c r="H949" s="24" t="n">
        <v>126.77</v>
      </c>
      <c r="J949" s="24" t="n">
        <v>126.77</v>
      </c>
      <c r="L949" s="6" t="s">
        <v>1477</v>
      </c>
      <c r="N949" s="4" t="s">
        <v>1478</v>
      </c>
      <c r="O949" s="5" t="s">
        <v>23</v>
      </c>
      <c r="P949" s="2" t="s">
        <v>5984</v>
      </c>
      <c r="R949" s="6" t="n">
        <v>3</v>
      </c>
      <c r="T949" s="7" t="n">
        <v>-1.5311</v>
      </c>
      <c r="V949" s="7" t="n">
        <v>0.948532191511055</v>
      </c>
      <c r="X949" s="7" t="n">
        <v>0.975888760788579</v>
      </c>
      <c r="Z949" s="7" t="n">
        <v>0.141054722738243</v>
      </c>
      <c r="AB949" s="7" t="n">
        <f aca="false">LOG(V949,2)</f>
        <v>-0.0762313578924036</v>
      </c>
    </row>
    <row r="950" customFormat="false" ht="15" hidden="false" customHeight="false" outlineLevel="0" collapsed="false">
      <c r="A950" s="2" t="s">
        <v>195</v>
      </c>
      <c r="B950" s="2" t="s">
        <v>196</v>
      </c>
      <c r="D950" s="6" t="s">
        <v>197</v>
      </c>
      <c r="F950" s="6" t="n">
        <v>2.24637E-016</v>
      </c>
      <c r="H950" s="24" t="n">
        <v>130.2</v>
      </c>
      <c r="J950" s="24" t="n">
        <v>45.207</v>
      </c>
      <c r="L950" s="6" t="s">
        <v>5985</v>
      </c>
      <c r="N950" s="4" t="s">
        <v>5986</v>
      </c>
      <c r="O950" s="5" t="s">
        <v>23</v>
      </c>
      <c r="P950" s="2" t="s">
        <v>5987</v>
      </c>
      <c r="R950" s="6" t="n">
        <v>3</v>
      </c>
      <c r="T950" s="7" t="n">
        <v>-1.4423</v>
      </c>
      <c r="V950" s="7" t="n">
        <v>0.948426750168602</v>
      </c>
      <c r="X950" s="7" t="n">
        <v>0.83948467235989</v>
      </c>
      <c r="Z950" s="7" t="n">
        <v>0.174094428045292</v>
      </c>
      <c r="AB950" s="7" t="n">
        <f aca="false">LOG(V950,2)</f>
        <v>-0.0763917405961886</v>
      </c>
    </row>
    <row r="951" customFormat="false" ht="15" hidden="false" customHeight="false" outlineLevel="0" collapsed="false">
      <c r="A951" s="2" t="s">
        <v>195</v>
      </c>
      <c r="B951" s="2" t="s">
        <v>196</v>
      </c>
      <c r="D951" s="6" t="s">
        <v>197</v>
      </c>
      <c r="F951" s="6" t="n">
        <v>8.15892E-018</v>
      </c>
      <c r="H951" s="24" t="n">
        <v>130.2</v>
      </c>
      <c r="J951" s="24" t="n">
        <v>121.24</v>
      </c>
      <c r="L951" s="6" t="s">
        <v>5988</v>
      </c>
      <c r="N951" s="4" t="s">
        <v>5989</v>
      </c>
      <c r="O951" s="5" t="s">
        <v>23</v>
      </c>
      <c r="P951" s="2" t="s">
        <v>5990</v>
      </c>
      <c r="R951" s="6" t="n">
        <v>2</v>
      </c>
      <c r="T951" s="7" t="n">
        <v>0.69009</v>
      </c>
      <c r="V951" s="7" t="n">
        <v>0.948426750168602</v>
      </c>
      <c r="X951" s="7" t="n">
        <v>0.83948467235989</v>
      </c>
      <c r="Z951" s="7" t="n">
        <v>0.174094428045292</v>
      </c>
      <c r="AB951" s="7" t="n">
        <f aca="false">LOG(V951,2)</f>
        <v>-0.0763917405961886</v>
      </c>
    </row>
    <row r="952" customFormat="false" ht="15" hidden="false" customHeight="false" outlineLevel="0" collapsed="false">
      <c r="A952" s="2" t="s">
        <v>5793</v>
      </c>
      <c r="B952" s="2" t="s">
        <v>1143</v>
      </c>
      <c r="D952" s="6" t="s">
        <v>1144</v>
      </c>
      <c r="F952" s="6" t="n">
        <v>9.79577E-006</v>
      </c>
      <c r="H952" s="24" t="n">
        <v>113.5</v>
      </c>
      <c r="J952" s="24" t="n">
        <v>113.5</v>
      </c>
      <c r="L952" s="6" t="s">
        <v>5991</v>
      </c>
      <c r="N952" s="4" t="s">
        <v>164</v>
      </c>
      <c r="O952" s="5" t="s">
        <v>23</v>
      </c>
      <c r="P952" s="2" t="s">
        <v>5992</v>
      </c>
      <c r="R952" s="6" t="n">
        <v>2</v>
      </c>
      <c r="T952" s="7" t="n">
        <v>0.23577</v>
      </c>
      <c r="V952" s="7" t="n">
        <v>0.948216834979877</v>
      </c>
      <c r="X952" s="7" t="n">
        <v>0.936504635941618</v>
      </c>
      <c r="Z952" s="7" t="n">
        <v>0.070744509352713</v>
      </c>
      <c r="AB952" s="7" t="n">
        <f aca="false">LOG(V952,2)</f>
        <v>-0.0767110874733658</v>
      </c>
    </row>
    <row r="953" customFormat="false" ht="15" hidden="false" customHeight="false" outlineLevel="0" collapsed="false">
      <c r="A953" s="2" t="s">
        <v>2422</v>
      </c>
      <c r="B953" s="2" t="s">
        <v>2423</v>
      </c>
      <c r="D953" s="6" t="s">
        <v>2424</v>
      </c>
      <c r="F953" s="6" t="n">
        <v>2.32709E-009</v>
      </c>
      <c r="H953" s="24" t="n">
        <v>88.548</v>
      </c>
      <c r="J953" s="24" t="n">
        <v>88.548</v>
      </c>
      <c r="L953" s="6" t="s">
        <v>2917</v>
      </c>
      <c r="N953" s="4" t="s">
        <v>2918</v>
      </c>
      <c r="O953" s="5" t="s">
        <v>23</v>
      </c>
      <c r="P953" s="2" t="s">
        <v>2919</v>
      </c>
      <c r="R953" s="6" t="n">
        <v>3</v>
      </c>
      <c r="T953" s="7" t="n">
        <v>0.35541</v>
      </c>
      <c r="V953" s="7" t="n">
        <v>0.948113523934829</v>
      </c>
      <c r="X953" s="7" t="n">
        <v>0.942490500723432</v>
      </c>
      <c r="Z953" s="7" t="n">
        <v>0.0101179783328239</v>
      </c>
      <c r="AB953" s="7" t="n">
        <f aca="false">LOG(V953,2)</f>
        <v>-0.076868281953543</v>
      </c>
    </row>
    <row r="954" customFormat="false" ht="15" hidden="false" customHeight="false" outlineLevel="0" collapsed="false">
      <c r="A954" s="2" t="s">
        <v>5993</v>
      </c>
      <c r="B954" s="2" t="s">
        <v>5994</v>
      </c>
      <c r="D954" s="6" t="s">
        <v>5995</v>
      </c>
      <c r="F954" s="6" t="n">
        <v>0.000117825</v>
      </c>
      <c r="H954" s="24" t="n">
        <v>72.096</v>
      </c>
      <c r="J954" s="24" t="n">
        <v>72.096</v>
      </c>
      <c r="L954" s="6" t="s">
        <v>5996</v>
      </c>
      <c r="N954" s="4" t="s">
        <v>5997</v>
      </c>
      <c r="O954" s="5" t="s">
        <v>23</v>
      </c>
      <c r="P954" s="2" t="s">
        <v>5998</v>
      </c>
      <c r="R954" s="6" t="n">
        <v>2</v>
      </c>
      <c r="T954" s="7" t="n">
        <v>0.71107</v>
      </c>
      <c r="V954" s="7" t="n">
        <v>0.948049124794094</v>
      </c>
      <c r="X954" s="7" t="n">
        <v>0.915449372598145</v>
      </c>
      <c r="Z954" s="7" t="n">
        <v>0.0611246725025367</v>
      </c>
      <c r="AB954" s="7" t="n">
        <f aca="false">LOG(V954,2)</f>
        <v>-0.0769662781049539</v>
      </c>
    </row>
    <row r="955" customFormat="false" ht="15" hidden="false" customHeight="false" outlineLevel="0" collapsed="false">
      <c r="A955" s="2" t="s">
        <v>2570</v>
      </c>
      <c r="B955" s="2" t="s">
        <v>2571</v>
      </c>
      <c r="D955" s="6" t="s">
        <v>2572</v>
      </c>
      <c r="F955" s="6" t="n">
        <v>2.35243E-006</v>
      </c>
      <c r="H955" s="24" t="n">
        <v>84.946</v>
      </c>
      <c r="J955" s="24" t="n">
        <v>61.444</v>
      </c>
      <c r="L955" s="6" t="s">
        <v>3052</v>
      </c>
      <c r="N955" s="4" t="s">
        <v>3053</v>
      </c>
      <c r="O955" s="5" t="s">
        <v>23</v>
      </c>
      <c r="P955" s="2" t="s">
        <v>3054</v>
      </c>
      <c r="R955" s="6" t="n">
        <v>3</v>
      </c>
      <c r="T955" s="7" t="n">
        <v>0.43316</v>
      </c>
      <c r="V955" s="7" t="n">
        <v>0.94773087096728</v>
      </c>
      <c r="X955" s="7" t="n">
        <v>0.92998255648858</v>
      </c>
      <c r="Z955" s="7" t="n">
        <v>0.0414820042157442</v>
      </c>
      <c r="AB955" s="7" t="n">
        <f aca="false">LOG(V955,2)</f>
        <v>-0.0774506626042393</v>
      </c>
    </row>
    <row r="956" customFormat="false" ht="15" hidden="false" customHeight="false" outlineLevel="0" collapsed="false">
      <c r="A956" s="2" t="s">
        <v>2428</v>
      </c>
      <c r="B956" s="2" t="s">
        <v>2429</v>
      </c>
      <c r="D956" s="6" t="s">
        <v>2430</v>
      </c>
      <c r="F956" s="6" t="n">
        <v>5.66726E-009</v>
      </c>
      <c r="H956" s="24" t="n">
        <v>108.35</v>
      </c>
      <c r="J956" s="24" t="n">
        <v>108.35</v>
      </c>
      <c r="L956" s="6" t="s">
        <v>5999</v>
      </c>
      <c r="N956" s="4" t="s">
        <v>6000</v>
      </c>
      <c r="O956" s="5" t="s">
        <v>23</v>
      </c>
      <c r="P956" s="2" t="s">
        <v>6001</v>
      </c>
      <c r="R956" s="6" t="n">
        <v>2</v>
      </c>
      <c r="T956" s="7" t="n">
        <v>-0.015404</v>
      </c>
      <c r="V956" s="7" t="n">
        <v>0.947544646729136</v>
      </c>
      <c r="X956" s="7" t="n">
        <v>0.927086174699427</v>
      </c>
      <c r="Z956" s="7" t="n">
        <v>0.0292996193780046</v>
      </c>
      <c r="AB956" s="7" t="n">
        <f aca="false">LOG(V956,2)</f>
        <v>-0.0777341726092176</v>
      </c>
    </row>
    <row r="957" customFormat="false" ht="15" hidden="false" customHeight="false" outlineLevel="0" collapsed="false">
      <c r="A957" s="2" t="s">
        <v>6002</v>
      </c>
      <c r="B957" s="2" t="s">
        <v>6003</v>
      </c>
      <c r="D957" s="6" t="s">
        <v>6004</v>
      </c>
      <c r="F957" s="6" t="n">
        <v>7.02571E-063</v>
      </c>
      <c r="H957" s="24" t="n">
        <v>214.23</v>
      </c>
      <c r="J957" s="24" t="n">
        <v>137.8</v>
      </c>
      <c r="L957" s="6" t="s">
        <v>6005</v>
      </c>
      <c r="N957" s="4" t="s">
        <v>6006</v>
      </c>
      <c r="O957" s="5" t="s">
        <v>23</v>
      </c>
      <c r="P957" s="2" t="s">
        <v>6007</v>
      </c>
      <c r="R957" s="6" t="n">
        <v>2</v>
      </c>
      <c r="T957" s="7" t="n">
        <v>-0.1135</v>
      </c>
      <c r="V957" s="7" t="n">
        <v>0.947340464379492</v>
      </c>
      <c r="X957" s="7" t="n">
        <v>0.932023688160412</v>
      </c>
      <c r="Z957" s="7" t="n">
        <v>0.0732491810956621</v>
      </c>
      <c r="AB957" s="7" t="n">
        <f aca="false">LOG(V957,2)</f>
        <v>-0.0780450863028043</v>
      </c>
    </row>
    <row r="958" customFormat="false" ht="15" hidden="false" customHeight="false" outlineLevel="0" collapsed="false">
      <c r="A958" s="2" t="s">
        <v>6008</v>
      </c>
      <c r="B958" s="2" t="s">
        <v>6009</v>
      </c>
      <c r="D958" s="6" t="s">
        <v>6010</v>
      </c>
      <c r="F958" s="6" t="n">
        <v>9.28018E-018</v>
      </c>
      <c r="H958" s="24" t="n">
        <v>115.26</v>
      </c>
      <c r="J958" s="24" t="n">
        <v>59.733</v>
      </c>
      <c r="L958" s="6" t="s">
        <v>6011</v>
      </c>
      <c r="N958" s="4" t="s">
        <v>6012</v>
      </c>
      <c r="O958" s="5" t="s">
        <v>23</v>
      </c>
      <c r="P958" s="2" t="s">
        <v>42</v>
      </c>
      <c r="R958" s="6" t="n">
        <v>4</v>
      </c>
      <c r="T958" s="7" t="n">
        <v>0.62334</v>
      </c>
      <c r="V958" s="7" t="n">
        <v>0.947147420389428</v>
      </c>
      <c r="X958" s="7" t="n">
        <v>0.93636130283001</v>
      </c>
      <c r="Z958" s="7" t="n">
        <v>0.0280725664378016</v>
      </c>
      <c r="AB958" s="7" t="n">
        <f aca="false">LOG(V958,2)</f>
        <v>-0.0783391009653858</v>
      </c>
    </row>
    <row r="959" customFormat="false" ht="15" hidden="false" customHeight="false" outlineLevel="0" collapsed="false">
      <c r="A959" s="2" t="s">
        <v>6013</v>
      </c>
      <c r="B959" s="2" t="s">
        <v>6014</v>
      </c>
      <c r="D959" s="6" t="s">
        <v>6015</v>
      </c>
      <c r="F959" s="6" t="n">
        <v>4.51609E-006</v>
      </c>
      <c r="H959" s="24" t="n">
        <v>83.856</v>
      </c>
      <c r="J959" s="24" t="n">
        <v>73.802</v>
      </c>
      <c r="L959" s="6" t="s">
        <v>6016</v>
      </c>
      <c r="N959" s="4" t="s">
        <v>6017</v>
      </c>
      <c r="O959" s="5" t="s">
        <v>23</v>
      </c>
      <c r="P959" s="2" t="s">
        <v>6018</v>
      </c>
      <c r="R959" s="6" t="n">
        <v>2</v>
      </c>
      <c r="T959" s="7" t="n">
        <v>0.48819</v>
      </c>
      <c r="V959" s="7" t="n">
        <v>0.946997081980587</v>
      </c>
      <c r="X959" s="7" t="n">
        <v>0.92878112395242</v>
      </c>
      <c r="Z959" s="7" t="n">
        <v>0.0902909460156044</v>
      </c>
      <c r="AB959" s="7" t="n">
        <f aca="false">LOG(V959,2)</f>
        <v>-0.0785681146199138</v>
      </c>
    </row>
    <row r="960" customFormat="false" ht="15" hidden="false" customHeight="false" outlineLevel="0" collapsed="false">
      <c r="A960" s="2" t="s">
        <v>2518</v>
      </c>
      <c r="B960" s="2" t="s">
        <v>2519</v>
      </c>
      <c r="D960" s="6" t="s">
        <v>2520</v>
      </c>
      <c r="F960" s="6" t="n">
        <v>1.56751E-006</v>
      </c>
      <c r="H960" s="24" t="n">
        <v>115.7</v>
      </c>
      <c r="J960" s="24" t="n">
        <v>115.7</v>
      </c>
      <c r="L960" s="6" t="s">
        <v>2816</v>
      </c>
      <c r="N960" s="4" t="s">
        <v>2817</v>
      </c>
      <c r="O960" s="5" t="s">
        <v>23</v>
      </c>
      <c r="P960" s="2" t="s">
        <v>2818</v>
      </c>
      <c r="R960" s="6" t="n">
        <v>2</v>
      </c>
      <c r="T960" s="7" t="n">
        <v>0.27593</v>
      </c>
      <c r="V960" s="7" t="n">
        <v>0.946944966983567</v>
      </c>
      <c r="X960" s="7" t="n">
        <v>0.948005623282067</v>
      </c>
      <c r="Z960" s="7" t="n">
        <v>0.0994887968896305</v>
      </c>
      <c r="AB960" s="7" t="n">
        <f aca="false">LOG(V960,2)</f>
        <v>-0.0786475109750623</v>
      </c>
    </row>
    <row r="961" customFormat="false" ht="15" hidden="false" customHeight="false" outlineLevel="0" collapsed="false">
      <c r="A961" s="2" t="s">
        <v>3420</v>
      </c>
      <c r="B961" s="2" t="s">
        <v>3421</v>
      </c>
      <c r="D961" s="6" t="s">
        <v>3422</v>
      </c>
      <c r="F961" s="6" t="n">
        <v>3.85752E-005</v>
      </c>
      <c r="H961" s="24" t="n">
        <v>93.096</v>
      </c>
      <c r="J961" s="24" t="n">
        <v>93.096</v>
      </c>
      <c r="L961" s="6" t="s">
        <v>6019</v>
      </c>
      <c r="N961" s="4" t="s">
        <v>477</v>
      </c>
      <c r="O961" s="5" t="s">
        <v>23</v>
      </c>
      <c r="P961" s="2" t="s">
        <v>6020</v>
      </c>
      <c r="R961" s="6" t="n">
        <v>2</v>
      </c>
      <c r="T961" s="7" t="n">
        <v>-1.0234</v>
      </c>
      <c r="V961" s="7" t="n">
        <v>0.946936282434808</v>
      </c>
      <c r="X961" s="7" t="n">
        <v>0.954226868946416</v>
      </c>
      <c r="Z961" s="7" t="n">
        <v>0.0186099395824582</v>
      </c>
      <c r="AB961" s="7" t="n">
        <f aca="false">LOG(V961,2)</f>
        <v>-0.0786607421693948</v>
      </c>
    </row>
    <row r="962" customFormat="false" ht="15" hidden="false" customHeight="false" outlineLevel="0" collapsed="false">
      <c r="A962" s="2" t="s">
        <v>4950</v>
      </c>
      <c r="B962" s="2" t="s">
        <v>2052</v>
      </c>
      <c r="D962" s="6" t="s">
        <v>2053</v>
      </c>
      <c r="F962" s="6" t="n">
        <v>7.01884E-029</v>
      </c>
      <c r="H962" s="24" t="n">
        <v>186.46</v>
      </c>
      <c r="J962" s="24" t="n">
        <v>47.039</v>
      </c>
      <c r="L962" s="6" t="s">
        <v>6021</v>
      </c>
      <c r="O962" s="5" t="s">
        <v>23</v>
      </c>
      <c r="P962" s="5" t="s">
        <v>6022</v>
      </c>
      <c r="R962" s="6" t="n">
        <v>2</v>
      </c>
      <c r="T962" s="7" t="n">
        <v>3.6446</v>
      </c>
      <c r="V962" s="7" t="n">
        <v>0.946849061422911</v>
      </c>
      <c r="X962" s="7" t="n">
        <v>0.950729312619322</v>
      </c>
      <c r="Z962" s="7" t="n">
        <v>0.068071478114332</v>
      </c>
      <c r="AB962" s="7" t="n">
        <f aca="false">LOG(V962,2)</f>
        <v>-0.0787936329659387</v>
      </c>
    </row>
    <row r="963" customFormat="false" ht="15" hidden="false" customHeight="false" outlineLevel="0" collapsed="false">
      <c r="A963" s="2" t="s">
        <v>1386</v>
      </c>
      <c r="B963" s="2" t="s">
        <v>1387</v>
      </c>
      <c r="D963" s="6" t="s">
        <v>1388</v>
      </c>
      <c r="F963" s="6" t="n">
        <v>6.65291E-042</v>
      </c>
      <c r="H963" s="24" t="n">
        <v>171.56</v>
      </c>
      <c r="J963" s="24" t="n">
        <v>149.22</v>
      </c>
      <c r="L963" s="6" t="s">
        <v>1389</v>
      </c>
      <c r="N963" s="4" t="s">
        <v>1390</v>
      </c>
      <c r="O963" s="5" t="s">
        <v>23</v>
      </c>
      <c r="P963" s="2" t="s">
        <v>1391</v>
      </c>
      <c r="R963" s="6" t="n">
        <v>4</v>
      </c>
      <c r="T963" s="7" t="n">
        <v>-0.16326</v>
      </c>
      <c r="V963" s="7" t="n">
        <v>0.946700293582001</v>
      </c>
      <c r="X963" s="7" t="n">
        <v>0.933497242158908</v>
      </c>
      <c r="Z963" s="7" t="n">
        <v>0.0978673218758261</v>
      </c>
      <c r="AB963" s="7" t="n">
        <f aca="false">LOG(V963,2)</f>
        <v>-0.0790203253689649</v>
      </c>
    </row>
    <row r="964" customFormat="false" ht="15" hidden="false" customHeight="false" outlineLevel="0" collapsed="false">
      <c r="A964" s="2" t="s">
        <v>2734</v>
      </c>
      <c r="B964" s="2" t="s">
        <v>2735</v>
      </c>
      <c r="D964" s="6" t="s">
        <v>2736</v>
      </c>
      <c r="F964" s="6" t="n">
        <v>1.1053E-009</v>
      </c>
      <c r="H964" s="24" t="n">
        <v>114.72</v>
      </c>
      <c r="J964" s="24" t="n">
        <v>114.72</v>
      </c>
      <c r="L964" s="6" t="s">
        <v>2737</v>
      </c>
      <c r="N964" s="4" t="s">
        <v>2738</v>
      </c>
      <c r="O964" s="5" t="s">
        <v>23</v>
      </c>
      <c r="P964" s="2" t="s">
        <v>2739</v>
      </c>
      <c r="R964" s="6" t="n">
        <v>2</v>
      </c>
      <c r="T964" s="7" t="n">
        <v>-0.46825</v>
      </c>
      <c r="V964" s="7" t="n">
        <v>0.946337914147748</v>
      </c>
      <c r="X964" s="7" t="n">
        <v>0.976220884367552</v>
      </c>
      <c r="Z964" s="7" t="n">
        <v>0.110643463146755</v>
      </c>
      <c r="AB964" s="7" t="n">
        <f aca="false">LOG(V964,2)</f>
        <v>-0.0795726681763819</v>
      </c>
    </row>
    <row r="965" customFormat="false" ht="15" hidden="false" customHeight="false" outlineLevel="0" collapsed="false">
      <c r="A965" s="2" t="s">
        <v>2549</v>
      </c>
      <c r="B965" s="2" t="s">
        <v>5299</v>
      </c>
      <c r="D965" s="6" t="s">
        <v>2551</v>
      </c>
      <c r="F965" s="6" t="n">
        <v>7.82603E-008</v>
      </c>
      <c r="H965" s="24" t="n">
        <v>76.176</v>
      </c>
      <c r="J965" s="24" t="n">
        <v>58.246</v>
      </c>
      <c r="L965" s="6" t="s">
        <v>6023</v>
      </c>
      <c r="N965" s="4" t="s">
        <v>6024</v>
      </c>
      <c r="O965" s="5" t="s">
        <v>23</v>
      </c>
      <c r="P965" s="2" t="s">
        <v>6025</v>
      </c>
      <c r="R965" s="6" t="n">
        <v>4</v>
      </c>
      <c r="T965" s="7" t="n">
        <v>-1.2076</v>
      </c>
      <c r="V965" s="7" t="n">
        <v>0.946223911472981</v>
      </c>
      <c r="X965" s="7" t="n">
        <v>0.916120430473074</v>
      </c>
      <c r="Z965" s="7" t="n">
        <v>0.0515982631361726</v>
      </c>
      <c r="AB965" s="7" t="n">
        <f aca="false">LOG(V965,2)</f>
        <v>-0.0797464760715922</v>
      </c>
    </row>
    <row r="966" customFormat="false" ht="15" hidden="false" customHeight="false" outlineLevel="0" collapsed="false">
      <c r="A966" s="2" t="s">
        <v>2496</v>
      </c>
      <c r="B966" s="2" t="s">
        <v>2497</v>
      </c>
      <c r="D966" s="6" t="s">
        <v>2498</v>
      </c>
      <c r="F966" s="6" t="n">
        <v>1.56441E-006</v>
      </c>
      <c r="H966" s="24" t="n">
        <v>115.71</v>
      </c>
      <c r="J966" s="24" t="n">
        <v>111.46</v>
      </c>
      <c r="L966" s="6" t="s">
        <v>2499</v>
      </c>
      <c r="N966" s="4" t="s">
        <v>2500</v>
      </c>
      <c r="O966" s="5" t="s">
        <v>23</v>
      </c>
      <c r="P966" s="2" t="s">
        <v>42</v>
      </c>
      <c r="R966" s="6" t="n">
        <v>2</v>
      </c>
      <c r="T966" s="7" t="n">
        <v>1.5397</v>
      </c>
      <c r="V966" s="7" t="n">
        <v>0.946101581997856</v>
      </c>
      <c r="X966" s="7" t="n">
        <v>0.951228681389197</v>
      </c>
      <c r="Z966" s="7" t="n">
        <v>0.109227519168803</v>
      </c>
      <c r="AB966" s="7" t="n">
        <f aca="false">LOG(V966,2)</f>
        <v>-0.0799330022564078</v>
      </c>
    </row>
    <row r="967" customFormat="false" ht="15" hidden="false" customHeight="false" outlineLevel="0" collapsed="false">
      <c r="A967" s="2" t="s">
        <v>2734</v>
      </c>
      <c r="B967" s="2" t="s">
        <v>2735</v>
      </c>
      <c r="D967" s="6" t="s">
        <v>2736</v>
      </c>
      <c r="F967" s="6" t="n">
        <v>2.33414E-007</v>
      </c>
      <c r="H967" s="24" t="n">
        <v>119.53</v>
      </c>
      <c r="J967" s="24" t="n">
        <v>63.694</v>
      </c>
      <c r="L967" s="6" t="s">
        <v>6026</v>
      </c>
      <c r="N967" s="4" t="s">
        <v>6027</v>
      </c>
      <c r="O967" s="5" t="s">
        <v>23</v>
      </c>
      <c r="P967" s="2" t="s">
        <v>6028</v>
      </c>
      <c r="R967" s="6" t="n">
        <v>2</v>
      </c>
      <c r="T967" s="7" t="n">
        <v>-0.50387</v>
      </c>
      <c r="V967" s="7" t="n">
        <v>0.945829709609323</v>
      </c>
      <c r="X967" s="7" t="n">
        <v>0.948377860416663</v>
      </c>
      <c r="Z967" s="7" t="n">
        <v>0.204836407789814</v>
      </c>
      <c r="AB967" s="7" t="n">
        <f aca="false">LOG(V967,2)</f>
        <v>-0.0803476356536464</v>
      </c>
    </row>
    <row r="968" customFormat="false" ht="15" hidden="false" customHeight="false" outlineLevel="0" collapsed="false">
      <c r="A968" s="2" t="s">
        <v>6029</v>
      </c>
      <c r="B968" s="2" t="s">
        <v>6030</v>
      </c>
      <c r="D968" s="6" t="s">
        <v>6031</v>
      </c>
      <c r="F968" s="6" t="n">
        <v>2.15004E-027</v>
      </c>
      <c r="H968" s="24" t="n">
        <v>139.3</v>
      </c>
      <c r="J968" s="24" t="n">
        <v>73.386</v>
      </c>
      <c r="L968" s="6" t="s">
        <v>6032</v>
      </c>
      <c r="N968" s="4" t="s">
        <v>6033</v>
      </c>
      <c r="O968" s="5" t="s">
        <v>23</v>
      </c>
      <c r="P968" s="2" t="s">
        <v>283</v>
      </c>
      <c r="R968" s="6" t="n">
        <v>2</v>
      </c>
      <c r="T968" s="7" t="n">
        <v>-0.0083175</v>
      </c>
      <c r="V968" s="7" t="n">
        <v>0.945382611510068</v>
      </c>
      <c r="X968" s="7" t="n">
        <v>0.915189377036767</v>
      </c>
      <c r="Z968" s="7" t="n">
        <v>0.219192901777283</v>
      </c>
      <c r="AB968" s="7" t="n">
        <f aca="false">LOG(V968,2)</f>
        <v>-0.0810297655397517</v>
      </c>
    </row>
    <row r="969" customFormat="false" ht="15" hidden="false" customHeight="false" outlineLevel="0" collapsed="false">
      <c r="A969" s="2" t="s">
        <v>1741</v>
      </c>
      <c r="B969" s="2" t="s">
        <v>1742</v>
      </c>
      <c r="D969" s="6" t="s">
        <v>1743</v>
      </c>
      <c r="F969" s="6" t="n">
        <v>1.19425E-009</v>
      </c>
      <c r="H969" s="24" t="n">
        <v>102.52</v>
      </c>
      <c r="J969" s="24" t="n">
        <v>102.52</v>
      </c>
      <c r="L969" s="6" t="s">
        <v>3284</v>
      </c>
      <c r="N969" s="4" t="s">
        <v>3285</v>
      </c>
      <c r="O969" s="5" t="s">
        <v>23</v>
      </c>
      <c r="P969" s="2" t="s">
        <v>3286</v>
      </c>
      <c r="R969" s="6" t="n">
        <v>2</v>
      </c>
      <c r="T969" s="7" t="n">
        <v>0.20048</v>
      </c>
      <c r="V969" s="7" t="n">
        <v>0.945115428395358</v>
      </c>
      <c r="X969" s="7" t="n">
        <v>0.925935959113557</v>
      </c>
      <c r="Z969" s="7" t="n">
        <v>0.0445767507327361</v>
      </c>
      <c r="AB969" s="7" t="n">
        <f aca="false">LOG(V969,2)</f>
        <v>-0.0814375562372615</v>
      </c>
    </row>
    <row r="970" customFormat="false" ht="15" hidden="false" customHeight="false" outlineLevel="0" collapsed="false">
      <c r="A970" s="2" t="s">
        <v>6034</v>
      </c>
      <c r="B970" s="2" t="s">
        <v>6035</v>
      </c>
      <c r="D970" s="6" t="s">
        <v>6036</v>
      </c>
      <c r="F970" s="6" t="n">
        <v>2.85621E-007</v>
      </c>
      <c r="H970" s="24" t="n">
        <v>121.9</v>
      </c>
      <c r="J970" s="24" t="n">
        <v>89.171</v>
      </c>
      <c r="L970" s="6" t="s">
        <v>6037</v>
      </c>
      <c r="N970" s="4" t="s">
        <v>6038</v>
      </c>
      <c r="O970" s="5" t="s">
        <v>23</v>
      </c>
      <c r="P970" s="2" t="s">
        <v>6039</v>
      </c>
      <c r="R970" s="6" t="n">
        <v>2</v>
      </c>
      <c r="T970" s="7" t="n">
        <v>-0.36957</v>
      </c>
      <c r="V970" s="7" t="n">
        <v>0.944970856900738</v>
      </c>
      <c r="X970" s="7" t="n">
        <v>0.944921211103884</v>
      </c>
      <c r="Z970" s="7" t="n">
        <v>0.0355093251118852</v>
      </c>
      <c r="AB970" s="7" t="n">
        <f aca="false">LOG(V970,2)</f>
        <v>-0.0816582578849822</v>
      </c>
    </row>
    <row r="971" customFormat="false" ht="15" hidden="false" customHeight="false" outlineLevel="0" collapsed="false">
      <c r="A971" s="2" t="s">
        <v>2265</v>
      </c>
      <c r="B971" s="2" t="s">
        <v>2266</v>
      </c>
      <c r="D971" s="6" t="s">
        <v>2267</v>
      </c>
      <c r="F971" s="6" t="n">
        <v>8.56328E-035</v>
      </c>
      <c r="H971" s="24" t="n">
        <v>161.19</v>
      </c>
      <c r="J971" s="24" t="n">
        <v>123.4</v>
      </c>
      <c r="L971" s="6" t="s">
        <v>2372</v>
      </c>
      <c r="O971" s="5" t="s">
        <v>23</v>
      </c>
      <c r="P971" s="2" t="s">
        <v>2373</v>
      </c>
      <c r="R971" s="6" t="n">
        <v>3</v>
      </c>
      <c r="T971" s="7" t="n">
        <v>-0.38188</v>
      </c>
      <c r="V971" s="7" t="n">
        <v>0.944738898314184</v>
      </c>
      <c r="X971" s="7" t="n">
        <v>0.955460766851156</v>
      </c>
      <c r="Z971" s="7" t="n">
        <v>0.0717111982937943</v>
      </c>
      <c r="AB971" s="7" t="n">
        <f aca="false">LOG(V971,2)</f>
        <v>-0.0820124345020739</v>
      </c>
    </row>
    <row r="972" customFormat="false" ht="15" hidden="false" customHeight="false" outlineLevel="0" collapsed="false">
      <c r="A972" s="2" t="s">
        <v>2414</v>
      </c>
      <c r="B972" s="2" t="s">
        <v>2415</v>
      </c>
      <c r="D972" s="6" t="s">
        <v>2416</v>
      </c>
      <c r="F972" s="6" t="n">
        <v>2.11854E-039</v>
      </c>
      <c r="H972" s="24" t="n">
        <v>193.15</v>
      </c>
      <c r="J972" s="24" t="n">
        <v>161.87</v>
      </c>
      <c r="L972" s="6" t="s">
        <v>6040</v>
      </c>
      <c r="O972" s="5" t="s">
        <v>23</v>
      </c>
      <c r="P972" s="2" t="s">
        <v>6041</v>
      </c>
      <c r="R972" s="6" t="n">
        <v>2</v>
      </c>
      <c r="T972" s="7" t="n">
        <v>0.38486</v>
      </c>
      <c r="V972" s="7" t="n">
        <v>0.944627458425782</v>
      </c>
      <c r="X972" s="7" t="n">
        <v>0.941485818459431</v>
      </c>
      <c r="Z972" s="7" t="n">
        <v>0.0205299397150043</v>
      </c>
      <c r="AB972" s="7" t="n">
        <f aca="false">LOG(V972,2)</f>
        <v>-0.0821826225378324</v>
      </c>
    </row>
    <row r="973" customFormat="false" ht="15" hidden="false" customHeight="false" outlineLevel="0" collapsed="false">
      <c r="A973" s="2" t="s">
        <v>2322</v>
      </c>
      <c r="B973" s="2" t="s">
        <v>2323</v>
      </c>
      <c r="D973" s="6" t="s">
        <v>2324</v>
      </c>
      <c r="F973" s="6" t="n">
        <v>1.62256E-011</v>
      </c>
      <c r="H973" s="24" t="n">
        <v>117.89</v>
      </c>
      <c r="J973" s="24" t="n">
        <v>71.451</v>
      </c>
      <c r="L973" s="6" t="s">
        <v>6042</v>
      </c>
      <c r="N973" s="4" t="s">
        <v>6043</v>
      </c>
      <c r="O973" s="5" t="s">
        <v>23</v>
      </c>
      <c r="P973" s="2" t="s">
        <v>2187</v>
      </c>
      <c r="R973" s="6" t="n">
        <v>2</v>
      </c>
      <c r="T973" s="7" t="n">
        <v>0.81463</v>
      </c>
      <c r="V973" s="7" t="n">
        <v>0.944469472844064</v>
      </c>
      <c r="X973" s="7" t="n">
        <v>0.931036892932447</v>
      </c>
      <c r="Z973" s="7" t="n">
        <v>0.0238750867849848</v>
      </c>
      <c r="AB973" s="7" t="n">
        <f aca="false">LOG(V973,2)</f>
        <v>-0.0824239283300716</v>
      </c>
    </row>
    <row r="974" customFormat="false" ht="15" hidden="false" customHeight="false" outlineLevel="0" collapsed="false">
      <c r="A974" s="2" t="s">
        <v>6044</v>
      </c>
      <c r="B974" s="2" t="s">
        <v>6045</v>
      </c>
      <c r="D974" s="6" t="s">
        <v>6046</v>
      </c>
      <c r="F974" s="6" t="n">
        <v>2.10144E-009</v>
      </c>
      <c r="H974" s="24" t="n">
        <v>117.09</v>
      </c>
      <c r="J974" s="24" t="n">
        <v>96.604</v>
      </c>
      <c r="L974" s="6" t="s">
        <v>6047</v>
      </c>
      <c r="N974" s="4" t="s">
        <v>1061</v>
      </c>
      <c r="O974" s="5" t="s">
        <v>23</v>
      </c>
      <c r="P974" s="2" t="s">
        <v>6048</v>
      </c>
      <c r="R974" s="6" t="n">
        <v>2</v>
      </c>
      <c r="T974" s="7" t="n">
        <v>-0.082374</v>
      </c>
      <c r="V974" s="7" t="n">
        <v>0.944335293029256</v>
      </c>
      <c r="X974" s="7" t="n">
        <v>0.865603829459251</v>
      </c>
      <c r="Z974" s="7" t="n">
        <v>0.147506530125051</v>
      </c>
      <c r="AB974" s="7" t="n">
        <f aca="false">LOG(V974,2)</f>
        <v>-0.0826289051039913</v>
      </c>
    </row>
    <row r="975" customFormat="false" ht="15" hidden="false" customHeight="false" outlineLevel="0" collapsed="false">
      <c r="A975" s="2" t="s">
        <v>2414</v>
      </c>
      <c r="B975" s="2" t="s">
        <v>2415</v>
      </c>
      <c r="D975" s="6" t="s">
        <v>2416</v>
      </c>
      <c r="F975" s="6" t="n">
        <v>2.30116E-014</v>
      </c>
      <c r="H975" s="24" t="n">
        <v>121.24</v>
      </c>
      <c r="J975" s="24" t="n">
        <v>77.776</v>
      </c>
      <c r="L975" s="6" t="s">
        <v>2611</v>
      </c>
      <c r="N975" s="4" t="s">
        <v>2612</v>
      </c>
      <c r="O975" s="5" t="s">
        <v>23</v>
      </c>
      <c r="P975" s="2" t="s">
        <v>2613</v>
      </c>
      <c r="R975" s="6" t="n">
        <v>2</v>
      </c>
      <c r="T975" s="7" t="n">
        <v>0.31824</v>
      </c>
      <c r="V975" s="7" t="n">
        <v>0.944052807015072</v>
      </c>
      <c r="X975" s="7" t="n">
        <v>0.899200570721165</v>
      </c>
      <c r="Z975" s="7" t="n">
        <v>0.0678821405446314</v>
      </c>
      <c r="AB975" s="7" t="n">
        <f aca="false">LOG(V975,2)</f>
        <v>-0.0830605337239915</v>
      </c>
    </row>
    <row r="976" customFormat="false" ht="15" hidden="false" customHeight="false" outlineLevel="0" collapsed="false">
      <c r="A976" s="2" t="s">
        <v>1216</v>
      </c>
      <c r="B976" s="2" t="s">
        <v>1217</v>
      </c>
      <c r="D976" s="6" t="s">
        <v>1218</v>
      </c>
      <c r="F976" s="6" t="n">
        <v>5.97967E-006</v>
      </c>
      <c r="H976" s="24" t="n">
        <v>78.69</v>
      </c>
      <c r="J976" s="24" t="n">
        <v>78.326</v>
      </c>
      <c r="L976" s="6" t="s">
        <v>1219</v>
      </c>
      <c r="N976" s="4" t="s">
        <v>1220</v>
      </c>
      <c r="O976" s="5" t="s">
        <v>23</v>
      </c>
      <c r="P976" s="2" t="s">
        <v>1221</v>
      </c>
      <c r="R976" s="6" t="n">
        <v>2</v>
      </c>
      <c r="T976" s="7" t="n">
        <v>1.0572</v>
      </c>
      <c r="V976" s="7" t="n">
        <v>0.943787706628148</v>
      </c>
      <c r="X976" s="7" t="n">
        <v>0.965786014139808</v>
      </c>
      <c r="Z976" s="7" t="n">
        <v>0.173433820683397</v>
      </c>
      <c r="AB976" s="7" t="n">
        <f aca="false">LOG(V976,2)</f>
        <v>-0.0834657152139568</v>
      </c>
    </row>
    <row r="977" customFormat="false" ht="15" hidden="false" customHeight="false" outlineLevel="0" collapsed="false">
      <c r="A977" s="2" t="s">
        <v>3800</v>
      </c>
      <c r="B977" s="2" t="s">
        <v>3801</v>
      </c>
      <c r="D977" s="6" t="s">
        <v>3802</v>
      </c>
      <c r="F977" s="6" t="n">
        <v>5.20924E-017</v>
      </c>
      <c r="H977" s="24" t="n">
        <v>173.75</v>
      </c>
      <c r="J977" s="24" t="n">
        <v>173.75</v>
      </c>
      <c r="L977" s="6" t="s">
        <v>6049</v>
      </c>
      <c r="N977" s="4" t="s">
        <v>6050</v>
      </c>
      <c r="O977" s="5" t="s">
        <v>23</v>
      </c>
      <c r="P977" s="2" t="s">
        <v>6051</v>
      </c>
      <c r="R977" s="6" t="n">
        <v>2</v>
      </c>
      <c r="T977" s="7" t="n">
        <v>0.57913</v>
      </c>
      <c r="V977" s="7" t="n">
        <v>0.942899965199358</v>
      </c>
      <c r="X977" s="7" t="n">
        <v>0.966533078746932</v>
      </c>
      <c r="Z977" s="7" t="n">
        <v>0.0398893717798589</v>
      </c>
      <c r="AB977" s="7" t="n">
        <f aca="false">LOG(V977,2)</f>
        <v>-0.0848233752766679</v>
      </c>
    </row>
    <row r="978" customFormat="false" ht="15" hidden="false" customHeight="false" outlineLevel="0" collapsed="false">
      <c r="A978" s="2" t="s">
        <v>791</v>
      </c>
      <c r="B978" s="2" t="s">
        <v>792</v>
      </c>
      <c r="D978" s="6" t="s">
        <v>793</v>
      </c>
      <c r="F978" s="6" t="n">
        <v>9.33361E-006</v>
      </c>
      <c r="H978" s="24" t="n">
        <v>114.5</v>
      </c>
      <c r="J978" s="24" t="n">
        <v>114.5</v>
      </c>
      <c r="L978" s="6" t="s">
        <v>6052</v>
      </c>
      <c r="N978" s="4" t="s">
        <v>4477</v>
      </c>
      <c r="O978" s="5" t="s">
        <v>23</v>
      </c>
      <c r="P978" s="2" t="s">
        <v>6053</v>
      </c>
      <c r="R978" s="6" t="n">
        <v>2</v>
      </c>
      <c r="T978" s="7" t="n">
        <v>0.87282</v>
      </c>
      <c r="V978" s="7" t="n">
        <v>0.942716523244864</v>
      </c>
      <c r="X978" s="7" t="n">
        <v>0.929505492571283</v>
      </c>
      <c r="Z978" s="7" t="n">
        <v>0.156809378874707</v>
      </c>
      <c r="AB978" s="7" t="n">
        <f aca="false">LOG(V978,2)</f>
        <v>-0.085104080075864</v>
      </c>
    </row>
    <row r="979" customFormat="false" ht="15" hidden="false" customHeight="false" outlineLevel="0" collapsed="false">
      <c r="A979" s="2" t="s">
        <v>6054</v>
      </c>
      <c r="B979" s="2" t="s">
        <v>6055</v>
      </c>
      <c r="D979" s="6" t="s">
        <v>6056</v>
      </c>
      <c r="F979" s="6" t="n">
        <v>1.79656E-014</v>
      </c>
      <c r="H979" s="24" t="n">
        <v>142.71</v>
      </c>
      <c r="J979" s="24" t="n">
        <v>142.71</v>
      </c>
      <c r="L979" s="6" t="s">
        <v>6057</v>
      </c>
      <c r="N979" s="4" t="s">
        <v>6058</v>
      </c>
      <c r="O979" s="5" t="s">
        <v>23</v>
      </c>
      <c r="P979" s="2" t="s">
        <v>6059</v>
      </c>
      <c r="R979" s="6" t="n">
        <v>2</v>
      </c>
      <c r="T979" s="7" t="n">
        <v>0.18812</v>
      </c>
      <c r="V979" s="7" t="n">
        <v>0.942176493588604</v>
      </c>
      <c r="X979" s="7" t="n">
        <v>0.861914853437966</v>
      </c>
      <c r="Z979" s="7" t="n">
        <v>0.125650551348969</v>
      </c>
      <c r="AB979" s="7" t="n">
        <f aca="false">LOG(V979,2)</f>
        <v>-0.0859307563077541</v>
      </c>
    </row>
    <row r="980" customFormat="false" ht="15" hidden="false" customHeight="false" outlineLevel="0" collapsed="false">
      <c r="A980" s="2" t="s">
        <v>37</v>
      </c>
      <c r="B980" s="2" t="s">
        <v>38</v>
      </c>
      <c r="D980" s="6" t="s">
        <v>39</v>
      </c>
      <c r="F980" s="6" t="n">
        <v>4.15578E-017</v>
      </c>
      <c r="H980" s="24" t="n">
        <v>175.51</v>
      </c>
      <c r="J980" s="24" t="n">
        <v>152.34</v>
      </c>
      <c r="L980" s="6" t="s">
        <v>40</v>
      </c>
      <c r="N980" s="4" t="s">
        <v>41</v>
      </c>
      <c r="O980" s="5" t="s">
        <v>23</v>
      </c>
      <c r="P980" s="2" t="s">
        <v>42</v>
      </c>
      <c r="R980" s="6" t="n">
        <v>2</v>
      </c>
      <c r="T980" s="7" t="n">
        <v>-0.52581</v>
      </c>
      <c r="V980" s="7" t="n">
        <v>0.941883069745468</v>
      </c>
      <c r="X980" s="7" t="n">
        <v>0.931972621247309</v>
      </c>
      <c r="Z980" s="7" t="n">
        <v>0.0392585132828542</v>
      </c>
      <c r="AB980" s="7" t="n">
        <f aca="false">LOG(V980,2)</f>
        <v>-0.0863801275856389</v>
      </c>
    </row>
    <row r="981" customFormat="false" ht="15" hidden="false" customHeight="false" outlineLevel="0" collapsed="false">
      <c r="A981" s="2" t="s">
        <v>3024</v>
      </c>
      <c r="B981" s="2" t="s">
        <v>3025</v>
      </c>
      <c r="D981" s="6" t="s">
        <v>3026</v>
      </c>
      <c r="F981" s="6" t="n">
        <v>3.3994E-017</v>
      </c>
      <c r="H981" s="24" t="n">
        <v>147.74</v>
      </c>
      <c r="J981" s="24" t="n">
        <v>106.62</v>
      </c>
      <c r="L981" s="6" t="s">
        <v>6060</v>
      </c>
      <c r="N981" s="4" t="s">
        <v>6061</v>
      </c>
      <c r="O981" s="5" t="s">
        <v>23</v>
      </c>
      <c r="P981" s="2" t="s">
        <v>5476</v>
      </c>
      <c r="R981" s="6" t="n">
        <v>2</v>
      </c>
      <c r="T981" s="7" t="n">
        <v>0.39308</v>
      </c>
      <c r="V981" s="7" t="n">
        <v>0.941690619069678</v>
      </c>
      <c r="X981" s="7" t="n">
        <v>0.922525538177411</v>
      </c>
      <c r="Z981" s="7" t="n">
        <v>0.0323292882205344</v>
      </c>
      <c r="AB981" s="7" t="n">
        <f aca="false">LOG(V981,2)</f>
        <v>-0.0866749370090164</v>
      </c>
    </row>
    <row r="982" customFormat="false" ht="15" hidden="false" customHeight="false" outlineLevel="0" collapsed="false">
      <c r="A982" s="2" t="s">
        <v>6062</v>
      </c>
      <c r="B982" s="2" t="s">
        <v>3310</v>
      </c>
      <c r="D982" s="6" t="s">
        <v>3311</v>
      </c>
      <c r="F982" s="6" t="n">
        <v>5.49808E-018</v>
      </c>
      <c r="H982" s="24" t="n">
        <v>150.49</v>
      </c>
      <c r="J982" s="24" t="n">
        <v>100.22</v>
      </c>
      <c r="L982" s="6" t="s">
        <v>6063</v>
      </c>
      <c r="N982" s="4" t="s">
        <v>6064</v>
      </c>
      <c r="O982" s="5" t="s">
        <v>23</v>
      </c>
      <c r="P982" s="2" t="s">
        <v>1153</v>
      </c>
      <c r="R982" s="6" t="n">
        <v>2</v>
      </c>
      <c r="T982" s="7" t="n">
        <v>0.48061</v>
      </c>
      <c r="V982" s="7" t="n">
        <v>0.941678054577535</v>
      </c>
      <c r="X982" s="7" t="n">
        <v>0.950185109845559</v>
      </c>
      <c r="Z982" s="7" t="n">
        <v>0.0882732359960527</v>
      </c>
      <c r="AB982" s="7" t="n">
        <f aca="false">LOG(V982,2)</f>
        <v>-0.086694186273125</v>
      </c>
    </row>
    <row r="983" customFormat="false" ht="15" hidden="false" customHeight="false" outlineLevel="0" collapsed="false">
      <c r="A983" s="2" t="s">
        <v>1208</v>
      </c>
      <c r="B983" s="2" t="s">
        <v>4416</v>
      </c>
      <c r="D983" s="6" t="s">
        <v>1210</v>
      </c>
      <c r="F983" s="6" t="n">
        <v>0.000486861</v>
      </c>
      <c r="H983" s="24" t="n">
        <v>65.219</v>
      </c>
      <c r="J983" s="24" t="n">
        <v>58.32</v>
      </c>
      <c r="L983" s="6" t="s">
        <v>6065</v>
      </c>
      <c r="N983" s="4" t="s">
        <v>6066</v>
      </c>
      <c r="O983" s="5" t="s">
        <v>23</v>
      </c>
      <c r="P983" s="2" t="s">
        <v>6067</v>
      </c>
      <c r="R983" s="6" t="n">
        <v>3</v>
      </c>
      <c r="T983" s="7" t="n">
        <v>-0.067925</v>
      </c>
      <c r="V983" s="7" t="n">
        <v>0.941433372500014</v>
      </c>
      <c r="X983" s="7" t="n">
        <v>0.956020898466187</v>
      </c>
      <c r="Z983" s="7" t="n">
        <v>0.0282950849453534</v>
      </c>
      <c r="AB983" s="7" t="n">
        <f aca="false">LOG(V983,2)</f>
        <v>-0.087069099426691</v>
      </c>
    </row>
    <row r="984" customFormat="false" ht="15" hidden="false" customHeight="false" outlineLevel="0" collapsed="false">
      <c r="A984" s="2" t="s">
        <v>1458</v>
      </c>
      <c r="B984" s="2" t="s">
        <v>1459</v>
      </c>
      <c r="D984" s="6" t="s">
        <v>1460</v>
      </c>
      <c r="F984" s="6" t="n">
        <v>2.71473E-010</v>
      </c>
      <c r="H984" s="24" t="n">
        <v>112.85</v>
      </c>
      <c r="J984" s="24" t="n">
        <v>106.62</v>
      </c>
      <c r="L984" s="6" t="s">
        <v>3466</v>
      </c>
      <c r="N984" s="4" t="s">
        <v>270</v>
      </c>
      <c r="O984" s="5" t="s">
        <v>23</v>
      </c>
      <c r="P984" s="2" t="s">
        <v>3467</v>
      </c>
      <c r="R984" s="6" t="n">
        <v>2</v>
      </c>
      <c r="T984" s="7" t="n">
        <v>-0.66732</v>
      </c>
      <c r="V984" s="7" t="n">
        <v>0.94112777517417</v>
      </c>
      <c r="X984" s="7" t="n">
        <v>0.939939203375233</v>
      </c>
      <c r="Z984" s="7" t="n">
        <v>0.067024488430029</v>
      </c>
      <c r="AB984" s="7" t="n">
        <f aca="false">LOG(V984,2)</f>
        <v>-0.0875374866033003</v>
      </c>
    </row>
    <row r="985" customFormat="false" ht="15" hidden="false" customHeight="false" outlineLevel="0" collapsed="false">
      <c r="A985" s="2" t="s">
        <v>2865</v>
      </c>
      <c r="B985" s="2" t="s">
        <v>2866</v>
      </c>
      <c r="D985" s="6" t="s">
        <v>2867</v>
      </c>
      <c r="F985" s="6" t="n">
        <v>1.03606E-053</v>
      </c>
      <c r="H985" s="24" t="n">
        <v>200.16</v>
      </c>
      <c r="J985" s="24" t="n">
        <v>198.14</v>
      </c>
      <c r="L985" s="6" t="s">
        <v>3373</v>
      </c>
      <c r="N985" s="4" t="s">
        <v>3374</v>
      </c>
      <c r="O985" s="5" t="s">
        <v>23</v>
      </c>
      <c r="P985" s="2" t="s">
        <v>802</v>
      </c>
      <c r="R985" s="6" t="n">
        <v>2</v>
      </c>
      <c r="T985" s="7" t="n">
        <v>0.046274</v>
      </c>
      <c r="V985" s="7" t="n">
        <v>0.94109771964485</v>
      </c>
      <c r="X985" s="7" t="n">
        <v>0.961938607158914</v>
      </c>
      <c r="Z985" s="7" t="n">
        <v>0.0847693283551842</v>
      </c>
      <c r="AB985" s="7" t="n">
        <f aca="false">LOG(V985,2)</f>
        <v>-0.0875835607460887</v>
      </c>
    </row>
    <row r="986" customFormat="false" ht="15" hidden="false" customHeight="false" outlineLevel="0" collapsed="false">
      <c r="A986" s="2" t="s">
        <v>6068</v>
      </c>
      <c r="B986" s="2" t="s">
        <v>6069</v>
      </c>
      <c r="D986" s="6" t="s">
        <v>6070</v>
      </c>
      <c r="F986" s="6" t="n">
        <v>7.95645E-005</v>
      </c>
      <c r="H986" s="24" t="n">
        <v>74.841</v>
      </c>
      <c r="J986" s="24" t="n">
        <v>57.174</v>
      </c>
      <c r="L986" s="6" t="s">
        <v>6071</v>
      </c>
      <c r="N986" s="4" t="s">
        <v>6072</v>
      </c>
      <c r="O986" s="5" t="s">
        <v>23</v>
      </c>
      <c r="P986" s="2" t="s">
        <v>6073</v>
      </c>
      <c r="R986" s="6" t="n">
        <v>2</v>
      </c>
      <c r="T986" s="7" t="n">
        <v>-0.037199</v>
      </c>
      <c r="V986" s="7" t="n">
        <v>0.94099629845122</v>
      </c>
      <c r="X986" s="7" t="n">
        <v>0.933887194587584</v>
      </c>
      <c r="Z986" s="7" t="n">
        <v>0.0190964471582709</v>
      </c>
      <c r="AB986" s="7" t="n">
        <f aca="false">LOG(V986,2)</f>
        <v>-0.0877390469777287</v>
      </c>
    </row>
    <row r="987" customFormat="false" ht="15" hidden="false" customHeight="false" outlineLevel="0" collapsed="false">
      <c r="A987" s="2" t="s">
        <v>1148</v>
      </c>
      <c r="B987" s="2" t="s">
        <v>1149</v>
      </c>
      <c r="D987" s="6" t="s">
        <v>1150</v>
      </c>
      <c r="F987" s="6" t="n">
        <v>3.27806E-047</v>
      </c>
      <c r="H987" s="24" t="n">
        <v>166.37</v>
      </c>
      <c r="J987" s="24" t="n">
        <v>159.14</v>
      </c>
      <c r="L987" s="6" t="s">
        <v>3443</v>
      </c>
      <c r="N987" s="4" t="s">
        <v>3444</v>
      </c>
      <c r="O987" s="5" t="s">
        <v>23</v>
      </c>
      <c r="P987" s="2" t="s">
        <v>3445</v>
      </c>
      <c r="R987" s="6" t="n">
        <v>4</v>
      </c>
      <c r="T987" s="7" t="n">
        <v>-0.39978</v>
      </c>
      <c r="V987" s="7" t="n">
        <v>0.940155582768942</v>
      </c>
      <c r="X987" s="7" t="n">
        <v>0.920694770541738</v>
      </c>
      <c r="Z987" s="7" t="n">
        <v>0.2039888957061</v>
      </c>
      <c r="AB987" s="7" t="n">
        <f aca="false">LOG(V987,2)</f>
        <v>-0.0890285722292309</v>
      </c>
    </row>
    <row r="988" customFormat="false" ht="15" hidden="false" customHeight="false" outlineLevel="0" collapsed="false">
      <c r="A988" s="2" t="s">
        <v>6074</v>
      </c>
      <c r="B988" s="2" t="s">
        <v>6075</v>
      </c>
      <c r="D988" s="6" t="s">
        <v>6076</v>
      </c>
      <c r="F988" s="6" t="n">
        <v>7.75409E-006</v>
      </c>
      <c r="H988" s="24" t="n">
        <v>88.37</v>
      </c>
      <c r="J988" s="24" t="n">
        <v>46.89</v>
      </c>
      <c r="L988" s="6" t="s">
        <v>6077</v>
      </c>
      <c r="N988" s="4" t="s">
        <v>6078</v>
      </c>
      <c r="O988" s="5" t="s">
        <v>23</v>
      </c>
      <c r="P988" s="2" t="s">
        <v>42</v>
      </c>
      <c r="R988" s="6" t="n">
        <v>3</v>
      </c>
      <c r="T988" s="7" t="n">
        <v>0.34338</v>
      </c>
      <c r="V988" s="7" t="n">
        <v>0.94000994879606</v>
      </c>
      <c r="X988" s="7" t="n">
        <v>0.910645950806593</v>
      </c>
      <c r="Z988" s="7" t="n">
        <v>0.182743165140305</v>
      </c>
      <c r="AB988" s="7" t="n">
        <f aca="false">LOG(V988,2)</f>
        <v>-0.0892520689451899</v>
      </c>
    </row>
    <row r="989" customFormat="false" ht="15" hidden="false" customHeight="false" outlineLevel="0" collapsed="false">
      <c r="A989" s="2" t="s">
        <v>6079</v>
      </c>
      <c r="B989" s="2" t="s">
        <v>6080</v>
      </c>
      <c r="D989" s="6" t="s">
        <v>6081</v>
      </c>
      <c r="F989" s="6" t="n">
        <v>1.19835E-005</v>
      </c>
      <c r="H989" s="24" t="n">
        <v>78.342</v>
      </c>
      <c r="J989" s="24" t="n">
        <v>78.342</v>
      </c>
      <c r="L989" s="6" t="s">
        <v>6082</v>
      </c>
      <c r="N989" s="4" t="s">
        <v>6083</v>
      </c>
      <c r="O989" s="5" t="s">
        <v>23</v>
      </c>
      <c r="P989" s="2" t="s">
        <v>2475</v>
      </c>
      <c r="R989" s="6" t="n">
        <v>2</v>
      </c>
      <c r="T989" s="7" t="n">
        <v>0.66436</v>
      </c>
      <c r="V989" s="7" t="n">
        <v>0.939177088168814</v>
      </c>
      <c r="X989" s="7" t="n">
        <v>0.907319921718819</v>
      </c>
      <c r="Z989" s="7" t="n">
        <v>0.099951693502105</v>
      </c>
      <c r="AB989" s="7" t="n">
        <f aca="false">LOG(V989,2)</f>
        <v>-0.0905308814866966</v>
      </c>
    </row>
    <row r="990" customFormat="false" ht="15" hidden="false" customHeight="false" outlineLevel="0" collapsed="false">
      <c r="A990" s="2" t="s">
        <v>1846</v>
      </c>
      <c r="B990" s="2" t="s">
        <v>1847</v>
      </c>
      <c r="D990" s="6" t="s">
        <v>1848</v>
      </c>
      <c r="F990" s="6" t="n">
        <v>3.06208E-023</v>
      </c>
      <c r="H990" s="24" t="n">
        <v>172.61</v>
      </c>
      <c r="J990" s="24" t="n">
        <v>60.691</v>
      </c>
      <c r="L990" s="6" t="s">
        <v>6084</v>
      </c>
      <c r="N990" s="4" t="s">
        <v>6085</v>
      </c>
      <c r="O990" s="5" t="s">
        <v>23</v>
      </c>
      <c r="P990" s="2" t="s">
        <v>6086</v>
      </c>
      <c r="R990" s="6" t="n">
        <v>2</v>
      </c>
      <c r="T990" s="7" t="n">
        <v>2.8695</v>
      </c>
      <c r="V990" s="7" t="n">
        <v>0.939031553014514</v>
      </c>
      <c r="X990" s="7" t="n">
        <v>0.934780487804878</v>
      </c>
      <c r="Z990" s="7" t="n">
        <v>0.12651129986165</v>
      </c>
      <c r="AB990" s="7" t="n">
        <f aca="false">LOG(V990,2)</f>
        <v>-0.0907544592524456</v>
      </c>
    </row>
    <row r="991" customFormat="false" ht="15" hidden="false" customHeight="false" outlineLevel="0" collapsed="false">
      <c r="A991" s="2" t="s">
        <v>6087</v>
      </c>
      <c r="B991" s="2" t="s">
        <v>6088</v>
      </c>
      <c r="D991" s="6" t="s">
        <v>6089</v>
      </c>
      <c r="F991" s="6" t="n">
        <v>2.69619E-019</v>
      </c>
      <c r="H991" s="24" t="n">
        <v>151.22</v>
      </c>
      <c r="J991" s="24" t="n">
        <v>96.143</v>
      </c>
      <c r="L991" s="6" t="s">
        <v>6090</v>
      </c>
      <c r="N991" s="4" t="s">
        <v>746</v>
      </c>
      <c r="O991" s="5" t="s">
        <v>23</v>
      </c>
      <c r="P991" s="2" t="s">
        <v>6091</v>
      </c>
      <c r="R991" s="6" t="n">
        <v>2</v>
      </c>
      <c r="T991" s="7" t="n">
        <v>0.87042</v>
      </c>
      <c r="V991" s="7" t="n">
        <v>0.938946523569286</v>
      </c>
      <c r="X991" s="7" t="n">
        <v>0.848854005140515</v>
      </c>
      <c r="Z991" s="7" t="n">
        <v>0.155234127157763</v>
      </c>
      <c r="AB991" s="7" t="n">
        <f aca="false">LOG(V991,2)</f>
        <v>-0.0908851014154973</v>
      </c>
    </row>
    <row r="992" customFormat="false" ht="15" hidden="false" customHeight="false" outlineLevel="0" collapsed="false">
      <c r="A992" s="2" t="s">
        <v>6092</v>
      </c>
      <c r="B992" s="2" t="s">
        <v>6093</v>
      </c>
      <c r="D992" s="6" t="s">
        <v>6094</v>
      </c>
      <c r="F992" s="6" t="n">
        <v>2.47823E-012</v>
      </c>
      <c r="H992" s="24" t="n">
        <v>130.56</v>
      </c>
      <c r="J992" s="24" t="n">
        <v>130.56</v>
      </c>
      <c r="L992" s="6" t="s">
        <v>6095</v>
      </c>
      <c r="N992" s="4" t="s">
        <v>615</v>
      </c>
      <c r="O992" s="5" t="s">
        <v>23</v>
      </c>
      <c r="P992" s="2" t="s">
        <v>6096</v>
      </c>
      <c r="R992" s="6" t="n">
        <v>2</v>
      </c>
      <c r="T992" s="7" t="n">
        <v>0.73485</v>
      </c>
      <c r="V992" s="7" t="n">
        <v>0.938852166071083</v>
      </c>
      <c r="X992" s="7" t="n">
        <v>0.910654318119416</v>
      </c>
      <c r="Z992" s="7" t="n">
        <v>0.185319078151944</v>
      </c>
      <c r="AB992" s="7" t="n">
        <f aca="false">LOG(V992,2)</f>
        <v>-0.0910300893693104</v>
      </c>
    </row>
    <row r="993" customFormat="false" ht="15" hidden="false" customHeight="false" outlineLevel="0" collapsed="false">
      <c r="A993" s="2" t="s">
        <v>6097</v>
      </c>
      <c r="B993" s="2" t="s">
        <v>6098</v>
      </c>
      <c r="D993" s="6" t="s">
        <v>6099</v>
      </c>
      <c r="F993" s="6" t="n">
        <v>7.19361E-157</v>
      </c>
      <c r="H993" s="24" t="n">
        <v>306.14</v>
      </c>
      <c r="J993" s="24" t="n">
        <v>306.14</v>
      </c>
      <c r="L993" s="6" t="s">
        <v>6100</v>
      </c>
      <c r="O993" s="5" t="s">
        <v>23</v>
      </c>
      <c r="P993" s="2" t="s">
        <v>6101</v>
      </c>
      <c r="R993" s="6" t="n">
        <v>2</v>
      </c>
      <c r="T993" s="7" t="n">
        <v>1.0852</v>
      </c>
      <c r="V993" s="7" t="n">
        <v>0.938547600409803</v>
      </c>
      <c r="X993" s="7" t="n">
        <v>0.948774660306866</v>
      </c>
      <c r="Z993" s="7" t="n">
        <v>0.044085968904425</v>
      </c>
      <c r="AB993" s="7" t="n">
        <f aca="false">LOG(V993,2)</f>
        <v>-0.0914981786711782</v>
      </c>
    </row>
    <row r="994" customFormat="false" ht="15" hidden="false" customHeight="false" outlineLevel="0" collapsed="false">
      <c r="A994" s="2" t="s">
        <v>2570</v>
      </c>
      <c r="B994" s="2" t="s">
        <v>2571</v>
      </c>
      <c r="D994" s="6" t="s">
        <v>2572</v>
      </c>
      <c r="F994" s="6" t="n">
        <v>5.26045E-077</v>
      </c>
      <c r="H994" s="24" t="n">
        <v>230.86</v>
      </c>
      <c r="J994" s="24" t="n">
        <v>135.14</v>
      </c>
      <c r="L994" s="6" t="s">
        <v>6102</v>
      </c>
      <c r="N994" s="4" t="s">
        <v>6103</v>
      </c>
      <c r="O994" s="5" t="s">
        <v>23</v>
      </c>
      <c r="P994" s="2" t="s">
        <v>6104</v>
      </c>
      <c r="R994" s="6" t="n">
        <v>3</v>
      </c>
      <c r="T994" s="7" t="n">
        <v>0.15478</v>
      </c>
      <c r="V994" s="7" t="n">
        <v>0.938365814646654</v>
      </c>
      <c r="X994" s="7" t="n">
        <v>0.903111002166821</v>
      </c>
      <c r="Z994" s="7" t="n">
        <v>0.160236857612217</v>
      </c>
      <c r="AB994" s="7" t="n">
        <f aca="false">LOG(V994,2)</f>
        <v>-0.0917776389997308</v>
      </c>
    </row>
    <row r="995" customFormat="false" ht="15" hidden="false" customHeight="false" outlineLevel="0" collapsed="false">
      <c r="A995" s="2" t="s">
        <v>6105</v>
      </c>
      <c r="B995" s="2" t="s">
        <v>6106</v>
      </c>
      <c r="D995" s="6" t="s">
        <v>6107</v>
      </c>
      <c r="F995" s="6" t="n">
        <v>1.02645E-010</v>
      </c>
      <c r="H995" s="24" t="n">
        <v>104.88</v>
      </c>
      <c r="J995" s="24" t="n">
        <v>98.062</v>
      </c>
      <c r="L995" s="6" t="s">
        <v>6108</v>
      </c>
      <c r="N995" s="4" t="s">
        <v>6109</v>
      </c>
      <c r="O995" s="5" t="s">
        <v>23</v>
      </c>
      <c r="P995" s="2" t="s">
        <v>283</v>
      </c>
      <c r="R995" s="6" t="n">
        <v>3</v>
      </c>
      <c r="T995" s="7" t="n">
        <v>0.19662</v>
      </c>
      <c r="V995" s="7" t="n">
        <v>0.938217646878894</v>
      </c>
      <c r="X995" s="7" t="n">
        <v>0.767934702784364</v>
      </c>
      <c r="Z995" s="7" t="n">
        <v>0.259832200578093</v>
      </c>
      <c r="AB995" s="7" t="n">
        <f aca="false">LOG(V995,2)</f>
        <v>-0.092005458234627</v>
      </c>
    </row>
    <row r="996" customFormat="false" ht="15" hidden="false" customHeight="false" outlineLevel="0" collapsed="false">
      <c r="A996" s="2" t="s">
        <v>3457</v>
      </c>
      <c r="B996" s="2" t="s">
        <v>3458</v>
      </c>
      <c r="D996" s="6" t="s">
        <v>3459</v>
      </c>
      <c r="F996" s="6" t="n">
        <v>9.74268E-013</v>
      </c>
      <c r="H996" s="24" t="n">
        <v>104.2</v>
      </c>
      <c r="J996" s="24" t="n">
        <v>62.94</v>
      </c>
      <c r="L996" s="6" t="s">
        <v>6110</v>
      </c>
      <c r="N996" s="4" t="s">
        <v>6111</v>
      </c>
      <c r="O996" s="5" t="s">
        <v>23</v>
      </c>
      <c r="P996" s="2" t="s">
        <v>6112</v>
      </c>
      <c r="R996" s="6" t="n">
        <v>2</v>
      </c>
      <c r="T996" s="7" t="n">
        <v>0.58114</v>
      </c>
      <c r="V996" s="7" t="n">
        <v>0.938172092617702</v>
      </c>
      <c r="X996" s="7" t="n">
        <v>0.921359411343056</v>
      </c>
      <c r="Z996" s="7" t="n">
        <v>0.0564878141035815</v>
      </c>
      <c r="AB996" s="7" t="n">
        <f aca="false">LOG(V996,2)</f>
        <v>-0.0920755086141862</v>
      </c>
    </row>
    <row r="997" customFormat="false" ht="15" hidden="false" customHeight="false" outlineLevel="0" collapsed="false">
      <c r="A997" s="2" t="s">
        <v>2513</v>
      </c>
      <c r="B997" s="2" t="s">
        <v>2514</v>
      </c>
      <c r="D997" s="6" t="s">
        <v>2515</v>
      </c>
      <c r="F997" s="6" t="n">
        <v>0.00134682</v>
      </c>
      <c r="H997" s="24" t="n">
        <v>64.711</v>
      </c>
      <c r="J997" s="24" t="n">
        <v>57.859</v>
      </c>
      <c r="L997" s="6" t="s">
        <v>6113</v>
      </c>
      <c r="N997" s="4" t="s">
        <v>795</v>
      </c>
      <c r="O997" s="5" t="s">
        <v>23</v>
      </c>
      <c r="P997" s="2" t="s">
        <v>6114</v>
      </c>
      <c r="R997" s="6" t="n">
        <v>2</v>
      </c>
      <c r="T997" s="7" t="n">
        <v>-0.79938</v>
      </c>
      <c r="V997" s="7" t="n">
        <v>0.93809503210466</v>
      </c>
      <c r="X997" s="7" t="n">
        <v>0.947552089838448</v>
      </c>
      <c r="Z997" s="7" t="n">
        <v>0.105236830069796</v>
      </c>
      <c r="AB997" s="7" t="n">
        <f aca="false">LOG(V997,2)</f>
        <v>-0.0921940150023341</v>
      </c>
    </row>
    <row r="998" customFormat="false" ht="15" hidden="false" customHeight="false" outlineLevel="0" collapsed="false">
      <c r="A998" s="2" t="s">
        <v>37</v>
      </c>
      <c r="B998" s="2" t="s">
        <v>38</v>
      </c>
      <c r="D998" s="6" t="s">
        <v>39</v>
      </c>
      <c r="F998" s="6" t="n">
        <v>0.000426507</v>
      </c>
      <c r="H998" s="24" t="n">
        <v>77.318</v>
      </c>
      <c r="J998" s="24" t="n">
        <v>65.88</v>
      </c>
      <c r="L998" s="6" t="s">
        <v>6115</v>
      </c>
      <c r="N998" s="4" t="s">
        <v>6116</v>
      </c>
      <c r="O998" s="5" t="s">
        <v>23</v>
      </c>
      <c r="P998" s="2" t="s">
        <v>2254</v>
      </c>
      <c r="R998" s="6" t="n">
        <v>2</v>
      </c>
      <c r="T998" s="7" t="n">
        <v>0.010152</v>
      </c>
      <c r="V998" s="7" t="n">
        <v>0.938089602403613</v>
      </c>
      <c r="X998" s="7" t="n">
        <v>0.892402274491702</v>
      </c>
      <c r="Z998" s="7" t="n">
        <v>0.133884749299038</v>
      </c>
      <c r="AB998" s="7" t="n">
        <f aca="false">LOG(V998,2)</f>
        <v>-0.0922023653561646</v>
      </c>
    </row>
    <row r="999" customFormat="false" ht="15" hidden="false" customHeight="false" outlineLevel="0" collapsed="false">
      <c r="A999" s="2" t="s">
        <v>2265</v>
      </c>
      <c r="B999" s="2" t="s">
        <v>2266</v>
      </c>
      <c r="D999" s="6" t="s">
        <v>2267</v>
      </c>
      <c r="F999" s="6" t="n">
        <v>1.41544E-030</v>
      </c>
      <c r="H999" s="24" t="n">
        <v>174.24</v>
      </c>
      <c r="J999" s="24" t="n">
        <v>172.17</v>
      </c>
      <c r="L999" s="6" t="s">
        <v>3113</v>
      </c>
      <c r="O999" s="5" t="s">
        <v>23</v>
      </c>
      <c r="P999" s="2" t="s">
        <v>3114</v>
      </c>
      <c r="R999" s="6" t="n">
        <v>2</v>
      </c>
      <c r="T999" s="7" t="n">
        <v>-0.29194</v>
      </c>
      <c r="V999" s="7" t="n">
        <v>0.937895737423351</v>
      </c>
      <c r="X999" s="7" t="n">
        <v>0.960598942487447</v>
      </c>
      <c r="Z999" s="7" t="n">
        <v>0.0460455527943194</v>
      </c>
      <c r="AB999" s="7" t="n">
        <f aca="false">LOG(V999,2)</f>
        <v>-0.0925005425760849</v>
      </c>
    </row>
    <row r="1000" customFormat="false" ht="15" hidden="false" customHeight="false" outlineLevel="0" collapsed="false">
      <c r="A1000" s="2" t="s">
        <v>3573</v>
      </c>
      <c r="B1000" s="2" t="s">
        <v>3574</v>
      </c>
      <c r="D1000" s="6" t="s">
        <v>3575</v>
      </c>
      <c r="F1000" s="6" t="n">
        <v>8.79708E-013</v>
      </c>
      <c r="H1000" s="24" t="n">
        <v>131.06</v>
      </c>
      <c r="J1000" s="24" t="n">
        <v>115.34</v>
      </c>
      <c r="L1000" s="6" t="s">
        <v>6117</v>
      </c>
      <c r="N1000" s="4" t="s">
        <v>6118</v>
      </c>
      <c r="O1000" s="5" t="s">
        <v>23</v>
      </c>
      <c r="P1000" s="2" t="s">
        <v>6119</v>
      </c>
      <c r="R1000" s="6" t="n">
        <v>2</v>
      </c>
      <c r="T1000" s="7" t="n">
        <v>1.1213</v>
      </c>
      <c r="V1000" s="7" t="n">
        <v>0.937320761047286</v>
      </c>
      <c r="X1000" s="7" t="n">
        <v>0.917084533385352</v>
      </c>
      <c r="Z1000" s="7" t="n">
        <v>0.046980873711798</v>
      </c>
      <c r="AB1000" s="7" t="n">
        <f aca="false">LOG(V1000,2)</f>
        <v>-0.0933852570536398</v>
      </c>
    </row>
    <row r="1001" customFormat="false" ht="15" hidden="false" customHeight="false" outlineLevel="0" collapsed="false">
      <c r="A1001" s="2" t="s">
        <v>2308</v>
      </c>
      <c r="B1001" s="2" t="s">
        <v>6120</v>
      </c>
      <c r="D1001" s="6" t="s">
        <v>2310</v>
      </c>
      <c r="F1001" s="6" t="n">
        <v>1.22015E-031</v>
      </c>
      <c r="H1001" s="24" t="n">
        <v>180.61</v>
      </c>
      <c r="J1001" s="24" t="n">
        <v>180.61</v>
      </c>
      <c r="L1001" s="6" t="s">
        <v>2311</v>
      </c>
      <c r="N1001" s="4" t="s">
        <v>2312</v>
      </c>
      <c r="O1001" s="5" t="s">
        <v>23</v>
      </c>
      <c r="P1001" s="2" t="s">
        <v>283</v>
      </c>
      <c r="R1001" s="6" t="n">
        <v>2</v>
      </c>
      <c r="T1001" s="7" t="n">
        <v>-0.31321</v>
      </c>
      <c r="V1001" s="7" t="n">
        <v>0.936979761994219</v>
      </c>
      <c r="X1001" s="7" t="n">
        <v>0.930431816826871</v>
      </c>
      <c r="Z1001" s="7" t="n">
        <v>0.17187866214778</v>
      </c>
      <c r="AB1001" s="7" t="n">
        <f aca="false">LOG(V1001,2)</f>
        <v>-0.0939102077135659</v>
      </c>
    </row>
    <row r="1002" customFormat="false" ht="15" hidden="false" customHeight="false" outlineLevel="0" collapsed="false">
      <c r="A1002" s="2" t="s">
        <v>6121</v>
      </c>
      <c r="B1002" s="2" t="s">
        <v>6122</v>
      </c>
      <c r="D1002" s="6" t="s">
        <v>6123</v>
      </c>
      <c r="F1002" s="6" t="n">
        <v>8.67367E-006</v>
      </c>
      <c r="H1002" s="24" t="n">
        <v>101.33</v>
      </c>
      <c r="J1002" s="24" t="n">
        <v>98.523</v>
      </c>
      <c r="L1002" s="6" t="s">
        <v>6124</v>
      </c>
      <c r="N1002" s="4" t="s">
        <v>6125</v>
      </c>
      <c r="O1002" s="5" t="s">
        <v>23</v>
      </c>
      <c r="P1002" s="2" t="s">
        <v>619</v>
      </c>
      <c r="R1002" s="6" t="n">
        <v>2</v>
      </c>
      <c r="T1002" s="7" t="n">
        <v>0.74607</v>
      </c>
      <c r="V1002" s="7" t="n">
        <v>0.936643676509981</v>
      </c>
      <c r="X1002" s="7" t="n">
        <v>0.922112693197031</v>
      </c>
      <c r="Z1002" s="7" t="n">
        <v>0.0424350619744904</v>
      </c>
      <c r="AB1002" s="7" t="n">
        <f aca="false">LOG(V1002,2)</f>
        <v>-0.0944277811561926</v>
      </c>
    </row>
    <row r="1003" customFormat="false" ht="15" hidden="false" customHeight="false" outlineLevel="0" collapsed="false">
      <c r="A1003" s="2" t="s">
        <v>1148</v>
      </c>
      <c r="B1003" s="2" t="s">
        <v>1149</v>
      </c>
      <c r="D1003" s="6" t="s">
        <v>1150</v>
      </c>
      <c r="F1003" s="6" t="n">
        <v>2.26195E-042</v>
      </c>
      <c r="H1003" s="24" t="n">
        <v>177.04</v>
      </c>
      <c r="J1003" s="24" t="n">
        <v>102.89</v>
      </c>
      <c r="L1003" s="6" t="s">
        <v>6126</v>
      </c>
      <c r="N1003" s="4" t="s">
        <v>6127</v>
      </c>
      <c r="O1003" s="5" t="s">
        <v>23</v>
      </c>
      <c r="P1003" s="2" t="s">
        <v>6128</v>
      </c>
      <c r="R1003" s="6" t="n">
        <v>3</v>
      </c>
      <c r="T1003" s="7" t="n">
        <v>0.36652</v>
      </c>
      <c r="V1003" s="7" t="n">
        <v>0.936457606698629</v>
      </c>
      <c r="X1003" s="7" t="n">
        <v>0.947837592586392</v>
      </c>
      <c r="Z1003" s="7" t="n">
        <v>0.0504524969486583</v>
      </c>
      <c r="AB1003" s="7" t="n">
        <f aca="false">LOG(V1003,2)</f>
        <v>-0.0947144095381026</v>
      </c>
    </row>
    <row r="1004" customFormat="false" ht="15" hidden="false" customHeight="false" outlineLevel="0" collapsed="false">
      <c r="A1004" s="2" t="s">
        <v>5515</v>
      </c>
      <c r="B1004" s="2" t="s">
        <v>5516</v>
      </c>
      <c r="D1004" s="6" t="s">
        <v>5517</v>
      </c>
      <c r="F1004" s="6" t="n">
        <v>1.65387E-025</v>
      </c>
      <c r="H1004" s="24" t="n">
        <v>153.54</v>
      </c>
      <c r="J1004" s="24" t="n">
        <v>134.98</v>
      </c>
      <c r="L1004" s="6" t="s">
        <v>6129</v>
      </c>
      <c r="N1004" s="4" t="s">
        <v>5006</v>
      </c>
      <c r="O1004" s="5" t="s">
        <v>23</v>
      </c>
      <c r="P1004" s="2" t="s">
        <v>6130</v>
      </c>
      <c r="R1004" s="6" t="n">
        <v>2</v>
      </c>
      <c r="T1004" s="7" t="n">
        <v>0.16745</v>
      </c>
      <c r="V1004" s="7" t="n">
        <v>0.936124688466325</v>
      </c>
      <c r="X1004" s="7" t="n">
        <v>0.929308587763314</v>
      </c>
      <c r="Z1004" s="7" t="n">
        <v>0.0556252282655834</v>
      </c>
      <c r="AB1004" s="7" t="n">
        <f aca="false">LOG(V1004,2)</f>
        <v>-0.0952273904512161</v>
      </c>
    </row>
    <row r="1005" customFormat="false" ht="15" hidden="false" customHeight="false" outlineLevel="0" collapsed="false">
      <c r="A1005" s="2" t="s">
        <v>6131</v>
      </c>
      <c r="B1005" s="2" t="s">
        <v>6132</v>
      </c>
      <c r="D1005" s="6" t="s">
        <v>6133</v>
      </c>
      <c r="F1005" s="6" t="n">
        <v>9.11803E-018</v>
      </c>
      <c r="H1005" s="24" t="n">
        <v>171.85</v>
      </c>
      <c r="J1005" s="24" t="n">
        <v>57.785</v>
      </c>
      <c r="L1005" s="6" t="s">
        <v>6134</v>
      </c>
      <c r="N1005" s="4" t="s">
        <v>6135</v>
      </c>
      <c r="O1005" s="5" t="s">
        <v>23</v>
      </c>
      <c r="P1005" s="2" t="s">
        <v>42</v>
      </c>
      <c r="R1005" s="6" t="n">
        <v>2</v>
      </c>
      <c r="T1005" s="7" t="n">
        <v>-3.8417</v>
      </c>
      <c r="V1005" s="7" t="n">
        <v>0.936081206739674</v>
      </c>
      <c r="X1005" s="7" t="n">
        <v>0.912782442902925</v>
      </c>
      <c r="Z1005" s="7" t="n">
        <v>0.0576037731858003</v>
      </c>
      <c r="AB1005" s="7" t="n">
        <f aca="false">LOG(V1005,2)</f>
        <v>-0.0952944032424698</v>
      </c>
    </row>
    <row r="1006" customFormat="false" ht="15" hidden="false" customHeight="false" outlineLevel="0" collapsed="false">
      <c r="A1006" s="2" t="s">
        <v>1510</v>
      </c>
      <c r="B1006" s="2" t="s">
        <v>1511</v>
      </c>
      <c r="D1006" s="6" t="s">
        <v>1512</v>
      </c>
      <c r="F1006" s="6" t="n">
        <v>4.29853E-010</v>
      </c>
      <c r="H1006" s="24" t="n">
        <v>103.17</v>
      </c>
      <c r="J1006" s="24" t="n">
        <v>103.17</v>
      </c>
      <c r="L1006" s="6" t="s">
        <v>6136</v>
      </c>
      <c r="N1006" s="4" t="s">
        <v>3322</v>
      </c>
      <c r="O1006" s="5" t="s">
        <v>23</v>
      </c>
      <c r="P1006" s="2" t="s">
        <v>6137</v>
      </c>
      <c r="R1006" s="6" t="n">
        <v>2</v>
      </c>
      <c r="T1006" s="7" t="n">
        <v>-1.3537</v>
      </c>
      <c r="V1006" s="7" t="n">
        <v>0.93568171929831</v>
      </c>
      <c r="X1006" s="7" t="n">
        <v>0.891985450218382</v>
      </c>
      <c r="Z1006" s="7" t="n">
        <v>0.173981905946834</v>
      </c>
      <c r="AB1006" s="7" t="n">
        <f aca="false">LOG(V1006,2)</f>
        <v>-0.0959102275557806</v>
      </c>
    </row>
    <row r="1007" customFormat="false" ht="15" hidden="false" customHeight="false" outlineLevel="0" collapsed="false">
      <c r="A1007" s="2" t="s">
        <v>2270</v>
      </c>
      <c r="B1007" s="2" t="s">
        <v>2271</v>
      </c>
      <c r="D1007" s="6" t="s">
        <v>2272</v>
      </c>
      <c r="F1007" s="6" t="n">
        <v>9.22549E-015</v>
      </c>
      <c r="H1007" s="24" t="n">
        <v>122.63</v>
      </c>
      <c r="J1007" s="24" t="n">
        <v>122.63</v>
      </c>
      <c r="L1007" s="6" t="s">
        <v>2273</v>
      </c>
      <c r="N1007" s="4" t="s">
        <v>2274</v>
      </c>
      <c r="O1007" s="5" t="s">
        <v>23</v>
      </c>
      <c r="P1007" s="2" t="s">
        <v>2275</v>
      </c>
      <c r="R1007" s="6" t="n">
        <v>2</v>
      </c>
      <c r="T1007" s="7" t="n">
        <v>0.65796</v>
      </c>
      <c r="V1007" s="7" t="n">
        <v>0.935016440127566</v>
      </c>
      <c r="X1007" s="7" t="n">
        <v>0.913891077507042</v>
      </c>
      <c r="Z1007" s="7" t="n">
        <v>0.0533079459488902</v>
      </c>
      <c r="AB1007" s="7" t="n">
        <f aca="false">LOG(V1007,2)</f>
        <v>-0.0969363631683758</v>
      </c>
    </row>
    <row r="1008" customFormat="false" ht="15" hidden="false" customHeight="false" outlineLevel="0" collapsed="false">
      <c r="A1008" s="2" t="s">
        <v>5527</v>
      </c>
      <c r="B1008" s="2" t="s">
        <v>5528</v>
      </c>
      <c r="D1008" s="6" t="s">
        <v>5529</v>
      </c>
      <c r="F1008" s="6" t="n">
        <v>1.7202E-016</v>
      </c>
      <c r="H1008" s="24" t="n">
        <v>149.96</v>
      </c>
      <c r="J1008" s="24" t="n">
        <v>149.96</v>
      </c>
      <c r="L1008" s="6" t="s">
        <v>6138</v>
      </c>
      <c r="N1008" s="4" t="s">
        <v>6139</v>
      </c>
      <c r="O1008" s="5" t="s">
        <v>23</v>
      </c>
      <c r="P1008" s="2" t="s">
        <v>6140</v>
      </c>
      <c r="R1008" s="6" t="n">
        <v>2</v>
      </c>
      <c r="T1008" s="7" t="n">
        <v>-0.29691</v>
      </c>
      <c r="V1008" s="7" t="n">
        <v>0.934945690386926</v>
      </c>
      <c r="X1008" s="7" t="n">
        <v>0.953230239828784</v>
      </c>
      <c r="Z1008" s="7" t="n">
        <v>0.0627759181972505</v>
      </c>
      <c r="AB1008" s="7" t="n">
        <f aca="false">LOG(V1008,2)</f>
        <v>-0.097045531475422</v>
      </c>
    </row>
    <row r="1009" customFormat="false" ht="15" hidden="false" customHeight="false" outlineLevel="0" collapsed="false">
      <c r="A1009" s="2" t="s">
        <v>791</v>
      </c>
      <c r="B1009" s="2" t="s">
        <v>792</v>
      </c>
      <c r="D1009" s="6" t="s">
        <v>793</v>
      </c>
      <c r="F1009" s="6" t="n">
        <v>2.35703E-010</v>
      </c>
      <c r="H1009" s="24" t="n">
        <v>121.45</v>
      </c>
      <c r="J1009" s="24" t="n">
        <v>98.253</v>
      </c>
      <c r="L1009" s="6" t="s">
        <v>2920</v>
      </c>
      <c r="N1009" s="4" t="s">
        <v>2921</v>
      </c>
      <c r="O1009" s="5" t="s">
        <v>23</v>
      </c>
      <c r="P1009" s="2" t="s">
        <v>2922</v>
      </c>
      <c r="R1009" s="6" t="n">
        <v>2</v>
      </c>
      <c r="T1009" s="7" t="n">
        <v>-0.52057</v>
      </c>
      <c r="V1009" s="7" t="n">
        <v>0.934808650693214</v>
      </c>
      <c r="X1009" s="7" t="n">
        <v>1.01156130006924</v>
      </c>
      <c r="Z1009" s="7" t="n">
        <v>0.112942524346076</v>
      </c>
      <c r="AB1009" s="7" t="n">
        <f aca="false">LOG(V1009,2)</f>
        <v>-0.0972570100451289</v>
      </c>
    </row>
    <row r="1010" customFormat="false" ht="15" hidden="false" customHeight="false" outlineLevel="0" collapsed="false">
      <c r="A1010" s="2" t="s">
        <v>2265</v>
      </c>
      <c r="B1010" s="2" t="s">
        <v>2266</v>
      </c>
      <c r="D1010" s="6" t="s">
        <v>2267</v>
      </c>
      <c r="F1010" s="6" t="n">
        <v>1.58323E-053</v>
      </c>
      <c r="H1010" s="24" t="n">
        <v>204.18</v>
      </c>
      <c r="J1010" s="24" t="n">
        <v>184.76</v>
      </c>
      <c r="L1010" s="6" t="s">
        <v>2493</v>
      </c>
      <c r="N1010" s="4" t="s">
        <v>2494</v>
      </c>
      <c r="O1010" s="5" t="s">
        <v>23</v>
      </c>
      <c r="P1010" s="2" t="s">
        <v>2495</v>
      </c>
      <c r="R1010" s="6" t="n">
        <v>2</v>
      </c>
      <c r="T1010" s="7" t="n">
        <v>0.055694</v>
      </c>
      <c r="V1010" s="7" t="n">
        <v>0.934587211614933</v>
      </c>
      <c r="X1010" s="7" t="n">
        <v>0.929174027001123</v>
      </c>
      <c r="Z1010" s="7" t="n">
        <v>0.0461697890161433</v>
      </c>
      <c r="AB1010" s="7" t="n">
        <f aca="false">LOG(V1010,2)</f>
        <v>-0.0975987986069109</v>
      </c>
    </row>
    <row r="1011" customFormat="false" ht="15" hidden="false" customHeight="false" outlineLevel="0" collapsed="false">
      <c r="A1011" s="2" t="s">
        <v>2894</v>
      </c>
      <c r="B1011" s="2" t="s">
        <v>2895</v>
      </c>
      <c r="D1011" s="6" t="s">
        <v>2896</v>
      </c>
      <c r="F1011" s="6" t="n">
        <v>4.09952E-017</v>
      </c>
      <c r="H1011" s="24" t="n">
        <v>133.47</v>
      </c>
      <c r="J1011" s="24" t="n">
        <v>52.527</v>
      </c>
      <c r="L1011" s="6" t="s">
        <v>2897</v>
      </c>
      <c r="N1011" s="4" t="s">
        <v>2898</v>
      </c>
      <c r="O1011" s="5" t="s">
        <v>23</v>
      </c>
      <c r="P1011" s="2" t="s">
        <v>2899</v>
      </c>
      <c r="R1011" s="6" t="n">
        <v>2</v>
      </c>
      <c r="T1011" s="7" t="n">
        <v>2.4683</v>
      </c>
      <c r="V1011" s="7" t="n">
        <v>0.93441616103155</v>
      </c>
      <c r="X1011" s="7" t="n">
        <v>1.0042091772629</v>
      </c>
      <c r="Z1011" s="7" t="n">
        <v>0.125712671196881</v>
      </c>
      <c r="AB1011" s="7" t="n">
        <f aca="false">LOG(V1011,2)</f>
        <v>-0.097862868573491</v>
      </c>
    </row>
    <row r="1012" customFormat="false" ht="15" hidden="false" customHeight="false" outlineLevel="0" collapsed="false">
      <c r="A1012" s="2" t="s">
        <v>6141</v>
      </c>
      <c r="B1012" s="2" t="s">
        <v>6142</v>
      </c>
      <c r="D1012" s="6" t="s">
        <v>6143</v>
      </c>
      <c r="F1012" s="6" t="n">
        <v>1.27936E-053</v>
      </c>
      <c r="H1012" s="24" t="n">
        <v>217.88</v>
      </c>
      <c r="J1012" s="24" t="n">
        <v>123.28</v>
      </c>
      <c r="L1012" s="6" t="s">
        <v>6144</v>
      </c>
      <c r="N1012" s="4" t="s">
        <v>2066</v>
      </c>
      <c r="O1012" s="5" t="s">
        <v>23</v>
      </c>
      <c r="P1012" s="2" t="s">
        <v>6145</v>
      </c>
      <c r="R1012" s="6" t="n">
        <v>3</v>
      </c>
      <c r="T1012" s="7" t="n">
        <v>-3.0252</v>
      </c>
      <c r="V1012" s="7" t="n">
        <v>0.934064534136448</v>
      </c>
      <c r="X1012" s="7" t="n">
        <v>0.90543234226484</v>
      </c>
      <c r="Z1012" s="7" t="n">
        <v>0.0720468963916595</v>
      </c>
      <c r="AB1012" s="7" t="n">
        <f aca="false">LOG(V1012,2)</f>
        <v>-0.0984058662989774</v>
      </c>
    </row>
    <row r="1013" customFormat="false" ht="15" hidden="false" customHeight="false" outlineLevel="0" collapsed="false">
      <c r="A1013" s="2" t="s">
        <v>1978</v>
      </c>
      <c r="B1013" s="2" t="s">
        <v>1979</v>
      </c>
      <c r="D1013" s="6" t="s">
        <v>1980</v>
      </c>
      <c r="F1013" s="6" t="n">
        <v>3.57148E-006</v>
      </c>
      <c r="H1013" s="24" t="n">
        <v>88.075</v>
      </c>
      <c r="J1013" s="24" t="n">
        <v>88.075</v>
      </c>
      <c r="L1013" s="6" t="s">
        <v>6146</v>
      </c>
      <c r="N1013" s="4" t="s">
        <v>6147</v>
      </c>
      <c r="O1013" s="5" t="s">
        <v>23</v>
      </c>
      <c r="P1013" s="5" t="s">
        <v>6148</v>
      </c>
      <c r="R1013" s="6" t="n">
        <v>2</v>
      </c>
      <c r="T1013" s="7" t="n">
        <v>0.24416</v>
      </c>
      <c r="V1013" s="7" t="n">
        <v>0.933927867629109</v>
      </c>
      <c r="X1013" s="7" t="n">
        <v>0.887520543685871</v>
      </c>
      <c r="Z1013" s="7" t="n">
        <v>0.0985308937169517</v>
      </c>
      <c r="AB1013" s="7" t="n">
        <f aca="false">LOG(V1013,2)</f>
        <v>-0.0986169678993468</v>
      </c>
    </row>
    <row r="1014" customFormat="false" ht="15" hidden="false" customHeight="false" outlineLevel="0" collapsed="false">
      <c r="A1014" s="2" t="s">
        <v>5710</v>
      </c>
      <c r="B1014" s="2" t="s">
        <v>1041</v>
      </c>
      <c r="D1014" s="6" t="s">
        <v>1042</v>
      </c>
      <c r="F1014" s="6" t="n">
        <v>3.18097E-042</v>
      </c>
      <c r="H1014" s="24" t="n">
        <v>165.49</v>
      </c>
      <c r="J1014" s="24" t="n">
        <v>164.5</v>
      </c>
      <c r="L1014" s="6" t="s">
        <v>1627</v>
      </c>
      <c r="N1014" s="4" t="s">
        <v>1628</v>
      </c>
      <c r="O1014" s="5" t="s">
        <v>23</v>
      </c>
      <c r="P1014" s="2" t="s">
        <v>1629</v>
      </c>
      <c r="R1014" s="6" t="n">
        <v>3</v>
      </c>
      <c r="T1014" s="7" t="n">
        <v>0.58491</v>
      </c>
      <c r="V1014" s="7" t="n">
        <v>0.933712838185483</v>
      </c>
      <c r="X1014" s="7" t="n">
        <v>0.932695422273426</v>
      </c>
      <c r="Z1014" s="7" t="n">
        <v>0.0324561688299311</v>
      </c>
      <c r="AB1014" s="7" t="n">
        <f aca="false">LOG(V1014,2)</f>
        <v>-0.0989491751728006</v>
      </c>
    </row>
    <row r="1015" customFormat="false" ht="15" hidden="false" customHeight="false" outlineLevel="0" collapsed="false">
      <c r="A1015" s="2" t="s">
        <v>6149</v>
      </c>
      <c r="B1015" s="2" t="s">
        <v>6150</v>
      </c>
      <c r="D1015" s="6" t="s">
        <v>6151</v>
      </c>
      <c r="F1015" s="6" t="n">
        <v>3.50278E-006</v>
      </c>
      <c r="H1015" s="24" t="n">
        <v>101.43</v>
      </c>
      <c r="J1015" s="24" t="n">
        <v>91.069</v>
      </c>
      <c r="L1015" s="6" t="s">
        <v>6152</v>
      </c>
      <c r="N1015" s="4" t="s">
        <v>6153</v>
      </c>
      <c r="O1015" s="5" t="s">
        <v>23</v>
      </c>
      <c r="P1015" s="2" t="s">
        <v>6154</v>
      </c>
      <c r="R1015" s="6" t="n">
        <v>2</v>
      </c>
      <c r="T1015" s="7" t="n">
        <v>-0.019932</v>
      </c>
      <c r="V1015" s="7" t="n">
        <v>0.933257017053874</v>
      </c>
      <c r="X1015" s="7" t="n">
        <v>0.970288927589752</v>
      </c>
      <c r="Z1015" s="7" t="n">
        <v>0.0894950861275506</v>
      </c>
      <c r="AB1015" s="7" t="n">
        <f aca="false">LOG(V1015,2)</f>
        <v>-0.0996536438575264</v>
      </c>
    </row>
    <row r="1016" customFormat="false" ht="15" hidden="false" customHeight="false" outlineLevel="0" collapsed="false">
      <c r="A1016" s="2" t="s">
        <v>1659</v>
      </c>
      <c r="B1016" s="2" t="s">
        <v>1660</v>
      </c>
      <c r="D1016" s="6" t="s">
        <v>1661</v>
      </c>
      <c r="F1016" s="6" t="n">
        <v>1.05098E-058</v>
      </c>
      <c r="H1016" s="24" t="n">
        <v>174.85</v>
      </c>
      <c r="J1016" s="24" t="n">
        <v>42.661</v>
      </c>
      <c r="L1016" s="6" t="s">
        <v>3246</v>
      </c>
      <c r="N1016" s="4" t="s">
        <v>3247</v>
      </c>
      <c r="O1016" s="5" t="s">
        <v>23</v>
      </c>
      <c r="P1016" s="2" t="s">
        <v>3248</v>
      </c>
      <c r="R1016" s="6" t="n">
        <v>3</v>
      </c>
      <c r="T1016" s="7" t="n">
        <v>-0.077465</v>
      </c>
      <c r="V1016" s="7" t="n">
        <v>0.933253854527517</v>
      </c>
      <c r="X1016" s="7" t="n">
        <v>0.923964016898859</v>
      </c>
      <c r="Z1016" s="7" t="n">
        <v>0.115985628062228</v>
      </c>
      <c r="AB1016" s="7" t="n">
        <f aca="false">LOG(V1016,2)</f>
        <v>-0.0996585327238714</v>
      </c>
    </row>
    <row r="1017" customFormat="false" ht="15" hidden="false" customHeight="false" outlineLevel="0" collapsed="false">
      <c r="A1017" s="2" t="s">
        <v>6155</v>
      </c>
      <c r="B1017" s="2" t="s">
        <v>6156</v>
      </c>
      <c r="D1017" s="6" t="s">
        <v>6157</v>
      </c>
      <c r="F1017" s="6" t="n">
        <v>2.2046E-017</v>
      </c>
      <c r="H1017" s="24" t="n">
        <v>143.31</v>
      </c>
      <c r="J1017" s="24" t="n">
        <v>75.102</v>
      </c>
      <c r="L1017" s="6" t="s">
        <v>6158</v>
      </c>
      <c r="N1017" s="4" t="s">
        <v>6159</v>
      </c>
      <c r="O1017" s="5" t="s">
        <v>23</v>
      </c>
      <c r="P1017" s="2" t="s">
        <v>6007</v>
      </c>
      <c r="R1017" s="6" t="n">
        <v>2</v>
      </c>
      <c r="T1017" s="7" t="n">
        <v>-0.65043</v>
      </c>
      <c r="V1017" s="7" t="n">
        <v>0.932799664175507</v>
      </c>
      <c r="X1017" s="7" t="n">
        <v>0.896015036577286</v>
      </c>
      <c r="Z1017" s="7" t="n">
        <v>0.272749455279162</v>
      </c>
      <c r="AB1017" s="7" t="n">
        <f aca="false">LOG(V1017,2)</f>
        <v>-0.10036082574477</v>
      </c>
    </row>
    <row r="1018" customFormat="false" ht="15" hidden="false" customHeight="false" outlineLevel="0" collapsed="false">
      <c r="A1018" s="2" t="s">
        <v>6160</v>
      </c>
      <c r="B1018" s="2" t="s">
        <v>6161</v>
      </c>
      <c r="D1018" s="6" t="s">
        <v>6162</v>
      </c>
      <c r="F1018" s="6" t="n">
        <v>3.4664E-009</v>
      </c>
      <c r="H1018" s="24" t="n">
        <v>126.71</v>
      </c>
      <c r="J1018" s="24" t="n">
        <v>126.71</v>
      </c>
      <c r="L1018" s="6" t="s">
        <v>6163</v>
      </c>
      <c r="O1018" s="5" t="s">
        <v>23</v>
      </c>
      <c r="P1018" s="2" t="s">
        <v>6164</v>
      </c>
      <c r="R1018" s="6" t="n">
        <v>2</v>
      </c>
      <c r="T1018" s="7" t="n">
        <v>1.8831</v>
      </c>
      <c r="V1018" s="7" t="n">
        <v>0.932568484368013</v>
      </c>
      <c r="X1018" s="7" t="n">
        <v>0.912504497259318</v>
      </c>
      <c r="Z1018" s="7" t="n">
        <v>0.0779237493351176</v>
      </c>
      <c r="AB1018" s="7" t="n">
        <f aca="false">LOG(V1018,2)</f>
        <v>-0.100718419460298</v>
      </c>
    </row>
    <row r="1019" customFormat="false" ht="15" hidden="false" customHeight="false" outlineLevel="0" collapsed="false">
      <c r="A1019" s="2" t="s">
        <v>6165</v>
      </c>
      <c r="B1019" s="2" t="s">
        <v>6166</v>
      </c>
      <c r="D1019" s="6" t="s">
        <v>6167</v>
      </c>
      <c r="F1019" s="6" t="n">
        <v>1.07641E-017</v>
      </c>
      <c r="H1019" s="24" t="n">
        <v>180.67</v>
      </c>
      <c r="J1019" s="24" t="n">
        <v>103.26</v>
      </c>
      <c r="L1019" s="6" t="s">
        <v>6168</v>
      </c>
      <c r="O1019" s="5" t="s">
        <v>23</v>
      </c>
      <c r="P1019" s="2" t="s">
        <v>6169</v>
      </c>
      <c r="R1019" s="6" t="n">
        <v>2</v>
      </c>
      <c r="T1019" s="7" t="n">
        <v>-0.53273</v>
      </c>
      <c r="V1019" s="7" t="n">
        <v>0.932297783742933</v>
      </c>
      <c r="X1019" s="7" t="n">
        <v>0.953643867819205</v>
      </c>
      <c r="Z1019" s="7" t="n">
        <v>0.155145252925297</v>
      </c>
      <c r="AB1019" s="7" t="n">
        <f aca="false">LOG(V1019,2)</f>
        <v>-0.101137257485082</v>
      </c>
    </row>
    <row r="1020" customFormat="false" ht="15" hidden="false" customHeight="false" outlineLevel="0" collapsed="false">
      <c r="A1020" s="2" t="s">
        <v>18</v>
      </c>
      <c r="B1020" s="2" t="s">
        <v>19</v>
      </c>
      <c r="D1020" s="6" t="s">
        <v>20</v>
      </c>
      <c r="F1020" s="6" t="n">
        <v>5.91155E-013</v>
      </c>
      <c r="H1020" s="24" t="n">
        <v>136.27</v>
      </c>
      <c r="J1020" s="24" t="n">
        <v>95.264</v>
      </c>
      <c r="L1020" s="6" t="s">
        <v>686</v>
      </c>
      <c r="N1020" s="4" t="s">
        <v>687</v>
      </c>
      <c r="O1020" s="5" t="s">
        <v>23</v>
      </c>
      <c r="P1020" s="2" t="s">
        <v>688</v>
      </c>
      <c r="R1020" s="6" t="n">
        <v>2</v>
      </c>
      <c r="T1020" s="7" t="n">
        <v>0.5998</v>
      </c>
      <c r="V1020" s="7" t="n">
        <v>0.931679344652468</v>
      </c>
      <c r="X1020" s="7" t="n">
        <v>0.927820558551376</v>
      </c>
      <c r="Z1020" s="7" t="n">
        <v>0.0128698301488228</v>
      </c>
      <c r="AB1020" s="7" t="n">
        <f aca="false">LOG(V1020,2)</f>
        <v>-0.102094585799957</v>
      </c>
    </row>
    <row r="1021" customFormat="false" ht="15" hidden="false" customHeight="false" outlineLevel="0" collapsed="false">
      <c r="A1021" s="2" t="s">
        <v>18</v>
      </c>
      <c r="B1021" s="2" t="s">
        <v>19</v>
      </c>
      <c r="D1021" s="6" t="s">
        <v>20</v>
      </c>
      <c r="F1021" s="6" t="n">
        <v>2.64729E-048</v>
      </c>
      <c r="H1021" s="24" t="n">
        <v>166.62</v>
      </c>
      <c r="J1021" s="24" t="n">
        <v>166.62</v>
      </c>
      <c r="L1021" s="6" t="s">
        <v>3348</v>
      </c>
      <c r="N1021" s="4" t="s">
        <v>3349</v>
      </c>
      <c r="O1021" s="5" t="s">
        <v>23</v>
      </c>
      <c r="P1021" s="2" t="s">
        <v>3350</v>
      </c>
      <c r="R1021" s="6" t="n">
        <v>2</v>
      </c>
      <c r="T1021" s="7" t="n">
        <v>0.19384</v>
      </c>
      <c r="V1021" s="7" t="n">
        <v>0.931617939726737</v>
      </c>
      <c r="X1021" s="7" t="n">
        <v>0.939177585763931</v>
      </c>
      <c r="Z1021" s="7" t="n">
        <v>0.0222917363456407</v>
      </c>
      <c r="AB1021" s="7" t="n">
        <f aca="false">LOG(V1021,2)</f>
        <v>-0.102189673773961</v>
      </c>
    </row>
    <row r="1022" customFormat="false" ht="15" hidden="false" customHeight="false" outlineLevel="0" collapsed="false">
      <c r="A1022" s="2" t="s">
        <v>6170</v>
      </c>
      <c r="B1022" s="2" t="s">
        <v>6171</v>
      </c>
      <c r="D1022" s="6" t="s">
        <v>6172</v>
      </c>
      <c r="F1022" s="6" t="n">
        <v>2.39958E-050</v>
      </c>
      <c r="H1022" s="24" t="n">
        <v>143.07</v>
      </c>
      <c r="J1022" s="24" t="n">
        <v>121.09</v>
      </c>
      <c r="L1022" s="6" t="s">
        <v>6173</v>
      </c>
      <c r="N1022" s="4" t="s">
        <v>283</v>
      </c>
      <c r="O1022" s="5" t="s">
        <v>23</v>
      </c>
      <c r="P1022" s="2" t="s">
        <v>6174</v>
      </c>
      <c r="R1022" s="6" t="n">
        <v>3</v>
      </c>
      <c r="T1022" s="7" t="n">
        <v>0.42462</v>
      </c>
      <c r="V1022" s="7" t="n">
        <v>0.931604526749572</v>
      </c>
      <c r="X1022" s="7" t="n">
        <v>0.794015820726411</v>
      </c>
      <c r="Z1022" s="7" t="n">
        <v>0.227742210666361</v>
      </c>
      <c r="AB1022" s="7" t="n">
        <f aca="false">LOG(V1022,2)</f>
        <v>-0.10221044513754</v>
      </c>
    </row>
    <row r="1023" customFormat="false" ht="15" hidden="false" customHeight="false" outlineLevel="0" collapsed="false">
      <c r="A1023" s="2" t="s">
        <v>1941</v>
      </c>
      <c r="B1023" s="2" t="s">
        <v>1942</v>
      </c>
      <c r="D1023" s="6" t="s">
        <v>1943</v>
      </c>
      <c r="F1023" s="6" t="n">
        <v>5.65992E-024</v>
      </c>
      <c r="H1023" s="24" t="n">
        <v>129.43</v>
      </c>
      <c r="J1023" s="24" t="n">
        <v>129.43</v>
      </c>
      <c r="L1023" s="6" t="s">
        <v>1944</v>
      </c>
      <c r="N1023" s="4" t="s">
        <v>1945</v>
      </c>
      <c r="O1023" s="5" t="s">
        <v>23</v>
      </c>
      <c r="P1023" s="2" t="s">
        <v>1946</v>
      </c>
      <c r="R1023" s="6" t="n">
        <v>3</v>
      </c>
      <c r="T1023" s="7" t="n">
        <v>-0.78574</v>
      </c>
      <c r="V1023" s="7" t="n">
        <v>0.931091635218223</v>
      </c>
      <c r="X1023" s="7" t="n">
        <v>0.886946851591515</v>
      </c>
      <c r="Z1023" s="7" t="n">
        <v>0.105717999154946</v>
      </c>
      <c r="AB1023" s="7" t="n">
        <f aca="false">LOG(V1023,2)</f>
        <v>-0.103004934440304</v>
      </c>
    </row>
    <row r="1024" customFormat="false" ht="15" hidden="false" customHeight="false" outlineLevel="0" collapsed="false">
      <c r="A1024" s="2" t="s">
        <v>2523</v>
      </c>
      <c r="B1024" s="2" t="s">
        <v>2524</v>
      </c>
      <c r="D1024" s="6" t="s">
        <v>2525</v>
      </c>
      <c r="F1024" s="6" t="n">
        <v>6.61778E-017</v>
      </c>
      <c r="H1024" s="24" t="n">
        <v>145.01</v>
      </c>
      <c r="J1024" s="24" t="n">
        <v>140.14</v>
      </c>
      <c r="L1024" s="6" t="s">
        <v>6175</v>
      </c>
      <c r="N1024" s="4" t="s">
        <v>1061</v>
      </c>
      <c r="O1024" s="5" t="s">
        <v>23</v>
      </c>
      <c r="P1024" s="2" t="s">
        <v>6176</v>
      </c>
      <c r="R1024" s="6" t="n">
        <v>2</v>
      </c>
      <c r="T1024" s="7" t="n">
        <v>-1.5225</v>
      </c>
      <c r="V1024" s="7" t="n">
        <v>0.930986922849847</v>
      </c>
      <c r="X1024" s="7" t="n">
        <v>0.945356179701375</v>
      </c>
      <c r="Z1024" s="7" t="n">
        <v>0.0372937775231835</v>
      </c>
      <c r="AB1024" s="7" t="n">
        <f aca="false">LOG(V1024,2)</f>
        <v>-0.103167191842474</v>
      </c>
    </row>
    <row r="1025" customFormat="false" ht="15" hidden="false" customHeight="false" outlineLevel="0" collapsed="false">
      <c r="A1025" s="2" t="s">
        <v>2951</v>
      </c>
      <c r="B1025" s="2" t="s">
        <v>2952</v>
      </c>
      <c r="D1025" s="6" t="s">
        <v>2953</v>
      </c>
      <c r="F1025" s="6" t="n">
        <v>2.55051E-229</v>
      </c>
      <c r="H1025" s="24" t="n">
        <v>360.06</v>
      </c>
      <c r="J1025" s="24" t="n">
        <v>190.41</v>
      </c>
      <c r="L1025" s="6" t="s">
        <v>3429</v>
      </c>
      <c r="N1025" s="4" t="s">
        <v>3430</v>
      </c>
      <c r="O1025" s="5" t="s">
        <v>23</v>
      </c>
      <c r="P1025" s="2" t="s">
        <v>42</v>
      </c>
      <c r="R1025" s="6" t="n">
        <v>3</v>
      </c>
      <c r="T1025" s="7" t="n">
        <v>-0.075762</v>
      </c>
      <c r="V1025" s="7" t="n">
        <v>0.930950098344938</v>
      </c>
      <c r="X1025" s="7" t="n">
        <v>0.936384789690776</v>
      </c>
      <c r="Z1025" s="7" t="n">
        <v>0.0936722435066863</v>
      </c>
      <c r="AB1025" s="7" t="n">
        <f aca="false">LOG(V1025,2)</f>
        <v>-0.103224257715291</v>
      </c>
    </row>
    <row r="1026" customFormat="false" ht="15" hidden="false" customHeight="false" outlineLevel="0" collapsed="false">
      <c r="A1026" s="2" t="s">
        <v>6177</v>
      </c>
      <c r="B1026" s="2" t="s">
        <v>6178</v>
      </c>
      <c r="D1026" s="6" t="s">
        <v>6179</v>
      </c>
      <c r="F1026" s="6" t="n">
        <v>2.46821E-005</v>
      </c>
      <c r="H1026" s="24" t="n">
        <v>90.05</v>
      </c>
      <c r="J1026" s="24" t="n">
        <v>74.962</v>
      </c>
      <c r="L1026" s="6" t="s">
        <v>6180</v>
      </c>
      <c r="N1026" s="4" t="s">
        <v>6181</v>
      </c>
      <c r="O1026" s="5" t="s">
        <v>23</v>
      </c>
      <c r="P1026" s="2" t="s">
        <v>6182</v>
      </c>
      <c r="R1026" s="6" t="n">
        <v>2</v>
      </c>
      <c r="T1026" s="7" t="n">
        <v>0.35683</v>
      </c>
      <c r="V1026" s="7" t="n">
        <v>0.930859896453988</v>
      </c>
      <c r="X1026" s="7" t="n">
        <v>0.928160819426541</v>
      </c>
      <c r="Z1026" s="7" t="n">
        <v>0.00479398633407871</v>
      </c>
      <c r="AB1026" s="7" t="n">
        <f aca="false">LOG(V1026,2)</f>
        <v>-0.103364050520377</v>
      </c>
    </row>
    <row r="1027" customFormat="false" ht="15" hidden="false" customHeight="false" outlineLevel="0" collapsed="false">
      <c r="A1027" s="2" t="s">
        <v>340</v>
      </c>
      <c r="B1027" s="2" t="s">
        <v>341</v>
      </c>
      <c r="D1027" s="6" t="s">
        <v>342</v>
      </c>
      <c r="F1027" s="6" t="n">
        <v>1.67999E-017</v>
      </c>
      <c r="H1027" s="24" t="n">
        <v>143.31</v>
      </c>
      <c r="J1027" s="24" t="n">
        <v>132.79</v>
      </c>
      <c r="L1027" s="6" t="s">
        <v>343</v>
      </c>
      <c r="N1027" s="4" t="s">
        <v>344</v>
      </c>
      <c r="O1027" s="5" t="s">
        <v>23</v>
      </c>
      <c r="P1027" s="2" t="s">
        <v>345</v>
      </c>
      <c r="R1027" s="6" t="n">
        <v>2</v>
      </c>
      <c r="T1027" s="7" t="n">
        <v>-0.36575</v>
      </c>
      <c r="V1027" s="7" t="n">
        <v>0.9308015622879</v>
      </c>
      <c r="X1027" s="7" t="n">
        <v>0.941148050776226</v>
      </c>
      <c r="Z1027" s="7" t="n">
        <v>0.266809539637305</v>
      </c>
      <c r="AB1027" s="7" t="n">
        <f aca="false">LOG(V1027,2)</f>
        <v>-0.103454462675349</v>
      </c>
    </row>
    <row r="1028" customFormat="false" ht="15" hidden="false" customHeight="false" outlineLevel="0" collapsed="false">
      <c r="A1028" s="2" t="s">
        <v>386</v>
      </c>
      <c r="B1028" s="2" t="s">
        <v>387</v>
      </c>
      <c r="D1028" s="6" t="s">
        <v>388</v>
      </c>
      <c r="F1028" s="6" t="n">
        <v>1.77281E-012</v>
      </c>
      <c r="H1028" s="24" t="n">
        <v>123.95</v>
      </c>
      <c r="J1028" s="24" t="n">
        <v>58.32</v>
      </c>
      <c r="L1028" s="6" t="s">
        <v>6183</v>
      </c>
      <c r="N1028" s="4" t="s">
        <v>6184</v>
      </c>
      <c r="O1028" s="5" t="s">
        <v>23</v>
      </c>
      <c r="P1028" s="2" t="s">
        <v>6185</v>
      </c>
      <c r="R1028" s="6" t="n">
        <v>2</v>
      </c>
      <c r="T1028" s="7" t="n">
        <v>0.39513</v>
      </c>
      <c r="V1028" s="7" t="n">
        <v>0.930485412959185</v>
      </c>
      <c r="X1028" s="7" t="n">
        <v>0.933213034264252</v>
      </c>
      <c r="Z1028" s="7" t="n">
        <v>0.075811887607601</v>
      </c>
      <c r="AB1028" s="7" t="n">
        <f aca="false">LOG(V1028,2)</f>
        <v>-0.103944561278272</v>
      </c>
    </row>
    <row r="1029" customFormat="false" ht="15" hidden="false" customHeight="false" outlineLevel="0" collapsed="false">
      <c r="A1029" s="2" t="s">
        <v>680</v>
      </c>
      <c r="B1029" s="2" t="s">
        <v>681</v>
      </c>
      <c r="D1029" s="6" t="s">
        <v>682</v>
      </c>
      <c r="F1029" s="6" t="n">
        <v>1.69469E-042</v>
      </c>
      <c r="H1029" s="24" t="n">
        <v>165.17</v>
      </c>
      <c r="J1029" s="24" t="n">
        <v>111.4</v>
      </c>
      <c r="L1029" s="6" t="s">
        <v>683</v>
      </c>
      <c r="N1029" s="4" t="s">
        <v>684</v>
      </c>
      <c r="O1029" s="5" t="s">
        <v>23</v>
      </c>
      <c r="P1029" s="2" t="s">
        <v>685</v>
      </c>
      <c r="R1029" s="6" t="n">
        <v>3</v>
      </c>
      <c r="T1029" s="7" t="n">
        <v>-0.62201</v>
      </c>
      <c r="V1029" s="7" t="n">
        <v>0.930467397981295</v>
      </c>
      <c r="X1029" s="7" t="n">
        <v>0.89598256223547</v>
      </c>
      <c r="Z1029" s="7" t="n">
        <v>0.119122448277309</v>
      </c>
      <c r="AB1029" s="7" t="n">
        <f aca="false">LOG(V1029,2)</f>
        <v>-0.103972493334488</v>
      </c>
    </row>
    <row r="1030" customFormat="false" ht="15" hidden="false" customHeight="false" outlineLevel="0" collapsed="false">
      <c r="A1030" s="2" t="s">
        <v>1680</v>
      </c>
      <c r="B1030" s="2" t="s">
        <v>4003</v>
      </c>
      <c r="D1030" s="6" t="s">
        <v>1549</v>
      </c>
      <c r="F1030" s="6" t="n">
        <v>9.45622E-011</v>
      </c>
      <c r="H1030" s="24" t="n">
        <v>106.35</v>
      </c>
      <c r="J1030" s="24" t="n">
        <v>106.35</v>
      </c>
      <c r="L1030" s="6" t="s">
        <v>1682</v>
      </c>
      <c r="N1030" s="4" t="s">
        <v>1683</v>
      </c>
      <c r="O1030" s="5" t="s">
        <v>23</v>
      </c>
      <c r="P1030" s="2" t="s">
        <v>1684</v>
      </c>
      <c r="R1030" s="6" t="n">
        <v>2</v>
      </c>
      <c r="T1030" s="7" t="n">
        <v>-0.98639</v>
      </c>
      <c r="V1030" s="7" t="n">
        <v>0.930227457623079</v>
      </c>
      <c r="X1030" s="7" t="n">
        <v>0.859412995814232</v>
      </c>
      <c r="Z1030" s="7" t="n">
        <v>0.153467803380049</v>
      </c>
      <c r="AB1030" s="7" t="n">
        <f aca="false">LOG(V1030,2)</f>
        <v>-0.104344570212954</v>
      </c>
    </row>
    <row r="1031" customFormat="false" ht="15" hidden="false" customHeight="false" outlineLevel="0" collapsed="false">
      <c r="A1031" s="2" t="s">
        <v>6186</v>
      </c>
      <c r="B1031" s="2" t="s">
        <v>6187</v>
      </c>
      <c r="D1031" s="6" t="s">
        <v>6188</v>
      </c>
      <c r="F1031" s="6" t="n">
        <v>0.000110443</v>
      </c>
      <c r="H1031" s="24" t="n">
        <v>91.318</v>
      </c>
      <c r="J1031" s="24" t="n">
        <v>91.318</v>
      </c>
      <c r="L1031" s="6" t="s">
        <v>6189</v>
      </c>
      <c r="N1031" s="4" t="s">
        <v>1167</v>
      </c>
      <c r="O1031" s="5" t="s">
        <v>23</v>
      </c>
      <c r="P1031" s="2" t="s">
        <v>6190</v>
      </c>
      <c r="R1031" s="6" t="n">
        <v>2</v>
      </c>
      <c r="T1031" s="7" t="n">
        <v>-0.46353</v>
      </c>
      <c r="V1031" s="7" t="n">
        <v>0.929985790888202</v>
      </c>
      <c r="X1031" s="7" t="n">
        <v>0.93428313644852</v>
      </c>
      <c r="Z1031" s="7" t="n">
        <v>0.0332906076235568</v>
      </c>
      <c r="AB1031" s="7" t="n">
        <f aca="false">LOG(V1031,2)</f>
        <v>-0.10471942121694</v>
      </c>
    </row>
    <row r="1032" customFormat="false" ht="15" hidden="false" customHeight="false" outlineLevel="0" collapsed="false">
      <c r="A1032" s="2" t="s">
        <v>6191</v>
      </c>
      <c r="B1032" s="2" t="s">
        <v>6192</v>
      </c>
      <c r="D1032" s="6" t="s">
        <v>6193</v>
      </c>
      <c r="F1032" s="6" t="n">
        <v>1.73689E-037</v>
      </c>
      <c r="H1032" s="24" t="n">
        <v>194.86</v>
      </c>
      <c r="J1032" s="24" t="n">
        <v>129.37</v>
      </c>
      <c r="L1032" s="6" t="s">
        <v>6194</v>
      </c>
      <c r="N1032" s="4" t="s">
        <v>6195</v>
      </c>
      <c r="O1032" s="5" t="s">
        <v>23</v>
      </c>
      <c r="P1032" s="2" t="s">
        <v>6196</v>
      </c>
      <c r="R1032" s="6" t="n">
        <v>3</v>
      </c>
      <c r="T1032" s="7" t="n">
        <v>0.06766</v>
      </c>
      <c r="V1032" s="7" t="n">
        <v>0.929982846767001</v>
      </c>
      <c r="X1032" s="7" t="n">
        <v>0.885846415966898</v>
      </c>
      <c r="Z1032" s="7" t="n">
        <v>0.141948359823664</v>
      </c>
      <c r="AB1032" s="7" t="n">
        <f aca="false">LOG(V1032,2)</f>
        <v>-0.10472398846498</v>
      </c>
    </row>
    <row r="1033" customFormat="false" ht="15" hidden="false" customHeight="false" outlineLevel="0" collapsed="false">
      <c r="A1033" s="2" t="s">
        <v>6197</v>
      </c>
      <c r="B1033" s="2" t="s">
        <v>6198</v>
      </c>
      <c r="D1033" s="6" t="s">
        <v>2484</v>
      </c>
      <c r="F1033" s="6" t="n">
        <v>0.000129147</v>
      </c>
      <c r="H1033" s="24" t="n">
        <v>69.331</v>
      </c>
      <c r="J1033" s="24" t="n">
        <v>46.892</v>
      </c>
      <c r="L1033" s="6" t="s">
        <v>6199</v>
      </c>
      <c r="N1033" s="4" t="s">
        <v>5469</v>
      </c>
      <c r="O1033" s="5" t="s">
        <v>23</v>
      </c>
      <c r="P1033" s="2" t="s">
        <v>6200</v>
      </c>
      <c r="R1033" s="6" t="n">
        <v>2</v>
      </c>
      <c r="T1033" s="7" t="n">
        <v>0.31341</v>
      </c>
      <c r="V1033" s="7" t="n">
        <v>0.929956314943453</v>
      </c>
      <c r="X1033" s="7" t="n">
        <v>0.988470627902941</v>
      </c>
      <c r="Z1033" s="7" t="n">
        <v>0.132965752847933</v>
      </c>
      <c r="AB1033" s="7" t="n">
        <f aca="false">LOG(V1033,2)</f>
        <v>-0.104765148230899</v>
      </c>
    </row>
    <row r="1034" customFormat="false" ht="15" hidden="false" customHeight="false" outlineLevel="0" collapsed="false">
      <c r="A1034" s="2" t="s">
        <v>6201</v>
      </c>
      <c r="B1034" s="2" t="s">
        <v>6202</v>
      </c>
      <c r="D1034" s="6" t="s">
        <v>6203</v>
      </c>
      <c r="F1034" s="6" t="n">
        <v>0.00116738</v>
      </c>
      <c r="H1034" s="24" t="n">
        <v>67.169</v>
      </c>
      <c r="J1034" s="24" t="n">
        <v>61.962</v>
      </c>
      <c r="L1034" s="6" t="s">
        <v>6204</v>
      </c>
      <c r="N1034" s="4" t="s">
        <v>6205</v>
      </c>
      <c r="O1034" s="5" t="s">
        <v>23</v>
      </c>
      <c r="P1034" s="2" t="s">
        <v>283</v>
      </c>
      <c r="R1034" s="6" t="n">
        <v>2</v>
      </c>
      <c r="T1034" s="7" t="n">
        <v>0.37536</v>
      </c>
      <c r="V1034" s="7" t="n">
        <v>0.929685642767849</v>
      </c>
      <c r="X1034" s="7" t="n">
        <v>0.986865020248012</v>
      </c>
      <c r="Z1034" s="7" t="n">
        <v>0.0916579121535358</v>
      </c>
      <c r="AB1034" s="7" t="n">
        <f aca="false">LOG(V1034,2)</f>
        <v>-0.10518511875973</v>
      </c>
    </row>
    <row r="1035" customFormat="false" ht="15" hidden="false" customHeight="false" outlineLevel="0" collapsed="false">
      <c r="A1035" s="2" t="s">
        <v>2428</v>
      </c>
      <c r="B1035" s="2" t="s">
        <v>2429</v>
      </c>
      <c r="D1035" s="6" t="s">
        <v>2430</v>
      </c>
      <c r="F1035" s="6" t="n">
        <v>1.57228E-014</v>
      </c>
      <c r="H1035" s="24" t="n">
        <v>143.97</v>
      </c>
      <c r="J1035" s="24" t="n">
        <v>143.97</v>
      </c>
      <c r="L1035" s="6" t="s">
        <v>6206</v>
      </c>
      <c r="O1035" s="5" t="s">
        <v>23</v>
      </c>
      <c r="P1035" s="2" t="s">
        <v>6207</v>
      </c>
      <c r="R1035" s="6" t="n">
        <v>2</v>
      </c>
      <c r="T1035" s="7" t="n">
        <v>0.21556</v>
      </c>
      <c r="V1035" s="7" t="n">
        <v>0.929355976922647</v>
      </c>
      <c r="X1035" s="7" t="n">
        <v>0.832704555596122</v>
      </c>
      <c r="Z1035" s="7" t="n">
        <v>0.219515453573718</v>
      </c>
      <c r="AB1035" s="7" t="n">
        <f aca="false">LOG(V1035,2)</f>
        <v>-0.105696788084366</v>
      </c>
    </row>
    <row r="1036" customFormat="false" ht="15" hidden="false" customHeight="false" outlineLevel="0" collapsed="false">
      <c r="A1036" s="2" t="s">
        <v>6208</v>
      </c>
      <c r="B1036" s="2" t="s">
        <v>6209</v>
      </c>
      <c r="D1036" s="6" t="s">
        <v>6210</v>
      </c>
      <c r="F1036" s="6" t="n">
        <v>4.70802E-010</v>
      </c>
      <c r="H1036" s="24" t="n">
        <v>131.93</v>
      </c>
      <c r="J1036" s="24" t="n">
        <v>108.68</v>
      </c>
      <c r="L1036" s="6" t="s">
        <v>6211</v>
      </c>
      <c r="O1036" s="5" t="s">
        <v>23</v>
      </c>
      <c r="P1036" s="2" t="s">
        <v>6212</v>
      </c>
      <c r="R1036" s="6" t="n">
        <v>2</v>
      </c>
      <c r="T1036" s="7" t="n">
        <v>-0.32667</v>
      </c>
      <c r="V1036" s="7" t="n">
        <v>0.929337343642085</v>
      </c>
      <c r="X1036" s="7" t="n">
        <v>0.941679174610901</v>
      </c>
      <c r="Z1036" s="7" t="n">
        <v>0.0613876521334066</v>
      </c>
      <c r="AB1036" s="7" t="n">
        <f aca="false">LOG(V1036,2)</f>
        <v>-0.105725713933688</v>
      </c>
    </row>
    <row r="1037" customFormat="false" ht="15" hidden="false" customHeight="false" outlineLevel="0" collapsed="false">
      <c r="A1037" s="2" t="s">
        <v>6213</v>
      </c>
      <c r="B1037" s="2" t="s">
        <v>6214</v>
      </c>
      <c r="D1037" s="6" t="s">
        <v>6215</v>
      </c>
      <c r="F1037" s="6" t="n">
        <v>2.28667E-013</v>
      </c>
      <c r="H1037" s="24" t="n">
        <v>136.24</v>
      </c>
      <c r="J1037" s="24" t="n">
        <v>89.46</v>
      </c>
      <c r="L1037" s="6" t="s">
        <v>6216</v>
      </c>
      <c r="N1037" s="4" t="s">
        <v>6217</v>
      </c>
      <c r="O1037" s="5" t="s">
        <v>23</v>
      </c>
      <c r="P1037" s="2" t="s">
        <v>6218</v>
      </c>
      <c r="R1037" s="6" t="n">
        <v>3</v>
      </c>
      <c r="T1037" s="7" t="n">
        <v>0.90552</v>
      </c>
      <c r="V1037" s="7" t="n">
        <v>0.929145282085542</v>
      </c>
      <c r="X1037" s="7" t="n">
        <v>0.956125810445037</v>
      </c>
      <c r="Z1037" s="7" t="n">
        <v>0.062004964573664</v>
      </c>
      <c r="AB1037" s="7" t="n">
        <f aca="false">LOG(V1037,2)</f>
        <v>-0.106023899402113</v>
      </c>
    </row>
    <row r="1038" customFormat="false" ht="15" hidden="false" customHeight="false" outlineLevel="0" collapsed="false">
      <c r="A1038" s="2" t="s">
        <v>5350</v>
      </c>
      <c r="B1038" s="2" t="s">
        <v>5351</v>
      </c>
      <c r="D1038" s="6" t="s">
        <v>5352</v>
      </c>
      <c r="F1038" s="6" t="n">
        <v>0.000240827</v>
      </c>
      <c r="H1038" s="24" t="n">
        <v>61.344</v>
      </c>
      <c r="J1038" s="24" t="n">
        <v>45.661</v>
      </c>
      <c r="L1038" s="6" t="s">
        <v>6219</v>
      </c>
      <c r="N1038" s="4" t="s">
        <v>6220</v>
      </c>
      <c r="O1038" s="5" t="s">
        <v>23</v>
      </c>
      <c r="P1038" s="2" t="s">
        <v>24</v>
      </c>
      <c r="R1038" s="6" t="n">
        <v>2</v>
      </c>
      <c r="T1038" s="7" t="n">
        <v>1.7854</v>
      </c>
      <c r="V1038" s="7" t="n">
        <v>0.929092025050823</v>
      </c>
      <c r="X1038" s="7" t="n">
        <v>0.900639595418712</v>
      </c>
      <c r="Z1038" s="7" t="n">
        <v>0.127358761605123</v>
      </c>
      <c r="AB1038" s="7" t="n">
        <f aca="false">LOG(V1038,2)</f>
        <v>-0.106106594609672</v>
      </c>
    </row>
    <row r="1039" customFormat="false" ht="15" hidden="false" customHeight="false" outlineLevel="0" collapsed="false">
      <c r="A1039" s="2" t="s">
        <v>2513</v>
      </c>
      <c r="B1039" s="2" t="s">
        <v>2514</v>
      </c>
      <c r="D1039" s="6" t="s">
        <v>2515</v>
      </c>
      <c r="F1039" s="6" t="n">
        <v>8.65811E-006</v>
      </c>
      <c r="H1039" s="24" t="n">
        <v>106.16</v>
      </c>
      <c r="J1039" s="24" t="n">
        <v>52.247</v>
      </c>
      <c r="L1039" s="6" t="s">
        <v>6221</v>
      </c>
      <c r="N1039" s="4" t="s">
        <v>524</v>
      </c>
      <c r="O1039" s="5" t="s">
        <v>23</v>
      </c>
      <c r="P1039" s="2" t="s">
        <v>6222</v>
      </c>
      <c r="R1039" s="6" t="n">
        <v>2</v>
      </c>
      <c r="T1039" s="7" t="n">
        <v>-0.38155</v>
      </c>
      <c r="V1039" s="7" t="n">
        <v>0.929049055117871</v>
      </c>
      <c r="X1039" s="7" t="n">
        <v>0.95650939837363</v>
      </c>
      <c r="Z1039" s="7" t="n">
        <v>0.152693945600251</v>
      </c>
      <c r="AB1039" s="7" t="n">
        <f aca="false">LOG(V1039,2)</f>
        <v>-0.106173319908251</v>
      </c>
    </row>
    <row r="1040" customFormat="false" ht="15" hidden="false" customHeight="false" outlineLevel="0" collapsed="false">
      <c r="A1040" s="2" t="s">
        <v>1482</v>
      </c>
      <c r="B1040" s="2" t="s">
        <v>1483</v>
      </c>
      <c r="D1040" s="6" t="s">
        <v>1484</v>
      </c>
      <c r="F1040" s="6" t="n">
        <v>2.90728E-012</v>
      </c>
      <c r="H1040" s="24" t="n">
        <v>108.18</v>
      </c>
      <c r="J1040" s="24" t="n">
        <v>98.062</v>
      </c>
      <c r="L1040" s="6" t="s">
        <v>2335</v>
      </c>
      <c r="N1040" s="4" t="s">
        <v>2336</v>
      </c>
      <c r="O1040" s="5" t="s">
        <v>23</v>
      </c>
      <c r="P1040" s="2" t="s">
        <v>2337</v>
      </c>
      <c r="R1040" s="6" t="n">
        <v>2</v>
      </c>
      <c r="T1040" s="7" t="n">
        <v>0.06872</v>
      </c>
      <c r="V1040" s="7" t="n">
        <v>0.928541938059362</v>
      </c>
      <c r="X1040" s="7" t="n">
        <v>0.922653577272051</v>
      </c>
      <c r="Z1040" s="7" t="n">
        <v>0.0298497930638475</v>
      </c>
      <c r="AB1040" s="7" t="n">
        <f aca="false">LOG(V1040,2)</f>
        <v>-0.106961023214656</v>
      </c>
    </row>
    <row r="1041" customFormat="false" ht="15" hidden="false" customHeight="false" outlineLevel="0" collapsed="false">
      <c r="A1041" s="2" t="s">
        <v>6223</v>
      </c>
      <c r="B1041" s="2" t="s">
        <v>6224</v>
      </c>
      <c r="D1041" s="6" t="s">
        <v>6225</v>
      </c>
      <c r="F1041" s="6" t="n">
        <v>0.000142685</v>
      </c>
      <c r="H1041" s="24" t="n">
        <v>89.355</v>
      </c>
      <c r="J1041" s="24" t="n">
        <v>89.355</v>
      </c>
      <c r="L1041" s="6" t="s">
        <v>6226</v>
      </c>
      <c r="O1041" s="5" t="s">
        <v>23</v>
      </c>
      <c r="P1041" s="2" t="s">
        <v>6227</v>
      </c>
      <c r="R1041" s="6" t="n">
        <v>2</v>
      </c>
      <c r="T1041" s="7" t="n">
        <v>-1.0514</v>
      </c>
      <c r="V1041" s="7" t="n">
        <v>0.928052924398717</v>
      </c>
      <c r="X1041" s="7" t="n">
        <v>0.887659938032055</v>
      </c>
      <c r="Z1041" s="7" t="n">
        <v>0.136732210724144</v>
      </c>
      <c r="AB1041" s="7" t="n">
        <f aca="false">LOG(V1041,2)</f>
        <v>-0.107721014113822</v>
      </c>
    </row>
    <row r="1042" customFormat="false" ht="15" hidden="false" customHeight="false" outlineLevel="0" collapsed="false">
      <c r="A1042" s="2" t="s">
        <v>1785</v>
      </c>
      <c r="B1042" s="2" t="s">
        <v>1786</v>
      </c>
      <c r="D1042" s="6" t="s">
        <v>1787</v>
      </c>
      <c r="F1042" s="6" t="n">
        <v>0.000822022</v>
      </c>
      <c r="H1042" s="24" t="n">
        <v>108.09</v>
      </c>
      <c r="J1042" s="24" t="n">
        <v>84.916</v>
      </c>
      <c r="L1042" s="6" t="s">
        <v>6228</v>
      </c>
      <c r="O1042" s="5" t="s">
        <v>23</v>
      </c>
      <c r="P1042" s="2" t="s">
        <v>6229</v>
      </c>
      <c r="R1042" s="6" t="n">
        <v>2</v>
      </c>
      <c r="T1042" s="7" t="n">
        <v>0.51322</v>
      </c>
      <c r="V1042" s="7" t="n">
        <v>0.928030488715655</v>
      </c>
      <c r="X1042" s="7" t="n">
        <v>0.85140562248996</v>
      </c>
      <c r="Z1042" s="7" t="n">
        <v>0.111885780491493</v>
      </c>
      <c r="AB1042" s="7" t="n">
        <f aca="false">LOG(V1042,2)</f>
        <v>-0.107755891693639</v>
      </c>
    </row>
    <row r="1043" customFormat="false" ht="15" hidden="false" customHeight="false" outlineLevel="0" collapsed="false">
      <c r="A1043" s="2" t="s">
        <v>6230</v>
      </c>
      <c r="B1043" s="2" t="s">
        <v>6231</v>
      </c>
      <c r="D1043" s="6" t="s">
        <v>6232</v>
      </c>
      <c r="F1043" s="6" t="n">
        <v>9.79559E-040</v>
      </c>
      <c r="H1043" s="24" t="n">
        <v>153.75</v>
      </c>
      <c r="J1043" s="24" t="n">
        <v>67.418</v>
      </c>
      <c r="L1043" s="6" t="s">
        <v>6233</v>
      </c>
      <c r="N1043" s="4" t="s">
        <v>6234</v>
      </c>
      <c r="O1043" s="5" t="s">
        <v>23</v>
      </c>
      <c r="P1043" s="2" t="s">
        <v>283</v>
      </c>
      <c r="R1043" s="6" t="n">
        <v>3</v>
      </c>
      <c r="T1043" s="7" t="n">
        <v>0.89266</v>
      </c>
      <c r="V1043" s="7" t="n">
        <v>0.927793026093498</v>
      </c>
      <c r="X1043" s="7" t="n">
        <v>0.934154525259889</v>
      </c>
      <c r="Z1043" s="7" t="n">
        <v>0.0661347630032827</v>
      </c>
      <c r="AB1043" s="7" t="n">
        <f aca="false">LOG(V1043,2)</f>
        <v>-0.108125092909723</v>
      </c>
    </row>
    <row r="1044" customFormat="false" ht="15" hidden="false" customHeight="false" outlineLevel="0" collapsed="false">
      <c r="A1044" s="2" t="s">
        <v>742</v>
      </c>
      <c r="B1044" s="2" t="s">
        <v>3658</v>
      </c>
      <c r="D1044" s="6" t="s">
        <v>744</v>
      </c>
      <c r="F1044" s="6" t="n">
        <v>4.42113E-022</v>
      </c>
      <c r="H1044" s="24" t="n">
        <v>149.59</v>
      </c>
      <c r="J1044" s="24" t="n">
        <v>148.18</v>
      </c>
      <c r="L1044" s="6" t="s">
        <v>745</v>
      </c>
      <c r="N1044" s="4" t="s">
        <v>746</v>
      </c>
      <c r="O1044" s="5" t="s">
        <v>23</v>
      </c>
      <c r="P1044" s="2" t="s">
        <v>747</v>
      </c>
      <c r="R1044" s="6" t="n">
        <v>2</v>
      </c>
      <c r="T1044" s="7" t="n">
        <v>-0.60803</v>
      </c>
      <c r="V1044" s="7" t="n">
        <v>0.927779299513958</v>
      </c>
      <c r="X1044" s="7" t="n">
        <v>0.913393708293613</v>
      </c>
      <c r="Z1044" s="7" t="n">
        <v>0.110732934390287</v>
      </c>
      <c r="AB1044" s="7" t="n">
        <f aca="false">LOG(V1044,2)</f>
        <v>-0.108146437556825</v>
      </c>
    </row>
    <row r="1045" customFormat="false" ht="15" hidden="false" customHeight="false" outlineLevel="0" collapsed="false">
      <c r="A1045" s="2" t="s">
        <v>6235</v>
      </c>
      <c r="B1045" s="2" t="s">
        <v>6236</v>
      </c>
      <c r="D1045" s="6" t="s">
        <v>6237</v>
      </c>
      <c r="F1045" s="6" t="n">
        <v>3.09127E-017</v>
      </c>
      <c r="H1045" s="24" t="n">
        <v>139.46</v>
      </c>
      <c r="J1045" s="24" t="n">
        <v>139.46</v>
      </c>
      <c r="L1045" s="6" t="s">
        <v>6238</v>
      </c>
      <c r="O1045" s="5" t="s">
        <v>23</v>
      </c>
      <c r="P1045" s="2" t="s">
        <v>6239</v>
      </c>
      <c r="R1045" s="6" t="n">
        <v>2</v>
      </c>
      <c r="T1045" s="7" t="n">
        <v>1.0524</v>
      </c>
      <c r="V1045" s="7" t="n">
        <v>0.927272225432207</v>
      </c>
      <c r="X1045" s="7" t="n">
        <v>0.908257193508796</v>
      </c>
      <c r="Z1045" s="7" t="n">
        <v>0.160757141358287</v>
      </c>
      <c r="AB1045" s="7" t="n">
        <f aca="false">LOG(V1045,2)</f>
        <v>-0.108935152340741</v>
      </c>
    </row>
    <row r="1046" customFormat="false" ht="15" hidden="false" customHeight="false" outlineLevel="0" collapsed="false">
      <c r="A1046" s="2" t="s">
        <v>2422</v>
      </c>
      <c r="B1046" s="2" t="s">
        <v>2423</v>
      </c>
      <c r="D1046" s="6" t="s">
        <v>2424</v>
      </c>
      <c r="F1046" s="6" t="n">
        <v>4.54066E-006</v>
      </c>
      <c r="H1046" s="24" t="n">
        <v>70.089</v>
      </c>
      <c r="J1046" s="24" t="n">
        <v>63.473</v>
      </c>
      <c r="L1046" s="6" t="s">
        <v>6240</v>
      </c>
      <c r="N1046" s="4" t="s">
        <v>6241</v>
      </c>
      <c r="O1046" s="5" t="s">
        <v>23</v>
      </c>
      <c r="P1046" s="2" t="s">
        <v>6242</v>
      </c>
      <c r="R1046" s="6" t="n">
        <v>2</v>
      </c>
      <c r="T1046" s="7" t="n">
        <v>-0.43764</v>
      </c>
      <c r="V1046" s="7" t="n">
        <v>0.926961990432391</v>
      </c>
      <c r="X1046" s="7" t="n">
        <v>0.970386828877395</v>
      </c>
      <c r="Z1046" s="7" t="n">
        <v>0.13388020561995</v>
      </c>
      <c r="AB1046" s="7" t="n">
        <f aca="false">LOG(V1046,2)</f>
        <v>-0.109417911741999</v>
      </c>
    </row>
    <row r="1047" customFormat="false" ht="15" hidden="false" customHeight="false" outlineLevel="0" collapsed="false">
      <c r="A1047" s="2" t="s">
        <v>1529</v>
      </c>
      <c r="B1047" s="2" t="s">
        <v>1530</v>
      </c>
      <c r="D1047" s="6" t="s">
        <v>1531</v>
      </c>
      <c r="F1047" s="6" t="n">
        <v>3.20643E-028</v>
      </c>
      <c r="H1047" s="24" t="n">
        <v>152.11</v>
      </c>
      <c r="J1047" s="24" t="n">
        <v>152.11</v>
      </c>
      <c r="L1047" s="6" t="s">
        <v>3077</v>
      </c>
      <c r="N1047" s="4" t="s">
        <v>3078</v>
      </c>
      <c r="O1047" s="5" t="s">
        <v>23</v>
      </c>
      <c r="P1047" s="2" t="s">
        <v>3079</v>
      </c>
      <c r="R1047" s="6" t="n">
        <v>2</v>
      </c>
      <c r="T1047" s="7" t="n">
        <v>0.47807</v>
      </c>
      <c r="V1047" s="7" t="n">
        <v>0.926915146397622</v>
      </c>
      <c r="X1047" s="7" t="n">
        <v>0.969680438112424</v>
      </c>
      <c r="Z1047" s="7" t="n">
        <v>0.0716986002266922</v>
      </c>
      <c r="AB1047" s="7" t="n">
        <f aca="false">LOG(V1047,2)</f>
        <v>-0.109490820194591</v>
      </c>
    </row>
    <row r="1048" customFormat="false" ht="15" hidden="false" customHeight="false" outlineLevel="0" collapsed="false">
      <c r="A1048" s="2" t="s">
        <v>1834</v>
      </c>
      <c r="B1048" s="2" t="s">
        <v>1835</v>
      </c>
      <c r="D1048" s="6" t="s">
        <v>1836</v>
      </c>
      <c r="F1048" s="6" t="n">
        <v>6.78375E-026</v>
      </c>
      <c r="H1048" s="24" t="n">
        <v>141.34</v>
      </c>
      <c r="J1048" s="24" t="n">
        <v>86.213</v>
      </c>
      <c r="L1048" s="6" t="s">
        <v>1887</v>
      </c>
      <c r="N1048" s="4" t="s">
        <v>1888</v>
      </c>
      <c r="O1048" s="5" t="s">
        <v>23</v>
      </c>
      <c r="P1048" s="2" t="s">
        <v>1889</v>
      </c>
      <c r="R1048" s="6" t="n">
        <v>3</v>
      </c>
      <c r="T1048" s="7" t="n">
        <v>-0.58606</v>
      </c>
      <c r="V1048" s="7" t="n">
        <v>0.926826630422503</v>
      </c>
      <c r="X1048" s="7" t="n">
        <v>0.963640756477047</v>
      </c>
      <c r="Z1048" s="7" t="n">
        <v>0.124039862643256</v>
      </c>
      <c r="AB1048" s="7" t="n">
        <f aca="false">LOG(V1048,2)</f>
        <v>-0.109628597268008</v>
      </c>
    </row>
    <row r="1049" customFormat="false" ht="15" hidden="false" customHeight="false" outlineLevel="0" collapsed="false">
      <c r="A1049" s="2" t="s">
        <v>2518</v>
      </c>
      <c r="B1049" s="2" t="s">
        <v>2519</v>
      </c>
      <c r="D1049" s="6" t="s">
        <v>2520</v>
      </c>
      <c r="F1049" s="6" t="n">
        <v>8.89255E-009</v>
      </c>
      <c r="H1049" s="24" t="n">
        <v>119.68</v>
      </c>
      <c r="J1049" s="24" t="n">
        <v>102.07</v>
      </c>
      <c r="L1049" s="6" t="s">
        <v>6243</v>
      </c>
      <c r="N1049" s="4" t="s">
        <v>372</v>
      </c>
      <c r="O1049" s="5" t="s">
        <v>23</v>
      </c>
      <c r="P1049" s="2" t="s">
        <v>6244</v>
      </c>
      <c r="R1049" s="6" t="n">
        <v>2</v>
      </c>
      <c r="T1049" s="7" t="n">
        <v>0.94147</v>
      </c>
      <c r="V1049" s="7" t="n">
        <v>0.926806872555876</v>
      </c>
      <c r="X1049" s="7" t="n">
        <v>0.976818078840055</v>
      </c>
      <c r="Z1049" s="7" t="n">
        <v>0.0904581169144578</v>
      </c>
      <c r="AB1049" s="7" t="n">
        <f aca="false">LOG(V1049,2)</f>
        <v>-0.10965935262084</v>
      </c>
    </row>
    <row r="1050" customFormat="false" ht="15" hidden="false" customHeight="false" outlineLevel="0" collapsed="false">
      <c r="A1050" s="2" t="s">
        <v>6245</v>
      </c>
      <c r="B1050" s="2" t="s">
        <v>6246</v>
      </c>
      <c r="D1050" s="6" t="s">
        <v>6247</v>
      </c>
      <c r="F1050" s="6" t="n">
        <v>6.65481E-007</v>
      </c>
      <c r="H1050" s="24" t="n">
        <v>120.06</v>
      </c>
      <c r="J1050" s="24" t="n">
        <v>55.353</v>
      </c>
      <c r="L1050" s="6" t="s">
        <v>6248</v>
      </c>
      <c r="O1050" s="5" t="s">
        <v>23</v>
      </c>
      <c r="P1050" s="2" t="s">
        <v>6249</v>
      </c>
      <c r="R1050" s="6" t="n">
        <v>2</v>
      </c>
      <c r="T1050" s="7" t="n">
        <v>0.066964</v>
      </c>
      <c r="V1050" s="7" t="n">
        <v>0.926614851166974</v>
      </c>
      <c r="X1050" s="7" t="n">
        <v>0.971778677689419</v>
      </c>
      <c r="Z1050" s="7" t="n">
        <v>0.136520308467407</v>
      </c>
      <c r="AB1050" s="7" t="n">
        <f aca="false">LOG(V1050,2)</f>
        <v>-0.109958289773629</v>
      </c>
    </row>
    <row r="1051" customFormat="false" ht="15" hidden="false" customHeight="false" outlineLevel="0" collapsed="false">
      <c r="A1051" s="2" t="s">
        <v>6250</v>
      </c>
      <c r="B1051" s="2" t="s">
        <v>6251</v>
      </c>
      <c r="D1051" s="6" t="s">
        <v>6252</v>
      </c>
      <c r="F1051" s="6" t="n">
        <v>8.84432E-011</v>
      </c>
      <c r="H1051" s="24" t="n">
        <v>96.447</v>
      </c>
      <c r="J1051" s="24" t="n">
        <v>96.447</v>
      </c>
      <c r="L1051" s="6" t="s">
        <v>6253</v>
      </c>
      <c r="N1051" s="4" t="s">
        <v>6254</v>
      </c>
      <c r="O1051" s="5" t="s">
        <v>23</v>
      </c>
      <c r="P1051" s="2" t="s">
        <v>6255</v>
      </c>
      <c r="R1051" s="6" t="n">
        <v>3</v>
      </c>
      <c r="T1051" s="7" t="n">
        <v>1.441</v>
      </c>
      <c r="V1051" s="7" t="n">
        <v>0.925690759170846</v>
      </c>
      <c r="X1051" s="7" t="n">
        <v>0.935729449785675</v>
      </c>
      <c r="Z1051" s="7" t="n">
        <v>0.144277214737841</v>
      </c>
      <c r="AB1051" s="7" t="n">
        <f aca="false">LOG(V1051,2)</f>
        <v>-0.111397774752029</v>
      </c>
    </row>
    <row r="1052" customFormat="false" ht="15" hidden="false" customHeight="false" outlineLevel="0" collapsed="false">
      <c r="A1052" s="2" t="s">
        <v>2740</v>
      </c>
      <c r="B1052" s="2" t="s">
        <v>2741</v>
      </c>
      <c r="D1052" s="6" t="s">
        <v>2742</v>
      </c>
      <c r="F1052" s="6" t="n">
        <v>8.12032E-011</v>
      </c>
      <c r="H1052" s="24" t="n">
        <v>98.882</v>
      </c>
      <c r="J1052" s="24" t="n">
        <v>98.882</v>
      </c>
      <c r="L1052" s="6" t="s">
        <v>2743</v>
      </c>
      <c r="N1052" s="4" t="s">
        <v>2744</v>
      </c>
      <c r="O1052" s="5" t="s">
        <v>23</v>
      </c>
      <c r="P1052" s="2" t="s">
        <v>42</v>
      </c>
      <c r="R1052" s="6" t="n">
        <v>3</v>
      </c>
      <c r="T1052" s="7" t="n">
        <v>0.048714</v>
      </c>
      <c r="V1052" s="7" t="n">
        <v>0.925444770942282</v>
      </c>
      <c r="X1052" s="7" t="n">
        <v>0.907469348859092</v>
      </c>
      <c r="Z1052" s="7" t="n">
        <v>0.201737202303947</v>
      </c>
      <c r="AB1052" s="7" t="n">
        <f aca="false">LOG(V1052,2)</f>
        <v>-0.111781199945682</v>
      </c>
    </row>
    <row r="1053" customFormat="false" ht="15" hidden="false" customHeight="false" outlineLevel="0" collapsed="false">
      <c r="A1053" s="2" t="s">
        <v>6256</v>
      </c>
      <c r="B1053" s="2" t="s">
        <v>6257</v>
      </c>
      <c r="D1053" s="6" t="s">
        <v>6258</v>
      </c>
      <c r="F1053" s="6" t="n">
        <v>0.00351427</v>
      </c>
      <c r="H1053" s="24" t="n">
        <v>46.819</v>
      </c>
      <c r="J1053" s="24" t="n">
        <v>46.819</v>
      </c>
      <c r="L1053" s="6" t="s">
        <v>6259</v>
      </c>
      <c r="N1053" s="4" t="s">
        <v>4814</v>
      </c>
      <c r="O1053" s="5" t="s">
        <v>23</v>
      </c>
      <c r="P1053" s="2" t="s">
        <v>6260</v>
      </c>
      <c r="R1053" s="6" t="n">
        <v>2</v>
      </c>
      <c r="T1053" s="7" t="n">
        <v>-1.4755</v>
      </c>
      <c r="V1053" s="7" t="n">
        <v>0.925430945622982</v>
      </c>
      <c r="X1053" s="7" t="n">
        <v>0.932646410558057</v>
      </c>
      <c r="Z1053" s="7" t="n">
        <v>0.0534079828377362</v>
      </c>
      <c r="AB1053" s="7" t="n">
        <f aca="false">LOG(V1053,2)</f>
        <v>-0.111802752683573</v>
      </c>
    </row>
    <row r="1054" customFormat="false" ht="15" hidden="false" customHeight="false" outlineLevel="0" collapsed="false">
      <c r="A1054" s="2" t="s">
        <v>6261</v>
      </c>
      <c r="B1054" s="2" t="s">
        <v>6262</v>
      </c>
      <c r="D1054" s="6" t="s">
        <v>6263</v>
      </c>
      <c r="F1054" s="6" t="n">
        <v>1.47989E-007</v>
      </c>
      <c r="H1054" s="24" t="n">
        <v>122.74</v>
      </c>
      <c r="J1054" s="24" t="n">
        <v>120.46</v>
      </c>
      <c r="L1054" s="6" t="s">
        <v>6264</v>
      </c>
      <c r="N1054" s="4" t="s">
        <v>6265</v>
      </c>
      <c r="O1054" s="5" t="s">
        <v>23</v>
      </c>
      <c r="P1054" s="2" t="s">
        <v>42</v>
      </c>
      <c r="R1054" s="6" t="n">
        <v>2</v>
      </c>
      <c r="T1054" s="7" t="n">
        <v>0.35355</v>
      </c>
      <c r="V1054" s="7" t="n">
        <v>0.925293219180073</v>
      </c>
      <c r="X1054" s="7" t="n">
        <v>0.851150884407982</v>
      </c>
      <c r="Z1054" s="7" t="n">
        <v>0.119186784957813</v>
      </c>
      <c r="AB1054" s="7" t="n">
        <f aca="false">LOG(V1054,2)</f>
        <v>-0.112017476476917</v>
      </c>
    </row>
    <row r="1055" customFormat="false" ht="15" hidden="false" customHeight="false" outlineLevel="0" collapsed="false">
      <c r="A1055" s="2" t="s">
        <v>2011</v>
      </c>
      <c r="B1055" s="2" t="s">
        <v>2012</v>
      </c>
      <c r="D1055" s="6" t="s">
        <v>2013</v>
      </c>
      <c r="F1055" s="6" t="n">
        <v>1.19978E-009</v>
      </c>
      <c r="H1055" s="24" t="n">
        <v>119.74</v>
      </c>
      <c r="J1055" s="24" t="n">
        <v>88.021</v>
      </c>
      <c r="L1055" s="6" t="s">
        <v>6266</v>
      </c>
      <c r="N1055" s="4" t="s">
        <v>6267</v>
      </c>
      <c r="O1055" s="5" t="s">
        <v>23</v>
      </c>
      <c r="P1055" s="2" t="s">
        <v>6268</v>
      </c>
      <c r="R1055" s="6" t="n">
        <v>2</v>
      </c>
      <c r="T1055" s="7" t="n">
        <v>0.73852</v>
      </c>
      <c r="V1055" s="7" t="n">
        <v>0.924905997293302</v>
      </c>
      <c r="X1055" s="7" t="n">
        <v>0.89498577235993</v>
      </c>
      <c r="Z1055" s="7" t="n">
        <v>0.0656952927793685</v>
      </c>
      <c r="AB1055" s="7" t="n">
        <f aca="false">LOG(V1055,2)</f>
        <v>-0.112621349939786</v>
      </c>
    </row>
    <row r="1056" customFormat="false" ht="15" hidden="false" customHeight="false" outlineLevel="0" collapsed="false">
      <c r="A1056" s="2" t="s">
        <v>2265</v>
      </c>
      <c r="B1056" s="2" t="s">
        <v>2266</v>
      </c>
      <c r="D1056" s="6" t="s">
        <v>2267</v>
      </c>
      <c r="F1056" s="6" t="n">
        <v>1.53632E-021</v>
      </c>
      <c r="H1056" s="24" t="n">
        <v>94.838</v>
      </c>
      <c r="J1056" s="24" t="n">
        <v>43.884</v>
      </c>
      <c r="L1056" s="6" t="s">
        <v>6269</v>
      </c>
      <c r="N1056" s="4" t="s">
        <v>6270</v>
      </c>
      <c r="O1056" s="5" t="s">
        <v>23</v>
      </c>
      <c r="P1056" s="2" t="s">
        <v>6271</v>
      </c>
      <c r="R1056" s="6" t="n">
        <v>3</v>
      </c>
      <c r="T1056" s="7" t="n">
        <v>1.1432</v>
      </c>
      <c r="V1056" s="7" t="n">
        <v>0.924887642133398</v>
      </c>
      <c r="X1056" s="7" t="n">
        <v>0.901410148459608</v>
      </c>
      <c r="Z1056" s="7" t="n">
        <v>0.154206292955322</v>
      </c>
      <c r="AB1056" s="7" t="n">
        <f aca="false">LOG(V1056,2)</f>
        <v>-0.11264998113151</v>
      </c>
    </row>
    <row r="1057" customFormat="false" ht="15" hidden="false" customHeight="false" outlineLevel="0" collapsed="false">
      <c r="A1057" s="2" t="s">
        <v>4633</v>
      </c>
      <c r="B1057" s="2" t="s">
        <v>4634</v>
      </c>
      <c r="D1057" s="6" t="s">
        <v>4635</v>
      </c>
      <c r="F1057" s="6" t="n">
        <v>7.24879E-005</v>
      </c>
      <c r="H1057" s="24" t="n">
        <v>75.764</v>
      </c>
      <c r="J1057" s="24" t="n">
        <v>75.764</v>
      </c>
      <c r="L1057" s="6" t="s">
        <v>6272</v>
      </c>
      <c r="N1057" s="4" t="s">
        <v>6273</v>
      </c>
      <c r="O1057" s="5" t="s">
        <v>23</v>
      </c>
      <c r="P1057" s="2" t="s">
        <v>6274</v>
      </c>
      <c r="R1057" s="6" t="n">
        <v>2</v>
      </c>
      <c r="T1057" s="7" t="n">
        <v>-0.16956</v>
      </c>
      <c r="V1057" s="7" t="n">
        <v>0.924353630564778</v>
      </c>
      <c r="X1057" s="7" t="n">
        <v>0.823860705073087</v>
      </c>
      <c r="Z1057" s="7" t="n">
        <v>0.187701194831017</v>
      </c>
      <c r="AB1057" s="7" t="n">
        <f aca="false">LOG(V1057,2)</f>
        <v>-0.113483204869931</v>
      </c>
    </row>
    <row r="1058" customFormat="false" ht="15" hidden="false" customHeight="false" outlineLevel="0" collapsed="false">
      <c r="A1058" s="2" t="s">
        <v>2414</v>
      </c>
      <c r="B1058" s="2" t="s">
        <v>2415</v>
      </c>
      <c r="D1058" s="6" t="s">
        <v>2416</v>
      </c>
      <c r="F1058" s="6" t="n">
        <v>6.94365E-078</v>
      </c>
      <c r="H1058" s="24" t="n">
        <v>242.48</v>
      </c>
      <c r="J1058" s="24" t="n">
        <v>92.112</v>
      </c>
      <c r="L1058" s="6" t="s">
        <v>6275</v>
      </c>
      <c r="N1058" s="4" t="s">
        <v>6276</v>
      </c>
      <c r="O1058" s="5" t="s">
        <v>23</v>
      </c>
      <c r="P1058" s="2" t="s">
        <v>6277</v>
      </c>
      <c r="R1058" s="6" t="n">
        <v>3</v>
      </c>
      <c r="T1058" s="7" t="n">
        <v>0.39093</v>
      </c>
      <c r="V1058" s="7" t="n">
        <v>0.924328242067388</v>
      </c>
      <c r="X1058" s="7" t="n">
        <v>0.960569550930997</v>
      </c>
      <c r="Z1058" s="7" t="n">
        <v>0.068882140487222</v>
      </c>
      <c r="AB1058" s="7" t="n">
        <f aca="false">LOG(V1058,2)</f>
        <v>-0.113522830789159</v>
      </c>
    </row>
    <row r="1059" customFormat="false" ht="15" hidden="false" customHeight="false" outlineLevel="0" collapsed="false">
      <c r="A1059" s="2" t="s">
        <v>5705</v>
      </c>
      <c r="B1059" s="2" t="s">
        <v>5706</v>
      </c>
      <c r="D1059" s="6" t="s">
        <v>5707</v>
      </c>
      <c r="F1059" s="6" t="n">
        <v>0.000218416</v>
      </c>
      <c r="H1059" s="24" t="n">
        <v>84.743</v>
      </c>
      <c r="J1059" s="24" t="n">
        <v>80.684</v>
      </c>
      <c r="L1059" s="6" t="s">
        <v>6278</v>
      </c>
      <c r="N1059" s="4" t="s">
        <v>6279</v>
      </c>
      <c r="O1059" s="5" t="s">
        <v>23</v>
      </c>
      <c r="P1059" s="2" t="s">
        <v>6280</v>
      </c>
      <c r="R1059" s="6" t="n">
        <v>2</v>
      </c>
      <c r="T1059" s="7" t="n">
        <v>0.26212</v>
      </c>
      <c r="V1059" s="7" t="n">
        <v>0.923780763121208</v>
      </c>
      <c r="X1059" s="7" t="n">
        <v>0.874672150066095</v>
      </c>
      <c r="Z1059" s="7" t="n">
        <v>0.0836295050496262</v>
      </c>
      <c r="AB1059" s="7" t="n">
        <f aca="false">LOG(V1059,2)</f>
        <v>-0.114377591175622</v>
      </c>
    </row>
    <row r="1060" customFormat="false" ht="15" hidden="false" customHeight="false" outlineLevel="0" collapsed="false">
      <c r="A1060" s="2" t="s">
        <v>2691</v>
      </c>
      <c r="B1060" s="2" t="s">
        <v>2692</v>
      </c>
      <c r="D1060" s="6" t="s">
        <v>2693</v>
      </c>
      <c r="F1060" s="6" t="n">
        <v>2.22504E-010</v>
      </c>
      <c r="H1060" s="24" t="n">
        <v>107.35</v>
      </c>
      <c r="J1060" s="24" t="n">
        <v>48.899</v>
      </c>
      <c r="L1060" s="6" t="s">
        <v>2694</v>
      </c>
      <c r="N1060" s="4" t="s">
        <v>2695</v>
      </c>
      <c r="O1060" s="5" t="s">
        <v>23</v>
      </c>
      <c r="P1060" s="2" t="s">
        <v>2696</v>
      </c>
      <c r="R1060" s="6" t="n">
        <v>2</v>
      </c>
      <c r="T1060" s="7" t="n">
        <v>0.46439</v>
      </c>
      <c r="V1060" s="7" t="n">
        <v>0.923632161486084</v>
      </c>
      <c r="X1060" s="7" t="n">
        <v>0.922613728990962</v>
      </c>
      <c r="Z1060" s="7" t="n">
        <v>0.0868763597572954</v>
      </c>
      <c r="AB1060" s="7" t="n">
        <f aca="false">LOG(V1060,2)</f>
        <v>-0.11460968529997</v>
      </c>
    </row>
    <row r="1061" customFormat="false" ht="15" hidden="false" customHeight="false" outlineLevel="0" collapsed="false">
      <c r="A1061" s="2" t="s">
        <v>6281</v>
      </c>
      <c r="B1061" s="2" t="s">
        <v>6282</v>
      </c>
      <c r="D1061" s="6" t="s">
        <v>6283</v>
      </c>
      <c r="F1061" s="6" t="n">
        <v>3.05399E-008</v>
      </c>
      <c r="H1061" s="24" t="n">
        <v>104.24</v>
      </c>
      <c r="J1061" s="24" t="n">
        <v>41.242</v>
      </c>
      <c r="L1061" s="6" t="s">
        <v>6284</v>
      </c>
      <c r="N1061" s="4" t="s">
        <v>6285</v>
      </c>
      <c r="O1061" s="5" t="s">
        <v>23</v>
      </c>
      <c r="P1061" s="2" t="s">
        <v>6286</v>
      </c>
      <c r="R1061" s="6" t="n">
        <v>2</v>
      </c>
      <c r="T1061" s="7" t="n">
        <v>-0.46335</v>
      </c>
      <c r="V1061" s="7" t="n">
        <v>0.923556191495853</v>
      </c>
      <c r="X1061" s="7" t="n">
        <v>0.940745714345664</v>
      </c>
      <c r="Z1061" s="7" t="n">
        <v>0.0581352510018541</v>
      </c>
      <c r="AB1061" s="7" t="n">
        <f aca="false">LOG(V1061,2)</f>
        <v>-0.114728353792057</v>
      </c>
    </row>
    <row r="1062" customFormat="false" ht="15" hidden="false" customHeight="false" outlineLevel="0" collapsed="false">
      <c r="A1062" s="2" t="s">
        <v>1436</v>
      </c>
      <c r="B1062" s="2" t="s">
        <v>1437</v>
      </c>
      <c r="D1062" s="6" t="s">
        <v>1438</v>
      </c>
      <c r="F1062" s="6" t="n">
        <v>2.87142E-005</v>
      </c>
      <c r="H1062" s="24" t="n">
        <v>104.37</v>
      </c>
      <c r="J1062" s="24" t="n">
        <v>75.109</v>
      </c>
      <c r="L1062" s="6" t="s">
        <v>6287</v>
      </c>
      <c r="N1062" s="4" t="s">
        <v>6288</v>
      </c>
      <c r="O1062" s="5" t="s">
        <v>23</v>
      </c>
      <c r="P1062" s="2" t="s">
        <v>1567</v>
      </c>
      <c r="R1062" s="6" t="n">
        <v>2</v>
      </c>
      <c r="T1062" s="7" t="n">
        <v>-0.003796</v>
      </c>
      <c r="V1062" s="7" t="n">
        <v>0.923347969877399</v>
      </c>
      <c r="X1062" s="7" t="n">
        <v>1.00352504248935</v>
      </c>
      <c r="Z1062" s="7" t="n">
        <v>0.123841011433036</v>
      </c>
      <c r="AB1062" s="7" t="n">
        <f aca="false">LOG(V1062,2)</f>
        <v>-0.11505365523856</v>
      </c>
    </row>
    <row r="1063" customFormat="false" ht="15" hidden="false" customHeight="false" outlineLevel="0" collapsed="false">
      <c r="A1063" s="2" t="s">
        <v>1148</v>
      </c>
      <c r="B1063" s="2" t="s">
        <v>1149</v>
      </c>
      <c r="D1063" s="6" t="s">
        <v>1150</v>
      </c>
      <c r="F1063" s="6" t="n">
        <v>2.68477E-041</v>
      </c>
      <c r="H1063" s="24" t="n">
        <v>153.21</v>
      </c>
      <c r="J1063" s="24" t="n">
        <v>115.57</v>
      </c>
      <c r="L1063" s="6" t="s">
        <v>6289</v>
      </c>
      <c r="O1063" s="5" t="s">
        <v>23</v>
      </c>
      <c r="P1063" s="2" t="s">
        <v>6290</v>
      </c>
      <c r="R1063" s="6" t="n">
        <v>2</v>
      </c>
      <c r="T1063" s="7" t="n">
        <v>-0.67463</v>
      </c>
      <c r="V1063" s="7" t="n">
        <v>0.923079069677063</v>
      </c>
      <c r="X1063" s="7" t="n">
        <v>0.857529532722046</v>
      </c>
      <c r="Z1063" s="7" t="n">
        <v>0.113242426520722</v>
      </c>
      <c r="AB1063" s="7" t="n">
        <f aca="false">LOG(V1063,2)</f>
        <v>-0.115473862460346</v>
      </c>
    </row>
    <row r="1064" customFormat="false" ht="15" hidden="false" customHeight="false" outlineLevel="0" collapsed="false">
      <c r="A1064" s="2" t="s">
        <v>4862</v>
      </c>
      <c r="B1064" s="2" t="s">
        <v>4863</v>
      </c>
      <c r="D1064" s="6" t="s">
        <v>4864</v>
      </c>
      <c r="F1064" s="6" t="n">
        <v>1.21444E-021</v>
      </c>
      <c r="H1064" s="24" t="n">
        <v>148.96</v>
      </c>
      <c r="J1064" s="24" t="n">
        <v>129.54</v>
      </c>
      <c r="L1064" s="6" t="s">
        <v>6291</v>
      </c>
      <c r="N1064" s="4" t="s">
        <v>6292</v>
      </c>
      <c r="O1064" s="5" t="s">
        <v>23</v>
      </c>
      <c r="P1064" s="2" t="s">
        <v>6293</v>
      </c>
      <c r="R1064" s="6" t="n">
        <v>2</v>
      </c>
      <c r="T1064" s="7" t="n">
        <v>0.13862</v>
      </c>
      <c r="V1064" s="7" t="n">
        <v>0.92221238480613</v>
      </c>
      <c r="X1064" s="7" t="n">
        <v>0.927991410923308</v>
      </c>
      <c r="Z1064" s="7" t="n">
        <v>0.0211621660950196</v>
      </c>
      <c r="AB1064" s="7" t="n">
        <f aca="false">LOG(V1064,2)</f>
        <v>-0.116829054404915</v>
      </c>
    </row>
    <row r="1065" customFormat="false" ht="15" hidden="false" customHeight="false" outlineLevel="0" collapsed="false">
      <c r="A1065" s="2" t="s">
        <v>6294</v>
      </c>
      <c r="B1065" s="2" t="s">
        <v>6295</v>
      </c>
      <c r="D1065" s="6" t="s">
        <v>6296</v>
      </c>
      <c r="F1065" s="6" t="n">
        <v>9.40864E-019</v>
      </c>
      <c r="H1065" s="24" t="n">
        <v>119.16</v>
      </c>
      <c r="J1065" s="24" t="n">
        <v>53.278</v>
      </c>
      <c r="L1065" s="6" t="s">
        <v>6297</v>
      </c>
      <c r="N1065" s="4" t="s">
        <v>6298</v>
      </c>
      <c r="O1065" s="5" t="s">
        <v>23</v>
      </c>
      <c r="P1065" s="2" t="s">
        <v>6299</v>
      </c>
      <c r="R1065" s="6" t="n">
        <v>4</v>
      </c>
      <c r="T1065" s="7" t="n">
        <v>-0.14282</v>
      </c>
      <c r="V1065" s="7" t="n">
        <v>0.922057513396348</v>
      </c>
      <c r="X1065" s="7" t="n">
        <v>0.779454038062066</v>
      </c>
      <c r="Z1065" s="7" t="n">
        <v>0.214338607123847</v>
      </c>
      <c r="AB1065" s="7" t="n">
        <f aca="false">LOG(V1065,2)</f>
        <v>-0.117071353230712</v>
      </c>
    </row>
    <row r="1066" customFormat="false" ht="15" hidden="false" customHeight="false" outlineLevel="0" collapsed="false">
      <c r="A1066" s="2" t="s">
        <v>6008</v>
      </c>
      <c r="B1066" s="2" t="s">
        <v>6009</v>
      </c>
      <c r="D1066" s="6" t="s">
        <v>6010</v>
      </c>
      <c r="F1066" s="6" t="n">
        <v>6.87873E-010</v>
      </c>
      <c r="H1066" s="24" t="n">
        <v>119.68</v>
      </c>
      <c r="J1066" s="24" t="n">
        <v>119.68</v>
      </c>
      <c r="L1066" s="6" t="s">
        <v>6300</v>
      </c>
      <c r="N1066" s="4" t="s">
        <v>6301</v>
      </c>
      <c r="O1066" s="5" t="s">
        <v>23</v>
      </c>
      <c r="P1066" s="2" t="s">
        <v>6302</v>
      </c>
      <c r="R1066" s="6" t="n">
        <v>2</v>
      </c>
      <c r="T1066" s="7" t="n">
        <v>0.24805</v>
      </c>
      <c r="V1066" s="7" t="n">
        <v>0.921917113946785</v>
      </c>
      <c r="X1066" s="7" t="n">
        <v>0.943761578299731</v>
      </c>
      <c r="Z1066" s="7" t="n">
        <v>0.0805653017957379</v>
      </c>
      <c r="AB1066" s="7" t="n">
        <f aca="false">LOG(V1066,2)</f>
        <v>-0.117291045613693</v>
      </c>
    </row>
    <row r="1067" customFormat="false" ht="15" hidden="false" customHeight="false" outlineLevel="0" collapsed="false">
      <c r="A1067" s="2" t="s">
        <v>791</v>
      </c>
      <c r="B1067" s="2" t="s">
        <v>792</v>
      </c>
      <c r="D1067" s="6" t="s">
        <v>793</v>
      </c>
      <c r="F1067" s="6" t="n">
        <v>6.4346E-006</v>
      </c>
      <c r="H1067" s="24" t="n">
        <v>78.705</v>
      </c>
      <c r="J1067" s="24" t="n">
        <v>63.091</v>
      </c>
      <c r="L1067" s="6" t="s">
        <v>794</v>
      </c>
      <c r="N1067" s="4" t="s">
        <v>795</v>
      </c>
      <c r="O1067" s="5" t="s">
        <v>23</v>
      </c>
      <c r="P1067" s="2" t="s">
        <v>796</v>
      </c>
      <c r="R1067" s="6" t="n">
        <v>3</v>
      </c>
      <c r="T1067" s="7" t="n">
        <v>0.027998</v>
      </c>
      <c r="V1067" s="7" t="n">
        <v>0.921693293014841</v>
      </c>
      <c r="X1067" s="7" t="n">
        <v>0.923484367729392</v>
      </c>
      <c r="Z1067" s="7" t="n">
        <v>0.100161605677422</v>
      </c>
      <c r="AB1067" s="7" t="n">
        <f aca="false">LOG(V1067,2)</f>
        <v>-0.117641342345508</v>
      </c>
    </row>
    <row r="1068" customFormat="false" ht="15" hidden="false" customHeight="false" outlineLevel="0" collapsed="false">
      <c r="A1068" s="2" t="s">
        <v>5515</v>
      </c>
      <c r="B1068" s="2" t="s">
        <v>5516</v>
      </c>
      <c r="D1068" s="6" t="s">
        <v>5517</v>
      </c>
      <c r="F1068" s="6" t="n">
        <v>2.75972E-026</v>
      </c>
      <c r="H1068" s="24" t="n">
        <v>145</v>
      </c>
      <c r="J1068" s="24" t="n">
        <v>79.886</v>
      </c>
      <c r="L1068" s="6" t="s">
        <v>6303</v>
      </c>
      <c r="O1068" s="5" t="s">
        <v>23</v>
      </c>
      <c r="P1068" s="2" t="s">
        <v>6304</v>
      </c>
      <c r="R1068" s="6" t="n">
        <v>2</v>
      </c>
      <c r="T1068" s="7" t="n">
        <v>-1.9623</v>
      </c>
      <c r="V1068" s="7" t="n">
        <v>0.92157800174826</v>
      </c>
      <c r="X1068" s="7" t="n">
        <v>0.909172041702162</v>
      </c>
      <c r="Z1068" s="7" t="n">
        <v>0.021944621439993</v>
      </c>
      <c r="AB1068" s="7" t="n">
        <f aca="false">LOG(V1068,2)</f>
        <v>-0.117821815116113</v>
      </c>
    </row>
    <row r="1069" customFormat="false" ht="15" hidden="false" customHeight="false" outlineLevel="0" collapsed="false">
      <c r="A1069" s="2" t="s">
        <v>3388</v>
      </c>
      <c r="B1069" s="2" t="s">
        <v>3389</v>
      </c>
      <c r="D1069" s="6" t="s">
        <v>3390</v>
      </c>
      <c r="F1069" s="6" t="n">
        <v>2.05938E-005</v>
      </c>
      <c r="H1069" s="24" t="n">
        <v>81.771</v>
      </c>
      <c r="J1069" s="24" t="n">
        <v>57.532</v>
      </c>
      <c r="L1069" s="6" t="s">
        <v>6305</v>
      </c>
      <c r="O1069" s="5" t="s">
        <v>23</v>
      </c>
      <c r="P1069" s="2" t="s">
        <v>6306</v>
      </c>
      <c r="R1069" s="6" t="n">
        <v>2</v>
      </c>
      <c r="T1069" s="7" t="n">
        <v>-1.1822</v>
      </c>
      <c r="V1069" s="7" t="n">
        <v>0.921453463959914</v>
      </c>
      <c r="X1069" s="7" t="n">
        <v>0.911957005442782</v>
      </c>
      <c r="Z1069" s="7" t="n">
        <v>0.023084107992674</v>
      </c>
      <c r="AB1069" s="7" t="n">
        <f aca="false">LOG(V1069,2)</f>
        <v>-0.118016787424798</v>
      </c>
    </row>
    <row r="1070" customFormat="false" ht="15" hidden="false" customHeight="false" outlineLevel="0" collapsed="false">
      <c r="A1070" s="2" t="s">
        <v>6307</v>
      </c>
      <c r="B1070" s="2" t="s">
        <v>6308</v>
      </c>
      <c r="D1070" s="6" t="s">
        <v>6309</v>
      </c>
      <c r="F1070" s="6" t="n">
        <v>6.41243E-017</v>
      </c>
      <c r="H1070" s="24" t="n">
        <v>148.89</v>
      </c>
      <c r="J1070" s="24" t="n">
        <v>67.997</v>
      </c>
      <c r="L1070" s="6" t="s">
        <v>6310</v>
      </c>
      <c r="O1070" s="5" t="s">
        <v>23</v>
      </c>
      <c r="P1070" s="2" t="s">
        <v>6311</v>
      </c>
      <c r="R1070" s="6" t="n">
        <v>3</v>
      </c>
      <c r="T1070" s="7" t="n">
        <v>0.059462</v>
      </c>
      <c r="V1070" s="7" t="n">
        <v>0.921402135719222</v>
      </c>
      <c r="X1070" s="7" t="n">
        <v>0.921465242618631</v>
      </c>
      <c r="Z1070" s="7" t="n">
        <v>0.228873752143931</v>
      </c>
      <c r="AB1070" s="7" t="n">
        <f aca="false">LOG(V1070,2)</f>
        <v>-0.118097152916631</v>
      </c>
    </row>
    <row r="1071" customFormat="false" ht="15" hidden="false" customHeight="false" outlineLevel="0" collapsed="false">
      <c r="A1071" s="2" t="s">
        <v>998</v>
      </c>
      <c r="B1071" s="2" t="s">
        <v>999</v>
      </c>
      <c r="D1071" s="6" t="s">
        <v>1000</v>
      </c>
      <c r="F1071" s="6" t="n">
        <v>1.71019E-036</v>
      </c>
      <c r="H1071" s="24" t="n">
        <v>138.46</v>
      </c>
      <c r="J1071" s="24" t="n">
        <v>138.46</v>
      </c>
      <c r="L1071" s="6" t="s">
        <v>1001</v>
      </c>
      <c r="N1071" s="4" t="s">
        <v>1002</v>
      </c>
      <c r="O1071" s="5" t="s">
        <v>23</v>
      </c>
      <c r="P1071" s="2" t="s">
        <v>1003</v>
      </c>
      <c r="R1071" s="6" t="n">
        <v>3</v>
      </c>
      <c r="T1071" s="7" t="n">
        <v>0.21762</v>
      </c>
      <c r="V1071" s="7" t="n">
        <v>0.921155941378162</v>
      </c>
      <c r="X1071" s="7" t="n">
        <v>0.841243843530742</v>
      </c>
      <c r="Z1071" s="7" t="n">
        <v>0.232609791609114</v>
      </c>
      <c r="AB1071" s="7" t="n">
        <f aca="false">LOG(V1071,2)</f>
        <v>-0.118482685792334</v>
      </c>
    </row>
    <row r="1072" customFormat="false" ht="15" hidden="false" customHeight="false" outlineLevel="0" collapsed="false">
      <c r="A1072" s="2" t="s">
        <v>2865</v>
      </c>
      <c r="B1072" s="2" t="s">
        <v>2866</v>
      </c>
      <c r="D1072" s="6" t="s">
        <v>2867</v>
      </c>
      <c r="F1072" s="6" t="n">
        <v>7.39131E-007</v>
      </c>
      <c r="H1072" s="24" t="n">
        <v>65.149</v>
      </c>
      <c r="J1072" s="24" t="n">
        <v>59.857</v>
      </c>
      <c r="L1072" s="6" t="s">
        <v>3140</v>
      </c>
      <c r="N1072" s="4" t="s">
        <v>3141</v>
      </c>
      <c r="O1072" s="5" t="s">
        <v>23</v>
      </c>
      <c r="P1072" s="2" t="s">
        <v>3142</v>
      </c>
      <c r="R1072" s="6" t="n">
        <v>3</v>
      </c>
      <c r="T1072" s="7" t="n">
        <v>1.3202</v>
      </c>
      <c r="V1072" s="7" t="n">
        <v>0.920414557625844</v>
      </c>
      <c r="X1072" s="7" t="n">
        <v>0.921948558217805</v>
      </c>
      <c r="Z1072" s="7" t="n">
        <v>0.0591715132997777</v>
      </c>
      <c r="AB1072" s="7" t="n">
        <f aca="false">LOG(V1072,2)</f>
        <v>-0.11964429293279</v>
      </c>
    </row>
    <row r="1073" customFormat="false" ht="15" hidden="false" customHeight="false" outlineLevel="0" collapsed="false">
      <c r="A1073" s="2" t="s">
        <v>1846</v>
      </c>
      <c r="B1073" s="2" t="s">
        <v>1847</v>
      </c>
      <c r="D1073" s="6" t="s">
        <v>1848</v>
      </c>
      <c r="F1073" s="6" t="n">
        <v>9.23655E-006</v>
      </c>
      <c r="H1073" s="24" t="n">
        <v>89.827</v>
      </c>
      <c r="J1073" s="24" t="n">
        <v>74.841</v>
      </c>
      <c r="L1073" s="6" t="s">
        <v>6312</v>
      </c>
      <c r="N1073" s="4" t="s">
        <v>6313</v>
      </c>
      <c r="O1073" s="5" t="s">
        <v>23</v>
      </c>
      <c r="P1073" s="2" t="s">
        <v>6314</v>
      </c>
      <c r="R1073" s="6" t="n">
        <v>2</v>
      </c>
      <c r="T1073" s="7" t="n">
        <v>0.78076</v>
      </c>
      <c r="V1073" s="7" t="n">
        <v>0.920194668454891</v>
      </c>
      <c r="X1073" s="7" t="n">
        <v>0.921334819313507</v>
      </c>
      <c r="Z1073" s="7" t="n">
        <v>0.107692063918245</v>
      </c>
      <c r="AB1073" s="7" t="n">
        <f aca="false">LOG(V1073,2)</f>
        <v>-0.119988997298598</v>
      </c>
    </row>
    <row r="1074" customFormat="false" ht="15" hidden="false" customHeight="false" outlineLevel="0" collapsed="false">
      <c r="A1074" s="2" t="s">
        <v>2414</v>
      </c>
      <c r="B1074" s="2" t="s">
        <v>2415</v>
      </c>
      <c r="D1074" s="6" t="s">
        <v>2416</v>
      </c>
      <c r="F1074" s="6" t="n">
        <v>7.31685E-156</v>
      </c>
      <c r="H1074" s="24" t="n">
        <v>292.27</v>
      </c>
      <c r="J1074" s="24" t="n">
        <v>45.438</v>
      </c>
      <c r="L1074" s="6" t="s">
        <v>6315</v>
      </c>
      <c r="N1074" s="4" t="s">
        <v>6316</v>
      </c>
      <c r="O1074" s="5" t="s">
        <v>23</v>
      </c>
      <c r="P1074" s="2" t="s">
        <v>6317</v>
      </c>
      <c r="R1074" s="6" t="n">
        <v>4</v>
      </c>
      <c r="T1074" s="7" t="n">
        <v>0.93617</v>
      </c>
      <c r="V1074" s="7" t="n">
        <v>0.9199037519735</v>
      </c>
      <c r="X1074" s="7" t="n">
        <v>0.916234500912082</v>
      </c>
      <c r="Z1074" s="7" t="n">
        <v>0.0444928716752361</v>
      </c>
      <c r="AB1074" s="7" t="n">
        <f aca="false">LOG(V1074,2)</f>
        <v>-0.120445172646452</v>
      </c>
    </row>
    <row r="1075" customFormat="false" ht="15" hidden="false" customHeight="false" outlineLevel="0" collapsed="false">
      <c r="A1075" s="2" t="s">
        <v>142</v>
      </c>
      <c r="B1075" s="2" t="s">
        <v>143</v>
      </c>
      <c r="D1075" s="6" t="s">
        <v>144</v>
      </c>
      <c r="F1075" s="6" t="n">
        <v>1.09297E-015</v>
      </c>
      <c r="H1075" s="24" t="n">
        <v>121.72</v>
      </c>
      <c r="J1075" s="24" t="n">
        <v>50.722</v>
      </c>
      <c r="L1075" s="6" t="s">
        <v>145</v>
      </c>
      <c r="N1075" s="4" t="s">
        <v>146</v>
      </c>
      <c r="O1075" s="5" t="s">
        <v>23</v>
      </c>
      <c r="P1075" s="2" t="s">
        <v>147</v>
      </c>
      <c r="R1075" s="6" t="n">
        <v>3</v>
      </c>
      <c r="T1075" s="7" t="n">
        <v>-1.6896</v>
      </c>
      <c r="V1075" s="7" t="n">
        <v>0.919589354913903</v>
      </c>
      <c r="X1075" s="7" t="n">
        <v>0.939732203302301</v>
      </c>
      <c r="Z1075" s="7" t="n">
        <v>0.0680572508382163</v>
      </c>
      <c r="AB1075" s="7" t="n">
        <f aca="false">LOG(V1075,2)</f>
        <v>-0.120938329246463</v>
      </c>
    </row>
    <row r="1076" customFormat="false" ht="15" hidden="false" customHeight="false" outlineLevel="0" collapsed="false">
      <c r="A1076" s="2" t="s">
        <v>5515</v>
      </c>
      <c r="B1076" s="2" t="s">
        <v>5516</v>
      </c>
      <c r="D1076" s="6" t="s">
        <v>5517</v>
      </c>
      <c r="F1076" s="6" t="n">
        <v>9.64907E-028</v>
      </c>
      <c r="H1076" s="24" t="n">
        <v>157.2</v>
      </c>
      <c r="J1076" s="24" t="n">
        <v>94.09</v>
      </c>
      <c r="L1076" s="6" t="s">
        <v>6318</v>
      </c>
      <c r="N1076" s="4" t="s">
        <v>6319</v>
      </c>
      <c r="O1076" s="5" t="s">
        <v>23</v>
      </c>
      <c r="P1076" s="2" t="s">
        <v>283</v>
      </c>
      <c r="R1076" s="6" t="n">
        <v>3</v>
      </c>
      <c r="T1076" s="7" t="n">
        <v>-1.6767</v>
      </c>
      <c r="V1076" s="7" t="n">
        <v>0.918871161340262</v>
      </c>
      <c r="X1076" s="7" t="n">
        <v>0.921642565557324</v>
      </c>
      <c r="Z1076" s="7" t="n">
        <v>0.0523124854376313</v>
      </c>
      <c r="AB1076" s="7" t="n">
        <f aca="false">LOG(V1076,2)</f>
        <v>-0.122065505327358</v>
      </c>
    </row>
    <row r="1077" customFormat="false" ht="15" hidden="false" customHeight="false" outlineLevel="0" collapsed="false">
      <c r="A1077" s="2" t="s">
        <v>1238</v>
      </c>
      <c r="B1077" s="2" t="s">
        <v>1239</v>
      </c>
      <c r="D1077" s="6" t="s">
        <v>1240</v>
      </c>
      <c r="F1077" s="6" t="n">
        <v>4.00386E-005</v>
      </c>
      <c r="H1077" s="24" t="n">
        <v>103.74</v>
      </c>
      <c r="J1077" s="24" t="n">
        <v>91.853</v>
      </c>
      <c r="L1077" s="6" t="s">
        <v>6320</v>
      </c>
      <c r="N1077" s="4" t="s">
        <v>270</v>
      </c>
      <c r="O1077" s="5" t="s">
        <v>23</v>
      </c>
      <c r="P1077" s="2" t="s">
        <v>6321</v>
      </c>
      <c r="R1077" s="6" t="n">
        <v>2</v>
      </c>
      <c r="T1077" s="7" t="n">
        <v>0.34749</v>
      </c>
      <c r="V1077" s="7" t="n">
        <v>0.918350487406261</v>
      </c>
      <c r="X1077" s="7" t="n">
        <v>0.974737195492982</v>
      </c>
      <c r="Z1077" s="7" t="n">
        <v>0.183328022153068</v>
      </c>
      <c r="AB1077" s="7" t="n">
        <f aca="false">LOG(V1077,2)</f>
        <v>-0.122883233251615</v>
      </c>
    </row>
    <row r="1078" customFormat="false" ht="15" hidden="false" customHeight="false" outlineLevel="0" collapsed="false">
      <c r="A1078" s="2" t="s">
        <v>3024</v>
      </c>
      <c r="B1078" s="2" t="s">
        <v>3025</v>
      </c>
      <c r="D1078" s="6" t="s">
        <v>3026</v>
      </c>
      <c r="F1078" s="6" t="n">
        <v>6.29383E-008</v>
      </c>
      <c r="H1078" s="24" t="n">
        <v>98.898</v>
      </c>
      <c r="J1078" s="24" t="n">
        <v>97.163</v>
      </c>
      <c r="L1078" s="6" t="s">
        <v>6322</v>
      </c>
      <c r="N1078" s="4" t="s">
        <v>6323</v>
      </c>
      <c r="O1078" s="5" t="s">
        <v>23</v>
      </c>
      <c r="P1078" s="2" t="s">
        <v>6324</v>
      </c>
      <c r="R1078" s="6" t="n">
        <v>2</v>
      </c>
      <c r="T1078" s="7" t="n">
        <v>0.074279</v>
      </c>
      <c r="V1078" s="7" t="n">
        <v>0.918034800609969</v>
      </c>
      <c r="X1078" s="7" t="n">
        <v>0.869615392685537</v>
      </c>
      <c r="Z1078" s="7" t="n">
        <v>0.0739048437296579</v>
      </c>
      <c r="AB1078" s="7" t="n">
        <f aca="false">LOG(V1078,2)</f>
        <v>-0.123379250926057</v>
      </c>
    </row>
    <row r="1079" customFormat="false" ht="15" hidden="false" customHeight="false" outlineLevel="0" collapsed="false">
      <c r="A1079" s="2" t="s">
        <v>4818</v>
      </c>
      <c r="B1079" s="2" t="s">
        <v>4819</v>
      </c>
      <c r="D1079" s="6" t="s">
        <v>4820</v>
      </c>
      <c r="F1079" s="6" t="n">
        <v>2.70602E-006</v>
      </c>
      <c r="H1079" s="24" t="n">
        <v>102.53</v>
      </c>
      <c r="J1079" s="24" t="n">
        <v>97.163</v>
      </c>
      <c r="L1079" s="6" t="s">
        <v>6325</v>
      </c>
      <c r="N1079" s="4" t="s">
        <v>6326</v>
      </c>
      <c r="O1079" s="5" t="s">
        <v>23</v>
      </c>
      <c r="P1079" s="2" t="s">
        <v>283</v>
      </c>
      <c r="R1079" s="6" t="n">
        <v>2</v>
      </c>
      <c r="T1079" s="7" t="n">
        <v>-1.9649</v>
      </c>
      <c r="V1079" s="7" t="n">
        <v>0.917954028645342</v>
      </c>
      <c r="X1079" s="7" t="n">
        <v>0.845128953462551</v>
      </c>
      <c r="Z1079" s="7" t="n">
        <v>0.140322115615673</v>
      </c>
      <c r="AB1079" s="7" t="n">
        <f aca="false">LOG(V1079,2)</f>
        <v>-0.123506189947721</v>
      </c>
    </row>
    <row r="1080" customFormat="false" ht="15" hidden="false" customHeight="false" outlineLevel="0" collapsed="false">
      <c r="A1080" s="2" t="s">
        <v>340</v>
      </c>
      <c r="B1080" s="2" t="s">
        <v>341</v>
      </c>
      <c r="D1080" s="6" t="s">
        <v>342</v>
      </c>
      <c r="F1080" s="6" t="n">
        <v>1.44859E-005</v>
      </c>
      <c r="H1080" s="24" t="n">
        <v>103.83</v>
      </c>
      <c r="J1080" s="24" t="n">
        <v>71.877</v>
      </c>
      <c r="L1080" s="6" t="s">
        <v>6327</v>
      </c>
      <c r="N1080" s="4" t="s">
        <v>6328</v>
      </c>
      <c r="O1080" s="5" t="s">
        <v>23</v>
      </c>
      <c r="P1080" s="5" t="s">
        <v>6329</v>
      </c>
      <c r="R1080" s="6" t="n">
        <v>3</v>
      </c>
      <c r="T1080" s="7" t="n">
        <v>-0.65794</v>
      </c>
      <c r="V1080" s="7" t="n">
        <v>0.917888200111925</v>
      </c>
      <c r="X1080" s="7" t="n">
        <v>0.903631603188368</v>
      </c>
      <c r="Z1080" s="7" t="n">
        <v>0.244996988916364</v>
      </c>
      <c r="AB1080" s="7" t="n">
        <f aca="false">LOG(V1080,2)</f>
        <v>-0.123609652540816</v>
      </c>
    </row>
    <row r="1081" customFormat="false" ht="15" hidden="false" customHeight="false" outlineLevel="0" collapsed="false">
      <c r="A1081" s="2" t="s">
        <v>1208</v>
      </c>
      <c r="B1081" s="2" t="s">
        <v>4416</v>
      </c>
      <c r="D1081" s="6" t="s">
        <v>1210</v>
      </c>
      <c r="F1081" s="6" t="n">
        <v>9.83182E-005</v>
      </c>
      <c r="H1081" s="24" t="n">
        <v>107.32</v>
      </c>
      <c r="J1081" s="24" t="n">
        <v>70.67</v>
      </c>
      <c r="L1081" s="6" t="s">
        <v>6330</v>
      </c>
      <c r="N1081" s="4" t="s">
        <v>6331</v>
      </c>
      <c r="O1081" s="5" t="s">
        <v>23</v>
      </c>
      <c r="P1081" s="2" t="s">
        <v>283</v>
      </c>
      <c r="R1081" s="6" t="n">
        <v>3</v>
      </c>
      <c r="T1081" s="7" t="n">
        <v>0.44199</v>
      </c>
      <c r="V1081" s="7" t="n">
        <v>0.917719981064772</v>
      </c>
      <c r="X1081" s="7" t="n">
        <v>0.804341945714019</v>
      </c>
      <c r="Z1081" s="7" t="n">
        <v>0.193609817340284</v>
      </c>
      <c r="AB1081" s="7" t="n">
        <f aca="false">LOG(V1081,2)</f>
        <v>-0.123874075840166</v>
      </c>
    </row>
    <row r="1082" customFormat="false" ht="15" hidden="false" customHeight="false" outlineLevel="0" collapsed="false">
      <c r="A1082" s="2" t="s">
        <v>1420</v>
      </c>
      <c r="B1082" s="2" t="s">
        <v>1421</v>
      </c>
      <c r="D1082" s="6" t="s">
        <v>1422</v>
      </c>
      <c r="F1082" s="6" t="n">
        <v>3.11649E-006</v>
      </c>
      <c r="H1082" s="24" t="n">
        <v>108.43</v>
      </c>
      <c r="J1082" s="24" t="n">
        <v>108.43</v>
      </c>
      <c r="L1082" s="6" t="s">
        <v>2853</v>
      </c>
      <c r="N1082" s="4" t="s">
        <v>2854</v>
      </c>
      <c r="O1082" s="5" t="s">
        <v>23</v>
      </c>
      <c r="P1082" s="2" t="s">
        <v>2855</v>
      </c>
      <c r="R1082" s="6" t="n">
        <v>2</v>
      </c>
      <c r="T1082" s="7" t="n">
        <v>0.29355</v>
      </c>
      <c r="V1082" s="7" t="n">
        <v>0.917631894722061</v>
      </c>
      <c r="X1082" s="7" t="n">
        <v>0.916149323254774</v>
      </c>
      <c r="Z1082" s="7" t="n">
        <v>0.101116705029355</v>
      </c>
      <c r="AB1082" s="7" t="n">
        <f aca="false">LOG(V1082,2)</f>
        <v>-0.124012557982553</v>
      </c>
    </row>
    <row r="1083" customFormat="false" ht="15" hidden="false" customHeight="false" outlineLevel="0" collapsed="false">
      <c r="A1083" s="2" t="s">
        <v>1148</v>
      </c>
      <c r="B1083" s="2" t="s">
        <v>1149</v>
      </c>
      <c r="D1083" s="6" t="s">
        <v>1150</v>
      </c>
      <c r="F1083" s="6" t="n">
        <v>9.03312E-099</v>
      </c>
      <c r="H1083" s="24" t="n">
        <v>239.09</v>
      </c>
      <c r="J1083" s="24" t="n">
        <v>114.3</v>
      </c>
      <c r="L1083" s="6" t="s">
        <v>6332</v>
      </c>
      <c r="N1083" s="4" t="s">
        <v>6333</v>
      </c>
      <c r="O1083" s="5" t="s">
        <v>23</v>
      </c>
      <c r="P1083" s="2" t="s">
        <v>6334</v>
      </c>
      <c r="R1083" s="6" t="n">
        <v>3</v>
      </c>
      <c r="T1083" s="7" t="n">
        <v>-0.038088</v>
      </c>
      <c r="V1083" s="7" t="n">
        <v>0.917257316712399</v>
      </c>
      <c r="X1083" s="7" t="n">
        <v>0.917749339927687</v>
      </c>
      <c r="Z1083" s="7" t="n">
        <v>0.136081964334557</v>
      </c>
      <c r="AB1083" s="7" t="n">
        <f aca="false">LOG(V1083,2)</f>
        <v>-0.124601587381282</v>
      </c>
    </row>
    <row r="1084" customFormat="false" ht="15" hidden="false" customHeight="false" outlineLevel="0" collapsed="false">
      <c r="A1084" s="2" t="s">
        <v>5793</v>
      </c>
      <c r="B1084" s="2" t="s">
        <v>1143</v>
      </c>
      <c r="D1084" s="6" t="s">
        <v>1144</v>
      </c>
      <c r="F1084" s="6" t="n">
        <v>9.26105E-053</v>
      </c>
      <c r="H1084" s="24" t="n">
        <v>190.11</v>
      </c>
      <c r="J1084" s="24" t="n">
        <v>66.022</v>
      </c>
      <c r="L1084" s="6" t="s">
        <v>6335</v>
      </c>
      <c r="N1084" s="4" t="s">
        <v>6336</v>
      </c>
      <c r="O1084" s="5" t="s">
        <v>23</v>
      </c>
      <c r="P1084" s="2" t="s">
        <v>6337</v>
      </c>
      <c r="R1084" s="6" t="n">
        <v>2</v>
      </c>
      <c r="T1084" s="7" t="n">
        <v>-1.3299</v>
      </c>
      <c r="V1084" s="7" t="n">
        <v>0.917098922435044</v>
      </c>
      <c r="X1084" s="7" t="n">
        <v>0.912448535108587</v>
      </c>
      <c r="Z1084" s="7" t="n">
        <v>0.0356393802333321</v>
      </c>
      <c r="AB1084" s="7" t="n">
        <f aca="false">LOG(V1084,2)</f>
        <v>-0.124850737065662</v>
      </c>
    </row>
    <row r="1085" customFormat="false" ht="15" hidden="false" customHeight="false" outlineLevel="0" collapsed="false">
      <c r="A1085" s="2" t="s">
        <v>340</v>
      </c>
      <c r="B1085" s="2" t="s">
        <v>341</v>
      </c>
      <c r="D1085" s="6" t="s">
        <v>342</v>
      </c>
      <c r="F1085" s="6" t="n">
        <v>1.01122E-026</v>
      </c>
      <c r="H1085" s="24" t="n">
        <v>166.48</v>
      </c>
      <c r="J1085" s="24" t="n">
        <v>104.24</v>
      </c>
      <c r="L1085" s="6" t="s">
        <v>1852</v>
      </c>
      <c r="O1085" s="5" t="s">
        <v>23</v>
      </c>
      <c r="P1085" s="2" t="s">
        <v>1853</v>
      </c>
      <c r="R1085" s="6" t="n">
        <v>3</v>
      </c>
      <c r="T1085" s="7" t="n">
        <v>0.21639</v>
      </c>
      <c r="V1085" s="7" t="n">
        <v>0.916445373809383</v>
      </c>
      <c r="X1085" s="7" t="n">
        <v>0.908685972091865</v>
      </c>
      <c r="Z1085" s="7" t="n">
        <v>0.186768562066887</v>
      </c>
      <c r="AB1085" s="7" t="n">
        <f aca="false">LOG(V1085,2)</f>
        <v>-0.125879205702152</v>
      </c>
    </row>
    <row r="1086" customFormat="false" ht="15" hidden="false" customHeight="false" outlineLevel="0" collapsed="false">
      <c r="A1086" s="2" t="s">
        <v>791</v>
      </c>
      <c r="B1086" s="2" t="s">
        <v>792</v>
      </c>
      <c r="D1086" s="6" t="s">
        <v>793</v>
      </c>
      <c r="F1086" s="6" t="n">
        <v>7.0166E-021</v>
      </c>
      <c r="H1086" s="24" t="n">
        <v>113.33</v>
      </c>
      <c r="J1086" s="24" t="n">
        <v>100.95</v>
      </c>
      <c r="L1086" s="6" t="s">
        <v>6338</v>
      </c>
      <c r="N1086" s="4" t="s">
        <v>6339</v>
      </c>
      <c r="O1086" s="5" t="s">
        <v>23</v>
      </c>
      <c r="P1086" s="2" t="s">
        <v>6340</v>
      </c>
      <c r="R1086" s="6" t="n">
        <v>3</v>
      </c>
      <c r="T1086" s="7" t="n">
        <v>0.24261</v>
      </c>
      <c r="V1086" s="7" t="n">
        <v>0.916009774493686</v>
      </c>
      <c r="X1086" s="7" t="n">
        <v>0.920038910541149</v>
      </c>
      <c r="Z1086" s="7" t="n">
        <v>0.166086529166263</v>
      </c>
      <c r="AB1086" s="7" t="n">
        <f aca="false">LOG(V1086,2)</f>
        <v>-0.126565101872643</v>
      </c>
    </row>
    <row r="1087" customFormat="false" ht="15" hidden="false" customHeight="false" outlineLevel="0" collapsed="false">
      <c r="A1087" s="2" t="s">
        <v>3420</v>
      </c>
      <c r="B1087" s="2" t="s">
        <v>3421</v>
      </c>
      <c r="D1087" s="6" t="s">
        <v>3422</v>
      </c>
      <c r="F1087" s="6" t="n">
        <v>1.34666E-009</v>
      </c>
      <c r="H1087" s="24" t="n">
        <v>136.99</v>
      </c>
      <c r="J1087" s="24" t="n">
        <v>77.192</v>
      </c>
      <c r="L1087" s="6" t="s">
        <v>6341</v>
      </c>
      <c r="O1087" s="5" t="s">
        <v>23</v>
      </c>
      <c r="P1087" s="2" t="s">
        <v>6342</v>
      </c>
      <c r="R1087" s="6" t="n">
        <v>2</v>
      </c>
      <c r="T1087" s="7" t="n">
        <v>-0.50429</v>
      </c>
      <c r="V1087" s="7" t="n">
        <v>0.915481364095755</v>
      </c>
      <c r="X1087" s="7" t="n">
        <v>0.902704630814747</v>
      </c>
      <c r="Z1087" s="7" t="n">
        <v>0.0271087430273613</v>
      </c>
      <c r="AB1087" s="7" t="n">
        <f aca="false">LOG(V1087,2)</f>
        <v>-0.127397576642233</v>
      </c>
    </row>
    <row r="1088" customFormat="false" ht="15" hidden="false" customHeight="false" outlineLevel="0" collapsed="false">
      <c r="A1088" s="2" t="s">
        <v>5628</v>
      </c>
      <c r="B1088" s="2" t="s">
        <v>5629</v>
      </c>
      <c r="D1088" s="6" t="s">
        <v>5630</v>
      </c>
      <c r="F1088" s="6" t="n">
        <v>0.000973533</v>
      </c>
      <c r="H1088" s="24" t="n">
        <v>69.825</v>
      </c>
      <c r="J1088" s="24" t="n">
        <v>44.753</v>
      </c>
      <c r="L1088" s="6" t="s">
        <v>6343</v>
      </c>
      <c r="N1088" s="4" t="s">
        <v>6344</v>
      </c>
      <c r="O1088" s="5" t="s">
        <v>23</v>
      </c>
      <c r="P1088" s="2" t="s">
        <v>507</v>
      </c>
      <c r="R1088" s="6" t="n">
        <v>2</v>
      </c>
      <c r="T1088" s="7" t="n">
        <v>0.37565</v>
      </c>
      <c r="V1088" s="7" t="n">
        <v>0.914555714089243</v>
      </c>
      <c r="X1088" s="7" t="n">
        <v>0.904236345705953</v>
      </c>
      <c r="Z1088" s="7" t="n">
        <v>0.0540347232568908</v>
      </c>
      <c r="AB1088" s="7" t="n">
        <f aca="false">LOG(V1088,2)</f>
        <v>-0.128857034271589</v>
      </c>
    </row>
    <row r="1089" customFormat="false" ht="15" hidden="false" customHeight="false" outlineLevel="0" collapsed="false">
      <c r="A1089" s="2" t="s">
        <v>18</v>
      </c>
      <c r="B1089" s="2" t="s">
        <v>19</v>
      </c>
      <c r="D1089" s="6" t="s">
        <v>20</v>
      </c>
      <c r="F1089" s="6" t="n">
        <v>8.56204E-048</v>
      </c>
      <c r="H1089" s="24" t="n">
        <v>179.93</v>
      </c>
      <c r="J1089" s="24" t="n">
        <v>149.83</v>
      </c>
      <c r="L1089" s="6" t="s">
        <v>2995</v>
      </c>
      <c r="N1089" s="4" t="s">
        <v>2996</v>
      </c>
      <c r="O1089" s="5" t="s">
        <v>23</v>
      </c>
      <c r="P1089" s="2" t="s">
        <v>2997</v>
      </c>
      <c r="R1089" s="6" t="n">
        <v>2</v>
      </c>
      <c r="T1089" s="7" t="n">
        <v>0.61576</v>
      </c>
      <c r="V1089" s="7" t="n">
        <v>0.914274566453245</v>
      </c>
      <c r="X1089" s="7" t="n">
        <v>0.884047199212663</v>
      </c>
      <c r="Z1089" s="7" t="n">
        <v>0.131488155790799</v>
      </c>
      <c r="AB1089" s="7" t="n">
        <f aca="false">LOG(V1089,2)</f>
        <v>-0.129300607748824</v>
      </c>
    </row>
    <row r="1090" customFormat="false" ht="15" hidden="false" customHeight="false" outlineLevel="0" collapsed="false">
      <c r="A1090" s="2" t="s">
        <v>6345</v>
      </c>
      <c r="B1090" s="2" t="s">
        <v>6346</v>
      </c>
      <c r="D1090" s="6" t="s">
        <v>6347</v>
      </c>
      <c r="F1090" s="6" t="n">
        <v>7.51117E-010</v>
      </c>
      <c r="H1090" s="24" t="n">
        <v>114.97</v>
      </c>
      <c r="J1090" s="24" t="n">
        <v>98.044</v>
      </c>
      <c r="L1090" s="6" t="s">
        <v>6348</v>
      </c>
      <c r="N1090" s="4" t="s">
        <v>6050</v>
      </c>
      <c r="O1090" s="5" t="s">
        <v>23</v>
      </c>
      <c r="P1090" s="2" t="s">
        <v>6349</v>
      </c>
      <c r="R1090" s="6" t="n">
        <v>2</v>
      </c>
      <c r="T1090" s="7" t="n">
        <v>-0.33798</v>
      </c>
      <c r="V1090" s="7" t="n">
        <v>0.914253790676351</v>
      </c>
      <c r="X1090" s="7" t="n">
        <v>0.874021695797226</v>
      </c>
      <c r="Z1090" s="7" t="n">
        <v>0.0705704603530602</v>
      </c>
      <c r="AB1090" s="7" t="n">
        <f aca="false">LOG(V1090,2)</f>
        <v>-0.129333391610425</v>
      </c>
    </row>
    <row r="1091" customFormat="false" ht="15" hidden="false" customHeight="false" outlineLevel="0" collapsed="false">
      <c r="A1091" s="2" t="s">
        <v>1148</v>
      </c>
      <c r="B1091" s="2" t="s">
        <v>1149</v>
      </c>
      <c r="D1091" s="6" t="s">
        <v>1150</v>
      </c>
      <c r="F1091" s="6" t="n">
        <v>5.00416E-013</v>
      </c>
      <c r="H1091" s="24" t="n">
        <v>157.96</v>
      </c>
      <c r="J1091" s="24" t="n">
        <v>73.887</v>
      </c>
      <c r="L1091" s="6" t="s">
        <v>3055</v>
      </c>
      <c r="N1091" s="4" t="s">
        <v>3056</v>
      </c>
      <c r="O1091" s="5" t="s">
        <v>23</v>
      </c>
      <c r="P1091" s="2" t="s">
        <v>3057</v>
      </c>
      <c r="R1091" s="6" t="n">
        <v>2</v>
      </c>
      <c r="T1091" s="7" t="n">
        <v>1.1848</v>
      </c>
      <c r="V1091" s="7" t="n">
        <v>0.913859829398495</v>
      </c>
      <c r="X1091" s="7" t="n">
        <v>0.910867716762603</v>
      </c>
      <c r="Z1091" s="7" t="n">
        <v>0.119373362223581</v>
      </c>
      <c r="AB1091" s="7" t="n">
        <f aca="false">LOG(V1091,2)</f>
        <v>-0.12995519759056</v>
      </c>
    </row>
    <row r="1092" customFormat="false" ht="15" hidden="false" customHeight="false" outlineLevel="0" collapsed="false">
      <c r="A1092" s="2" t="s">
        <v>6256</v>
      </c>
      <c r="B1092" s="2" t="s">
        <v>6257</v>
      </c>
      <c r="D1092" s="6" t="s">
        <v>6258</v>
      </c>
      <c r="F1092" s="6" t="n">
        <v>9.1048E-005</v>
      </c>
      <c r="H1092" s="24" t="n">
        <v>94.692</v>
      </c>
      <c r="J1092" s="24" t="n">
        <v>86.882</v>
      </c>
      <c r="L1092" s="6" t="s">
        <v>6350</v>
      </c>
      <c r="O1092" s="5" t="s">
        <v>23</v>
      </c>
      <c r="P1092" s="2" t="s">
        <v>6351</v>
      </c>
      <c r="R1092" s="6" t="n">
        <v>2</v>
      </c>
      <c r="T1092" s="7" t="n">
        <v>-0.057229</v>
      </c>
      <c r="V1092" s="7" t="n">
        <v>0.912836137666984</v>
      </c>
      <c r="X1092" s="7" t="n">
        <v>0.923789433829594</v>
      </c>
      <c r="Z1092" s="7" t="n">
        <v>0.0556240552618306</v>
      </c>
      <c r="AB1092" s="7" t="n">
        <f aca="false">LOG(V1092,2)</f>
        <v>-0.131572188229051</v>
      </c>
    </row>
    <row r="1093" customFormat="false" ht="15" hidden="false" customHeight="false" outlineLevel="0" collapsed="false">
      <c r="A1093" s="2" t="s">
        <v>797</v>
      </c>
      <c r="B1093" s="2" t="s">
        <v>798</v>
      </c>
      <c r="D1093" s="6" t="s">
        <v>799</v>
      </c>
      <c r="F1093" s="6" t="n">
        <v>5.77741E-006</v>
      </c>
      <c r="H1093" s="24" t="n">
        <v>127.56</v>
      </c>
      <c r="J1093" s="24" t="n">
        <v>116.73</v>
      </c>
      <c r="L1093" s="6" t="s">
        <v>6352</v>
      </c>
      <c r="O1093" s="5" t="s">
        <v>23</v>
      </c>
      <c r="P1093" s="2" t="s">
        <v>6353</v>
      </c>
      <c r="R1093" s="6" t="n">
        <v>2</v>
      </c>
      <c r="T1093" s="7" t="n">
        <v>-2.0157</v>
      </c>
      <c r="V1093" s="7" t="n">
        <v>0.912559193274358</v>
      </c>
      <c r="X1093" s="7" t="n">
        <v>0.894491986930139</v>
      </c>
      <c r="Z1093" s="7" t="n">
        <v>0.0524386613384157</v>
      </c>
      <c r="AB1093" s="7" t="n">
        <f aca="false">LOG(V1093,2)</f>
        <v>-0.132009952365001</v>
      </c>
    </row>
    <row r="1094" customFormat="false" ht="15" hidden="false" customHeight="false" outlineLevel="0" collapsed="false">
      <c r="A1094" s="2" t="s">
        <v>6354</v>
      </c>
      <c r="B1094" s="2" t="s">
        <v>6355</v>
      </c>
      <c r="D1094" s="6" t="s">
        <v>6356</v>
      </c>
      <c r="F1094" s="6" t="n">
        <v>2.58959E-013</v>
      </c>
      <c r="H1094" s="24" t="n">
        <v>112.62</v>
      </c>
      <c r="J1094" s="24" t="n">
        <v>43.315</v>
      </c>
      <c r="L1094" s="6" t="s">
        <v>6357</v>
      </c>
      <c r="N1094" s="4" t="s">
        <v>6358</v>
      </c>
      <c r="O1094" s="5" t="s">
        <v>23</v>
      </c>
      <c r="P1094" s="2" t="s">
        <v>6359</v>
      </c>
      <c r="R1094" s="6" t="n">
        <v>3</v>
      </c>
      <c r="T1094" s="7" t="n">
        <v>-0.87133</v>
      </c>
      <c r="V1094" s="7" t="n">
        <v>0.912282411491907</v>
      </c>
      <c r="X1094" s="7" t="n">
        <v>0.904806089123846</v>
      </c>
      <c r="Z1094" s="7" t="n">
        <v>0.123967521743191</v>
      </c>
      <c r="AB1094" s="7" t="n">
        <f aca="false">LOG(V1094,2)</f>
        <v>-0.132447592220394</v>
      </c>
    </row>
    <row r="1095" customFormat="false" ht="15" hidden="false" customHeight="false" outlineLevel="0" collapsed="false">
      <c r="A1095" s="2" t="s">
        <v>791</v>
      </c>
      <c r="B1095" s="2" t="s">
        <v>792</v>
      </c>
      <c r="D1095" s="6" t="s">
        <v>793</v>
      </c>
      <c r="F1095" s="6" t="n">
        <v>1.40254E-017</v>
      </c>
      <c r="H1095" s="24" t="n">
        <v>146.79</v>
      </c>
      <c r="J1095" s="24" t="n">
        <v>129.54</v>
      </c>
      <c r="L1095" s="6" t="s">
        <v>3034</v>
      </c>
      <c r="N1095" s="4" t="s">
        <v>3035</v>
      </c>
      <c r="O1095" s="5" t="s">
        <v>23</v>
      </c>
      <c r="P1095" s="2" t="s">
        <v>3036</v>
      </c>
      <c r="R1095" s="6" t="n">
        <v>2</v>
      </c>
      <c r="T1095" s="7" t="n">
        <v>0.073585</v>
      </c>
      <c r="V1095" s="7" t="n">
        <v>0.911728055737221</v>
      </c>
      <c r="X1095" s="7" t="n">
        <v>0.914115607550387</v>
      </c>
      <c r="Z1095" s="7" t="n">
        <v>0.0358236539928614</v>
      </c>
      <c r="AB1095" s="7" t="n">
        <f aca="false">LOG(V1095,2)</f>
        <v>-0.133324523945477</v>
      </c>
    </row>
    <row r="1096" customFormat="false" ht="15" hidden="false" customHeight="false" outlineLevel="0" collapsed="false">
      <c r="A1096" s="2" t="s">
        <v>873</v>
      </c>
      <c r="B1096" s="2" t="s">
        <v>874</v>
      </c>
      <c r="D1096" s="6" t="s">
        <v>875</v>
      </c>
      <c r="F1096" s="6" t="n">
        <v>2.68855E-009</v>
      </c>
      <c r="H1096" s="24" t="n">
        <v>107.57</v>
      </c>
      <c r="J1096" s="24" t="n">
        <v>74.92</v>
      </c>
      <c r="L1096" s="6" t="s">
        <v>6360</v>
      </c>
      <c r="N1096" s="4" t="s">
        <v>6361</v>
      </c>
      <c r="O1096" s="5" t="s">
        <v>23</v>
      </c>
      <c r="P1096" s="2" t="s">
        <v>6362</v>
      </c>
      <c r="R1096" s="6" t="n">
        <v>2</v>
      </c>
      <c r="T1096" s="7" t="n">
        <v>-1.5547</v>
      </c>
      <c r="V1096" s="7" t="n">
        <v>0.911657589447448</v>
      </c>
      <c r="X1096" s="7" t="n">
        <v>0.91050251199034</v>
      </c>
      <c r="Z1096" s="7" t="n">
        <v>0.0379942104369595</v>
      </c>
      <c r="AB1096" s="7" t="n">
        <f aca="false">LOG(V1096,2)</f>
        <v>-0.133436032300415</v>
      </c>
    </row>
    <row r="1097" customFormat="false" ht="15" hidden="false" customHeight="false" outlineLevel="0" collapsed="false">
      <c r="A1097" s="2" t="s">
        <v>1458</v>
      </c>
      <c r="B1097" s="2" t="s">
        <v>1459</v>
      </c>
      <c r="D1097" s="6" t="s">
        <v>1460</v>
      </c>
      <c r="F1097" s="6" t="n">
        <v>5.80964E-027</v>
      </c>
      <c r="H1097" s="24" t="n">
        <v>143.43</v>
      </c>
      <c r="J1097" s="24" t="n">
        <v>66.152</v>
      </c>
      <c r="L1097" s="6" t="s">
        <v>6363</v>
      </c>
      <c r="N1097" s="4" t="s">
        <v>6364</v>
      </c>
      <c r="O1097" s="5" t="s">
        <v>23</v>
      </c>
      <c r="P1097" s="2" t="s">
        <v>6365</v>
      </c>
      <c r="R1097" s="6" t="n">
        <v>3</v>
      </c>
      <c r="T1097" s="7" t="n">
        <v>0.42118</v>
      </c>
      <c r="V1097" s="7" t="n">
        <v>0.91150653477511</v>
      </c>
      <c r="X1097" s="7" t="n">
        <v>0.939724410325636</v>
      </c>
      <c r="Z1097" s="7" t="n">
        <v>0.136952987013984</v>
      </c>
      <c r="AB1097" s="7" t="n">
        <f aca="false">LOG(V1097,2)</f>
        <v>-0.133675095612696</v>
      </c>
    </row>
    <row r="1098" customFormat="false" ht="15" hidden="false" customHeight="false" outlineLevel="0" collapsed="false">
      <c r="A1098" s="2" t="s">
        <v>6366</v>
      </c>
      <c r="B1098" s="2" t="s">
        <v>6367</v>
      </c>
      <c r="D1098" s="6" t="s">
        <v>2151</v>
      </c>
      <c r="F1098" s="6" t="n">
        <v>1.14377E-064</v>
      </c>
      <c r="H1098" s="24" t="n">
        <v>230.81</v>
      </c>
      <c r="J1098" s="24" t="n">
        <v>54.343</v>
      </c>
      <c r="L1098" s="6" t="s">
        <v>6368</v>
      </c>
      <c r="N1098" s="4" t="s">
        <v>6369</v>
      </c>
      <c r="O1098" s="5" t="s">
        <v>23</v>
      </c>
      <c r="P1098" s="2" t="s">
        <v>6370</v>
      </c>
      <c r="R1098" s="6" t="n">
        <v>2</v>
      </c>
      <c r="T1098" s="7" t="n">
        <v>-1.1398</v>
      </c>
      <c r="V1098" s="7" t="n">
        <v>0.91124249748595</v>
      </c>
      <c r="X1098" s="7" t="n">
        <v>0.794463220675944</v>
      </c>
      <c r="Z1098" s="7" t="n">
        <v>0.1919330505224</v>
      </c>
      <c r="AB1098" s="7" t="n">
        <f aca="false">LOG(V1098,2)</f>
        <v>-0.134093063510199</v>
      </c>
    </row>
    <row r="1099" customFormat="false" ht="15" hidden="false" customHeight="false" outlineLevel="0" collapsed="false">
      <c r="A1099" s="2" t="s">
        <v>1148</v>
      </c>
      <c r="B1099" s="2" t="s">
        <v>1149</v>
      </c>
      <c r="D1099" s="6" t="s">
        <v>1150</v>
      </c>
      <c r="F1099" s="6" t="n">
        <v>0.000538014</v>
      </c>
      <c r="H1099" s="24" t="n">
        <v>89.775</v>
      </c>
      <c r="J1099" s="24" t="n">
        <v>61.006</v>
      </c>
      <c r="L1099" s="6" t="s">
        <v>6371</v>
      </c>
      <c r="N1099" s="4" t="s">
        <v>6372</v>
      </c>
      <c r="O1099" s="5" t="s">
        <v>23</v>
      </c>
      <c r="P1099" s="2" t="s">
        <v>619</v>
      </c>
      <c r="R1099" s="6" t="n">
        <v>2</v>
      </c>
      <c r="T1099" s="7" t="n">
        <v>0.40214</v>
      </c>
      <c r="V1099" s="7" t="n">
        <v>0.910986323622459</v>
      </c>
      <c r="X1099" s="7" t="n">
        <v>0.898319310098827</v>
      </c>
      <c r="Z1099" s="7" t="n">
        <v>0.0305197027863822</v>
      </c>
      <c r="AB1099" s="7" t="n">
        <f aca="false">LOG(V1099,2)</f>
        <v>-0.134498699466141</v>
      </c>
    </row>
    <row r="1100" customFormat="false" ht="15" hidden="false" customHeight="false" outlineLevel="0" collapsed="false">
      <c r="A1100" s="2" t="s">
        <v>1541</v>
      </c>
      <c r="B1100" s="2" t="s">
        <v>4589</v>
      </c>
      <c r="D1100" s="6" t="s">
        <v>1543</v>
      </c>
      <c r="F1100" s="6" t="n">
        <v>7.3617E-015</v>
      </c>
      <c r="H1100" s="24" t="n">
        <v>112.91</v>
      </c>
      <c r="J1100" s="24" t="n">
        <v>112.91</v>
      </c>
      <c r="L1100" s="6" t="s">
        <v>1544</v>
      </c>
      <c r="N1100" s="4" t="s">
        <v>1545</v>
      </c>
      <c r="O1100" s="5" t="s">
        <v>23</v>
      </c>
      <c r="P1100" s="2" t="s">
        <v>1546</v>
      </c>
      <c r="R1100" s="6" t="n">
        <v>2</v>
      </c>
      <c r="T1100" s="7" t="n">
        <v>-0.59403</v>
      </c>
      <c r="V1100" s="7" t="n">
        <v>0.910797123905729</v>
      </c>
      <c r="X1100" s="7" t="n">
        <v>0.944620929137136</v>
      </c>
      <c r="Z1100" s="7" t="n">
        <v>0.0980823796195358</v>
      </c>
      <c r="AB1100" s="7" t="n">
        <f aca="false">LOG(V1100,2)</f>
        <v>-0.134798359114949</v>
      </c>
    </row>
    <row r="1101" customFormat="false" ht="15" hidden="false" customHeight="false" outlineLevel="0" collapsed="false">
      <c r="A1101" s="2" t="s">
        <v>791</v>
      </c>
      <c r="B1101" s="2" t="s">
        <v>792</v>
      </c>
      <c r="D1101" s="6" t="s">
        <v>793</v>
      </c>
      <c r="F1101" s="6" t="n">
        <v>1.62314E-012</v>
      </c>
      <c r="H1101" s="24" t="n">
        <v>136.02</v>
      </c>
      <c r="J1101" s="24" t="n">
        <v>131.42</v>
      </c>
      <c r="L1101" s="6" t="s">
        <v>6373</v>
      </c>
      <c r="N1101" s="4" t="s">
        <v>3784</v>
      </c>
      <c r="O1101" s="5" t="s">
        <v>23</v>
      </c>
      <c r="P1101" s="2" t="s">
        <v>6374</v>
      </c>
      <c r="R1101" s="6" t="n">
        <v>2</v>
      </c>
      <c r="T1101" s="7" t="n">
        <v>0.25646</v>
      </c>
      <c r="V1101" s="7" t="n">
        <v>0.910231364106822</v>
      </c>
      <c r="X1101" s="7" t="n">
        <v>0.919653175265815</v>
      </c>
      <c r="Z1101" s="7" t="n">
        <v>0.0605117456940914</v>
      </c>
      <c r="AB1101" s="7" t="n">
        <f aca="false">LOG(V1101,2)</f>
        <v>-0.1356947963622</v>
      </c>
    </row>
    <row r="1102" customFormat="false" ht="15" hidden="false" customHeight="false" outlineLevel="0" collapsed="false">
      <c r="A1102" s="2" t="s">
        <v>6375</v>
      </c>
      <c r="B1102" s="2" t="s">
        <v>6376</v>
      </c>
      <c r="D1102" s="6" t="s">
        <v>6377</v>
      </c>
      <c r="F1102" s="6" t="n">
        <v>7.89073E-006</v>
      </c>
      <c r="H1102" s="24" t="n">
        <v>59.728</v>
      </c>
      <c r="J1102" s="24" t="n">
        <v>59.728</v>
      </c>
      <c r="L1102" s="6" t="s">
        <v>6378</v>
      </c>
      <c r="N1102" s="4" t="s">
        <v>6379</v>
      </c>
      <c r="O1102" s="5" t="s">
        <v>23</v>
      </c>
      <c r="P1102" s="2" t="s">
        <v>6380</v>
      </c>
      <c r="R1102" s="6" t="n">
        <v>2</v>
      </c>
      <c r="T1102" s="7" t="n">
        <v>0.083947</v>
      </c>
      <c r="V1102" s="7" t="n">
        <v>0.909149954186612</v>
      </c>
      <c r="X1102" s="7" t="n">
        <v>0.872229659378254</v>
      </c>
      <c r="Z1102" s="7" t="n">
        <v>0.0611387241769563</v>
      </c>
      <c r="AB1102" s="7" t="n">
        <f aca="false">LOG(V1102,2)</f>
        <v>-0.137409824319337</v>
      </c>
    </row>
    <row r="1103" customFormat="false" ht="15" hidden="false" customHeight="false" outlineLevel="0" collapsed="false">
      <c r="A1103" s="2" t="s">
        <v>6381</v>
      </c>
      <c r="B1103" s="2" t="s">
        <v>6382</v>
      </c>
      <c r="D1103" s="6" t="s">
        <v>6383</v>
      </c>
      <c r="F1103" s="6" t="n">
        <v>7.10061E-007</v>
      </c>
      <c r="H1103" s="24" t="n">
        <v>75.548</v>
      </c>
      <c r="J1103" s="24" t="n">
        <v>42.068</v>
      </c>
      <c r="L1103" s="6" t="s">
        <v>6384</v>
      </c>
      <c r="N1103" s="4" t="s">
        <v>6385</v>
      </c>
      <c r="O1103" s="5" t="s">
        <v>23</v>
      </c>
      <c r="P1103" s="5" t="s">
        <v>6386</v>
      </c>
      <c r="R1103" s="6" t="n">
        <v>2</v>
      </c>
      <c r="T1103" s="7" t="n">
        <v>0.53552</v>
      </c>
      <c r="V1103" s="7" t="n">
        <v>0.909003826739065</v>
      </c>
      <c r="X1103" s="7" t="n">
        <v>0.947201877266586</v>
      </c>
      <c r="Z1103" s="7" t="n">
        <v>0.0732999865130464</v>
      </c>
      <c r="AB1103" s="7" t="n">
        <f aca="false">LOG(V1103,2)</f>
        <v>-0.137641726974194</v>
      </c>
    </row>
    <row r="1104" customFormat="false" ht="15" hidden="false" customHeight="false" outlineLevel="0" collapsed="false">
      <c r="A1104" s="2" t="s">
        <v>2078</v>
      </c>
      <c r="B1104" s="2" t="s">
        <v>2079</v>
      </c>
      <c r="D1104" s="6" t="s">
        <v>2080</v>
      </c>
      <c r="F1104" s="6" t="n">
        <v>5.62136E-137</v>
      </c>
      <c r="H1104" s="24" t="n">
        <v>245.38</v>
      </c>
      <c r="J1104" s="24" t="n">
        <v>148.09</v>
      </c>
      <c r="L1104" s="6" t="s">
        <v>2081</v>
      </c>
      <c r="N1104" s="4" t="s">
        <v>2082</v>
      </c>
      <c r="O1104" s="5" t="s">
        <v>23</v>
      </c>
      <c r="P1104" s="2" t="s">
        <v>2083</v>
      </c>
      <c r="R1104" s="6" t="n">
        <v>3</v>
      </c>
      <c r="T1104" s="7" t="n">
        <v>0.252</v>
      </c>
      <c r="V1104" s="7" t="n">
        <v>0.908932613082698</v>
      </c>
      <c r="X1104" s="7" t="n">
        <v>0.806282368531364</v>
      </c>
      <c r="Z1104" s="7" t="n">
        <v>0.168204466820493</v>
      </c>
      <c r="AB1104" s="7" t="n">
        <f aca="false">LOG(V1104,2)</f>
        <v>-0.137754755776177</v>
      </c>
    </row>
    <row r="1105" customFormat="false" ht="15" hidden="false" customHeight="false" outlineLevel="0" collapsed="false">
      <c r="A1105" s="2" t="s">
        <v>6387</v>
      </c>
      <c r="B1105" s="2" t="s">
        <v>6388</v>
      </c>
      <c r="D1105" s="6" t="s">
        <v>6389</v>
      </c>
      <c r="F1105" s="6" t="n">
        <v>0.000984095</v>
      </c>
      <c r="H1105" s="24" t="n">
        <v>61.56</v>
      </c>
      <c r="J1105" s="24" t="n">
        <v>61.56</v>
      </c>
      <c r="L1105" s="6" t="s">
        <v>6390</v>
      </c>
      <c r="O1105" s="5" t="s">
        <v>23</v>
      </c>
      <c r="P1105" s="2" t="s">
        <v>6391</v>
      </c>
      <c r="R1105" s="6" t="n">
        <v>2</v>
      </c>
      <c r="T1105" s="7" t="n">
        <v>0.67605</v>
      </c>
      <c r="V1105" s="7" t="n">
        <v>0.908546367629111</v>
      </c>
      <c r="X1105" s="7" t="n">
        <v>0.887185104052574</v>
      </c>
      <c r="Z1105" s="7" t="n">
        <v>0.0864831107025271</v>
      </c>
      <c r="AB1105" s="7" t="n">
        <f aca="false">LOG(V1105,2)</f>
        <v>-0.138367950662895</v>
      </c>
    </row>
    <row r="1106" customFormat="false" ht="15" hidden="false" customHeight="false" outlineLevel="0" collapsed="false">
      <c r="A1106" s="2" t="s">
        <v>6392</v>
      </c>
      <c r="B1106" s="2" t="s">
        <v>6393</v>
      </c>
      <c r="D1106" s="6" t="s">
        <v>6394</v>
      </c>
      <c r="F1106" s="6" t="n">
        <v>0.000209511</v>
      </c>
      <c r="H1106" s="24" t="n">
        <v>69.345</v>
      </c>
      <c r="J1106" s="24" t="n">
        <v>63.16</v>
      </c>
      <c r="L1106" s="6" t="s">
        <v>6395</v>
      </c>
      <c r="N1106" s="4" t="s">
        <v>6396</v>
      </c>
      <c r="O1106" s="5" t="s">
        <v>23</v>
      </c>
      <c r="P1106" s="2" t="s">
        <v>6397</v>
      </c>
      <c r="R1106" s="6" t="n">
        <v>2</v>
      </c>
      <c r="T1106" s="7" t="n">
        <v>-0.0094022</v>
      </c>
      <c r="V1106" s="7" t="n">
        <v>0.908171159343509</v>
      </c>
      <c r="X1106" s="7" t="n">
        <v>0.868041713002791</v>
      </c>
      <c r="Z1106" s="7" t="n">
        <v>0.0720779730077682</v>
      </c>
      <c r="AB1106" s="7" t="n">
        <f aca="false">LOG(V1106,2)</f>
        <v>-0.138963872849583</v>
      </c>
    </row>
    <row r="1107" customFormat="false" ht="15" hidden="false" customHeight="false" outlineLevel="0" collapsed="false">
      <c r="A1107" s="2" t="s">
        <v>6398</v>
      </c>
      <c r="B1107" s="2" t="s">
        <v>6399</v>
      </c>
      <c r="D1107" s="6" t="s">
        <v>6400</v>
      </c>
      <c r="F1107" s="6" t="n">
        <v>0.00131368</v>
      </c>
      <c r="H1107" s="24" t="n">
        <v>70.856</v>
      </c>
      <c r="J1107" s="24" t="n">
        <v>50.04</v>
      </c>
      <c r="L1107" s="6" t="s">
        <v>6401</v>
      </c>
      <c r="N1107" s="4" t="s">
        <v>6402</v>
      </c>
      <c r="O1107" s="5" t="s">
        <v>23</v>
      </c>
      <c r="P1107" s="2" t="s">
        <v>6403</v>
      </c>
      <c r="R1107" s="6" t="n">
        <v>2</v>
      </c>
      <c r="T1107" s="7" t="n">
        <v>0.46344</v>
      </c>
      <c r="V1107" s="7" t="n">
        <v>0.908099315038755</v>
      </c>
      <c r="X1107" s="7" t="n">
        <v>0.93336431062328</v>
      </c>
      <c r="Z1107" s="7" t="n">
        <v>0.257994426542916</v>
      </c>
      <c r="AB1107" s="7" t="n">
        <f aca="false">LOG(V1107,2)</f>
        <v>-0.139078007196533</v>
      </c>
    </row>
    <row r="1108" customFormat="false" ht="15" hidden="false" customHeight="false" outlineLevel="0" collapsed="false">
      <c r="A1108" s="2" t="s">
        <v>4494</v>
      </c>
      <c r="B1108" s="2" t="s">
        <v>4495</v>
      </c>
      <c r="D1108" s="6" t="s">
        <v>4496</v>
      </c>
      <c r="F1108" s="6" t="n">
        <v>2.78527E-009</v>
      </c>
      <c r="H1108" s="24" t="n">
        <v>130.66</v>
      </c>
      <c r="J1108" s="24" t="n">
        <v>69.275</v>
      </c>
      <c r="L1108" s="6" t="s">
        <v>6404</v>
      </c>
      <c r="N1108" s="4" t="s">
        <v>6405</v>
      </c>
      <c r="O1108" s="5" t="s">
        <v>23</v>
      </c>
      <c r="P1108" s="2" t="s">
        <v>6406</v>
      </c>
      <c r="R1108" s="6" t="n">
        <v>2</v>
      </c>
      <c r="T1108" s="7" t="n">
        <v>-0.24123</v>
      </c>
      <c r="V1108" s="7" t="n">
        <v>0.907329958875341</v>
      </c>
      <c r="X1108" s="7" t="n">
        <v>0.802694777994974</v>
      </c>
      <c r="Z1108" s="7" t="n">
        <v>0.148510124401181</v>
      </c>
      <c r="AB1108" s="7" t="n">
        <f aca="false">LOG(V1108,2)</f>
        <v>-0.140300799407755</v>
      </c>
    </row>
    <row r="1109" customFormat="false" ht="15" hidden="false" customHeight="false" outlineLevel="0" collapsed="false">
      <c r="A1109" s="2" t="s">
        <v>2206</v>
      </c>
      <c r="B1109" s="2" t="s">
        <v>2207</v>
      </c>
      <c r="D1109" s="6" t="s">
        <v>2208</v>
      </c>
      <c r="F1109" s="6" t="n">
        <v>9.35585E-015</v>
      </c>
      <c r="H1109" s="24" t="n">
        <v>147.58</v>
      </c>
      <c r="J1109" s="24" t="n">
        <v>125.54</v>
      </c>
      <c r="L1109" s="6" t="s">
        <v>6407</v>
      </c>
      <c r="N1109" s="4" t="s">
        <v>524</v>
      </c>
      <c r="O1109" s="5" t="s">
        <v>23</v>
      </c>
      <c r="P1109" s="2" t="s">
        <v>6408</v>
      </c>
      <c r="R1109" s="6" t="n">
        <v>2</v>
      </c>
      <c r="T1109" s="7" t="n">
        <v>0.30554</v>
      </c>
      <c r="V1109" s="7" t="n">
        <v>0.907090054762102</v>
      </c>
      <c r="X1109" s="7" t="n">
        <v>0.906913850688951</v>
      </c>
      <c r="Z1109" s="7" t="n">
        <v>0.00659764588325601</v>
      </c>
      <c r="AB1109" s="7" t="n">
        <f aca="false">LOG(V1109,2)</f>
        <v>-0.140682308070439</v>
      </c>
    </row>
    <row r="1110" customFormat="false" ht="15" hidden="false" customHeight="false" outlineLevel="0" collapsed="false">
      <c r="A1110" s="2" t="s">
        <v>6409</v>
      </c>
      <c r="B1110" s="2" t="s">
        <v>6410</v>
      </c>
      <c r="D1110" s="6" t="s">
        <v>6411</v>
      </c>
      <c r="F1110" s="6" t="n">
        <v>2.58456E-014</v>
      </c>
      <c r="H1110" s="24" t="n">
        <v>138.25</v>
      </c>
      <c r="J1110" s="24" t="n">
        <v>138.25</v>
      </c>
      <c r="L1110" s="6" t="s">
        <v>6412</v>
      </c>
      <c r="N1110" s="4" t="s">
        <v>6413</v>
      </c>
      <c r="O1110" s="5" t="s">
        <v>23</v>
      </c>
      <c r="P1110" s="2" t="s">
        <v>283</v>
      </c>
      <c r="R1110" s="6" t="n">
        <v>2</v>
      </c>
      <c r="T1110" s="7" t="n">
        <v>-0.28879</v>
      </c>
      <c r="V1110" s="7" t="n">
        <v>0.906775822974732</v>
      </c>
      <c r="X1110" s="7" t="n">
        <v>0.906166726116788</v>
      </c>
      <c r="Z1110" s="7" t="n">
        <v>0.00559058097557136</v>
      </c>
      <c r="AB1110" s="7" t="n">
        <f aca="false">LOG(V1110,2)</f>
        <v>-0.141182169335187</v>
      </c>
    </row>
    <row r="1111" customFormat="false" ht="15" hidden="false" customHeight="false" outlineLevel="0" collapsed="false">
      <c r="A1111" s="2" t="s">
        <v>4652</v>
      </c>
      <c r="B1111" s="2" t="s">
        <v>4653</v>
      </c>
      <c r="D1111" s="6" t="s">
        <v>4654</v>
      </c>
      <c r="F1111" s="6" t="n">
        <v>9.86782E-006</v>
      </c>
      <c r="H1111" s="24" t="n">
        <v>68.088</v>
      </c>
      <c r="J1111" s="24" t="n">
        <v>68.088</v>
      </c>
      <c r="L1111" s="6" t="s">
        <v>6414</v>
      </c>
      <c r="N1111" s="4" t="s">
        <v>6415</v>
      </c>
      <c r="O1111" s="5" t="s">
        <v>23</v>
      </c>
      <c r="P1111" s="2" t="s">
        <v>6416</v>
      </c>
      <c r="R1111" s="6" t="n">
        <v>2</v>
      </c>
      <c r="T1111" s="7" t="n">
        <v>0.53125</v>
      </c>
      <c r="V1111" s="7" t="n">
        <v>0.905832081337046</v>
      </c>
      <c r="X1111" s="7" t="n">
        <v>0.900375784256216</v>
      </c>
      <c r="Z1111" s="7" t="n">
        <v>0.136444832276518</v>
      </c>
      <c r="AB1111" s="7" t="n">
        <f aca="false">LOG(V1111,2)</f>
        <v>-0.142684459488903</v>
      </c>
    </row>
    <row r="1112" customFormat="false" ht="15" hidden="false" customHeight="false" outlineLevel="0" collapsed="false">
      <c r="A1112" s="2" t="s">
        <v>6417</v>
      </c>
      <c r="B1112" s="2" t="s">
        <v>6418</v>
      </c>
      <c r="D1112" s="6" t="s">
        <v>6419</v>
      </c>
      <c r="F1112" s="6" t="n">
        <v>3.74739E-007</v>
      </c>
      <c r="H1112" s="24" t="n">
        <v>92.269</v>
      </c>
      <c r="J1112" s="24" t="n">
        <v>92.269</v>
      </c>
      <c r="L1112" s="6" t="s">
        <v>6420</v>
      </c>
      <c r="N1112" s="4" t="s">
        <v>6421</v>
      </c>
      <c r="O1112" s="5" t="s">
        <v>23</v>
      </c>
      <c r="P1112" s="2" t="s">
        <v>6422</v>
      </c>
      <c r="R1112" s="6" t="n">
        <v>2</v>
      </c>
      <c r="T1112" s="7" t="n">
        <v>1.2636</v>
      </c>
      <c r="V1112" s="7" t="n">
        <v>0.905801257729594</v>
      </c>
      <c r="X1112" s="7" t="n">
        <v>0.884600391863197</v>
      </c>
      <c r="Z1112" s="7" t="n">
        <v>0.0729930732180343</v>
      </c>
      <c r="AB1112" s="7" t="n">
        <f aca="false">LOG(V1112,2)</f>
        <v>-0.142733552276785</v>
      </c>
    </row>
    <row r="1113" customFormat="false" ht="15" hidden="false" customHeight="false" outlineLevel="0" collapsed="false">
      <c r="A1113" s="2" t="s">
        <v>6423</v>
      </c>
      <c r="B1113" s="2" t="s">
        <v>4872</v>
      </c>
      <c r="D1113" s="6" t="s">
        <v>6424</v>
      </c>
      <c r="F1113" s="6" t="n">
        <v>0.003313</v>
      </c>
      <c r="H1113" s="24" t="n">
        <v>56.122</v>
      </c>
      <c r="J1113" s="24" t="n">
        <v>50.632</v>
      </c>
      <c r="L1113" s="6" t="s">
        <v>6425</v>
      </c>
      <c r="N1113" s="4" t="s">
        <v>6426</v>
      </c>
      <c r="O1113" s="5" t="s">
        <v>23</v>
      </c>
      <c r="P1113" s="2" t="s">
        <v>6427</v>
      </c>
      <c r="R1113" s="6" t="n">
        <v>2</v>
      </c>
      <c r="T1113" s="7" t="n">
        <v>-0.081072</v>
      </c>
      <c r="V1113" s="7" t="n">
        <v>0.905437786839192</v>
      </c>
      <c r="X1113" s="7" t="n">
        <v>0.926624561992488</v>
      </c>
      <c r="Z1113" s="7" t="n">
        <v>0.0559593682366687</v>
      </c>
      <c r="AB1113" s="7" t="n">
        <f aca="false">LOG(V1113,2)</f>
        <v>-0.14331257872799</v>
      </c>
    </row>
    <row r="1114" customFormat="false" ht="15" hidden="false" customHeight="false" outlineLevel="0" collapsed="false">
      <c r="A1114" s="2" t="s">
        <v>2194</v>
      </c>
      <c r="B1114" s="2" t="s">
        <v>2195</v>
      </c>
      <c r="D1114" s="6" t="s">
        <v>2196</v>
      </c>
      <c r="F1114" s="6" t="n">
        <v>4.855E-039</v>
      </c>
      <c r="H1114" s="24" t="n">
        <v>219.51</v>
      </c>
      <c r="J1114" s="24" t="n">
        <v>125.82</v>
      </c>
      <c r="L1114" s="6" t="s">
        <v>6428</v>
      </c>
      <c r="O1114" s="5" t="s">
        <v>23</v>
      </c>
      <c r="P1114" s="2" t="s">
        <v>6429</v>
      </c>
      <c r="R1114" s="6" t="n">
        <v>2</v>
      </c>
      <c r="T1114" s="7" t="n">
        <v>-0.31606</v>
      </c>
      <c r="V1114" s="7" t="n">
        <v>0.905187662045253</v>
      </c>
      <c r="X1114" s="7" t="n">
        <v>0.905288864344154</v>
      </c>
      <c r="Z1114" s="7" t="n">
        <v>0.011277124528159</v>
      </c>
      <c r="AB1114" s="7" t="n">
        <f aca="false">LOG(V1114,2)</f>
        <v>-0.143711174475483</v>
      </c>
    </row>
    <row r="1115" customFormat="false" ht="15" hidden="false" customHeight="false" outlineLevel="0" collapsed="false">
      <c r="A1115" s="2" t="s">
        <v>5080</v>
      </c>
      <c r="B1115" s="2" t="s">
        <v>5081</v>
      </c>
      <c r="D1115" s="6" t="s">
        <v>5082</v>
      </c>
      <c r="F1115" s="6" t="n">
        <v>5.39816E-008</v>
      </c>
      <c r="H1115" s="24" t="n">
        <v>100.38</v>
      </c>
      <c r="J1115" s="24" t="n">
        <v>100.38</v>
      </c>
      <c r="L1115" s="6" t="s">
        <v>6430</v>
      </c>
      <c r="N1115" s="4" t="s">
        <v>6431</v>
      </c>
      <c r="O1115" s="5" t="s">
        <v>23</v>
      </c>
      <c r="P1115" s="2" t="s">
        <v>6432</v>
      </c>
      <c r="R1115" s="6" t="n">
        <v>2</v>
      </c>
      <c r="T1115" s="7" t="n">
        <v>0.037596</v>
      </c>
      <c r="V1115" s="7" t="n">
        <v>0.904097657778869</v>
      </c>
      <c r="X1115" s="7" t="n">
        <v>0.841795197188598</v>
      </c>
      <c r="Z1115" s="7" t="n">
        <v>0.121414885981375</v>
      </c>
      <c r="AB1115" s="7" t="n">
        <f aca="false">LOG(V1115,2)</f>
        <v>-0.14544947845958</v>
      </c>
    </row>
    <row r="1116" customFormat="false" ht="15" hidden="false" customHeight="false" outlineLevel="0" collapsed="false">
      <c r="A1116" s="2" t="s">
        <v>6433</v>
      </c>
      <c r="B1116" s="2" t="s">
        <v>6434</v>
      </c>
      <c r="D1116" s="6" t="s">
        <v>6435</v>
      </c>
      <c r="F1116" s="6" t="n">
        <v>3.12618E-057</v>
      </c>
      <c r="H1116" s="24" t="n">
        <v>181.58</v>
      </c>
      <c r="J1116" s="24" t="n">
        <v>50.102</v>
      </c>
      <c r="L1116" s="6" t="s">
        <v>6436</v>
      </c>
      <c r="N1116" s="4" t="s">
        <v>6437</v>
      </c>
      <c r="O1116" s="5" t="s">
        <v>23</v>
      </c>
      <c r="P1116" s="2" t="s">
        <v>6438</v>
      </c>
      <c r="R1116" s="6" t="n">
        <v>3</v>
      </c>
      <c r="T1116" s="7" t="n">
        <v>-0.21269</v>
      </c>
      <c r="V1116" s="7" t="n">
        <v>0.903706021365481</v>
      </c>
      <c r="X1116" s="7" t="n">
        <v>0.885250814213524</v>
      </c>
      <c r="Z1116" s="7" t="n">
        <v>0.0516866470487343</v>
      </c>
      <c r="AB1116" s="7" t="n">
        <f aca="false">LOG(V1116,2)</f>
        <v>-0.146074559519857</v>
      </c>
    </row>
    <row r="1117" customFormat="false" ht="15" hidden="false" customHeight="false" outlineLevel="0" collapsed="false">
      <c r="A1117" s="2" t="s">
        <v>3457</v>
      </c>
      <c r="B1117" s="2" t="s">
        <v>3458</v>
      </c>
      <c r="D1117" s="6" t="s">
        <v>3459</v>
      </c>
      <c r="F1117" s="6" t="n">
        <v>9.06086E-032</v>
      </c>
      <c r="H1117" s="24" t="n">
        <v>162.36</v>
      </c>
      <c r="J1117" s="24" t="n">
        <v>108.93</v>
      </c>
      <c r="L1117" s="6" t="s">
        <v>6439</v>
      </c>
      <c r="N1117" s="4" t="s">
        <v>1167</v>
      </c>
      <c r="O1117" s="5" t="s">
        <v>23</v>
      </c>
      <c r="P1117" s="2" t="s">
        <v>6440</v>
      </c>
      <c r="R1117" s="6" t="n">
        <v>2</v>
      </c>
      <c r="T1117" s="7" t="n">
        <v>0.53036</v>
      </c>
      <c r="V1117" s="7" t="n">
        <v>0.903398855698866</v>
      </c>
      <c r="X1117" s="7" t="n">
        <v>0.913850688951091</v>
      </c>
      <c r="Z1117" s="7" t="n">
        <v>0.0211069914723347</v>
      </c>
      <c r="AB1117" s="7" t="n">
        <f aca="false">LOG(V1117,2)</f>
        <v>-0.146565008517973</v>
      </c>
    </row>
    <row r="1118" customFormat="false" ht="15" hidden="false" customHeight="false" outlineLevel="0" collapsed="false">
      <c r="A1118" s="2" t="s">
        <v>2265</v>
      </c>
      <c r="B1118" s="2" t="s">
        <v>2266</v>
      </c>
      <c r="D1118" s="6" t="s">
        <v>2267</v>
      </c>
      <c r="F1118" s="6" t="n">
        <v>1.34476E-041</v>
      </c>
      <c r="H1118" s="24" t="n">
        <v>160.43</v>
      </c>
      <c r="J1118" s="24" t="n">
        <v>134.87</v>
      </c>
      <c r="L1118" s="6" t="s">
        <v>3412</v>
      </c>
      <c r="N1118" s="4" t="s">
        <v>3413</v>
      </c>
      <c r="O1118" s="5" t="s">
        <v>23</v>
      </c>
      <c r="P1118" s="2" t="s">
        <v>3414</v>
      </c>
      <c r="R1118" s="6" t="n">
        <v>2</v>
      </c>
      <c r="T1118" s="7" t="n">
        <v>0.25801</v>
      </c>
      <c r="V1118" s="7" t="n">
        <v>0.903102065171995</v>
      </c>
      <c r="X1118" s="7" t="n">
        <v>0.87319492189842</v>
      </c>
      <c r="Z1118" s="7" t="n">
        <v>0.0768063546691225</v>
      </c>
      <c r="AB1118" s="7" t="n">
        <f aca="false">LOG(V1118,2)</f>
        <v>-0.147039050042343</v>
      </c>
    </row>
    <row r="1119" customFormat="false" ht="15" hidden="false" customHeight="false" outlineLevel="0" collapsed="false">
      <c r="A1119" s="2" t="s">
        <v>6213</v>
      </c>
      <c r="B1119" s="2" t="s">
        <v>6214</v>
      </c>
      <c r="D1119" s="6" t="s">
        <v>6215</v>
      </c>
      <c r="F1119" s="6" t="n">
        <v>5.4697E-021</v>
      </c>
      <c r="H1119" s="24" t="n">
        <v>149.3</v>
      </c>
      <c r="J1119" s="24" t="n">
        <v>115.04</v>
      </c>
      <c r="L1119" s="6" t="s">
        <v>6441</v>
      </c>
      <c r="N1119" s="4" t="s">
        <v>6442</v>
      </c>
      <c r="O1119" s="5" t="s">
        <v>23</v>
      </c>
      <c r="P1119" s="2" t="s">
        <v>6443</v>
      </c>
      <c r="R1119" s="6" t="n">
        <v>2</v>
      </c>
      <c r="T1119" s="7" t="n">
        <v>-0.15185</v>
      </c>
      <c r="V1119" s="7" t="n">
        <v>0.901622455832123</v>
      </c>
      <c r="X1119" s="7" t="n">
        <v>0.836232401015548</v>
      </c>
      <c r="Z1119" s="7" t="n">
        <v>0.136232015696798</v>
      </c>
      <c r="AB1119" s="7" t="n">
        <f aca="false">LOG(V1119,2)</f>
        <v>-0.14940464712989</v>
      </c>
    </row>
    <row r="1120" customFormat="false" ht="15" hidden="false" customHeight="false" outlineLevel="0" collapsed="false">
      <c r="A1120" s="2" t="s">
        <v>2194</v>
      </c>
      <c r="B1120" s="2" t="s">
        <v>2195</v>
      </c>
      <c r="D1120" s="6" t="s">
        <v>2196</v>
      </c>
      <c r="F1120" s="6" t="n">
        <v>1.92926E-009</v>
      </c>
      <c r="H1120" s="24" t="n">
        <v>85.737</v>
      </c>
      <c r="J1120" s="24" t="n">
        <v>56.488</v>
      </c>
      <c r="L1120" s="6" t="s">
        <v>6444</v>
      </c>
      <c r="N1120" s="4" t="s">
        <v>6445</v>
      </c>
      <c r="O1120" s="5" t="s">
        <v>23</v>
      </c>
      <c r="P1120" s="2" t="s">
        <v>6446</v>
      </c>
      <c r="R1120" s="6" t="n">
        <v>3</v>
      </c>
      <c r="T1120" s="7" t="n">
        <v>-0.056119</v>
      </c>
      <c r="V1120" s="7" t="n">
        <v>0.901481505948827</v>
      </c>
      <c r="X1120" s="7" t="n">
        <v>0.895699818229032</v>
      </c>
      <c r="Z1120" s="7" t="n">
        <v>0.0417035869555196</v>
      </c>
      <c r="AB1120" s="7" t="n">
        <f aca="false">LOG(V1120,2)</f>
        <v>-0.1496302000679</v>
      </c>
    </row>
    <row r="1121" customFormat="false" ht="15" hidden="false" customHeight="false" outlineLevel="0" collapsed="false">
      <c r="A1121" s="2" t="s">
        <v>6447</v>
      </c>
      <c r="B1121" s="2" t="s">
        <v>6448</v>
      </c>
      <c r="D1121" s="6" t="s">
        <v>6449</v>
      </c>
      <c r="F1121" s="6" t="n">
        <v>3.25179E-046</v>
      </c>
      <c r="H1121" s="24" t="n">
        <v>221.52</v>
      </c>
      <c r="J1121" s="24" t="n">
        <v>205.09</v>
      </c>
      <c r="L1121" s="6" t="s">
        <v>6450</v>
      </c>
      <c r="N1121" s="4" t="s">
        <v>6451</v>
      </c>
      <c r="O1121" s="5" t="s">
        <v>23</v>
      </c>
      <c r="P1121" s="2" t="s">
        <v>42</v>
      </c>
      <c r="R1121" s="6" t="n">
        <v>2</v>
      </c>
      <c r="T1121" s="7" t="n">
        <v>-0.17097</v>
      </c>
      <c r="V1121" s="7" t="n">
        <v>0.901395567337009</v>
      </c>
      <c r="X1121" s="7" t="n">
        <v>0.891629572609525</v>
      </c>
      <c r="Z1121" s="7" t="n">
        <v>0.0281958249103824</v>
      </c>
      <c r="AB1121" s="7" t="n">
        <f aca="false">LOG(V1121,2)</f>
        <v>-0.149767739349998</v>
      </c>
    </row>
    <row r="1122" customFormat="false" ht="15" hidden="false" customHeight="false" outlineLevel="0" collapsed="false">
      <c r="A1122" s="2" t="s">
        <v>2540</v>
      </c>
      <c r="B1122" s="2" t="s">
        <v>2541</v>
      </c>
      <c r="D1122" s="6" t="s">
        <v>2542</v>
      </c>
      <c r="F1122" s="6" t="n">
        <v>7.24879E-005</v>
      </c>
      <c r="H1122" s="24" t="n">
        <v>75.764</v>
      </c>
      <c r="J1122" s="24" t="n">
        <v>75.764</v>
      </c>
      <c r="L1122" s="6" t="s">
        <v>6452</v>
      </c>
      <c r="N1122" s="4" t="s">
        <v>6453</v>
      </c>
      <c r="O1122" s="5" t="s">
        <v>23</v>
      </c>
      <c r="P1122" s="2" t="s">
        <v>283</v>
      </c>
      <c r="R1122" s="6" t="n">
        <v>2</v>
      </c>
      <c r="T1122" s="7" t="n">
        <v>0.43075</v>
      </c>
      <c r="V1122" s="7" t="n">
        <v>0.901390650310299</v>
      </c>
      <c r="X1122" s="7" t="n">
        <v>0.853815648670765</v>
      </c>
      <c r="Z1122" s="7" t="n">
        <v>0.0816925235257114</v>
      </c>
      <c r="AB1122" s="7" t="n">
        <f aca="false">LOG(V1122,2)</f>
        <v>-0.14977560913509</v>
      </c>
    </row>
    <row r="1123" customFormat="false" ht="15" hidden="false" customHeight="false" outlineLevel="0" collapsed="false">
      <c r="A1123" s="2" t="s">
        <v>242</v>
      </c>
      <c r="B1123" s="2" t="s">
        <v>243</v>
      </c>
      <c r="D1123" s="6" t="s">
        <v>244</v>
      </c>
      <c r="F1123" s="6" t="n">
        <v>2.60041E-024</v>
      </c>
      <c r="H1123" s="24" t="n">
        <v>164.48</v>
      </c>
      <c r="J1123" s="24" t="n">
        <v>164.48</v>
      </c>
      <c r="L1123" s="6" t="s">
        <v>3370</v>
      </c>
      <c r="N1123" s="4" t="s">
        <v>3371</v>
      </c>
      <c r="O1123" s="5" t="s">
        <v>23</v>
      </c>
      <c r="P1123" s="2" t="s">
        <v>3372</v>
      </c>
      <c r="R1123" s="6" t="n">
        <v>2</v>
      </c>
      <c r="T1123" s="7" t="n">
        <v>0.10236</v>
      </c>
      <c r="V1123" s="7" t="n">
        <v>0.900791742752281</v>
      </c>
      <c r="X1123" s="7" t="n">
        <v>0.760821062025881</v>
      </c>
      <c r="Z1123" s="7" t="n">
        <v>0.226907801601489</v>
      </c>
      <c r="AB1123" s="7" t="n">
        <f aca="false">LOG(V1123,2)</f>
        <v>-0.150734492097256</v>
      </c>
    </row>
    <row r="1124" customFormat="false" ht="15" hidden="false" customHeight="false" outlineLevel="0" collapsed="false">
      <c r="A1124" s="2" t="s">
        <v>5286</v>
      </c>
      <c r="B1124" s="2" t="s">
        <v>1370</v>
      </c>
      <c r="D1124" s="6" t="s">
        <v>1371</v>
      </c>
      <c r="F1124" s="6" t="n">
        <v>1.61137E-072</v>
      </c>
      <c r="H1124" s="24" t="n">
        <v>204.81</v>
      </c>
      <c r="J1124" s="24" t="n">
        <v>177.79</v>
      </c>
      <c r="L1124" s="6" t="s">
        <v>2176</v>
      </c>
      <c r="N1124" s="4" t="s">
        <v>2177</v>
      </c>
      <c r="O1124" s="5" t="s">
        <v>23</v>
      </c>
      <c r="P1124" s="2" t="s">
        <v>2178</v>
      </c>
      <c r="R1124" s="6" t="n">
        <v>3</v>
      </c>
      <c r="T1124" s="7" t="n">
        <v>-0.26891</v>
      </c>
      <c r="V1124" s="7" t="n">
        <v>0.900578006829974</v>
      </c>
      <c r="X1124" s="7" t="n">
        <v>0.947523028179358</v>
      </c>
      <c r="Z1124" s="7" t="n">
        <v>0.0713987973100327</v>
      </c>
      <c r="AB1124" s="7" t="n">
        <f aca="false">LOG(V1124,2)</f>
        <v>-0.151076849080536</v>
      </c>
    </row>
    <row r="1125" customFormat="false" ht="15" hidden="false" customHeight="false" outlineLevel="0" collapsed="false">
      <c r="A1125" s="2" t="s">
        <v>2158</v>
      </c>
      <c r="B1125" s="2" t="s">
        <v>2159</v>
      </c>
      <c r="D1125" s="6" t="s">
        <v>2160</v>
      </c>
      <c r="F1125" s="6" t="n">
        <v>9.9462E-006</v>
      </c>
      <c r="H1125" s="24" t="n">
        <v>86.898</v>
      </c>
      <c r="J1125" s="24" t="n">
        <v>61.161</v>
      </c>
      <c r="L1125" s="6" t="s">
        <v>6454</v>
      </c>
      <c r="N1125" s="4" t="s">
        <v>6455</v>
      </c>
      <c r="O1125" s="5" t="s">
        <v>23</v>
      </c>
      <c r="P1125" s="2" t="s">
        <v>6456</v>
      </c>
      <c r="R1125" s="6" t="n">
        <v>3</v>
      </c>
      <c r="T1125" s="7" t="n">
        <v>0.45913</v>
      </c>
      <c r="V1125" s="7" t="n">
        <v>0.899488747423625</v>
      </c>
      <c r="X1125" s="7" t="n">
        <v>0.882533501007397</v>
      </c>
      <c r="Z1125" s="7" t="n">
        <v>0.0294760546000422</v>
      </c>
      <c r="AB1125" s="7" t="n">
        <f aca="false">LOG(V1125,2)</f>
        <v>-0.152822861368</v>
      </c>
    </row>
    <row r="1126" customFormat="false" ht="15" hidden="false" customHeight="false" outlineLevel="0" collapsed="false">
      <c r="A1126" s="2" t="s">
        <v>6250</v>
      </c>
      <c r="B1126" s="2" t="s">
        <v>6251</v>
      </c>
      <c r="D1126" s="6" t="s">
        <v>6252</v>
      </c>
      <c r="F1126" s="6" t="n">
        <v>4.97404E-011</v>
      </c>
      <c r="H1126" s="24" t="n">
        <v>102.59</v>
      </c>
      <c r="J1126" s="24" t="n">
        <v>51.942</v>
      </c>
      <c r="L1126" s="6" t="s">
        <v>6457</v>
      </c>
      <c r="N1126" s="4" t="s">
        <v>6458</v>
      </c>
      <c r="O1126" s="5" t="s">
        <v>23</v>
      </c>
      <c r="P1126" s="2" t="s">
        <v>6459</v>
      </c>
      <c r="R1126" s="6" t="n">
        <v>3</v>
      </c>
      <c r="T1126" s="7" t="n">
        <v>0.44168</v>
      </c>
      <c r="V1126" s="7" t="n">
        <v>0.899232818671769</v>
      </c>
      <c r="X1126" s="7" t="n">
        <v>0.886820957216895</v>
      </c>
      <c r="Z1126" s="7" t="n">
        <v>0.0417172106605992</v>
      </c>
      <c r="AB1126" s="7" t="n">
        <f aca="false">LOG(V1126,2)</f>
        <v>-0.153233405334975</v>
      </c>
    </row>
    <row r="1127" customFormat="false" ht="15" hidden="false" customHeight="false" outlineLevel="0" collapsed="false">
      <c r="A1127" s="2" t="s">
        <v>6460</v>
      </c>
      <c r="B1127" s="2" t="s">
        <v>6461</v>
      </c>
      <c r="D1127" s="6" t="s">
        <v>6462</v>
      </c>
      <c r="F1127" s="6" t="n">
        <v>2.87857E-012</v>
      </c>
      <c r="H1127" s="24" t="n">
        <v>120.63</v>
      </c>
      <c r="J1127" s="24" t="n">
        <v>115.57</v>
      </c>
      <c r="L1127" s="6" t="s">
        <v>6463</v>
      </c>
      <c r="N1127" s="4" t="s">
        <v>6464</v>
      </c>
      <c r="O1127" s="5" t="s">
        <v>23</v>
      </c>
      <c r="P1127" s="2" t="s">
        <v>6465</v>
      </c>
      <c r="R1127" s="6" t="n">
        <v>2</v>
      </c>
      <c r="T1127" s="7" t="n">
        <v>1.1278</v>
      </c>
      <c r="V1127" s="7" t="n">
        <v>0.898883372267547</v>
      </c>
      <c r="X1127" s="7" t="n">
        <v>0.878472540570276</v>
      </c>
      <c r="Z1127" s="7" t="n">
        <v>0.0580292157489347</v>
      </c>
      <c r="AB1127" s="7" t="n">
        <f aca="false">LOG(V1127,2)</f>
        <v>-0.153794152858762</v>
      </c>
    </row>
    <row r="1128" customFormat="false" ht="15" hidden="false" customHeight="false" outlineLevel="0" collapsed="false">
      <c r="A1128" s="2" t="s">
        <v>6466</v>
      </c>
      <c r="B1128" s="2" t="s">
        <v>6467</v>
      </c>
      <c r="D1128" s="6" t="s">
        <v>6468</v>
      </c>
      <c r="F1128" s="6" t="n">
        <v>1.06576E-053</v>
      </c>
      <c r="H1128" s="24" t="n">
        <v>202.63</v>
      </c>
      <c r="J1128" s="24" t="n">
        <v>202.63</v>
      </c>
      <c r="L1128" s="6" t="s">
        <v>6469</v>
      </c>
      <c r="N1128" s="4" t="s">
        <v>6470</v>
      </c>
      <c r="O1128" s="5" t="s">
        <v>23</v>
      </c>
      <c r="P1128" s="2" t="s">
        <v>283</v>
      </c>
      <c r="R1128" s="6" t="n">
        <v>2</v>
      </c>
      <c r="T1128" s="7" t="n">
        <v>0.18393</v>
      </c>
      <c r="V1128" s="7" t="n">
        <v>0.898830987509897</v>
      </c>
      <c r="X1128" s="7" t="n">
        <v>0.953817746910342</v>
      </c>
      <c r="Z1128" s="7" t="n">
        <v>0.135165496472968</v>
      </c>
      <c r="AB1128" s="7" t="n">
        <f aca="false">LOG(V1128,2)</f>
        <v>-0.153878232100484</v>
      </c>
    </row>
    <row r="1129" customFormat="false" ht="15" hidden="false" customHeight="false" outlineLevel="0" collapsed="false">
      <c r="A1129" s="2" t="s">
        <v>5770</v>
      </c>
      <c r="B1129" s="2" t="s">
        <v>5771</v>
      </c>
      <c r="D1129" s="6" t="s">
        <v>5772</v>
      </c>
      <c r="F1129" s="6" t="n">
        <v>1.84905E-052</v>
      </c>
      <c r="H1129" s="24" t="n">
        <v>183.36</v>
      </c>
      <c r="J1129" s="24" t="n">
        <v>57.595</v>
      </c>
      <c r="L1129" s="6" t="s">
        <v>6471</v>
      </c>
      <c r="N1129" s="4" t="s">
        <v>6472</v>
      </c>
      <c r="O1129" s="5" t="s">
        <v>23</v>
      </c>
      <c r="P1129" s="2" t="s">
        <v>6473</v>
      </c>
      <c r="R1129" s="6" t="n">
        <v>3</v>
      </c>
      <c r="T1129" s="7" t="n">
        <v>0.44839</v>
      </c>
      <c r="V1129" s="7" t="n">
        <v>0.898706111075693</v>
      </c>
      <c r="X1129" s="7" t="n">
        <v>0.824969179967399</v>
      </c>
      <c r="Z1129" s="7" t="n">
        <v>0.278066210683333</v>
      </c>
      <c r="AB1129" s="7" t="n">
        <f aca="false">LOG(V1129,2)</f>
        <v>-0.154078682608884</v>
      </c>
    </row>
    <row r="1130" customFormat="false" ht="15" hidden="false" customHeight="false" outlineLevel="0" collapsed="false">
      <c r="A1130" s="2" t="s">
        <v>6474</v>
      </c>
      <c r="B1130" s="2" t="s">
        <v>6475</v>
      </c>
      <c r="D1130" s="6" t="s">
        <v>6476</v>
      </c>
      <c r="F1130" s="6" t="n">
        <v>3.0323E-011</v>
      </c>
      <c r="H1130" s="24" t="n">
        <v>92.932</v>
      </c>
      <c r="J1130" s="24" t="n">
        <v>45.992</v>
      </c>
      <c r="L1130" s="6" t="s">
        <v>6477</v>
      </c>
      <c r="N1130" s="4" t="s">
        <v>6478</v>
      </c>
      <c r="O1130" s="5" t="s">
        <v>23</v>
      </c>
      <c r="P1130" s="2" t="s">
        <v>6479</v>
      </c>
      <c r="R1130" s="6" t="n">
        <v>3</v>
      </c>
      <c r="T1130" s="7" t="n">
        <v>0.88405</v>
      </c>
      <c r="V1130" s="7" t="n">
        <v>0.898637945622377</v>
      </c>
      <c r="X1130" s="7" t="n">
        <v>0.890794699202064</v>
      </c>
      <c r="Z1130" s="7" t="n">
        <v>0.0358361543584562</v>
      </c>
      <c r="AB1130" s="7" t="n">
        <f aca="false">LOG(V1130,2)</f>
        <v>-0.154188112922061</v>
      </c>
    </row>
    <row r="1131" customFormat="false" ht="15" hidden="false" customHeight="false" outlineLevel="0" collapsed="false">
      <c r="A1131" s="2" t="s">
        <v>998</v>
      </c>
      <c r="B1131" s="2" t="s">
        <v>999</v>
      </c>
      <c r="D1131" s="6" t="s">
        <v>1000</v>
      </c>
      <c r="F1131" s="6" t="n">
        <v>1.51505E-012</v>
      </c>
      <c r="H1131" s="24" t="n">
        <v>133.48</v>
      </c>
      <c r="J1131" s="24" t="n">
        <v>133.48</v>
      </c>
      <c r="L1131" s="6" t="s">
        <v>2602</v>
      </c>
      <c r="N1131" s="4" t="s">
        <v>2603</v>
      </c>
      <c r="O1131" s="5" t="s">
        <v>23</v>
      </c>
      <c r="P1131" s="2" t="s">
        <v>2604</v>
      </c>
      <c r="R1131" s="6" t="n">
        <v>2</v>
      </c>
      <c r="T1131" s="7" t="n">
        <v>0.10487</v>
      </c>
      <c r="V1131" s="7" t="n">
        <v>0.898006265635066</v>
      </c>
      <c r="X1131" s="7" t="n">
        <v>0.889372076070828</v>
      </c>
      <c r="Z1131" s="7" t="n">
        <v>0.0238047632870134</v>
      </c>
      <c r="AB1131" s="7" t="n">
        <f aca="false">LOG(V1131,2)</f>
        <v>-0.155202583808354</v>
      </c>
    </row>
    <row r="1132" customFormat="false" ht="15" hidden="false" customHeight="false" outlineLevel="0" collapsed="false">
      <c r="A1132" s="2" t="s">
        <v>791</v>
      </c>
      <c r="B1132" s="2" t="s">
        <v>792</v>
      </c>
      <c r="D1132" s="6" t="s">
        <v>793</v>
      </c>
      <c r="F1132" s="6" t="n">
        <v>9.43378E-006</v>
      </c>
      <c r="H1132" s="24" t="n">
        <v>114.28</v>
      </c>
      <c r="J1132" s="24" t="n">
        <v>101.54</v>
      </c>
      <c r="L1132" s="6" t="s">
        <v>6480</v>
      </c>
      <c r="N1132" s="4" t="s">
        <v>270</v>
      </c>
      <c r="O1132" s="5" t="s">
        <v>23</v>
      </c>
      <c r="P1132" s="2" t="s">
        <v>6481</v>
      </c>
      <c r="R1132" s="6" t="n">
        <v>2</v>
      </c>
      <c r="T1132" s="7" t="n">
        <v>-0.58138</v>
      </c>
      <c r="V1132" s="7" t="n">
        <v>0.897083101551961</v>
      </c>
      <c r="X1132" s="7" t="n">
        <v>0.839745836985101</v>
      </c>
      <c r="Z1132" s="7" t="n">
        <v>0.151356166269562</v>
      </c>
      <c r="AB1132" s="7" t="n">
        <f aca="false">LOG(V1132,2)</f>
        <v>-0.156686459080951</v>
      </c>
    </row>
    <row r="1133" customFormat="false" ht="15" hidden="false" customHeight="false" outlineLevel="0" collapsed="false">
      <c r="A1133" s="2" t="s">
        <v>2714</v>
      </c>
      <c r="B1133" s="2" t="s">
        <v>2715</v>
      </c>
      <c r="D1133" s="6" t="s">
        <v>2716</v>
      </c>
      <c r="F1133" s="6" t="n">
        <v>3.66277E-009</v>
      </c>
      <c r="H1133" s="24" t="n">
        <v>112.5</v>
      </c>
      <c r="J1133" s="24" t="n">
        <v>112.5</v>
      </c>
      <c r="L1133" s="6" t="s">
        <v>2717</v>
      </c>
      <c r="N1133" s="4" t="s">
        <v>2718</v>
      </c>
      <c r="O1133" s="5" t="s">
        <v>23</v>
      </c>
      <c r="P1133" s="2" t="s">
        <v>2346</v>
      </c>
      <c r="R1133" s="6" t="n">
        <v>2</v>
      </c>
      <c r="T1133" s="7" t="n">
        <v>1.6543</v>
      </c>
      <c r="V1133" s="7" t="n">
        <v>0.896607109199474</v>
      </c>
      <c r="X1133" s="7" t="n">
        <v>0.817852501458203</v>
      </c>
      <c r="Z1133" s="7" t="n">
        <v>0.239793343648142</v>
      </c>
      <c r="AB1133" s="7" t="n">
        <f aca="false">LOG(V1133,2)</f>
        <v>-0.157452156321688</v>
      </c>
    </row>
    <row r="1134" customFormat="false" ht="15" hidden="false" customHeight="false" outlineLevel="0" collapsed="false">
      <c r="A1134" s="2" t="s">
        <v>1128</v>
      </c>
      <c r="B1134" s="2" t="s">
        <v>1129</v>
      </c>
      <c r="D1134" s="6" t="s">
        <v>1130</v>
      </c>
      <c r="F1134" s="6" t="n">
        <v>2.28912E-042</v>
      </c>
      <c r="H1134" s="24" t="n">
        <v>174.39</v>
      </c>
      <c r="J1134" s="24" t="n">
        <v>77.324</v>
      </c>
      <c r="L1134" s="6" t="s">
        <v>6482</v>
      </c>
      <c r="N1134" s="4" t="s">
        <v>6483</v>
      </c>
      <c r="O1134" s="5" t="s">
        <v>23</v>
      </c>
      <c r="P1134" s="2" t="s">
        <v>6484</v>
      </c>
      <c r="R1134" s="6" t="n">
        <v>2</v>
      </c>
      <c r="T1134" s="7" t="n">
        <v>0.28428</v>
      </c>
      <c r="V1134" s="7" t="n">
        <v>0.895987269976412</v>
      </c>
      <c r="X1134" s="7" t="n">
        <v>0.891788745689781</v>
      </c>
      <c r="Z1134" s="7" t="n">
        <v>0.0887913965934223</v>
      </c>
      <c r="AB1134" s="7" t="n">
        <f aca="false">LOG(V1134,2)</f>
        <v>-0.158449860006678</v>
      </c>
    </row>
    <row r="1135" customFormat="false" ht="15" hidden="false" customHeight="false" outlineLevel="0" collapsed="false">
      <c r="A1135" s="2" t="s">
        <v>791</v>
      </c>
      <c r="B1135" s="2" t="s">
        <v>792</v>
      </c>
      <c r="D1135" s="6" t="s">
        <v>793</v>
      </c>
      <c r="F1135" s="6" t="n">
        <v>1.31874E-023</v>
      </c>
      <c r="H1135" s="24" t="n">
        <v>161.51</v>
      </c>
      <c r="J1135" s="24" t="n">
        <v>97.734</v>
      </c>
      <c r="L1135" s="6" t="s">
        <v>6485</v>
      </c>
      <c r="O1135" s="5" t="s">
        <v>23</v>
      </c>
      <c r="P1135" s="2" t="s">
        <v>6486</v>
      </c>
      <c r="R1135" s="6" t="n">
        <v>2</v>
      </c>
      <c r="T1135" s="7" t="n">
        <v>-0.72987</v>
      </c>
      <c r="V1135" s="7" t="n">
        <v>0.895020455063289</v>
      </c>
      <c r="X1135" s="7" t="n">
        <v>0.885876749407248</v>
      </c>
      <c r="Z1135" s="7" t="n">
        <v>0.0393709133313598</v>
      </c>
      <c r="AB1135" s="7" t="n">
        <f aca="false">LOG(V1135,2)</f>
        <v>-0.160007440352764</v>
      </c>
    </row>
    <row r="1136" customFormat="false" ht="15" hidden="false" customHeight="false" outlineLevel="0" collapsed="false">
      <c r="A1136" s="2" t="s">
        <v>1051</v>
      </c>
      <c r="B1136" s="2" t="s">
        <v>1052</v>
      </c>
      <c r="D1136" s="6" t="s">
        <v>1053</v>
      </c>
      <c r="F1136" s="6" t="n">
        <v>1.28406E-006</v>
      </c>
      <c r="H1136" s="24" t="n">
        <v>97.798</v>
      </c>
      <c r="J1136" s="24" t="n">
        <v>88.177</v>
      </c>
      <c r="L1136" s="6" t="s">
        <v>6487</v>
      </c>
      <c r="N1136" s="4" t="s">
        <v>283</v>
      </c>
      <c r="O1136" s="5" t="s">
        <v>23</v>
      </c>
      <c r="P1136" s="2" t="s">
        <v>6488</v>
      </c>
      <c r="R1136" s="6" t="n">
        <v>2</v>
      </c>
      <c r="T1136" s="7" t="n">
        <v>-0.077706</v>
      </c>
      <c r="V1136" s="7" t="n">
        <v>0.894964251063614</v>
      </c>
      <c r="X1136" s="7" t="n">
        <v>0.834269311064718</v>
      </c>
      <c r="Z1136" s="7" t="n">
        <v>0.107524181242513</v>
      </c>
      <c r="AB1136" s="7" t="n">
        <f aca="false">LOG(V1136,2)</f>
        <v>-0.16009803915102</v>
      </c>
    </row>
    <row r="1137" customFormat="false" ht="15" hidden="false" customHeight="false" outlineLevel="0" collapsed="false">
      <c r="A1137" s="2" t="s">
        <v>6489</v>
      </c>
      <c r="B1137" s="2" t="s">
        <v>6490</v>
      </c>
      <c r="D1137" s="6" t="s">
        <v>6491</v>
      </c>
      <c r="F1137" s="6" t="n">
        <v>8.15213E-005</v>
      </c>
      <c r="H1137" s="24" t="n">
        <v>74.698</v>
      </c>
      <c r="J1137" s="24" t="n">
        <v>74.698</v>
      </c>
      <c r="L1137" s="6" t="s">
        <v>6492</v>
      </c>
      <c r="N1137" s="4" t="s">
        <v>6493</v>
      </c>
      <c r="O1137" s="5" t="s">
        <v>23</v>
      </c>
      <c r="P1137" s="2" t="s">
        <v>4843</v>
      </c>
      <c r="R1137" s="6" t="n">
        <v>2</v>
      </c>
      <c r="T1137" s="7" t="n">
        <v>0.76941</v>
      </c>
      <c r="V1137" s="7" t="n">
        <v>0.894605394714298</v>
      </c>
      <c r="X1137" s="7" t="n">
        <v>0.858642835806034</v>
      </c>
      <c r="Z1137" s="7" t="n">
        <v>0.12601129837981</v>
      </c>
      <c r="AB1137" s="7" t="n">
        <f aca="false">LOG(V1137,2)</f>
        <v>-0.160676636674408</v>
      </c>
    </row>
    <row r="1138" customFormat="false" ht="15" hidden="false" customHeight="false" outlineLevel="0" collapsed="false">
      <c r="A1138" s="2" t="s">
        <v>2523</v>
      </c>
      <c r="B1138" s="2" t="s">
        <v>2524</v>
      </c>
      <c r="D1138" s="6" t="s">
        <v>2525</v>
      </c>
      <c r="F1138" s="6" t="n">
        <v>3.39603E-037</v>
      </c>
      <c r="H1138" s="24" t="n">
        <v>180.95</v>
      </c>
      <c r="J1138" s="24" t="n">
        <v>180.95</v>
      </c>
      <c r="L1138" s="6" t="s">
        <v>3096</v>
      </c>
      <c r="N1138" s="4" t="s">
        <v>3097</v>
      </c>
      <c r="O1138" s="5" t="s">
        <v>23</v>
      </c>
      <c r="P1138" s="2" t="s">
        <v>3098</v>
      </c>
      <c r="R1138" s="6" t="n">
        <v>2</v>
      </c>
      <c r="T1138" s="7" t="n">
        <v>0.80865</v>
      </c>
      <c r="V1138" s="7" t="n">
        <v>0.89456165087726</v>
      </c>
      <c r="X1138" s="7" t="n">
        <v>0.898789919119487</v>
      </c>
      <c r="Z1138" s="7" t="n">
        <v>0.0477523899531633</v>
      </c>
      <c r="AB1138" s="7" t="n">
        <f aca="false">LOG(V1138,2)</f>
        <v>-0.160747182369884</v>
      </c>
    </row>
    <row r="1139" customFormat="false" ht="15" hidden="false" customHeight="false" outlineLevel="0" collapsed="false">
      <c r="A1139" s="2" t="s">
        <v>340</v>
      </c>
      <c r="B1139" s="2" t="s">
        <v>341</v>
      </c>
      <c r="D1139" s="6" t="s">
        <v>342</v>
      </c>
      <c r="F1139" s="6" t="n">
        <v>0.000406133</v>
      </c>
      <c r="H1139" s="24" t="n">
        <v>134.66</v>
      </c>
      <c r="J1139" s="24" t="n">
        <v>71.296</v>
      </c>
      <c r="L1139" s="6" t="s">
        <v>6494</v>
      </c>
      <c r="N1139" s="4" t="s">
        <v>6495</v>
      </c>
      <c r="O1139" s="5" t="s">
        <v>23</v>
      </c>
      <c r="P1139" s="2" t="s">
        <v>6496</v>
      </c>
      <c r="R1139" s="6" t="n">
        <v>2</v>
      </c>
      <c r="T1139" s="7" t="n">
        <v>-1.7634</v>
      </c>
      <c r="V1139" s="7" t="n">
        <v>0.894443057135995</v>
      </c>
      <c r="X1139" s="7" t="n">
        <v>0.9033277588661</v>
      </c>
      <c r="Z1139" s="7" t="n">
        <v>0.199849608663317</v>
      </c>
      <c r="AB1139" s="7" t="n">
        <f aca="false">LOG(V1139,2)</f>
        <v>-0.160938455877313</v>
      </c>
    </row>
    <row r="1140" customFormat="false" ht="15" hidden="false" customHeight="false" outlineLevel="0" collapsed="false">
      <c r="A1140" s="2" t="s">
        <v>5882</v>
      </c>
      <c r="B1140" s="2" t="s">
        <v>5883</v>
      </c>
      <c r="D1140" s="6" t="s">
        <v>5884</v>
      </c>
      <c r="F1140" s="6" t="n">
        <v>2.41124E-005</v>
      </c>
      <c r="H1140" s="24" t="n">
        <v>99.815</v>
      </c>
      <c r="J1140" s="24" t="n">
        <v>99.815</v>
      </c>
      <c r="L1140" s="6" t="s">
        <v>6497</v>
      </c>
      <c r="O1140" s="5" t="s">
        <v>23</v>
      </c>
      <c r="P1140" s="2" t="s">
        <v>6498</v>
      </c>
      <c r="R1140" s="6" t="n">
        <v>2</v>
      </c>
      <c r="T1140" s="7" t="n">
        <v>-0.154</v>
      </c>
      <c r="V1140" s="7" t="n">
        <v>0.894230061828978</v>
      </c>
      <c r="X1140" s="7" t="n">
        <v>0.888300009270991</v>
      </c>
      <c r="Z1140" s="7" t="n">
        <v>0.253008490532241</v>
      </c>
      <c r="AB1140" s="7" t="n">
        <f aca="false">LOG(V1140,2)</f>
        <v>-0.161282048310564</v>
      </c>
    </row>
    <row r="1141" customFormat="false" ht="15" hidden="false" customHeight="false" outlineLevel="0" collapsed="false">
      <c r="A1141" s="2" t="s">
        <v>1535</v>
      </c>
      <c r="B1141" s="2" t="s">
        <v>1536</v>
      </c>
      <c r="D1141" s="6" t="s">
        <v>1537</v>
      </c>
      <c r="F1141" s="6" t="n">
        <v>2.89171E-017</v>
      </c>
      <c r="H1141" s="24" t="n">
        <v>106.23</v>
      </c>
      <c r="J1141" s="24" t="n">
        <v>47.058</v>
      </c>
      <c r="L1141" s="6" t="s">
        <v>6499</v>
      </c>
      <c r="N1141" s="4" t="s">
        <v>6500</v>
      </c>
      <c r="O1141" s="5" t="s">
        <v>23</v>
      </c>
      <c r="P1141" s="2" t="s">
        <v>6501</v>
      </c>
      <c r="R1141" s="6" t="n">
        <v>2</v>
      </c>
      <c r="T1141" s="7" t="n">
        <v>-1.4146</v>
      </c>
      <c r="V1141" s="7" t="n">
        <v>0.893630202862874</v>
      </c>
      <c r="X1141" s="7" t="n">
        <v>0.907360080050843</v>
      </c>
      <c r="Z1141" s="7" t="n">
        <v>0.0710535694135321</v>
      </c>
      <c r="AB1141" s="7" t="n">
        <f aca="false">LOG(V1141,2)</f>
        <v>-0.162250148117015</v>
      </c>
    </row>
    <row r="1142" customFormat="false" ht="15" hidden="false" customHeight="false" outlineLevel="0" collapsed="false">
      <c r="A1142" s="2" t="s">
        <v>2158</v>
      </c>
      <c r="B1142" s="2" t="s">
        <v>2159</v>
      </c>
      <c r="D1142" s="6" t="s">
        <v>2160</v>
      </c>
      <c r="F1142" s="6" t="n">
        <v>1.30202E-013</v>
      </c>
      <c r="H1142" s="24" t="n">
        <v>132.01</v>
      </c>
      <c r="J1142" s="24" t="n">
        <v>76.228</v>
      </c>
      <c r="L1142" s="6" t="s">
        <v>6502</v>
      </c>
      <c r="N1142" s="4" t="s">
        <v>6503</v>
      </c>
      <c r="O1142" s="5" t="s">
        <v>23</v>
      </c>
      <c r="P1142" s="2" t="s">
        <v>283</v>
      </c>
      <c r="R1142" s="6" t="n">
        <v>2</v>
      </c>
      <c r="T1142" s="7" t="n">
        <v>0.93669</v>
      </c>
      <c r="V1142" s="7" t="n">
        <v>0.893279700191291</v>
      </c>
      <c r="X1142" s="7" t="n">
        <v>0.908390860068403</v>
      </c>
      <c r="Z1142" s="7" t="n">
        <v>0.0397509267991608</v>
      </c>
      <c r="AB1142" s="7" t="n">
        <f aca="false">LOG(V1142,2)</f>
        <v>-0.162816117863707</v>
      </c>
    </row>
    <row r="1143" customFormat="false" ht="15" hidden="false" customHeight="false" outlineLevel="0" collapsed="false">
      <c r="A1143" s="2" t="s">
        <v>2158</v>
      </c>
      <c r="B1143" s="2" t="s">
        <v>2159</v>
      </c>
      <c r="D1143" s="6" t="s">
        <v>2160</v>
      </c>
      <c r="F1143" s="6" t="n">
        <v>1.68145E-013</v>
      </c>
      <c r="H1143" s="24" t="n">
        <v>111.64</v>
      </c>
      <c r="J1143" s="24" t="n">
        <v>61.265</v>
      </c>
      <c r="L1143" s="6" t="s">
        <v>2161</v>
      </c>
      <c r="N1143" s="4" t="s">
        <v>2162</v>
      </c>
      <c r="O1143" s="5" t="s">
        <v>23</v>
      </c>
      <c r="P1143" s="2" t="s">
        <v>2163</v>
      </c>
      <c r="R1143" s="6" t="n">
        <v>2</v>
      </c>
      <c r="T1143" s="7" t="n">
        <v>-0.073705</v>
      </c>
      <c r="V1143" s="7" t="n">
        <v>0.891970214913777</v>
      </c>
      <c r="X1143" s="7" t="n">
        <v>0.884426595269969</v>
      </c>
      <c r="Z1143" s="7" t="n">
        <v>0.0158924351266987</v>
      </c>
      <c r="AB1143" s="7" t="n">
        <f aca="false">LOG(V1143,2)</f>
        <v>-0.164932559084416</v>
      </c>
    </row>
    <row r="1144" customFormat="false" ht="15" hidden="false" customHeight="false" outlineLevel="0" collapsed="false">
      <c r="A1144" s="2" t="s">
        <v>791</v>
      </c>
      <c r="B1144" s="2" t="s">
        <v>792</v>
      </c>
      <c r="D1144" s="6" t="s">
        <v>793</v>
      </c>
      <c r="F1144" s="6" t="n">
        <v>1.10087E-017</v>
      </c>
      <c r="H1144" s="24" t="n">
        <v>116.09</v>
      </c>
      <c r="J1144" s="24" t="n">
        <v>116.09</v>
      </c>
      <c r="L1144" s="6" t="s">
        <v>3403</v>
      </c>
      <c r="N1144" s="4" t="s">
        <v>3404</v>
      </c>
      <c r="O1144" s="5" t="s">
        <v>23</v>
      </c>
      <c r="P1144" s="2" t="s">
        <v>3405</v>
      </c>
      <c r="R1144" s="6" t="n">
        <v>3</v>
      </c>
      <c r="T1144" s="7" t="n">
        <v>0.32404</v>
      </c>
      <c r="V1144" s="7" t="n">
        <v>0.891198266969861</v>
      </c>
      <c r="X1144" s="7" t="n">
        <v>0.874983077429939</v>
      </c>
      <c r="Z1144" s="7" t="n">
        <v>0.0882920271046267</v>
      </c>
      <c r="AB1144" s="7" t="n">
        <f aca="false">LOG(V1144,2)</f>
        <v>-0.166181667681162</v>
      </c>
    </row>
    <row r="1145" customFormat="false" ht="15" hidden="false" customHeight="false" outlineLevel="0" collapsed="false">
      <c r="A1145" s="2" t="s">
        <v>2540</v>
      </c>
      <c r="B1145" s="2" t="s">
        <v>2541</v>
      </c>
      <c r="D1145" s="6" t="s">
        <v>2542</v>
      </c>
      <c r="F1145" s="6" t="n">
        <v>3.60973E-013</v>
      </c>
      <c r="H1145" s="24" t="n">
        <v>105.5</v>
      </c>
      <c r="J1145" s="24" t="n">
        <v>48.053</v>
      </c>
      <c r="L1145" s="6" t="s">
        <v>6504</v>
      </c>
      <c r="N1145" s="4" t="s">
        <v>6505</v>
      </c>
      <c r="O1145" s="5" t="s">
        <v>23</v>
      </c>
      <c r="P1145" s="2" t="s">
        <v>6506</v>
      </c>
      <c r="R1145" s="6" t="n">
        <v>2</v>
      </c>
      <c r="T1145" s="7" t="n">
        <v>0.030336</v>
      </c>
      <c r="V1145" s="7" t="n">
        <v>0.891140350988806</v>
      </c>
      <c r="X1145" s="7" t="n">
        <v>0.91460291446252</v>
      </c>
      <c r="Z1145" s="7" t="n">
        <v>0.155247842773305</v>
      </c>
      <c r="AB1145" s="7" t="n">
        <f aca="false">LOG(V1145,2)</f>
        <v>-0.166275426631166</v>
      </c>
    </row>
    <row r="1146" customFormat="false" ht="15" hidden="false" customHeight="false" outlineLevel="0" collapsed="false">
      <c r="A1146" s="2" t="s">
        <v>4056</v>
      </c>
      <c r="B1146" s="2" t="s">
        <v>4057</v>
      </c>
      <c r="D1146" s="6" t="s">
        <v>4058</v>
      </c>
      <c r="F1146" s="6" t="n">
        <v>1.39536E-011</v>
      </c>
      <c r="H1146" s="24" t="n">
        <v>140.45</v>
      </c>
      <c r="J1146" s="24" t="n">
        <v>87.806</v>
      </c>
      <c r="L1146" s="6" t="s">
        <v>6507</v>
      </c>
      <c r="N1146" s="4" t="s">
        <v>6508</v>
      </c>
      <c r="O1146" s="5" t="s">
        <v>23</v>
      </c>
      <c r="P1146" s="2" t="s">
        <v>5476</v>
      </c>
      <c r="R1146" s="6" t="n">
        <v>2</v>
      </c>
      <c r="T1146" s="7" t="n">
        <v>0.39554</v>
      </c>
      <c r="V1146" s="7" t="n">
        <v>0.890983337982741</v>
      </c>
      <c r="X1146" s="7" t="n">
        <v>0.918759211931903</v>
      </c>
      <c r="Z1146" s="7" t="n">
        <v>0.120634347891246</v>
      </c>
      <c r="AB1146" s="7" t="n">
        <f aca="false">LOG(V1146,2)</f>
        <v>-0.166529642303392</v>
      </c>
    </row>
    <row r="1147" customFormat="false" ht="15" hidden="false" customHeight="false" outlineLevel="0" collapsed="false">
      <c r="A1147" s="2" t="s">
        <v>2265</v>
      </c>
      <c r="B1147" s="2" t="s">
        <v>2266</v>
      </c>
      <c r="D1147" s="6" t="s">
        <v>2267</v>
      </c>
      <c r="F1147" s="6" t="n">
        <v>5.90902E-033</v>
      </c>
      <c r="H1147" s="24" t="n">
        <v>167.2</v>
      </c>
      <c r="J1147" s="24" t="n">
        <v>105.65</v>
      </c>
      <c r="L1147" s="6" t="s">
        <v>2459</v>
      </c>
      <c r="N1147" s="4" t="s">
        <v>2460</v>
      </c>
      <c r="O1147" s="5" t="s">
        <v>23</v>
      </c>
      <c r="P1147" s="2" t="s">
        <v>2461</v>
      </c>
      <c r="R1147" s="6" t="n">
        <v>3</v>
      </c>
      <c r="T1147" s="7" t="n">
        <v>0.21962</v>
      </c>
      <c r="V1147" s="7" t="n">
        <v>0.890066928994399</v>
      </c>
      <c r="X1147" s="7" t="n">
        <v>0.886315466128059</v>
      </c>
      <c r="Z1147" s="7" t="n">
        <v>0.0643773429564171</v>
      </c>
      <c r="AB1147" s="7" t="n">
        <f aca="false">LOG(V1147,2)</f>
        <v>-0.168014270608492</v>
      </c>
    </row>
    <row r="1148" customFormat="false" ht="15" hidden="false" customHeight="false" outlineLevel="0" collapsed="false">
      <c r="A1148" s="2" t="s">
        <v>2911</v>
      </c>
      <c r="B1148" s="2" t="s">
        <v>2912</v>
      </c>
      <c r="D1148" s="6" t="s">
        <v>2913</v>
      </c>
      <c r="F1148" s="6" t="n">
        <v>2.90311E-021</v>
      </c>
      <c r="H1148" s="24" t="n">
        <v>124.25</v>
      </c>
      <c r="J1148" s="24" t="n">
        <v>103.04</v>
      </c>
      <c r="L1148" s="6" t="s">
        <v>2914</v>
      </c>
      <c r="N1148" s="4" t="s">
        <v>2915</v>
      </c>
      <c r="O1148" s="5" t="s">
        <v>23</v>
      </c>
      <c r="P1148" s="2" t="s">
        <v>2916</v>
      </c>
      <c r="R1148" s="6" t="n">
        <v>2</v>
      </c>
      <c r="T1148" s="7" t="n">
        <v>-0.52823</v>
      </c>
      <c r="V1148" s="7" t="n">
        <v>0.890052613703389</v>
      </c>
      <c r="X1148" s="7" t="n">
        <v>0.82924289751599</v>
      </c>
      <c r="Z1148" s="7" t="n">
        <v>0.0939694424608433</v>
      </c>
      <c r="AB1148" s="7" t="n">
        <f aca="false">LOG(V1148,2)</f>
        <v>-0.168037474217972</v>
      </c>
    </row>
    <row r="1149" customFormat="false" ht="15" hidden="false" customHeight="false" outlineLevel="0" collapsed="false">
      <c r="A1149" s="2" t="s">
        <v>6509</v>
      </c>
      <c r="B1149" s="2" t="s">
        <v>6510</v>
      </c>
      <c r="D1149" s="6" t="s">
        <v>6511</v>
      </c>
      <c r="F1149" s="6" t="n">
        <v>5.63828E-012</v>
      </c>
      <c r="H1149" s="24" t="n">
        <v>147.91</v>
      </c>
      <c r="J1149" s="24" t="n">
        <v>147.91</v>
      </c>
      <c r="L1149" s="6" t="s">
        <v>6512</v>
      </c>
      <c r="O1149" s="5" t="s">
        <v>23</v>
      </c>
      <c r="P1149" s="2" t="s">
        <v>6513</v>
      </c>
      <c r="R1149" s="6" t="n">
        <v>2</v>
      </c>
      <c r="T1149" s="7" t="n">
        <v>-1.3282</v>
      </c>
      <c r="V1149" s="7" t="n">
        <v>0.889134291583692</v>
      </c>
      <c r="X1149" s="7" t="n">
        <v>0.832150149419226</v>
      </c>
      <c r="Z1149" s="7" t="n">
        <v>0.0889425986222802</v>
      </c>
      <c r="AB1149" s="7" t="n">
        <f aca="false">LOG(V1149,2)</f>
        <v>-0.169526760005474</v>
      </c>
    </row>
    <row r="1150" customFormat="false" ht="15" hidden="false" customHeight="false" outlineLevel="0" collapsed="false">
      <c r="A1150" s="2" t="s">
        <v>3963</v>
      </c>
      <c r="B1150" s="2" t="s">
        <v>1443</v>
      </c>
      <c r="D1150" s="6" t="s">
        <v>1444</v>
      </c>
      <c r="F1150" s="6" t="n">
        <v>4.92189E-048</v>
      </c>
      <c r="H1150" s="24" t="n">
        <v>184.98</v>
      </c>
      <c r="J1150" s="24" t="n">
        <v>82.85</v>
      </c>
      <c r="L1150" s="6" t="s">
        <v>1445</v>
      </c>
      <c r="N1150" s="4" t="s">
        <v>795</v>
      </c>
      <c r="O1150" s="5" t="s">
        <v>23</v>
      </c>
      <c r="P1150" s="2" t="s">
        <v>1446</v>
      </c>
      <c r="R1150" s="6" t="n">
        <v>3</v>
      </c>
      <c r="T1150" s="7" t="n">
        <v>0.69015</v>
      </c>
      <c r="V1150" s="7" t="n">
        <v>0.888015769589753</v>
      </c>
      <c r="X1150" s="7" t="n">
        <v>0.796467165419784</v>
      </c>
      <c r="Z1150" s="7" t="n">
        <v>0.130608583386343</v>
      </c>
      <c r="AB1150" s="7" t="n">
        <f aca="false">LOG(V1150,2)</f>
        <v>-0.171342798371748</v>
      </c>
    </row>
    <row r="1151" customFormat="false" ht="15" hidden="false" customHeight="false" outlineLevel="0" collapsed="false">
      <c r="A1151" s="2" t="s">
        <v>5515</v>
      </c>
      <c r="B1151" s="2" t="s">
        <v>5516</v>
      </c>
      <c r="D1151" s="6" t="s">
        <v>5517</v>
      </c>
      <c r="F1151" s="6" t="n">
        <v>3.33416E-021</v>
      </c>
      <c r="H1151" s="24" t="n">
        <v>129.29</v>
      </c>
      <c r="J1151" s="24" t="n">
        <v>129.29</v>
      </c>
      <c r="L1151" s="6" t="s">
        <v>6514</v>
      </c>
      <c r="N1151" s="4" t="s">
        <v>6515</v>
      </c>
      <c r="O1151" s="5" t="s">
        <v>23</v>
      </c>
      <c r="P1151" s="2" t="s">
        <v>6516</v>
      </c>
      <c r="R1151" s="6" t="n">
        <v>2</v>
      </c>
      <c r="T1151" s="7" t="n">
        <v>-0.22683</v>
      </c>
      <c r="V1151" s="7" t="n">
        <v>0.887313519555033</v>
      </c>
      <c r="X1151" s="7" t="n">
        <v>0.884844767691773</v>
      </c>
      <c r="Z1151" s="7" t="n">
        <v>0.0885874489502036</v>
      </c>
      <c r="AB1151" s="7" t="n">
        <f aca="false">LOG(V1151,2)</f>
        <v>-0.172484144601533</v>
      </c>
    </row>
    <row r="1152" customFormat="false" ht="15" hidden="false" customHeight="false" outlineLevel="0" collapsed="false">
      <c r="A1152" s="2" t="s">
        <v>6517</v>
      </c>
      <c r="B1152" s="2" t="s">
        <v>6518</v>
      </c>
      <c r="D1152" s="6" t="s">
        <v>6519</v>
      </c>
      <c r="F1152" s="6" t="n">
        <v>1.40219E-014</v>
      </c>
      <c r="H1152" s="24" t="n">
        <v>136.57</v>
      </c>
      <c r="J1152" s="24" t="n">
        <v>119.75</v>
      </c>
      <c r="L1152" s="6" t="s">
        <v>6520</v>
      </c>
      <c r="N1152" s="4" t="s">
        <v>6521</v>
      </c>
      <c r="O1152" s="5" t="s">
        <v>23</v>
      </c>
      <c r="P1152" s="2" t="s">
        <v>4937</v>
      </c>
      <c r="R1152" s="6" t="n">
        <v>2</v>
      </c>
      <c r="T1152" s="7" t="n">
        <v>-0.18707</v>
      </c>
      <c r="V1152" s="7" t="n">
        <v>0.88689665363579</v>
      </c>
      <c r="X1152" s="7" t="n">
        <v>0.832352980947358</v>
      </c>
      <c r="Z1152" s="7" t="n">
        <v>0.109586871308973</v>
      </c>
      <c r="AB1152" s="7" t="n">
        <f aca="false">LOG(V1152,2)</f>
        <v>-0.173162091796924</v>
      </c>
    </row>
    <row r="1153" customFormat="false" ht="15" hidden="false" customHeight="false" outlineLevel="0" collapsed="false">
      <c r="A1153" s="2" t="s">
        <v>791</v>
      </c>
      <c r="B1153" s="2" t="s">
        <v>792</v>
      </c>
      <c r="D1153" s="6" t="s">
        <v>793</v>
      </c>
      <c r="F1153" s="6" t="n">
        <v>3.98586E-010</v>
      </c>
      <c r="H1153" s="24" t="n">
        <v>84.166</v>
      </c>
      <c r="J1153" s="24" t="n">
        <v>70.452</v>
      </c>
      <c r="L1153" s="6" t="s">
        <v>6522</v>
      </c>
      <c r="N1153" s="4" t="s">
        <v>6523</v>
      </c>
      <c r="O1153" s="5" t="s">
        <v>23</v>
      </c>
      <c r="P1153" s="2" t="s">
        <v>6524</v>
      </c>
      <c r="R1153" s="6" t="n">
        <v>3</v>
      </c>
      <c r="T1153" s="7" t="n">
        <v>-2.13</v>
      </c>
      <c r="V1153" s="7" t="n">
        <v>0.886889113826515</v>
      </c>
      <c r="X1153" s="7" t="n">
        <v>0.899368429887325</v>
      </c>
      <c r="Z1153" s="7" t="n">
        <v>0.0326871457226936</v>
      </c>
      <c r="AB1153" s="7" t="n">
        <f aca="false">LOG(V1153,2)</f>
        <v>-0.173174356688942</v>
      </c>
    </row>
    <row r="1154" customFormat="false" ht="15" hidden="false" customHeight="false" outlineLevel="0" collapsed="false">
      <c r="A1154" s="2" t="s">
        <v>791</v>
      </c>
      <c r="B1154" s="2" t="s">
        <v>792</v>
      </c>
      <c r="D1154" s="6" t="s">
        <v>793</v>
      </c>
      <c r="F1154" s="6" t="n">
        <v>1.10702E-011</v>
      </c>
      <c r="H1154" s="24" t="n">
        <v>143.03</v>
      </c>
      <c r="J1154" s="24" t="n">
        <v>45.158</v>
      </c>
      <c r="L1154" s="6" t="s">
        <v>6525</v>
      </c>
      <c r="O1154" s="5" t="s">
        <v>23</v>
      </c>
      <c r="P1154" s="2" t="s">
        <v>6526</v>
      </c>
      <c r="R1154" s="6" t="n">
        <v>2</v>
      </c>
      <c r="T1154" s="7" t="n">
        <v>-0.4971</v>
      </c>
      <c r="V1154" s="7" t="n">
        <v>0.886282851426279</v>
      </c>
      <c r="X1154" s="7" t="n">
        <v>0.891331258991602</v>
      </c>
      <c r="Z1154" s="7" t="n">
        <v>0.0631631336759779</v>
      </c>
      <c r="AB1154" s="7" t="n">
        <f aca="false">LOG(V1154,2)</f>
        <v>-0.174160895850987</v>
      </c>
    </row>
    <row r="1155" customFormat="false" ht="15" hidden="false" customHeight="false" outlineLevel="0" collapsed="false">
      <c r="A1155" s="2" t="s">
        <v>37</v>
      </c>
      <c r="B1155" s="2" t="s">
        <v>38</v>
      </c>
      <c r="D1155" s="6" t="s">
        <v>39</v>
      </c>
      <c r="F1155" s="6" t="n">
        <v>1.40219E-014</v>
      </c>
      <c r="H1155" s="24" t="n">
        <v>158.76</v>
      </c>
      <c r="J1155" s="24" t="n">
        <v>158.76</v>
      </c>
      <c r="L1155" s="6" t="s">
        <v>1214</v>
      </c>
      <c r="N1155" s="4" t="s">
        <v>1215</v>
      </c>
      <c r="O1155" s="5" t="s">
        <v>23</v>
      </c>
      <c r="P1155" s="2" t="s">
        <v>283</v>
      </c>
      <c r="R1155" s="6" t="n">
        <v>2</v>
      </c>
      <c r="T1155" s="7" t="n">
        <v>-0.98653</v>
      </c>
      <c r="V1155" s="7" t="n">
        <v>0.884617598719063</v>
      </c>
      <c r="X1155" s="7" t="n">
        <v>0.90497650455755</v>
      </c>
      <c r="Z1155" s="7" t="n">
        <v>0.0977903981767827</v>
      </c>
      <c r="AB1155" s="7" t="n">
        <f aca="false">LOG(V1155,2)</f>
        <v>-0.176874151167454</v>
      </c>
    </row>
    <row r="1156" customFormat="false" ht="15" hidden="false" customHeight="false" outlineLevel="0" collapsed="false">
      <c r="A1156" s="2" t="s">
        <v>6527</v>
      </c>
      <c r="B1156" s="2" t="s">
        <v>6528</v>
      </c>
      <c r="D1156" s="6" t="s">
        <v>6529</v>
      </c>
      <c r="F1156" s="6" t="n">
        <v>9.7832E-005</v>
      </c>
      <c r="H1156" s="24" t="n">
        <v>99.013</v>
      </c>
      <c r="J1156" s="24" t="n">
        <v>91.867</v>
      </c>
      <c r="L1156" s="6" t="s">
        <v>6530</v>
      </c>
      <c r="N1156" s="4" t="s">
        <v>746</v>
      </c>
      <c r="O1156" s="5" t="s">
        <v>23</v>
      </c>
      <c r="P1156" s="2" t="s">
        <v>6531</v>
      </c>
      <c r="R1156" s="6" t="n">
        <v>2</v>
      </c>
      <c r="T1156" s="7" t="n">
        <v>-1.3197</v>
      </c>
      <c r="V1156" s="7" t="n">
        <v>0.883630264266955</v>
      </c>
      <c r="X1156" s="7" t="n">
        <v>0.893035304519129</v>
      </c>
      <c r="Z1156" s="7" t="n">
        <v>0.0914813720451348</v>
      </c>
      <c r="AB1156" s="7" t="n">
        <f aca="false">LOG(V1156,2)</f>
        <v>-0.178485263156453</v>
      </c>
    </row>
    <row r="1157" customFormat="false" ht="15" hidden="false" customHeight="false" outlineLevel="0" collapsed="false">
      <c r="A1157" s="2" t="s">
        <v>1978</v>
      </c>
      <c r="B1157" s="2" t="s">
        <v>1979</v>
      </c>
      <c r="D1157" s="6" t="s">
        <v>1980</v>
      </c>
      <c r="F1157" s="6" t="n">
        <v>2.67503E-006</v>
      </c>
      <c r="H1157" s="24" t="n">
        <v>83.751</v>
      </c>
      <c r="J1157" s="24" t="n">
        <v>66.436</v>
      </c>
      <c r="L1157" s="6" t="s">
        <v>1981</v>
      </c>
      <c r="N1157" s="4" t="s">
        <v>1982</v>
      </c>
      <c r="O1157" s="5" t="s">
        <v>23</v>
      </c>
      <c r="P1157" s="2" t="s">
        <v>1983</v>
      </c>
      <c r="R1157" s="6" t="n">
        <v>2</v>
      </c>
      <c r="T1157" s="7" t="n">
        <v>-0.070533</v>
      </c>
      <c r="V1157" s="7" t="n">
        <v>0.883055296153215</v>
      </c>
      <c r="X1157" s="7" t="n">
        <v>0.864833069652347</v>
      </c>
      <c r="Z1157" s="7" t="n">
        <v>0.0555121980257233</v>
      </c>
      <c r="AB1157" s="7" t="n">
        <f aca="false">LOG(V1157,2)</f>
        <v>-0.179424313878586</v>
      </c>
    </row>
    <row r="1158" customFormat="false" ht="15" hidden="false" customHeight="false" outlineLevel="0" collapsed="false">
      <c r="A1158" s="2" t="s">
        <v>6532</v>
      </c>
      <c r="B1158" s="2" t="s">
        <v>6533</v>
      </c>
      <c r="D1158" s="6" t="s">
        <v>6534</v>
      </c>
      <c r="F1158" s="6" t="n">
        <v>9.43188E-005</v>
      </c>
      <c r="H1158" s="24" t="n">
        <v>67.997</v>
      </c>
      <c r="J1158" s="24" t="n">
        <v>43.761</v>
      </c>
      <c r="L1158" s="6" t="s">
        <v>6535</v>
      </c>
      <c r="N1158" s="4" t="s">
        <v>129</v>
      </c>
      <c r="O1158" s="5" t="s">
        <v>23</v>
      </c>
      <c r="P1158" s="2" t="s">
        <v>6536</v>
      </c>
      <c r="R1158" s="6" t="n">
        <v>2</v>
      </c>
      <c r="T1158" s="7" t="n">
        <v>-1.4663</v>
      </c>
      <c r="V1158" s="7" t="n">
        <v>0.88226477641783</v>
      </c>
      <c r="X1158" s="7" t="n">
        <v>0.941205901045258</v>
      </c>
      <c r="Z1158" s="7" t="n">
        <v>0.105784213984085</v>
      </c>
      <c r="AB1158" s="7" t="n">
        <f aca="false">LOG(V1158,2)</f>
        <v>-0.180716407018995</v>
      </c>
    </row>
    <row r="1159" customFormat="false" ht="15" hidden="false" customHeight="false" outlineLevel="0" collapsed="false">
      <c r="A1159" s="2" t="s">
        <v>6537</v>
      </c>
      <c r="B1159" s="2" t="s">
        <v>804</v>
      </c>
      <c r="D1159" s="6" t="s">
        <v>805</v>
      </c>
      <c r="F1159" s="6" t="n">
        <v>7.25705E-005</v>
      </c>
      <c r="H1159" s="24" t="n">
        <v>70.728</v>
      </c>
      <c r="J1159" s="24" t="n">
        <v>63.473</v>
      </c>
      <c r="L1159" s="6" t="s">
        <v>6538</v>
      </c>
      <c r="N1159" s="4" t="s">
        <v>6539</v>
      </c>
      <c r="O1159" s="5" t="s">
        <v>23</v>
      </c>
      <c r="P1159" s="2" t="s">
        <v>6540</v>
      </c>
      <c r="R1159" s="6" t="n">
        <v>2</v>
      </c>
      <c r="T1159" s="7" t="n">
        <v>0.62504</v>
      </c>
      <c r="V1159" s="7" t="n">
        <v>0.881813700045472</v>
      </c>
      <c r="X1159" s="7" t="n">
        <v>0.883588224953687</v>
      </c>
      <c r="Z1159" s="7" t="n">
        <v>0.0198602131984754</v>
      </c>
      <c r="AB1159" s="7" t="n">
        <f aca="false">LOG(V1159,2)</f>
        <v>-0.181454203742133</v>
      </c>
    </row>
    <row r="1160" customFormat="false" ht="15" hidden="false" customHeight="false" outlineLevel="0" collapsed="false">
      <c r="A1160" s="2" t="s">
        <v>6541</v>
      </c>
      <c r="B1160" s="2" t="s">
        <v>6542</v>
      </c>
      <c r="D1160" s="6" t="s">
        <v>6543</v>
      </c>
      <c r="F1160" s="6" t="n">
        <v>6.09493E-015</v>
      </c>
      <c r="H1160" s="24" t="n">
        <v>112.34</v>
      </c>
      <c r="J1160" s="24" t="n">
        <v>112.34</v>
      </c>
      <c r="L1160" s="6" t="s">
        <v>6544</v>
      </c>
      <c r="N1160" s="4" t="s">
        <v>6545</v>
      </c>
      <c r="O1160" s="5" t="s">
        <v>23</v>
      </c>
      <c r="P1160" s="2" t="s">
        <v>6546</v>
      </c>
      <c r="R1160" s="6" t="n">
        <v>3</v>
      </c>
      <c r="T1160" s="7" t="n">
        <v>0.59516</v>
      </c>
      <c r="V1160" s="7" t="n">
        <v>0.881343045594851</v>
      </c>
      <c r="X1160" s="7" t="n">
        <v>0.869342621540528</v>
      </c>
      <c r="Z1160" s="7" t="n">
        <v>0.117578089685909</v>
      </c>
      <c r="AB1160" s="7" t="n">
        <f aca="false">LOG(V1160,2)</f>
        <v>-0.182224425515881</v>
      </c>
    </row>
    <row r="1161" customFormat="false" ht="15" hidden="false" customHeight="false" outlineLevel="0" collapsed="false">
      <c r="A1161" s="2" t="s">
        <v>6547</v>
      </c>
      <c r="B1161" s="2" t="s">
        <v>6548</v>
      </c>
      <c r="D1161" s="6" t="s">
        <v>6549</v>
      </c>
      <c r="F1161" s="6" t="n">
        <v>2.70681E-006</v>
      </c>
      <c r="H1161" s="24" t="n">
        <v>83.633</v>
      </c>
      <c r="J1161" s="24" t="n">
        <v>71.98</v>
      </c>
      <c r="L1161" s="6" t="s">
        <v>6550</v>
      </c>
      <c r="N1161" s="4" t="s">
        <v>2066</v>
      </c>
      <c r="O1161" s="5" t="s">
        <v>23</v>
      </c>
      <c r="P1161" s="2" t="s">
        <v>6551</v>
      </c>
      <c r="R1161" s="6" t="n">
        <v>2</v>
      </c>
      <c r="T1161" s="7" t="n">
        <v>-1.5251</v>
      </c>
      <c r="V1161" s="7" t="n">
        <v>0.881328634735931</v>
      </c>
      <c r="X1161" s="7" t="n">
        <v>0.859585807507501</v>
      </c>
      <c r="Z1161" s="7" t="n">
        <v>0.0552562986211239</v>
      </c>
      <c r="AB1161" s="7" t="n">
        <f aca="false">LOG(V1161,2)</f>
        <v>-0.182248015246097</v>
      </c>
    </row>
    <row r="1162" customFormat="false" ht="15" hidden="false" customHeight="false" outlineLevel="0" collapsed="false">
      <c r="A1162" s="2" t="s">
        <v>4923</v>
      </c>
      <c r="B1162" s="2" t="s">
        <v>4924</v>
      </c>
      <c r="D1162" s="6" t="s">
        <v>4925</v>
      </c>
      <c r="F1162" s="6" t="n">
        <v>2.17804E-019</v>
      </c>
      <c r="H1162" s="24" t="n">
        <v>123.68</v>
      </c>
      <c r="J1162" s="24" t="n">
        <v>47.037</v>
      </c>
      <c r="L1162" s="6" t="s">
        <v>6552</v>
      </c>
      <c r="O1162" s="5" t="s">
        <v>23</v>
      </c>
      <c r="P1162" s="2" t="s">
        <v>6553</v>
      </c>
      <c r="R1162" s="6" t="n">
        <v>2</v>
      </c>
      <c r="T1162" s="7" t="n">
        <v>-0.27987</v>
      </c>
      <c r="V1162" s="7" t="n">
        <v>0.880401858616237</v>
      </c>
      <c r="X1162" s="7" t="n">
        <v>0.809676416102119</v>
      </c>
      <c r="Z1162" s="7" t="n">
        <v>0.1196462139082</v>
      </c>
      <c r="AB1162" s="7" t="n">
        <f aca="false">LOG(V1162,2)</f>
        <v>-0.183765903981384</v>
      </c>
    </row>
    <row r="1163" customFormat="false" ht="15" hidden="false" customHeight="false" outlineLevel="0" collapsed="false">
      <c r="A1163" s="2" t="s">
        <v>6554</v>
      </c>
      <c r="B1163" s="2" t="s">
        <v>6555</v>
      </c>
      <c r="D1163" s="6" t="s">
        <v>6556</v>
      </c>
      <c r="F1163" s="6" t="n">
        <v>4.92687E-029</v>
      </c>
      <c r="H1163" s="24" t="n">
        <v>186.74</v>
      </c>
      <c r="J1163" s="24" t="n">
        <v>103.43</v>
      </c>
      <c r="L1163" s="6" t="s">
        <v>6557</v>
      </c>
      <c r="O1163" s="5" t="s">
        <v>23</v>
      </c>
      <c r="P1163" s="2" t="s">
        <v>6558</v>
      </c>
      <c r="R1163" s="6" t="n">
        <v>2</v>
      </c>
      <c r="T1163" s="7" t="n">
        <v>1.8041</v>
      </c>
      <c r="V1163" s="7" t="n">
        <v>0.879444499999113</v>
      </c>
      <c r="X1163" s="7" t="n">
        <v>0.877561104157059</v>
      </c>
      <c r="Z1163" s="7" t="n">
        <v>0.0660005293812287</v>
      </c>
      <c r="AB1163" s="7" t="n">
        <f aca="false">LOG(V1163,2)</f>
        <v>-0.185335559944546</v>
      </c>
    </row>
    <row r="1164" customFormat="false" ht="15" hidden="false" customHeight="false" outlineLevel="0" collapsed="false">
      <c r="A1164" s="2" t="s">
        <v>242</v>
      </c>
      <c r="B1164" s="2" t="s">
        <v>243</v>
      </c>
      <c r="D1164" s="6" t="s">
        <v>244</v>
      </c>
      <c r="F1164" s="6" t="n">
        <v>8.11532E-021</v>
      </c>
      <c r="H1164" s="24" t="n">
        <v>139.43</v>
      </c>
      <c r="J1164" s="24" t="n">
        <v>139.43</v>
      </c>
      <c r="L1164" s="6" t="s">
        <v>6559</v>
      </c>
      <c r="N1164" s="4" t="s">
        <v>6560</v>
      </c>
      <c r="O1164" s="5" t="s">
        <v>23</v>
      </c>
      <c r="P1164" s="2" t="s">
        <v>42</v>
      </c>
      <c r="R1164" s="6" t="n">
        <v>2</v>
      </c>
      <c r="T1164" s="7" t="n">
        <v>-0.22564</v>
      </c>
      <c r="V1164" s="7" t="n">
        <v>0.879067917720703</v>
      </c>
      <c r="X1164" s="7" t="n">
        <v>0.773815801928252</v>
      </c>
      <c r="Z1164" s="7" t="n">
        <v>0.22253781961556</v>
      </c>
      <c r="AB1164" s="7" t="n">
        <f aca="false">LOG(V1164,2)</f>
        <v>-0.185953461061853</v>
      </c>
    </row>
    <row r="1165" customFormat="false" ht="15" hidden="false" customHeight="false" outlineLevel="0" collapsed="false">
      <c r="A1165" s="2" t="s">
        <v>791</v>
      </c>
      <c r="B1165" s="2" t="s">
        <v>792</v>
      </c>
      <c r="D1165" s="6" t="s">
        <v>793</v>
      </c>
      <c r="F1165" s="6" t="n">
        <v>2.85708E-005</v>
      </c>
      <c r="H1165" s="24" t="n">
        <v>105.52</v>
      </c>
      <c r="J1165" s="24" t="n">
        <v>71.614</v>
      </c>
      <c r="L1165" s="6" t="s">
        <v>6561</v>
      </c>
      <c r="N1165" s="4" t="s">
        <v>6562</v>
      </c>
      <c r="O1165" s="5" t="s">
        <v>23</v>
      </c>
      <c r="P1165" s="2" t="s">
        <v>283</v>
      </c>
      <c r="R1165" s="6" t="n">
        <v>2</v>
      </c>
      <c r="T1165" s="7" t="n">
        <v>0.81167</v>
      </c>
      <c r="V1165" s="7" t="n">
        <v>0.878755621789478</v>
      </c>
      <c r="X1165" s="7" t="n">
        <v>0.849507437690868</v>
      </c>
      <c r="Z1165" s="7" t="n">
        <v>0.106522504803499</v>
      </c>
      <c r="AB1165" s="7" t="n">
        <f aca="false">LOG(V1165,2)</f>
        <v>-0.186466081112593</v>
      </c>
    </row>
    <row r="1166" customFormat="false" ht="15" hidden="false" customHeight="false" outlineLevel="0" collapsed="false">
      <c r="A1166" s="2" t="s">
        <v>2265</v>
      </c>
      <c r="B1166" s="2" t="s">
        <v>2266</v>
      </c>
      <c r="D1166" s="6" t="s">
        <v>2267</v>
      </c>
      <c r="F1166" s="6" t="n">
        <v>8.45137E-014</v>
      </c>
      <c r="H1166" s="24" t="n">
        <v>156.26</v>
      </c>
      <c r="J1166" s="24" t="n">
        <v>133.83</v>
      </c>
      <c r="L1166" s="6" t="s">
        <v>6563</v>
      </c>
      <c r="N1166" s="4" t="s">
        <v>6564</v>
      </c>
      <c r="O1166" s="5" t="s">
        <v>23</v>
      </c>
      <c r="P1166" s="2" t="s">
        <v>6565</v>
      </c>
      <c r="R1166" s="6" t="n">
        <v>2</v>
      </c>
      <c r="T1166" s="7" t="n">
        <v>-0.46746</v>
      </c>
      <c r="V1166" s="7" t="n">
        <v>0.878664702422138</v>
      </c>
      <c r="X1166" s="7" t="n">
        <v>0.885691740701111</v>
      </c>
      <c r="Z1166" s="7" t="n">
        <v>0.0447912375006332</v>
      </c>
      <c r="AB1166" s="7" t="n">
        <f aca="false">LOG(V1166,2)</f>
        <v>-0.186615355499253</v>
      </c>
    </row>
    <row r="1167" customFormat="false" ht="15" hidden="false" customHeight="false" outlineLevel="0" collapsed="false">
      <c r="A1167" s="2" t="s">
        <v>1238</v>
      </c>
      <c r="B1167" s="2" t="s">
        <v>1239</v>
      </c>
      <c r="D1167" s="6" t="s">
        <v>1240</v>
      </c>
      <c r="F1167" s="6" t="n">
        <v>2.49769E-022</v>
      </c>
      <c r="H1167" s="24" t="n">
        <v>117.62</v>
      </c>
      <c r="J1167" s="24" t="n">
        <v>117.62</v>
      </c>
      <c r="L1167" s="6" t="s">
        <v>6566</v>
      </c>
      <c r="N1167" s="4" t="s">
        <v>6567</v>
      </c>
      <c r="O1167" s="5" t="s">
        <v>23</v>
      </c>
      <c r="P1167" s="2" t="s">
        <v>6568</v>
      </c>
      <c r="R1167" s="6" t="n">
        <v>3</v>
      </c>
      <c r="T1167" s="7" t="n">
        <v>1.1884</v>
      </c>
      <c r="V1167" s="7" t="n">
        <v>0.878206500460519</v>
      </c>
      <c r="X1167" s="7" t="n">
        <v>0.740300887555341</v>
      </c>
      <c r="Z1167" s="7" t="n">
        <v>0.223802708362462</v>
      </c>
      <c r="AB1167" s="7" t="n">
        <f aca="false">LOG(V1167,2)</f>
        <v>-0.187367881594115</v>
      </c>
    </row>
    <row r="1168" customFormat="false" ht="15" hidden="false" customHeight="false" outlineLevel="0" collapsed="false">
      <c r="A1168" s="2" t="s">
        <v>6569</v>
      </c>
      <c r="B1168" s="2" t="s">
        <v>6570</v>
      </c>
      <c r="D1168" s="6" t="s">
        <v>6571</v>
      </c>
      <c r="F1168" s="6" t="n">
        <v>4.21192E-018</v>
      </c>
      <c r="H1168" s="24" t="n">
        <v>177.57</v>
      </c>
      <c r="J1168" s="24" t="n">
        <v>177.57</v>
      </c>
      <c r="L1168" s="6" t="s">
        <v>6572</v>
      </c>
      <c r="N1168" s="4" t="s">
        <v>6573</v>
      </c>
      <c r="O1168" s="5" t="s">
        <v>23</v>
      </c>
      <c r="P1168" s="2" t="s">
        <v>4597</v>
      </c>
      <c r="R1168" s="6" t="n">
        <v>2</v>
      </c>
      <c r="T1168" s="7" t="n">
        <v>-0.073473</v>
      </c>
      <c r="V1168" s="7" t="n">
        <v>0.87765512206512</v>
      </c>
      <c r="X1168" s="7" t="n">
        <v>0.881449463899788</v>
      </c>
      <c r="Z1168" s="7" t="n">
        <v>0.044199546376488</v>
      </c>
      <c r="AB1168" s="7" t="n">
        <f aca="false">LOG(V1168,2)</f>
        <v>-0.188273956301413</v>
      </c>
    </row>
    <row r="1169" customFormat="false" ht="15" hidden="false" customHeight="false" outlineLevel="0" collapsed="false">
      <c r="A1169" s="2" t="s">
        <v>1238</v>
      </c>
      <c r="B1169" s="2" t="s">
        <v>1239</v>
      </c>
      <c r="D1169" s="6" t="s">
        <v>1240</v>
      </c>
      <c r="F1169" s="6" t="n">
        <v>3.42107E-021</v>
      </c>
      <c r="H1169" s="24" t="n">
        <v>141.85</v>
      </c>
      <c r="J1169" s="24" t="n">
        <v>87.824</v>
      </c>
      <c r="L1169" s="6" t="s">
        <v>6574</v>
      </c>
      <c r="N1169" s="4" t="s">
        <v>6575</v>
      </c>
      <c r="O1169" s="5" t="s">
        <v>23</v>
      </c>
      <c r="P1169" s="2" t="s">
        <v>6576</v>
      </c>
      <c r="R1169" s="6" t="n">
        <v>2</v>
      </c>
      <c r="T1169" s="7" t="n">
        <v>1.139</v>
      </c>
      <c r="V1169" s="7" t="n">
        <v>0.876455619824848</v>
      </c>
      <c r="X1169" s="7" t="n">
        <v>0.899116641138085</v>
      </c>
      <c r="Z1169" s="7" t="n">
        <v>0.0700816985757919</v>
      </c>
      <c r="AB1169" s="7" t="n">
        <f aca="false">LOG(V1169,2)</f>
        <v>-0.190247054307129</v>
      </c>
    </row>
    <row r="1170" customFormat="false" ht="15" hidden="false" customHeight="false" outlineLevel="0" collapsed="false">
      <c r="A1170" s="2" t="s">
        <v>6577</v>
      </c>
      <c r="B1170" s="2" t="s">
        <v>6578</v>
      </c>
      <c r="D1170" s="6" t="s">
        <v>6579</v>
      </c>
      <c r="F1170" s="6" t="n">
        <v>2.21722E-013</v>
      </c>
      <c r="H1170" s="24" t="n">
        <v>136.3</v>
      </c>
      <c r="J1170" s="24" t="n">
        <v>136.3</v>
      </c>
      <c r="L1170" s="6" t="s">
        <v>6580</v>
      </c>
      <c r="O1170" s="5" t="s">
        <v>23</v>
      </c>
      <c r="P1170" s="2" t="s">
        <v>6581</v>
      </c>
      <c r="R1170" s="6" t="n">
        <v>2</v>
      </c>
      <c r="T1170" s="7" t="n">
        <v>1.2094</v>
      </c>
      <c r="V1170" s="7" t="n">
        <v>0.876259028174186</v>
      </c>
      <c r="X1170" s="7" t="n">
        <v>0.978847179813161</v>
      </c>
      <c r="Z1170" s="7" t="n">
        <v>0.14764266002213</v>
      </c>
      <c r="AB1170" s="7" t="n">
        <f aca="false">LOG(V1170,2)</f>
        <v>-0.190570691473057</v>
      </c>
    </row>
    <row r="1171" customFormat="false" ht="15" hidden="false" customHeight="false" outlineLevel="0" collapsed="false">
      <c r="A1171" s="2" t="s">
        <v>6582</v>
      </c>
      <c r="B1171" s="2" t="s">
        <v>6583</v>
      </c>
      <c r="D1171" s="6" t="s">
        <v>6584</v>
      </c>
      <c r="F1171" s="6" t="n">
        <v>5.60168E-008</v>
      </c>
      <c r="H1171" s="24" t="n">
        <v>133.12</v>
      </c>
      <c r="J1171" s="24" t="n">
        <v>133.12</v>
      </c>
      <c r="L1171" s="6" t="s">
        <v>6585</v>
      </c>
      <c r="N1171" s="4" t="s">
        <v>6586</v>
      </c>
      <c r="O1171" s="5" t="s">
        <v>23</v>
      </c>
      <c r="P1171" s="2" t="s">
        <v>42</v>
      </c>
      <c r="R1171" s="6" t="n">
        <v>2</v>
      </c>
      <c r="T1171" s="7" t="n">
        <v>-1.0034</v>
      </c>
      <c r="V1171" s="7" t="n">
        <v>0.875740344611324</v>
      </c>
      <c r="X1171" s="7" t="n">
        <v>0.807255959866402</v>
      </c>
      <c r="Z1171" s="7" t="n">
        <v>0.132880528879529</v>
      </c>
      <c r="AB1171" s="7" t="n">
        <f aca="false">LOG(V1171,2)</f>
        <v>-0.191424918064021</v>
      </c>
    </row>
    <row r="1172" customFormat="false" ht="15" hidden="false" customHeight="false" outlineLevel="0" collapsed="false">
      <c r="A1172" s="2" t="s">
        <v>6261</v>
      </c>
      <c r="B1172" s="2" t="s">
        <v>6262</v>
      </c>
      <c r="D1172" s="6" t="s">
        <v>6263</v>
      </c>
      <c r="F1172" s="6" t="n">
        <v>2.12812E-021</v>
      </c>
      <c r="H1172" s="24" t="n">
        <v>124.78</v>
      </c>
      <c r="J1172" s="24" t="n">
        <v>106.38</v>
      </c>
      <c r="L1172" s="6" t="s">
        <v>6587</v>
      </c>
      <c r="O1172" s="5" t="s">
        <v>23</v>
      </c>
      <c r="P1172" s="2" t="s">
        <v>6588</v>
      </c>
      <c r="R1172" s="6" t="n">
        <v>3</v>
      </c>
      <c r="T1172" s="7" t="n">
        <v>-0.045851</v>
      </c>
      <c r="V1172" s="7" t="n">
        <v>0.875418428673804</v>
      </c>
      <c r="X1172" s="7" t="n">
        <v>0.894203074925966</v>
      </c>
      <c r="Z1172" s="7" t="n">
        <v>0.0284410518892148</v>
      </c>
      <c r="AB1172" s="7" t="n">
        <f aca="false">LOG(V1172,2)</f>
        <v>-0.191955340021139</v>
      </c>
    </row>
    <row r="1173" customFormat="false" ht="15" hidden="false" customHeight="false" outlineLevel="0" collapsed="false">
      <c r="A1173" s="2" t="s">
        <v>1148</v>
      </c>
      <c r="B1173" s="2" t="s">
        <v>1149</v>
      </c>
      <c r="D1173" s="6" t="s">
        <v>1150</v>
      </c>
      <c r="F1173" s="6" t="n">
        <v>0.00323953</v>
      </c>
      <c r="H1173" s="24" t="n">
        <v>60.358</v>
      </c>
      <c r="J1173" s="24" t="n">
        <v>44.692</v>
      </c>
      <c r="L1173" s="6" t="s">
        <v>6589</v>
      </c>
      <c r="N1173" s="4" t="s">
        <v>6590</v>
      </c>
      <c r="O1173" s="5" t="s">
        <v>23</v>
      </c>
      <c r="P1173" s="2" t="s">
        <v>5998</v>
      </c>
      <c r="R1173" s="6" t="n">
        <v>2</v>
      </c>
      <c r="T1173" s="7" t="n">
        <v>-0.23132</v>
      </c>
      <c r="V1173" s="7" t="n">
        <v>0.875378551154648</v>
      </c>
      <c r="X1173" s="7" t="n">
        <v>0.866384103736965</v>
      </c>
      <c r="Z1173" s="7" t="n">
        <v>0.0767042454671553</v>
      </c>
      <c r="AB1173" s="7" t="n">
        <f aca="false">LOG(V1173,2)</f>
        <v>-0.192021059918766</v>
      </c>
    </row>
    <row r="1174" customFormat="false" ht="15" hidden="false" customHeight="false" outlineLevel="0" collapsed="false">
      <c r="A1174" s="2" t="s">
        <v>6256</v>
      </c>
      <c r="B1174" s="2" t="s">
        <v>6257</v>
      </c>
      <c r="D1174" s="6" t="s">
        <v>6258</v>
      </c>
      <c r="F1174" s="6" t="n">
        <v>0.000598783</v>
      </c>
      <c r="H1174" s="24" t="n">
        <v>57.785</v>
      </c>
      <c r="J1174" s="24" t="n">
        <v>48.998</v>
      </c>
      <c r="L1174" s="6" t="s">
        <v>6591</v>
      </c>
      <c r="N1174" s="4" t="s">
        <v>6592</v>
      </c>
      <c r="O1174" s="5" t="s">
        <v>23</v>
      </c>
      <c r="P1174" s="2" t="s">
        <v>6593</v>
      </c>
      <c r="R1174" s="6" t="n">
        <v>2</v>
      </c>
      <c r="T1174" s="7" t="n">
        <v>0.23031</v>
      </c>
      <c r="V1174" s="7" t="n">
        <v>0.874735033977286</v>
      </c>
      <c r="X1174" s="7" t="n">
        <v>0.917087029875095</v>
      </c>
      <c r="Z1174" s="7" t="n">
        <v>0.0850711227386103</v>
      </c>
      <c r="AB1174" s="7" t="n">
        <f aca="false">LOG(V1174,2)</f>
        <v>-0.193082018579089</v>
      </c>
    </row>
    <row r="1175" customFormat="false" ht="15" hidden="false" customHeight="false" outlineLevel="0" collapsed="false">
      <c r="A1175" s="2" t="s">
        <v>3266</v>
      </c>
      <c r="B1175" s="2" t="s">
        <v>3267</v>
      </c>
      <c r="D1175" s="6" t="s">
        <v>3268</v>
      </c>
      <c r="F1175" s="6" t="n">
        <v>6.47602E-008</v>
      </c>
      <c r="H1175" s="24" t="n">
        <v>92.633</v>
      </c>
      <c r="J1175" s="24" t="n">
        <v>45.618</v>
      </c>
      <c r="L1175" s="6" t="s">
        <v>3269</v>
      </c>
      <c r="N1175" s="4" t="s">
        <v>3270</v>
      </c>
      <c r="O1175" s="5" t="s">
        <v>23</v>
      </c>
      <c r="P1175" s="2" t="s">
        <v>3271</v>
      </c>
      <c r="R1175" s="6" t="n">
        <v>2</v>
      </c>
      <c r="T1175" s="7" t="n">
        <v>-1.2116</v>
      </c>
      <c r="V1175" s="7" t="n">
        <v>0.874003641344745</v>
      </c>
      <c r="X1175" s="7" t="n">
        <v>0.928280012056494</v>
      </c>
      <c r="Z1175" s="7" t="n">
        <v>0.131577877285226</v>
      </c>
      <c r="AB1175" s="7" t="n">
        <f aca="false">LOG(V1175,2)</f>
        <v>-0.194288804476062</v>
      </c>
    </row>
    <row r="1176" customFormat="false" ht="15" hidden="false" customHeight="false" outlineLevel="0" collapsed="false">
      <c r="A1176" s="2" t="s">
        <v>6594</v>
      </c>
      <c r="B1176" s="2" t="s">
        <v>6595</v>
      </c>
      <c r="D1176" s="6" t="s">
        <v>6596</v>
      </c>
      <c r="F1176" s="6" t="n">
        <v>9.17207E-101</v>
      </c>
      <c r="H1176" s="24" t="n">
        <v>197.89</v>
      </c>
      <c r="J1176" s="24" t="n">
        <v>197.89</v>
      </c>
      <c r="L1176" s="6" t="s">
        <v>6597</v>
      </c>
      <c r="N1176" s="4" t="s">
        <v>6598</v>
      </c>
      <c r="O1176" s="5" t="s">
        <v>23</v>
      </c>
      <c r="P1176" s="2" t="s">
        <v>6599</v>
      </c>
      <c r="R1176" s="6" t="n">
        <v>4</v>
      </c>
      <c r="T1176" s="7" t="n">
        <v>0.44118</v>
      </c>
      <c r="V1176" s="7" t="n">
        <v>0.873897837544791</v>
      </c>
      <c r="X1176" s="7" t="n">
        <v>0.851675444302231</v>
      </c>
      <c r="Z1176" s="7" t="n">
        <v>0.0837186069866253</v>
      </c>
      <c r="AB1176" s="7" t="n">
        <f aca="false">LOG(V1176,2)</f>
        <v>-0.194463462624168</v>
      </c>
    </row>
    <row r="1177" customFormat="false" ht="15" hidden="false" customHeight="false" outlineLevel="0" collapsed="false">
      <c r="A1177" s="2" t="s">
        <v>5825</v>
      </c>
      <c r="B1177" s="2" t="s">
        <v>5826</v>
      </c>
      <c r="D1177" s="6" t="s">
        <v>5827</v>
      </c>
      <c r="F1177" s="6" t="n">
        <v>2.79157E-005</v>
      </c>
      <c r="H1177" s="24" t="n">
        <v>98.254</v>
      </c>
      <c r="J1177" s="24" t="n">
        <v>61.233</v>
      </c>
      <c r="L1177" s="6" t="s">
        <v>6600</v>
      </c>
      <c r="O1177" s="5" t="s">
        <v>23</v>
      </c>
      <c r="P1177" s="2" t="s">
        <v>6601</v>
      </c>
      <c r="R1177" s="6" t="n">
        <v>3</v>
      </c>
      <c r="T1177" s="7" t="n">
        <v>-0.83521</v>
      </c>
      <c r="V1177" s="7" t="n">
        <v>0.871220410115637</v>
      </c>
      <c r="X1177" s="7" t="n">
        <v>0.811799386096575</v>
      </c>
      <c r="Z1177" s="7" t="n">
        <v>0.103145892803516</v>
      </c>
      <c r="AB1177" s="7" t="n">
        <f aca="false">LOG(V1177,2)</f>
        <v>-0.198890342361814</v>
      </c>
    </row>
    <row r="1178" customFormat="false" ht="15" hidden="false" customHeight="false" outlineLevel="0" collapsed="false">
      <c r="A1178" s="2" t="s">
        <v>6602</v>
      </c>
      <c r="B1178" s="2" t="s">
        <v>6603</v>
      </c>
      <c r="D1178" s="6" t="s">
        <v>6604</v>
      </c>
      <c r="F1178" s="6" t="n">
        <v>4.72273E-134</v>
      </c>
      <c r="H1178" s="24" t="n">
        <v>253.26</v>
      </c>
      <c r="J1178" s="24" t="n">
        <v>74.993</v>
      </c>
      <c r="L1178" s="6" t="s">
        <v>6605</v>
      </c>
      <c r="N1178" s="4" t="s">
        <v>6606</v>
      </c>
      <c r="O1178" s="5" t="s">
        <v>23</v>
      </c>
      <c r="P1178" s="2" t="s">
        <v>6607</v>
      </c>
      <c r="R1178" s="6" t="n">
        <v>3</v>
      </c>
      <c r="T1178" s="7" t="n">
        <v>-0.36494</v>
      </c>
      <c r="V1178" s="7" t="n">
        <v>0.869416761966187</v>
      </c>
      <c r="X1178" s="7" t="n">
        <v>0.888956499398267</v>
      </c>
      <c r="Z1178" s="7" t="n">
        <v>0.0789619544454573</v>
      </c>
      <c r="AB1178" s="7" t="n">
        <f aca="false">LOG(V1178,2)</f>
        <v>-0.201880184488319</v>
      </c>
    </row>
    <row r="1179" customFormat="false" ht="15" hidden="false" customHeight="false" outlineLevel="0" collapsed="false">
      <c r="A1179" s="2" t="s">
        <v>520</v>
      </c>
      <c r="B1179" s="2" t="s">
        <v>521</v>
      </c>
      <c r="D1179" s="6" t="s">
        <v>522</v>
      </c>
      <c r="F1179" s="6" t="n">
        <v>4.5905E-005</v>
      </c>
      <c r="H1179" s="24" t="n">
        <v>76.228</v>
      </c>
      <c r="J1179" s="24" t="n">
        <v>54.784</v>
      </c>
      <c r="L1179" s="6" t="s">
        <v>6608</v>
      </c>
      <c r="N1179" s="4" t="s">
        <v>216</v>
      </c>
      <c r="O1179" s="5" t="s">
        <v>23</v>
      </c>
      <c r="P1179" s="2" t="s">
        <v>6609</v>
      </c>
      <c r="R1179" s="6" t="n">
        <v>3</v>
      </c>
      <c r="T1179" s="7" t="n">
        <v>-0.9141</v>
      </c>
      <c r="V1179" s="7" t="n">
        <v>0.867071689291433</v>
      </c>
      <c r="X1179" s="7" t="n">
        <v>0.977615409033194</v>
      </c>
      <c r="Z1179" s="7" t="n">
        <v>0.170542786923827</v>
      </c>
      <c r="AB1179" s="7" t="n">
        <f aca="false">LOG(V1179,2)</f>
        <v>-0.205776814808755</v>
      </c>
    </row>
    <row r="1180" customFormat="false" ht="15" hidden="false" customHeight="false" outlineLevel="0" collapsed="false">
      <c r="A1180" s="2" t="s">
        <v>6610</v>
      </c>
      <c r="B1180" s="2" t="s">
        <v>6611</v>
      </c>
      <c r="D1180" s="6" t="s">
        <v>6612</v>
      </c>
      <c r="F1180" s="6" t="n">
        <v>6.53343E-010</v>
      </c>
      <c r="H1180" s="24" t="n">
        <v>100.43</v>
      </c>
      <c r="J1180" s="24" t="n">
        <v>75.018</v>
      </c>
      <c r="L1180" s="6" t="s">
        <v>6613</v>
      </c>
      <c r="N1180" s="4" t="s">
        <v>6614</v>
      </c>
      <c r="O1180" s="5" t="s">
        <v>23</v>
      </c>
      <c r="P1180" s="2" t="s">
        <v>6615</v>
      </c>
      <c r="R1180" s="6" t="n">
        <v>2</v>
      </c>
      <c r="T1180" s="7" t="n">
        <v>-1.8142</v>
      </c>
      <c r="V1180" s="7" t="n">
        <v>0.867039375403459</v>
      </c>
      <c r="X1180" s="7" t="n">
        <v>0.651129771611699</v>
      </c>
      <c r="Z1180" s="7" t="n">
        <v>0.398128337940607</v>
      </c>
      <c r="AB1180" s="7" t="n">
        <f aca="false">LOG(V1180,2)</f>
        <v>-0.205830581936926</v>
      </c>
    </row>
    <row r="1181" customFormat="false" ht="15" hidden="false" customHeight="false" outlineLevel="0" collapsed="false">
      <c r="A1181" s="2" t="s">
        <v>3213</v>
      </c>
      <c r="B1181" s="2" t="s">
        <v>5672</v>
      </c>
      <c r="D1181" s="6" t="s">
        <v>3215</v>
      </c>
      <c r="F1181" s="6" t="n">
        <v>1.89668E-012</v>
      </c>
      <c r="H1181" s="24" t="n">
        <v>132.32</v>
      </c>
      <c r="J1181" s="24" t="n">
        <v>100.93</v>
      </c>
      <c r="L1181" s="6" t="s">
        <v>3216</v>
      </c>
      <c r="N1181" s="4" t="s">
        <v>3217</v>
      </c>
      <c r="O1181" s="5" t="s">
        <v>23</v>
      </c>
      <c r="P1181" s="2" t="s">
        <v>3218</v>
      </c>
      <c r="R1181" s="6" t="n">
        <v>2</v>
      </c>
      <c r="T1181" s="7" t="n">
        <v>0.065256</v>
      </c>
      <c r="V1181" s="7" t="n">
        <v>0.866485741715427</v>
      </c>
      <c r="X1181" s="7" t="n">
        <v>0.852717266371885</v>
      </c>
      <c r="Z1181" s="7" t="n">
        <v>0.0340910811671943</v>
      </c>
      <c r="AB1181" s="7" t="n">
        <f aca="false">LOG(V1181,2)</f>
        <v>-0.206752085289211</v>
      </c>
    </row>
    <row r="1182" customFormat="false" ht="15" hidden="false" customHeight="false" outlineLevel="0" collapsed="false">
      <c r="A1182" s="2" t="s">
        <v>1148</v>
      </c>
      <c r="B1182" s="2" t="s">
        <v>1149</v>
      </c>
      <c r="D1182" s="6" t="s">
        <v>1150</v>
      </c>
      <c r="F1182" s="6" t="n">
        <v>1.05311E-007</v>
      </c>
      <c r="H1182" s="24" t="n">
        <v>91.961</v>
      </c>
      <c r="J1182" s="24" t="n">
        <v>44.612</v>
      </c>
      <c r="L1182" s="6" t="s">
        <v>6616</v>
      </c>
      <c r="N1182" s="4" t="s">
        <v>6617</v>
      </c>
      <c r="O1182" s="5" t="s">
        <v>23</v>
      </c>
      <c r="P1182" s="2" t="s">
        <v>6618</v>
      </c>
      <c r="R1182" s="6" t="n">
        <v>3</v>
      </c>
      <c r="T1182" s="7" t="n">
        <v>-0.16579</v>
      </c>
      <c r="V1182" s="7" t="n">
        <v>0.865690767378969</v>
      </c>
      <c r="X1182" s="7" t="n">
        <v>0.848525414790475</v>
      </c>
      <c r="Z1182" s="7" t="n">
        <v>0.0299470236005396</v>
      </c>
      <c r="AB1182" s="7" t="n">
        <f aca="false">LOG(V1182,2)</f>
        <v>-0.208076321713553</v>
      </c>
    </row>
    <row r="1183" customFormat="false" ht="15" hidden="false" customHeight="false" outlineLevel="0" collapsed="false">
      <c r="A1183" s="2" t="s">
        <v>3800</v>
      </c>
      <c r="B1183" s="2" t="s">
        <v>3801</v>
      </c>
      <c r="D1183" s="6" t="s">
        <v>3802</v>
      </c>
      <c r="F1183" s="6" t="n">
        <v>0.0002031</v>
      </c>
      <c r="H1183" s="24" t="n">
        <v>85.676</v>
      </c>
      <c r="J1183" s="24" t="n">
        <v>46.033</v>
      </c>
      <c r="L1183" s="6" t="s">
        <v>6619</v>
      </c>
      <c r="N1183" s="4" t="s">
        <v>283</v>
      </c>
      <c r="O1183" s="5" t="s">
        <v>23</v>
      </c>
      <c r="P1183" s="2" t="s">
        <v>6620</v>
      </c>
      <c r="R1183" s="6" t="n">
        <v>2</v>
      </c>
      <c r="T1183" s="7" t="n">
        <v>-0.77544</v>
      </c>
      <c r="V1183" s="7" t="n">
        <v>0.865404458040298</v>
      </c>
      <c r="X1183" s="7" t="n">
        <v>0.932625527182694</v>
      </c>
      <c r="Z1183" s="7" t="n">
        <v>0.0955876025327096</v>
      </c>
      <c r="AB1183" s="7" t="n">
        <f aca="false">LOG(V1183,2)</f>
        <v>-0.208553542216229</v>
      </c>
    </row>
    <row r="1184" customFormat="false" ht="15" hidden="false" customHeight="false" outlineLevel="0" collapsed="false">
      <c r="A1184" s="2" t="s">
        <v>1148</v>
      </c>
      <c r="B1184" s="2" t="s">
        <v>1149</v>
      </c>
      <c r="D1184" s="6" t="s">
        <v>1150</v>
      </c>
      <c r="F1184" s="6" t="n">
        <v>3.46826E-018</v>
      </c>
      <c r="H1184" s="24" t="n">
        <v>126.12</v>
      </c>
      <c r="J1184" s="24" t="n">
        <v>116.74</v>
      </c>
      <c r="L1184" s="6" t="s">
        <v>3464</v>
      </c>
      <c r="O1184" s="5" t="s">
        <v>23</v>
      </c>
      <c r="P1184" s="2" t="s">
        <v>3465</v>
      </c>
      <c r="R1184" s="6" t="n">
        <v>2</v>
      </c>
      <c r="T1184" s="7" t="n">
        <v>-0.40296</v>
      </c>
      <c r="V1184" s="7" t="n">
        <v>0.864964952300694</v>
      </c>
      <c r="X1184" s="7" t="n">
        <v>0.826213946695874</v>
      </c>
      <c r="Z1184" s="7" t="n">
        <v>0.109675918050936</v>
      </c>
      <c r="AB1184" s="7" t="n">
        <f aca="false">LOG(V1184,2)</f>
        <v>-0.209286417821651</v>
      </c>
    </row>
    <row r="1185" customFormat="false" ht="15" hidden="false" customHeight="false" outlineLevel="0" collapsed="false">
      <c r="A1185" s="2" t="s">
        <v>6256</v>
      </c>
      <c r="B1185" s="2" t="s">
        <v>6257</v>
      </c>
      <c r="D1185" s="6" t="s">
        <v>6258</v>
      </c>
      <c r="F1185" s="6" t="n">
        <v>4.91239E-007</v>
      </c>
      <c r="H1185" s="24" t="n">
        <v>83.758</v>
      </c>
      <c r="J1185" s="24" t="n">
        <v>64.454</v>
      </c>
      <c r="L1185" s="6" t="s">
        <v>6621</v>
      </c>
      <c r="O1185" s="5" t="s">
        <v>23</v>
      </c>
      <c r="P1185" s="2" t="s">
        <v>6622</v>
      </c>
      <c r="R1185" s="6" t="n">
        <v>3</v>
      </c>
      <c r="T1185" s="7" t="n">
        <v>0.21974</v>
      </c>
      <c r="V1185" s="7" t="n">
        <v>0.862967653966058</v>
      </c>
      <c r="X1185" s="7" t="n">
        <v>0.896015036577286</v>
      </c>
      <c r="Z1185" s="7" t="n">
        <v>0.0590963460858665</v>
      </c>
      <c r="AB1185" s="7" t="n">
        <f aca="false">LOG(V1185,2)</f>
        <v>-0.212621610033903</v>
      </c>
    </row>
    <row r="1186" customFormat="false" ht="15" hidden="false" customHeight="false" outlineLevel="0" collapsed="false">
      <c r="A1186" s="2" t="s">
        <v>5253</v>
      </c>
      <c r="B1186" s="2" t="s">
        <v>5254</v>
      </c>
      <c r="D1186" s="6" t="s">
        <v>5255</v>
      </c>
      <c r="F1186" s="6" t="n">
        <v>2.50599E-023</v>
      </c>
      <c r="H1186" s="24" t="n">
        <v>137.91</v>
      </c>
      <c r="J1186" s="24" t="n">
        <v>81.346</v>
      </c>
      <c r="L1186" s="6" t="s">
        <v>6623</v>
      </c>
      <c r="O1186" s="5" t="s">
        <v>23</v>
      </c>
      <c r="P1186" s="2" t="s">
        <v>6624</v>
      </c>
      <c r="R1186" s="6" t="n">
        <v>4</v>
      </c>
      <c r="T1186" s="7" t="n">
        <v>-0.966</v>
      </c>
      <c r="V1186" s="7" t="n">
        <v>0.859778565709349</v>
      </c>
      <c r="X1186" s="7" t="n">
        <v>0.821447065902642</v>
      </c>
      <c r="Z1186" s="7" t="n">
        <v>0.0866219078152899</v>
      </c>
      <c r="AB1186" s="7" t="n">
        <f aca="false">LOG(V1186,2)</f>
        <v>-0.217962950523674</v>
      </c>
    </row>
    <row r="1187" customFormat="false" ht="15" hidden="false" customHeight="false" outlineLevel="0" collapsed="false">
      <c r="A1187" s="2" t="s">
        <v>5705</v>
      </c>
      <c r="B1187" s="2" t="s">
        <v>5706</v>
      </c>
      <c r="D1187" s="6" t="s">
        <v>5707</v>
      </c>
      <c r="F1187" s="6" t="n">
        <v>3.5736E-005</v>
      </c>
      <c r="H1187" s="24" t="n">
        <v>74.611</v>
      </c>
      <c r="J1187" s="24" t="n">
        <v>70.195</v>
      </c>
      <c r="L1187" s="6" t="s">
        <v>6625</v>
      </c>
      <c r="N1187" s="4" t="s">
        <v>6626</v>
      </c>
      <c r="O1187" s="5" t="s">
        <v>23</v>
      </c>
      <c r="P1187" s="2" t="s">
        <v>6627</v>
      </c>
      <c r="R1187" s="6" t="n">
        <v>2</v>
      </c>
      <c r="T1187" s="7" t="n">
        <v>-0.3733</v>
      </c>
      <c r="V1187" s="7" t="n">
        <v>0.858465298171358</v>
      </c>
      <c r="X1187" s="7" t="n">
        <v>0.805565697131962</v>
      </c>
      <c r="Z1187" s="7" t="n">
        <v>0.0839955415623732</v>
      </c>
      <c r="AB1187" s="7" t="n">
        <f aca="false">LOG(V1187,2)</f>
        <v>-0.22016827768727</v>
      </c>
    </row>
    <row r="1188" customFormat="false" ht="15" hidden="false" customHeight="false" outlineLevel="0" collapsed="false">
      <c r="A1188" s="2" t="s">
        <v>1342</v>
      </c>
      <c r="B1188" s="2" t="s">
        <v>1343</v>
      </c>
      <c r="D1188" s="6" t="s">
        <v>1344</v>
      </c>
      <c r="F1188" s="6" t="n">
        <v>4.83074E-006</v>
      </c>
      <c r="H1188" s="24" t="n">
        <v>124.98</v>
      </c>
      <c r="J1188" s="24" t="n">
        <v>87.476</v>
      </c>
      <c r="L1188" s="6" t="s">
        <v>6628</v>
      </c>
      <c r="O1188" s="5" t="s">
        <v>23</v>
      </c>
      <c r="P1188" s="2" t="s">
        <v>6629</v>
      </c>
      <c r="R1188" s="6" t="n">
        <v>2</v>
      </c>
      <c r="T1188" s="7" t="n">
        <v>0.29921</v>
      </c>
      <c r="V1188" s="7" t="n">
        <v>0.856848614414925</v>
      </c>
      <c r="X1188" s="7" t="n">
        <v>0.87876006682132</v>
      </c>
      <c r="Z1188" s="7" t="n">
        <v>0.0801955342078246</v>
      </c>
      <c r="AB1188" s="7" t="n">
        <f aca="false">LOG(V1188,2)</f>
        <v>-0.222887759307051</v>
      </c>
    </row>
    <row r="1189" customFormat="false" ht="15" hidden="false" customHeight="false" outlineLevel="0" collapsed="false">
      <c r="A1189" s="2" t="s">
        <v>6630</v>
      </c>
      <c r="B1189" s="2" t="s">
        <v>6631</v>
      </c>
      <c r="D1189" s="6" t="s">
        <v>6632</v>
      </c>
      <c r="F1189" s="6" t="n">
        <v>2.34214E-058</v>
      </c>
      <c r="H1189" s="24" t="n">
        <v>201.3</v>
      </c>
      <c r="J1189" s="24" t="n">
        <v>42.242</v>
      </c>
      <c r="L1189" s="6" t="s">
        <v>6633</v>
      </c>
      <c r="N1189" s="4" t="s">
        <v>6634</v>
      </c>
      <c r="O1189" s="5" t="s">
        <v>23</v>
      </c>
      <c r="P1189" s="2" t="s">
        <v>6635</v>
      </c>
      <c r="R1189" s="6" t="n">
        <v>3</v>
      </c>
      <c r="T1189" s="7" t="n">
        <v>0.020507</v>
      </c>
      <c r="V1189" s="7" t="n">
        <v>0.855421045397538</v>
      </c>
      <c r="X1189" s="7" t="n">
        <v>0.840657606866375</v>
      </c>
      <c r="Z1189" s="7" t="n">
        <v>0.0513098130567407</v>
      </c>
      <c r="AB1189" s="7" t="n">
        <f aca="false">LOG(V1189,2)</f>
        <v>-0.225293393498264</v>
      </c>
    </row>
    <row r="1190" customFormat="false" ht="15" hidden="false" customHeight="false" outlineLevel="0" collapsed="false">
      <c r="A1190" s="2" t="s">
        <v>6636</v>
      </c>
      <c r="B1190" s="2" t="s">
        <v>6637</v>
      </c>
      <c r="D1190" s="6" t="s">
        <v>6638</v>
      </c>
      <c r="F1190" s="6" t="n">
        <v>0.000143654</v>
      </c>
      <c r="H1190" s="24" t="n">
        <v>89.296</v>
      </c>
      <c r="J1190" s="24" t="n">
        <v>84.916</v>
      </c>
      <c r="L1190" s="6" t="s">
        <v>6639</v>
      </c>
      <c r="N1190" s="4" t="s">
        <v>6640</v>
      </c>
      <c r="O1190" s="5" t="s">
        <v>23</v>
      </c>
      <c r="P1190" s="2" t="s">
        <v>507</v>
      </c>
      <c r="R1190" s="6" t="n">
        <v>2</v>
      </c>
      <c r="T1190" s="7" t="n">
        <v>-0.35189</v>
      </c>
      <c r="V1190" s="7" t="n">
        <v>0.855310655649522</v>
      </c>
      <c r="X1190" s="7" t="n">
        <v>0.853441932157287</v>
      </c>
      <c r="Z1190" s="7" t="n">
        <v>0.107229113151854</v>
      </c>
      <c r="AB1190" s="7" t="n">
        <f aca="false">LOG(V1190,2)</f>
        <v>-0.225479581364136</v>
      </c>
    </row>
    <row r="1191" customFormat="false" ht="15" hidden="false" customHeight="false" outlineLevel="0" collapsed="false">
      <c r="A1191" s="2" t="s">
        <v>6630</v>
      </c>
      <c r="B1191" s="2" t="s">
        <v>6631</v>
      </c>
      <c r="D1191" s="6" t="s">
        <v>6632</v>
      </c>
      <c r="F1191" s="6" t="n">
        <v>0.000444319</v>
      </c>
      <c r="H1191" s="24" t="n">
        <v>56.493</v>
      </c>
      <c r="J1191" s="24" t="n">
        <v>56.493</v>
      </c>
      <c r="L1191" s="6" t="s">
        <v>6641</v>
      </c>
      <c r="N1191" s="4" t="s">
        <v>6642</v>
      </c>
      <c r="O1191" s="5" t="s">
        <v>23</v>
      </c>
      <c r="P1191" s="2" t="s">
        <v>6643</v>
      </c>
      <c r="R1191" s="6" t="n">
        <v>2</v>
      </c>
      <c r="T1191" s="7" t="n">
        <v>-0.43797</v>
      </c>
      <c r="V1191" s="7" t="n">
        <v>0.851593901318186</v>
      </c>
      <c r="X1191" s="7" t="n">
        <v>0.864227658572274</v>
      </c>
      <c r="Z1191" s="7" t="n">
        <v>0.0475140979557028</v>
      </c>
      <c r="AB1191" s="7" t="n">
        <f aca="false">LOG(V1191,2)</f>
        <v>-0.231762476907294</v>
      </c>
    </row>
    <row r="1192" customFormat="false" ht="15" hidden="false" customHeight="false" outlineLevel="0" collapsed="false">
      <c r="A1192" s="2" t="s">
        <v>6644</v>
      </c>
      <c r="B1192" s="2" t="s">
        <v>6645</v>
      </c>
      <c r="D1192" s="6" t="s">
        <v>6646</v>
      </c>
      <c r="F1192" s="6" t="n">
        <v>1.84376E-006</v>
      </c>
      <c r="H1192" s="24" t="n">
        <v>113.38</v>
      </c>
      <c r="J1192" s="24" t="n">
        <v>81.803</v>
      </c>
      <c r="L1192" s="6" t="s">
        <v>6647</v>
      </c>
      <c r="N1192" s="4" t="s">
        <v>6648</v>
      </c>
      <c r="O1192" s="5" t="s">
        <v>23</v>
      </c>
      <c r="P1192" s="2" t="s">
        <v>6649</v>
      </c>
      <c r="R1192" s="6" t="n">
        <v>3</v>
      </c>
      <c r="T1192" s="7" t="n">
        <v>1.4312</v>
      </c>
      <c r="V1192" s="7" t="n">
        <v>0.849293503269242</v>
      </c>
      <c r="X1192" s="7" t="n">
        <v>0.81705948372615</v>
      </c>
      <c r="Z1192" s="7" t="n">
        <v>0.0850106543738132</v>
      </c>
      <c r="AB1192" s="7" t="n">
        <f aca="false">LOG(V1192,2)</f>
        <v>-0.235664880878151</v>
      </c>
    </row>
    <row r="1193" customFormat="false" ht="15" hidden="false" customHeight="false" outlineLevel="0" collapsed="false">
      <c r="A1193" s="2" t="s">
        <v>6155</v>
      </c>
      <c r="B1193" s="2" t="s">
        <v>6156</v>
      </c>
      <c r="D1193" s="6" t="s">
        <v>6157</v>
      </c>
      <c r="F1193" s="6" t="n">
        <v>1.73739E-052</v>
      </c>
      <c r="H1193" s="24" t="n">
        <v>155.8</v>
      </c>
      <c r="J1193" s="24" t="n">
        <v>121.33</v>
      </c>
      <c r="L1193" s="6" t="s">
        <v>6650</v>
      </c>
      <c r="N1193" s="4" t="s">
        <v>6651</v>
      </c>
      <c r="O1193" s="5" t="s">
        <v>23</v>
      </c>
      <c r="P1193" s="2" t="s">
        <v>6652</v>
      </c>
      <c r="R1193" s="6" t="n">
        <v>4</v>
      </c>
      <c r="T1193" s="7" t="n">
        <v>-0.93842</v>
      </c>
      <c r="V1193" s="7" t="n">
        <v>0.846804177478689</v>
      </c>
      <c r="X1193" s="7" t="n">
        <v>0.751169768564175</v>
      </c>
      <c r="Z1193" s="7" t="n">
        <v>0.150393084440523</v>
      </c>
      <c r="AB1193" s="7" t="n">
        <f aca="false">LOG(V1193,2)</f>
        <v>-0.239899708379694</v>
      </c>
    </row>
    <row r="1194" customFormat="false" ht="15" hidden="false" customHeight="false" outlineLevel="0" collapsed="false">
      <c r="A1194" s="2" t="s">
        <v>2540</v>
      </c>
      <c r="B1194" s="2" t="s">
        <v>2541</v>
      </c>
      <c r="D1194" s="6" t="s">
        <v>2542</v>
      </c>
      <c r="F1194" s="6" t="n">
        <v>4.9073E-015</v>
      </c>
      <c r="H1194" s="24" t="n">
        <v>150.09</v>
      </c>
      <c r="J1194" s="24" t="n">
        <v>67.385</v>
      </c>
      <c r="L1194" s="6" t="s">
        <v>6653</v>
      </c>
      <c r="N1194" s="4" t="s">
        <v>795</v>
      </c>
      <c r="O1194" s="5" t="s">
        <v>23</v>
      </c>
      <c r="P1194" s="2" t="s">
        <v>6654</v>
      </c>
      <c r="R1194" s="6" t="n">
        <v>2</v>
      </c>
      <c r="T1194" s="7" t="n">
        <v>0.27066</v>
      </c>
      <c r="V1194" s="7" t="n">
        <v>0.845583135281386</v>
      </c>
      <c r="X1194" s="7" t="n">
        <v>0.808871751275201</v>
      </c>
      <c r="Z1194" s="7" t="n">
        <v>0.0562311505707132</v>
      </c>
      <c r="AB1194" s="7" t="n">
        <f aca="false">LOG(V1194,2)</f>
        <v>-0.2419814916868</v>
      </c>
    </row>
    <row r="1195" customFormat="false" ht="15" hidden="false" customHeight="false" outlineLevel="0" collapsed="false">
      <c r="A1195" s="2" t="s">
        <v>1148</v>
      </c>
      <c r="B1195" s="2" t="s">
        <v>1149</v>
      </c>
      <c r="D1195" s="6" t="s">
        <v>1150</v>
      </c>
      <c r="F1195" s="6" t="n">
        <v>7.65335E-010</v>
      </c>
      <c r="H1195" s="24" t="n">
        <v>121.02</v>
      </c>
      <c r="J1195" s="24" t="n">
        <v>48.568</v>
      </c>
      <c r="L1195" s="6" t="s">
        <v>6655</v>
      </c>
      <c r="N1195" s="4" t="s">
        <v>6656</v>
      </c>
      <c r="O1195" s="5" t="s">
        <v>23</v>
      </c>
      <c r="P1195" s="2" t="s">
        <v>283</v>
      </c>
      <c r="R1195" s="6" t="n">
        <v>2</v>
      </c>
      <c r="T1195" s="7" t="n">
        <v>0.7457</v>
      </c>
      <c r="V1195" s="7" t="n">
        <v>0.83590850729927</v>
      </c>
      <c r="X1195" s="7" t="n">
        <v>0.871463808436836</v>
      </c>
      <c r="Z1195" s="7" t="n">
        <v>0.0792518014002738</v>
      </c>
      <c r="AB1195" s="7" t="n">
        <f aca="false">LOG(V1195,2)</f>
        <v>-0.258583051252306</v>
      </c>
    </row>
    <row r="1196" customFormat="false" ht="15" hidden="false" customHeight="false" outlineLevel="0" collapsed="false">
      <c r="A1196" s="2" t="s">
        <v>2158</v>
      </c>
      <c r="B1196" s="2" t="s">
        <v>2159</v>
      </c>
      <c r="D1196" s="6" t="s">
        <v>2160</v>
      </c>
      <c r="F1196" s="6" t="n">
        <v>0.000243656</v>
      </c>
      <c r="H1196" s="24" t="n">
        <v>83.206</v>
      </c>
      <c r="J1196" s="24" t="n">
        <v>76.478</v>
      </c>
      <c r="L1196" s="6" t="s">
        <v>6657</v>
      </c>
      <c r="N1196" s="4" t="s">
        <v>2040</v>
      </c>
      <c r="O1196" s="5" t="s">
        <v>23</v>
      </c>
      <c r="P1196" s="2" t="s">
        <v>6658</v>
      </c>
      <c r="R1196" s="6" t="n">
        <v>2</v>
      </c>
      <c r="T1196" s="7" t="n">
        <v>0.44146</v>
      </c>
      <c r="V1196" s="7" t="n">
        <v>0.831001757063327</v>
      </c>
      <c r="X1196" s="7" t="n">
        <v>0.850615694079333</v>
      </c>
      <c r="Z1196" s="7" t="n">
        <v>0.126097622586641</v>
      </c>
      <c r="AB1196" s="7" t="n">
        <f aca="false">LOG(V1196,2)</f>
        <v>-0.267076567465909</v>
      </c>
    </row>
    <row r="1197" customFormat="false" ht="15" hidden="false" customHeight="false" outlineLevel="0" collapsed="false">
      <c r="A1197" s="2" t="s">
        <v>6582</v>
      </c>
      <c r="B1197" s="2" t="s">
        <v>6583</v>
      </c>
      <c r="D1197" s="6" t="s">
        <v>6584</v>
      </c>
      <c r="F1197" s="6" t="n">
        <v>7.84074E-005</v>
      </c>
      <c r="H1197" s="24" t="n">
        <v>91.867</v>
      </c>
      <c r="J1197" s="24" t="n">
        <v>80.755</v>
      </c>
      <c r="L1197" s="6" t="s">
        <v>6659</v>
      </c>
      <c r="O1197" s="5" t="s">
        <v>23</v>
      </c>
      <c r="P1197" s="2" t="s">
        <v>6660</v>
      </c>
      <c r="R1197" s="6" t="n">
        <v>2</v>
      </c>
      <c r="T1197" s="7" t="n">
        <v>0.51292</v>
      </c>
      <c r="V1197" s="7" t="n">
        <v>0.823066745456271</v>
      </c>
      <c r="X1197" s="7" t="n">
        <v>0.786932240747502</v>
      </c>
      <c r="Z1197" s="7" t="n">
        <v>0.118658079833617</v>
      </c>
      <c r="AB1197" s="7" t="n">
        <f aca="false">LOG(V1197,2)</f>
        <v>-0.280918666142926</v>
      </c>
    </row>
    <row r="1198" customFormat="false" ht="15" hidden="false" customHeight="false" outlineLevel="0" collapsed="false">
      <c r="A1198" s="2" t="s">
        <v>998</v>
      </c>
      <c r="B1198" s="2" t="s">
        <v>999</v>
      </c>
      <c r="D1198" s="6" t="s">
        <v>1000</v>
      </c>
      <c r="F1198" s="6" t="n">
        <v>1.94611E-009</v>
      </c>
      <c r="H1198" s="24" t="n">
        <v>110.41</v>
      </c>
      <c r="J1198" s="24" t="n">
        <v>72.879</v>
      </c>
      <c r="L1198" s="6" t="s">
        <v>6661</v>
      </c>
      <c r="N1198" s="4" t="s">
        <v>6662</v>
      </c>
      <c r="O1198" s="5" t="s">
        <v>23</v>
      </c>
      <c r="P1198" s="2" t="s">
        <v>6663</v>
      </c>
      <c r="R1198" s="6" t="n">
        <v>2</v>
      </c>
      <c r="T1198" s="7" t="n">
        <v>1.2832</v>
      </c>
      <c r="V1198" s="7" t="n">
        <v>0.820464638531108</v>
      </c>
      <c r="X1198" s="7" t="n">
        <v>0.805975786315282</v>
      </c>
      <c r="Z1198" s="7" t="n">
        <v>0.0766215498748431</v>
      </c>
      <c r="AB1198" s="7" t="n">
        <f aca="false">LOG(V1198,2)</f>
        <v>-0.285486938985263</v>
      </c>
    </row>
    <row r="1199" customFormat="false" ht="15" hidden="false" customHeight="false" outlineLevel="0" collapsed="false">
      <c r="A1199" s="2" t="s">
        <v>1665</v>
      </c>
      <c r="B1199" s="2" t="s">
        <v>1666</v>
      </c>
      <c r="D1199" s="6" t="s">
        <v>1667</v>
      </c>
      <c r="F1199" s="6" t="n">
        <v>0.00712808</v>
      </c>
      <c r="H1199" s="24" t="n">
        <v>80.377</v>
      </c>
      <c r="J1199" s="24" t="n">
        <v>47.045</v>
      </c>
      <c r="L1199" s="6" t="s">
        <v>6664</v>
      </c>
      <c r="N1199" s="4" t="s">
        <v>6665</v>
      </c>
      <c r="O1199" s="5" t="s">
        <v>23</v>
      </c>
      <c r="P1199" s="5" t="s">
        <v>5439</v>
      </c>
      <c r="R1199" s="6" t="n">
        <v>2</v>
      </c>
      <c r="T1199" s="7" t="n">
        <v>-0.31483</v>
      </c>
      <c r="V1199" s="7" t="n">
        <v>0.817059078267919</v>
      </c>
      <c r="X1199" s="7" t="n">
        <v>0.830162400443525</v>
      </c>
      <c r="Z1199" s="7" t="n">
        <v>0.0232396501897929</v>
      </c>
      <c r="AB1199" s="7" t="n">
        <f aca="false">LOG(V1199,2)</f>
        <v>-0.291487697247508</v>
      </c>
    </row>
    <row r="1200" customFormat="false" ht="15" hidden="false" customHeight="false" outlineLevel="0" collapsed="false">
      <c r="A1200" s="2" t="s">
        <v>1915</v>
      </c>
      <c r="B1200" s="2" t="s">
        <v>5873</v>
      </c>
      <c r="D1200" s="6" t="s">
        <v>1917</v>
      </c>
      <c r="F1200" s="6" t="n">
        <v>1.48929E-009</v>
      </c>
      <c r="H1200" s="24" t="n">
        <v>112.08</v>
      </c>
      <c r="J1200" s="24" t="n">
        <v>95.981</v>
      </c>
      <c r="L1200" s="6" t="s">
        <v>6666</v>
      </c>
      <c r="N1200" s="4" t="s">
        <v>6667</v>
      </c>
      <c r="O1200" s="5" t="s">
        <v>23</v>
      </c>
      <c r="P1200" s="2" t="s">
        <v>6668</v>
      </c>
      <c r="R1200" s="6" t="n">
        <v>3</v>
      </c>
      <c r="T1200" s="7" t="n">
        <v>-0.26217</v>
      </c>
      <c r="V1200" s="7" t="n">
        <v>0.808684386185569</v>
      </c>
      <c r="X1200" s="7" t="n">
        <v>0.896582964856057</v>
      </c>
      <c r="Z1200" s="7" t="n">
        <v>0.189665951989013</v>
      </c>
      <c r="AB1200" s="7" t="n">
        <f aca="false">LOG(V1200,2)</f>
        <v>-0.306351338248752</v>
      </c>
    </row>
    <row r="1201" customFormat="false" ht="15" hidden="false" customHeight="false" outlineLevel="0" collapsed="false">
      <c r="A1201" s="2" t="s">
        <v>1148</v>
      </c>
      <c r="B1201" s="2" t="s">
        <v>1149</v>
      </c>
      <c r="D1201" s="6" t="s">
        <v>1150</v>
      </c>
      <c r="F1201" s="6" t="n">
        <v>4.53534E-017</v>
      </c>
      <c r="H1201" s="24" t="n">
        <v>99.11</v>
      </c>
      <c r="J1201" s="24" t="n">
        <v>99.11</v>
      </c>
      <c r="L1201" s="6" t="s">
        <v>6669</v>
      </c>
      <c r="O1201" s="5" t="s">
        <v>23</v>
      </c>
      <c r="P1201" s="2" t="s">
        <v>6670</v>
      </c>
      <c r="R1201" s="6" t="n">
        <v>4</v>
      </c>
      <c r="T1201" s="7" t="n">
        <v>-0.57035</v>
      </c>
      <c r="V1201" s="7" t="n">
        <v>0.784892654620536</v>
      </c>
      <c r="X1201" s="7" t="n">
        <v>0.650575365434803</v>
      </c>
      <c r="Z1201" s="7" t="n">
        <v>0.208419776207651</v>
      </c>
      <c r="AB1201" s="7" t="n">
        <f aca="false">LOG(V1201,2)</f>
        <v>-0.349432736725461</v>
      </c>
    </row>
    <row r="1202" customFormat="false" ht="15" hidden="false" customHeight="false" outlineLevel="0" collapsed="false">
      <c r="D1202" s="2"/>
      <c r="F1202" s="2"/>
      <c r="G1202" s="2"/>
      <c r="H1202" s="2"/>
      <c r="J1202" s="2"/>
      <c r="L1202" s="2"/>
    </row>
    <row r="1203" customFormat="false" ht="15" hidden="false" customHeight="false" outlineLevel="0" collapsed="false">
      <c r="D1203" s="2"/>
      <c r="F1203" s="2"/>
      <c r="G1203" s="2"/>
      <c r="H1203" s="2"/>
      <c r="J1203" s="2"/>
      <c r="L1203" s="2"/>
    </row>
    <row r="1204" customFormat="false" ht="15" hidden="false" customHeight="false" outlineLevel="0" collapsed="false">
      <c r="D1204" s="2"/>
      <c r="F1204" s="2"/>
      <c r="G1204" s="2"/>
      <c r="H1204" s="2"/>
      <c r="J1204" s="2"/>
      <c r="L1204" s="2"/>
    </row>
    <row r="1205" customFormat="false" ht="15" hidden="false" customHeight="false" outlineLevel="0" collapsed="false">
      <c r="D1205" s="2"/>
      <c r="F1205" s="2"/>
      <c r="G1205" s="2"/>
      <c r="H1205" s="2"/>
      <c r="J1205" s="2"/>
      <c r="L1205" s="2"/>
    </row>
    <row r="1206" customFormat="false" ht="15" hidden="false" customHeight="false" outlineLevel="0" collapsed="false">
      <c r="D1206" s="2"/>
      <c r="F1206" s="2"/>
      <c r="G1206" s="2"/>
      <c r="H1206" s="2"/>
      <c r="J1206" s="2"/>
      <c r="L1206" s="2"/>
    </row>
    <row r="1207" customFormat="false" ht="15" hidden="false" customHeight="false" outlineLevel="0" collapsed="false">
      <c r="D1207" s="2"/>
      <c r="F1207" s="2"/>
      <c r="G1207" s="2"/>
      <c r="H1207" s="2"/>
      <c r="J1207" s="2"/>
      <c r="L1207" s="2"/>
    </row>
    <row r="1208" customFormat="false" ht="15" hidden="false" customHeight="false" outlineLevel="0" collapsed="false">
      <c r="D1208" s="2"/>
      <c r="F1208" s="2"/>
      <c r="G1208" s="2"/>
      <c r="H1208" s="2"/>
      <c r="J1208" s="2"/>
      <c r="L1208" s="2"/>
    </row>
    <row r="1209" customFormat="false" ht="15" hidden="false" customHeight="false" outlineLevel="0" collapsed="false">
      <c r="D1209" s="2"/>
      <c r="F1209" s="2"/>
      <c r="G1209" s="2"/>
      <c r="H1209" s="2"/>
      <c r="J1209" s="2"/>
      <c r="L1209" s="2"/>
    </row>
    <row r="1210" customFormat="false" ht="15" hidden="false" customHeight="false" outlineLevel="0" collapsed="false">
      <c r="D1210" s="2"/>
      <c r="F1210" s="2"/>
      <c r="G1210" s="2"/>
      <c r="H1210" s="2"/>
      <c r="J1210" s="2"/>
      <c r="L1210" s="2"/>
    </row>
    <row r="1211" customFormat="false" ht="15" hidden="false" customHeight="false" outlineLevel="0" collapsed="false">
      <c r="D1211" s="2"/>
      <c r="F1211" s="2"/>
      <c r="G1211" s="2"/>
      <c r="H1211" s="2"/>
      <c r="J1211" s="2"/>
      <c r="L1211" s="2"/>
    </row>
    <row r="1212" customFormat="false" ht="15" hidden="false" customHeight="false" outlineLevel="0" collapsed="false">
      <c r="D1212" s="2"/>
      <c r="F1212" s="2"/>
      <c r="G1212" s="2"/>
      <c r="H1212" s="2"/>
      <c r="J1212" s="2"/>
      <c r="L1212" s="2"/>
    </row>
    <row r="1213" customFormat="false" ht="15" hidden="false" customHeight="false" outlineLevel="0" collapsed="false">
      <c r="D1213" s="2"/>
      <c r="F1213" s="2"/>
      <c r="G1213" s="2"/>
      <c r="H1213" s="2"/>
      <c r="J1213" s="2"/>
      <c r="L1213" s="2"/>
    </row>
    <row r="1214" customFormat="false" ht="15" hidden="false" customHeight="false" outlineLevel="0" collapsed="false">
      <c r="D1214" s="2"/>
      <c r="F1214" s="2"/>
      <c r="G1214" s="2"/>
      <c r="H1214" s="2"/>
      <c r="J1214" s="2"/>
      <c r="L1214" s="2"/>
    </row>
    <row r="1215" customFormat="false" ht="15" hidden="false" customHeight="false" outlineLevel="0" collapsed="false">
      <c r="D1215" s="2"/>
      <c r="F1215" s="2"/>
      <c r="G1215" s="2"/>
      <c r="H1215" s="2"/>
      <c r="J1215" s="2"/>
      <c r="L1215" s="2"/>
    </row>
    <row r="1216" customFormat="false" ht="15" hidden="false" customHeight="false" outlineLevel="0" collapsed="false">
      <c r="D1216" s="2"/>
      <c r="F1216" s="2"/>
      <c r="G1216" s="2"/>
      <c r="H1216" s="2"/>
      <c r="J1216" s="2"/>
      <c r="L1216" s="2"/>
    </row>
    <row r="1217" customFormat="false" ht="15" hidden="false" customHeight="false" outlineLevel="0" collapsed="false">
      <c r="D1217" s="2"/>
      <c r="F1217" s="2"/>
      <c r="G1217" s="2"/>
      <c r="H1217" s="2"/>
      <c r="J1217" s="2"/>
      <c r="L1217" s="2"/>
    </row>
    <row r="1218" customFormat="false" ht="15" hidden="false" customHeight="false" outlineLevel="0" collapsed="false">
      <c r="D1218" s="2"/>
      <c r="F1218" s="2"/>
      <c r="G1218" s="2"/>
      <c r="H1218" s="2"/>
      <c r="J1218" s="2"/>
      <c r="L1218" s="2"/>
    </row>
    <row r="1219" customFormat="false" ht="15" hidden="false" customHeight="false" outlineLevel="0" collapsed="false">
      <c r="D1219" s="2"/>
      <c r="F1219" s="2"/>
      <c r="G1219" s="2"/>
      <c r="H1219" s="2"/>
      <c r="J1219" s="2"/>
      <c r="L1219" s="2"/>
    </row>
    <row r="1220" customFormat="false" ht="15" hidden="false" customHeight="false" outlineLevel="0" collapsed="false">
      <c r="D1220" s="2"/>
      <c r="F1220" s="2"/>
      <c r="G1220" s="2"/>
      <c r="H1220" s="2"/>
      <c r="J1220" s="2"/>
      <c r="L1220" s="2"/>
    </row>
    <row r="1221" customFormat="false" ht="15" hidden="false" customHeight="false" outlineLevel="0" collapsed="false">
      <c r="D1221" s="2"/>
      <c r="F1221" s="2"/>
      <c r="G1221" s="2"/>
      <c r="H1221" s="2"/>
      <c r="J1221" s="2"/>
      <c r="L1221" s="2"/>
    </row>
    <row r="1222" customFormat="false" ht="15" hidden="false" customHeight="false" outlineLevel="0" collapsed="false">
      <c r="D1222" s="2"/>
      <c r="F1222" s="2"/>
      <c r="G1222" s="2"/>
      <c r="H1222" s="2"/>
      <c r="J1222" s="2"/>
      <c r="L1222" s="2"/>
    </row>
    <row r="1223" customFormat="false" ht="15" hidden="false" customHeight="false" outlineLevel="0" collapsed="false">
      <c r="D1223" s="2"/>
      <c r="F1223" s="2"/>
      <c r="G1223" s="2"/>
      <c r="H1223" s="2"/>
      <c r="J1223" s="2"/>
      <c r="L1223" s="2"/>
    </row>
    <row r="1224" customFormat="false" ht="15" hidden="false" customHeight="false" outlineLevel="0" collapsed="false">
      <c r="D1224" s="2"/>
      <c r="F1224" s="2"/>
      <c r="G1224" s="2"/>
      <c r="H1224" s="2"/>
      <c r="J1224" s="2"/>
      <c r="L1224" s="2"/>
    </row>
    <row r="1225" customFormat="false" ht="15" hidden="false" customHeight="false" outlineLevel="0" collapsed="false">
      <c r="D1225" s="2"/>
      <c r="F1225" s="2"/>
      <c r="G1225" s="2"/>
      <c r="H1225" s="2"/>
      <c r="J1225" s="2"/>
      <c r="L1225" s="2"/>
    </row>
    <row r="1226" customFormat="false" ht="15" hidden="false" customHeight="false" outlineLevel="0" collapsed="false">
      <c r="D1226" s="2"/>
      <c r="F1226" s="2"/>
      <c r="G1226" s="2"/>
      <c r="H1226" s="2"/>
      <c r="J1226" s="2"/>
      <c r="L1226" s="2"/>
    </row>
    <row r="1227" customFormat="false" ht="15" hidden="false" customHeight="false" outlineLevel="0" collapsed="false">
      <c r="D1227" s="2"/>
      <c r="F1227" s="2"/>
      <c r="G1227" s="2"/>
      <c r="H1227" s="2"/>
      <c r="J1227" s="2"/>
      <c r="L1227" s="2"/>
    </row>
    <row r="1228" customFormat="false" ht="15" hidden="false" customHeight="false" outlineLevel="0" collapsed="false">
      <c r="D1228" s="2"/>
      <c r="F1228" s="2"/>
      <c r="G1228" s="2"/>
      <c r="H1228" s="2"/>
      <c r="J1228" s="2"/>
      <c r="L1228" s="2"/>
    </row>
    <row r="1229" customFormat="false" ht="15" hidden="false" customHeight="false" outlineLevel="0" collapsed="false">
      <c r="D1229" s="2"/>
      <c r="F1229" s="2"/>
      <c r="G1229" s="2"/>
      <c r="H1229" s="2"/>
      <c r="J1229" s="2"/>
      <c r="L1229" s="2"/>
    </row>
    <row r="1230" customFormat="false" ht="15" hidden="false" customHeight="false" outlineLevel="0" collapsed="false">
      <c r="D1230" s="2"/>
      <c r="F1230" s="2"/>
      <c r="G1230" s="2"/>
      <c r="H1230" s="2"/>
      <c r="J1230" s="2"/>
      <c r="L1230" s="2"/>
    </row>
    <row r="1231" customFormat="false" ht="15" hidden="false" customHeight="false" outlineLevel="0" collapsed="false">
      <c r="D1231" s="2"/>
      <c r="F1231" s="2"/>
      <c r="G1231" s="2"/>
      <c r="H1231" s="2"/>
      <c r="J1231" s="2"/>
      <c r="L1231" s="2"/>
    </row>
    <row r="1232" customFormat="false" ht="15" hidden="false" customHeight="false" outlineLevel="0" collapsed="false">
      <c r="D1232" s="2"/>
      <c r="F1232" s="2"/>
      <c r="G1232" s="2"/>
      <c r="H1232" s="2"/>
      <c r="J1232" s="2"/>
      <c r="L1232" s="2"/>
    </row>
    <row r="1233" customFormat="false" ht="15" hidden="false" customHeight="false" outlineLevel="0" collapsed="false">
      <c r="D1233" s="2"/>
      <c r="F1233" s="2"/>
      <c r="G1233" s="2"/>
      <c r="H1233" s="2"/>
      <c r="J1233" s="2"/>
      <c r="L1233" s="2"/>
    </row>
    <row r="1234" customFormat="false" ht="15" hidden="false" customHeight="false" outlineLevel="0" collapsed="false">
      <c r="D1234" s="2"/>
      <c r="F1234" s="2"/>
      <c r="G1234" s="2"/>
      <c r="H1234" s="2"/>
      <c r="J1234" s="2"/>
      <c r="L1234" s="2"/>
    </row>
    <row r="1235" customFormat="false" ht="15" hidden="false" customHeight="false" outlineLevel="0" collapsed="false">
      <c r="D1235" s="2"/>
      <c r="F1235" s="2"/>
      <c r="G1235" s="2"/>
      <c r="H1235" s="2"/>
      <c r="J1235" s="2"/>
      <c r="L1235" s="2"/>
    </row>
    <row r="1236" customFormat="false" ht="15" hidden="false" customHeight="false" outlineLevel="0" collapsed="false">
      <c r="D1236" s="2"/>
      <c r="F1236" s="2"/>
      <c r="G1236" s="2"/>
      <c r="H1236" s="2"/>
      <c r="J1236" s="2"/>
      <c r="L1236" s="2"/>
    </row>
    <row r="1237" customFormat="false" ht="15" hidden="false" customHeight="false" outlineLevel="0" collapsed="false">
      <c r="D1237" s="2"/>
      <c r="F1237" s="2"/>
      <c r="G1237" s="2"/>
      <c r="H1237" s="2"/>
      <c r="J1237" s="2"/>
      <c r="L1237" s="2"/>
    </row>
    <row r="1238" customFormat="false" ht="15" hidden="false" customHeight="false" outlineLevel="0" collapsed="false">
      <c r="D1238" s="2"/>
      <c r="F1238" s="2"/>
      <c r="G1238" s="2"/>
      <c r="H1238" s="2"/>
      <c r="J1238" s="2"/>
      <c r="L1238" s="2"/>
    </row>
    <row r="1239" customFormat="false" ht="15" hidden="false" customHeight="false" outlineLevel="0" collapsed="false">
      <c r="D1239" s="2"/>
      <c r="F1239" s="2"/>
      <c r="G1239" s="2"/>
      <c r="H1239" s="2"/>
      <c r="J1239" s="2"/>
      <c r="L1239" s="2"/>
    </row>
    <row r="1240" customFormat="false" ht="15" hidden="false" customHeight="false" outlineLevel="0" collapsed="false">
      <c r="D1240" s="2"/>
      <c r="F1240" s="2"/>
      <c r="G1240" s="2"/>
      <c r="H1240" s="2"/>
      <c r="J1240" s="2"/>
      <c r="L1240" s="2"/>
    </row>
    <row r="1241" customFormat="false" ht="15" hidden="false" customHeight="false" outlineLevel="0" collapsed="false">
      <c r="D1241" s="2"/>
      <c r="F1241" s="2"/>
      <c r="G1241" s="2"/>
      <c r="H1241" s="2"/>
      <c r="J1241" s="2"/>
      <c r="L1241" s="2"/>
    </row>
    <row r="1242" customFormat="false" ht="15" hidden="false" customHeight="false" outlineLevel="0" collapsed="false">
      <c r="D1242" s="2"/>
      <c r="F1242" s="2"/>
      <c r="G1242" s="2"/>
      <c r="H1242" s="2"/>
      <c r="J1242" s="2"/>
      <c r="L1242" s="2"/>
    </row>
    <row r="1243" customFormat="false" ht="15" hidden="false" customHeight="false" outlineLevel="0" collapsed="false">
      <c r="D1243" s="2"/>
      <c r="F1243" s="2"/>
      <c r="G1243" s="2"/>
      <c r="H1243" s="2"/>
      <c r="J1243" s="2"/>
      <c r="L1243" s="2"/>
    </row>
    <row r="1244" customFormat="false" ht="15" hidden="false" customHeight="false" outlineLevel="0" collapsed="false">
      <c r="D1244" s="2"/>
      <c r="F1244" s="2"/>
      <c r="G1244" s="2"/>
      <c r="H1244" s="2"/>
      <c r="J1244" s="2"/>
      <c r="L1244" s="2"/>
    </row>
    <row r="1245" customFormat="false" ht="15" hidden="false" customHeight="false" outlineLevel="0" collapsed="false">
      <c r="D1245" s="2"/>
      <c r="F1245" s="2"/>
      <c r="G1245" s="2"/>
      <c r="H1245" s="2"/>
      <c r="J1245" s="2"/>
      <c r="L1245" s="2"/>
    </row>
    <row r="1246" customFormat="false" ht="15" hidden="false" customHeight="false" outlineLevel="0" collapsed="false">
      <c r="D1246" s="2"/>
      <c r="F1246" s="2"/>
      <c r="G1246" s="2"/>
      <c r="H1246" s="2"/>
      <c r="J1246" s="2"/>
      <c r="L1246" s="2"/>
    </row>
    <row r="1247" customFormat="false" ht="15" hidden="false" customHeight="false" outlineLevel="0" collapsed="false">
      <c r="D1247" s="2"/>
      <c r="F1247" s="2"/>
      <c r="G1247" s="2"/>
      <c r="H1247" s="2"/>
      <c r="J1247" s="2"/>
      <c r="L1247" s="2"/>
    </row>
    <row r="1248" customFormat="false" ht="15" hidden="false" customHeight="false" outlineLevel="0" collapsed="false">
      <c r="D1248" s="2"/>
      <c r="F1248" s="2"/>
      <c r="G1248" s="2"/>
      <c r="H1248" s="2"/>
      <c r="J1248" s="2"/>
      <c r="L1248" s="2"/>
    </row>
    <row r="1249" customFormat="false" ht="15" hidden="false" customHeight="false" outlineLevel="0" collapsed="false">
      <c r="D1249" s="2"/>
      <c r="F1249" s="2"/>
      <c r="G1249" s="2"/>
      <c r="H1249" s="2"/>
      <c r="J1249" s="2"/>
      <c r="L1249" s="2"/>
    </row>
    <row r="1250" customFormat="false" ht="15" hidden="false" customHeight="false" outlineLevel="0" collapsed="false">
      <c r="D1250" s="2"/>
      <c r="F1250" s="2"/>
      <c r="G1250" s="2"/>
      <c r="H1250" s="2"/>
      <c r="J1250" s="2"/>
      <c r="L1250" s="2"/>
    </row>
    <row r="1251" customFormat="false" ht="15" hidden="false" customHeight="false" outlineLevel="0" collapsed="false">
      <c r="D1251" s="2"/>
      <c r="F1251" s="2"/>
      <c r="G1251" s="2"/>
      <c r="H1251" s="2"/>
      <c r="J1251" s="2"/>
      <c r="L1251" s="2"/>
    </row>
    <row r="1252" customFormat="false" ht="15" hidden="false" customHeight="false" outlineLevel="0" collapsed="false">
      <c r="D1252" s="2"/>
      <c r="F1252" s="2"/>
      <c r="G1252" s="2"/>
      <c r="H1252" s="2"/>
      <c r="J1252" s="2"/>
      <c r="L1252" s="2"/>
    </row>
    <row r="1253" customFormat="false" ht="15" hidden="false" customHeight="false" outlineLevel="0" collapsed="false">
      <c r="D1253" s="2"/>
      <c r="F1253" s="2"/>
      <c r="G1253" s="2"/>
      <c r="H1253" s="2"/>
      <c r="J1253" s="2"/>
      <c r="L1253" s="2"/>
    </row>
    <row r="1254" customFormat="false" ht="15" hidden="false" customHeight="false" outlineLevel="0" collapsed="false">
      <c r="D1254" s="2"/>
      <c r="F1254" s="2"/>
      <c r="G1254" s="2"/>
      <c r="H1254" s="2"/>
      <c r="J1254" s="2"/>
      <c r="L1254" s="2"/>
    </row>
    <row r="1255" customFormat="false" ht="15" hidden="false" customHeight="false" outlineLevel="0" collapsed="false">
      <c r="D1255" s="2"/>
      <c r="F1255" s="2"/>
      <c r="G1255" s="2"/>
      <c r="H1255" s="2"/>
      <c r="J1255" s="2"/>
      <c r="L1255" s="2"/>
    </row>
    <row r="1256" customFormat="false" ht="15" hidden="false" customHeight="false" outlineLevel="0" collapsed="false">
      <c r="D1256" s="2"/>
      <c r="F1256" s="2"/>
      <c r="G1256" s="2"/>
      <c r="H1256" s="2"/>
      <c r="J1256" s="2"/>
      <c r="L1256" s="2"/>
    </row>
    <row r="1257" customFormat="false" ht="15" hidden="false" customHeight="false" outlineLevel="0" collapsed="false">
      <c r="D1257" s="2"/>
      <c r="F1257" s="2"/>
      <c r="G1257" s="2"/>
      <c r="H1257" s="2"/>
      <c r="J1257" s="2"/>
      <c r="L1257" s="2"/>
    </row>
    <row r="1258" customFormat="false" ht="15" hidden="false" customHeight="false" outlineLevel="0" collapsed="false">
      <c r="D1258" s="2"/>
      <c r="F1258" s="2"/>
      <c r="G1258" s="2"/>
      <c r="H1258" s="2"/>
      <c r="J1258" s="2"/>
      <c r="L1258" s="2"/>
    </row>
    <row r="1259" customFormat="false" ht="15" hidden="false" customHeight="false" outlineLevel="0" collapsed="false">
      <c r="D1259" s="2"/>
      <c r="F1259" s="2"/>
      <c r="G1259" s="2"/>
      <c r="H1259" s="2"/>
      <c r="J1259" s="2"/>
      <c r="L1259" s="2"/>
    </row>
    <row r="1260" customFormat="false" ht="15" hidden="false" customHeight="false" outlineLevel="0" collapsed="false">
      <c r="D1260" s="2"/>
      <c r="F1260" s="2"/>
      <c r="G1260" s="2"/>
      <c r="H1260" s="2"/>
      <c r="J1260" s="2"/>
      <c r="L1260" s="2"/>
    </row>
    <row r="1261" customFormat="false" ht="15" hidden="false" customHeight="false" outlineLevel="0" collapsed="false">
      <c r="D1261" s="2"/>
      <c r="F1261" s="2"/>
      <c r="G1261" s="2"/>
      <c r="H1261" s="2"/>
      <c r="J1261" s="2"/>
      <c r="L1261" s="2"/>
    </row>
    <row r="1262" customFormat="false" ht="15" hidden="false" customHeight="false" outlineLevel="0" collapsed="false">
      <c r="D1262" s="2"/>
      <c r="F1262" s="2"/>
      <c r="G1262" s="2"/>
      <c r="H1262" s="2"/>
      <c r="J1262" s="2"/>
      <c r="L1262" s="2"/>
    </row>
    <row r="1263" customFormat="false" ht="15" hidden="false" customHeight="false" outlineLevel="0" collapsed="false">
      <c r="D1263" s="2"/>
      <c r="F1263" s="2"/>
      <c r="G1263" s="2"/>
      <c r="H1263" s="2"/>
      <c r="J1263" s="2"/>
      <c r="L1263" s="2"/>
    </row>
    <row r="1264" customFormat="false" ht="15" hidden="false" customHeight="false" outlineLevel="0" collapsed="false">
      <c r="D1264" s="2"/>
      <c r="F1264" s="2"/>
      <c r="G1264" s="2"/>
      <c r="H1264" s="2"/>
      <c r="J1264" s="2"/>
      <c r="L1264" s="2"/>
    </row>
    <row r="1265" customFormat="false" ht="15" hidden="false" customHeight="false" outlineLevel="0" collapsed="false">
      <c r="D1265" s="2"/>
      <c r="F1265" s="2"/>
      <c r="G1265" s="2"/>
      <c r="H1265" s="2"/>
      <c r="J1265" s="2"/>
      <c r="L1265" s="2"/>
    </row>
    <row r="1266" customFormat="false" ht="15" hidden="false" customHeight="false" outlineLevel="0" collapsed="false">
      <c r="D1266" s="2"/>
      <c r="F1266" s="2"/>
      <c r="G1266" s="2"/>
      <c r="H1266" s="2"/>
      <c r="J1266" s="2"/>
      <c r="L1266" s="2"/>
    </row>
    <row r="1267" customFormat="false" ht="15" hidden="false" customHeight="false" outlineLevel="0" collapsed="false">
      <c r="D1267" s="2"/>
      <c r="F1267" s="2"/>
      <c r="G1267" s="2"/>
      <c r="H1267" s="2"/>
      <c r="J1267" s="2"/>
      <c r="L1267" s="2"/>
    </row>
    <row r="1268" customFormat="false" ht="15" hidden="false" customHeight="false" outlineLevel="0" collapsed="false">
      <c r="D1268" s="2"/>
      <c r="F1268" s="2"/>
      <c r="G1268" s="2"/>
      <c r="H1268" s="2"/>
      <c r="J1268" s="2"/>
      <c r="L1268" s="2"/>
    </row>
    <row r="1269" customFormat="false" ht="15" hidden="false" customHeight="false" outlineLevel="0" collapsed="false">
      <c r="D1269" s="2"/>
      <c r="F1269" s="2"/>
      <c r="G1269" s="2"/>
      <c r="H1269" s="2"/>
      <c r="J1269" s="2"/>
      <c r="L1269" s="2"/>
    </row>
    <row r="1270" customFormat="false" ht="15" hidden="false" customHeight="false" outlineLevel="0" collapsed="false">
      <c r="D1270" s="2"/>
      <c r="F1270" s="2"/>
      <c r="G1270" s="2"/>
      <c r="H1270" s="2"/>
      <c r="J1270" s="2"/>
      <c r="L1270" s="2"/>
    </row>
    <row r="1271" customFormat="false" ht="15" hidden="false" customHeight="false" outlineLevel="0" collapsed="false">
      <c r="D1271" s="2"/>
      <c r="F1271" s="2"/>
      <c r="G1271" s="2"/>
      <c r="H1271" s="2"/>
      <c r="J1271" s="2"/>
      <c r="L1271" s="2"/>
    </row>
    <row r="1272" customFormat="false" ht="15" hidden="false" customHeight="false" outlineLevel="0" collapsed="false">
      <c r="D1272" s="2"/>
      <c r="F1272" s="2"/>
      <c r="G1272" s="2"/>
      <c r="H1272" s="2"/>
      <c r="J1272" s="2"/>
      <c r="L1272" s="2"/>
    </row>
    <row r="1273" customFormat="false" ht="15" hidden="false" customHeight="false" outlineLevel="0" collapsed="false">
      <c r="D1273" s="2"/>
      <c r="F1273" s="2"/>
      <c r="G1273" s="2"/>
      <c r="H1273" s="2"/>
      <c r="J1273" s="2"/>
      <c r="L1273" s="2"/>
    </row>
    <row r="1274" customFormat="false" ht="15" hidden="false" customHeight="false" outlineLevel="0" collapsed="false">
      <c r="D1274" s="2"/>
      <c r="F1274" s="2"/>
      <c r="G1274" s="2"/>
      <c r="H1274" s="2"/>
      <c r="J1274" s="2"/>
      <c r="L1274" s="2"/>
    </row>
    <row r="1275" customFormat="false" ht="15" hidden="false" customHeight="false" outlineLevel="0" collapsed="false">
      <c r="D1275" s="2"/>
      <c r="F1275" s="2"/>
      <c r="G1275" s="2"/>
      <c r="H1275" s="2"/>
      <c r="J1275" s="2"/>
      <c r="L1275" s="2"/>
    </row>
    <row r="1276" customFormat="false" ht="15" hidden="false" customHeight="false" outlineLevel="0" collapsed="false">
      <c r="D1276" s="2"/>
      <c r="F1276" s="2"/>
      <c r="G1276" s="2"/>
      <c r="H1276" s="2"/>
      <c r="J1276" s="2"/>
      <c r="L1276" s="2"/>
    </row>
    <row r="1277" customFormat="false" ht="15" hidden="false" customHeight="false" outlineLevel="0" collapsed="false">
      <c r="D1277" s="2"/>
      <c r="F1277" s="2"/>
      <c r="G1277" s="2"/>
      <c r="H1277" s="2"/>
      <c r="J1277" s="2"/>
      <c r="L1277" s="2"/>
    </row>
    <row r="1278" customFormat="false" ht="15" hidden="false" customHeight="false" outlineLevel="0" collapsed="false">
      <c r="D1278" s="2"/>
      <c r="F1278" s="2"/>
      <c r="G1278" s="2"/>
      <c r="H1278" s="2"/>
      <c r="J1278" s="2"/>
      <c r="L1278" s="2"/>
    </row>
    <row r="1279" customFormat="false" ht="15" hidden="false" customHeight="false" outlineLevel="0" collapsed="false">
      <c r="D1279" s="2"/>
      <c r="F1279" s="2"/>
      <c r="G1279" s="2"/>
      <c r="H1279" s="2"/>
      <c r="J1279" s="2"/>
      <c r="L1279" s="2"/>
    </row>
    <row r="1280" customFormat="false" ht="15" hidden="false" customHeight="false" outlineLevel="0" collapsed="false">
      <c r="D1280" s="2"/>
      <c r="F1280" s="2"/>
      <c r="G1280" s="2"/>
      <c r="H1280" s="2"/>
      <c r="J1280" s="2"/>
      <c r="L1280" s="2"/>
    </row>
    <row r="1281" customFormat="false" ht="15" hidden="false" customHeight="false" outlineLevel="0" collapsed="false">
      <c r="D1281" s="2"/>
      <c r="F1281" s="2"/>
      <c r="G1281" s="2"/>
      <c r="H1281" s="2"/>
      <c r="J1281" s="2"/>
      <c r="L1281" s="2"/>
    </row>
    <row r="1282" customFormat="false" ht="15" hidden="false" customHeight="false" outlineLevel="0" collapsed="false">
      <c r="D1282" s="2"/>
      <c r="F1282" s="2"/>
      <c r="G1282" s="2"/>
      <c r="H1282" s="2"/>
      <c r="J1282" s="2"/>
      <c r="L1282" s="2"/>
    </row>
    <row r="1283" customFormat="false" ht="15" hidden="false" customHeight="false" outlineLevel="0" collapsed="false">
      <c r="D1283" s="2"/>
      <c r="F1283" s="2"/>
      <c r="G1283" s="2"/>
      <c r="H1283" s="2"/>
      <c r="J1283" s="2"/>
      <c r="L1283" s="2"/>
    </row>
    <row r="1284" customFormat="false" ht="15" hidden="false" customHeight="false" outlineLevel="0" collapsed="false">
      <c r="D1284" s="2"/>
      <c r="F1284" s="2"/>
      <c r="G1284" s="2"/>
      <c r="H1284" s="2"/>
      <c r="J1284" s="2"/>
      <c r="L1284" s="2"/>
    </row>
    <row r="1285" customFormat="false" ht="15" hidden="false" customHeight="false" outlineLevel="0" collapsed="false">
      <c r="D1285" s="2"/>
      <c r="F1285" s="2"/>
      <c r="G1285" s="2"/>
      <c r="H1285" s="2"/>
      <c r="J1285" s="2"/>
      <c r="L1285" s="2"/>
    </row>
    <row r="1286" customFormat="false" ht="15" hidden="false" customHeight="false" outlineLevel="0" collapsed="false">
      <c r="D1286" s="2"/>
      <c r="F1286" s="2"/>
      <c r="G1286" s="2"/>
      <c r="H1286" s="2"/>
      <c r="J1286" s="2"/>
      <c r="L1286" s="2"/>
    </row>
    <row r="1287" customFormat="false" ht="15" hidden="false" customHeight="false" outlineLevel="0" collapsed="false">
      <c r="D1287" s="2"/>
      <c r="F1287" s="2"/>
      <c r="G1287" s="2"/>
      <c r="H1287" s="2"/>
      <c r="J1287" s="2"/>
      <c r="L1287" s="2"/>
    </row>
    <row r="1288" customFormat="false" ht="15" hidden="false" customHeight="false" outlineLevel="0" collapsed="false">
      <c r="D1288" s="2"/>
      <c r="F1288" s="2"/>
      <c r="G1288" s="2"/>
      <c r="H1288" s="2"/>
      <c r="J1288" s="2"/>
      <c r="L1288" s="2"/>
    </row>
    <row r="1289" customFormat="false" ht="15" hidden="false" customHeight="false" outlineLevel="0" collapsed="false">
      <c r="D1289" s="2"/>
      <c r="F1289" s="2"/>
      <c r="G1289" s="2"/>
      <c r="H1289" s="2"/>
      <c r="J1289" s="2"/>
      <c r="L1289" s="2"/>
    </row>
    <row r="1290" customFormat="false" ht="15" hidden="false" customHeight="false" outlineLevel="0" collapsed="false">
      <c r="D1290" s="2"/>
      <c r="F1290" s="2"/>
      <c r="G1290" s="2"/>
      <c r="H1290" s="2"/>
      <c r="J1290" s="2"/>
      <c r="L1290" s="2"/>
    </row>
    <row r="1291" customFormat="false" ht="15" hidden="false" customHeight="false" outlineLevel="0" collapsed="false">
      <c r="D1291" s="2"/>
      <c r="F1291" s="2"/>
      <c r="G1291" s="2"/>
      <c r="H1291" s="2"/>
      <c r="J1291" s="2"/>
      <c r="L1291" s="2"/>
    </row>
    <row r="1292" customFormat="false" ht="15" hidden="false" customHeight="false" outlineLevel="0" collapsed="false">
      <c r="D1292" s="2"/>
      <c r="F1292" s="2"/>
      <c r="G1292" s="2"/>
      <c r="H1292" s="2"/>
      <c r="J1292" s="2"/>
      <c r="L1292" s="2"/>
    </row>
    <row r="1293" customFormat="false" ht="15" hidden="false" customHeight="false" outlineLevel="0" collapsed="false">
      <c r="D1293" s="2"/>
      <c r="F1293" s="2"/>
      <c r="G1293" s="2"/>
      <c r="H1293" s="2"/>
      <c r="J1293" s="2"/>
      <c r="L1293" s="2"/>
    </row>
    <row r="1294" customFormat="false" ht="15" hidden="false" customHeight="false" outlineLevel="0" collapsed="false">
      <c r="D1294" s="2"/>
      <c r="F1294" s="2"/>
      <c r="G1294" s="2"/>
      <c r="H1294" s="2"/>
      <c r="J1294" s="2"/>
      <c r="L1294" s="2"/>
    </row>
    <row r="1295" customFormat="false" ht="15" hidden="false" customHeight="false" outlineLevel="0" collapsed="false">
      <c r="D1295" s="2"/>
      <c r="F1295" s="2"/>
      <c r="G1295" s="2"/>
      <c r="H1295" s="2"/>
      <c r="J1295" s="2"/>
      <c r="L1295" s="2"/>
    </row>
    <row r="1296" customFormat="false" ht="15" hidden="false" customHeight="false" outlineLevel="0" collapsed="false">
      <c r="D1296" s="2"/>
      <c r="F1296" s="2"/>
      <c r="G1296" s="2"/>
      <c r="H1296" s="2"/>
      <c r="J1296" s="2"/>
      <c r="L1296" s="2"/>
    </row>
    <row r="1297" customFormat="false" ht="15" hidden="false" customHeight="false" outlineLevel="0" collapsed="false">
      <c r="D1297" s="2"/>
      <c r="F1297" s="2"/>
      <c r="G1297" s="2"/>
      <c r="H1297" s="2"/>
      <c r="J1297" s="2"/>
      <c r="L1297" s="2"/>
    </row>
    <row r="1298" customFormat="false" ht="15" hidden="false" customHeight="false" outlineLevel="0" collapsed="false">
      <c r="D1298" s="2"/>
      <c r="F1298" s="2"/>
      <c r="G1298" s="2"/>
      <c r="H1298" s="2"/>
      <c r="J1298" s="2"/>
      <c r="L1298" s="2"/>
    </row>
    <row r="1299" customFormat="false" ht="15" hidden="false" customHeight="false" outlineLevel="0" collapsed="false">
      <c r="D1299" s="2"/>
      <c r="F1299" s="2"/>
      <c r="G1299" s="2"/>
      <c r="H1299" s="2"/>
      <c r="J1299" s="2"/>
      <c r="L1299" s="2"/>
    </row>
    <row r="1300" customFormat="false" ht="15" hidden="false" customHeight="false" outlineLevel="0" collapsed="false">
      <c r="D1300" s="2"/>
      <c r="F1300" s="2"/>
      <c r="G1300" s="2"/>
      <c r="H1300" s="2"/>
      <c r="J1300" s="2"/>
      <c r="L1300" s="2"/>
    </row>
    <row r="1301" customFormat="false" ht="15" hidden="false" customHeight="false" outlineLevel="0" collapsed="false">
      <c r="D1301" s="2"/>
      <c r="F1301" s="2"/>
      <c r="G1301" s="2"/>
      <c r="H1301" s="2"/>
      <c r="J1301" s="2"/>
      <c r="L1301" s="2"/>
    </row>
    <row r="1302" customFormat="false" ht="15" hidden="false" customHeight="false" outlineLevel="0" collapsed="false">
      <c r="D1302" s="2"/>
      <c r="F1302" s="2"/>
      <c r="G1302" s="2"/>
      <c r="H1302" s="2"/>
      <c r="J1302" s="2"/>
      <c r="L1302" s="2"/>
    </row>
    <row r="1303" customFormat="false" ht="15" hidden="false" customHeight="false" outlineLevel="0" collapsed="false">
      <c r="D1303" s="2"/>
      <c r="F1303" s="2"/>
      <c r="G1303" s="2"/>
      <c r="H1303" s="2"/>
      <c r="J1303" s="2"/>
      <c r="L1303" s="2"/>
    </row>
    <row r="1304" customFormat="false" ht="15" hidden="false" customHeight="false" outlineLevel="0" collapsed="false">
      <c r="D1304" s="2"/>
      <c r="F1304" s="2"/>
      <c r="G1304" s="2"/>
      <c r="H1304" s="2"/>
      <c r="J1304" s="2"/>
      <c r="L1304" s="2"/>
    </row>
    <row r="1305" customFormat="false" ht="15" hidden="false" customHeight="false" outlineLevel="0" collapsed="false">
      <c r="D1305" s="2"/>
      <c r="F1305" s="2"/>
      <c r="G1305" s="2"/>
      <c r="H1305" s="2"/>
      <c r="J1305" s="2"/>
      <c r="L1305" s="2"/>
    </row>
    <row r="1306" customFormat="false" ht="15" hidden="false" customHeight="false" outlineLevel="0" collapsed="false">
      <c r="D1306" s="2"/>
      <c r="F1306" s="2"/>
      <c r="G1306" s="2"/>
      <c r="H1306" s="2"/>
      <c r="J1306" s="2"/>
      <c r="L1306" s="2"/>
    </row>
    <row r="1307" customFormat="false" ht="15" hidden="false" customHeight="false" outlineLevel="0" collapsed="false">
      <c r="D1307" s="2"/>
      <c r="F1307" s="2"/>
      <c r="G1307" s="2"/>
      <c r="H1307" s="2"/>
      <c r="J1307" s="2"/>
      <c r="L1307" s="2"/>
    </row>
    <row r="1308" customFormat="false" ht="15" hidden="false" customHeight="false" outlineLevel="0" collapsed="false">
      <c r="D1308" s="2"/>
      <c r="F1308" s="2"/>
      <c r="G1308" s="2"/>
      <c r="H1308" s="2"/>
      <c r="J1308" s="2"/>
      <c r="L1308" s="2"/>
    </row>
    <row r="1309" customFormat="false" ht="15" hidden="false" customHeight="false" outlineLevel="0" collapsed="false">
      <c r="D1309" s="2"/>
      <c r="F1309" s="2"/>
      <c r="G1309" s="2"/>
      <c r="H1309" s="2"/>
      <c r="J1309" s="2"/>
      <c r="L1309" s="2"/>
    </row>
    <row r="1310" customFormat="false" ht="15" hidden="false" customHeight="false" outlineLevel="0" collapsed="false">
      <c r="D1310" s="2"/>
      <c r="F1310" s="2"/>
      <c r="G1310" s="2"/>
      <c r="H1310" s="2"/>
      <c r="J1310" s="2"/>
      <c r="L1310" s="2"/>
    </row>
    <row r="1311" customFormat="false" ht="15" hidden="false" customHeight="false" outlineLevel="0" collapsed="false">
      <c r="D1311" s="2"/>
      <c r="F1311" s="2"/>
      <c r="G1311" s="2"/>
      <c r="H1311" s="2"/>
      <c r="J1311" s="2"/>
      <c r="L1311" s="2"/>
    </row>
    <row r="1312" customFormat="false" ht="15" hidden="false" customHeight="false" outlineLevel="0" collapsed="false">
      <c r="D1312" s="2"/>
      <c r="F1312" s="2"/>
      <c r="G1312" s="2"/>
      <c r="H1312" s="2"/>
      <c r="J1312" s="2"/>
      <c r="L1312" s="2"/>
    </row>
    <row r="1313" customFormat="false" ht="15" hidden="false" customHeight="false" outlineLevel="0" collapsed="false">
      <c r="D1313" s="2"/>
      <c r="F1313" s="2"/>
      <c r="G1313" s="2"/>
      <c r="H1313" s="2"/>
      <c r="J1313" s="2"/>
      <c r="L1313" s="2"/>
    </row>
    <row r="1314" customFormat="false" ht="15" hidden="false" customHeight="false" outlineLevel="0" collapsed="false">
      <c r="D1314" s="2"/>
      <c r="F1314" s="2"/>
      <c r="G1314" s="2"/>
      <c r="H1314" s="2"/>
      <c r="J1314" s="2"/>
      <c r="L1314" s="2"/>
    </row>
    <row r="1315" customFormat="false" ht="15" hidden="false" customHeight="false" outlineLevel="0" collapsed="false">
      <c r="D1315" s="2"/>
      <c r="F1315" s="2"/>
      <c r="G1315" s="2"/>
      <c r="H1315" s="2"/>
      <c r="J1315" s="2"/>
      <c r="L1315" s="2"/>
    </row>
    <row r="1316" customFormat="false" ht="15" hidden="false" customHeight="false" outlineLevel="0" collapsed="false">
      <c r="D1316" s="2"/>
      <c r="F1316" s="2"/>
      <c r="G1316" s="2"/>
      <c r="H1316" s="2"/>
      <c r="J1316" s="2"/>
      <c r="L1316" s="2"/>
    </row>
    <row r="1317" customFormat="false" ht="15" hidden="false" customHeight="false" outlineLevel="0" collapsed="false">
      <c r="D1317" s="2"/>
      <c r="F1317" s="2"/>
      <c r="G1317" s="2"/>
      <c r="H1317" s="2"/>
      <c r="J1317" s="2"/>
      <c r="L1317" s="2"/>
    </row>
    <row r="1318" customFormat="false" ht="15" hidden="false" customHeight="false" outlineLevel="0" collapsed="false">
      <c r="D1318" s="2"/>
      <c r="F1318" s="2"/>
      <c r="G1318" s="2"/>
      <c r="H1318" s="2"/>
      <c r="J1318" s="2"/>
      <c r="L1318" s="2"/>
    </row>
    <row r="1319" customFormat="false" ht="15" hidden="false" customHeight="false" outlineLevel="0" collapsed="false">
      <c r="D1319" s="2"/>
      <c r="F1319" s="2"/>
      <c r="G1319" s="2"/>
      <c r="H1319" s="2"/>
      <c r="J1319" s="2"/>
      <c r="L1319" s="2"/>
    </row>
    <row r="1320" customFormat="false" ht="15" hidden="false" customHeight="false" outlineLevel="0" collapsed="false">
      <c r="D1320" s="2"/>
      <c r="F1320" s="2"/>
      <c r="G1320" s="2"/>
      <c r="H1320" s="2"/>
      <c r="J1320" s="2"/>
      <c r="L1320" s="2"/>
    </row>
    <row r="1321" customFormat="false" ht="15" hidden="false" customHeight="false" outlineLevel="0" collapsed="false">
      <c r="D1321" s="2"/>
      <c r="F1321" s="2"/>
      <c r="G1321" s="2"/>
      <c r="H1321" s="2"/>
      <c r="J1321" s="2"/>
      <c r="L1321" s="2"/>
    </row>
    <row r="1322" customFormat="false" ht="15" hidden="false" customHeight="false" outlineLevel="0" collapsed="false">
      <c r="D1322" s="2"/>
      <c r="F1322" s="2"/>
      <c r="G1322" s="2"/>
      <c r="H1322" s="2"/>
      <c r="J1322" s="2"/>
      <c r="L1322" s="2"/>
    </row>
    <row r="1323" customFormat="false" ht="15" hidden="false" customHeight="false" outlineLevel="0" collapsed="false">
      <c r="D1323" s="2"/>
      <c r="F1323" s="2"/>
      <c r="G1323" s="2"/>
      <c r="H1323" s="2"/>
      <c r="J1323" s="2"/>
      <c r="L1323" s="2"/>
    </row>
    <row r="1324" customFormat="false" ht="15" hidden="false" customHeight="false" outlineLevel="0" collapsed="false">
      <c r="D1324" s="2"/>
      <c r="F1324" s="2"/>
      <c r="G1324" s="2"/>
      <c r="H1324" s="2"/>
      <c r="J1324" s="2"/>
      <c r="L1324" s="2"/>
    </row>
    <row r="1325" customFormat="false" ht="15" hidden="false" customHeight="false" outlineLevel="0" collapsed="false">
      <c r="D1325" s="2"/>
      <c r="F1325" s="2"/>
      <c r="G1325" s="2"/>
      <c r="H1325" s="2"/>
      <c r="J1325" s="2"/>
      <c r="L1325" s="2"/>
    </row>
    <row r="1326" customFormat="false" ht="15" hidden="false" customHeight="false" outlineLevel="0" collapsed="false">
      <c r="D1326" s="2"/>
      <c r="F1326" s="2"/>
      <c r="G1326" s="2"/>
      <c r="H1326" s="2"/>
      <c r="J1326" s="2"/>
      <c r="L1326" s="2"/>
    </row>
    <row r="1327" customFormat="false" ht="15" hidden="false" customHeight="false" outlineLevel="0" collapsed="false">
      <c r="D1327" s="2"/>
      <c r="F1327" s="2"/>
      <c r="G1327" s="2"/>
      <c r="H1327" s="2"/>
      <c r="J1327" s="2"/>
      <c r="L1327" s="2"/>
    </row>
    <row r="1328" customFormat="false" ht="15" hidden="false" customHeight="false" outlineLevel="0" collapsed="false">
      <c r="D1328" s="2"/>
      <c r="F1328" s="2"/>
      <c r="G1328" s="2"/>
      <c r="H1328" s="2"/>
      <c r="J1328" s="2"/>
      <c r="L1328" s="2"/>
    </row>
    <row r="1329" customFormat="false" ht="15" hidden="false" customHeight="false" outlineLevel="0" collapsed="false">
      <c r="D1329" s="2"/>
      <c r="F1329" s="2"/>
      <c r="G1329" s="2"/>
      <c r="H1329" s="2"/>
      <c r="J1329" s="2"/>
      <c r="L1329" s="2"/>
    </row>
    <row r="1330" customFormat="false" ht="15" hidden="false" customHeight="false" outlineLevel="0" collapsed="false">
      <c r="D1330" s="2"/>
      <c r="F1330" s="2"/>
      <c r="G1330" s="2"/>
      <c r="H1330" s="2"/>
      <c r="J1330" s="2"/>
      <c r="L1330" s="2"/>
    </row>
    <row r="1331" customFormat="false" ht="15" hidden="false" customHeight="false" outlineLevel="0" collapsed="false">
      <c r="D1331" s="2"/>
      <c r="F1331" s="2"/>
      <c r="G1331" s="2"/>
      <c r="H1331" s="2"/>
      <c r="J1331" s="2"/>
      <c r="L1331" s="2"/>
    </row>
    <row r="1332" customFormat="false" ht="15" hidden="false" customHeight="false" outlineLevel="0" collapsed="false">
      <c r="D1332" s="2"/>
      <c r="F1332" s="2"/>
      <c r="G1332" s="2"/>
      <c r="H1332" s="2"/>
      <c r="J1332" s="2"/>
      <c r="L1332" s="2"/>
    </row>
    <row r="1333" customFormat="false" ht="15" hidden="false" customHeight="false" outlineLevel="0" collapsed="false">
      <c r="D1333" s="2"/>
      <c r="F1333" s="2"/>
      <c r="G1333" s="2"/>
      <c r="H1333" s="2"/>
      <c r="J1333" s="2"/>
      <c r="L1333" s="2"/>
    </row>
    <row r="1334" customFormat="false" ht="15" hidden="false" customHeight="false" outlineLevel="0" collapsed="false">
      <c r="D1334" s="2"/>
      <c r="F1334" s="2"/>
      <c r="G1334" s="2"/>
      <c r="H1334" s="2"/>
      <c r="J1334" s="2"/>
      <c r="L1334" s="2"/>
    </row>
    <row r="1335" customFormat="false" ht="15" hidden="false" customHeight="false" outlineLevel="0" collapsed="false">
      <c r="D1335" s="2"/>
      <c r="F1335" s="2"/>
      <c r="G1335" s="2"/>
      <c r="H1335" s="2"/>
      <c r="J1335" s="2"/>
      <c r="L1335" s="2"/>
    </row>
    <row r="1336" customFormat="false" ht="15" hidden="false" customHeight="false" outlineLevel="0" collapsed="false">
      <c r="D1336" s="2"/>
      <c r="F1336" s="2"/>
      <c r="G1336" s="2"/>
      <c r="H1336" s="2"/>
      <c r="J1336" s="2"/>
      <c r="L1336" s="2"/>
    </row>
    <row r="1337" customFormat="false" ht="15" hidden="false" customHeight="false" outlineLevel="0" collapsed="false">
      <c r="D1337" s="2"/>
      <c r="F1337" s="2"/>
      <c r="G1337" s="2"/>
      <c r="H1337" s="2"/>
      <c r="J1337" s="2"/>
      <c r="L1337" s="2"/>
    </row>
    <row r="1338" customFormat="false" ht="15" hidden="false" customHeight="false" outlineLevel="0" collapsed="false">
      <c r="D1338" s="2"/>
      <c r="F1338" s="2"/>
      <c r="G1338" s="2"/>
      <c r="H1338" s="2"/>
      <c r="J1338" s="2"/>
      <c r="L1338" s="2"/>
    </row>
    <row r="1339" customFormat="false" ht="15" hidden="false" customHeight="false" outlineLevel="0" collapsed="false">
      <c r="D1339" s="2"/>
      <c r="F1339" s="2"/>
      <c r="G1339" s="2"/>
      <c r="H1339" s="2"/>
      <c r="J1339" s="2"/>
      <c r="L1339" s="2"/>
    </row>
    <row r="1340" customFormat="false" ht="15" hidden="false" customHeight="false" outlineLevel="0" collapsed="false">
      <c r="D1340" s="2"/>
      <c r="F1340" s="2"/>
      <c r="G1340" s="2"/>
      <c r="H1340" s="2"/>
      <c r="J1340" s="2"/>
      <c r="L1340" s="2"/>
    </row>
    <row r="1341" customFormat="false" ht="15" hidden="false" customHeight="false" outlineLevel="0" collapsed="false">
      <c r="D1341" s="2"/>
      <c r="F1341" s="2"/>
      <c r="G1341" s="2"/>
      <c r="H1341" s="2"/>
      <c r="J1341" s="2"/>
      <c r="L1341" s="2"/>
    </row>
    <row r="1342" customFormat="false" ht="15" hidden="false" customHeight="false" outlineLevel="0" collapsed="false">
      <c r="D1342" s="2"/>
      <c r="F1342" s="2"/>
      <c r="G1342" s="2"/>
      <c r="H1342" s="2"/>
      <c r="J1342" s="2"/>
      <c r="L1342" s="2"/>
    </row>
    <row r="1343" customFormat="false" ht="15" hidden="false" customHeight="false" outlineLevel="0" collapsed="false">
      <c r="D1343" s="2"/>
      <c r="F1343" s="2"/>
      <c r="G1343" s="2"/>
      <c r="H1343" s="2"/>
      <c r="J1343" s="2"/>
      <c r="L1343" s="2"/>
    </row>
    <row r="1344" customFormat="false" ht="15" hidden="false" customHeight="false" outlineLevel="0" collapsed="false">
      <c r="D1344" s="2"/>
      <c r="F1344" s="2"/>
      <c r="G1344" s="2"/>
      <c r="H1344" s="2"/>
      <c r="J1344" s="2"/>
      <c r="L1344" s="2"/>
    </row>
    <row r="1345" customFormat="false" ht="15" hidden="false" customHeight="false" outlineLevel="0" collapsed="false">
      <c r="D1345" s="2"/>
      <c r="F1345" s="2"/>
      <c r="G1345" s="2"/>
      <c r="H1345" s="2"/>
      <c r="J1345" s="2"/>
      <c r="L1345" s="2"/>
    </row>
    <row r="1346" customFormat="false" ht="15" hidden="false" customHeight="false" outlineLevel="0" collapsed="false">
      <c r="D1346" s="2"/>
      <c r="F1346" s="2"/>
      <c r="G1346" s="2"/>
      <c r="H1346" s="2"/>
      <c r="J1346" s="2"/>
      <c r="L1346" s="2"/>
    </row>
    <row r="1347" customFormat="false" ht="15" hidden="false" customHeight="false" outlineLevel="0" collapsed="false">
      <c r="D1347" s="2"/>
      <c r="F1347" s="2"/>
      <c r="G1347" s="2"/>
      <c r="H1347" s="2"/>
      <c r="J1347" s="2"/>
      <c r="L1347" s="2"/>
    </row>
    <row r="1348" customFormat="false" ht="15" hidden="false" customHeight="false" outlineLevel="0" collapsed="false">
      <c r="D1348" s="2"/>
      <c r="F1348" s="2"/>
      <c r="G1348" s="2"/>
      <c r="H1348" s="2"/>
      <c r="J1348" s="2"/>
      <c r="L1348" s="2"/>
    </row>
    <row r="1349" customFormat="false" ht="15" hidden="false" customHeight="false" outlineLevel="0" collapsed="false">
      <c r="D1349" s="2"/>
      <c r="F1349" s="2"/>
      <c r="G1349" s="2"/>
      <c r="H1349" s="2"/>
      <c r="J1349" s="2"/>
      <c r="L1349" s="2"/>
    </row>
    <row r="1350" customFormat="false" ht="15" hidden="false" customHeight="false" outlineLevel="0" collapsed="false">
      <c r="D1350" s="2"/>
      <c r="F1350" s="2"/>
      <c r="G1350" s="2"/>
      <c r="H1350" s="2"/>
      <c r="J1350" s="2"/>
      <c r="L1350" s="2"/>
    </row>
    <row r="1351" customFormat="false" ht="15" hidden="false" customHeight="false" outlineLevel="0" collapsed="false">
      <c r="D1351" s="2"/>
      <c r="F1351" s="2"/>
      <c r="G1351" s="2"/>
      <c r="H1351" s="2"/>
      <c r="J1351" s="2"/>
      <c r="L1351" s="2"/>
    </row>
    <row r="1352" customFormat="false" ht="15" hidden="false" customHeight="false" outlineLevel="0" collapsed="false">
      <c r="D1352" s="2"/>
      <c r="F1352" s="2"/>
      <c r="G1352" s="2"/>
      <c r="H1352" s="2"/>
      <c r="J1352" s="2"/>
      <c r="L1352" s="2"/>
    </row>
    <row r="1353" customFormat="false" ht="15" hidden="false" customHeight="false" outlineLevel="0" collapsed="false">
      <c r="D1353" s="2"/>
      <c r="F1353" s="2"/>
      <c r="G1353" s="2"/>
      <c r="H1353" s="2"/>
      <c r="J1353" s="2"/>
      <c r="L1353" s="2"/>
    </row>
    <row r="1354" customFormat="false" ht="15" hidden="false" customHeight="false" outlineLevel="0" collapsed="false">
      <c r="D1354" s="2"/>
      <c r="F1354" s="2"/>
      <c r="G1354" s="2"/>
      <c r="H1354" s="2"/>
      <c r="J1354" s="2"/>
      <c r="L1354" s="2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2T09:43:26Z</dcterms:created>
  <dc:creator>user</dc:creator>
  <dc:description/>
  <dc:language>en-US</dc:language>
  <cp:lastModifiedBy>user</cp:lastModifiedBy>
  <dcterms:modified xsi:type="dcterms:W3CDTF">2016-06-14T12:15:18Z</dcterms:modified>
  <cp:revision>0</cp:revision>
  <dc:subject/>
  <dc:title/>
</cp:coreProperties>
</file>